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hared1$/Noble Lab/Labshare/Shared Folders/White_opaque_TF_paper/Supplemental tables/"/>
    </mc:Choice>
  </mc:AlternateContent>
  <xr:revisionPtr revIDLastSave="0" documentId="13_ncr:1_{1BFE6E35-5D1F-6F49-9CB5-9958B7D6A0E3}" xr6:coauthVersionLast="44" xr6:coauthVersionMax="44" xr10:uidLastSave="{00000000-0000-0000-0000-000000000000}"/>
  <bookViews>
    <workbookView xWindow="5180" yWindow="4560" windowWidth="33460" windowHeight="20700" xr2:uid="{00000000-000D-0000-FFFF-FFFF00000000}"/>
  </bookViews>
  <sheets>
    <sheet name="Table S1." sheetId="1" r:id="rId1"/>
  </sheets>
  <definedNames>
    <definedName name="_xlnm._FilterDatabase" localSheetId="0" hidden="1">'Table S1.'!$A$1:$I$658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15" i="1"/>
  <c r="I1016" i="1"/>
  <c r="I1017" i="1"/>
  <c r="I1018" i="1"/>
  <c r="I1019" i="1"/>
  <c r="I1020" i="1"/>
  <c r="I1021" i="1"/>
  <c r="I1022" i="1"/>
  <c r="I1023" i="1"/>
  <c r="I1024" i="1"/>
  <c r="I1025" i="1"/>
  <c r="I1026" i="1"/>
  <c r="I1027" i="1"/>
  <c r="I1028" i="1"/>
  <c r="I1029" i="1"/>
  <c r="I1030" i="1"/>
  <c r="I1031" i="1"/>
  <c r="I1032" i="1"/>
  <c r="I1033" i="1"/>
  <c r="I1034" i="1"/>
  <c r="I1035" i="1"/>
  <c r="I1036" i="1"/>
  <c r="I1037" i="1"/>
  <c r="I1038" i="1"/>
  <c r="I1039" i="1"/>
  <c r="I1040" i="1"/>
  <c r="I1041" i="1"/>
  <c r="I1042" i="1"/>
  <c r="I1043" i="1"/>
  <c r="I1044" i="1"/>
  <c r="I1045" i="1"/>
  <c r="I1046" i="1"/>
  <c r="I1047" i="1"/>
  <c r="I1048" i="1"/>
  <c r="I1049" i="1"/>
  <c r="I1050" i="1"/>
  <c r="I1051" i="1"/>
  <c r="I1052" i="1"/>
  <c r="I1053" i="1"/>
  <c r="I1054" i="1"/>
  <c r="I1055" i="1"/>
  <c r="I1056" i="1"/>
  <c r="I1057" i="1"/>
  <c r="I1058" i="1"/>
  <c r="I1059" i="1"/>
  <c r="I1060" i="1"/>
  <c r="I1061" i="1"/>
  <c r="I1062" i="1"/>
  <c r="I1063" i="1"/>
  <c r="I1064" i="1"/>
  <c r="I1065" i="1"/>
  <c r="I1066" i="1"/>
  <c r="I1067" i="1"/>
  <c r="I1068" i="1"/>
  <c r="I1069" i="1"/>
  <c r="I1070" i="1"/>
  <c r="I1071" i="1"/>
  <c r="I1072" i="1"/>
  <c r="I1073" i="1"/>
  <c r="I1074" i="1"/>
  <c r="I1075" i="1"/>
  <c r="I1076" i="1"/>
  <c r="I1077" i="1"/>
  <c r="I1078" i="1"/>
  <c r="I1079" i="1"/>
  <c r="I1080" i="1"/>
  <c r="I1081" i="1"/>
  <c r="I1082" i="1"/>
  <c r="I1083" i="1"/>
  <c r="I1084" i="1"/>
  <c r="I1085" i="1"/>
  <c r="I1086" i="1"/>
  <c r="I1087" i="1"/>
  <c r="I1088" i="1"/>
  <c r="I1089" i="1"/>
  <c r="I1090" i="1"/>
  <c r="I1091" i="1"/>
  <c r="I1092" i="1"/>
  <c r="I1093" i="1"/>
  <c r="I1094" i="1"/>
  <c r="I1095" i="1"/>
  <c r="I1096" i="1"/>
  <c r="I1097" i="1"/>
  <c r="I1098" i="1"/>
  <c r="I1099" i="1"/>
  <c r="I1100" i="1"/>
  <c r="I1101" i="1"/>
  <c r="I1102" i="1"/>
  <c r="I1103" i="1"/>
  <c r="I1104" i="1"/>
  <c r="I1105" i="1"/>
  <c r="I1106" i="1"/>
  <c r="I1107" i="1"/>
  <c r="I1108" i="1"/>
  <c r="I1109" i="1"/>
  <c r="I1110" i="1"/>
  <c r="I1111" i="1"/>
  <c r="I1112" i="1"/>
  <c r="I1113" i="1"/>
  <c r="I1114" i="1"/>
  <c r="I1115" i="1"/>
  <c r="I1116" i="1"/>
  <c r="I1117" i="1"/>
  <c r="I1118" i="1"/>
  <c r="I1119" i="1"/>
  <c r="I1120" i="1"/>
  <c r="I1121" i="1"/>
  <c r="I1122" i="1"/>
  <c r="I1123" i="1"/>
  <c r="I1124" i="1"/>
  <c r="I1125" i="1"/>
  <c r="I1126" i="1"/>
  <c r="I1127" i="1"/>
  <c r="I1128" i="1"/>
  <c r="I1129" i="1"/>
  <c r="I1130" i="1"/>
  <c r="I1131" i="1"/>
  <c r="I1132" i="1"/>
  <c r="I1133" i="1"/>
  <c r="I1134" i="1"/>
  <c r="I1135" i="1"/>
  <c r="I1136" i="1"/>
  <c r="I1137" i="1"/>
  <c r="I1138" i="1"/>
  <c r="I1139" i="1"/>
  <c r="I1140" i="1"/>
  <c r="I1141" i="1"/>
  <c r="I1142" i="1"/>
  <c r="I1143" i="1"/>
  <c r="I1144" i="1"/>
  <c r="I1145" i="1"/>
  <c r="I1146" i="1"/>
  <c r="I1147" i="1"/>
  <c r="I1148" i="1"/>
  <c r="I1149" i="1"/>
  <c r="I1150" i="1"/>
  <c r="I1151" i="1"/>
  <c r="I1152" i="1"/>
  <c r="I1153" i="1"/>
  <c r="I1154" i="1"/>
  <c r="I1155" i="1"/>
  <c r="I1156" i="1"/>
  <c r="I1157" i="1"/>
  <c r="I1158" i="1"/>
  <c r="I1159" i="1"/>
  <c r="I1160" i="1"/>
  <c r="I1161" i="1"/>
  <c r="I1162" i="1"/>
  <c r="I1163" i="1"/>
  <c r="I1164" i="1"/>
  <c r="I1165" i="1"/>
  <c r="I1166" i="1"/>
  <c r="I1167" i="1"/>
  <c r="I1168" i="1"/>
  <c r="I1169" i="1"/>
  <c r="I1170" i="1"/>
  <c r="I1171" i="1"/>
  <c r="I1172" i="1"/>
  <c r="I1173" i="1"/>
  <c r="I1174" i="1"/>
  <c r="I1175" i="1"/>
  <c r="I1176" i="1"/>
  <c r="I1177" i="1"/>
  <c r="I1178" i="1"/>
  <c r="I1179" i="1"/>
  <c r="I1180" i="1"/>
  <c r="I1181" i="1"/>
  <c r="I1182" i="1"/>
  <c r="I1183" i="1"/>
  <c r="I1184" i="1"/>
  <c r="I1185" i="1"/>
  <c r="I1186" i="1"/>
  <c r="I1187" i="1"/>
  <c r="I1188" i="1"/>
  <c r="I1189" i="1"/>
  <c r="I1190" i="1"/>
  <c r="I1191" i="1"/>
  <c r="I1192" i="1"/>
  <c r="I1193" i="1"/>
  <c r="I1194" i="1"/>
  <c r="I1195" i="1"/>
  <c r="I1196" i="1"/>
  <c r="I1197" i="1"/>
  <c r="I1198" i="1"/>
  <c r="I1199" i="1"/>
  <c r="I1200" i="1"/>
  <c r="I1201" i="1"/>
  <c r="I1202" i="1"/>
  <c r="I1203" i="1"/>
  <c r="I1204" i="1"/>
  <c r="I1205" i="1"/>
  <c r="I1206" i="1"/>
  <c r="I1207" i="1"/>
  <c r="I1208" i="1"/>
  <c r="I1209" i="1"/>
  <c r="I1210" i="1"/>
  <c r="I1211" i="1"/>
  <c r="I1212" i="1"/>
  <c r="I1213" i="1"/>
  <c r="I1214" i="1"/>
  <c r="I1215" i="1"/>
  <c r="I1216" i="1"/>
  <c r="I1217" i="1"/>
  <c r="I1218" i="1"/>
  <c r="I1219" i="1"/>
  <c r="I1220" i="1"/>
  <c r="I1221" i="1"/>
  <c r="I1222" i="1"/>
  <c r="I1223" i="1"/>
  <c r="I1224" i="1"/>
  <c r="I1225" i="1"/>
  <c r="I1226" i="1"/>
  <c r="I1227" i="1"/>
  <c r="I1228" i="1"/>
  <c r="I1229" i="1"/>
  <c r="I1230" i="1"/>
  <c r="I1231" i="1"/>
  <c r="I1232" i="1"/>
  <c r="I1233" i="1"/>
  <c r="I1234" i="1"/>
  <c r="I1235" i="1"/>
  <c r="I1236" i="1"/>
  <c r="I1237" i="1"/>
  <c r="I1238" i="1"/>
  <c r="I1239" i="1"/>
  <c r="I1240" i="1"/>
  <c r="I1241" i="1"/>
  <c r="I1242" i="1"/>
  <c r="I1243" i="1"/>
  <c r="I1244" i="1"/>
  <c r="I1245" i="1"/>
  <c r="I1246" i="1"/>
  <c r="I1247" i="1"/>
  <c r="I1248" i="1"/>
  <c r="I1249" i="1"/>
  <c r="I1250" i="1"/>
  <c r="I1251" i="1"/>
  <c r="I1252" i="1"/>
  <c r="I1253" i="1"/>
  <c r="I1254" i="1"/>
  <c r="I1255" i="1"/>
  <c r="I1256" i="1"/>
  <c r="I1257" i="1"/>
  <c r="I1258" i="1"/>
  <c r="I1259" i="1"/>
  <c r="I1260" i="1"/>
  <c r="I1261" i="1"/>
  <c r="I1262" i="1"/>
  <c r="I1263" i="1"/>
  <c r="I1264" i="1"/>
  <c r="I1265" i="1"/>
  <c r="I1266" i="1"/>
  <c r="I1267" i="1"/>
  <c r="I1268" i="1"/>
  <c r="I1269" i="1"/>
  <c r="I1270" i="1"/>
  <c r="I1271" i="1"/>
  <c r="I1272" i="1"/>
  <c r="I1273" i="1"/>
  <c r="I1274" i="1"/>
  <c r="I1275" i="1"/>
  <c r="I1276" i="1"/>
  <c r="I1277" i="1"/>
  <c r="I1278" i="1"/>
  <c r="I1279" i="1"/>
  <c r="I1280" i="1"/>
  <c r="I1281" i="1"/>
  <c r="I1282" i="1"/>
  <c r="I1283" i="1"/>
  <c r="I1284" i="1"/>
  <c r="I1285" i="1"/>
  <c r="I1286" i="1"/>
  <c r="I1287" i="1"/>
  <c r="I1288" i="1"/>
  <c r="I1289" i="1"/>
  <c r="I1290" i="1"/>
  <c r="I1291" i="1"/>
  <c r="I1292" i="1"/>
  <c r="I1293" i="1"/>
  <c r="I1294" i="1"/>
  <c r="I1295" i="1"/>
  <c r="I1296" i="1"/>
  <c r="I1297" i="1"/>
  <c r="I1298" i="1"/>
  <c r="I1299" i="1"/>
  <c r="I1300" i="1"/>
  <c r="I1301" i="1"/>
  <c r="I1302" i="1"/>
  <c r="I1303" i="1"/>
  <c r="I1304" i="1"/>
  <c r="I1305" i="1"/>
  <c r="I1306" i="1"/>
  <c r="I1307" i="1"/>
  <c r="I1308" i="1"/>
  <c r="I1309" i="1"/>
  <c r="I1310" i="1"/>
  <c r="I1311" i="1"/>
  <c r="I1312" i="1"/>
  <c r="I1313" i="1"/>
  <c r="I1314" i="1"/>
  <c r="I1315" i="1"/>
  <c r="I1316" i="1"/>
  <c r="I1317" i="1"/>
  <c r="I1318" i="1"/>
  <c r="I1319" i="1"/>
  <c r="I1320" i="1"/>
  <c r="I1321" i="1"/>
  <c r="I1322" i="1"/>
  <c r="I1323" i="1"/>
  <c r="I1324" i="1"/>
  <c r="I1325" i="1"/>
  <c r="I1326" i="1"/>
  <c r="I1327" i="1"/>
  <c r="I1328" i="1"/>
  <c r="I1329" i="1"/>
  <c r="I1330" i="1"/>
  <c r="I1331" i="1"/>
  <c r="I1332" i="1"/>
  <c r="I1333" i="1"/>
  <c r="I1334" i="1"/>
  <c r="I1335" i="1"/>
  <c r="I1336" i="1"/>
  <c r="I1337" i="1"/>
  <c r="I1338" i="1"/>
  <c r="I1339" i="1"/>
  <c r="I1340" i="1"/>
  <c r="I1341" i="1"/>
  <c r="I1342" i="1"/>
  <c r="I1343" i="1"/>
  <c r="I1344" i="1"/>
  <c r="I1345" i="1"/>
  <c r="I1346" i="1"/>
  <c r="I1347" i="1"/>
  <c r="I1348" i="1"/>
  <c r="I1349" i="1"/>
  <c r="I1350" i="1"/>
  <c r="I1351" i="1"/>
  <c r="I1352" i="1"/>
  <c r="I1353" i="1"/>
  <c r="I1354" i="1"/>
  <c r="I1355" i="1"/>
  <c r="I1356" i="1"/>
  <c r="I1357" i="1"/>
  <c r="I1358" i="1"/>
  <c r="I1359" i="1"/>
  <c r="I1360" i="1"/>
  <c r="I1361" i="1"/>
  <c r="I1362" i="1"/>
  <c r="I1363" i="1"/>
  <c r="I1364" i="1"/>
  <c r="I1365" i="1"/>
  <c r="I1366" i="1"/>
  <c r="I1367" i="1"/>
  <c r="I1368" i="1"/>
  <c r="I1369" i="1"/>
  <c r="I1370" i="1"/>
  <c r="I1371" i="1"/>
  <c r="I1372" i="1"/>
  <c r="I1373" i="1"/>
  <c r="I1374" i="1"/>
  <c r="I1375" i="1"/>
  <c r="I1376" i="1"/>
  <c r="I1377" i="1"/>
  <c r="I1378" i="1"/>
  <c r="I1379" i="1"/>
  <c r="I1380" i="1"/>
  <c r="I1381" i="1"/>
  <c r="I1382" i="1"/>
  <c r="I1383" i="1"/>
  <c r="I1384" i="1"/>
  <c r="I1385" i="1"/>
  <c r="I1386" i="1"/>
  <c r="I1387" i="1"/>
  <c r="I1388" i="1"/>
  <c r="I1389" i="1"/>
  <c r="I1390" i="1"/>
  <c r="I1391" i="1"/>
  <c r="I1392" i="1"/>
  <c r="I1393" i="1"/>
  <c r="I1394" i="1"/>
  <c r="I1395" i="1"/>
  <c r="I1396" i="1"/>
  <c r="I1397" i="1"/>
  <c r="I1398" i="1"/>
  <c r="I1399" i="1"/>
  <c r="I1400" i="1"/>
  <c r="I1401" i="1"/>
  <c r="I1402" i="1"/>
  <c r="I1403" i="1"/>
  <c r="I1404" i="1"/>
  <c r="I1405" i="1"/>
  <c r="I1406" i="1"/>
  <c r="I1407" i="1"/>
  <c r="I1408" i="1"/>
  <c r="I1409" i="1"/>
  <c r="I1410" i="1"/>
  <c r="I1411" i="1"/>
  <c r="I1412" i="1"/>
  <c r="I1413" i="1"/>
  <c r="I1414" i="1"/>
  <c r="I1415" i="1"/>
  <c r="I1416" i="1"/>
  <c r="I1417" i="1"/>
  <c r="I1418" i="1"/>
  <c r="I1419" i="1"/>
  <c r="I1420" i="1"/>
  <c r="I1421" i="1"/>
  <c r="I1422" i="1"/>
  <c r="I1423" i="1"/>
  <c r="I1424" i="1"/>
  <c r="I1425" i="1"/>
  <c r="I1426" i="1"/>
  <c r="I1427" i="1"/>
  <c r="I1428" i="1"/>
  <c r="I1429" i="1"/>
  <c r="I1430" i="1"/>
  <c r="I1431" i="1"/>
  <c r="I1432" i="1"/>
  <c r="I1433" i="1"/>
  <c r="I1434" i="1"/>
  <c r="I1435" i="1"/>
  <c r="I1436" i="1"/>
  <c r="I1437" i="1"/>
  <c r="I1438" i="1"/>
  <c r="I1439" i="1"/>
  <c r="I1440" i="1"/>
  <c r="I1441" i="1"/>
  <c r="I1442" i="1"/>
  <c r="I1443" i="1"/>
  <c r="I1444" i="1"/>
  <c r="I1445" i="1"/>
  <c r="I1446" i="1"/>
  <c r="I1447" i="1"/>
  <c r="I1448" i="1"/>
  <c r="I1449" i="1"/>
  <c r="I1450" i="1"/>
  <c r="I1451" i="1"/>
  <c r="I1452" i="1"/>
  <c r="I1453" i="1"/>
  <c r="I1454" i="1"/>
  <c r="I1455" i="1"/>
  <c r="I1456" i="1"/>
  <c r="I1457" i="1"/>
  <c r="I1458" i="1"/>
  <c r="I1459" i="1"/>
  <c r="I1460" i="1"/>
  <c r="I1461" i="1"/>
  <c r="I1462" i="1"/>
  <c r="I1463" i="1"/>
  <c r="I1464" i="1"/>
  <c r="I1465" i="1"/>
  <c r="I1466" i="1"/>
  <c r="I1467" i="1"/>
  <c r="I1468" i="1"/>
  <c r="I1469" i="1"/>
  <c r="I1470" i="1"/>
  <c r="I1471" i="1"/>
  <c r="I1472" i="1"/>
  <c r="I1473" i="1"/>
  <c r="I1474" i="1"/>
  <c r="I1475" i="1"/>
  <c r="I1476" i="1"/>
  <c r="I1477" i="1"/>
  <c r="I1478" i="1"/>
  <c r="I1479" i="1"/>
  <c r="I1480" i="1"/>
  <c r="I1481" i="1"/>
  <c r="I1482" i="1"/>
  <c r="I1483" i="1"/>
  <c r="I1484" i="1"/>
  <c r="I1485" i="1"/>
  <c r="I1486" i="1"/>
  <c r="I1487" i="1"/>
  <c r="I1488" i="1"/>
  <c r="I1489" i="1"/>
  <c r="I1490" i="1"/>
  <c r="I1491" i="1"/>
  <c r="I1492" i="1"/>
  <c r="I1493" i="1"/>
  <c r="I1494" i="1"/>
  <c r="I1495" i="1"/>
  <c r="I1496" i="1"/>
  <c r="I1497" i="1"/>
  <c r="I1498" i="1"/>
  <c r="I1499" i="1"/>
  <c r="I1500" i="1"/>
  <c r="I1501" i="1"/>
  <c r="I1502" i="1"/>
  <c r="I1503" i="1"/>
  <c r="I1504" i="1"/>
  <c r="I1505" i="1"/>
  <c r="I1506" i="1"/>
  <c r="I1507" i="1"/>
  <c r="I1508" i="1"/>
  <c r="I1509" i="1"/>
  <c r="I1510" i="1"/>
  <c r="I1511" i="1"/>
  <c r="I1512" i="1"/>
  <c r="I1513" i="1"/>
  <c r="I1514" i="1"/>
  <c r="I1515" i="1"/>
  <c r="I1516" i="1"/>
  <c r="I1517" i="1"/>
  <c r="I1518" i="1"/>
  <c r="I1519" i="1"/>
  <c r="I1520" i="1"/>
  <c r="I1521" i="1"/>
  <c r="I1522" i="1"/>
  <c r="I1523" i="1"/>
  <c r="I1524" i="1"/>
  <c r="I1525" i="1"/>
  <c r="I1526" i="1"/>
  <c r="I1527" i="1"/>
  <c r="I1528" i="1"/>
  <c r="I1529" i="1"/>
  <c r="I1530" i="1"/>
  <c r="I1531" i="1"/>
  <c r="I1532" i="1"/>
  <c r="I1533" i="1"/>
  <c r="I1534" i="1"/>
  <c r="I1535" i="1"/>
  <c r="I1536" i="1"/>
  <c r="I1537" i="1"/>
  <c r="I1538" i="1"/>
  <c r="I1539" i="1"/>
  <c r="I1540" i="1"/>
  <c r="I1541" i="1"/>
  <c r="I1542" i="1"/>
  <c r="I1543" i="1"/>
  <c r="I1544" i="1"/>
  <c r="I1545" i="1"/>
  <c r="I1546" i="1"/>
  <c r="I1547" i="1"/>
  <c r="I1548" i="1"/>
  <c r="I1549" i="1"/>
  <c r="I1550" i="1"/>
  <c r="I1551" i="1"/>
  <c r="I1552" i="1"/>
  <c r="I1553" i="1"/>
  <c r="I1554" i="1"/>
  <c r="I1555" i="1"/>
  <c r="I1556" i="1"/>
  <c r="I1557" i="1"/>
  <c r="I1558" i="1"/>
  <c r="I1559" i="1"/>
  <c r="I1560" i="1"/>
  <c r="I1561" i="1"/>
  <c r="I1562" i="1"/>
  <c r="I1563" i="1"/>
  <c r="I1564" i="1"/>
  <c r="I1565" i="1"/>
  <c r="I1566" i="1"/>
  <c r="I1567" i="1"/>
  <c r="I1568" i="1"/>
  <c r="I1569" i="1"/>
  <c r="I1570" i="1"/>
  <c r="I1571" i="1"/>
  <c r="I1572" i="1"/>
  <c r="I1573" i="1"/>
  <c r="I1574" i="1"/>
  <c r="I1575" i="1"/>
  <c r="I1576" i="1"/>
  <c r="I1577" i="1"/>
  <c r="I1578" i="1"/>
  <c r="I1579" i="1"/>
  <c r="I1580" i="1"/>
  <c r="I1581" i="1"/>
  <c r="I1582" i="1"/>
  <c r="I1583" i="1"/>
  <c r="I1584" i="1"/>
  <c r="I1585" i="1"/>
  <c r="I1586" i="1"/>
  <c r="I1587" i="1"/>
  <c r="I1588" i="1"/>
  <c r="I1589" i="1"/>
  <c r="I1590" i="1"/>
  <c r="I1591" i="1"/>
  <c r="I1592" i="1"/>
  <c r="I1593" i="1"/>
  <c r="I1594" i="1"/>
  <c r="I1595" i="1"/>
  <c r="I1596" i="1"/>
  <c r="I1597" i="1"/>
  <c r="I1598" i="1"/>
  <c r="I1599" i="1"/>
  <c r="I1600" i="1"/>
  <c r="I1601" i="1"/>
  <c r="I1602" i="1"/>
  <c r="I1603" i="1"/>
  <c r="I1604" i="1"/>
  <c r="I1605" i="1"/>
  <c r="I1606" i="1"/>
  <c r="I1607" i="1"/>
  <c r="I1608" i="1"/>
  <c r="I1609" i="1"/>
  <c r="I1610" i="1"/>
  <c r="I1611" i="1"/>
  <c r="I1612" i="1"/>
  <c r="I1613" i="1"/>
  <c r="I1614" i="1"/>
  <c r="I1615" i="1"/>
  <c r="I1616" i="1"/>
  <c r="I1617" i="1"/>
  <c r="I1618" i="1"/>
  <c r="I1619" i="1"/>
  <c r="I1620" i="1"/>
  <c r="I1621" i="1"/>
  <c r="I1622" i="1"/>
  <c r="I1623" i="1"/>
  <c r="I1624" i="1"/>
  <c r="I1625" i="1"/>
  <c r="I1626" i="1"/>
  <c r="I1627" i="1"/>
  <c r="I1628" i="1"/>
  <c r="I1629" i="1"/>
  <c r="I1630" i="1"/>
  <c r="I1631" i="1"/>
  <c r="I1632" i="1"/>
  <c r="I1633" i="1"/>
  <c r="I1634" i="1"/>
  <c r="I1635" i="1"/>
  <c r="I1636" i="1"/>
  <c r="I1637" i="1"/>
  <c r="I1638" i="1"/>
  <c r="I1639" i="1"/>
  <c r="I1640" i="1"/>
  <c r="I1641" i="1"/>
  <c r="I1642" i="1"/>
  <c r="I1643" i="1"/>
  <c r="I1644" i="1"/>
  <c r="I1645" i="1"/>
  <c r="I1646" i="1"/>
  <c r="I1647" i="1"/>
  <c r="I1648" i="1"/>
  <c r="I1649" i="1"/>
  <c r="I1650" i="1"/>
  <c r="I1651" i="1"/>
  <c r="I1652" i="1"/>
  <c r="I1653" i="1"/>
  <c r="I1654" i="1"/>
  <c r="I1655" i="1"/>
  <c r="I1656" i="1"/>
  <c r="I1657" i="1"/>
  <c r="I1658" i="1"/>
  <c r="I1659" i="1"/>
  <c r="I1660" i="1"/>
  <c r="I1661" i="1"/>
  <c r="I1662" i="1"/>
  <c r="I1663" i="1"/>
  <c r="I1664" i="1"/>
  <c r="I1665" i="1"/>
  <c r="I1666" i="1"/>
  <c r="I1667" i="1"/>
  <c r="I1668" i="1"/>
  <c r="I1669" i="1"/>
  <c r="I1670" i="1"/>
  <c r="I1671" i="1"/>
  <c r="I1672" i="1"/>
  <c r="I1673" i="1"/>
  <c r="I1674" i="1"/>
  <c r="I1675" i="1"/>
  <c r="I1676" i="1"/>
  <c r="I1677" i="1"/>
  <c r="I1678" i="1"/>
  <c r="I1679" i="1"/>
  <c r="I1680" i="1"/>
  <c r="I1681" i="1"/>
  <c r="I1682" i="1"/>
  <c r="I1683" i="1"/>
  <c r="I1684" i="1"/>
  <c r="I1685" i="1"/>
  <c r="I1686" i="1"/>
  <c r="I1687" i="1"/>
  <c r="I1688" i="1"/>
  <c r="I1689" i="1"/>
  <c r="I1690" i="1"/>
  <c r="I1691" i="1"/>
  <c r="I1692" i="1"/>
  <c r="I1693" i="1"/>
  <c r="I1694" i="1"/>
  <c r="I1695" i="1"/>
  <c r="I1696" i="1"/>
  <c r="I1697" i="1"/>
  <c r="I1698" i="1"/>
  <c r="I1699" i="1"/>
  <c r="I1700" i="1"/>
  <c r="I1701" i="1"/>
  <c r="I1702" i="1"/>
  <c r="I1703" i="1"/>
  <c r="I1704" i="1"/>
  <c r="I1705" i="1"/>
  <c r="I1706" i="1"/>
  <c r="I1707" i="1"/>
  <c r="I1708" i="1"/>
  <c r="I1709" i="1"/>
  <c r="I1710" i="1"/>
  <c r="I1711" i="1"/>
  <c r="I1712" i="1"/>
  <c r="I1713" i="1"/>
  <c r="I1714" i="1"/>
  <c r="I1715" i="1"/>
  <c r="I1716" i="1"/>
  <c r="I1717" i="1"/>
  <c r="I1718" i="1"/>
  <c r="I1719" i="1"/>
  <c r="I1720" i="1"/>
  <c r="I1721" i="1"/>
  <c r="I1722" i="1"/>
  <c r="I1723" i="1"/>
  <c r="I1724" i="1"/>
  <c r="I1725" i="1"/>
  <c r="I1726" i="1"/>
  <c r="I1727" i="1"/>
  <c r="I1728" i="1"/>
  <c r="I1729" i="1"/>
  <c r="I1730" i="1"/>
  <c r="I1731" i="1"/>
  <c r="I1732" i="1"/>
  <c r="I1733" i="1"/>
  <c r="I1734" i="1"/>
  <c r="I1735" i="1"/>
  <c r="I1736" i="1"/>
  <c r="I1737" i="1"/>
  <c r="I1738" i="1"/>
  <c r="I1739" i="1"/>
  <c r="I1740" i="1"/>
  <c r="I1741" i="1"/>
  <c r="I1742" i="1"/>
  <c r="I1743" i="1"/>
  <c r="I1744" i="1"/>
  <c r="I1745" i="1"/>
  <c r="I1746" i="1"/>
  <c r="I1747" i="1"/>
  <c r="I1748" i="1"/>
  <c r="I1749" i="1"/>
  <c r="I1750" i="1"/>
  <c r="I1751" i="1"/>
  <c r="I1752" i="1"/>
  <c r="I1753" i="1"/>
  <c r="I1754" i="1"/>
  <c r="I1755" i="1"/>
  <c r="I1756" i="1"/>
  <c r="I1757" i="1"/>
  <c r="I1758" i="1"/>
  <c r="I1759" i="1"/>
  <c r="I1760" i="1"/>
  <c r="I1761" i="1"/>
  <c r="I1762" i="1"/>
  <c r="I1763" i="1"/>
  <c r="I1764" i="1"/>
  <c r="I1765" i="1"/>
  <c r="I1766" i="1"/>
  <c r="I1767" i="1"/>
  <c r="I1768" i="1"/>
  <c r="I1769" i="1"/>
  <c r="I1770" i="1"/>
  <c r="I1771" i="1"/>
  <c r="I1772" i="1"/>
  <c r="I1773" i="1"/>
  <c r="I1774" i="1"/>
  <c r="I1775" i="1"/>
  <c r="I1776" i="1"/>
  <c r="I1777" i="1"/>
  <c r="I1778" i="1"/>
  <c r="I1779" i="1"/>
  <c r="I1780" i="1"/>
  <c r="I1781" i="1"/>
  <c r="I1782" i="1"/>
  <c r="I1783" i="1"/>
  <c r="I1784" i="1"/>
  <c r="I1785" i="1"/>
  <c r="I1786" i="1"/>
  <c r="I1787" i="1"/>
  <c r="I1788" i="1"/>
  <c r="I1789" i="1"/>
  <c r="I1790" i="1"/>
  <c r="I1791" i="1"/>
  <c r="I1792" i="1"/>
  <c r="I1793" i="1"/>
  <c r="I1794" i="1"/>
  <c r="I1795" i="1"/>
  <c r="I1796" i="1"/>
  <c r="I1797" i="1"/>
  <c r="I1798" i="1"/>
  <c r="I1799" i="1"/>
  <c r="I1800" i="1"/>
  <c r="I1801" i="1"/>
  <c r="I1802" i="1"/>
  <c r="I1803" i="1"/>
  <c r="I1804" i="1"/>
  <c r="I1805" i="1"/>
  <c r="I1806" i="1"/>
  <c r="I1807" i="1"/>
  <c r="I1808" i="1"/>
  <c r="I1809" i="1"/>
  <c r="I1810" i="1"/>
  <c r="I1811" i="1"/>
  <c r="I1812" i="1"/>
  <c r="I1813" i="1"/>
  <c r="I1814" i="1"/>
  <c r="I1815" i="1"/>
  <c r="I1816" i="1"/>
  <c r="I1817" i="1"/>
  <c r="I1818" i="1"/>
  <c r="I1819" i="1"/>
  <c r="I1820" i="1"/>
  <c r="I1821" i="1"/>
  <c r="I1822" i="1"/>
  <c r="I1823" i="1"/>
  <c r="I1824" i="1"/>
  <c r="I1825" i="1"/>
  <c r="I1826" i="1"/>
  <c r="I1827" i="1"/>
  <c r="I1828" i="1"/>
  <c r="I1829" i="1"/>
  <c r="I1830" i="1"/>
  <c r="I1831" i="1"/>
  <c r="I1832" i="1"/>
  <c r="I1833" i="1"/>
  <c r="I1834" i="1"/>
  <c r="I1835" i="1"/>
  <c r="I1836" i="1"/>
  <c r="I1837" i="1"/>
  <c r="I1838" i="1"/>
  <c r="I1839" i="1"/>
  <c r="I1840" i="1"/>
  <c r="I1841" i="1"/>
  <c r="I1842" i="1"/>
  <c r="I1843" i="1"/>
  <c r="I1844" i="1"/>
  <c r="I1845" i="1"/>
  <c r="I1846" i="1"/>
  <c r="I1847" i="1"/>
  <c r="I1848" i="1"/>
  <c r="I1849" i="1"/>
  <c r="I1850" i="1"/>
  <c r="I1851" i="1"/>
  <c r="I1852" i="1"/>
  <c r="I1853" i="1"/>
  <c r="I1854" i="1"/>
  <c r="I1855" i="1"/>
  <c r="I1856" i="1"/>
  <c r="I1857" i="1"/>
  <c r="I1858" i="1"/>
  <c r="I1859" i="1"/>
  <c r="I1860" i="1"/>
  <c r="I1861" i="1"/>
  <c r="I1862" i="1"/>
  <c r="I1863" i="1"/>
  <c r="I1864" i="1"/>
  <c r="I1865" i="1"/>
  <c r="I1866" i="1"/>
  <c r="I1867" i="1"/>
  <c r="I1868" i="1"/>
  <c r="I1869" i="1"/>
  <c r="I1870" i="1"/>
  <c r="I1871" i="1"/>
  <c r="I1872" i="1"/>
  <c r="I1873" i="1"/>
  <c r="I1874" i="1"/>
  <c r="I1875" i="1"/>
  <c r="I1876" i="1"/>
  <c r="I1877" i="1"/>
  <c r="I1878" i="1"/>
  <c r="I1879" i="1"/>
  <c r="I1880" i="1"/>
  <c r="I1881" i="1"/>
  <c r="I1882" i="1"/>
  <c r="I1883" i="1"/>
  <c r="I1884" i="1"/>
  <c r="I1885" i="1"/>
  <c r="I1886" i="1"/>
  <c r="I1887" i="1"/>
  <c r="I1888" i="1"/>
  <c r="I1889" i="1"/>
  <c r="I1890" i="1"/>
  <c r="I1891" i="1"/>
  <c r="I1892" i="1"/>
  <c r="I1893" i="1"/>
  <c r="I1894" i="1"/>
  <c r="I1895" i="1"/>
  <c r="I1896" i="1"/>
  <c r="I1897" i="1"/>
  <c r="I1898" i="1"/>
  <c r="I1899" i="1"/>
  <c r="I1900" i="1"/>
  <c r="I1901" i="1"/>
  <c r="I1902" i="1"/>
  <c r="I1903" i="1"/>
  <c r="I1904" i="1"/>
  <c r="I1905" i="1"/>
  <c r="I1906" i="1"/>
  <c r="I1907" i="1"/>
  <c r="I1908" i="1"/>
  <c r="I1909" i="1"/>
  <c r="I1910" i="1"/>
  <c r="I1911" i="1"/>
  <c r="I1912" i="1"/>
  <c r="I1913" i="1"/>
  <c r="I1914" i="1"/>
  <c r="I1915" i="1"/>
  <c r="I1916" i="1"/>
  <c r="I1917" i="1"/>
  <c r="I1918" i="1"/>
  <c r="I1919" i="1"/>
  <c r="I1920" i="1"/>
  <c r="I1921" i="1"/>
  <c r="I1922" i="1"/>
  <c r="I1923" i="1"/>
  <c r="I1924" i="1"/>
  <c r="I1925" i="1"/>
  <c r="I1926" i="1"/>
  <c r="I1927" i="1"/>
  <c r="I1928" i="1"/>
  <c r="I1929" i="1"/>
  <c r="I1930" i="1"/>
  <c r="I1931" i="1"/>
  <c r="I1932" i="1"/>
  <c r="I1933" i="1"/>
  <c r="I1934" i="1"/>
  <c r="I1935" i="1"/>
  <c r="I1936" i="1"/>
  <c r="I1937" i="1"/>
  <c r="I1938" i="1"/>
  <c r="I1939" i="1"/>
  <c r="I1940" i="1"/>
  <c r="I1941" i="1"/>
  <c r="I1942" i="1"/>
  <c r="I1943" i="1"/>
  <c r="I1944" i="1"/>
  <c r="I1945" i="1"/>
  <c r="I1946" i="1"/>
  <c r="I1947" i="1"/>
  <c r="I1948" i="1"/>
  <c r="I1949" i="1"/>
  <c r="I1950" i="1"/>
  <c r="I1951" i="1"/>
  <c r="I1952" i="1"/>
  <c r="I1953" i="1"/>
  <c r="I1954" i="1"/>
  <c r="I1955" i="1"/>
  <c r="I1956" i="1"/>
  <c r="I1957" i="1"/>
  <c r="I1958" i="1"/>
  <c r="I1959" i="1"/>
  <c r="I1960" i="1"/>
  <c r="I1961" i="1"/>
  <c r="I1962" i="1"/>
  <c r="I1963" i="1"/>
  <c r="I1964" i="1"/>
  <c r="I1965" i="1"/>
  <c r="I1966" i="1"/>
  <c r="I1967" i="1"/>
  <c r="I1968" i="1"/>
  <c r="I1969" i="1"/>
  <c r="I1970" i="1"/>
  <c r="I1971" i="1"/>
  <c r="I1972" i="1"/>
  <c r="I1973" i="1"/>
  <c r="I1974" i="1"/>
  <c r="I1975" i="1"/>
  <c r="I1976" i="1"/>
  <c r="I1977" i="1"/>
  <c r="I1978" i="1"/>
  <c r="I1979" i="1"/>
  <c r="I1980" i="1"/>
  <c r="I1981" i="1"/>
  <c r="I1982" i="1"/>
  <c r="I1983" i="1"/>
  <c r="I1984" i="1"/>
  <c r="I1985" i="1"/>
  <c r="I1986" i="1"/>
  <c r="I1987" i="1"/>
  <c r="I1988" i="1"/>
  <c r="I1989" i="1"/>
  <c r="I1990" i="1"/>
  <c r="I1991" i="1"/>
  <c r="I1992" i="1"/>
  <c r="I1993" i="1"/>
  <c r="I1994" i="1"/>
  <c r="I1995" i="1"/>
  <c r="I1996" i="1"/>
  <c r="I1997" i="1"/>
  <c r="I1998" i="1"/>
  <c r="I1999" i="1"/>
  <c r="I2000" i="1"/>
  <c r="I2001" i="1"/>
  <c r="I2002" i="1"/>
  <c r="I2003" i="1"/>
  <c r="I2004" i="1"/>
  <c r="I2005" i="1"/>
  <c r="I2006" i="1"/>
  <c r="I2007" i="1"/>
  <c r="I2008" i="1"/>
  <c r="I2009" i="1"/>
  <c r="I2010" i="1"/>
  <c r="I2011" i="1"/>
  <c r="I2012" i="1"/>
  <c r="I2013" i="1"/>
  <c r="I2014" i="1"/>
  <c r="I2015" i="1"/>
  <c r="I2016" i="1"/>
  <c r="I2017" i="1"/>
  <c r="I2018" i="1"/>
  <c r="I2019" i="1"/>
  <c r="I2020" i="1"/>
  <c r="I2021" i="1"/>
  <c r="I2022" i="1"/>
  <c r="I2023" i="1"/>
  <c r="I2024" i="1"/>
  <c r="I2025" i="1"/>
  <c r="I2026" i="1"/>
  <c r="I2027" i="1"/>
  <c r="I2028" i="1"/>
  <c r="I2029" i="1"/>
  <c r="I2030" i="1"/>
  <c r="I2031" i="1"/>
  <c r="I2032" i="1"/>
  <c r="I2033" i="1"/>
  <c r="I2034" i="1"/>
  <c r="I2035" i="1"/>
  <c r="I2036" i="1"/>
  <c r="I2037" i="1"/>
  <c r="I2038" i="1"/>
  <c r="I2039" i="1"/>
  <c r="I2040" i="1"/>
  <c r="I2041" i="1"/>
  <c r="I2042" i="1"/>
  <c r="I2043" i="1"/>
  <c r="I2044" i="1"/>
  <c r="I2045" i="1"/>
  <c r="I2046" i="1"/>
  <c r="I2047" i="1"/>
  <c r="I2048" i="1"/>
  <c r="I2049" i="1"/>
  <c r="I2050" i="1"/>
  <c r="I2051" i="1"/>
  <c r="I2052" i="1"/>
  <c r="I2053" i="1"/>
  <c r="I2054" i="1"/>
  <c r="I2055" i="1"/>
  <c r="I2056" i="1"/>
  <c r="I2057" i="1"/>
  <c r="I2058" i="1"/>
  <c r="I2059" i="1"/>
  <c r="I2060" i="1"/>
  <c r="I2061" i="1"/>
  <c r="I2062" i="1"/>
  <c r="I2063" i="1"/>
  <c r="I2064" i="1"/>
  <c r="I2065" i="1"/>
  <c r="I2066" i="1"/>
  <c r="I2067" i="1"/>
  <c r="I2068" i="1"/>
  <c r="I2069" i="1"/>
  <c r="I2070" i="1"/>
  <c r="I2071" i="1"/>
  <c r="I2072" i="1"/>
  <c r="I2073" i="1"/>
  <c r="I2074" i="1"/>
  <c r="I2075" i="1"/>
  <c r="I2076" i="1"/>
  <c r="I2077" i="1"/>
  <c r="I2078" i="1"/>
  <c r="I2079" i="1"/>
  <c r="I2080" i="1"/>
  <c r="I2081" i="1"/>
  <c r="I2082" i="1"/>
  <c r="I2083" i="1"/>
  <c r="I2084" i="1"/>
  <c r="I2085" i="1"/>
  <c r="I2086" i="1"/>
  <c r="I2087" i="1"/>
  <c r="I2088" i="1"/>
  <c r="I2089" i="1"/>
  <c r="I2090" i="1"/>
  <c r="I2091" i="1"/>
  <c r="I2092" i="1"/>
  <c r="I2093" i="1"/>
  <c r="I2094" i="1"/>
  <c r="I2095" i="1"/>
  <c r="I2096" i="1"/>
  <c r="I2097" i="1"/>
  <c r="I2098" i="1"/>
  <c r="I2099" i="1"/>
  <c r="I2100" i="1"/>
  <c r="I2101" i="1"/>
  <c r="I2102" i="1"/>
  <c r="I2103" i="1"/>
  <c r="I2104" i="1"/>
  <c r="I2105" i="1"/>
  <c r="I2106" i="1"/>
  <c r="I2107" i="1"/>
  <c r="I2108" i="1"/>
  <c r="I2109" i="1"/>
  <c r="I2110" i="1"/>
  <c r="I2111" i="1"/>
  <c r="I2112" i="1"/>
  <c r="I2113" i="1"/>
  <c r="I2114" i="1"/>
  <c r="I2115" i="1"/>
  <c r="I2116" i="1"/>
  <c r="I2117" i="1"/>
  <c r="I2118" i="1"/>
  <c r="I2119" i="1"/>
  <c r="I2120" i="1"/>
  <c r="I2121" i="1"/>
  <c r="I2122" i="1"/>
  <c r="I2123" i="1"/>
  <c r="I2124" i="1"/>
  <c r="I2125" i="1"/>
  <c r="I2126" i="1"/>
  <c r="I2127" i="1"/>
  <c r="I2128" i="1"/>
  <c r="I2129" i="1"/>
  <c r="I2130" i="1"/>
  <c r="I2131" i="1"/>
  <c r="I2132" i="1"/>
  <c r="I2133" i="1"/>
  <c r="I2134" i="1"/>
  <c r="I2135" i="1"/>
  <c r="I2136" i="1"/>
  <c r="I2137" i="1"/>
  <c r="I2138" i="1"/>
  <c r="I2139" i="1"/>
  <c r="I2140" i="1"/>
  <c r="I2141" i="1"/>
  <c r="I2142" i="1"/>
  <c r="I2143" i="1"/>
  <c r="I2144" i="1"/>
  <c r="I2145" i="1"/>
  <c r="I2146" i="1"/>
  <c r="I2147" i="1"/>
  <c r="I2148" i="1"/>
  <c r="I2149" i="1"/>
  <c r="I2150" i="1"/>
  <c r="I2151" i="1"/>
  <c r="I2152" i="1"/>
  <c r="I2153" i="1"/>
  <c r="I2154" i="1"/>
  <c r="I2155" i="1"/>
  <c r="I2156" i="1"/>
  <c r="I2157" i="1"/>
  <c r="I2158" i="1"/>
  <c r="I2159" i="1"/>
  <c r="I2160" i="1"/>
  <c r="I2161" i="1"/>
  <c r="I2162" i="1"/>
  <c r="I2163" i="1"/>
  <c r="I2164" i="1"/>
  <c r="I2165" i="1"/>
  <c r="I2166" i="1"/>
  <c r="I2167" i="1"/>
  <c r="I2168" i="1"/>
  <c r="I2169" i="1"/>
  <c r="I2170" i="1"/>
  <c r="I2171" i="1"/>
  <c r="I2172" i="1"/>
  <c r="I2173" i="1"/>
  <c r="I2174" i="1"/>
  <c r="I2175" i="1"/>
  <c r="I2176" i="1"/>
  <c r="I2177" i="1"/>
  <c r="I2178" i="1"/>
  <c r="I2179" i="1"/>
  <c r="I2180" i="1"/>
  <c r="I2181" i="1"/>
  <c r="I2182" i="1"/>
  <c r="I2183" i="1"/>
  <c r="I2184" i="1"/>
  <c r="I2185" i="1"/>
  <c r="I2186" i="1"/>
  <c r="I2187" i="1"/>
  <c r="I2188" i="1"/>
  <c r="I2189" i="1"/>
  <c r="I2190" i="1"/>
  <c r="I2191" i="1"/>
  <c r="I2192" i="1"/>
  <c r="I2193" i="1"/>
  <c r="I2194" i="1"/>
  <c r="I2195" i="1"/>
  <c r="I2196" i="1"/>
  <c r="I2197" i="1"/>
  <c r="I2198" i="1"/>
  <c r="I2199" i="1"/>
  <c r="I2200" i="1"/>
  <c r="I2201" i="1"/>
  <c r="I2202" i="1"/>
  <c r="I2203" i="1"/>
  <c r="I2204" i="1"/>
  <c r="I2205" i="1"/>
  <c r="I2206" i="1"/>
  <c r="I2207" i="1"/>
  <c r="I2208" i="1"/>
  <c r="I2209" i="1"/>
  <c r="I2210" i="1"/>
  <c r="I2211" i="1"/>
  <c r="I2212" i="1"/>
  <c r="I2213" i="1"/>
  <c r="I2214" i="1"/>
  <c r="I2215" i="1"/>
  <c r="I2216" i="1"/>
  <c r="I2217" i="1"/>
  <c r="I2218" i="1"/>
  <c r="I2219" i="1"/>
  <c r="I2220" i="1"/>
  <c r="I2221" i="1"/>
  <c r="I2222" i="1"/>
  <c r="I2223" i="1"/>
  <c r="I2224" i="1"/>
  <c r="I2225" i="1"/>
  <c r="I2226" i="1"/>
  <c r="I2227" i="1"/>
  <c r="I2228" i="1"/>
  <c r="I2229" i="1"/>
  <c r="I2230" i="1"/>
  <c r="I2231" i="1"/>
  <c r="I2232" i="1"/>
  <c r="I2233" i="1"/>
  <c r="I2234" i="1"/>
  <c r="I2235" i="1"/>
  <c r="I2236" i="1"/>
  <c r="I2237" i="1"/>
  <c r="I2238" i="1"/>
  <c r="I2239" i="1"/>
  <c r="I2240" i="1"/>
  <c r="I2241" i="1"/>
  <c r="I2242" i="1"/>
  <c r="I2243" i="1"/>
  <c r="I2244" i="1"/>
  <c r="I2245" i="1"/>
  <c r="I2246" i="1"/>
  <c r="I2247" i="1"/>
  <c r="I2248" i="1"/>
  <c r="I2249" i="1"/>
  <c r="I2250" i="1"/>
  <c r="I2251" i="1"/>
  <c r="I2252" i="1"/>
  <c r="I2253" i="1"/>
  <c r="I2254" i="1"/>
  <c r="I2255" i="1"/>
  <c r="I2256" i="1"/>
  <c r="I2257" i="1"/>
  <c r="I2258" i="1"/>
  <c r="I2259" i="1"/>
  <c r="I2260" i="1"/>
  <c r="I2261" i="1"/>
  <c r="I2262" i="1"/>
  <c r="I2263" i="1"/>
  <c r="I2264" i="1"/>
  <c r="I2265" i="1"/>
  <c r="I2266" i="1"/>
  <c r="I2267" i="1"/>
  <c r="I2268" i="1"/>
  <c r="I2269" i="1"/>
  <c r="I2270" i="1"/>
  <c r="I2271" i="1"/>
  <c r="I2272" i="1"/>
  <c r="I2273" i="1"/>
  <c r="I2274" i="1"/>
  <c r="I2275" i="1"/>
  <c r="I2276" i="1"/>
  <c r="I2277" i="1"/>
  <c r="I2278" i="1"/>
  <c r="I2279" i="1"/>
  <c r="I2280" i="1"/>
  <c r="I2281" i="1"/>
  <c r="I2282" i="1"/>
  <c r="I2283" i="1"/>
  <c r="I2284" i="1"/>
  <c r="I2285" i="1"/>
  <c r="I2286" i="1"/>
  <c r="I2287" i="1"/>
  <c r="I2288" i="1"/>
  <c r="I2289" i="1"/>
  <c r="I2290" i="1"/>
  <c r="I2291" i="1"/>
  <c r="I2292" i="1"/>
  <c r="I2293" i="1"/>
  <c r="I2294" i="1"/>
  <c r="I2295" i="1"/>
  <c r="I2296" i="1"/>
  <c r="I2297" i="1"/>
  <c r="I2298" i="1"/>
  <c r="I2299" i="1"/>
  <c r="I2300" i="1"/>
  <c r="I2301" i="1"/>
  <c r="I2302" i="1"/>
  <c r="I2303" i="1"/>
  <c r="I2304" i="1"/>
  <c r="I2305" i="1"/>
  <c r="I2306" i="1"/>
  <c r="I2307" i="1"/>
  <c r="I2308" i="1"/>
  <c r="I2309" i="1"/>
  <c r="I2310" i="1"/>
  <c r="I2311" i="1"/>
  <c r="I2312" i="1"/>
  <c r="I2313" i="1"/>
  <c r="I2314" i="1"/>
  <c r="I2315" i="1"/>
  <c r="I2316" i="1"/>
  <c r="I2317" i="1"/>
  <c r="I2318" i="1"/>
  <c r="I2319" i="1"/>
  <c r="I2320" i="1"/>
  <c r="I2321" i="1"/>
  <c r="I2322" i="1"/>
  <c r="I2323" i="1"/>
  <c r="I2324" i="1"/>
  <c r="I2325" i="1"/>
  <c r="I2326" i="1"/>
  <c r="I2327" i="1"/>
  <c r="I2328" i="1"/>
  <c r="I2329" i="1"/>
  <c r="I2330" i="1"/>
  <c r="I2331" i="1"/>
  <c r="I2332" i="1"/>
  <c r="I2333" i="1"/>
  <c r="I2334" i="1"/>
  <c r="I2335" i="1"/>
  <c r="I2336" i="1"/>
  <c r="I2337" i="1"/>
  <c r="I2338" i="1"/>
  <c r="I2339" i="1"/>
  <c r="I2340" i="1"/>
  <c r="I2341" i="1"/>
  <c r="I2342" i="1"/>
  <c r="I2343" i="1"/>
  <c r="I2344" i="1"/>
  <c r="I2345" i="1"/>
  <c r="I2346" i="1"/>
  <c r="I2347" i="1"/>
  <c r="I2348" i="1"/>
  <c r="I2349" i="1"/>
  <c r="I2350" i="1"/>
  <c r="I2351" i="1"/>
  <c r="I2352" i="1"/>
  <c r="I2353" i="1"/>
  <c r="I2354" i="1"/>
  <c r="I2355" i="1"/>
  <c r="I2356" i="1"/>
  <c r="I2357" i="1"/>
  <c r="I2358" i="1"/>
  <c r="I2359" i="1"/>
  <c r="I2360" i="1"/>
  <c r="I2361" i="1"/>
  <c r="I2362" i="1"/>
  <c r="I2363" i="1"/>
  <c r="I2364" i="1"/>
  <c r="I2365" i="1"/>
  <c r="I2366" i="1"/>
  <c r="I2367" i="1"/>
  <c r="I2368" i="1"/>
  <c r="I2369" i="1"/>
  <c r="I2370" i="1"/>
  <c r="I2371" i="1"/>
  <c r="I2372" i="1"/>
  <c r="I2373" i="1"/>
  <c r="I2374" i="1"/>
  <c r="I2375" i="1"/>
  <c r="I2376" i="1"/>
  <c r="I2377" i="1"/>
  <c r="I2378" i="1"/>
  <c r="I2379" i="1"/>
  <c r="I2380" i="1"/>
  <c r="I2381" i="1"/>
  <c r="I2382" i="1"/>
  <c r="I2383" i="1"/>
  <c r="I2384" i="1"/>
  <c r="I2385" i="1"/>
  <c r="I2386" i="1"/>
  <c r="I2387" i="1"/>
  <c r="I2388" i="1"/>
  <c r="I2389" i="1"/>
  <c r="I2390" i="1"/>
  <c r="I2391" i="1"/>
  <c r="I2392" i="1"/>
  <c r="I2393" i="1"/>
  <c r="I2394" i="1"/>
  <c r="I2395" i="1"/>
  <c r="I2396" i="1"/>
  <c r="I2397" i="1"/>
  <c r="I2398" i="1"/>
  <c r="I2399" i="1"/>
  <c r="I2400" i="1"/>
  <c r="I2401" i="1"/>
  <c r="I2402" i="1"/>
  <c r="I2403" i="1"/>
  <c r="I2404" i="1"/>
  <c r="I2405" i="1"/>
  <c r="I2406" i="1"/>
  <c r="I2407" i="1"/>
  <c r="I2408" i="1"/>
  <c r="I2409" i="1"/>
  <c r="I2410" i="1"/>
  <c r="I2411" i="1"/>
  <c r="I2412" i="1"/>
  <c r="I2413" i="1"/>
  <c r="I2414" i="1"/>
  <c r="I2415" i="1"/>
  <c r="I2416" i="1"/>
  <c r="I2417" i="1"/>
  <c r="I2418" i="1"/>
  <c r="I2419" i="1"/>
  <c r="I2420" i="1"/>
  <c r="I2421" i="1"/>
  <c r="I2422" i="1"/>
  <c r="I2423" i="1"/>
  <c r="I2424" i="1"/>
  <c r="I2425" i="1"/>
  <c r="I2426" i="1"/>
  <c r="I2427" i="1"/>
  <c r="I2428" i="1"/>
  <c r="I2429" i="1"/>
  <c r="I2430" i="1"/>
  <c r="I2431" i="1"/>
  <c r="I2432" i="1"/>
  <c r="I2433" i="1"/>
  <c r="I2434" i="1"/>
  <c r="I2435" i="1"/>
  <c r="I2436" i="1"/>
  <c r="I2437" i="1"/>
  <c r="I2438" i="1"/>
  <c r="I2439" i="1"/>
  <c r="I2440" i="1"/>
  <c r="I2441" i="1"/>
  <c r="I2442" i="1"/>
  <c r="I2443" i="1"/>
  <c r="I2444" i="1"/>
  <c r="I2445" i="1"/>
  <c r="I2446" i="1"/>
  <c r="I2447" i="1"/>
  <c r="I2448" i="1"/>
  <c r="I2449" i="1"/>
  <c r="I2450" i="1"/>
  <c r="I2451" i="1"/>
  <c r="I2452" i="1"/>
  <c r="I2453" i="1"/>
  <c r="I2454" i="1"/>
  <c r="I2455" i="1"/>
  <c r="I2456" i="1"/>
  <c r="I2457" i="1"/>
  <c r="I2458" i="1"/>
  <c r="I2459" i="1"/>
  <c r="I2460" i="1"/>
  <c r="I2461" i="1"/>
  <c r="I2462" i="1"/>
  <c r="I2463" i="1"/>
  <c r="I2464" i="1"/>
  <c r="I2465" i="1"/>
  <c r="I2466" i="1"/>
  <c r="I2467" i="1"/>
  <c r="I2468" i="1"/>
  <c r="I2469" i="1"/>
  <c r="I2470" i="1"/>
  <c r="I2471" i="1"/>
  <c r="I2472" i="1"/>
  <c r="I2473" i="1"/>
  <c r="I2474" i="1"/>
  <c r="I2475" i="1"/>
  <c r="I2476" i="1"/>
  <c r="I2477" i="1"/>
  <c r="I2478" i="1"/>
  <c r="I2479" i="1"/>
  <c r="I2480" i="1"/>
  <c r="I2481" i="1"/>
  <c r="I2482" i="1"/>
  <c r="I2483" i="1"/>
  <c r="I2484" i="1"/>
  <c r="I2485" i="1"/>
  <c r="I2486" i="1"/>
  <c r="I2487" i="1"/>
  <c r="I2488" i="1"/>
  <c r="I2489" i="1"/>
  <c r="I2490" i="1"/>
  <c r="I2491" i="1"/>
  <c r="I2492" i="1"/>
  <c r="I2493" i="1"/>
  <c r="I2494" i="1"/>
  <c r="I2495" i="1"/>
  <c r="I2496" i="1"/>
  <c r="I2497" i="1"/>
  <c r="I2498" i="1"/>
  <c r="I2499" i="1"/>
  <c r="I2500" i="1"/>
  <c r="I2501" i="1"/>
  <c r="I2502" i="1"/>
  <c r="I2503" i="1"/>
  <c r="I2504" i="1"/>
  <c r="I2505" i="1"/>
  <c r="I2506" i="1"/>
  <c r="I2507" i="1"/>
  <c r="I2508" i="1"/>
  <c r="I2509" i="1"/>
  <c r="I2510" i="1"/>
  <c r="I2511" i="1"/>
  <c r="I2512" i="1"/>
  <c r="I2513" i="1"/>
  <c r="I2514" i="1"/>
  <c r="I2515" i="1"/>
  <c r="I2516" i="1"/>
  <c r="I2517" i="1"/>
  <c r="I2518" i="1"/>
  <c r="I2519" i="1"/>
  <c r="I2520" i="1"/>
  <c r="I2521" i="1"/>
  <c r="I2522" i="1"/>
  <c r="I2523" i="1"/>
  <c r="I2524" i="1"/>
  <c r="I2525" i="1"/>
  <c r="I2526" i="1"/>
  <c r="I2527" i="1"/>
  <c r="I2528" i="1"/>
  <c r="I2529" i="1"/>
  <c r="I2530" i="1"/>
  <c r="I2531" i="1"/>
  <c r="I2532" i="1"/>
  <c r="I2533" i="1"/>
  <c r="I2534" i="1"/>
  <c r="I2535" i="1"/>
  <c r="I2536" i="1"/>
  <c r="I2537" i="1"/>
  <c r="I2538" i="1"/>
  <c r="I2539" i="1"/>
  <c r="I2540" i="1"/>
  <c r="I2541" i="1"/>
  <c r="I2542" i="1"/>
  <c r="I2543" i="1"/>
  <c r="I2544" i="1"/>
  <c r="I2545" i="1"/>
  <c r="I2546" i="1"/>
  <c r="I2547" i="1"/>
  <c r="I2548" i="1"/>
  <c r="I2549" i="1"/>
  <c r="I2550" i="1"/>
  <c r="I2551" i="1"/>
  <c r="I2552" i="1"/>
  <c r="I2553" i="1"/>
  <c r="I2554" i="1"/>
  <c r="I2555" i="1"/>
  <c r="I2556" i="1"/>
  <c r="I2557" i="1"/>
  <c r="I2558" i="1"/>
  <c r="I2559" i="1"/>
  <c r="I2560" i="1"/>
  <c r="I2561" i="1"/>
  <c r="I2562" i="1"/>
  <c r="I2563" i="1"/>
  <c r="I2564" i="1"/>
  <c r="I2565" i="1"/>
  <c r="I2566" i="1"/>
  <c r="I2567" i="1"/>
  <c r="I2568" i="1"/>
  <c r="I2569" i="1"/>
  <c r="I2570" i="1"/>
  <c r="I2571" i="1"/>
  <c r="I2572" i="1"/>
  <c r="I2573" i="1"/>
  <c r="I2574" i="1"/>
  <c r="I2575" i="1"/>
  <c r="I2576" i="1"/>
  <c r="I2577" i="1"/>
  <c r="I2578" i="1"/>
  <c r="I2579" i="1"/>
  <c r="I2580" i="1"/>
  <c r="I2581" i="1"/>
  <c r="I2582" i="1"/>
  <c r="I2583" i="1"/>
  <c r="I2584" i="1"/>
  <c r="I2585" i="1"/>
  <c r="I2586" i="1"/>
  <c r="I2587" i="1"/>
  <c r="I2588" i="1"/>
  <c r="I2589" i="1"/>
  <c r="I2590" i="1"/>
  <c r="I2591" i="1"/>
  <c r="I2592" i="1"/>
  <c r="I2593" i="1"/>
  <c r="I2594" i="1"/>
  <c r="I2595" i="1"/>
  <c r="I2596" i="1"/>
  <c r="I2597" i="1"/>
  <c r="I2598" i="1"/>
  <c r="I2599" i="1"/>
  <c r="I2600" i="1"/>
  <c r="I2601" i="1"/>
  <c r="I2602" i="1"/>
  <c r="I2603" i="1"/>
  <c r="I2604" i="1"/>
  <c r="I2605" i="1"/>
  <c r="I2606" i="1"/>
  <c r="I2607" i="1"/>
  <c r="I2608" i="1"/>
  <c r="I2609" i="1"/>
  <c r="I2610" i="1"/>
  <c r="I2611" i="1"/>
  <c r="I2612" i="1"/>
  <c r="I2613" i="1"/>
  <c r="I2614" i="1"/>
  <c r="I2615" i="1"/>
  <c r="I2616" i="1"/>
  <c r="I2617" i="1"/>
  <c r="I2618" i="1"/>
  <c r="I2619" i="1"/>
  <c r="I2620" i="1"/>
  <c r="I2621" i="1"/>
  <c r="I2622" i="1"/>
  <c r="I2623" i="1"/>
  <c r="I2624" i="1"/>
  <c r="I2625" i="1"/>
  <c r="I2626" i="1"/>
  <c r="I2627" i="1"/>
  <c r="I2628" i="1"/>
  <c r="I2629" i="1"/>
  <c r="I2630" i="1"/>
  <c r="I2631" i="1"/>
  <c r="I2632" i="1"/>
  <c r="I2633" i="1"/>
  <c r="I2634" i="1"/>
  <c r="I2635" i="1"/>
  <c r="I2636" i="1"/>
  <c r="I2637" i="1"/>
  <c r="I2638" i="1"/>
  <c r="I2639" i="1"/>
  <c r="I2640" i="1"/>
  <c r="I2641" i="1"/>
  <c r="I2642" i="1"/>
  <c r="I2643" i="1"/>
  <c r="I2644" i="1"/>
  <c r="I2645" i="1"/>
  <c r="I2646" i="1"/>
  <c r="I2647" i="1"/>
  <c r="I2648" i="1"/>
  <c r="I2649" i="1"/>
  <c r="I2650" i="1"/>
  <c r="I2651" i="1"/>
  <c r="I2652" i="1"/>
  <c r="I2653" i="1"/>
  <c r="I2654" i="1"/>
  <c r="I2655" i="1"/>
  <c r="I2656" i="1"/>
  <c r="I2657" i="1"/>
  <c r="I2658" i="1"/>
  <c r="I2659" i="1"/>
  <c r="I2660" i="1"/>
  <c r="I2661" i="1"/>
  <c r="I2662" i="1"/>
  <c r="I2663" i="1"/>
  <c r="I2664" i="1"/>
  <c r="I2665" i="1"/>
  <c r="I2666" i="1"/>
  <c r="I2667" i="1"/>
  <c r="I2668" i="1"/>
  <c r="I2669" i="1"/>
  <c r="I2670" i="1"/>
  <c r="I2671" i="1"/>
  <c r="I2672" i="1"/>
  <c r="I2673" i="1"/>
  <c r="I2674" i="1"/>
  <c r="I2675" i="1"/>
  <c r="I2676" i="1"/>
  <c r="I2677" i="1"/>
  <c r="I2678" i="1"/>
  <c r="I2679" i="1"/>
  <c r="I2680" i="1"/>
  <c r="I2681" i="1"/>
  <c r="I2682" i="1"/>
  <c r="I2683" i="1"/>
  <c r="I2684" i="1"/>
  <c r="I2685" i="1"/>
  <c r="I2686" i="1"/>
  <c r="I2687" i="1"/>
  <c r="I2688" i="1"/>
  <c r="I2689" i="1"/>
  <c r="I2690" i="1"/>
  <c r="I2691" i="1"/>
  <c r="I2692" i="1"/>
  <c r="I2693" i="1"/>
  <c r="I2694" i="1"/>
  <c r="I2695" i="1"/>
  <c r="I2696" i="1"/>
  <c r="I2697" i="1"/>
  <c r="I2698" i="1"/>
  <c r="I2699" i="1"/>
  <c r="I2700" i="1"/>
  <c r="I2701" i="1"/>
  <c r="I2702" i="1"/>
  <c r="I2703" i="1"/>
  <c r="I2704" i="1"/>
  <c r="I2705" i="1"/>
  <c r="I2706" i="1"/>
  <c r="I2707" i="1"/>
  <c r="I2708" i="1"/>
  <c r="I2709" i="1"/>
  <c r="I2710" i="1"/>
  <c r="I2711" i="1"/>
  <c r="I2712" i="1"/>
  <c r="I2713" i="1"/>
  <c r="I2714" i="1"/>
  <c r="I2715" i="1"/>
  <c r="I2716" i="1"/>
  <c r="I2717" i="1"/>
  <c r="I2718" i="1"/>
  <c r="I2719" i="1"/>
  <c r="I2720" i="1"/>
  <c r="I2721" i="1"/>
  <c r="I2722" i="1"/>
  <c r="I2723" i="1"/>
  <c r="I2724" i="1"/>
  <c r="I2725" i="1"/>
  <c r="I2726" i="1"/>
  <c r="I2727" i="1"/>
  <c r="I2728" i="1"/>
  <c r="I2729" i="1"/>
  <c r="I2730" i="1"/>
  <c r="I2731" i="1"/>
  <c r="I2732" i="1"/>
  <c r="I2733" i="1"/>
  <c r="I2734" i="1"/>
  <c r="I2735" i="1"/>
  <c r="I2736" i="1"/>
  <c r="I2737" i="1"/>
  <c r="I2738" i="1"/>
  <c r="I2739" i="1"/>
  <c r="I2740" i="1"/>
  <c r="I2741" i="1"/>
  <c r="I2742" i="1"/>
  <c r="I2743" i="1"/>
  <c r="I2744" i="1"/>
  <c r="I2745" i="1"/>
  <c r="I2746" i="1"/>
  <c r="I2747" i="1"/>
  <c r="I2748" i="1"/>
  <c r="I2749" i="1"/>
  <c r="I2750" i="1"/>
  <c r="I2751" i="1"/>
  <c r="I2752" i="1"/>
  <c r="I2753" i="1"/>
  <c r="I2754" i="1"/>
  <c r="I2755" i="1"/>
  <c r="I2756" i="1"/>
  <c r="I2757" i="1"/>
  <c r="I2758" i="1"/>
  <c r="I2759" i="1"/>
  <c r="I2760" i="1"/>
  <c r="I2761" i="1"/>
  <c r="I2762" i="1"/>
  <c r="I2763" i="1"/>
  <c r="I2764" i="1"/>
  <c r="I2765" i="1"/>
  <c r="I2766" i="1"/>
  <c r="I2767" i="1"/>
  <c r="I2768" i="1"/>
  <c r="I2769" i="1"/>
  <c r="I2770" i="1"/>
  <c r="I2771" i="1"/>
  <c r="I2772" i="1"/>
  <c r="I2773" i="1"/>
  <c r="I2774" i="1"/>
  <c r="I2775" i="1"/>
  <c r="I2776" i="1"/>
  <c r="I2777" i="1"/>
  <c r="I2778" i="1"/>
  <c r="I2779" i="1"/>
  <c r="I2780" i="1"/>
  <c r="I2781" i="1"/>
  <c r="I2782" i="1"/>
  <c r="I2783" i="1"/>
  <c r="I2784" i="1"/>
  <c r="I2785" i="1"/>
  <c r="I2786" i="1"/>
  <c r="I2787" i="1"/>
  <c r="I2788" i="1"/>
  <c r="I2789" i="1"/>
  <c r="I2790" i="1"/>
  <c r="I2791" i="1"/>
  <c r="I2792" i="1"/>
  <c r="I2793" i="1"/>
  <c r="I2794" i="1"/>
  <c r="I2795" i="1"/>
  <c r="I2796" i="1"/>
  <c r="I2797" i="1"/>
  <c r="I2798" i="1"/>
  <c r="I2799" i="1"/>
  <c r="I2800" i="1"/>
  <c r="I2801" i="1"/>
  <c r="I2802" i="1"/>
  <c r="I2803" i="1"/>
  <c r="I2804" i="1"/>
  <c r="I2805" i="1"/>
  <c r="I2806" i="1"/>
  <c r="I2807" i="1"/>
  <c r="I2808" i="1"/>
  <c r="I2809" i="1"/>
  <c r="I2810" i="1"/>
  <c r="I2811" i="1"/>
  <c r="I2812" i="1"/>
  <c r="I2813" i="1"/>
  <c r="I2814" i="1"/>
  <c r="I2815" i="1"/>
  <c r="I2816" i="1"/>
  <c r="I2817" i="1"/>
  <c r="I2818" i="1"/>
  <c r="I2819" i="1"/>
  <c r="I2820" i="1"/>
  <c r="I2821" i="1"/>
  <c r="I2822" i="1"/>
  <c r="I2823" i="1"/>
  <c r="I2824" i="1"/>
  <c r="I2825" i="1"/>
  <c r="I2826" i="1"/>
  <c r="I2827" i="1"/>
  <c r="I2828" i="1"/>
  <c r="I2829" i="1"/>
  <c r="I2830" i="1"/>
  <c r="I2831" i="1"/>
  <c r="I2832" i="1"/>
  <c r="I2833" i="1"/>
  <c r="I2834" i="1"/>
  <c r="I2835" i="1"/>
  <c r="I2836" i="1"/>
  <c r="I2837" i="1"/>
  <c r="I2838" i="1"/>
  <c r="I2839" i="1"/>
  <c r="I2840" i="1"/>
  <c r="I2841" i="1"/>
  <c r="I2842" i="1"/>
  <c r="I2843" i="1"/>
  <c r="I2844" i="1"/>
  <c r="I2845" i="1"/>
  <c r="I2846" i="1"/>
  <c r="I2847" i="1"/>
  <c r="I2848" i="1"/>
  <c r="I2849" i="1"/>
  <c r="I2850" i="1"/>
  <c r="I2851" i="1"/>
  <c r="I2852" i="1"/>
  <c r="I2853" i="1"/>
  <c r="I2854" i="1"/>
  <c r="I2855" i="1"/>
  <c r="I2856" i="1"/>
  <c r="I2857" i="1"/>
  <c r="I2858" i="1"/>
  <c r="I2859" i="1"/>
  <c r="I2860" i="1"/>
  <c r="I2861" i="1"/>
  <c r="I2862" i="1"/>
  <c r="I2863" i="1"/>
  <c r="I2864" i="1"/>
  <c r="I2865" i="1"/>
  <c r="I2866" i="1"/>
  <c r="I2867" i="1"/>
  <c r="I2868" i="1"/>
  <c r="I2869" i="1"/>
  <c r="I2870" i="1"/>
  <c r="I2871" i="1"/>
  <c r="I2872" i="1"/>
  <c r="I2873" i="1"/>
  <c r="I2874" i="1"/>
  <c r="I2875" i="1"/>
  <c r="I2876" i="1"/>
  <c r="I2877" i="1"/>
  <c r="I2878" i="1"/>
  <c r="I2879" i="1"/>
  <c r="I2880" i="1"/>
  <c r="I2881" i="1"/>
  <c r="I2882" i="1"/>
  <c r="I2883" i="1"/>
  <c r="I2884" i="1"/>
  <c r="I2885" i="1"/>
  <c r="I2886" i="1"/>
  <c r="I2887" i="1"/>
  <c r="I2888" i="1"/>
  <c r="I2889" i="1"/>
  <c r="I2890" i="1"/>
  <c r="I2891" i="1"/>
  <c r="I2892" i="1"/>
  <c r="I2893" i="1"/>
  <c r="I2894" i="1"/>
  <c r="I2895" i="1"/>
  <c r="I2896" i="1"/>
  <c r="I2897" i="1"/>
  <c r="I2898" i="1"/>
  <c r="I2899" i="1"/>
  <c r="I2900" i="1"/>
  <c r="I2901" i="1"/>
  <c r="I2902" i="1"/>
  <c r="I2903" i="1"/>
  <c r="I2904" i="1"/>
  <c r="I2905" i="1"/>
  <c r="I2906" i="1"/>
  <c r="I2907" i="1"/>
  <c r="I2908" i="1"/>
  <c r="I2909" i="1"/>
  <c r="I2910" i="1"/>
  <c r="I2911" i="1"/>
  <c r="I2912" i="1"/>
  <c r="I2913" i="1"/>
  <c r="I2914" i="1"/>
  <c r="I2915" i="1"/>
  <c r="I2916" i="1"/>
  <c r="I2917" i="1"/>
  <c r="I2918" i="1"/>
  <c r="I2919" i="1"/>
  <c r="I2920" i="1"/>
  <c r="I2921" i="1"/>
  <c r="I2922" i="1"/>
  <c r="I2923" i="1"/>
  <c r="I2924" i="1"/>
  <c r="I2925" i="1"/>
  <c r="I2926" i="1"/>
  <c r="I2927" i="1"/>
  <c r="I2928" i="1"/>
  <c r="I2929" i="1"/>
  <c r="I2930" i="1"/>
  <c r="I2931" i="1"/>
  <c r="I2932" i="1"/>
  <c r="I2933" i="1"/>
  <c r="I2934" i="1"/>
  <c r="I2935" i="1"/>
  <c r="I2936" i="1"/>
  <c r="I2937" i="1"/>
  <c r="I2938" i="1"/>
  <c r="I2939" i="1"/>
  <c r="I2940" i="1"/>
  <c r="I2941" i="1"/>
  <c r="I2942" i="1"/>
  <c r="I2943" i="1"/>
  <c r="I2944" i="1"/>
  <c r="I2945" i="1"/>
  <c r="I2946" i="1"/>
  <c r="I2947" i="1"/>
  <c r="I2948" i="1"/>
  <c r="I2949" i="1"/>
  <c r="I2950" i="1"/>
  <c r="I2951" i="1"/>
  <c r="I2952" i="1"/>
  <c r="I2953" i="1"/>
  <c r="I2954" i="1"/>
  <c r="I2955" i="1"/>
  <c r="I2956" i="1"/>
  <c r="I2957" i="1"/>
  <c r="I2958" i="1"/>
  <c r="I2959" i="1"/>
  <c r="I2960" i="1"/>
  <c r="I2961" i="1"/>
  <c r="I2962" i="1"/>
  <c r="I2963" i="1"/>
  <c r="I2964" i="1"/>
  <c r="I2965" i="1"/>
  <c r="I2966" i="1"/>
  <c r="I2967" i="1"/>
  <c r="I2968" i="1"/>
  <c r="I2969" i="1"/>
  <c r="I2970" i="1"/>
  <c r="I2971" i="1"/>
  <c r="I2972" i="1"/>
  <c r="I2973" i="1"/>
  <c r="I2974" i="1"/>
  <c r="I2975" i="1"/>
  <c r="I2976" i="1"/>
  <c r="I2977" i="1"/>
  <c r="I2978" i="1"/>
  <c r="I2979" i="1"/>
  <c r="I2980" i="1"/>
  <c r="I2981" i="1"/>
  <c r="I2982" i="1"/>
  <c r="I2983" i="1"/>
  <c r="I2984" i="1"/>
  <c r="I2985" i="1"/>
  <c r="I2986" i="1"/>
  <c r="I2987" i="1"/>
  <c r="I2988" i="1"/>
  <c r="I2989" i="1"/>
  <c r="I2990" i="1"/>
  <c r="I2991" i="1"/>
  <c r="I2992" i="1"/>
  <c r="I2993" i="1"/>
  <c r="I2994" i="1"/>
  <c r="I2995" i="1"/>
  <c r="I2996" i="1"/>
  <c r="I2997" i="1"/>
  <c r="I2998" i="1"/>
  <c r="I2999" i="1"/>
  <c r="I3000" i="1"/>
  <c r="I3001" i="1"/>
  <c r="I3002" i="1"/>
  <c r="I3003" i="1"/>
  <c r="I3004" i="1"/>
  <c r="I3005" i="1"/>
  <c r="I3006" i="1"/>
  <c r="I3007" i="1"/>
  <c r="I3008" i="1"/>
  <c r="I3009" i="1"/>
  <c r="I3010" i="1"/>
  <c r="I3011" i="1"/>
  <c r="I3012" i="1"/>
  <c r="I3013" i="1"/>
  <c r="I3014" i="1"/>
  <c r="I3015" i="1"/>
  <c r="I3016" i="1"/>
  <c r="I3017" i="1"/>
  <c r="I3018" i="1"/>
  <c r="I3019" i="1"/>
  <c r="I3020" i="1"/>
  <c r="I3021" i="1"/>
  <c r="I3022" i="1"/>
  <c r="I3023" i="1"/>
  <c r="I3024" i="1"/>
  <c r="I3025" i="1"/>
  <c r="I3026" i="1"/>
  <c r="I3027" i="1"/>
  <c r="I3028" i="1"/>
  <c r="I3029" i="1"/>
  <c r="I3030" i="1"/>
  <c r="I3031" i="1"/>
  <c r="I3032" i="1"/>
  <c r="I3033" i="1"/>
  <c r="I3034" i="1"/>
  <c r="I3035" i="1"/>
  <c r="I3036" i="1"/>
  <c r="I3037" i="1"/>
  <c r="I3038" i="1"/>
  <c r="I3039" i="1"/>
  <c r="I3040" i="1"/>
  <c r="I3041" i="1"/>
  <c r="I3042" i="1"/>
  <c r="I3043" i="1"/>
  <c r="I3044" i="1"/>
  <c r="I3045" i="1"/>
  <c r="I3046" i="1"/>
  <c r="I3047" i="1"/>
  <c r="I3048" i="1"/>
  <c r="I3049" i="1"/>
  <c r="I3050" i="1"/>
  <c r="I3051" i="1"/>
  <c r="I3052" i="1"/>
  <c r="I3053" i="1"/>
  <c r="I3054" i="1"/>
  <c r="I3055" i="1"/>
  <c r="I3056" i="1"/>
  <c r="I3057" i="1"/>
  <c r="I3058" i="1"/>
  <c r="I3059" i="1"/>
  <c r="I3060" i="1"/>
  <c r="I3061" i="1"/>
  <c r="I3062" i="1"/>
  <c r="I3063" i="1"/>
  <c r="I3064" i="1"/>
  <c r="I3065" i="1"/>
  <c r="I3066" i="1"/>
  <c r="I3067" i="1"/>
  <c r="I3068" i="1"/>
  <c r="I3069" i="1"/>
  <c r="I3070" i="1"/>
  <c r="I3071" i="1"/>
  <c r="I3072" i="1"/>
  <c r="I3073" i="1"/>
  <c r="I3074" i="1"/>
  <c r="I3075" i="1"/>
  <c r="I3076" i="1"/>
  <c r="I3077" i="1"/>
  <c r="I3078" i="1"/>
  <c r="I3079" i="1"/>
  <c r="I3080" i="1"/>
  <c r="I3081" i="1"/>
  <c r="I3082" i="1"/>
  <c r="I3083" i="1"/>
  <c r="I3084" i="1"/>
  <c r="I3085" i="1"/>
  <c r="I3086" i="1"/>
  <c r="I3087" i="1"/>
  <c r="I3088" i="1"/>
  <c r="I3089" i="1"/>
  <c r="I3090" i="1"/>
  <c r="I3091" i="1"/>
  <c r="I3092" i="1"/>
  <c r="I3093" i="1"/>
  <c r="I3094" i="1"/>
  <c r="I3095" i="1"/>
  <c r="I3096" i="1"/>
  <c r="I3097" i="1"/>
  <c r="I3098" i="1"/>
  <c r="I3099" i="1"/>
  <c r="I3100" i="1"/>
  <c r="I3101" i="1"/>
  <c r="I3102" i="1"/>
  <c r="I3103" i="1"/>
  <c r="I3104" i="1"/>
  <c r="I3105" i="1"/>
  <c r="I3106" i="1"/>
  <c r="I3107" i="1"/>
  <c r="I3108" i="1"/>
  <c r="I3109" i="1"/>
  <c r="I3110" i="1"/>
  <c r="I3111" i="1"/>
  <c r="I3112" i="1"/>
  <c r="I3113" i="1"/>
  <c r="I3114" i="1"/>
  <c r="I3115" i="1"/>
  <c r="I3116" i="1"/>
  <c r="I3117" i="1"/>
  <c r="I3118" i="1"/>
  <c r="I3119" i="1"/>
  <c r="I3120" i="1"/>
  <c r="I3121" i="1"/>
  <c r="I3122" i="1"/>
  <c r="I3123" i="1"/>
  <c r="I3124" i="1"/>
  <c r="I3125" i="1"/>
  <c r="I3126" i="1"/>
  <c r="I3127" i="1"/>
  <c r="I3128" i="1"/>
  <c r="I3129" i="1"/>
  <c r="I3130" i="1"/>
  <c r="I3131" i="1"/>
  <c r="I3132" i="1"/>
  <c r="I3133" i="1"/>
  <c r="I3134" i="1"/>
  <c r="I3135" i="1"/>
  <c r="I3136" i="1"/>
  <c r="I3137" i="1"/>
  <c r="I3138" i="1"/>
  <c r="I3139" i="1"/>
  <c r="I3140" i="1"/>
  <c r="I3141" i="1"/>
  <c r="I3142" i="1"/>
  <c r="I3143" i="1"/>
  <c r="I3144" i="1"/>
  <c r="I3145" i="1"/>
  <c r="I3146" i="1"/>
  <c r="I3147" i="1"/>
  <c r="I3148" i="1"/>
  <c r="I3149" i="1"/>
  <c r="I3150" i="1"/>
  <c r="I3151" i="1"/>
  <c r="I3152" i="1"/>
  <c r="I3153" i="1"/>
  <c r="I3154" i="1"/>
  <c r="I3155" i="1"/>
  <c r="I3156" i="1"/>
  <c r="I3157" i="1"/>
  <c r="I3158" i="1"/>
  <c r="I3159" i="1"/>
  <c r="I3160" i="1"/>
  <c r="I3161" i="1"/>
  <c r="I3162" i="1"/>
  <c r="I3163" i="1"/>
  <c r="I3164" i="1"/>
  <c r="I3165" i="1"/>
  <c r="I3166" i="1"/>
  <c r="I3167" i="1"/>
  <c r="I3168" i="1"/>
  <c r="I3169" i="1"/>
  <c r="I3170" i="1"/>
  <c r="I3171" i="1"/>
  <c r="I3172" i="1"/>
  <c r="I3173" i="1"/>
  <c r="I3174" i="1"/>
  <c r="I3175" i="1"/>
  <c r="I3176" i="1"/>
  <c r="I3177" i="1"/>
  <c r="I3178" i="1"/>
  <c r="I3179" i="1"/>
  <c r="I3180" i="1"/>
  <c r="I3181" i="1"/>
  <c r="I3182" i="1"/>
  <c r="I3183" i="1"/>
  <c r="I3184" i="1"/>
  <c r="I3185" i="1"/>
  <c r="I3186" i="1"/>
  <c r="I3187" i="1"/>
  <c r="I3188" i="1"/>
  <c r="I3189" i="1"/>
  <c r="I3190" i="1"/>
  <c r="I3191" i="1"/>
  <c r="I3192" i="1"/>
  <c r="I3193" i="1"/>
  <c r="I3194" i="1"/>
  <c r="I3195" i="1"/>
  <c r="I3196" i="1"/>
  <c r="I3197" i="1"/>
  <c r="I3198" i="1"/>
  <c r="I3199" i="1"/>
  <c r="I3200" i="1"/>
  <c r="I3201" i="1"/>
  <c r="I3202" i="1"/>
  <c r="I3203" i="1"/>
  <c r="I3204" i="1"/>
  <c r="I3205" i="1"/>
  <c r="I3206" i="1"/>
  <c r="I3207" i="1"/>
  <c r="I3208" i="1"/>
  <c r="I3209" i="1"/>
  <c r="I3210" i="1"/>
  <c r="I3211" i="1"/>
  <c r="I3212" i="1"/>
  <c r="I3213" i="1"/>
  <c r="I3214" i="1"/>
  <c r="I3215" i="1"/>
  <c r="I3216" i="1"/>
  <c r="I3217" i="1"/>
  <c r="I3218" i="1"/>
  <c r="I3219" i="1"/>
  <c r="I3220" i="1"/>
  <c r="I3221" i="1"/>
  <c r="I3222" i="1"/>
  <c r="I3223" i="1"/>
  <c r="I3224" i="1"/>
  <c r="I3225" i="1"/>
  <c r="I3226" i="1"/>
  <c r="I3227" i="1"/>
  <c r="I3228" i="1"/>
  <c r="I3229" i="1"/>
  <c r="I3230" i="1"/>
  <c r="I3231" i="1"/>
  <c r="I3232" i="1"/>
  <c r="I3233" i="1"/>
  <c r="I3234" i="1"/>
  <c r="I3235" i="1"/>
  <c r="I3236" i="1"/>
  <c r="I3237" i="1"/>
  <c r="I3238" i="1"/>
  <c r="I3239" i="1"/>
  <c r="I3240" i="1"/>
  <c r="I3241" i="1"/>
  <c r="I3242" i="1"/>
  <c r="I3243" i="1"/>
  <c r="I3244" i="1"/>
  <c r="I3245" i="1"/>
  <c r="I3246" i="1"/>
  <c r="I3247" i="1"/>
  <c r="I3248" i="1"/>
  <c r="I3249" i="1"/>
  <c r="I3250" i="1"/>
  <c r="I3251" i="1"/>
  <c r="I3252" i="1"/>
  <c r="I3253" i="1"/>
  <c r="I3254" i="1"/>
  <c r="I3255" i="1"/>
  <c r="I3256" i="1"/>
  <c r="I3257" i="1"/>
  <c r="I3258" i="1"/>
  <c r="I3259" i="1"/>
  <c r="I3260" i="1"/>
  <c r="I3261" i="1"/>
  <c r="I3262" i="1"/>
  <c r="I3263" i="1"/>
  <c r="I3264" i="1"/>
  <c r="I3265" i="1"/>
  <c r="I3266" i="1"/>
  <c r="I3267" i="1"/>
  <c r="I3268" i="1"/>
  <c r="I3269" i="1"/>
  <c r="I3270" i="1"/>
  <c r="I3271" i="1"/>
  <c r="I3272" i="1"/>
  <c r="I3273" i="1"/>
  <c r="I3274" i="1"/>
  <c r="I3275" i="1"/>
  <c r="I3276" i="1"/>
  <c r="I3277" i="1"/>
  <c r="I3278" i="1"/>
  <c r="I3279" i="1"/>
  <c r="I3280" i="1"/>
  <c r="I3281" i="1"/>
  <c r="I3282" i="1"/>
  <c r="I3283" i="1"/>
  <c r="I3284" i="1"/>
  <c r="I3285" i="1"/>
  <c r="I3286" i="1"/>
  <c r="I3287" i="1"/>
  <c r="I3288" i="1"/>
  <c r="I3289" i="1"/>
  <c r="I3290" i="1"/>
  <c r="I3291" i="1"/>
  <c r="I3292" i="1"/>
  <c r="I3293" i="1"/>
  <c r="I3294" i="1"/>
  <c r="I3295" i="1"/>
  <c r="I3296" i="1"/>
  <c r="I3297" i="1"/>
  <c r="I3298" i="1"/>
  <c r="I3299" i="1"/>
  <c r="I3300" i="1"/>
  <c r="I3301" i="1"/>
  <c r="I3302" i="1"/>
  <c r="I3303" i="1"/>
  <c r="I3304" i="1"/>
  <c r="I3305" i="1"/>
  <c r="I3306" i="1"/>
  <c r="I3307" i="1"/>
  <c r="I3308" i="1"/>
  <c r="I3309" i="1"/>
  <c r="I3310" i="1"/>
  <c r="I3311" i="1"/>
  <c r="I3312" i="1"/>
  <c r="I3313" i="1"/>
  <c r="I3314" i="1"/>
  <c r="I3315" i="1"/>
  <c r="I3316" i="1"/>
  <c r="I3317" i="1"/>
  <c r="I3318" i="1"/>
  <c r="I3319" i="1"/>
  <c r="I3320" i="1"/>
  <c r="I3321" i="1"/>
  <c r="I3322" i="1"/>
  <c r="I3323" i="1"/>
  <c r="I3324" i="1"/>
  <c r="I3325" i="1"/>
  <c r="I3326" i="1"/>
  <c r="I3327" i="1"/>
  <c r="I3328" i="1"/>
  <c r="I3329" i="1"/>
  <c r="I3330" i="1"/>
  <c r="I3331" i="1"/>
  <c r="I3332" i="1"/>
  <c r="I3333" i="1"/>
  <c r="I3334" i="1"/>
  <c r="I3335" i="1"/>
  <c r="I3336" i="1"/>
  <c r="I3337" i="1"/>
  <c r="I3338" i="1"/>
  <c r="I3339" i="1"/>
  <c r="I3340" i="1"/>
  <c r="I3341" i="1"/>
  <c r="I3342" i="1"/>
  <c r="I3343" i="1"/>
  <c r="I3344" i="1"/>
  <c r="I3345" i="1"/>
  <c r="I3346" i="1"/>
  <c r="I3347" i="1"/>
  <c r="I3348" i="1"/>
  <c r="I3349" i="1"/>
  <c r="I3350" i="1"/>
  <c r="I3351" i="1"/>
  <c r="I3352" i="1"/>
  <c r="I3353" i="1"/>
  <c r="I3354" i="1"/>
  <c r="I3355" i="1"/>
  <c r="I3356" i="1"/>
  <c r="I3357" i="1"/>
  <c r="I3358" i="1"/>
  <c r="I3359" i="1"/>
  <c r="I3360" i="1"/>
  <c r="I3361" i="1"/>
  <c r="I3362" i="1"/>
  <c r="I3363" i="1"/>
  <c r="I3364" i="1"/>
  <c r="I3365" i="1"/>
  <c r="I3366" i="1"/>
  <c r="I3367" i="1"/>
  <c r="I3368" i="1"/>
  <c r="I3369" i="1"/>
  <c r="I3370" i="1"/>
  <c r="I3371" i="1"/>
  <c r="I3372" i="1"/>
  <c r="I3373" i="1"/>
  <c r="I3374" i="1"/>
  <c r="I3375" i="1"/>
  <c r="I3376" i="1"/>
  <c r="I3377" i="1"/>
  <c r="I3378" i="1"/>
  <c r="I3379" i="1"/>
  <c r="I3380" i="1"/>
  <c r="I3381" i="1"/>
  <c r="I3382" i="1"/>
  <c r="I3383" i="1"/>
  <c r="I3384" i="1"/>
  <c r="I3385" i="1"/>
  <c r="I3386" i="1"/>
  <c r="I3387" i="1"/>
  <c r="I3388" i="1"/>
  <c r="I3389" i="1"/>
  <c r="I3390" i="1"/>
  <c r="I3391" i="1"/>
  <c r="I3392" i="1"/>
  <c r="I3393" i="1"/>
  <c r="I3394" i="1"/>
  <c r="I3395" i="1"/>
  <c r="I3396" i="1"/>
  <c r="I3397" i="1"/>
  <c r="I3398" i="1"/>
  <c r="I3399" i="1"/>
  <c r="I3400" i="1"/>
  <c r="I3401" i="1"/>
  <c r="I3402" i="1"/>
  <c r="I3403" i="1"/>
  <c r="I3404" i="1"/>
  <c r="I3405" i="1"/>
  <c r="I3406" i="1"/>
  <c r="I3407" i="1"/>
  <c r="I3408" i="1"/>
  <c r="I3409" i="1"/>
  <c r="I3410" i="1"/>
  <c r="I3411" i="1"/>
  <c r="I3412" i="1"/>
  <c r="I3413" i="1"/>
  <c r="I3414" i="1"/>
  <c r="I3415" i="1"/>
  <c r="I3416" i="1"/>
  <c r="I3417" i="1"/>
  <c r="I3418" i="1"/>
  <c r="I3419" i="1"/>
  <c r="I3420" i="1"/>
  <c r="I3421" i="1"/>
  <c r="I3422" i="1"/>
  <c r="I3423" i="1"/>
  <c r="I3424" i="1"/>
  <c r="I3425" i="1"/>
  <c r="I3426" i="1"/>
  <c r="I3427" i="1"/>
  <c r="I3428" i="1"/>
  <c r="I3429" i="1"/>
  <c r="I3430" i="1"/>
  <c r="I3431" i="1"/>
  <c r="I3432" i="1"/>
  <c r="I3433" i="1"/>
  <c r="I3434" i="1"/>
  <c r="I3435" i="1"/>
  <c r="I3436" i="1"/>
  <c r="I3437" i="1"/>
  <c r="I3438" i="1"/>
  <c r="I3439" i="1"/>
  <c r="I3440" i="1"/>
  <c r="I3441" i="1"/>
  <c r="I3442" i="1"/>
  <c r="I3443" i="1"/>
  <c r="I3444" i="1"/>
  <c r="I3445" i="1"/>
  <c r="I3446" i="1"/>
  <c r="I3447" i="1"/>
  <c r="I3448" i="1"/>
  <c r="I3449" i="1"/>
  <c r="I3450" i="1"/>
  <c r="I3451" i="1"/>
  <c r="I3452" i="1"/>
  <c r="I3453" i="1"/>
  <c r="I3454" i="1"/>
  <c r="I3455" i="1"/>
  <c r="I3456" i="1"/>
  <c r="I3457" i="1"/>
  <c r="I3458" i="1"/>
  <c r="I3459" i="1"/>
  <c r="I3460" i="1"/>
  <c r="I3461" i="1"/>
  <c r="I3462" i="1"/>
  <c r="I3463" i="1"/>
  <c r="I3464" i="1"/>
  <c r="I3465" i="1"/>
  <c r="I3466" i="1"/>
  <c r="I3467" i="1"/>
  <c r="I3468" i="1"/>
  <c r="I3469" i="1"/>
  <c r="I3470" i="1"/>
  <c r="I3471" i="1"/>
  <c r="I3472" i="1"/>
  <c r="I3473" i="1"/>
  <c r="I3474" i="1"/>
  <c r="I3475" i="1"/>
  <c r="I3476" i="1"/>
  <c r="I3477" i="1"/>
  <c r="I3478" i="1"/>
  <c r="I3479" i="1"/>
  <c r="I3480" i="1"/>
  <c r="I3481" i="1"/>
  <c r="I3482" i="1"/>
  <c r="I3483" i="1"/>
  <c r="I3484" i="1"/>
  <c r="I3485" i="1"/>
  <c r="I3486" i="1"/>
  <c r="I3487" i="1"/>
  <c r="I3488" i="1"/>
  <c r="I3489" i="1"/>
  <c r="I3490" i="1"/>
  <c r="I3491" i="1"/>
  <c r="I3492" i="1"/>
  <c r="I3493" i="1"/>
  <c r="I3494" i="1"/>
  <c r="I3495" i="1"/>
  <c r="I3496" i="1"/>
  <c r="I3497" i="1"/>
  <c r="I3498" i="1"/>
  <c r="I3499" i="1"/>
  <c r="I3500" i="1"/>
  <c r="I3501" i="1"/>
  <c r="I3502" i="1"/>
  <c r="I3503" i="1"/>
  <c r="I3504" i="1"/>
  <c r="I3505" i="1"/>
  <c r="I3506" i="1"/>
  <c r="I3507" i="1"/>
  <c r="I3508" i="1"/>
  <c r="I3509" i="1"/>
  <c r="I3510" i="1"/>
  <c r="I3511" i="1"/>
  <c r="I3512" i="1"/>
  <c r="I3513" i="1"/>
  <c r="I3514" i="1"/>
  <c r="I3515" i="1"/>
  <c r="I3516" i="1"/>
  <c r="I3517" i="1"/>
  <c r="I3518" i="1"/>
  <c r="I3519" i="1"/>
  <c r="I3520" i="1"/>
  <c r="I3521" i="1"/>
  <c r="I3522" i="1"/>
  <c r="I3523" i="1"/>
  <c r="I3524" i="1"/>
  <c r="I3525" i="1"/>
  <c r="I3526" i="1"/>
  <c r="I3527" i="1"/>
  <c r="I3528" i="1"/>
  <c r="I3529" i="1"/>
  <c r="I3530" i="1"/>
  <c r="I3531" i="1"/>
  <c r="I3532" i="1"/>
  <c r="I3533" i="1"/>
  <c r="I3534" i="1"/>
  <c r="I3535" i="1"/>
  <c r="I3536" i="1"/>
  <c r="I3537" i="1"/>
  <c r="I3538" i="1"/>
  <c r="I3539" i="1"/>
  <c r="I3540" i="1"/>
  <c r="I3541" i="1"/>
  <c r="I3542" i="1"/>
  <c r="I3543" i="1"/>
  <c r="I3544" i="1"/>
  <c r="I3545" i="1"/>
  <c r="I3546" i="1"/>
  <c r="I3547" i="1"/>
  <c r="I3548" i="1"/>
  <c r="I3549" i="1"/>
  <c r="I3550" i="1"/>
  <c r="I3551" i="1"/>
  <c r="I3552" i="1"/>
  <c r="I3553" i="1"/>
  <c r="I3554" i="1"/>
  <c r="I3555" i="1"/>
  <c r="I3556" i="1"/>
  <c r="I3557" i="1"/>
  <c r="I3558" i="1"/>
  <c r="I3559" i="1"/>
  <c r="I3560" i="1"/>
  <c r="I3561" i="1"/>
  <c r="I3562" i="1"/>
  <c r="I3563" i="1"/>
  <c r="I3564" i="1"/>
  <c r="I3565" i="1"/>
  <c r="I3566" i="1"/>
  <c r="I3567" i="1"/>
  <c r="I3568" i="1"/>
  <c r="I3569" i="1"/>
  <c r="I3570" i="1"/>
  <c r="I3571" i="1"/>
  <c r="I3572" i="1"/>
  <c r="I3573" i="1"/>
  <c r="I3574" i="1"/>
  <c r="I3575" i="1"/>
  <c r="I3576" i="1"/>
  <c r="I3577" i="1"/>
  <c r="I3578" i="1"/>
  <c r="I3579" i="1"/>
  <c r="I3580" i="1"/>
  <c r="I3581" i="1"/>
  <c r="I3582" i="1"/>
  <c r="I3583" i="1"/>
  <c r="I3584" i="1"/>
  <c r="I3585" i="1"/>
  <c r="I3586" i="1"/>
  <c r="I3587" i="1"/>
  <c r="I3588" i="1"/>
  <c r="I3589" i="1"/>
  <c r="I3590" i="1"/>
  <c r="I3591" i="1"/>
  <c r="I3592" i="1"/>
  <c r="I3593" i="1"/>
  <c r="I3594" i="1"/>
  <c r="I3595" i="1"/>
  <c r="I3596" i="1"/>
  <c r="I3597" i="1"/>
  <c r="I3598" i="1"/>
  <c r="I3599" i="1"/>
  <c r="I3600" i="1"/>
  <c r="I3601" i="1"/>
  <c r="I3602" i="1"/>
  <c r="I3603" i="1"/>
  <c r="I3604" i="1"/>
  <c r="I3605" i="1"/>
  <c r="I3606" i="1"/>
  <c r="I3607" i="1"/>
  <c r="I3608" i="1"/>
  <c r="I3609" i="1"/>
  <c r="I3610" i="1"/>
  <c r="I3611" i="1"/>
  <c r="I3612" i="1"/>
  <c r="I3613" i="1"/>
  <c r="I3614" i="1"/>
  <c r="I3615" i="1"/>
  <c r="I3616" i="1"/>
  <c r="I3617" i="1"/>
  <c r="I3618" i="1"/>
  <c r="I3619" i="1"/>
  <c r="I3620" i="1"/>
  <c r="I3621" i="1"/>
  <c r="I3622" i="1"/>
  <c r="I3623" i="1"/>
  <c r="I3624" i="1"/>
  <c r="I3625" i="1"/>
  <c r="I3626" i="1"/>
  <c r="I3627" i="1"/>
  <c r="I3628" i="1"/>
  <c r="I3629" i="1"/>
  <c r="I3630" i="1"/>
  <c r="I3631" i="1"/>
  <c r="I3632" i="1"/>
  <c r="I3633" i="1"/>
  <c r="I3634" i="1"/>
  <c r="I3635" i="1"/>
  <c r="I3636" i="1"/>
  <c r="I3637" i="1"/>
  <c r="I3638" i="1"/>
  <c r="I3639" i="1"/>
  <c r="I3640" i="1"/>
  <c r="I3641" i="1"/>
  <c r="I3642" i="1"/>
  <c r="I3643" i="1"/>
  <c r="I3644" i="1"/>
  <c r="I3645" i="1"/>
  <c r="I3646" i="1"/>
  <c r="I3647" i="1"/>
  <c r="I3648" i="1"/>
  <c r="I3649" i="1"/>
  <c r="I3650" i="1"/>
  <c r="I3651" i="1"/>
  <c r="I3652" i="1"/>
  <c r="I3653" i="1"/>
  <c r="I3654" i="1"/>
  <c r="I3655" i="1"/>
  <c r="I3656" i="1"/>
  <c r="I3657" i="1"/>
  <c r="I3658" i="1"/>
  <c r="I3659" i="1"/>
  <c r="I3660" i="1"/>
  <c r="I3661" i="1"/>
  <c r="I3662" i="1"/>
  <c r="I3663" i="1"/>
  <c r="I3664" i="1"/>
  <c r="I3665" i="1"/>
  <c r="I3666" i="1"/>
  <c r="I3667" i="1"/>
  <c r="I3668" i="1"/>
  <c r="I3669" i="1"/>
  <c r="I3670" i="1"/>
  <c r="I3671" i="1"/>
  <c r="I3672" i="1"/>
  <c r="I3673" i="1"/>
  <c r="I3674" i="1"/>
  <c r="I3675" i="1"/>
  <c r="I3676" i="1"/>
  <c r="I3677" i="1"/>
  <c r="I3678" i="1"/>
  <c r="I3679" i="1"/>
  <c r="I3680" i="1"/>
  <c r="I3681" i="1"/>
  <c r="I3682" i="1"/>
  <c r="I3683" i="1"/>
  <c r="I3684" i="1"/>
  <c r="I3685" i="1"/>
  <c r="I3686" i="1"/>
  <c r="I3687" i="1"/>
  <c r="I3688" i="1"/>
  <c r="I3689" i="1"/>
  <c r="I3690" i="1"/>
  <c r="I3691" i="1"/>
  <c r="I3692" i="1"/>
  <c r="I3693" i="1"/>
  <c r="I3694" i="1"/>
  <c r="I3695" i="1"/>
  <c r="I3696" i="1"/>
  <c r="I3697" i="1"/>
  <c r="I3698" i="1"/>
  <c r="I3699" i="1"/>
  <c r="I3700" i="1"/>
  <c r="I3701" i="1"/>
  <c r="I3702" i="1"/>
  <c r="I3703" i="1"/>
  <c r="I3704" i="1"/>
  <c r="I3705" i="1"/>
  <c r="I3706" i="1"/>
  <c r="I3707" i="1"/>
  <c r="I3708" i="1"/>
  <c r="I3709" i="1"/>
  <c r="I3710" i="1"/>
  <c r="I3711" i="1"/>
  <c r="I3712" i="1"/>
  <c r="I3713" i="1"/>
  <c r="I3714" i="1"/>
  <c r="I3715" i="1"/>
  <c r="I3716" i="1"/>
  <c r="I3717" i="1"/>
  <c r="I3718" i="1"/>
  <c r="I3719" i="1"/>
  <c r="I3720" i="1"/>
  <c r="I3721" i="1"/>
  <c r="I3722" i="1"/>
  <c r="I3723" i="1"/>
  <c r="I3724" i="1"/>
  <c r="I3725" i="1"/>
  <c r="I3726" i="1"/>
  <c r="I3727" i="1"/>
  <c r="I3728" i="1"/>
  <c r="I3729" i="1"/>
  <c r="I3730" i="1"/>
  <c r="I3731" i="1"/>
  <c r="I3732" i="1"/>
  <c r="I3733" i="1"/>
  <c r="I3734" i="1"/>
  <c r="I3735" i="1"/>
  <c r="I3736" i="1"/>
  <c r="I3737" i="1"/>
  <c r="I3738" i="1"/>
  <c r="I3739" i="1"/>
  <c r="I3740" i="1"/>
  <c r="I3741" i="1"/>
  <c r="I3742" i="1"/>
  <c r="I3743" i="1"/>
  <c r="I3744" i="1"/>
  <c r="I3745" i="1"/>
  <c r="I3746" i="1"/>
  <c r="I3747" i="1"/>
  <c r="I3748" i="1"/>
  <c r="I3749" i="1"/>
  <c r="I3750" i="1"/>
  <c r="I3751" i="1"/>
  <c r="I3752" i="1"/>
  <c r="I3753" i="1"/>
  <c r="I3754" i="1"/>
  <c r="I3755" i="1"/>
  <c r="I3756" i="1"/>
  <c r="I3757" i="1"/>
  <c r="I3758" i="1"/>
  <c r="I3759" i="1"/>
  <c r="I3760" i="1"/>
  <c r="I3761" i="1"/>
  <c r="I3762" i="1"/>
  <c r="I3763" i="1"/>
  <c r="I3764" i="1"/>
  <c r="I3765" i="1"/>
  <c r="I3766" i="1"/>
  <c r="I3767" i="1"/>
  <c r="I3768" i="1"/>
  <c r="I3769" i="1"/>
  <c r="I3770" i="1"/>
  <c r="I3771" i="1"/>
  <c r="I3772" i="1"/>
  <c r="I3773" i="1"/>
  <c r="I3774" i="1"/>
  <c r="I3775" i="1"/>
  <c r="I3776" i="1"/>
  <c r="I3777" i="1"/>
  <c r="I3778" i="1"/>
  <c r="I3779" i="1"/>
  <c r="I3780" i="1"/>
  <c r="I3781" i="1"/>
  <c r="I3782" i="1"/>
  <c r="I3783" i="1"/>
  <c r="I3784" i="1"/>
  <c r="I3785" i="1"/>
  <c r="I3786" i="1"/>
  <c r="I3787" i="1"/>
  <c r="I3788" i="1"/>
  <c r="I3789" i="1"/>
  <c r="I3790" i="1"/>
  <c r="I3791" i="1"/>
  <c r="I3792" i="1"/>
  <c r="I3793" i="1"/>
  <c r="I3794" i="1"/>
  <c r="I3795" i="1"/>
  <c r="I3796" i="1"/>
  <c r="I3797" i="1"/>
  <c r="I3798" i="1"/>
  <c r="I3799" i="1"/>
  <c r="I3800" i="1"/>
  <c r="I3801" i="1"/>
  <c r="I3802" i="1"/>
  <c r="I3803" i="1"/>
  <c r="I3804" i="1"/>
  <c r="I3805" i="1"/>
  <c r="I3806" i="1"/>
  <c r="I3807" i="1"/>
  <c r="I3808" i="1"/>
  <c r="I3809" i="1"/>
  <c r="I3810" i="1"/>
  <c r="I3811" i="1"/>
  <c r="I3812" i="1"/>
  <c r="I3813" i="1"/>
  <c r="I3814" i="1"/>
  <c r="I3815" i="1"/>
  <c r="I3816" i="1"/>
  <c r="I3817" i="1"/>
  <c r="I3818" i="1"/>
  <c r="I3819" i="1"/>
  <c r="I3820" i="1"/>
  <c r="I3821" i="1"/>
  <c r="I3822" i="1"/>
  <c r="I3823" i="1"/>
  <c r="I3824" i="1"/>
  <c r="I3825" i="1"/>
  <c r="I3826" i="1"/>
  <c r="I3827" i="1"/>
  <c r="I3828" i="1"/>
  <c r="I3829" i="1"/>
  <c r="I3830" i="1"/>
  <c r="I3831" i="1"/>
  <c r="I3832" i="1"/>
  <c r="I3833" i="1"/>
  <c r="I3834" i="1"/>
  <c r="I3835" i="1"/>
  <c r="I3836" i="1"/>
  <c r="I3837" i="1"/>
  <c r="I3838" i="1"/>
  <c r="I3839" i="1"/>
  <c r="I3840" i="1"/>
  <c r="I3841" i="1"/>
  <c r="I3842" i="1"/>
  <c r="I3843" i="1"/>
  <c r="I3844" i="1"/>
  <c r="I3845" i="1"/>
  <c r="I3846" i="1"/>
  <c r="I3847" i="1"/>
  <c r="I3848" i="1"/>
  <c r="I3849" i="1"/>
  <c r="I3850" i="1"/>
  <c r="I3851" i="1"/>
  <c r="I3852" i="1"/>
  <c r="I3853" i="1"/>
  <c r="I3854" i="1"/>
  <c r="I3855" i="1"/>
  <c r="I3856" i="1"/>
  <c r="I3857" i="1"/>
  <c r="I3858" i="1"/>
  <c r="I3859" i="1"/>
  <c r="I3860" i="1"/>
  <c r="I3861" i="1"/>
  <c r="I3862" i="1"/>
  <c r="I3863" i="1"/>
  <c r="I3864" i="1"/>
  <c r="I3865" i="1"/>
  <c r="I3866" i="1"/>
  <c r="I3867" i="1"/>
  <c r="I3868" i="1"/>
  <c r="I3869" i="1"/>
  <c r="I3870" i="1"/>
  <c r="I3871" i="1"/>
  <c r="I3872" i="1"/>
  <c r="I3873" i="1"/>
  <c r="I3874" i="1"/>
  <c r="I3875" i="1"/>
  <c r="I3876" i="1"/>
  <c r="I3877" i="1"/>
  <c r="I3878" i="1"/>
  <c r="I3879" i="1"/>
  <c r="I3880" i="1"/>
  <c r="I3881" i="1"/>
  <c r="I3882" i="1"/>
  <c r="I3883" i="1"/>
  <c r="I3884" i="1"/>
  <c r="I3885" i="1"/>
  <c r="I3886" i="1"/>
  <c r="I3887" i="1"/>
  <c r="I3888" i="1"/>
  <c r="I3889" i="1"/>
  <c r="I3890" i="1"/>
  <c r="I3891" i="1"/>
  <c r="I3892" i="1"/>
  <c r="I3893" i="1"/>
  <c r="I3894" i="1"/>
  <c r="I3895" i="1"/>
  <c r="I3896" i="1"/>
  <c r="I3897" i="1"/>
  <c r="I3898" i="1"/>
  <c r="I3899" i="1"/>
  <c r="I3900" i="1"/>
  <c r="I3901" i="1"/>
  <c r="I3902" i="1"/>
  <c r="I3903" i="1"/>
  <c r="I3904" i="1"/>
  <c r="I3905" i="1"/>
  <c r="I3906" i="1"/>
  <c r="I3907" i="1"/>
  <c r="I3908" i="1"/>
  <c r="I3909" i="1"/>
  <c r="I3910" i="1"/>
  <c r="I3911" i="1"/>
  <c r="I3912" i="1"/>
  <c r="I3913" i="1"/>
  <c r="I3914" i="1"/>
  <c r="I3915" i="1"/>
  <c r="I3916" i="1"/>
  <c r="I3917" i="1"/>
  <c r="I3918" i="1"/>
  <c r="I3919" i="1"/>
  <c r="I3920" i="1"/>
  <c r="I3921" i="1"/>
  <c r="I3922" i="1"/>
  <c r="I3923" i="1"/>
  <c r="I3924" i="1"/>
  <c r="I3925" i="1"/>
  <c r="I3926" i="1"/>
  <c r="I3927" i="1"/>
  <c r="I3928" i="1"/>
  <c r="I3929" i="1"/>
  <c r="I3930" i="1"/>
  <c r="I3931" i="1"/>
  <c r="I3932" i="1"/>
  <c r="I3933" i="1"/>
  <c r="I3934" i="1"/>
  <c r="I3935" i="1"/>
  <c r="I3936" i="1"/>
  <c r="I3937" i="1"/>
  <c r="I3938" i="1"/>
  <c r="I3939" i="1"/>
  <c r="I3940" i="1"/>
  <c r="I3941" i="1"/>
  <c r="I3942" i="1"/>
  <c r="I3943" i="1"/>
  <c r="I3944" i="1"/>
  <c r="I3945" i="1"/>
  <c r="I3946" i="1"/>
  <c r="I3947" i="1"/>
  <c r="I3948" i="1"/>
  <c r="I3949" i="1"/>
  <c r="I3950" i="1"/>
  <c r="I3951" i="1"/>
  <c r="I3952" i="1"/>
  <c r="I3953" i="1"/>
  <c r="I3954" i="1"/>
  <c r="I3955" i="1"/>
  <c r="I3956" i="1"/>
  <c r="I3957" i="1"/>
  <c r="I3958" i="1"/>
  <c r="I3959" i="1"/>
  <c r="I3960" i="1"/>
  <c r="I3961" i="1"/>
  <c r="I3962" i="1"/>
  <c r="I3963" i="1"/>
  <c r="I3964" i="1"/>
  <c r="I3965" i="1"/>
  <c r="I3966" i="1"/>
  <c r="I3967" i="1"/>
  <c r="I3968" i="1"/>
  <c r="I3969" i="1"/>
  <c r="I3970" i="1"/>
  <c r="I3971" i="1"/>
  <c r="I3972" i="1"/>
  <c r="I3973" i="1"/>
  <c r="I3974" i="1"/>
  <c r="I3975" i="1"/>
  <c r="I3976" i="1"/>
  <c r="I3977" i="1"/>
  <c r="I3978" i="1"/>
  <c r="I3979" i="1"/>
  <c r="I3980" i="1"/>
  <c r="I3981" i="1"/>
  <c r="I3982" i="1"/>
  <c r="I3983" i="1"/>
  <c r="I3984" i="1"/>
  <c r="I3985" i="1"/>
  <c r="I3986" i="1"/>
  <c r="I3987" i="1"/>
  <c r="I3988" i="1"/>
  <c r="I3989" i="1"/>
  <c r="I3990" i="1"/>
  <c r="I3991" i="1"/>
  <c r="I3992" i="1"/>
  <c r="I3993" i="1"/>
  <c r="I3994" i="1"/>
  <c r="I3995" i="1"/>
  <c r="I3996" i="1"/>
  <c r="I3997" i="1"/>
  <c r="I3998" i="1"/>
  <c r="I3999" i="1"/>
  <c r="I4000" i="1"/>
  <c r="I4001" i="1"/>
  <c r="I4002" i="1"/>
  <c r="I4003" i="1"/>
  <c r="I4004" i="1"/>
  <c r="I4005" i="1"/>
  <c r="I4006" i="1"/>
  <c r="I4007" i="1"/>
  <c r="I4008" i="1"/>
  <c r="I4009" i="1"/>
  <c r="I4010" i="1"/>
  <c r="I4011" i="1"/>
  <c r="I4012" i="1"/>
  <c r="I4013" i="1"/>
  <c r="I4014" i="1"/>
  <c r="I4015" i="1"/>
  <c r="I4016" i="1"/>
  <c r="I4017" i="1"/>
  <c r="I4018" i="1"/>
  <c r="I4019" i="1"/>
  <c r="I4020" i="1"/>
  <c r="I4021" i="1"/>
  <c r="I4022" i="1"/>
  <c r="I4023" i="1"/>
  <c r="I4024" i="1"/>
  <c r="I4025" i="1"/>
  <c r="I4026" i="1"/>
  <c r="I4027" i="1"/>
  <c r="I4028" i="1"/>
  <c r="I4029" i="1"/>
  <c r="I4030" i="1"/>
  <c r="I4031" i="1"/>
  <c r="I4032" i="1"/>
  <c r="I4033" i="1"/>
  <c r="I4034" i="1"/>
  <c r="I4035" i="1"/>
  <c r="I4036" i="1"/>
  <c r="I4037" i="1"/>
  <c r="I4038" i="1"/>
  <c r="I4039" i="1"/>
  <c r="I4040" i="1"/>
  <c r="I4041" i="1"/>
  <c r="I4042" i="1"/>
  <c r="I4043" i="1"/>
  <c r="I4044" i="1"/>
  <c r="I4045" i="1"/>
  <c r="I4046" i="1"/>
  <c r="I4047" i="1"/>
  <c r="I4048" i="1"/>
  <c r="I4049" i="1"/>
  <c r="I4050" i="1"/>
  <c r="I4051" i="1"/>
  <c r="I4052" i="1"/>
  <c r="I4053" i="1"/>
  <c r="I4054" i="1"/>
  <c r="I4055" i="1"/>
  <c r="I4056" i="1"/>
  <c r="I4057" i="1"/>
  <c r="I4058" i="1"/>
  <c r="I4059" i="1"/>
  <c r="I4060" i="1"/>
  <c r="I4061" i="1"/>
  <c r="I4062" i="1"/>
  <c r="I4063" i="1"/>
  <c r="I4064" i="1"/>
  <c r="I4065" i="1"/>
  <c r="I4066" i="1"/>
  <c r="I4067" i="1"/>
  <c r="I4068" i="1"/>
  <c r="I4069" i="1"/>
  <c r="I4070" i="1"/>
  <c r="I4071" i="1"/>
  <c r="I4072" i="1"/>
  <c r="I4073" i="1"/>
  <c r="I4074" i="1"/>
  <c r="I4075" i="1"/>
  <c r="I4076" i="1"/>
  <c r="I4077" i="1"/>
  <c r="I4078" i="1"/>
  <c r="I4079" i="1"/>
  <c r="I4080" i="1"/>
  <c r="I4081" i="1"/>
  <c r="I4082" i="1"/>
  <c r="I4083" i="1"/>
  <c r="I4084" i="1"/>
  <c r="I4085" i="1"/>
  <c r="I4086" i="1"/>
  <c r="I4087" i="1"/>
  <c r="I4088" i="1"/>
  <c r="I4089" i="1"/>
  <c r="I4090" i="1"/>
  <c r="I4091" i="1"/>
  <c r="I4092" i="1"/>
  <c r="I4093" i="1"/>
  <c r="I4094" i="1"/>
  <c r="I4095" i="1"/>
  <c r="I4096" i="1"/>
  <c r="I4097" i="1"/>
  <c r="I4098" i="1"/>
  <c r="I4099" i="1"/>
  <c r="I4100" i="1"/>
  <c r="I4101" i="1"/>
  <c r="I4102" i="1"/>
  <c r="I4103" i="1"/>
  <c r="I4104" i="1"/>
  <c r="I4105" i="1"/>
  <c r="I4106" i="1"/>
  <c r="I4107" i="1"/>
  <c r="I4108" i="1"/>
  <c r="I4109" i="1"/>
  <c r="I4110" i="1"/>
  <c r="I4111" i="1"/>
  <c r="I4112" i="1"/>
  <c r="I4113" i="1"/>
  <c r="I4114" i="1"/>
  <c r="I4115" i="1"/>
  <c r="I4116" i="1"/>
  <c r="I4117" i="1"/>
  <c r="I4118" i="1"/>
  <c r="I4119" i="1"/>
  <c r="I4120" i="1"/>
  <c r="I4121" i="1"/>
  <c r="I4122" i="1"/>
  <c r="I4123" i="1"/>
  <c r="I4124" i="1"/>
  <c r="I4125" i="1"/>
  <c r="I4126" i="1"/>
  <c r="I4127" i="1"/>
  <c r="I4128" i="1"/>
  <c r="I4129" i="1"/>
  <c r="I4130" i="1"/>
  <c r="I4131" i="1"/>
  <c r="I4132" i="1"/>
  <c r="I4133" i="1"/>
  <c r="I4134" i="1"/>
  <c r="I4135" i="1"/>
  <c r="I4136" i="1"/>
  <c r="I4137" i="1"/>
  <c r="I4138" i="1"/>
  <c r="I4139" i="1"/>
  <c r="I4140" i="1"/>
  <c r="I4141" i="1"/>
  <c r="I4142" i="1"/>
  <c r="I4143" i="1"/>
  <c r="I4144" i="1"/>
  <c r="I4145" i="1"/>
  <c r="I4146" i="1"/>
  <c r="I4147" i="1"/>
  <c r="I4148" i="1"/>
  <c r="I4149" i="1"/>
  <c r="I4150" i="1"/>
  <c r="I4151" i="1"/>
  <c r="I4152" i="1"/>
  <c r="I4153" i="1"/>
  <c r="I4154" i="1"/>
  <c r="I4155" i="1"/>
  <c r="I4156" i="1"/>
  <c r="I4157" i="1"/>
  <c r="I4158" i="1"/>
  <c r="I4159" i="1"/>
  <c r="I4160" i="1"/>
  <c r="I4161" i="1"/>
  <c r="I4162" i="1"/>
  <c r="I4163" i="1"/>
  <c r="I4164" i="1"/>
  <c r="I4165" i="1"/>
  <c r="I4166" i="1"/>
  <c r="I4167" i="1"/>
  <c r="I4168" i="1"/>
  <c r="I4169" i="1"/>
  <c r="I4170" i="1"/>
  <c r="I4171" i="1"/>
  <c r="I4172" i="1"/>
  <c r="I4173" i="1"/>
  <c r="I4174" i="1"/>
  <c r="I4175" i="1"/>
  <c r="I4176" i="1"/>
  <c r="I4177" i="1"/>
  <c r="I4178" i="1"/>
  <c r="I4179" i="1"/>
  <c r="I4180" i="1"/>
  <c r="I4181" i="1"/>
  <c r="I4182" i="1"/>
  <c r="I4183" i="1"/>
  <c r="I4184" i="1"/>
  <c r="I4185" i="1"/>
  <c r="I4186" i="1"/>
  <c r="I4187" i="1"/>
  <c r="I4188" i="1"/>
  <c r="I4189" i="1"/>
  <c r="I4190" i="1"/>
  <c r="I4191" i="1"/>
  <c r="I4192" i="1"/>
  <c r="I4193" i="1"/>
  <c r="I4194" i="1"/>
  <c r="I4195" i="1"/>
  <c r="I4196" i="1"/>
  <c r="I4197" i="1"/>
  <c r="I4198" i="1"/>
  <c r="I4199" i="1"/>
  <c r="I4200" i="1"/>
  <c r="I4201" i="1"/>
  <c r="I4202" i="1"/>
  <c r="I4203" i="1"/>
  <c r="I4204" i="1"/>
  <c r="I4205" i="1"/>
  <c r="I4206" i="1"/>
  <c r="I4207" i="1"/>
  <c r="I4208" i="1"/>
  <c r="I4209" i="1"/>
  <c r="I4210" i="1"/>
  <c r="I4211" i="1"/>
  <c r="I4212" i="1"/>
  <c r="I4213" i="1"/>
  <c r="I4214" i="1"/>
  <c r="I4215" i="1"/>
  <c r="I4216" i="1"/>
  <c r="I4217" i="1"/>
  <c r="I4218" i="1"/>
  <c r="I4219" i="1"/>
  <c r="I4220" i="1"/>
  <c r="I4221" i="1"/>
  <c r="I4222" i="1"/>
  <c r="I4223" i="1"/>
  <c r="I4224" i="1"/>
  <c r="I4225" i="1"/>
  <c r="I4226" i="1"/>
  <c r="I4227" i="1"/>
  <c r="I4228" i="1"/>
  <c r="I4229" i="1"/>
  <c r="I4230" i="1"/>
  <c r="I4231" i="1"/>
  <c r="I4232" i="1"/>
  <c r="I4233" i="1"/>
  <c r="I4234" i="1"/>
  <c r="I4235" i="1"/>
  <c r="I4236" i="1"/>
  <c r="I4237" i="1"/>
  <c r="I4238" i="1"/>
  <c r="I4239" i="1"/>
  <c r="I4240" i="1"/>
  <c r="I4241" i="1"/>
  <c r="I4242" i="1"/>
  <c r="I4243" i="1"/>
  <c r="I4244" i="1"/>
  <c r="I4245" i="1"/>
  <c r="I4246" i="1"/>
  <c r="I4247" i="1"/>
  <c r="I4248" i="1"/>
  <c r="I4249" i="1"/>
  <c r="I4250" i="1"/>
  <c r="I4251" i="1"/>
  <c r="I4252" i="1"/>
  <c r="I4253" i="1"/>
  <c r="I4254" i="1"/>
  <c r="I4255" i="1"/>
  <c r="I4256" i="1"/>
  <c r="I4257" i="1"/>
  <c r="I4258" i="1"/>
  <c r="I4259" i="1"/>
  <c r="I4260" i="1"/>
  <c r="I4261" i="1"/>
  <c r="I4262" i="1"/>
  <c r="I4263" i="1"/>
  <c r="I4264" i="1"/>
  <c r="I4265" i="1"/>
  <c r="I4266" i="1"/>
  <c r="I4267" i="1"/>
  <c r="I4268" i="1"/>
  <c r="I4269" i="1"/>
  <c r="I4270" i="1"/>
  <c r="I4271" i="1"/>
  <c r="I4272" i="1"/>
  <c r="I4273" i="1"/>
  <c r="I4274" i="1"/>
  <c r="I4275" i="1"/>
  <c r="I4276" i="1"/>
  <c r="I4277" i="1"/>
  <c r="I4278" i="1"/>
  <c r="I4279" i="1"/>
  <c r="I4280" i="1"/>
  <c r="I4281" i="1"/>
  <c r="I4282" i="1"/>
  <c r="I4283" i="1"/>
  <c r="I4284" i="1"/>
  <c r="I4285" i="1"/>
  <c r="I4286" i="1"/>
  <c r="I4287" i="1"/>
  <c r="I4288" i="1"/>
  <c r="I4289" i="1"/>
  <c r="I4290" i="1"/>
  <c r="I4291" i="1"/>
  <c r="I4292" i="1"/>
  <c r="I4293" i="1"/>
  <c r="I4294" i="1"/>
  <c r="I4295" i="1"/>
  <c r="I4296" i="1"/>
  <c r="I4297" i="1"/>
  <c r="I4298" i="1"/>
  <c r="I4299" i="1"/>
  <c r="I4300" i="1"/>
  <c r="I4301" i="1"/>
  <c r="I4302" i="1"/>
  <c r="I4303" i="1"/>
  <c r="I4304" i="1"/>
  <c r="I4305" i="1"/>
  <c r="I4306" i="1"/>
  <c r="I4307" i="1"/>
  <c r="I4308" i="1"/>
  <c r="I4309" i="1"/>
  <c r="I4310" i="1"/>
  <c r="I4311" i="1"/>
  <c r="I4312" i="1"/>
  <c r="I4313" i="1"/>
  <c r="I4314" i="1"/>
  <c r="I4315" i="1"/>
  <c r="I4316" i="1"/>
  <c r="I4317" i="1"/>
  <c r="I4318" i="1"/>
  <c r="I4319" i="1"/>
  <c r="I4320" i="1"/>
  <c r="I4321" i="1"/>
  <c r="I4322" i="1"/>
  <c r="I4323" i="1"/>
  <c r="I4324" i="1"/>
  <c r="I4325" i="1"/>
  <c r="I4326" i="1"/>
  <c r="I4327" i="1"/>
  <c r="I4328" i="1"/>
  <c r="I4329" i="1"/>
  <c r="I4330" i="1"/>
  <c r="I4331" i="1"/>
  <c r="I4332" i="1"/>
  <c r="I4333" i="1"/>
  <c r="I4334" i="1"/>
  <c r="I4335" i="1"/>
  <c r="I4336" i="1"/>
  <c r="I4337" i="1"/>
  <c r="I4338" i="1"/>
  <c r="I4339" i="1"/>
  <c r="I4340" i="1"/>
  <c r="I4341" i="1"/>
  <c r="I4342" i="1"/>
  <c r="I4343" i="1"/>
  <c r="I4344" i="1"/>
  <c r="I4345" i="1"/>
  <c r="I4346" i="1"/>
  <c r="I4347" i="1"/>
  <c r="I4348" i="1"/>
  <c r="I4349" i="1"/>
  <c r="I4350" i="1"/>
  <c r="I4351" i="1"/>
  <c r="I4352" i="1"/>
  <c r="I4353" i="1"/>
  <c r="I4354" i="1"/>
  <c r="I4355" i="1"/>
  <c r="I4356" i="1"/>
  <c r="I4357" i="1"/>
  <c r="I4358" i="1"/>
  <c r="I4359" i="1"/>
  <c r="I4360" i="1"/>
  <c r="I4361" i="1"/>
  <c r="I4362" i="1"/>
  <c r="I4363" i="1"/>
  <c r="I4364" i="1"/>
  <c r="I4365" i="1"/>
  <c r="I4366" i="1"/>
  <c r="I4367" i="1"/>
  <c r="I4368" i="1"/>
  <c r="I4369" i="1"/>
  <c r="I4370" i="1"/>
  <c r="I4371" i="1"/>
  <c r="I4372" i="1"/>
  <c r="I4373" i="1"/>
  <c r="I4374" i="1"/>
  <c r="I4375" i="1"/>
  <c r="I4376" i="1"/>
  <c r="I4377" i="1"/>
  <c r="I4378" i="1"/>
  <c r="I4379" i="1"/>
  <c r="I4380" i="1"/>
  <c r="I4381" i="1"/>
  <c r="I4382" i="1"/>
  <c r="I4383" i="1"/>
  <c r="I4384" i="1"/>
  <c r="I4385" i="1"/>
  <c r="I4386" i="1"/>
  <c r="I4387" i="1"/>
  <c r="I4388" i="1"/>
  <c r="I4389" i="1"/>
  <c r="I4390" i="1"/>
  <c r="I4391" i="1"/>
  <c r="I4392" i="1"/>
  <c r="I4393" i="1"/>
  <c r="I4394" i="1"/>
  <c r="I4395" i="1"/>
  <c r="I4396" i="1"/>
  <c r="I4397" i="1"/>
  <c r="I4398" i="1"/>
  <c r="I4399" i="1"/>
  <c r="I4400" i="1"/>
  <c r="I4401" i="1"/>
  <c r="I4402" i="1"/>
  <c r="I4403" i="1"/>
  <c r="I4404" i="1"/>
  <c r="I4405" i="1"/>
  <c r="I4406" i="1"/>
  <c r="I4407" i="1"/>
  <c r="I4408" i="1"/>
  <c r="I4409" i="1"/>
  <c r="I4410" i="1"/>
  <c r="I4411" i="1"/>
  <c r="I4412" i="1"/>
  <c r="I4413" i="1"/>
  <c r="I4414" i="1"/>
  <c r="I4415" i="1"/>
  <c r="I4416" i="1"/>
  <c r="I4417" i="1"/>
  <c r="I4418" i="1"/>
  <c r="I4419" i="1"/>
  <c r="I4420" i="1"/>
  <c r="I4421" i="1"/>
  <c r="I4422" i="1"/>
  <c r="I4423" i="1"/>
  <c r="I4424" i="1"/>
  <c r="I4425" i="1"/>
  <c r="I4426" i="1"/>
  <c r="I4427" i="1"/>
  <c r="I4428" i="1"/>
  <c r="I4429" i="1"/>
  <c r="I4430" i="1"/>
  <c r="I4431" i="1"/>
  <c r="I4432" i="1"/>
  <c r="I4433" i="1"/>
  <c r="I4434" i="1"/>
  <c r="I4435" i="1"/>
  <c r="I4436" i="1"/>
  <c r="I4437" i="1"/>
  <c r="I4438" i="1"/>
  <c r="I4439" i="1"/>
  <c r="I4440" i="1"/>
  <c r="I4441" i="1"/>
  <c r="I4442" i="1"/>
  <c r="I4443" i="1"/>
  <c r="I4444" i="1"/>
  <c r="I4445" i="1"/>
  <c r="I4446" i="1"/>
  <c r="I4447" i="1"/>
  <c r="I4448" i="1"/>
  <c r="I4449" i="1"/>
  <c r="I4450" i="1"/>
  <c r="I4451" i="1"/>
  <c r="I4452" i="1"/>
  <c r="I4453" i="1"/>
  <c r="I4454" i="1"/>
  <c r="I4455" i="1"/>
  <c r="I4456" i="1"/>
  <c r="I4457" i="1"/>
  <c r="I4458" i="1"/>
  <c r="I4459" i="1"/>
  <c r="I4460" i="1"/>
  <c r="I4461" i="1"/>
  <c r="I4462" i="1"/>
  <c r="I4463" i="1"/>
  <c r="I4464" i="1"/>
  <c r="I4465" i="1"/>
  <c r="I4466" i="1"/>
  <c r="I4467" i="1"/>
  <c r="I4468" i="1"/>
  <c r="I4469" i="1"/>
  <c r="I4470" i="1"/>
  <c r="I4471" i="1"/>
  <c r="I4472" i="1"/>
  <c r="I4473" i="1"/>
  <c r="I4474" i="1"/>
  <c r="I4475" i="1"/>
  <c r="I4476" i="1"/>
  <c r="I4477" i="1"/>
  <c r="I4478" i="1"/>
  <c r="I4479" i="1"/>
  <c r="I4480" i="1"/>
  <c r="I4481" i="1"/>
  <c r="I4482" i="1"/>
  <c r="I4483" i="1"/>
  <c r="I4484" i="1"/>
  <c r="I4485" i="1"/>
  <c r="I4486" i="1"/>
  <c r="I4487" i="1"/>
  <c r="I4488" i="1"/>
  <c r="I4489" i="1"/>
  <c r="I4490" i="1"/>
  <c r="I4491" i="1"/>
  <c r="I4492" i="1"/>
  <c r="I4493" i="1"/>
  <c r="I4494" i="1"/>
  <c r="I4495" i="1"/>
  <c r="I4496" i="1"/>
  <c r="I4497" i="1"/>
  <c r="I4498" i="1"/>
  <c r="I4499" i="1"/>
  <c r="I4500" i="1"/>
  <c r="I4501" i="1"/>
  <c r="I4502" i="1"/>
  <c r="I4503" i="1"/>
  <c r="I4504" i="1"/>
  <c r="I4505" i="1"/>
  <c r="I4506" i="1"/>
  <c r="I4507" i="1"/>
  <c r="I4508" i="1"/>
  <c r="I4509" i="1"/>
  <c r="I4510" i="1"/>
  <c r="I4511" i="1"/>
  <c r="I4512" i="1"/>
  <c r="I4513" i="1"/>
  <c r="I4514" i="1"/>
  <c r="I4515" i="1"/>
  <c r="I4516" i="1"/>
  <c r="I4517" i="1"/>
  <c r="I4518" i="1"/>
  <c r="I4519" i="1"/>
  <c r="I4520" i="1"/>
  <c r="I4521" i="1"/>
  <c r="I4522" i="1"/>
  <c r="I4523" i="1"/>
  <c r="I4524" i="1"/>
  <c r="I4525" i="1"/>
  <c r="I4526" i="1"/>
  <c r="I4527" i="1"/>
  <c r="I4528" i="1"/>
  <c r="I4529" i="1"/>
  <c r="I4530" i="1"/>
  <c r="I4531" i="1"/>
  <c r="I4532" i="1"/>
  <c r="I4533" i="1"/>
  <c r="I4534" i="1"/>
  <c r="I4535" i="1"/>
  <c r="I4536" i="1"/>
  <c r="I4537" i="1"/>
  <c r="I4538" i="1"/>
  <c r="I4539" i="1"/>
  <c r="I4540" i="1"/>
  <c r="I4541" i="1"/>
  <c r="I4542" i="1"/>
  <c r="I4543" i="1"/>
  <c r="I4544" i="1"/>
  <c r="I4545" i="1"/>
  <c r="I4546" i="1"/>
  <c r="I4547" i="1"/>
  <c r="I4548" i="1"/>
  <c r="I4549" i="1"/>
  <c r="I4550" i="1"/>
  <c r="I4551" i="1"/>
  <c r="I4552" i="1"/>
  <c r="I4553" i="1"/>
  <c r="I4554" i="1"/>
  <c r="I4555" i="1"/>
  <c r="I4556" i="1"/>
  <c r="I4557" i="1"/>
  <c r="I4558" i="1"/>
  <c r="I4559" i="1"/>
  <c r="I4560" i="1"/>
  <c r="I4561" i="1"/>
  <c r="I4562" i="1"/>
  <c r="I4563" i="1"/>
  <c r="I4564" i="1"/>
  <c r="I4565" i="1"/>
  <c r="I4566" i="1"/>
  <c r="I4567" i="1"/>
  <c r="I4568" i="1"/>
  <c r="I4569" i="1"/>
  <c r="I4570" i="1"/>
  <c r="I4571" i="1"/>
  <c r="I4572" i="1"/>
  <c r="I4573" i="1"/>
  <c r="I4574" i="1"/>
  <c r="I4575" i="1"/>
  <c r="I4576" i="1"/>
  <c r="I4577" i="1"/>
  <c r="I4578" i="1"/>
  <c r="I4579" i="1"/>
  <c r="I4580" i="1"/>
  <c r="I4581" i="1"/>
  <c r="I4582" i="1"/>
  <c r="I4583" i="1"/>
  <c r="I4584" i="1"/>
  <c r="I4585" i="1"/>
  <c r="I4586" i="1"/>
  <c r="I4587" i="1"/>
  <c r="I4588" i="1"/>
  <c r="I4589" i="1"/>
  <c r="I4590" i="1"/>
  <c r="I4591" i="1"/>
  <c r="I4592" i="1"/>
  <c r="I4593" i="1"/>
  <c r="I4594" i="1"/>
  <c r="I4595" i="1"/>
  <c r="I4596" i="1"/>
  <c r="I4597" i="1"/>
  <c r="I4598" i="1"/>
  <c r="I4599" i="1"/>
  <c r="I4600" i="1"/>
  <c r="I4601" i="1"/>
  <c r="I4602" i="1"/>
  <c r="I4603" i="1"/>
  <c r="I4604" i="1"/>
  <c r="I4605" i="1"/>
  <c r="I4606" i="1"/>
  <c r="I4607" i="1"/>
  <c r="I4608" i="1"/>
  <c r="I4609" i="1"/>
  <c r="I4610" i="1"/>
  <c r="I4611" i="1"/>
  <c r="I4612" i="1"/>
  <c r="I4613" i="1"/>
  <c r="I4614" i="1"/>
  <c r="I4615" i="1"/>
  <c r="I4616" i="1"/>
  <c r="I4617" i="1"/>
  <c r="I4618" i="1"/>
  <c r="I4619" i="1"/>
  <c r="I4620" i="1"/>
  <c r="I4621" i="1"/>
  <c r="I4622" i="1"/>
  <c r="I4623" i="1"/>
  <c r="I4624" i="1"/>
  <c r="I4625" i="1"/>
  <c r="I4626" i="1"/>
  <c r="I4627" i="1"/>
  <c r="I4628" i="1"/>
  <c r="I4629" i="1"/>
  <c r="I4630" i="1"/>
  <c r="I4631" i="1"/>
  <c r="I4632" i="1"/>
  <c r="I4633" i="1"/>
  <c r="I4634" i="1"/>
  <c r="I4635" i="1"/>
  <c r="I4636" i="1"/>
  <c r="I4637" i="1"/>
  <c r="I4638" i="1"/>
  <c r="I4639" i="1"/>
  <c r="I4640" i="1"/>
  <c r="I4641" i="1"/>
  <c r="I4642" i="1"/>
  <c r="I4643" i="1"/>
  <c r="I4644" i="1"/>
  <c r="I4645" i="1"/>
  <c r="I4646" i="1"/>
  <c r="I4647" i="1"/>
  <c r="I4648" i="1"/>
  <c r="I4649" i="1"/>
  <c r="I4650" i="1"/>
  <c r="I4651" i="1"/>
  <c r="I4652" i="1"/>
  <c r="I4653" i="1"/>
  <c r="I4654" i="1"/>
  <c r="I4655" i="1"/>
  <c r="I4656" i="1"/>
  <c r="I4657" i="1"/>
  <c r="I4658" i="1"/>
  <c r="I4659" i="1"/>
  <c r="I4660" i="1"/>
  <c r="I4661" i="1"/>
  <c r="I4662" i="1"/>
  <c r="I4663" i="1"/>
  <c r="I4664" i="1"/>
  <c r="I4665" i="1"/>
  <c r="I4666" i="1"/>
  <c r="I4667" i="1"/>
  <c r="I4668" i="1"/>
  <c r="I4669" i="1"/>
  <c r="I4670" i="1"/>
  <c r="I4671" i="1"/>
  <c r="I4672" i="1"/>
  <c r="I4673" i="1"/>
  <c r="I4674" i="1"/>
  <c r="I4675" i="1"/>
  <c r="I4676" i="1"/>
  <c r="I4677" i="1"/>
  <c r="I4678" i="1"/>
  <c r="I4679" i="1"/>
  <c r="I4680" i="1"/>
  <c r="I4681" i="1"/>
  <c r="I4682" i="1"/>
  <c r="I4683" i="1"/>
  <c r="I4684" i="1"/>
  <c r="I4685" i="1"/>
  <c r="I4686" i="1"/>
  <c r="I4687" i="1"/>
  <c r="I4688" i="1"/>
  <c r="I4689" i="1"/>
  <c r="I4690" i="1"/>
  <c r="I4691" i="1"/>
  <c r="I4692" i="1"/>
  <c r="I4693" i="1"/>
  <c r="I4694" i="1"/>
  <c r="I4695" i="1"/>
  <c r="I4696" i="1"/>
  <c r="I4697" i="1"/>
  <c r="I4698" i="1"/>
  <c r="I4699" i="1"/>
  <c r="I4700" i="1"/>
  <c r="I4701" i="1"/>
  <c r="I4702" i="1"/>
  <c r="I4703" i="1"/>
  <c r="I4704" i="1"/>
  <c r="I4705" i="1"/>
  <c r="I4706" i="1"/>
  <c r="I4707" i="1"/>
  <c r="I4708" i="1"/>
  <c r="I4709" i="1"/>
  <c r="I4710" i="1"/>
  <c r="I4711" i="1"/>
  <c r="I4712" i="1"/>
  <c r="I4713" i="1"/>
  <c r="I4714" i="1"/>
  <c r="I4715" i="1"/>
  <c r="I4716" i="1"/>
  <c r="I4717" i="1"/>
  <c r="I4718" i="1"/>
  <c r="I4719" i="1"/>
  <c r="I4720" i="1"/>
  <c r="I4721" i="1"/>
  <c r="I4722" i="1"/>
  <c r="I4723" i="1"/>
  <c r="I4724" i="1"/>
  <c r="I4725" i="1"/>
  <c r="I4726" i="1"/>
  <c r="I4727" i="1"/>
  <c r="I4728" i="1"/>
  <c r="I4729" i="1"/>
  <c r="I4730" i="1"/>
  <c r="I4731" i="1"/>
  <c r="I4732" i="1"/>
  <c r="I4733" i="1"/>
  <c r="I4734" i="1"/>
  <c r="I4735" i="1"/>
  <c r="I4736" i="1"/>
  <c r="I4737" i="1"/>
  <c r="I4738" i="1"/>
  <c r="I4739" i="1"/>
  <c r="I4740" i="1"/>
  <c r="I4741" i="1"/>
  <c r="I4742" i="1"/>
  <c r="I4743" i="1"/>
  <c r="I4744" i="1"/>
  <c r="I4745" i="1"/>
  <c r="I4746" i="1"/>
  <c r="I4747" i="1"/>
  <c r="I4748" i="1"/>
  <c r="I4749" i="1"/>
  <c r="I4750" i="1"/>
  <c r="I4751" i="1"/>
  <c r="I4752" i="1"/>
  <c r="I4753" i="1"/>
  <c r="I4754" i="1"/>
  <c r="I4755" i="1"/>
  <c r="I4756" i="1"/>
  <c r="I4757" i="1"/>
  <c r="I4758" i="1"/>
  <c r="I4759" i="1"/>
  <c r="I4760" i="1"/>
  <c r="I4761" i="1"/>
  <c r="I4762" i="1"/>
  <c r="I4763" i="1"/>
  <c r="I4764" i="1"/>
  <c r="I4765" i="1"/>
  <c r="I4766" i="1"/>
  <c r="I4767" i="1"/>
  <c r="I4768" i="1"/>
  <c r="I4769" i="1"/>
  <c r="I4770" i="1"/>
  <c r="I4771" i="1"/>
  <c r="I4772" i="1"/>
  <c r="I4773" i="1"/>
  <c r="I4774" i="1"/>
  <c r="I4775" i="1"/>
  <c r="I4776" i="1"/>
  <c r="I4777" i="1"/>
  <c r="I4778" i="1"/>
  <c r="I4779" i="1"/>
  <c r="I4780" i="1"/>
  <c r="I4781" i="1"/>
  <c r="I4782" i="1"/>
  <c r="I4783" i="1"/>
  <c r="I4784" i="1"/>
  <c r="I4785" i="1"/>
  <c r="I4786" i="1"/>
  <c r="I4787" i="1"/>
  <c r="I4788" i="1"/>
  <c r="I4789" i="1"/>
  <c r="I4790" i="1"/>
  <c r="I4791" i="1"/>
  <c r="I4792" i="1"/>
  <c r="I4793" i="1"/>
  <c r="I4794" i="1"/>
  <c r="I4795" i="1"/>
  <c r="I4796" i="1"/>
  <c r="I4797" i="1"/>
  <c r="I4798" i="1"/>
  <c r="I4799" i="1"/>
  <c r="I4800" i="1"/>
  <c r="I4801" i="1"/>
  <c r="I4802" i="1"/>
  <c r="I4803" i="1"/>
  <c r="I4804" i="1"/>
  <c r="I4805" i="1"/>
  <c r="I4806" i="1"/>
  <c r="I4807" i="1"/>
  <c r="I4808" i="1"/>
  <c r="I4809" i="1"/>
  <c r="I4810" i="1"/>
  <c r="I4811" i="1"/>
  <c r="I4812" i="1"/>
  <c r="I4813" i="1"/>
  <c r="I4814" i="1"/>
  <c r="I4815" i="1"/>
  <c r="I4816" i="1"/>
  <c r="I4817" i="1"/>
  <c r="I4818" i="1"/>
  <c r="I4819" i="1"/>
  <c r="I4820" i="1"/>
  <c r="I4821" i="1"/>
  <c r="I4822" i="1"/>
  <c r="I4823" i="1"/>
  <c r="I4824" i="1"/>
  <c r="I4825" i="1"/>
  <c r="I4826" i="1"/>
  <c r="I4827" i="1"/>
  <c r="I4828" i="1"/>
  <c r="I4829" i="1"/>
  <c r="I4830" i="1"/>
  <c r="I4831" i="1"/>
  <c r="I4832" i="1"/>
  <c r="I4833" i="1"/>
  <c r="I4834" i="1"/>
  <c r="I4835" i="1"/>
  <c r="I4836" i="1"/>
  <c r="I4837" i="1"/>
  <c r="I4838" i="1"/>
  <c r="I4839" i="1"/>
  <c r="I4840" i="1"/>
  <c r="I4841" i="1"/>
  <c r="I4842" i="1"/>
  <c r="I4843" i="1"/>
  <c r="I4844" i="1"/>
  <c r="I4845" i="1"/>
  <c r="I4846" i="1"/>
  <c r="I4847" i="1"/>
  <c r="I4848" i="1"/>
  <c r="I4849" i="1"/>
  <c r="I4850" i="1"/>
  <c r="I4851" i="1"/>
  <c r="I4852" i="1"/>
  <c r="I4853" i="1"/>
  <c r="I4854" i="1"/>
  <c r="I4855" i="1"/>
  <c r="I4856" i="1"/>
  <c r="I4857" i="1"/>
  <c r="I4858" i="1"/>
  <c r="I4859" i="1"/>
  <c r="I4860" i="1"/>
  <c r="I4861" i="1"/>
  <c r="I4862" i="1"/>
  <c r="I4863" i="1"/>
  <c r="I4864" i="1"/>
  <c r="I4865" i="1"/>
  <c r="I4866" i="1"/>
  <c r="I4867" i="1"/>
  <c r="I4868" i="1"/>
  <c r="I4869" i="1"/>
  <c r="I4870" i="1"/>
  <c r="I4871" i="1"/>
  <c r="I4872" i="1"/>
  <c r="I4873" i="1"/>
  <c r="I4874" i="1"/>
  <c r="I4875" i="1"/>
  <c r="I4876" i="1"/>
  <c r="I4877" i="1"/>
  <c r="I4878" i="1"/>
  <c r="I4879" i="1"/>
  <c r="I4880" i="1"/>
  <c r="I4881" i="1"/>
  <c r="I4882" i="1"/>
  <c r="I4883" i="1"/>
  <c r="I4884" i="1"/>
  <c r="I4885" i="1"/>
  <c r="I4886" i="1"/>
  <c r="I4887" i="1"/>
  <c r="I4888" i="1"/>
  <c r="I4889" i="1"/>
  <c r="I4890" i="1"/>
  <c r="I4891" i="1"/>
  <c r="I4892" i="1"/>
  <c r="I4893" i="1"/>
  <c r="I4894" i="1"/>
  <c r="I4895" i="1"/>
  <c r="I4896" i="1"/>
  <c r="I4897" i="1"/>
  <c r="I4898" i="1"/>
  <c r="I4899" i="1"/>
  <c r="I4900" i="1"/>
  <c r="I4901" i="1"/>
  <c r="I4902" i="1"/>
  <c r="I4903" i="1"/>
  <c r="I4904" i="1"/>
  <c r="I4905" i="1"/>
  <c r="I4906" i="1"/>
  <c r="I4907" i="1"/>
  <c r="I4908" i="1"/>
  <c r="I4909" i="1"/>
  <c r="I4910" i="1"/>
  <c r="I4911" i="1"/>
  <c r="I4912" i="1"/>
  <c r="I4913" i="1"/>
  <c r="I4914" i="1"/>
  <c r="I4915" i="1"/>
  <c r="I4916" i="1"/>
  <c r="I4917" i="1"/>
  <c r="I4918" i="1"/>
  <c r="I4919" i="1"/>
  <c r="I4920" i="1"/>
  <c r="I4921" i="1"/>
  <c r="I4922" i="1"/>
  <c r="I4923" i="1"/>
  <c r="I4924" i="1"/>
  <c r="I4925" i="1"/>
  <c r="I4926" i="1"/>
  <c r="I4927" i="1"/>
  <c r="I4928" i="1"/>
  <c r="I4929" i="1"/>
  <c r="I4930" i="1"/>
  <c r="I4931" i="1"/>
  <c r="I4932" i="1"/>
  <c r="I4933" i="1"/>
  <c r="I4934" i="1"/>
  <c r="I4935" i="1"/>
  <c r="I4936" i="1"/>
  <c r="I4937" i="1"/>
  <c r="I4938" i="1"/>
  <c r="I4939" i="1"/>
  <c r="I4940" i="1"/>
  <c r="I4941" i="1"/>
  <c r="I4942" i="1"/>
  <c r="I4943" i="1"/>
  <c r="I4944" i="1"/>
  <c r="I4945" i="1"/>
  <c r="I4946" i="1"/>
  <c r="I4947" i="1"/>
  <c r="I4948" i="1"/>
  <c r="I4949" i="1"/>
  <c r="I4950" i="1"/>
  <c r="I4951" i="1"/>
  <c r="I4952" i="1"/>
  <c r="I4953" i="1"/>
  <c r="I4954" i="1"/>
  <c r="I4955" i="1"/>
  <c r="I4956" i="1"/>
  <c r="I4957" i="1"/>
  <c r="I4958" i="1"/>
  <c r="I4959" i="1"/>
  <c r="I4960" i="1"/>
  <c r="I4961" i="1"/>
  <c r="I4962" i="1"/>
  <c r="I4963" i="1"/>
  <c r="I4964" i="1"/>
  <c r="I4965" i="1"/>
  <c r="I4966" i="1"/>
  <c r="I4967" i="1"/>
  <c r="I4968" i="1"/>
  <c r="I4969" i="1"/>
  <c r="I4970" i="1"/>
  <c r="I4971" i="1"/>
  <c r="I4972" i="1"/>
  <c r="I4973" i="1"/>
  <c r="I4974" i="1"/>
  <c r="I4975" i="1"/>
  <c r="I4976" i="1"/>
  <c r="I4977" i="1"/>
  <c r="I4978" i="1"/>
  <c r="I4979" i="1"/>
  <c r="I4980" i="1"/>
  <c r="I4981" i="1"/>
  <c r="I4982" i="1"/>
  <c r="I4983" i="1"/>
  <c r="I4984" i="1"/>
  <c r="I4985" i="1"/>
  <c r="I4986" i="1"/>
  <c r="I4987" i="1"/>
  <c r="I4988" i="1"/>
  <c r="I4989" i="1"/>
  <c r="I4990" i="1"/>
  <c r="I4991" i="1"/>
  <c r="I4992" i="1"/>
  <c r="I4993" i="1"/>
  <c r="I4994" i="1"/>
  <c r="I4995" i="1"/>
  <c r="I4996" i="1"/>
  <c r="I4997" i="1"/>
  <c r="I4998" i="1"/>
  <c r="I4999" i="1"/>
  <c r="I5000" i="1"/>
  <c r="I5001" i="1"/>
  <c r="I5002" i="1"/>
  <c r="I5003" i="1"/>
  <c r="I5004" i="1"/>
  <c r="I5005" i="1"/>
  <c r="I5006" i="1"/>
  <c r="I5007" i="1"/>
  <c r="I5008" i="1"/>
  <c r="I5009" i="1"/>
  <c r="I5010" i="1"/>
  <c r="I5011" i="1"/>
  <c r="I5012" i="1"/>
  <c r="I5013" i="1"/>
  <c r="I5014" i="1"/>
  <c r="I5015" i="1"/>
  <c r="I5016" i="1"/>
  <c r="I5017" i="1"/>
  <c r="I5018" i="1"/>
  <c r="I5019" i="1"/>
  <c r="I5020" i="1"/>
  <c r="I5021" i="1"/>
  <c r="I5022" i="1"/>
  <c r="I5023" i="1"/>
  <c r="I5024" i="1"/>
  <c r="I5025" i="1"/>
  <c r="I5026" i="1"/>
  <c r="I5027" i="1"/>
  <c r="I5028" i="1"/>
  <c r="I5029" i="1"/>
  <c r="I5030" i="1"/>
  <c r="I5031" i="1"/>
  <c r="I5032" i="1"/>
  <c r="I5033" i="1"/>
  <c r="I5034" i="1"/>
  <c r="I5035" i="1"/>
  <c r="I5036" i="1"/>
  <c r="I5037" i="1"/>
  <c r="I5038" i="1"/>
  <c r="I5039" i="1"/>
  <c r="I5040" i="1"/>
  <c r="I5041" i="1"/>
  <c r="I5042" i="1"/>
  <c r="I5043" i="1"/>
  <c r="I5044" i="1"/>
  <c r="I5045" i="1"/>
  <c r="I5046" i="1"/>
  <c r="I5047" i="1"/>
  <c r="I5048" i="1"/>
  <c r="I5049" i="1"/>
  <c r="I5050" i="1"/>
  <c r="I5051" i="1"/>
  <c r="I5052" i="1"/>
  <c r="I5053" i="1"/>
  <c r="I5054" i="1"/>
  <c r="I5055" i="1"/>
  <c r="I5056" i="1"/>
  <c r="I5057" i="1"/>
  <c r="I5058" i="1"/>
  <c r="I5059" i="1"/>
  <c r="I5060" i="1"/>
  <c r="I5061" i="1"/>
  <c r="I5062" i="1"/>
  <c r="I5063" i="1"/>
  <c r="I5064" i="1"/>
  <c r="I5065" i="1"/>
  <c r="I5066" i="1"/>
  <c r="I5067" i="1"/>
  <c r="I5068" i="1"/>
  <c r="I5069" i="1"/>
  <c r="I5070" i="1"/>
  <c r="I5071" i="1"/>
  <c r="I5072" i="1"/>
  <c r="I5073" i="1"/>
  <c r="I5074" i="1"/>
  <c r="I5075" i="1"/>
  <c r="I5076" i="1"/>
  <c r="I5077" i="1"/>
  <c r="I5078" i="1"/>
  <c r="I5079" i="1"/>
  <c r="I5080" i="1"/>
  <c r="I5081" i="1"/>
  <c r="I5082" i="1"/>
  <c r="I5083" i="1"/>
  <c r="I5084" i="1"/>
  <c r="I5085" i="1"/>
  <c r="I5086" i="1"/>
  <c r="I5087" i="1"/>
  <c r="I5088" i="1"/>
  <c r="I5089" i="1"/>
  <c r="I5090" i="1"/>
  <c r="I5091" i="1"/>
  <c r="I5092" i="1"/>
  <c r="I5093" i="1"/>
  <c r="I5094" i="1"/>
  <c r="I5095" i="1"/>
  <c r="I5096" i="1"/>
  <c r="I5097" i="1"/>
  <c r="I5098" i="1"/>
  <c r="I5099" i="1"/>
  <c r="I5100" i="1"/>
  <c r="I5101" i="1"/>
  <c r="I5102" i="1"/>
  <c r="I5103" i="1"/>
  <c r="I5104" i="1"/>
  <c r="I5105" i="1"/>
  <c r="I5106" i="1"/>
  <c r="I5107" i="1"/>
  <c r="I5108" i="1"/>
  <c r="I5109" i="1"/>
  <c r="I5110" i="1"/>
  <c r="I5111" i="1"/>
  <c r="I5112" i="1"/>
  <c r="I5113" i="1"/>
  <c r="I5114" i="1"/>
  <c r="I5115" i="1"/>
  <c r="I5116" i="1"/>
  <c r="I5117" i="1"/>
  <c r="I5118" i="1"/>
  <c r="I5119" i="1"/>
  <c r="I5120" i="1"/>
  <c r="I5121" i="1"/>
  <c r="I5122" i="1"/>
  <c r="I5123" i="1"/>
  <c r="I5124" i="1"/>
  <c r="I5125" i="1"/>
  <c r="I5126" i="1"/>
  <c r="I5127" i="1"/>
  <c r="I5128" i="1"/>
  <c r="I5129" i="1"/>
  <c r="I5130" i="1"/>
  <c r="I5131" i="1"/>
  <c r="I5132" i="1"/>
  <c r="I5133" i="1"/>
  <c r="I5134" i="1"/>
  <c r="I5135" i="1"/>
  <c r="I5136" i="1"/>
  <c r="I5137" i="1"/>
  <c r="I5138" i="1"/>
  <c r="I5139" i="1"/>
  <c r="I5140" i="1"/>
  <c r="I5141" i="1"/>
  <c r="I5142" i="1"/>
  <c r="I5143" i="1"/>
  <c r="I5144" i="1"/>
  <c r="I5145" i="1"/>
  <c r="I5146" i="1"/>
  <c r="I5147" i="1"/>
  <c r="I5148" i="1"/>
  <c r="I5149" i="1"/>
  <c r="I5150" i="1"/>
  <c r="I5151" i="1"/>
  <c r="I5152" i="1"/>
  <c r="I5153" i="1"/>
  <c r="I5154" i="1"/>
  <c r="I5155" i="1"/>
  <c r="I5156" i="1"/>
  <c r="I5157" i="1"/>
  <c r="I5158" i="1"/>
  <c r="I5159" i="1"/>
  <c r="I5160" i="1"/>
  <c r="I5161" i="1"/>
  <c r="I5162" i="1"/>
  <c r="I5163" i="1"/>
  <c r="I5164" i="1"/>
  <c r="I5165" i="1"/>
  <c r="I5166" i="1"/>
  <c r="I5167" i="1"/>
  <c r="I5168" i="1"/>
  <c r="I5169" i="1"/>
  <c r="I5170" i="1"/>
  <c r="I5171" i="1"/>
  <c r="I5172" i="1"/>
  <c r="I5173" i="1"/>
  <c r="I5174" i="1"/>
  <c r="I5175" i="1"/>
  <c r="I5176" i="1"/>
  <c r="I5177" i="1"/>
  <c r="I5178" i="1"/>
  <c r="I5179" i="1"/>
  <c r="I5180" i="1"/>
  <c r="I5181" i="1"/>
  <c r="I5182" i="1"/>
  <c r="I5183" i="1"/>
  <c r="I5184" i="1"/>
  <c r="I5185" i="1"/>
  <c r="I5186" i="1"/>
  <c r="I5187" i="1"/>
  <c r="I5188" i="1"/>
  <c r="I5189" i="1"/>
  <c r="I5190" i="1"/>
  <c r="I5191" i="1"/>
  <c r="I5192" i="1"/>
  <c r="I5193" i="1"/>
  <c r="I5194" i="1"/>
  <c r="I5195" i="1"/>
  <c r="I5196" i="1"/>
  <c r="I5197" i="1"/>
  <c r="I5198" i="1"/>
  <c r="I5199" i="1"/>
  <c r="I5200" i="1"/>
  <c r="I5201" i="1"/>
  <c r="I5202" i="1"/>
  <c r="I5203" i="1"/>
  <c r="I5204" i="1"/>
  <c r="I5205" i="1"/>
  <c r="I5206" i="1"/>
  <c r="I5207" i="1"/>
  <c r="I5208" i="1"/>
  <c r="I5209" i="1"/>
  <c r="I5210" i="1"/>
  <c r="I5211" i="1"/>
  <c r="I5212" i="1"/>
  <c r="I5213" i="1"/>
  <c r="I5214" i="1"/>
  <c r="I5215" i="1"/>
  <c r="I5216" i="1"/>
  <c r="I5217" i="1"/>
  <c r="I5218" i="1"/>
  <c r="I5219" i="1"/>
  <c r="I5220" i="1"/>
  <c r="I5221" i="1"/>
  <c r="I5222" i="1"/>
  <c r="I5223" i="1"/>
  <c r="I5224" i="1"/>
  <c r="I5225" i="1"/>
  <c r="I5226" i="1"/>
  <c r="I5227" i="1"/>
  <c r="I5228" i="1"/>
  <c r="I5229" i="1"/>
  <c r="I5230" i="1"/>
  <c r="I5231" i="1"/>
  <c r="I5232" i="1"/>
  <c r="I5233" i="1"/>
  <c r="I5234" i="1"/>
  <c r="I5235" i="1"/>
  <c r="I5236" i="1"/>
  <c r="I5237" i="1"/>
  <c r="I5238" i="1"/>
  <c r="I5239" i="1"/>
  <c r="I5240" i="1"/>
  <c r="I5241" i="1"/>
  <c r="I5242" i="1"/>
  <c r="I5243" i="1"/>
  <c r="I5244" i="1"/>
  <c r="I5245" i="1"/>
  <c r="I5246" i="1"/>
  <c r="I5247" i="1"/>
  <c r="I5248" i="1"/>
  <c r="I5249" i="1"/>
  <c r="I5250" i="1"/>
  <c r="I5251" i="1"/>
  <c r="I5252" i="1"/>
  <c r="I5253" i="1"/>
  <c r="I5254" i="1"/>
  <c r="I5255" i="1"/>
  <c r="I5256" i="1"/>
  <c r="I5257" i="1"/>
  <c r="I5258" i="1"/>
  <c r="I5259" i="1"/>
  <c r="I5260" i="1"/>
  <c r="I5261" i="1"/>
  <c r="I5262" i="1"/>
  <c r="I5263" i="1"/>
  <c r="I5264" i="1"/>
  <c r="I5265" i="1"/>
  <c r="I5266" i="1"/>
  <c r="I5267" i="1"/>
  <c r="I5268" i="1"/>
  <c r="I5269" i="1"/>
  <c r="I5270" i="1"/>
  <c r="I5271" i="1"/>
  <c r="I5272" i="1"/>
  <c r="I5273" i="1"/>
  <c r="I5274" i="1"/>
  <c r="I5275" i="1"/>
  <c r="I5276" i="1"/>
  <c r="I5277" i="1"/>
  <c r="I5278" i="1"/>
  <c r="I5279" i="1"/>
  <c r="I5280" i="1"/>
  <c r="I5281" i="1"/>
  <c r="I5282" i="1"/>
  <c r="I5283" i="1"/>
  <c r="I5284" i="1"/>
  <c r="I5285" i="1"/>
  <c r="I5286" i="1"/>
  <c r="I5287" i="1"/>
  <c r="I5288" i="1"/>
  <c r="I5289" i="1"/>
  <c r="I5290" i="1"/>
  <c r="I5291" i="1"/>
  <c r="I5292" i="1"/>
  <c r="I5293" i="1"/>
  <c r="I5294" i="1"/>
  <c r="I5295" i="1"/>
  <c r="I5296" i="1"/>
  <c r="I5297" i="1"/>
  <c r="I5298" i="1"/>
  <c r="I5299" i="1"/>
  <c r="I5300" i="1"/>
  <c r="I5301" i="1"/>
  <c r="I5302" i="1"/>
  <c r="I5303" i="1"/>
  <c r="I5304" i="1"/>
  <c r="I5305" i="1"/>
  <c r="I5306" i="1"/>
  <c r="I5307" i="1"/>
  <c r="I5308" i="1"/>
  <c r="I5309" i="1"/>
  <c r="I5310" i="1"/>
  <c r="I5311" i="1"/>
  <c r="I5312" i="1"/>
  <c r="I5313" i="1"/>
  <c r="I5314" i="1"/>
  <c r="I5315" i="1"/>
  <c r="I5316" i="1"/>
  <c r="I5317" i="1"/>
  <c r="I5318" i="1"/>
  <c r="I5319" i="1"/>
  <c r="I5320" i="1"/>
  <c r="I5321" i="1"/>
  <c r="I5322" i="1"/>
  <c r="I5323" i="1"/>
  <c r="I5324" i="1"/>
  <c r="I5325" i="1"/>
  <c r="I5326" i="1"/>
  <c r="I5327" i="1"/>
  <c r="I5328" i="1"/>
  <c r="I5329" i="1"/>
  <c r="I5330" i="1"/>
  <c r="I5331" i="1"/>
  <c r="I5332" i="1"/>
  <c r="I5333" i="1"/>
  <c r="I5334" i="1"/>
  <c r="I5335" i="1"/>
  <c r="I5336" i="1"/>
  <c r="I5337" i="1"/>
  <c r="I5338" i="1"/>
  <c r="I5339" i="1"/>
  <c r="I5340" i="1"/>
  <c r="I5341" i="1"/>
  <c r="I5342" i="1"/>
  <c r="I5343" i="1"/>
  <c r="I5344" i="1"/>
  <c r="I5345" i="1"/>
  <c r="I5346" i="1"/>
  <c r="I5347" i="1"/>
  <c r="I5348" i="1"/>
  <c r="I5349" i="1"/>
  <c r="I5350" i="1"/>
  <c r="I5351" i="1"/>
  <c r="I5352" i="1"/>
  <c r="I5353" i="1"/>
  <c r="I5354" i="1"/>
  <c r="I5355" i="1"/>
  <c r="I5356" i="1"/>
  <c r="I5357" i="1"/>
  <c r="I5358" i="1"/>
  <c r="I5359" i="1"/>
  <c r="I5360" i="1"/>
  <c r="I5361" i="1"/>
  <c r="I5362" i="1"/>
  <c r="I5363" i="1"/>
  <c r="I5364" i="1"/>
  <c r="I5365" i="1"/>
  <c r="I5366" i="1"/>
  <c r="I5367" i="1"/>
  <c r="I5368" i="1"/>
  <c r="I5369" i="1"/>
  <c r="I5370" i="1"/>
  <c r="I5371" i="1"/>
  <c r="I5372" i="1"/>
  <c r="I5373" i="1"/>
  <c r="I5374" i="1"/>
  <c r="I5375" i="1"/>
  <c r="I5376" i="1"/>
  <c r="I5377" i="1"/>
  <c r="I5378" i="1"/>
  <c r="I5379" i="1"/>
  <c r="I5380" i="1"/>
  <c r="I5381" i="1"/>
  <c r="I5382" i="1"/>
  <c r="I5383" i="1"/>
  <c r="I5384" i="1"/>
  <c r="I5385" i="1"/>
  <c r="I5386" i="1"/>
  <c r="I5387" i="1"/>
  <c r="I5388" i="1"/>
  <c r="I5389" i="1"/>
  <c r="I5390" i="1"/>
  <c r="I5391" i="1"/>
  <c r="I5392" i="1"/>
  <c r="I5393" i="1"/>
  <c r="I5394" i="1"/>
  <c r="I5395" i="1"/>
  <c r="I5396" i="1"/>
  <c r="I5397" i="1"/>
  <c r="I5398" i="1"/>
  <c r="I5399" i="1"/>
  <c r="I5400" i="1"/>
  <c r="I5401" i="1"/>
  <c r="I5402" i="1"/>
  <c r="I5403" i="1"/>
  <c r="I5404" i="1"/>
  <c r="I5405" i="1"/>
  <c r="I5406" i="1"/>
  <c r="I5407" i="1"/>
  <c r="I5408" i="1"/>
  <c r="I5409" i="1"/>
  <c r="I5410" i="1"/>
  <c r="I5411" i="1"/>
  <c r="I5412" i="1"/>
  <c r="I5413" i="1"/>
  <c r="I5414" i="1"/>
  <c r="I5415" i="1"/>
  <c r="I5416" i="1"/>
  <c r="I5417" i="1"/>
  <c r="I5418" i="1"/>
  <c r="I5419" i="1"/>
  <c r="I5420" i="1"/>
  <c r="I5421" i="1"/>
  <c r="I5422" i="1"/>
  <c r="I5423" i="1"/>
  <c r="I5424" i="1"/>
  <c r="I5425" i="1"/>
  <c r="I5426" i="1"/>
  <c r="I5427" i="1"/>
  <c r="I5428" i="1"/>
  <c r="I5429" i="1"/>
  <c r="I5430" i="1"/>
  <c r="I5431" i="1"/>
  <c r="I5432" i="1"/>
  <c r="I5433" i="1"/>
  <c r="I5434" i="1"/>
  <c r="I5435" i="1"/>
  <c r="I5436" i="1"/>
  <c r="I5437" i="1"/>
  <c r="I5438" i="1"/>
  <c r="I5439" i="1"/>
  <c r="I5440" i="1"/>
  <c r="I5441" i="1"/>
  <c r="I5442" i="1"/>
  <c r="I5443" i="1"/>
  <c r="I5444" i="1"/>
  <c r="I5445" i="1"/>
  <c r="I5446" i="1"/>
  <c r="I5447" i="1"/>
  <c r="I5448" i="1"/>
  <c r="I5449" i="1"/>
  <c r="I5450" i="1"/>
  <c r="I5451" i="1"/>
  <c r="I5452" i="1"/>
  <c r="I5453" i="1"/>
  <c r="I5454" i="1"/>
  <c r="I5455" i="1"/>
  <c r="I5456" i="1"/>
  <c r="I5457" i="1"/>
  <c r="I5458" i="1"/>
  <c r="I5459" i="1"/>
  <c r="I5460" i="1"/>
  <c r="I5461" i="1"/>
  <c r="I5462" i="1"/>
  <c r="I5463" i="1"/>
  <c r="I5464" i="1"/>
  <c r="I5465" i="1"/>
  <c r="I5466" i="1"/>
  <c r="I5467" i="1"/>
  <c r="I5468" i="1"/>
  <c r="I5469" i="1"/>
  <c r="I5470" i="1"/>
  <c r="I5471" i="1"/>
  <c r="I5472" i="1"/>
  <c r="I5473" i="1"/>
  <c r="I5474" i="1"/>
  <c r="I5475" i="1"/>
  <c r="I5476" i="1"/>
  <c r="I5477" i="1"/>
  <c r="I5478" i="1"/>
  <c r="I5479" i="1"/>
  <c r="I5480" i="1"/>
  <c r="I5481" i="1"/>
  <c r="I5482" i="1"/>
  <c r="I5483" i="1"/>
  <c r="I5484" i="1"/>
  <c r="I5485" i="1"/>
  <c r="I5486" i="1"/>
  <c r="I5487" i="1"/>
  <c r="I5488" i="1"/>
  <c r="I5489" i="1"/>
  <c r="I5490" i="1"/>
  <c r="I5491" i="1"/>
  <c r="I5492" i="1"/>
  <c r="I5493" i="1"/>
  <c r="I5494" i="1"/>
  <c r="I5495" i="1"/>
  <c r="I5496" i="1"/>
  <c r="I5497" i="1"/>
  <c r="I5498" i="1"/>
  <c r="I5499" i="1"/>
  <c r="I5500" i="1"/>
  <c r="I5501" i="1"/>
  <c r="I5502" i="1"/>
  <c r="I5503" i="1"/>
  <c r="I5504" i="1"/>
  <c r="I5505" i="1"/>
  <c r="I5506" i="1"/>
  <c r="I5507" i="1"/>
  <c r="I5508" i="1"/>
  <c r="I5509" i="1"/>
  <c r="I5510" i="1"/>
  <c r="I5511" i="1"/>
  <c r="I5512" i="1"/>
  <c r="I5513" i="1"/>
  <c r="I5514" i="1"/>
  <c r="I5515" i="1"/>
  <c r="I5516" i="1"/>
  <c r="I5517" i="1"/>
  <c r="I5518" i="1"/>
  <c r="I5519" i="1"/>
  <c r="I5520" i="1"/>
  <c r="I5521" i="1"/>
  <c r="I5522" i="1"/>
  <c r="I5523" i="1"/>
  <c r="I5524" i="1"/>
  <c r="I5525" i="1"/>
  <c r="I5526" i="1"/>
  <c r="I5527" i="1"/>
  <c r="I5528" i="1"/>
  <c r="I5529" i="1"/>
  <c r="I5530" i="1"/>
  <c r="I5531" i="1"/>
  <c r="I5532" i="1"/>
  <c r="I5533" i="1"/>
  <c r="I5534" i="1"/>
  <c r="I5535" i="1"/>
  <c r="I5536" i="1"/>
  <c r="I5537" i="1"/>
  <c r="I5538" i="1"/>
  <c r="I5539" i="1"/>
  <c r="I5540" i="1"/>
  <c r="I5541" i="1"/>
  <c r="I5542" i="1"/>
  <c r="I5543" i="1"/>
  <c r="I5544" i="1"/>
  <c r="I5545" i="1"/>
  <c r="I5546" i="1"/>
  <c r="I5547" i="1"/>
  <c r="I5548" i="1"/>
  <c r="I5549" i="1"/>
  <c r="I5550" i="1"/>
  <c r="I5551" i="1"/>
  <c r="I5552" i="1"/>
  <c r="I5553" i="1"/>
  <c r="I5554" i="1"/>
  <c r="I5555" i="1"/>
  <c r="I5556" i="1"/>
  <c r="I5557" i="1"/>
  <c r="I5558" i="1"/>
  <c r="I5559" i="1"/>
  <c r="I5560" i="1"/>
  <c r="I5561" i="1"/>
  <c r="I5562" i="1"/>
  <c r="I5563" i="1"/>
  <c r="I5564" i="1"/>
  <c r="I5565" i="1"/>
  <c r="I5566" i="1"/>
  <c r="I5567" i="1"/>
  <c r="I5568" i="1"/>
  <c r="I5569" i="1"/>
  <c r="I5570" i="1"/>
  <c r="I5571" i="1"/>
  <c r="I5572" i="1"/>
  <c r="I5573" i="1"/>
  <c r="I5574" i="1"/>
  <c r="I5575" i="1"/>
  <c r="I5576" i="1"/>
  <c r="I5577" i="1"/>
  <c r="I5578" i="1"/>
  <c r="I5579" i="1"/>
  <c r="I5580" i="1"/>
  <c r="I5581" i="1"/>
  <c r="I5582" i="1"/>
  <c r="I5583" i="1"/>
  <c r="I5584" i="1"/>
  <c r="I5585" i="1"/>
  <c r="I5586" i="1"/>
  <c r="I5587" i="1"/>
  <c r="I5588" i="1"/>
  <c r="I5589" i="1"/>
  <c r="I5590" i="1"/>
  <c r="I5591" i="1"/>
  <c r="I5592" i="1"/>
  <c r="I5593" i="1"/>
  <c r="I5594" i="1"/>
  <c r="I5595" i="1"/>
  <c r="I5596" i="1"/>
  <c r="I5597" i="1"/>
  <c r="I5598" i="1"/>
  <c r="I5599" i="1"/>
  <c r="I5600" i="1"/>
  <c r="I5601" i="1"/>
  <c r="I5602" i="1"/>
  <c r="I5603" i="1"/>
  <c r="I5604" i="1"/>
  <c r="I5605" i="1"/>
  <c r="I5606" i="1"/>
  <c r="I5607" i="1"/>
  <c r="I5608" i="1"/>
  <c r="I5609" i="1"/>
  <c r="I5610" i="1"/>
  <c r="I5611" i="1"/>
  <c r="I5612" i="1"/>
  <c r="I5613" i="1"/>
  <c r="I5614" i="1"/>
  <c r="I5615" i="1"/>
  <c r="I5616" i="1"/>
  <c r="I5617" i="1"/>
  <c r="I5618" i="1"/>
  <c r="I5619" i="1"/>
  <c r="I5620" i="1"/>
  <c r="I5621" i="1"/>
  <c r="I5622" i="1"/>
  <c r="I5623" i="1"/>
  <c r="I5624" i="1"/>
  <c r="I5625" i="1"/>
  <c r="I5626" i="1"/>
  <c r="I5627" i="1"/>
  <c r="I5628" i="1"/>
  <c r="I5629" i="1"/>
  <c r="I5630" i="1"/>
  <c r="I5631" i="1"/>
  <c r="I5632" i="1"/>
  <c r="I5633" i="1"/>
  <c r="I5634" i="1"/>
  <c r="I5635" i="1"/>
  <c r="I5636" i="1"/>
  <c r="I5637" i="1"/>
  <c r="I5638" i="1"/>
  <c r="I5639" i="1"/>
  <c r="I5640" i="1"/>
  <c r="I5641" i="1"/>
  <c r="I5642" i="1"/>
  <c r="I5643" i="1"/>
  <c r="I5644" i="1"/>
  <c r="I5645" i="1"/>
  <c r="I5646" i="1"/>
  <c r="I5647" i="1"/>
  <c r="I5648" i="1"/>
  <c r="I5649" i="1"/>
  <c r="I5650" i="1"/>
  <c r="I5651" i="1"/>
  <c r="I5652" i="1"/>
  <c r="I5653" i="1"/>
  <c r="I5654" i="1"/>
  <c r="I5655" i="1"/>
  <c r="I5656" i="1"/>
  <c r="I5657" i="1"/>
  <c r="I5658" i="1"/>
  <c r="I5659" i="1"/>
  <c r="I5660" i="1"/>
  <c r="I5661" i="1"/>
  <c r="I5662" i="1"/>
  <c r="I5663" i="1"/>
  <c r="I5664" i="1"/>
  <c r="I5665" i="1"/>
  <c r="I5666" i="1"/>
  <c r="I5667" i="1"/>
  <c r="I5668" i="1"/>
  <c r="I5669" i="1"/>
  <c r="I5670" i="1"/>
  <c r="I5671" i="1"/>
  <c r="I5672" i="1"/>
  <c r="I5673" i="1"/>
  <c r="I5674" i="1"/>
  <c r="I5675" i="1"/>
  <c r="I5676" i="1"/>
  <c r="I5677" i="1"/>
  <c r="I5678" i="1"/>
  <c r="I5679" i="1"/>
  <c r="I5680" i="1"/>
  <c r="I5681" i="1"/>
  <c r="I5682" i="1"/>
  <c r="I5683" i="1"/>
  <c r="I5684" i="1"/>
  <c r="I5685" i="1"/>
  <c r="I5686" i="1"/>
  <c r="I5687" i="1"/>
  <c r="I5688" i="1"/>
  <c r="I5689" i="1"/>
  <c r="I5690" i="1"/>
  <c r="I5691" i="1"/>
  <c r="I5692" i="1"/>
  <c r="I5693" i="1"/>
  <c r="I5694" i="1"/>
  <c r="I5695" i="1"/>
  <c r="I5696" i="1"/>
  <c r="I5697" i="1"/>
  <c r="I5698" i="1"/>
  <c r="I5699" i="1"/>
  <c r="I5700" i="1"/>
  <c r="I5701" i="1"/>
  <c r="I5702" i="1"/>
  <c r="I5703" i="1"/>
  <c r="I5704" i="1"/>
  <c r="I5705" i="1"/>
  <c r="I5706" i="1"/>
  <c r="I5707" i="1"/>
  <c r="I5708" i="1"/>
  <c r="I5709" i="1"/>
  <c r="I5710" i="1"/>
  <c r="I5711" i="1"/>
  <c r="I5712" i="1"/>
  <c r="I5713" i="1"/>
  <c r="I5714" i="1"/>
  <c r="I5715" i="1"/>
  <c r="I5716" i="1"/>
  <c r="I5717" i="1"/>
  <c r="I5718" i="1"/>
  <c r="I5719" i="1"/>
  <c r="I5720" i="1"/>
  <c r="I5721" i="1"/>
  <c r="I5722" i="1"/>
  <c r="I5723" i="1"/>
  <c r="I5724" i="1"/>
  <c r="I5725" i="1"/>
  <c r="I5726" i="1"/>
  <c r="I5727" i="1"/>
  <c r="I5728" i="1"/>
  <c r="I5729" i="1"/>
  <c r="I5730" i="1"/>
  <c r="I5731" i="1"/>
  <c r="I5732" i="1"/>
  <c r="I5733" i="1"/>
  <c r="I5734" i="1"/>
  <c r="I5735" i="1"/>
  <c r="I5736" i="1"/>
  <c r="I5737" i="1"/>
  <c r="I5738" i="1"/>
  <c r="I5739" i="1"/>
  <c r="I5740" i="1"/>
  <c r="I5741" i="1"/>
  <c r="I5742" i="1"/>
  <c r="I5743" i="1"/>
  <c r="I5744" i="1"/>
  <c r="I5745" i="1"/>
  <c r="I5746" i="1"/>
  <c r="I5747" i="1"/>
  <c r="I5748" i="1"/>
  <c r="I5749" i="1"/>
  <c r="I5750" i="1"/>
  <c r="I5751" i="1"/>
  <c r="I5752" i="1"/>
  <c r="I5753" i="1"/>
  <c r="I5754" i="1"/>
  <c r="I5755" i="1"/>
  <c r="I5756" i="1"/>
  <c r="I5757" i="1"/>
  <c r="I5758" i="1"/>
  <c r="I5759" i="1"/>
  <c r="I5760" i="1"/>
  <c r="I5761" i="1"/>
  <c r="I5762" i="1"/>
  <c r="I5763" i="1"/>
  <c r="I5764" i="1"/>
  <c r="I5765" i="1"/>
  <c r="I5766" i="1"/>
  <c r="I5767" i="1"/>
  <c r="I5768" i="1"/>
  <c r="I5769" i="1"/>
  <c r="I5770" i="1"/>
  <c r="I5771" i="1"/>
  <c r="I5772" i="1"/>
  <c r="I5773" i="1"/>
  <c r="I5774" i="1"/>
  <c r="I5775" i="1"/>
  <c r="I5776" i="1"/>
  <c r="I5777" i="1"/>
  <c r="I5778" i="1"/>
  <c r="I5779" i="1"/>
  <c r="I5780" i="1"/>
  <c r="I5781" i="1"/>
  <c r="I5782" i="1"/>
  <c r="I5783" i="1"/>
  <c r="I5784" i="1"/>
  <c r="I5785" i="1"/>
  <c r="I5786" i="1"/>
  <c r="I5787" i="1"/>
  <c r="I5788" i="1"/>
  <c r="I5789" i="1"/>
  <c r="I5790" i="1"/>
  <c r="I5791" i="1"/>
  <c r="I5792" i="1"/>
  <c r="I5793" i="1"/>
  <c r="I5794" i="1"/>
  <c r="I5795" i="1"/>
  <c r="I5796" i="1"/>
  <c r="I5797" i="1"/>
  <c r="I5798" i="1"/>
  <c r="I5799" i="1"/>
  <c r="I5800" i="1"/>
  <c r="I5801" i="1"/>
  <c r="I5802" i="1"/>
  <c r="I5803" i="1"/>
  <c r="I5804" i="1"/>
  <c r="I5805" i="1"/>
  <c r="I5806" i="1"/>
  <c r="I5807" i="1"/>
  <c r="I5808" i="1"/>
  <c r="I5809" i="1"/>
  <c r="I5810" i="1"/>
  <c r="I5811" i="1"/>
  <c r="I5812" i="1"/>
  <c r="I5813" i="1"/>
  <c r="I5814" i="1"/>
  <c r="I5815" i="1"/>
  <c r="I5816" i="1"/>
  <c r="I5817" i="1"/>
  <c r="I5818" i="1"/>
  <c r="I5819" i="1"/>
  <c r="I5820" i="1"/>
  <c r="I5821" i="1"/>
  <c r="I5822" i="1"/>
  <c r="I5823" i="1"/>
  <c r="I5824" i="1"/>
  <c r="I5825" i="1"/>
  <c r="I5826" i="1"/>
  <c r="I5827" i="1"/>
  <c r="I5828" i="1"/>
  <c r="I5829" i="1"/>
  <c r="I5830" i="1"/>
  <c r="I5831" i="1"/>
  <c r="I5832" i="1"/>
  <c r="I5833" i="1"/>
  <c r="I5834" i="1"/>
  <c r="I5835" i="1"/>
  <c r="I5836" i="1"/>
  <c r="I5837" i="1"/>
  <c r="I5838" i="1"/>
  <c r="I5839" i="1"/>
  <c r="I5840" i="1"/>
  <c r="I5841" i="1"/>
  <c r="I5842" i="1"/>
  <c r="I5843" i="1"/>
  <c r="I5844" i="1"/>
  <c r="I5845" i="1"/>
  <c r="I5846" i="1"/>
  <c r="I5847" i="1"/>
  <c r="I5848" i="1"/>
  <c r="I5849" i="1"/>
  <c r="I5850" i="1"/>
  <c r="I5851" i="1"/>
  <c r="I5852" i="1"/>
  <c r="I5853" i="1"/>
  <c r="I5854" i="1"/>
  <c r="I5855" i="1"/>
  <c r="I5856" i="1"/>
  <c r="I5857" i="1"/>
  <c r="I5858" i="1"/>
  <c r="I5859" i="1"/>
  <c r="I5860" i="1"/>
  <c r="I5861" i="1"/>
  <c r="I5862" i="1"/>
  <c r="I5863" i="1"/>
  <c r="I5864" i="1"/>
  <c r="I5865" i="1"/>
  <c r="I5866" i="1"/>
  <c r="I5867" i="1"/>
  <c r="I5868" i="1"/>
  <c r="I5869" i="1"/>
  <c r="I5870" i="1"/>
  <c r="I5871" i="1"/>
  <c r="I5872" i="1"/>
  <c r="I5873" i="1"/>
  <c r="I5874" i="1"/>
  <c r="I5875" i="1"/>
  <c r="I5876" i="1"/>
  <c r="I5877" i="1"/>
  <c r="I5878" i="1"/>
  <c r="I5879" i="1"/>
  <c r="I5880" i="1"/>
  <c r="I5881" i="1"/>
  <c r="I5882" i="1"/>
  <c r="I5883" i="1"/>
  <c r="I5884" i="1"/>
  <c r="I5885" i="1"/>
  <c r="I5886" i="1"/>
  <c r="I5887" i="1"/>
  <c r="I5888" i="1"/>
  <c r="I5889" i="1"/>
  <c r="I5890" i="1"/>
  <c r="I5891" i="1"/>
  <c r="I5892" i="1"/>
  <c r="I5893" i="1"/>
  <c r="I5894" i="1"/>
  <c r="I5895" i="1"/>
  <c r="I5896" i="1"/>
  <c r="I5897" i="1"/>
  <c r="I5898" i="1"/>
  <c r="I5899" i="1"/>
  <c r="I5900" i="1"/>
  <c r="I5901" i="1"/>
  <c r="I5902" i="1"/>
  <c r="I5903" i="1"/>
  <c r="I5904" i="1"/>
  <c r="I5905" i="1"/>
  <c r="I5906" i="1"/>
  <c r="I5907" i="1"/>
  <c r="I5908" i="1"/>
  <c r="I5909" i="1"/>
  <c r="I5910" i="1"/>
  <c r="I5911" i="1"/>
  <c r="I5912" i="1"/>
  <c r="I5913" i="1"/>
  <c r="I5914" i="1"/>
  <c r="I5915" i="1"/>
  <c r="I5916" i="1"/>
  <c r="I5917" i="1"/>
  <c r="I5918" i="1"/>
  <c r="I5919" i="1"/>
  <c r="I5920" i="1"/>
  <c r="I5921" i="1"/>
  <c r="I5922" i="1"/>
  <c r="I5923" i="1"/>
  <c r="I5924" i="1"/>
  <c r="I5925" i="1"/>
  <c r="I5926" i="1"/>
  <c r="I5927" i="1"/>
  <c r="I5928" i="1"/>
  <c r="I5929" i="1"/>
  <c r="I5930" i="1"/>
  <c r="I5931" i="1"/>
  <c r="I5932" i="1"/>
  <c r="I5933" i="1"/>
  <c r="I5934" i="1"/>
  <c r="I5935" i="1"/>
  <c r="I5936" i="1"/>
  <c r="I5937" i="1"/>
  <c r="I5938" i="1"/>
  <c r="I5939" i="1"/>
  <c r="I5940" i="1"/>
  <c r="I5941" i="1"/>
  <c r="I5942" i="1"/>
  <c r="I5943" i="1"/>
  <c r="I5944" i="1"/>
  <c r="I5945" i="1"/>
  <c r="I5946" i="1"/>
  <c r="I5947" i="1"/>
  <c r="I5948" i="1"/>
  <c r="I5949" i="1"/>
  <c r="I5950" i="1"/>
  <c r="I5951" i="1"/>
  <c r="I5952" i="1"/>
  <c r="I5953" i="1"/>
  <c r="I5954" i="1"/>
  <c r="I5955" i="1"/>
  <c r="I5956" i="1"/>
  <c r="I5957" i="1"/>
  <c r="I5958" i="1"/>
  <c r="I5959" i="1"/>
  <c r="I5960" i="1"/>
  <c r="I5961" i="1"/>
  <c r="I5962" i="1"/>
  <c r="I5963" i="1"/>
  <c r="I5964" i="1"/>
  <c r="I5965" i="1"/>
  <c r="I5966" i="1"/>
  <c r="I5967" i="1"/>
  <c r="I5968" i="1"/>
  <c r="I5969" i="1"/>
  <c r="I5970" i="1"/>
  <c r="I5971" i="1"/>
  <c r="I5972" i="1"/>
  <c r="I5973" i="1"/>
  <c r="I5974" i="1"/>
  <c r="I5975" i="1"/>
  <c r="I5976" i="1"/>
  <c r="I5977" i="1"/>
  <c r="I5978" i="1"/>
  <c r="I5979" i="1"/>
  <c r="I5980" i="1"/>
  <c r="I5981" i="1"/>
  <c r="I5982" i="1"/>
  <c r="I5983" i="1"/>
  <c r="I5984" i="1"/>
  <c r="I5985" i="1"/>
  <c r="I5986" i="1"/>
  <c r="I5987" i="1"/>
  <c r="I5988" i="1"/>
  <c r="I5989" i="1"/>
  <c r="I5990" i="1"/>
  <c r="I5991" i="1"/>
  <c r="I5992" i="1"/>
  <c r="I5993" i="1"/>
  <c r="I5994" i="1"/>
  <c r="I5995" i="1"/>
  <c r="I5996" i="1"/>
  <c r="I5997" i="1"/>
  <c r="I5998" i="1"/>
  <c r="I5999" i="1"/>
  <c r="I6000" i="1"/>
  <c r="I6001" i="1"/>
  <c r="I6002" i="1"/>
  <c r="I6003" i="1"/>
  <c r="I6004" i="1"/>
  <c r="I6005" i="1"/>
  <c r="I6006" i="1"/>
  <c r="I6007" i="1"/>
  <c r="I6008" i="1"/>
  <c r="I6009" i="1"/>
  <c r="I6010" i="1"/>
  <c r="I6011" i="1"/>
  <c r="I6012" i="1"/>
  <c r="I6013" i="1"/>
  <c r="I6014" i="1"/>
  <c r="I6015" i="1"/>
  <c r="I6016" i="1"/>
  <c r="I6017" i="1"/>
  <c r="I6018" i="1"/>
  <c r="I6019" i="1"/>
  <c r="I6020" i="1"/>
  <c r="I6021" i="1"/>
  <c r="I6022" i="1"/>
  <c r="I6023" i="1"/>
  <c r="I6024" i="1"/>
  <c r="I6025" i="1"/>
  <c r="I6026" i="1"/>
  <c r="I6027" i="1"/>
  <c r="I6028" i="1"/>
  <c r="I6029" i="1"/>
  <c r="I6030" i="1"/>
  <c r="I6031" i="1"/>
  <c r="I6032" i="1"/>
  <c r="I6033" i="1"/>
  <c r="I6034" i="1"/>
  <c r="I6035" i="1"/>
  <c r="I6036" i="1"/>
  <c r="I6037" i="1"/>
  <c r="I6038" i="1"/>
  <c r="I6039" i="1"/>
  <c r="I6040" i="1"/>
  <c r="I6041" i="1"/>
  <c r="I6042" i="1"/>
  <c r="I6043" i="1"/>
  <c r="I6044" i="1"/>
  <c r="I6045" i="1"/>
  <c r="I6046" i="1"/>
  <c r="I6047" i="1"/>
  <c r="I6048" i="1"/>
  <c r="I6049" i="1"/>
  <c r="I6050" i="1"/>
  <c r="I6051" i="1"/>
  <c r="I6052" i="1"/>
  <c r="I6053" i="1"/>
  <c r="I6054" i="1"/>
  <c r="I6055" i="1"/>
  <c r="I6056" i="1"/>
  <c r="I6057" i="1"/>
  <c r="I6058" i="1"/>
  <c r="I6059" i="1"/>
  <c r="I6060" i="1"/>
  <c r="I6061" i="1"/>
  <c r="I6062" i="1"/>
  <c r="I6063" i="1"/>
  <c r="I6064" i="1"/>
  <c r="I6065" i="1"/>
  <c r="I6066" i="1"/>
  <c r="I6067" i="1"/>
  <c r="I6068" i="1"/>
  <c r="I6069" i="1"/>
  <c r="I6070" i="1"/>
  <c r="I6071" i="1"/>
  <c r="I6072" i="1"/>
  <c r="I6073" i="1"/>
  <c r="I6074" i="1"/>
  <c r="I6075" i="1"/>
  <c r="I6076" i="1"/>
  <c r="I6077" i="1"/>
  <c r="I6078" i="1"/>
  <c r="I6079" i="1"/>
  <c r="I6080" i="1"/>
  <c r="I6081" i="1"/>
  <c r="I6082" i="1"/>
  <c r="I6083" i="1"/>
  <c r="I6084" i="1"/>
  <c r="I6085" i="1"/>
  <c r="I6086" i="1"/>
  <c r="I6087" i="1"/>
  <c r="I6088" i="1"/>
  <c r="I6089" i="1"/>
  <c r="I6090" i="1"/>
  <c r="I6091" i="1"/>
  <c r="I6092" i="1"/>
  <c r="I6093" i="1"/>
  <c r="I6094" i="1"/>
  <c r="I6095" i="1"/>
  <c r="I6096" i="1"/>
  <c r="I6097" i="1"/>
  <c r="I6098" i="1"/>
  <c r="I6099" i="1"/>
  <c r="I6100" i="1"/>
  <c r="I6101" i="1"/>
  <c r="I6102" i="1"/>
  <c r="I6103" i="1"/>
  <c r="I6104" i="1"/>
  <c r="I6105" i="1"/>
  <c r="I6106" i="1"/>
  <c r="I6107" i="1"/>
  <c r="I6108" i="1"/>
  <c r="I6109" i="1"/>
  <c r="I6110" i="1"/>
  <c r="I6111" i="1"/>
  <c r="I6112" i="1"/>
  <c r="I6113" i="1"/>
  <c r="I6114" i="1"/>
  <c r="I6115" i="1"/>
  <c r="I6116" i="1"/>
  <c r="I6117" i="1"/>
  <c r="I6118" i="1"/>
  <c r="I6119" i="1"/>
  <c r="I6120" i="1"/>
  <c r="I6121" i="1"/>
  <c r="I6122" i="1"/>
  <c r="I6123" i="1"/>
  <c r="I6124" i="1"/>
  <c r="I6125" i="1"/>
  <c r="I6126" i="1"/>
  <c r="I6127" i="1"/>
  <c r="I6128" i="1"/>
  <c r="I6129" i="1"/>
  <c r="I6130" i="1"/>
  <c r="I6131" i="1"/>
  <c r="I6132" i="1"/>
  <c r="I6133" i="1"/>
  <c r="I6134" i="1"/>
  <c r="I6135" i="1"/>
  <c r="I6136" i="1"/>
  <c r="I6137" i="1"/>
  <c r="I6138" i="1"/>
  <c r="I6139" i="1"/>
  <c r="I6140" i="1"/>
  <c r="I6141" i="1"/>
  <c r="I6142" i="1"/>
  <c r="I6143" i="1"/>
  <c r="I6144" i="1"/>
  <c r="I6145" i="1"/>
  <c r="I6146" i="1"/>
  <c r="I6147" i="1"/>
  <c r="I6148" i="1"/>
  <c r="I6149" i="1"/>
  <c r="I6150" i="1"/>
  <c r="I6151" i="1"/>
  <c r="I6152" i="1"/>
  <c r="I6153" i="1"/>
  <c r="I6154" i="1"/>
  <c r="I6155" i="1"/>
  <c r="I6156" i="1"/>
  <c r="I6157" i="1"/>
  <c r="I6158" i="1"/>
  <c r="I6159" i="1"/>
  <c r="I6160" i="1"/>
  <c r="I6161" i="1"/>
  <c r="I6162" i="1"/>
  <c r="I6163" i="1"/>
  <c r="I6164" i="1"/>
  <c r="I6165" i="1"/>
  <c r="I6166" i="1"/>
  <c r="I6167" i="1"/>
  <c r="I6168" i="1"/>
  <c r="I6169" i="1"/>
  <c r="I6170" i="1"/>
  <c r="I6171" i="1"/>
  <c r="I6172" i="1"/>
  <c r="I6173" i="1"/>
  <c r="I6174" i="1"/>
  <c r="I6175" i="1"/>
  <c r="I6176" i="1"/>
  <c r="I6177" i="1"/>
  <c r="I6178" i="1"/>
  <c r="I6179" i="1"/>
  <c r="I6180" i="1"/>
  <c r="I6181" i="1"/>
  <c r="I6182" i="1"/>
  <c r="I6183" i="1"/>
  <c r="I6184" i="1"/>
  <c r="I6185" i="1"/>
  <c r="I6186" i="1"/>
  <c r="I6187" i="1"/>
  <c r="I6188" i="1"/>
  <c r="I6189" i="1"/>
  <c r="I6190" i="1"/>
  <c r="I6191" i="1"/>
  <c r="I6192" i="1"/>
  <c r="I6193" i="1"/>
  <c r="I6194" i="1"/>
  <c r="I6195" i="1"/>
  <c r="I6196" i="1"/>
  <c r="I6197" i="1"/>
  <c r="I6198" i="1"/>
  <c r="I6199" i="1"/>
  <c r="I6200" i="1"/>
  <c r="I6201" i="1"/>
  <c r="I6202" i="1"/>
  <c r="I6203" i="1"/>
  <c r="I6204" i="1"/>
  <c r="I6205" i="1"/>
  <c r="I6206" i="1"/>
  <c r="I6207" i="1"/>
  <c r="I6208" i="1"/>
  <c r="I6209" i="1"/>
  <c r="I6210" i="1"/>
  <c r="I6211" i="1"/>
  <c r="I6212" i="1"/>
  <c r="I6213" i="1"/>
  <c r="I6214" i="1"/>
  <c r="I6215" i="1"/>
  <c r="I6216" i="1"/>
  <c r="I6217" i="1"/>
  <c r="I6218" i="1"/>
  <c r="I6219" i="1"/>
  <c r="I6220" i="1"/>
  <c r="I6221" i="1"/>
  <c r="I6222" i="1"/>
  <c r="I6223" i="1"/>
  <c r="I6224" i="1"/>
  <c r="I6225" i="1"/>
  <c r="I6226" i="1"/>
  <c r="I6227" i="1"/>
  <c r="I6228" i="1"/>
  <c r="I6229" i="1"/>
  <c r="I6230" i="1"/>
  <c r="I6231" i="1"/>
  <c r="I6232" i="1"/>
  <c r="I6233" i="1"/>
  <c r="I6234" i="1"/>
  <c r="I6235" i="1"/>
  <c r="I6236" i="1"/>
  <c r="I6237" i="1"/>
  <c r="I6238" i="1"/>
  <c r="I6239" i="1"/>
  <c r="I6240" i="1"/>
  <c r="I6241" i="1"/>
  <c r="I6242" i="1"/>
  <c r="I6243" i="1"/>
  <c r="I6244" i="1"/>
  <c r="I6245" i="1"/>
  <c r="I6246" i="1"/>
  <c r="I6247" i="1"/>
  <c r="I6248" i="1"/>
  <c r="I6249" i="1"/>
  <c r="I6250" i="1"/>
  <c r="I6251" i="1"/>
  <c r="I6252" i="1"/>
  <c r="I6253" i="1"/>
  <c r="I6254" i="1"/>
  <c r="I6255" i="1"/>
  <c r="I6256" i="1"/>
  <c r="I6257" i="1"/>
  <c r="I6258" i="1"/>
  <c r="I6259" i="1"/>
  <c r="I6260" i="1"/>
  <c r="I6261" i="1"/>
  <c r="I6262" i="1"/>
  <c r="I6263" i="1"/>
  <c r="I6264" i="1"/>
  <c r="I6265" i="1"/>
  <c r="I6266" i="1"/>
  <c r="I6267" i="1"/>
  <c r="I6268" i="1"/>
  <c r="I6269" i="1"/>
  <c r="I6270" i="1"/>
  <c r="I6271" i="1"/>
  <c r="I6272" i="1"/>
  <c r="I6273" i="1"/>
  <c r="I6274" i="1"/>
  <c r="I6275" i="1"/>
  <c r="I6276" i="1"/>
  <c r="I6277" i="1"/>
  <c r="I6278" i="1"/>
  <c r="I6279" i="1"/>
  <c r="I6280" i="1"/>
  <c r="I6281" i="1"/>
  <c r="I6282" i="1"/>
  <c r="I6283" i="1"/>
  <c r="I6284" i="1"/>
  <c r="I6285" i="1"/>
  <c r="I6286" i="1"/>
  <c r="I6287" i="1"/>
  <c r="I6288" i="1"/>
  <c r="I6289" i="1"/>
  <c r="I6290" i="1"/>
  <c r="I6291" i="1"/>
  <c r="I6292" i="1"/>
  <c r="I6293" i="1"/>
  <c r="I6294" i="1"/>
  <c r="I6295" i="1"/>
  <c r="I6296" i="1"/>
  <c r="I6297" i="1"/>
  <c r="I6298" i="1"/>
  <c r="I6299" i="1"/>
  <c r="I6300" i="1"/>
  <c r="I6301" i="1"/>
  <c r="I6302" i="1"/>
  <c r="I6303" i="1"/>
  <c r="I6304" i="1"/>
  <c r="I6305" i="1"/>
  <c r="I6306" i="1"/>
  <c r="I6307" i="1"/>
  <c r="I6308" i="1"/>
  <c r="I6309" i="1"/>
  <c r="I6310" i="1"/>
  <c r="I6311" i="1"/>
  <c r="I6312" i="1"/>
  <c r="I6313" i="1"/>
  <c r="I6314" i="1"/>
  <c r="I6315" i="1"/>
  <c r="I6316" i="1"/>
  <c r="I6317" i="1"/>
  <c r="I6318" i="1"/>
  <c r="I6319" i="1"/>
  <c r="I6320" i="1"/>
  <c r="I6321" i="1"/>
  <c r="I6322" i="1"/>
  <c r="I6323" i="1"/>
  <c r="I6324" i="1"/>
  <c r="I6325" i="1"/>
  <c r="I6326" i="1"/>
  <c r="I6327" i="1"/>
  <c r="I6328" i="1"/>
  <c r="I6329" i="1"/>
  <c r="I6330" i="1"/>
  <c r="I6331" i="1"/>
  <c r="I6332" i="1"/>
  <c r="I6333" i="1"/>
  <c r="I6334" i="1"/>
  <c r="I6335" i="1"/>
  <c r="I6336" i="1"/>
  <c r="I6337" i="1"/>
  <c r="I6338" i="1"/>
  <c r="I6339" i="1"/>
  <c r="I6340" i="1"/>
  <c r="I6341" i="1"/>
  <c r="I6342" i="1"/>
  <c r="I6343" i="1"/>
  <c r="I6344" i="1"/>
  <c r="I6345" i="1"/>
  <c r="I6346" i="1"/>
  <c r="I6347" i="1"/>
  <c r="I6348" i="1"/>
  <c r="I6349" i="1"/>
  <c r="I6350" i="1"/>
  <c r="I6351" i="1"/>
  <c r="I6352" i="1"/>
  <c r="I6353" i="1"/>
  <c r="I6354" i="1"/>
  <c r="I6355" i="1"/>
  <c r="I6356" i="1"/>
  <c r="I6357" i="1"/>
  <c r="I6358" i="1"/>
  <c r="I6359" i="1"/>
  <c r="I6360" i="1"/>
  <c r="I6361" i="1"/>
  <c r="I6362" i="1"/>
  <c r="I6363" i="1"/>
  <c r="I6364" i="1"/>
  <c r="I6365" i="1"/>
  <c r="I6366" i="1"/>
  <c r="I6367" i="1"/>
  <c r="I6368" i="1"/>
  <c r="I6369" i="1"/>
  <c r="I6370" i="1"/>
  <c r="I6371" i="1"/>
  <c r="I6372" i="1"/>
  <c r="I6373" i="1"/>
  <c r="I6374" i="1"/>
  <c r="I6375" i="1"/>
  <c r="I6376" i="1"/>
  <c r="I6377" i="1"/>
  <c r="I6378" i="1"/>
  <c r="I6379" i="1"/>
  <c r="I6380" i="1"/>
  <c r="I6381" i="1"/>
  <c r="I6382" i="1"/>
  <c r="I6383" i="1"/>
  <c r="I6384" i="1"/>
  <c r="I6385" i="1"/>
  <c r="I6386" i="1"/>
  <c r="I6387" i="1"/>
  <c r="I6388" i="1"/>
  <c r="I6389" i="1"/>
  <c r="I6390" i="1"/>
  <c r="I6391" i="1"/>
  <c r="I6392" i="1"/>
  <c r="I6393" i="1"/>
  <c r="I6394" i="1"/>
  <c r="I6395" i="1"/>
  <c r="I6396" i="1"/>
  <c r="I6397" i="1"/>
  <c r="I6398" i="1"/>
  <c r="I6399" i="1"/>
  <c r="I6400" i="1"/>
  <c r="I6401" i="1"/>
  <c r="I6402" i="1"/>
  <c r="I6403" i="1"/>
  <c r="I6404" i="1"/>
  <c r="I6405" i="1"/>
  <c r="I6406" i="1"/>
  <c r="I6407" i="1"/>
  <c r="I6408" i="1"/>
  <c r="I6409" i="1"/>
  <c r="I6410" i="1"/>
  <c r="I6411" i="1"/>
  <c r="I6412" i="1"/>
  <c r="I6413" i="1"/>
  <c r="I6414" i="1"/>
  <c r="I6415" i="1"/>
  <c r="I6416" i="1"/>
  <c r="I6417" i="1"/>
  <c r="I6418" i="1"/>
  <c r="I6419" i="1"/>
  <c r="I6420" i="1"/>
  <c r="I6421" i="1"/>
  <c r="I6422" i="1"/>
  <c r="I6423" i="1"/>
  <c r="I6424" i="1"/>
  <c r="I6425" i="1"/>
  <c r="I6426" i="1"/>
  <c r="I6427" i="1"/>
  <c r="I6428" i="1"/>
  <c r="I6429" i="1"/>
  <c r="I6430" i="1"/>
  <c r="I6431" i="1"/>
  <c r="I6432" i="1"/>
  <c r="I6433" i="1"/>
  <c r="I6434" i="1"/>
  <c r="I6435" i="1"/>
  <c r="I6436" i="1"/>
  <c r="I6437" i="1"/>
  <c r="I6438" i="1"/>
  <c r="I6439" i="1"/>
  <c r="I6440" i="1"/>
  <c r="I6441" i="1"/>
  <c r="I6442" i="1"/>
  <c r="I6443" i="1"/>
  <c r="I6444" i="1"/>
  <c r="I6445" i="1"/>
  <c r="I6446" i="1"/>
  <c r="I6447" i="1"/>
  <c r="I6448" i="1"/>
  <c r="I6449" i="1"/>
  <c r="I6450" i="1"/>
  <c r="I6451" i="1"/>
  <c r="I6452" i="1"/>
  <c r="I6453" i="1"/>
  <c r="I6454" i="1"/>
  <c r="I6455" i="1"/>
  <c r="I6456" i="1"/>
  <c r="I6457" i="1"/>
  <c r="I6458" i="1"/>
  <c r="I6459" i="1"/>
  <c r="I6460" i="1"/>
  <c r="I6461" i="1"/>
  <c r="I6462" i="1"/>
  <c r="I6463" i="1"/>
  <c r="I6464" i="1"/>
  <c r="I6465" i="1"/>
  <c r="I6466" i="1"/>
  <c r="I6467" i="1"/>
  <c r="I6468" i="1"/>
  <c r="I6469" i="1"/>
  <c r="I6470" i="1"/>
  <c r="I6471" i="1"/>
  <c r="I6472" i="1"/>
  <c r="I6473" i="1"/>
  <c r="I6474" i="1"/>
  <c r="I6475" i="1"/>
  <c r="I6476" i="1"/>
  <c r="I6477" i="1"/>
  <c r="I6478" i="1"/>
  <c r="I6479" i="1"/>
  <c r="I6480" i="1"/>
  <c r="I6481" i="1"/>
  <c r="I6482" i="1"/>
  <c r="I6483" i="1"/>
  <c r="I6484" i="1"/>
  <c r="I6485" i="1"/>
  <c r="I6486" i="1"/>
  <c r="I6487" i="1"/>
  <c r="I6488" i="1"/>
  <c r="I6489" i="1"/>
  <c r="I6490" i="1"/>
  <c r="I6491" i="1"/>
  <c r="I6492" i="1"/>
  <c r="I6493" i="1"/>
  <c r="I6494" i="1"/>
  <c r="I6495" i="1"/>
  <c r="I6496" i="1"/>
  <c r="I6497" i="1"/>
  <c r="I6498" i="1"/>
  <c r="I6499" i="1"/>
  <c r="I6500" i="1"/>
  <c r="I6501" i="1"/>
  <c r="I6502" i="1"/>
  <c r="I6503" i="1"/>
  <c r="I6504" i="1"/>
  <c r="I6505" i="1"/>
  <c r="I6506" i="1"/>
  <c r="I6507" i="1"/>
  <c r="I6508" i="1"/>
  <c r="I6509" i="1"/>
  <c r="I6510" i="1"/>
  <c r="I6511" i="1"/>
  <c r="I6512" i="1"/>
  <c r="I6513" i="1"/>
  <c r="I6514" i="1"/>
  <c r="I6515" i="1"/>
  <c r="I6516" i="1"/>
  <c r="I6517" i="1"/>
  <c r="I6518" i="1"/>
  <c r="I6519" i="1"/>
  <c r="I6520" i="1"/>
  <c r="I6521" i="1"/>
  <c r="I6522" i="1"/>
  <c r="I6523" i="1"/>
  <c r="I6524" i="1"/>
  <c r="I6525" i="1"/>
  <c r="I6526" i="1"/>
  <c r="I6527" i="1"/>
  <c r="I6528" i="1"/>
  <c r="I6529" i="1"/>
  <c r="I6530" i="1"/>
  <c r="I6531" i="1"/>
  <c r="I6532" i="1"/>
  <c r="I6533" i="1"/>
  <c r="I6534" i="1"/>
  <c r="I6535" i="1"/>
  <c r="I6536" i="1"/>
  <c r="I6537" i="1"/>
  <c r="I6538" i="1"/>
  <c r="I6539" i="1"/>
  <c r="I6540" i="1"/>
  <c r="I6541" i="1"/>
  <c r="I6542" i="1"/>
  <c r="I6543" i="1"/>
  <c r="I6544" i="1"/>
  <c r="I6545" i="1"/>
  <c r="I6546" i="1"/>
  <c r="I6547" i="1"/>
  <c r="I6548" i="1"/>
  <c r="I6549" i="1"/>
  <c r="I6550" i="1"/>
  <c r="I6551" i="1"/>
  <c r="I6552" i="1"/>
  <c r="I6553" i="1"/>
  <c r="I6554" i="1"/>
  <c r="I6555" i="1"/>
  <c r="I6556" i="1"/>
  <c r="I6557" i="1"/>
  <c r="I6558" i="1"/>
  <c r="I6559" i="1"/>
  <c r="I6560" i="1"/>
  <c r="I6561" i="1"/>
  <c r="I6562" i="1"/>
  <c r="I6563" i="1"/>
  <c r="I6564" i="1"/>
  <c r="I6565" i="1"/>
  <c r="I6566" i="1"/>
  <c r="I6567" i="1"/>
  <c r="I6568" i="1"/>
  <c r="I6569" i="1"/>
  <c r="I6570" i="1"/>
  <c r="I6571" i="1"/>
  <c r="I6572" i="1"/>
  <c r="I6573" i="1"/>
  <c r="I6574" i="1"/>
  <c r="I6575" i="1"/>
  <c r="I6576" i="1"/>
  <c r="I6577" i="1"/>
  <c r="I6578" i="1"/>
  <c r="I6579" i="1"/>
  <c r="I6580" i="1"/>
  <c r="I6581" i="1"/>
  <c r="I2" i="1"/>
</calcChain>
</file>

<file path=xl/sharedStrings.xml><?xml version="1.0" encoding="utf-8"?>
<sst xmlns="http://schemas.openxmlformats.org/spreadsheetml/2006/main" count="8996" uniqueCount="6597">
  <si>
    <t>Chromosome</t>
  </si>
  <si>
    <t>Start</t>
  </si>
  <si>
    <t>End</t>
  </si>
  <si>
    <t>C1_00020C</t>
  </si>
  <si>
    <t>C1_00030C</t>
  </si>
  <si>
    <t>C1_00040W</t>
  </si>
  <si>
    <t>C1_00050C</t>
  </si>
  <si>
    <t>chr1</t>
  </si>
  <si>
    <t>C1_00060W</t>
  </si>
  <si>
    <t>C1_00070W</t>
  </si>
  <si>
    <t>C1_00080C</t>
  </si>
  <si>
    <t>C1_00090W</t>
  </si>
  <si>
    <t>C1_00100C</t>
  </si>
  <si>
    <t>C1_00110W</t>
  </si>
  <si>
    <t>C1_00120C</t>
  </si>
  <si>
    <t>C1_00130C</t>
  </si>
  <si>
    <t>C1_00140W</t>
  </si>
  <si>
    <t>C1_00150C</t>
  </si>
  <si>
    <t>C1_00160C</t>
  </si>
  <si>
    <t>C1_00170W</t>
  </si>
  <si>
    <t>C1_00180W</t>
  </si>
  <si>
    <t>C1_00190C</t>
  </si>
  <si>
    <t>C1_00200C</t>
  </si>
  <si>
    <t>C1_00210C</t>
  </si>
  <si>
    <t>C1_00220W</t>
  </si>
  <si>
    <t>C1_00230C</t>
  </si>
  <si>
    <t>C1_00240C</t>
  </si>
  <si>
    <t>C1_00250W</t>
  </si>
  <si>
    <t>C1_00260W</t>
  </si>
  <si>
    <t>C1_00270W</t>
  </si>
  <si>
    <t>C1_00280C</t>
  </si>
  <si>
    <t>C1_00290W</t>
  </si>
  <si>
    <t>C1_00300W</t>
  </si>
  <si>
    <t>C1_00310W</t>
  </si>
  <si>
    <t>C1_00320W</t>
  </si>
  <si>
    <t>C1_00330C</t>
  </si>
  <si>
    <t>C1_00340W</t>
  </si>
  <si>
    <t>C1_00350C</t>
  </si>
  <si>
    <t>C1_00360W</t>
  </si>
  <si>
    <t>C1_00370W</t>
  </si>
  <si>
    <t>C1_00380C</t>
  </si>
  <si>
    <t>C1_00390W</t>
  </si>
  <si>
    <t>C1_00400W</t>
  </si>
  <si>
    <t>C1_00410C</t>
  </si>
  <si>
    <t>C1_00420W</t>
  </si>
  <si>
    <t>C1_00430W</t>
  </si>
  <si>
    <t>C1_00440W</t>
  </si>
  <si>
    <t>C1_00450C</t>
  </si>
  <si>
    <t>C1_00460W</t>
  </si>
  <si>
    <t>C1_00470C</t>
  </si>
  <si>
    <t>C1_00480C</t>
  </si>
  <si>
    <t>C1_00490C</t>
  </si>
  <si>
    <t>C1_00500C</t>
  </si>
  <si>
    <t>C1_00510W</t>
  </si>
  <si>
    <t>C1_00520W</t>
  </si>
  <si>
    <t>C1_00530C</t>
  </si>
  <si>
    <t>C1_00540C</t>
  </si>
  <si>
    <t>C1_00550W</t>
  </si>
  <si>
    <t>C1_00560W</t>
  </si>
  <si>
    <t>C1_00570C</t>
  </si>
  <si>
    <t>C1_00580W</t>
  </si>
  <si>
    <t>C1_00590W</t>
  </si>
  <si>
    <t>C1_00600W</t>
  </si>
  <si>
    <t>C1_00610W</t>
  </si>
  <si>
    <t>C1_00620W</t>
  </si>
  <si>
    <t>C1_00630W</t>
  </si>
  <si>
    <t>C1_00640C</t>
  </si>
  <si>
    <t>C1_00650C</t>
  </si>
  <si>
    <t>C1_00660C</t>
  </si>
  <si>
    <t>C1_00670C</t>
  </si>
  <si>
    <t>C1_00680W</t>
  </si>
  <si>
    <t>C1_00690W</t>
  </si>
  <si>
    <t>C1_00700W</t>
  </si>
  <si>
    <t>C1_00710C</t>
  </si>
  <si>
    <t>C1_00720W</t>
  </si>
  <si>
    <t>C1_00730C</t>
  </si>
  <si>
    <t>C1_00740C</t>
  </si>
  <si>
    <t>C1_00750C</t>
  </si>
  <si>
    <t>C1_00760W</t>
  </si>
  <si>
    <t>C1_00770C</t>
  </si>
  <si>
    <t>C1_00780C</t>
  </si>
  <si>
    <t>C1_00790W</t>
  </si>
  <si>
    <t>C1_00800C</t>
  </si>
  <si>
    <t>C1_00810W</t>
  </si>
  <si>
    <t>C1_00820W</t>
  </si>
  <si>
    <t>C1_00830W</t>
  </si>
  <si>
    <t>C1_00840C</t>
  </si>
  <si>
    <t>C1_00850W</t>
  </si>
  <si>
    <t>C1_00860W</t>
  </si>
  <si>
    <t>C1_00870W</t>
  </si>
  <si>
    <t>C1_00880W</t>
  </si>
  <si>
    <t>C1_00890W</t>
  </si>
  <si>
    <t>C1_00900W</t>
  </si>
  <si>
    <t>C1_00910W</t>
  </si>
  <si>
    <t>C1_00920W</t>
  </si>
  <si>
    <t>C1_00930C</t>
  </si>
  <si>
    <t>C1_00940W</t>
  </si>
  <si>
    <t>C1_00950C</t>
  </si>
  <si>
    <t>C1_00960C</t>
  </si>
  <si>
    <t>C1_00970W</t>
  </si>
  <si>
    <t>C1_00980W</t>
  </si>
  <si>
    <t>C1_00990C</t>
  </si>
  <si>
    <t>C1_01000C</t>
  </si>
  <si>
    <t>C1_01010W</t>
  </si>
  <si>
    <t>C1_01020W</t>
  </si>
  <si>
    <t>C1_01030W</t>
  </si>
  <si>
    <t>C1_01040W</t>
  </si>
  <si>
    <t>C1_01050C</t>
  </si>
  <si>
    <t>C1_01060W</t>
  </si>
  <si>
    <t>C1_01070C</t>
  </si>
  <si>
    <t>C1_01080W</t>
  </si>
  <si>
    <t>C1_01090C</t>
  </si>
  <si>
    <t>C1_01100W</t>
  </si>
  <si>
    <t>C1_01110C</t>
  </si>
  <si>
    <t>C1_01120C</t>
  </si>
  <si>
    <t>C1_01130W</t>
  </si>
  <si>
    <t>C1_01140C</t>
  </si>
  <si>
    <t>C1_01150C</t>
  </si>
  <si>
    <t>C1_01160C</t>
  </si>
  <si>
    <t>C1_01170C</t>
  </si>
  <si>
    <t>C1_01180C</t>
  </si>
  <si>
    <t>C1_01190C</t>
  </si>
  <si>
    <t>C1_01200W</t>
  </si>
  <si>
    <t>C1_01210W</t>
  </si>
  <si>
    <t>C1_01220C</t>
  </si>
  <si>
    <t>C1_01230C</t>
  </si>
  <si>
    <t>C1_01240W</t>
  </si>
  <si>
    <t>C1_01250W</t>
  </si>
  <si>
    <t>C1_01260C</t>
  </si>
  <si>
    <t>C1_01270W</t>
  </si>
  <si>
    <t>C1_01280C</t>
  </si>
  <si>
    <t>C1_01290C</t>
  </si>
  <si>
    <t>C1_01300W</t>
  </si>
  <si>
    <t>C1_01320W</t>
  </si>
  <si>
    <t>C1_01330C</t>
  </si>
  <si>
    <t>C1_01340C</t>
  </si>
  <si>
    <t>C1_01350C</t>
  </si>
  <si>
    <t>C1_01360C</t>
  </si>
  <si>
    <t>C1_01370C</t>
  </si>
  <si>
    <t>C1_01380C</t>
  </si>
  <si>
    <t>C1_01390C</t>
  </si>
  <si>
    <t>C1_01400C</t>
  </si>
  <si>
    <t>C1_01410C</t>
  </si>
  <si>
    <t>C1_01420C</t>
  </si>
  <si>
    <t>C1_01430C</t>
  </si>
  <si>
    <t>C1_01440C</t>
  </si>
  <si>
    <t>C1_01450W</t>
  </si>
  <si>
    <t>C1_01460W</t>
  </si>
  <si>
    <t>C1_01470W</t>
  </si>
  <si>
    <t>C1_01480C</t>
  </si>
  <si>
    <t>C1_01490W</t>
  </si>
  <si>
    <t>C1_01500W</t>
  </si>
  <si>
    <t>C1_01510W</t>
  </si>
  <si>
    <t>C1_01520C</t>
  </si>
  <si>
    <t>C1_01530C</t>
  </si>
  <si>
    <t>C1_01540W</t>
  </si>
  <si>
    <t>C1_01550W</t>
  </si>
  <si>
    <t>C1_01560W</t>
  </si>
  <si>
    <t>C1_01570C</t>
  </si>
  <si>
    <t>C1_01580W</t>
  </si>
  <si>
    <t>C1_01590C</t>
  </si>
  <si>
    <t>C1_01600W</t>
  </si>
  <si>
    <t>C1_01610C</t>
  </si>
  <si>
    <t>C1_01620C</t>
  </si>
  <si>
    <t>C1_01630W</t>
  </si>
  <si>
    <t>C1_01640W</t>
  </si>
  <si>
    <t>C1_01650W</t>
  </si>
  <si>
    <t>C1_01660C</t>
  </si>
  <si>
    <t>C1_01670C</t>
  </si>
  <si>
    <t>C1_01680C</t>
  </si>
  <si>
    <t>C1_01690C</t>
  </si>
  <si>
    <t>C1_01700W</t>
  </si>
  <si>
    <t>C1_01710W</t>
  </si>
  <si>
    <t>C1_01720C</t>
  </si>
  <si>
    <t>C1_01730W</t>
  </si>
  <si>
    <t>C1_01740W</t>
  </si>
  <si>
    <t>C1_01750W</t>
  </si>
  <si>
    <t>C1_01760W</t>
  </si>
  <si>
    <t>C1_01770W</t>
  </si>
  <si>
    <t>C1_01780C</t>
  </si>
  <si>
    <t>C1_01790W</t>
  </si>
  <si>
    <t>C1_01800W</t>
  </si>
  <si>
    <t>C1_01810C</t>
  </si>
  <si>
    <t>C1_01820C</t>
  </si>
  <si>
    <t>C1_01830C</t>
  </si>
  <si>
    <t>C1_01840C</t>
  </si>
  <si>
    <t>C1_01850C</t>
  </si>
  <si>
    <t>C1_01860W</t>
  </si>
  <si>
    <t>C1_01870C</t>
  </si>
  <si>
    <t>C1_01880C</t>
  </si>
  <si>
    <t>C1_01890C</t>
  </si>
  <si>
    <t>C1_01900C</t>
  </si>
  <si>
    <t>C1_01910W</t>
  </si>
  <si>
    <t>C1_01920W</t>
  </si>
  <si>
    <t>C1_01930W</t>
  </si>
  <si>
    <t>C1_01940C</t>
  </si>
  <si>
    <t>C1_01950C</t>
  </si>
  <si>
    <t>C1_01960W</t>
  </si>
  <si>
    <t>C1_01970W</t>
  </si>
  <si>
    <t>C1_01980W</t>
  </si>
  <si>
    <t>C1_01990W</t>
  </si>
  <si>
    <t>C1_02000W</t>
  </si>
  <si>
    <t>C1_02010C</t>
  </si>
  <si>
    <t>C1_02020W</t>
  </si>
  <si>
    <t>C1_02030C</t>
  </si>
  <si>
    <t>C1_02040C</t>
  </si>
  <si>
    <t>C1_02050C</t>
  </si>
  <si>
    <t>C1_02060W</t>
  </si>
  <si>
    <t>C1_02070W</t>
  </si>
  <si>
    <t>C1_02080W</t>
  </si>
  <si>
    <t>C1_02090C</t>
  </si>
  <si>
    <t>C1_02100W</t>
  </si>
  <si>
    <t>C1_02110C</t>
  </si>
  <si>
    <t>C1_02120C</t>
  </si>
  <si>
    <t>C1_02130C</t>
  </si>
  <si>
    <t>C1_02150W</t>
  </si>
  <si>
    <t>C1_02160W</t>
  </si>
  <si>
    <t>C1_02170C</t>
  </si>
  <si>
    <t>C1_02180W</t>
  </si>
  <si>
    <t>C1_02190W</t>
  </si>
  <si>
    <t>C1_02200C</t>
  </si>
  <si>
    <t>C1_02210W</t>
  </si>
  <si>
    <t>C1_02220C</t>
  </si>
  <si>
    <t>C1_02230W</t>
  </si>
  <si>
    <t>C1_02240W</t>
  </si>
  <si>
    <t>C1_02250W</t>
  </si>
  <si>
    <t>C1_02260C</t>
  </si>
  <si>
    <t>C1_02270C</t>
  </si>
  <si>
    <t>C1_02280C</t>
  </si>
  <si>
    <t>C1_02290C</t>
  </si>
  <si>
    <t>C1_02300W</t>
  </si>
  <si>
    <t>C1_02310C</t>
  </si>
  <si>
    <t>C1_02320C</t>
  </si>
  <si>
    <t>C1_02330C</t>
  </si>
  <si>
    <t>C1_02340C</t>
  </si>
  <si>
    <t>C1_02350W</t>
  </si>
  <si>
    <t>C1_02360C</t>
  </si>
  <si>
    <t>C1_02370C</t>
  </si>
  <si>
    <t>C1_02380C</t>
  </si>
  <si>
    <t>C1_02390W</t>
  </si>
  <si>
    <t>C1_02400C</t>
  </si>
  <si>
    <t>C1_02410C</t>
  </si>
  <si>
    <t>C1_02420C</t>
  </si>
  <si>
    <t>C1_02430C</t>
  </si>
  <si>
    <t>C1_02440C</t>
  </si>
  <si>
    <t>C1_02450C</t>
  </si>
  <si>
    <t>C1_02460W</t>
  </si>
  <si>
    <t>C1_02470W</t>
  </si>
  <si>
    <t>C1_02480W</t>
  </si>
  <si>
    <t>C1_02490C</t>
  </si>
  <si>
    <t>C1_02500W</t>
  </si>
  <si>
    <t>C1_02510W</t>
  </si>
  <si>
    <t>C1_02520W</t>
  </si>
  <si>
    <t>C1_02530C</t>
  </si>
  <si>
    <t>C1_02540C</t>
  </si>
  <si>
    <t>C1_02550W</t>
  </si>
  <si>
    <t>C1_02560W</t>
  </si>
  <si>
    <t>C1_02570C</t>
  </si>
  <si>
    <t>C1_02580W</t>
  </si>
  <si>
    <t>C1_02590C</t>
  </si>
  <si>
    <t>C1_02600W</t>
  </si>
  <si>
    <t>C1_02610W</t>
  </si>
  <si>
    <t>C1_02620C</t>
  </si>
  <si>
    <t>C1_02630C</t>
  </si>
  <si>
    <t>C1_02640C</t>
  </si>
  <si>
    <t>C1_02650W</t>
  </si>
  <si>
    <t>C1_02660C</t>
  </si>
  <si>
    <t>C1_02670C</t>
  </si>
  <si>
    <t>C1_02680C</t>
  </si>
  <si>
    <t>C1_02690C</t>
  </si>
  <si>
    <t>C1_02700C</t>
  </si>
  <si>
    <t>C1_02710W</t>
  </si>
  <si>
    <t>C1_02720W</t>
  </si>
  <si>
    <t>C1_02730W</t>
  </si>
  <si>
    <t>C1_02740C</t>
  </si>
  <si>
    <t>C1_02750C</t>
  </si>
  <si>
    <t>C1_02760W</t>
  </si>
  <si>
    <t>C1_02770W</t>
  </si>
  <si>
    <t>C1_02780W</t>
  </si>
  <si>
    <t>C1_02790W</t>
  </si>
  <si>
    <t>C1_02800W</t>
  </si>
  <si>
    <t>C1_02810W</t>
  </si>
  <si>
    <t>C1_02820W</t>
  </si>
  <si>
    <t>C1_02830W</t>
  </si>
  <si>
    <t>C1_02840W</t>
  </si>
  <si>
    <t>C1_02850W</t>
  </si>
  <si>
    <t>C1_02860C</t>
  </si>
  <si>
    <t>C1_02870W</t>
  </si>
  <si>
    <t>C1_02880C</t>
  </si>
  <si>
    <t>C1_02890C</t>
  </si>
  <si>
    <t>C1_02900C</t>
  </si>
  <si>
    <t>C1_02910C</t>
  </si>
  <si>
    <t>C1_02920W</t>
  </si>
  <si>
    <t>C1_02930C</t>
  </si>
  <si>
    <t>C1_02940C</t>
  </si>
  <si>
    <t>C1_02950W</t>
  </si>
  <si>
    <t>C1_02960C</t>
  </si>
  <si>
    <t>C1_02970W</t>
  </si>
  <si>
    <t>C1_02980W</t>
  </si>
  <si>
    <t>C1_02990C</t>
  </si>
  <si>
    <t>C1_03000W</t>
  </si>
  <si>
    <t>C1_03010W</t>
  </si>
  <si>
    <t>C1_03020C</t>
  </si>
  <si>
    <t>C1_03030W</t>
  </si>
  <si>
    <t>C1_03040W</t>
  </si>
  <si>
    <t>C1_03050W</t>
  </si>
  <si>
    <t>C1_03060C</t>
  </si>
  <si>
    <t>C1_03070C</t>
  </si>
  <si>
    <t>C1_03080C</t>
  </si>
  <si>
    <t>C1_03090W</t>
  </si>
  <si>
    <t>C1_03100W</t>
  </si>
  <si>
    <t>C1_03110W</t>
  </si>
  <si>
    <t>C1_03120W</t>
  </si>
  <si>
    <t>C1_03130C</t>
  </si>
  <si>
    <t>C1_03140W</t>
  </si>
  <si>
    <t>C1_03150C</t>
  </si>
  <si>
    <t>C1_03160C</t>
  </si>
  <si>
    <t>C1_03170C</t>
  </si>
  <si>
    <t>C1_03180W</t>
  </si>
  <si>
    <t>C1_03190C</t>
  </si>
  <si>
    <t>C1_03200C</t>
  </si>
  <si>
    <t>C1_03210C</t>
  </si>
  <si>
    <t>C1_03220C</t>
  </si>
  <si>
    <t>C1_03230C</t>
  </si>
  <si>
    <t>C1_03240W</t>
  </si>
  <si>
    <t>C1_03250C</t>
  </si>
  <si>
    <t>C1_03260W</t>
  </si>
  <si>
    <t>C1_03270W</t>
  </si>
  <si>
    <t>C1_03280W</t>
  </si>
  <si>
    <t>C1_03290W</t>
  </si>
  <si>
    <t>C1_03300C</t>
  </si>
  <si>
    <t>C1_03310W</t>
  </si>
  <si>
    <t>C1_03320C</t>
  </si>
  <si>
    <t>C1_03330C</t>
  </si>
  <si>
    <t>C1_03340C</t>
  </si>
  <si>
    <t>C1_03350C</t>
  </si>
  <si>
    <t>C1_03360W</t>
  </si>
  <si>
    <t>C1_03370W</t>
  </si>
  <si>
    <t>C1_03380W</t>
  </si>
  <si>
    <t>C1_03390W</t>
  </si>
  <si>
    <t>C1_03400W</t>
  </si>
  <si>
    <t>C1_03410W</t>
  </si>
  <si>
    <t>C1_03420W</t>
  </si>
  <si>
    <t>C1_03430W</t>
  </si>
  <si>
    <t>C1_03440C</t>
  </si>
  <si>
    <t>C1_03450C</t>
  </si>
  <si>
    <t>C1_03460C</t>
  </si>
  <si>
    <t>C1_03470C</t>
  </si>
  <si>
    <t>C1_03480C</t>
  </si>
  <si>
    <t>C1_03490W</t>
  </si>
  <si>
    <t>C1_03500W</t>
  </si>
  <si>
    <t>C1_03510C</t>
  </si>
  <si>
    <t>C1_03520W</t>
  </si>
  <si>
    <t>C1_03530W</t>
  </si>
  <si>
    <t>C1_03540C</t>
  </si>
  <si>
    <t>C1_03550C</t>
  </si>
  <si>
    <t>C1_03560C</t>
  </si>
  <si>
    <t>C1_03570C</t>
  </si>
  <si>
    <t>C1_03580W</t>
  </si>
  <si>
    <t>C1_03590W</t>
  </si>
  <si>
    <t>C1_03600W</t>
  </si>
  <si>
    <t>C1_03610C</t>
  </si>
  <si>
    <t>C1_03620C</t>
  </si>
  <si>
    <t>C1_03630W</t>
  </si>
  <si>
    <t>C1_03640C</t>
  </si>
  <si>
    <t>C1_03650C</t>
  </si>
  <si>
    <t>C1_03660W</t>
  </si>
  <si>
    <t>C1_03670C</t>
  </si>
  <si>
    <t>C1_03680W</t>
  </si>
  <si>
    <t>C1_03690W</t>
  </si>
  <si>
    <t>C1_03700C</t>
  </si>
  <si>
    <t>C1_03710C</t>
  </si>
  <si>
    <t>C1_03720C</t>
  </si>
  <si>
    <t>C1_03730C</t>
  </si>
  <si>
    <t>C1_03740W</t>
  </si>
  <si>
    <t>C1_03750W</t>
  </si>
  <si>
    <t>C1_03760C</t>
  </si>
  <si>
    <t>C1_03770W</t>
  </si>
  <si>
    <t>C1_03780C</t>
  </si>
  <si>
    <t>C1_03790C</t>
  </si>
  <si>
    <t>C1_03800W</t>
  </si>
  <si>
    <t>C1_03810C</t>
  </si>
  <si>
    <t>C1_03820W</t>
  </si>
  <si>
    <t>C1_03830C</t>
  </si>
  <si>
    <t>C1_03840W</t>
  </si>
  <si>
    <t>C1_03850C</t>
  </si>
  <si>
    <t>C1_03860C</t>
  </si>
  <si>
    <t>C1_03870C</t>
  </si>
  <si>
    <t>C1_03880C</t>
  </si>
  <si>
    <t>C1_03890W</t>
  </si>
  <si>
    <t>C1_03900W</t>
  </si>
  <si>
    <t>C1_03910C</t>
  </si>
  <si>
    <t>C1_03920C</t>
  </si>
  <si>
    <t>C1_03930W</t>
  </si>
  <si>
    <t>C1_03940W</t>
  </si>
  <si>
    <t>C1_03950C</t>
  </si>
  <si>
    <t>C1_03960C</t>
  </si>
  <si>
    <t>C1_03970W</t>
  </si>
  <si>
    <t>C1_03980W</t>
  </si>
  <si>
    <t>C1_03990W</t>
  </si>
  <si>
    <t>C1_04000C</t>
  </si>
  <si>
    <t>C1_04010C</t>
  </si>
  <si>
    <t>C1_04020C</t>
  </si>
  <si>
    <t>C1_04030W</t>
  </si>
  <si>
    <t>C1_04040C</t>
  </si>
  <si>
    <t>C1_04050C</t>
  </si>
  <si>
    <t>C1_04060W</t>
  </si>
  <si>
    <t>C1_04070C</t>
  </si>
  <si>
    <t>C1_04080W</t>
  </si>
  <si>
    <t>C1_04090C</t>
  </si>
  <si>
    <t>C1_04100C</t>
  </si>
  <si>
    <t>C1_04110W</t>
  </si>
  <si>
    <t>C1_04120C</t>
  </si>
  <si>
    <t>C1_04130W</t>
  </si>
  <si>
    <t>C1_04140W</t>
  </si>
  <si>
    <t>C1_04150C</t>
  </si>
  <si>
    <t>C1_04160C</t>
  </si>
  <si>
    <t>C1_04170C</t>
  </si>
  <si>
    <t>C1_04180W</t>
  </si>
  <si>
    <t>C1_04190C</t>
  </si>
  <si>
    <t>C1_04200C</t>
  </si>
  <si>
    <t>C1_04210C</t>
  </si>
  <si>
    <t>C1_04220C</t>
  </si>
  <si>
    <t>C1_04230W</t>
  </si>
  <si>
    <t>C1_04240C</t>
  </si>
  <si>
    <t>C1_04250C</t>
  </si>
  <si>
    <t>C1_04260W</t>
  </si>
  <si>
    <t>C1_04270C</t>
  </si>
  <si>
    <t>C1_04280C</t>
  </si>
  <si>
    <t>C1_04290C</t>
  </si>
  <si>
    <t>C1_04300C</t>
  </si>
  <si>
    <t>C1_04310C</t>
  </si>
  <si>
    <t>C1_04320W</t>
  </si>
  <si>
    <t>C1_04330W</t>
  </si>
  <si>
    <t>C1_04340C</t>
  </si>
  <si>
    <t>C1_04350C</t>
  </si>
  <si>
    <t>C1_04360C</t>
  </si>
  <si>
    <t>C1_04370C</t>
  </si>
  <si>
    <t>C1_04380W</t>
  </si>
  <si>
    <t>C1_04390C</t>
  </si>
  <si>
    <t>C1_04400C</t>
  </si>
  <si>
    <t>C1_04410C</t>
  </si>
  <si>
    <t>C1_04420C</t>
  </si>
  <si>
    <t>C1_04430C</t>
  </si>
  <si>
    <t>C1_04440W</t>
  </si>
  <si>
    <t>C1_04450C</t>
  </si>
  <si>
    <t>C1_04460C</t>
  </si>
  <si>
    <t>C1_04470C</t>
  </si>
  <si>
    <t>C1_04480C</t>
  </si>
  <si>
    <t>C1_04490W</t>
  </si>
  <si>
    <t>C1_04500W</t>
  </si>
  <si>
    <t>C1_04510W</t>
  </si>
  <si>
    <t>C1_04520C</t>
  </si>
  <si>
    <t>C1_04530C</t>
  </si>
  <si>
    <t>C1_04540C</t>
  </si>
  <si>
    <t>C1_04550W</t>
  </si>
  <si>
    <t>C1_04560W</t>
  </si>
  <si>
    <t>C1_04570C</t>
  </si>
  <si>
    <t>C1_04580C</t>
  </si>
  <si>
    <t>C1_04590W</t>
  </si>
  <si>
    <t>C1_04600C</t>
  </si>
  <si>
    <t>C1_04610W</t>
  </si>
  <si>
    <t>C1_04620W</t>
  </si>
  <si>
    <t>C1_04630C</t>
  </si>
  <si>
    <t>C1_04640W</t>
  </si>
  <si>
    <t>C1_04650W</t>
  </si>
  <si>
    <t>C1_04660W</t>
  </si>
  <si>
    <t>C1_04670W</t>
  </si>
  <si>
    <t>C1_04680W</t>
  </si>
  <si>
    <t>C1_04690C</t>
  </si>
  <si>
    <t>C1_04700C</t>
  </si>
  <si>
    <t>C1_04710C</t>
  </si>
  <si>
    <t>C1_04720W</t>
  </si>
  <si>
    <t>C1_04730C</t>
  </si>
  <si>
    <t>C1_04740W</t>
  </si>
  <si>
    <t>C1_04750W</t>
  </si>
  <si>
    <t>C1_04760C</t>
  </si>
  <si>
    <t>C1_04770C</t>
  </si>
  <si>
    <t>C1_04780C</t>
  </si>
  <si>
    <t>C1_04790W</t>
  </si>
  <si>
    <t>C1_04800C</t>
  </si>
  <si>
    <t>C1_04810W</t>
  </si>
  <si>
    <t>C1_04820C</t>
  </si>
  <si>
    <t>C1_04830W</t>
  </si>
  <si>
    <t>C1_04840C</t>
  </si>
  <si>
    <t>C1_04850C</t>
  </si>
  <si>
    <t>C1_04860W</t>
  </si>
  <si>
    <t>C1_04870W</t>
  </si>
  <si>
    <t>C1_04880C</t>
  </si>
  <si>
    <t>C1_04890W</t>
  </si>
  <si>
    <t>C1_04900W</t>
  </si>
  <si>
    <t>C1_04910C</t>
  </si>
  <si>
    <t>C1_04920C</t>
  </si>
  <si>
    <t>C1_04930C</t>
  </si>
  <si>
    <t>C1_04940C</t>
  </si>
  <si>
    <t>C1_04950C</t>
  </si>
  <si>
    <t>C1_04960C</t>
  </si>
  <si>
    <t>C1_04970W</t>
  </si>
  <si>
    <t>C1_04980C</t>
  </si>
  <si>
    <t>C1_04990C</t>
  </si>
  <si>
    <t>C1_05000W</t>
  </si>
  <si>
    <t>C1_05010C</t>
  </si>
  <si>
    <t>C1_05020C</t>
  </si>
  <si>
    <t>C1_05030C</t>
  </si>
  <si>
    <t>C1_05040W</t>
  </si>
  <si>
    <t>C1_05050C</t>
  </si>
  <si>
    <t>C1_05060W</t>
  </si>
  <si>
    <t>C1_05070C</t>
  </si>
  <si>
    <t>C1_05080W</t>
  </si>
  <si>
    <t>C1_05090W</t>
  </si>
  <si>
    <t>C1_05100W</t>
  </si>
  <si>
    <t>C1_05110C</t>
  </si>
  <si>
    <t>C1_05120W</t>
  </si>
  <si>
    <t>C1_05130W</t>
  </si>
  <si>
    <t>C1_05140W</t>
  </si>
  <si>
    <t>C1_05150C</t>
  </si>
  <si>
    <t>C1_05160C</t>
  </si>
  <si>
    <t>C1_05170C</t>
  </si>
  <si>
    <t>C1_05180C</t>
  </si>
  <si>
    <t>C1_05190C</t>
  </si>
  <si>
    <t>C1_05200C</t>
  </si>
  <si>
    <t>C1_05210C</t>
  </si>
  <si>
    <t>C1_05220C</t>
  </si>
  <si>
    <t>C1_05230W</t>
  </si>
  <si>
    <t>C1_05240C</t>
  </si>
  <si>
    <t>C1_05250W</t>
  </si>
  <si>
    <t>C1_05260C</t>
  </si>
  <si>
    <t>C1_05270C</t>
  </si>
  <si>
    <t>C1_05280W</t>
  </si>
  <si>
    <t>C1_05290W</t>
  </si>
  <si>
    <t>C1_05300C</t>
  </si>
  <si>
    <t>C1_05310W</t>
  </si>
  <si>
    <t>C1_05320C</t>
  </si>
  <si>
    <t>C1_05330C</t>
  </si>
  <si>
    <t>C1_05340C</t>
  </si>
  <si>
    <t>C1_05350W</t>
  </si>
  <si>
    <t>C1_05360C</t>
  </si>
  <si>
    <t>C1_05370C</t>
  </si>
  <si>
    <t>C1_05380C</t>
  </si>
  <si>
    <t>C1_05390C</t>
  </si>
  <si>
    <t>C1_05400C</t>
  </si>
  <si>
    <t>C1_05410C</t>
  </si>
  <si>
    <t>C1_05420W</t>
  </si>
  <si>
    <t>C1_05430W</t>
  </si>
  <si>
    <t>C1_05440C</t>
  </si>
  <si>
    <t>C1_05450W</t>
  </si>
  <si>
    <t>C1_05460W</t>
  </si>
  <si>
    <t>C1_05470W</t>
  </si>
  <si>
    <t>C1_05480C</t>
  </si>
  <si>
    <t>C1_05490C</t>
  </si>
  <si>
    <t>C1_05500W</t>
  </si>
  <si>
    <t>C1_05510C</t>
  </si>
  <si>
    <t>C1_05520W</t>
  </si>
  <si>
    <t>C1_05530C</t>
  </si>
  <si>
    <t>C1_05540C</t>
  </si>
  <si>
    <t>C1_05550C</t>
  </si>
  <si>
    <t>C1_05560W</t>
  </si>
  <si>
    <t>C1_05570W</t>
  </si>
  <si>
    <t>C1_05580W</t>
  </si>
  <si>
    <t>C1_05590W</t>
  </si>
  <si>
    <t>C1_05600W</t>
  </si>
  <si>
    <t>C1_05610W</t>
  </si>
  <si>
    <t>C1_05620C</t>
  </si>
  <si>
    <t>C1_05630C</t>
  </si>
  <si>
    <t>C1_05640C</t>
  </si>
  <si>
    <t>C1_05650W</t>
  </si>
  <si>
    <t>C1_05660C</t>
  </si>
  <si>
    <t>C1_05670W</t>
  </si>
  <si>
    <t>C1_05680C</t>
  </si>
  <si>
    <t>C1_05690C</t>
  </si>
  <si>
    <t>C1_05700W</t>
  </si>
  <si>
    <t>C1_05710C</t>
  </si>
  <si>
    <t>C1_05720W</t>
  </si>
  <si>
    <t>C1_05730W</t>
  </si>
  <si>
    <t>C1_05740C</t>
  </si>
  <si>
    <t>C1_05750C</t>
  </si>
  <si>
    <t>C1_05760C</t>
  </si>
  <si>
    <t>C1_05770C</t>
  </si>
  <si>
    <t>C1_05780W</t>
  </si>
  <si>
    <t>C1_05790W</t>
  </si>
  <si>
    <t>C1_05800C</t>
  </si>
  <si>
    <t>C1_05810W</t>
  </si>
  <si>
    <t>C1_05820C</t>
  </si>
  <si>
    <t>C1_05830W</t>
  </si>
  <si>
    <t>C1_05840W</t>
  </si>
  <si>
    <t>C1_05850W</t>
  </si>
  <si>
    <t>C1_05860W</t>
  </si>
  <si>
    <t>C1_05870W</t>
  </si>
  <si>
    <t>C1_05880W</t>
  </si>
  <si>
    <t>C1_05890W</t>
  </si>
  <si>
    <t>C1_05900W</t>
  </si>
  <si>
    <t>C1_05910W</t>
  </si>
  <si>
    <t>C1_05920W</t>
  </si>
  <si>
    <t>C1_05930C</t>
  </si>
  <si>
    <t>C1_05940W</t>
  </si>
  <si>
    <t>C1_05950C</t>
  </si>
  <si>
    <t>C1_05960W</t>
  </si>
  <si>
    <t>C1_05970W</t>
  </si>
  <si>
    <t>C1_05980W</t>
  </si>
  <si>
    <t>C1_05990C</t>
  </si>
  <si>
    <t>C1_06000W</t>
  </si>
  <si>
    <t>C1_06010W</t>
  </si>
  <si>
    <t>C1_06020W</t>
  </si>
  <si>
    <t>C1_06030C</t>
  </si>
  <si>
    <t>C1_06040W</t>
  </si>
  <si>
    <t>C1_06050C</t>
  </si>
  <si>
    <t>C1_06060C</t>
  </si>
  <si>
    <t>C1_06070W</t>
  </si>
  <si>
    <t>C1_06080C</t>
  </si>
  <si>
    <t>C1_06090C</t>
  </si>
  <si>
    <t>C1_06100C</t>
  </si>
  <si>
    <t>C1_06110C</t>
  </si>
  <si>
    <t>C1_06120C</t>
  </si>
  <si>
    <t>C1_06130C</t>
  </si>
  <si>
    <t>C1_06150W</t>
  </si>
  <si>
    <t>C1_06160W</t>
  </si>
  <si>
    <t>C1_06170W</t>
  </si>
  <si>
    <t>C1_06180W</t>
  </si>
  <si>
    <t>C1_06190C</t>
  </si>
  <si>
    <t>C1_06200W</t>
  </si>
  <si>
    <t>C1_06210W</t>
  </si>
  <si>
    <t>C1_06220C</t>
  </si>
  <si>
    <t>C1_06230C</t>
  </si>
  <si>
    <t>C1_06240W</t>
  </si>
  <si>
    <t>C1_06250W</t>
  </si>
  <si>
    <t>C1_06260W</t>
  </si>
  <si>
    <t>C1_06270W</t>
  </si>
  <si>
    <t>C1_06280C</t>
  </si>
  <si>
    <t>C1_06290C</t>
  </si>
  <si>
    <t>C1_06300W</t>
  </si>
  <si>
    <t>C1_06310W</t>
  </si>
  <si>
    <t>C1_06320W</t>
  </si>
  <si>
    <t>C1_06340W</t>
  </si>
  <si>
    <t>C1_06350W</t>
  </si>
  <si>
    <t>C1_06360W</t>
  </si>
  <si>
    <t>C1_06370C</t>
  </si>
  <si>
    <t>C1_06380C</t>
  </si>
  <si>
    <t>C1_06390W</t>
  </si>
  <si>
    <t>C1_06400C</t>
  </si>
  <si>
    <t>C1_06410W</t>
  </si>
  <si>
    <t>C1_06420C</t>
  </si>
  <si>
    <t>C1_06430C</t>
  </si>
  <si>
    <t>C1_06440C</t>
  </si>
  <si>
    <t>C1_06450C</t>
  </si>
  <si>
    <t>C1_06460C</t>
  </si>
  <si>
    <t>C1_06470W</t>
  </si>
  <si>
    <t>C1_06480C</t>
  </si>
  <si>
    <t>C1_06490C</t>
  </si>
  <si>
    <t>C1_06500W</t>
  </si>
  <si>
    <t>C1_06510C</t>
  </si>
  <si>
    <t>C1_06520C</t>
  </si>
  <si>
    <t>C1_06530C</t>
  </si>
  <si>
    <t>C1_06540C</t>
  </si>
  <si>
    <t>C1_06550W</t>
  </si>
  <si>
    <t>C1_06560W</t>
  </si>
  <si>
    <t>C1_06570W</t>
  </si>
  <si>
    <t>C1_06580W</t>
  </si>
  <si>
    <t>C1_06590C</t>
  </si>
  <si>
    <t>C1_06600W</t>
  </si>
  <si>
    <t>C1_06610C</t>
  </si>
  <si>
    <t>C1_06620C</t>
  </si>
  <si>
    <t>C1_06630W</t>
  </si>
  <si>
    <t>C1_06640C</t>
  </si>
  <si>
    <t>C1_06650W</t>
  </si>
  <si>
    <t>C1_06660W</t>
  </si>
  <si>
    <t>C1_06670W</t>
  </si>
  <si>
    <t>C1_06680W</t>
  </si>
  <si>
    <t>C1_06690W</t>
  </si>
  <si>
    <t>C1_06700W</t>
  </si>
  <si>
    <t>C1_06710W</t>
  </si>
  <si>
    <t>C1_06720C</t>
  </si>
  <si>
    <t>C1_06730W</t>
  </si>
  <si>
    <t>C1_06740C</t>
  </si>
  <si>
    <t>C1_06750W</t>
  </si>
  <si>
    <t>C1_06760C</t>
  </si>
  <si>
    <t>C1_06770W</t>
  </si>
  <si>
    <t>C1_06780W</t>
  </si>
  <si>
    <t>C1_06790C</t>
  </si>
  <si>
    <t>C1_06800W</t>
  </si>
  <si>
    <t>C1_06810W</t>
  </si>
  <si>
    <t>C1_06820W</t>
  </si>
  <si>
    <t>C1_06830W</t>
  </si>
  <si>
    <t>C1_06840C</t>
  </si>
  <si>
    <t>C1_06850W</t>
  </si>
  <si>
    <t>C1_06860W</t>
  </si>
  <si>
    <t>C1_06870C</t>
  </si>
  <si>
    <t>C1_06880C</t>
  </si>
  <si>
    <t>C1_06890C</t>
  </si>
  <si>
    <t>C1_06900C</t>
  </si>
  <si>
    <t>C1_06910C</t>
  </si>
  <si>
    <t>C1_06920C</t>
  </si>
  <si>
    <t>C1_06930W</t>
  </si>
  <si>
    <t>C1_06940C</t>
  </si>
  <si>
    <t>C1_06950C</t>
  </si>
  <si>
    <t>C1_06960W</t>
  </si>
  <si>
    <t>C1_06970C</t>
  </si>
  <si>
    <t>C1_06980C</t>
  </si>
  <si>
    <t>C1_06990C</t>
  </si>
  <si>
    <t>C1_07000W</t>
  </si>
  <si>
    <t>C1_07010W</t>
  </si>
  <si>
    <t>C1_07020C</t>
  </si>
  <si>
    <t>C1_07030C</t>
  </si>
  <si>
    <t>C1_07040C</t>
  </si>
  <si>
    <t>C1_07050C</t>
  </si>
  <si>
    <t>C1_07060C</t>
  </si>
  <si>
    <t>C1_07070C</t>
  </si>
  <si>
    <t>C1_07080W</t>
  </si>
  <si>
    <t>C1_07090C</t>
  </si>
  <si>
    <t>C1_07100C</t>
  </si>
  <si>
    <t>C1_07110W</t>
  </si>
  <si>
    <t>C1_07120W</t>
  </si>
  <si>
    <t>C1_07130C</t>
  </si>
  <si>
    <t>C1_07140C</t>
  </si>
  <si>
    <t>C1_07150W</t>
  </si>
  <si>
    <t>C1_07160C</t>
  </si>
  <si>
    <t>C1_07170C</t>
  </si>
  <si>
    <t>C1_07180W</t>
  </si>
  <si>
    <t>C1_07190W</t>
  </si>
  <si>
    <t>C1_07200W</t>
  </si>
  <si>
    <t>C1_07210C</t>
  </si>
  <si>
    <t>C1_07220W</t>
  </si>
  <si>
    <t>C1_07230W</t>
  </si>
  <si>
    <t>C1_07240W</t>
  </si>
  <si>
    <t>C1_07250C</t>
  </si>
  <si>
    <t>C1_07260C</t>
  </si>
  <si>
    <t>C1_07270W</t>
  </si>
  <si>
    <t>C1_07280C</t>
  </si>
  <si>
    <t>C1_07290W</t>
  </si>
  <si>
    <t>C1_07300W</t>
  </si>
  <si>
    <t>C1_07310C</t>
  </si>
  <si>
    <t>C1_07320W</t>
  </si>
  <si>
    <t>C1_07330W</t>
  </si>
  <si>
    <t>C1_07340W</t>
  </si>
  <si>
    <t>C1_07350C</t>
  </si>
  <si>
    <t>C1_07360W</t>
  </si>
  <si>
    <t>C1_07370C</t>
  </si>
  <si>
    <t>C1_07380C</t>
  </si>
  <si>
    <t>C1_07390W</t>
  </si>
  <si>
    <t>C1_07400C</t>
  </si>
  <si>
    <t>C1_07410C</t>
  </si>
  <si>
    <t>C1_07420C</t>
  </si>
  <si>
    <t>C1_07430W</t>
  </si>
  <si>
    <t>C1_07440W</t>
  </si>
  <si>
    <t>C1_07450W</t>
  </si>
  <si>
    <t>C1_07460C</t>
  </si>
  <si>
    <t>C1_07470C</t>
  </si>
  <si>
    <t>C1_07480C</t>
  </si>
  <si>
    <t>C1_07490C</t>
  </si>
  <si>
    <t>C1_07500C</t>
  </si>
  <si>
    <t>C1_07510W</t>
  </si>
  <si>
    <t>C1_07520C</t>
  </si>
  <si>
    <t>C1_07530W</t>
  </si>
  <si>
    <t>C1_07540C</t>
  </si>
  <si>
    <t>C1_07550W</t>
  </si>
  <si>
    <t>C1_07560W</t>
  </si>
  <si>
    <t>C1_07570C</t>
  </si>
  <si>
    <t>C1_07580C</t>
  </si>
  <si>
    <t>C1_07590C</t>
  </si>
  <si>
    <t>C1_07600W</t>
  </si>
  <si>
    <t>C1_07610C</t>
  </si>
  <si>
    <t>C1_07620C</t>
  </si>
  <si>
    <t>C1_07630W</t>
  </si>
  <si>
    <t>C1_07640C</t>
  </si>
  <si>
    <t>C1_07650W</t>
  </si>
  <si>
    <t>C1_07660W</t>
  </si>
  <si>
    <t>C1_07670W</t>
  </si>
  <si>
    <t>C1_07680W</t>
  </si>
  <si>
    <t>C1_07690C</t>
  </si>
  <si>
    <t>C1_07700C</t>
  </si>
  <si>
    <t>C1_07710C</t>
  </si>
  <si>
    <t>C1_07720W</t>
  </si>
  <si>
    <t>C1_07730W</t>
  </si>
  <si>
    <t>C1_07740C</t>
  </si>
  <si>
    <t>C1_07750W</t>
  </si>
  <si>
    <t>C1_07760W</t>
  </si>
  <si>
    <t>C1_07770W</t>
  </si>
  <si>
    <t>C1_07780W</t>
  </si>
  <si>
    <t>C1_07790C</t>
  </si>
  <si>
    <t>C1_07800W</t>
  </si>
  <si>
    <t>C1_07810C</t>
  </si>
  <si>
    <t>C1_07820W</t>
  </si>
  <si>
    <t>C1_07830C</t>
  </si>
  <si>
    <t>C1_07840W</t>
  </si>
  <si>
    <t>C1_07850C</t>
  </si>
  <si>
    <t>C1_07860W</t>
  </si>
  <si>
    <t>C1_07870C</t>
  </si>
  <si>
    <t>C1_07880C</t>
  </si>
  <si>
    <t>C1_07890C</t>
  </si>
  <si>
    <t>C1_07900W</t>
  </si>
  <si>
    <t>C1_07910C</t>
  </si>
  <si>
    <t>C1_07920W</t>
  </si>
  <si>
    <t>C1_07930C</t>
  </si>
  <si>
    <t>C1_07940W</t>
  </si>
  <si>
    <t>C1_07950C</t>
  </si>
  <si>
    <t>C1_07960W</t>
  </si>
  <si>
    <t>C1_07970C</t>
  </si>
  <si>
    <t>C1_07980C</t>
  </si>
  <si>
    <t>C1_07990C</t>
  </si>
  <si>
    <t>C1_08000W</t>
  </si>
  <si>
    <t>C1_08010W</t>
  </si>
  <si>
    <t>C1_08020W</t>
  </si>
  <si>
    <t>C1_08030W</t>
  </si>
  <si>
    <t>C1_08040W</t>
  </si>
  <si>
    <t>C1_08050W</t>
  </si>
  <si>
    <t>C1_08060W</t>
  </si>
  <si>
    <t>C1_08070W</t>
  </si>
  <si>
    <t>C1_08080C</t>
  </si>
  <si>
    <t>C1_08090C</t>
  </si>
  <si>
    <t>C1_08100W</t>
  </si>
  <si>
    <t>C1_08110W</t>
  </si>
  <si>
    <t>C1_08120W</t>
  </si>
  <si>
    <t>C1_08130C</t>
  </si>
  <si>
    <t>C1_08140W</t>
  </si>
  <si>
    <t>C1_08150C</t>
  </si>
  <si>
    <t>C1_08160W</t>
  </si>
  <si>
    <t>C1_08170C</t>
  </si>
  <si>
    <t>C1_08180C</t>
  </si>
  <si>
    <t>C1_08190C</t>
  </si>
  <si>
    <t>C1_08200W</t>
  </si>
  <si>
    <t>C1_08210C</t>
  </si>
  <si>
    <t>C1_08220W</t>
  </si>
  <si>
    <t>C1_08230C</t>
  </si>
  <si>
    <t>C1_08240C</t>
  </si>
  <si>
    <t>C1_08250W</t>
  </si>
  <si>
    <t>C1_08260C</t>
  </si>
  <si>
    <t>C1_08270C</t>
  </si>
  <si>
    <t>C1_08280C</t>
  </si>
  <si>
    <t>C1_08290C</t>
  </si>
  <si>
    <t>C1_08300W</t>
  </si>
  <si>
    <t>C1_08310W</t>
  </si>
  <si>
    <t>C1_08320W</t>
  </si>
  <si>
    <t>C1_08330C</t>
  </si>
  <si>
    <t>C1_08340C</t>
  </si>
  <si>
    <t>C1_08350C</t>
  </si>
  <si>
    <t>C1_08360C</t>
  </si>
  <si>
    <t>C1_08370W</t>
  </si>
  <si>
    <t>C1_08380W</t>
  </si>
  <si>
    <t>C1_08390C</t>
  </si>
  <si>
    <t>C1_08400C</t>
  </si>
  <si>
    <t>C1_08410C</t>
  </si>
  <si>
    <t>C1_08420W</t>
  </si>
  <si>
    <t>C1_08430W</t>
  </si>
  <si>
    <t>C1_08440C</t>
  </si>
  <si>
    <t>C1_08450C</t>
  </si>
  <si>
    <t>C1_08460C</t>
  </si>
  <si>
    <t>C1_08470W</t>
  </si>
  <si>
    <t>C1_08480C</t>
  </si>
  <si>
    <t>C1_08490W</t>
  </si>
  <si>
    <t>C1_08500C</t>
  </si>
  <si>
    <t>C1_08510W</t>
  </si>
  <si>
    <t>C1_08520C</t>
  </si>
  <si>
    <t>C1_08530W</t>
  </si>
  <si>
    <t>C1_08540C</t>
  </si>
  <si>
    <t>C1_08550C</t>
  </si>
  <si>
    <t>C1_08560W</t>
  </si>
  <si>
    <t>C1_08570C</t>
  </si>
  <si>
    <t>C1_08580C</t>
  </si>
  <si>
    <t>C1_08590C</t>
  </si>
  <si>
    <t>C1_08600C</t>
  </si>
  <si>
    <t>C1_08610C</t>
  </si>
  <si>
    <t>C1_08620W</t>
  </si>
  <si>
    <t>C1_08630W</t>
  </si>
  <si>
    <t>C1_08640W</t>
  </si>
  <si>
    <t>C1_08650C</t>
  </si>
  <si>
    <t>C1_08660C</t>
  </si>
  <si>
    <t>C1_08670W</t>
  </si>
  <si>
    <t>C1_08680C</t>
  </si>
  <si>
    <t>C1_08690W</t>
  </si>
  <si>
    <t>C1_08700W</t>
  </si>
  <si>
    <t>C1_08710W</t>
  </si>
  <si>
    <t>C1_08720W</t>
  </si>
  <si>
    <t>C1_08730W</t>
  </si>
  <si>
    <t>C1_08740C</t>
  </si>
  <si>
    <t>C1_08750W</t>
  </si>
  <si>
    <t>C1_08760W</t>
  </si>
  <si>
    <t>C1_08770W</t>
  </si>
  <si>
    <t>C1_08780W</t>
  </si>
  <si>
    <t>C1_08790W</t>
  </si>
  <si>
    <t>C1_08800W</t>
  </si>
  <si>
    <t>C1_08810C</t>
  </si>
  <si>
    <t>C1_08820C</t>
  </si>
  <si>
    <t>C1_08830C</t>
  </si>
  <si>
    <t>C1_08840W</t>
  </si>
  <si>
    <t>C1_08850C</t>
  </si>
  <si>
    <t>C1_08860C</t>
  </si>
  <si>
    <t>C1_08870C</t>
  </si>
  <si>
    <t>C1_08880W</t>
  </si>
  <si>
    <t>C1_08890C</t>
  </si>
  <si>
    <t>C1_08900W</t>
  </si>
  <si>
    <t>C1_08910C</t>
  </si>
  <si>
    <t>C1_08920W</t>
  </si>
  <si>
    <t>C1_08930C</t>
  </si>
  <si>
    <t>C1_08940C</t>
  </si>
  <si>
    <t>C1_08950W</t>
  </si>
  <si>
    <t>C1_08960W</t>
  </si>
  <si>
    <t>C1_08970W</t>
  </si>
  <si>
    <t>C1_08980C</t>
  </si>
  <si>
    <t>C1_08990C</t>
  </si>
  <si>
    <t>C1_09000W</t>
  </si>
  <si>
    <t>C1_09010W</t>
  </si>
  <si>
    <t>C1_09020W</t>
  </si>
  <si>
    <t>C1_09030C</t>
  </si>
  <si>
    <t>C1_09040C</t>
  </si>
  <si>
    <t>C1_09050W</t>
  </si>
  <si>
    <t>C1_09060C</t>
  </si>
  <si>
    <t>C1_09070W</t>
  </si>
  <si>
    <t>C1_09080C</t>
  </si>
  <si>
    <t>C1_09090C</t>
  </si>
  <si>
    <t>C1_09100W</t>
  </si>
  <si>
    <t>C1_09110W</t>
  </si>
  <si>
    <t>C1_09120W</t>
  </si>
  <si>
    <t>C1_09130W</t>
  </si>
  <si>
    <t>C1_09140C</t>
  </si>
  <si>
    <t>C1_09150W</t>
  </si>
  <si>
    <t>C1_09160W</t>
  </si>
  <si>
    <t>C1_09170W</t>
  </si>
  <si>
    <t>C1_09180W</t>
  </si>
  <si>
    <t>C1_09190C</t>
  </si>
  <si>
    <t>C1_09200W</t>
  </si>
  <si>
    <t>C1_09210C</t>
  </si>
  <si>
    <t>C1_09220W</t>
  </si>
  <si>
    <t>C1_09230C</t>
  </si>
  <si>
    <t>C1_09240C</t>
  </si>
  <si>
    <t>C1_09250W</t>
  </si>
  <si>
    <t>C1_09260C</t>
  </si>
  <si>
    <t>C1_09270W</t>
  </si>
  <si>
    <t>C1_09280W</t>
  </si>
  <si>
    <t>C1_09290C</t>
  </si>
  <si>
    <t>C1_09300C</t>
  </si>
  <si>
    <t>C1_09310C</t>
  </si>
  <si>
    <t>C1_09320C</t>
  </si>
  <si>
    <t>C1_09330W</t>
  </si>
  <si>
    <t>C1_09340C</t>
  </si>
  <si>
    <t>C1_09350W</t>
  </si>
  <si>
    <t>C1_09360C</t>
  </si>
  <si>
    <t>C1_09370W</t>
  </si>
  <si>
    <t>C1_09380W</t>
  </si>
  <si>
    <t>C1_09390W</t>
  </si>
  <si>
    <t>C1_09400C</t>
  </si>
  <si>
    <t>C1_09410W</t>
  </si>
  <si>
    <t>C1_09420W</t>
  </si>
  <si>
    <t>C1_09430W</t>
  </si>
  <si>
    <t>C1_09440W</t>
  </si>
  <si>
    <t>C1_09450C</t>
  </si>
  <si>
    <t>C1_09460W</t>
  </si>
  <si>
    <t>C1_09470C</t>
  </si>
  <si>
    <t>C1_09480W</t>
  </si>
  <si>
    <t>C1_09490C</t>
  </si>
  <si>
    <t>C1_09500W</t>
  </si>
  <si>
    <t>C1_09510W</t>
  </si>
  <si>
    <t>C1_09520C</t>
  </si>
  <si>
    <t>C1_09530W</t>
  </si>
  <si>
    <t>C1_09540W</t>
  </si>
  <si>
    <t>C1_09550W</t>
  </si>
  <si>
    <t>C1_09560C</t>
  </si>
  <si>
    <t>C1_09570W</t>
  </si>
  <si>
    <t>C1_09580C</t>
  </si>
  <si>
    <t>C1_09590C</t>
  </si>
  <si>
    <t>C1_09600C</t>
  </si>
  <si>
    <t>C1_09610W</t>
  </si>
  <si>
    <t>C1_09620C</t>
  </si>
  <si>
    <t>C1_09630W</t>
  </si>
  <si>
    <t>C1_09640W</t>
  </si>
  <si>
    <t>C1_09650W</t>
  </si>
  <si>
    <t>C1_09660W</t>
  </si>
  <si>
    <t>C1_09670C</t>
  </si>
  <si>
    <t>C1_09680W</t>
  </si>
  <si>
    <t>C1_09690W</t>
  </si>
  <si>
    <t>C1_09700W</t>
  </si>
  <si>
    <t>C1_09710C</t>
  </si>
  <si>
    <t>C1_09720W</t>
  </si>
  <si>
    <t>C1_09730W</t>
  </si>
  <si>
    <t>C1_09740C</t>
  </si>
  <si>
    <t>C1_09750W</t>
  </si>
  <si>
    <t>C1_09760C</t>
  </si>
  <si>
    <t>C1_09770W</t>
  </si>
  <si>
    <t>C1_09780C</t>
  </si>
  <si>
    <t>C1_09790C</t>
  </si>
  <si>
    <t>C1_09800C</t>
  </si>
  <si>
    <t>C1_09810W</t>
  </si>
  <si>
    <t>C1_09820C</t>
  </si>
  <si>
    <t>C1_09830W</t>
  </si>
  <si>
    <t>C1_09840C</t>
  </si>
  <si>
    <t>C1_09850C</t>
  </si>
  <si>
    <t>C1_09860C</t>
  </si>
  <si>
    <t>C1_09870W</t>
  </si>
  <si>
    <t>C1_09880C</t>
  </si>
  <si>
    <t>C1_09890C</t>
  </si>
  <si>
    <t>C1_09900W</t>
  </si>
  <si>
    <t>C1_09910C</t>
  </si>
  <si>
    <t>C1_09920W</t>
  </si>
  <si>
    <t>C1_09930W</t>
  </si>
  <si>
    <t>C1_09940W</t>
  </si>
  <si>
    <t>C1_09950C</t>
  </si>
  <si>
    <t>C1_09960W</t>
  </si>
  <si>
    <t>C1_09970C</t>
  </si>
  <si>
    <t>C1_09980C</t>
  </si>
  <si>
    <t>C1_09990W</t>
  </si>
  <si>
    <t>C1_10000C</t>
  </si>
  <si>
    <t>C1_10010C</t>
  </si>
  <si>
    <t>C1_10020W</t>
  </si>
  <si>
    <t>C1_10030W</t>
  </si>
  <si>
    <t>C1_10040W</t>
  </si>
  <si>
    <t>C1_10050W</t>
  </si>
  <si>
    <t>C1_10060C</t>
  </si>
  <si>
    <t>C1_10070C</t>
  </si>
  <si>
    <t>C1_10080W</t>
  </si>
  <si>
    <t>C1_10090C</t>
  </si>
  <si>
    <t>C1_10100C</t>
  </si>
  <si>
    <t>C1_10110W</t>
  </si>
  <si>
    <t>C1_10120C</t>
  </si>
  <si>
    <t>C1_10130W</t>
  </si>
  <si>
    <t>C1_10140C</t>
  </si>
  <si>
    <t>C1_10150W</t>
  </si>
  <si>
    <t>C1_10160W</t>
  </si>
  <si>
    <t>C1_10170W</t>
  </si>
  <si>
    <t>C1_10180C</t>
  </si>
  <si>
    <t>C1_10190W</t>
  </si>
  <si>
    <t>C1_10200C</t>
  </si>
  <si>
    <t>C1_10210C</t>
  </si>
  <si>
    <t>C1_10220C</t>
  </si>
  <si>
    <t>C1_10230C</t>
  </si>
  <si>
    <t>C1_10240C</t>
  </si>
  <si>
    <t>C1_10250C</t>
  </si>
  <si>
    <t>C1_10260C</t>
  </si>
  <si>
    <t>C1_10270C</t>
  </si>
  <si>
    <t>C1_10280C</t>
  </si>
  <si>
    <t>C1_10290W</t>
  </si>
  <si>
    <t>C1_10300W</t>
  </si>
  <si>
    <t>C1_10310W</t>
  </si>
  <si>
    <t>C1_10320W</t>
  </si>
  <si>
    <t>C1_10330C</t>
  </si>
  <si>
    <t>C1_10340W</t>
  </si>
  <si>
    <t>C1_10350C</t>
  </si>
  <si>
    <t>C1_10360C</t>
  </si>
  <si>
    <t>C1_10380C</t>
  </si>
  <si>
    <t>C1_10390C</t>
  </si>
  <si>
    <t>C1_10400C</t>
  </si>
  <si>
    <t>C1_10410W</t>
  </si>
  <si>
    <t>C1_10420C</t>
  </si>
  <si>
    <t>C1_10430W</t>
  </si>
  <si>
    <t>C1_10440W</t>
  </si>
  <si>
    <t>C1_10450W</t>
  </si>
  <si>
    <t>C1_10460W</t>
  </si>
  <si>
    <t>C1_10470W</t>
  </si>
  <si>
    <t>C1_10480W</t>
  </si>
  <si>
    <t>C1_10490W</t>
  </si>
  <si>
    <t>C1_10500W</t>
  </si>
  <si>
    <t>C1_10510W</t>
  </si>
  <si>
    <t>C1_10520W</t>
  </si>
  <si>
    <t>C1_10530W</t>
  </si>
  <si>
    <t>C1_10540C</t>
  </si>
  <si>
    <t>C1_10550C</t>
  </si>
  <si>
    <t>C1_10560C</t>
  </si>
  <si>
    <t>C1_10570C</t>
  </si>
  <si>
    <t>C1_10580C</t>
  </si>
  <si>
    <t>C1_10590W</t>
  </si>
  <si>
    <t>C1_10610W</t>
  </si>
  <si>
    <t>C1_10620W</t>
  </si>
  <si>
    <t>C1_10630C</t>
  </si>
  <si>
    <t>C1_10640C</t>
  </si>
  <si>
    <t>C1_10650W</t>
  </si>
  <si>
    <t>C1_10660W</t>
  </si>
  <si>
    <t>C1_10670C</t>
  </si>
  <si>
    <t>C1_10680C</t>
  </si>
  <si>
    <t>C1_10690W</t>
  </si>
  <si>
    <t>C1_10700C</t>
  </si>
  <si>
    <t>C1_10710C</t>
  </si>
  <si>
    <t>C1_10720C</t>
  </si>
  <si>
    <t>C1_10730W</t>
  </si>
  <si>
    <t>C1_10740C</t>
  </si>
  <si>
    <t>C1_10750C</t>
  </si>
  <si>
    <t>C1_10760W</t>
  </si>
  <si>
    <t>C1_10770W</t>
  </si>
  <si>
    <t>C1_10780C</t>
  </si>
  <si>
    <t>C1_10790W</t>
  </si>
  <si>
    <t>C1_10800C</t>
  </si>
  <si>
    <t>C1_10810W</t>
  </si>
  <si>
    <t>C1_10820C</t>
  </si>
  <si>
    <t>C1_10830W</t>
  </si>
  <si>
    <t>C1_10840C</t>
  </si>
  <si>
    <t>C1_10850W</t>
  </si>
  <si>
    <t>C1_10860C</t>
  </si>
  <si>
    <t>C1_10870W</t>
  </si>
  <si>
    <t>C1_10880W</t>
  </si>
  <si>
    <t>C1_10890C</t>
  </si>
  <si>
    <t>C1_10900C</t>
  </si>
  <si>
    <t>C1_10910C</t>
  </si>
  <si>
    <t>C1_10920W</t>
  </si>
  <si>
    <t>C1_10930C</t>
  </si>
  <si>
    <t>C1_10940C</t>
  </si>
  <si>
    <t>C1_10950C</t>
  </si>
  <si>
    <t>C1_10960W</t>
  </si>
  <si>
    <t>C1_10970W</t>
  </si>
  <si>
    <t>C1_10980W</t>
  </si>
  <si>
    <t>C1_10990C</t>
  </si>
  <si>
    <t>C1_11000C</t>
  </si>
  <si>
    <t>C1_11010C</t>
  </si>
  <si>
    <t>C1_11020W</t>
  </si>
  <si>
    <t>C1_11030W</t>
  </si>
  <si>
    <t>C1_11040W</t>
  </si>
  <si>
    <t>C1_11050W</t>
  </si>
  <si>
    <t>C1_11060C</t>
  </si>
  <si>
    <t>C1_11070W</t>
  </si>
  <si>
    <t>C1_11080W</t>
  </si>
  <si>
    <t>C1_11090C</t>
  </si>
  <si>
    <t>C1_11100W</t>
  </si>
  <si>
    <t>C1_11110C</t>
  </si>
  <si>
    <t>C1_11120C</t>
  </si>
  <si>
    <t>C1_11130W</t>
  </si>
  <si>
    <t>C1_11140W</t>
  </si>
  <si>
    <t>C1_11150W</t>
  </si>
  <si>
    <t>C1_11160C</t>
  </si>
  <si>
    <t>C1_11170W</t>
  </si>
  <si>
    <t>C1_11180C</t>
  </si>
  <si>
    <t>C1_11190W</t>
  </si>
  <si>
    <t>C1_11200W</t>
  </si>
  <si>
    <t>C1_11210C</t>
  </si>
  <si>
    <t>C1_11220C</t>
  </si>
  <si>
    <t>C1_11230W</t>
  </si>
  <si>
    <t>C1_11240C</t>
  </si>
  <si>
    <t>C1_11250W</t>
  </si>
  <si>
    <t>C1_11260C</t>
  </si>
  <si>
    <t>C1_11270W</t>
  </si>
  <si>
    <t>C1_11280W</t>
  </si>
  <si>
    <t>C1_11290W</t>
  </si>
  <si>
    <t>C1_11300C</t>
  </si>
  <si>
    <t>C1_11310C</t>
  </si>
  <si>
    <t>C1_11320C</t>
  </si>
  <si>
    <t>C1_11330C</t>
  </si>
  <si>
    <t>C1_11340W</t>
  </si>
  <si>
    <t>C1_11350C</t>
  </si>
  <si>
    <t>C1_11360W</t>
  </si>
  <si>
    <t>C1_11370C</t>
  </si>
  <si>
    <t>C1_11380W</t>
  </si>
  <si>
    <t>C1_11390W</t>
  </si>
  <si>
    <t>C1_11400C</t>
  </si>
  <si>
    <t>C1_11410C</t>
  </si>
  <si>
    <t>C1_11420W</t>
  </si>
  <si>
    <t>C1_11430W</t>
  </si>
  <si>
    <t>C1_11440C</t>
  </si>
  <si>
    <t>C1_11450C</t>
  </si>
  <si>
    <t>C1_11460W</t>
  </si>
  <si>
    <t>C1_11470C</t>
  </si>
  <si>
    <t>C1_11480W</t>
  </si>
  <si>
    <t>C1_11490C</t>
  </si>
  <si>
    <t>C1_11500C</t>
  </si>
  <si>
    <t>C1_11510C</t>
  </si>
  <si>
    <t>C1_11520C</t>
  </si>
  <si>
    <t>C1_11530C</t>
  </si>
  <si>
    <t>C1_11540C</t>
  </si>
  <si>
    <t>C1_11550W</t>
  </si>
  <si>
    <t>C1_11560C</t>
  </si>
  <si>
    <t>C1_11570W</t>
  </si>
  <si>
    <t>C1_11580W</t>
  </si>
  <si>
    <t>C1_11590W</t>
  </si>
  <si>
    <t>C1_11600W</t>
  </si>
  <si>
    <t>C1_11610C</t>
  </si>
  <si>
    <t>C1_11620W</t>
  </si>
  <si>
    <t>C1_11630C</t>
  </si>
  <si>
    <t>C1_11640C</t>
  </si>
  <si>
    <t>C1_11650W</t>
  </si>
  <si>
    <t>C1_11660W</t>
  </si>
  <si>
    <t>C1_11670W</t>
  </si>
  <si>
    <t>C1_11680C</t>
  </si>
  <si>
    <t>C1_11690W</t>
  </si>
  <si>
    <t>C1_11700C</t>
  </si>
  <si>
    <t>C1_11710C</t>
  </si>
  <si>
    <t>C1_11720W</t>
  </si>
  <si>
    <t>C1_11730W</t>
  </si>
  <si>
    <t>C1_11740W</t>
  </si>
  <si>
    <t>C1_11750W</t>
  </si>
  <si>
    <t>C1_11760C</t>
  </si>
  <si>
    <t>C1_11770C</t>
  </si>
  <si>
    <t>C1_11780W</t>
  </si>
  <si>
    <t>C1_11790W</t>
  </si>
  <si>
    <t>C1_11800C</t>
  </si>
  <si>
    <t>C1_11810W</t>
  </si>
  <si>
    <t>C1_11820W</t>
  </si>
  <si>
    <t>C1_11830W</t>
  </si>
  <si>
    <t>C1_11840W</t>
  </si>
  <si>
    <t>C1_11850W</t>
  </si>
  <si>
    <t>C1_11860W</t>
  </si>
  <si>
    <t>C1_11870W</t>
  </si>
  <si>
    <t>C1_11880W</t>
  </si>
  <si>
    <t>C1_11890W</t>
  </si>
  <si>
    <t>C1_11900C</t>
  </si>
  <si>
    <t>C1_11910W</t>
  </si>
  <si>
    <t>C1_11920W</t>
  </si>
  <si>
    <t>C1_11930W</t>
  </si>
  <si>
    <t>C1_11940C</t>
  </si>
  <si>
    <t>C1_11950W</t>
  </si>
  <si>
    <t>C1_11960C</t>
  </si>
  <si>
    <t>C1_11970C</t>
  </si>
  <si>
    <t>C1_11980W</t>
  </si>
  <si>
    <t>C1_11990W</t>
  </si>
  <si>
    <t>C1_12000C</t>
  </si>
  <si>
    <t>C1_12010C</t>
  </si>
  <si>
    <t>C1_12030W</t>
  </si>
  <si>
    <t>C1_12040W</t>
  </si>
  <si>
    <t>C1_12050W</t>
  </si>
  <si>
    <t>C1_12060C</t>
  </si>
  <si>
    <t>C1_12070C</t>
  </si>
  <si>
    <t>C1_12080W</t>
  </si>
  <si>
    <t>C1_12090C</t>
  </si>
  <si>
    <t>C1_12100C</t>
  </si>
  <si>
    <t>C1_12110C</t>
  </si>
  <si>
    <t>C1_12120W</t>
  </si>
  <si>
    <t>C1_12130C</t>
  </si>
  <si>
    <t>C1_12140W</t>
  </si>
  <si>
    <t>C1_12150C</t>
  </si>
  <si>
    <t>C1_12160W</t>
  </si>
  <si>
    <t>C1_12170C</t>
  </si>
  <si>
    <t>C1_12180C</t>
  </si>
  <si>
    <t>C1_12190W</t>
  </si>
  <si>
    <t>C1_12200W</t>
  </si>
  <si>
    <t>C1_12210W</t>
  </si>
  <si>
    <t>C1_12220W</t>
  </si>
  <si>
    <t>C1_12230W</t>
  </si>
  <si>
    <t>C1_12240C</t>
  </si>
  <si>
    <t>C1_12250C</t>
  </si>
  <si>
    <t>C1_12260W</t>
  </si>
  <si>
    <t>C1_12270W</t>
  </si>
  <si>
    <t>C1_12280C</t>
  </si>
  <si>
    <t>C1_12290C</t>
  </si>
  <si>
    <t>C1_12300W</t>
  </si>
  <si>
    <t>C1_12310C</t>
  </si>
  <si>
    <t>C1_12320C</t>
  </si>
  <si>
    <t>C1_12330W</t>
  </si>
  <si>
    <t>C1_12340C</t>
  </si>
  <si>
    <t>C1_12350W</t>
  </si>
  <si>
    <t>C1_12360C</t>
  </si>
  <si>
    <t>C1_12370W</t>
  </si>
  <si>
    <t>C1_12380C</t>
  </si>
  <si>
    <t>C1_12390C</t>
  </si>
  <si>
    <t>C1_12400C</t>
  </si>
  <si>
    <t>C1_12410C</t>
  </si>
  <si>
    <t>C1_12420C</t>
  </si>
  <si>
    <t>C1_12430W</t>
  </si>
  <si>
    <t>C1_12440W</t>
  </si>
  <si>
    <t>C1_12450C</t>
  </si>
  <si>
    <t>C1_12470W</t>
  </si>
  <si>
    <t>C1_12480W</t>
  </si>
  <si>
    <t>C1_12490W</t>
  </si>
  <si>
    <t>C1_12500C</t>
  </si>
  <si>
    <t>C1_12510W</t>
  </si>
  <si>
    <t>C1_12520W</t>
  </si>
  <si>
    <t>C1_12530C</t>
  </si>
  <si>
    <t>C1_12540W</t>
  </si>
  <si>
    <t>C1_12550C</t>
  </si>
  <si>
    <t>C1_12560C</t>
  </si>
  <si>
    <t>C1_12570C</t>
  </si>
  <si>
    <t>C1_12580W</t>
  </si>
  <si>
    <t>C1_12590W</t>
  </si>
  <si>
    <t>C1_12600C</t>
  </si>
  <si>
    <t>C1_12610W</t>
  </si>
  <si>
    <t>C1_12620W</t>
  </si>
  <si>
    <t>C1_12630C</t>
  </si>
  <si>
    <t>C1_12640W</t>
  </si>
  <si>
    <t>C1_12650C</t>
  </si>
  <si>
    <t>C1_12660W</t>
  </si>
  <si>
    <t>C1_12670C</t>
  </si>
  <si>
    <t>C1_12680W</t>
  </si>
  <si>
    <t>C1_12690C</t>
  </si>
  <si>
    <t>C1_12700W</t>
  </si>
  <si>
    <t>C1_12710C</t>
  </si>
  <si>
    <t>C1_12720C</t>
  </si>
  <si>
    <t>C1_12730W</t>
  </si>
  <si>
    <t>C1_12740W</t>
  </si>
  <si>
    <t>C1_12750C</t>
  </si>
  <si>
    <t>C1_12760W</t>
  </si>
  <si>
    <t>C1_12770W</t>
  </si>
  <si>
    <t>C1_12780W</t>
  </si>
  <si>
    <t>C1_12790C</t>
  </si>
  <si>
    <t>C1_12800W</t>
  </si>
  <si>
    <t>C1_12810W</t>
  </si>
  <si>
    <t>C1_12820C</t>
  </si>
  <si>
    <t>C1_12830C</t>
  </si>
  <si>
    <t>C1_12840W</t>
  </si>
  <si>
    <t>C1_12850W</t>
  </si>
  <si>
    <t>C1_12860C</t>
  </si>
  <si>
    <t>C1_12870C</t>
  </si>
  <si>
    <t>C1_12880C</t>
  </si>
  <si>
    <t>C1_12890W</t>
  </si>
  <si>
    <t>C1_12900W</t>
  </si>
  <si>
    <t>C1_12910W</t>
  </si>
  <si>
    <t>C1_12920C</t>
  </si>
  <si>
    <t>C1_12930C</t>
  </si>
  <si>
    <t>C1_12940C</t>
  </si>
  <si>
    <t>C1_12950W</t>
  </si>
  <si>
    <t>C1_12960C</t>
  </si>
  <si>
    <t>C1_12970C</t>
  </si>
  <si>
    <t>C1_12980W</t>
  </si>
  <si>
    <t>C1_12990W</t>
  </si>
  <si>
    <t>C1_13000W</t>
  </si>
  <si>
    <t>C1_13010W</t>
  </si>
  <si>
    <t>C1_13020C</t>
  </si>
  <si>
    <t>C1_13030C</t>
  </si>
  <si>
    <t>C1_13040C</t>
  </si>
  <si>
    <t>C1_13050W</t>
  </si>
  <si>
    <t>C1_13060C</t>
  </si>
  <si>
    <t>C1_13070C</t>
  </si>
  <si>
    <t>C1_13080W</t>
  </si>
  <si>
    <t>C1_13100W</t>
  </si>
  <si>
    <t>C1_13110C</t>
  </si>
  <si>
    <t>C1_13120C</t>
  </si>
  <si>
    <t>C1_13130C</t>
  </si>
  <si>
    <t>C1_13140C</t>
  </si>
  <si>
    <t>C1_13150W</t>
  </si>
  <si>
    <t>C1_13160W</t>
  </si>
  <si>
    <t>C1_13170C</t>
  </si>
  <si>
    <t>C1_13180W</t>
  </si>
  <si>
    <t>C1_13190W</t>
  </si>
  <si>
    <t>C1_13200C</t>
  </si>
  <si>
    <t>C1_13210C</t>
  </si>
  <si>
    <t>C1_13220C</t>
  </si>
  <si>
    <t>C1_13230C</t>
  </si>
  <si>
    <t>C1_13240W</t>
  </si>
  <si>
    <t>C1_13250W</t>
  </si>
  <si>
    <t>C1_13260W</t>
  </si>
  <si>
    <t>C1_13270W</t>
  </si>
  <si>
    <t>C1_13280C</t>
  </si>
  <si>
    <t>C1_13290W</t>
  </si>
  <si>
    <t>C1_13300C</t>
  </si>
  <si>
    <t>C1_13310W</t>
  </si>
  <si>
    <t>C1_13320C</t>
  </si>
  <si>
    <t>C1_13330C</t>
  </si>
  <si>
    <t>C1_13340W</t>
  </si>
  <si>
    <t>C1_13350W</t>
  </si>
  <si>
    <t>C1_13360C</t>
  </si>
  <si>
    <t>C1_13370W</t>
  </si>
  <si>
    <t>C1_13380W</t>
  </si>
  <si>
    <t>C1_13390W</t>
  </si>
  <si>
    <t>C1_13400C</t>
  </si>
  <si>
    <t>C1_13410W</t>
  </si>
  <si>
    <t>C1_13420C</t>
  </si>
  <si>
    <t>C1_13430C</t>
  </si>
  <si>
    <t>C1_13440C</t>
  </si>
  <si>
    <t>C1_13450W</t>
  </si>
  <si>
    <t>C1_13460W</t>
  </si>
  <si>
    <t>C1_13470W</t>
  </si>
  <si>
    <t>C1_13480W</t>
  </si>
  <si>
    <t>C1_13490C</t>
  </si>
  <si>
    <t>C1_13500C</t>
  </si>
  <si>
    <t>C1_13510C</t>
  </si>
  <si>
    <t>C1_13520C</t>
  </si>
  <si>
    <t>C1_13530W</t>
  </si>
  <si>
    <t>C1_13540W</t>
  </si>
  <si>
    <t>C1_13550C</t>
  </si>
  <si>
    <t>C1_13560W</t>
  </si>
  <si>
    <t>C1_13570W</t>
  </si>
  <si>
    <t>C1_13580W</t>
  </si>
  <si>
    <t>C1_13590W</t>
  </si>
  <si>
    <t>C1_13600W</t>
  </si>
  <si>
    <t>C1_13610C</t>
  </si>
  <si>
    <t>C1_13620W</t>
  </si>
  <si>
    <t>C1_13630W</t>
  </si>
  <si>
    <t>C1_13640W</t>
  </si>
  <si>
    <t>C1_13650C</t>
  </si>
  <si>
    <t>C1_13660W</t>
  </si>
  <si>
    <t>C1_13670W</t>
  </si>
  <si>
    <t>C1_13680C</t>
  </si>
  <si>
    <t>C1_13690C</t>
  </si>
  <si>
    <t>C1_13700W</t>
  </si>
  <si>
    <t>C1_13710C</t>
  </si>
  <si>
    <t>C1_13720W</t>
  </si>
  <si>
    <t>C1_13730C</t>
  </si>
  <si>
    <t>C1_13740W</t>
  </si>
  <si>
    <t>C1_13750C</t>
  </si>
  <si>
    <t>C1_13760W</t>
  </si>
  <si>
    <t>C1_13770C</t>
  </si>
  <si>
    <t>C1_13780W</t>
  </si>
  <si>
    <t>C1_13790C</t>
  </si>
  <si>
    <t>C1_13800C</t>
  </si>
  <si>
    <t>C1_13810W</t>
  </si>
  <si>
    <t>C1_13820C</t>
  </si>
  <si>
    <t>C1_13830C</t>
  </si>
  <si>
    <t>C1_13840W</t>
  </si>
  <si>
    <t>C1_13850C</t>
  </si>
  <si>
    <t>C1_13860C</t>
  </si>
  <si>
    <t>C1_13870W</t>
  </si>
  <si>
    <t>C1_13880C</t>
  </si>
  <si>
    <t>C1_13890C</t>
  </si>
  <si>
    <t>C1_13900C</t>
  </si>
  <si>
    <t>C1_13910C</t>
  </si>
  <si>
    <t>C1_13920W</t>
  </si>
  <si>
    <t>C1_13930W</t>
  </si>
  <si>
    <t>C1_13940W</t>
  </si>
  <si>
    <t>C1_13950C</t>
  </si>
  <si>
    <t>C1_13960W</t>
  </si>
  <si>
    <t>C1_13970C</t>
  </si>
  <si>
    <t>C1_13980C</t>
  </si>
  <si>
    <t>C1_13990W</t>
  </si>
  <si>
    <t>C1_14000C</t>
  </si>
  <si>
    <t>C1_14010W</t>
  </si>
  <si>
    <t>C1_14020W</t>
  </si>
  <si>
    <t>C1_14030W</t>
  </si>
  <si>
    <t>C1_14040W</t>
  </si>
  <si>
    <t>C1_14050C</t>
  </si>
  <si>
    <t>C1_14060W</t>
  </si>
  <si>
    <t>C1_14070W</t>
  </si>
  <si>
    <t>C1_14080W</t>
  </si>
  <si>
    <t>C1_14090W</t>
  </si>
  <si>
    <t>C1_14100W</t>
  </si>
  <si>
    <t>C1_14110C</t>
  </si>
  <si>
    <t>C1_14120C</t>
  </si>
  <si>
    <t>C1_14130W</t>
  </si>
  <si>
    <t>C1_14140C</t>
  </si>
  <si>
    <t>C1_14150C</t>
  </si>
  <si>
    <t>C1_14160W</t>
  </si>
  <si>
    <t>C1_14170W</t>
  </si>
  <si>
    <t>C1_14180W</t>
  </si>
  <si>
    <t>C1_14190C</t>
  </si>
  <si>
    <t>C1_14200W</t>
  </si>
  <si>
    <t>C1_14210C</t>
  </si>
  <si>
    <t>C1_14220C</t>
  </si>
  <si>
    <t>C1_14230C</t>
  </si>
  <si>
    <t>C1_14240W</t>
  </si>
  <si>
    <t>C1_14250C</t>
  </si>
  <si>
    <t>C1_14260C</t>
  </si>
  <si>
    <t>C1_14270W</t>
  </si>
  <si>
    <t>C1_14280C</t>
  </si>
  <si>
    <t>C1_14290C</t>
  </si>
  <si>
    <t>C1_14300C</t>
  </si>
  <si>
    <t>C1_14310W</t>
  </si>
  <si>
    <t>C1_14320C</t>
  </si>
  <si>
    <t>C1_14330W</t>
  </si>
  <si>
    <t>C1_14340C</t>
  </si>
  <si>
    <t>C1_14350W</t>
  </si>
  <si>
    <t>C1_14360C</t>
  </si>
  <si>
    <t>C1_14370W</t>
  </si>
  <si>
    <t>C1_14380C</t>
  </si>
  <si>
    <t>C1_14390W</t>
  </si>
  <si>
    <t>C1_14400C</t>
  </si>
  <si>
    <t>C1_14410W</t>
  </si>
  <si>
    <t>C1_14420W</t>
  </si>
  <si>
    <t>C1_14430C</t>
  </si>
  <si>
    <t>C1_14440C</t>
  </si>
  <si>
    <t>C1_14450C</t>
  </si>
  <si>
    <t>C1_14460W</t>
  </si>
  <si>
    <t>C1_14470W</t>
  </si>
  <si>
    <t>C1_14480W</t>
  </si>
  <si>
    <t>C1_14490C</t>
  </si>
  <si>
    <t>C1_14500C</t>
  </si>
  <si>
    <t>C1_14510C</t>
  </si>
  <si>
    <t>C1_14520W</t>
  </si>
  <si>
    <t>C1_14530W</t>
  </si>
  <si>
    <t>C1_14540C</t>
  </si>
  <si>
    <t>C1_14550C</t>
  </si>
  <si>
    <t>C1_14560C</t>
  </si>
  <si>
    <t>C1_14570C</t>
  </si>
  <si>
    <t>C1_14580C</t>
  </si>
  <si>
    <t>C1_14590C</t>
  </si>
  <si>
    <t>C1_14600C</t>
  </si>
  <si>
    <t>C1_14610W</t>
  </si>
  <si>
    <t>C1_14620W</t>
  </si>
  <si>
    <t>C1_14630C</t>
  </si>
  <si>
    <t>C2_00010W</t>
  </si>
  <si>
    <t>C2_00020W</t>
  </si>
  <si>
    <t>C2_00030W</t>
  </si>
  <si>
    <t>C2_00040C</t>
  </si>
  <si>
    <t>C2_00050C</t>
  </si>
  <si>
    <t>C2_00060C</t>
  </si>
  <si>
    <t>chr2</t>
  </si>
  <si>
    <t>C2_00070C</t>
  </si>
  <si>
    <t>C2_00080C</t>
  </si>
  <si>
    <t>C2_00090W</t>
  </si>
  <si>
    <t>C2_00100C</t>
  </si>
  <si>
    <t>C2_00110W</t>
  </si>
  <si>
    <t>C2_00120C</t>
  </si>
  <si>
    <t>C2_00130W</t>
  </si>
  <si>
    <t>C2_00140W</t>
  </si>
  <si>
    <t>C2_00150W</t>
  </si>
  <si>
    <t>C2_00160C</t>
  </si>
  <si>
    <t>C2_00170C</t>
  </si>
  <si>
    <t>C2_00180C</t>
  </si>
  <si>
    <t>C2_00190C</t>
  </si>
  <si>
    <t>C2_00200W</t>
  </si>
  <si>
    <t>C2_00210W</t>
  </si>
  <si>
    <t>C2_00220C</t>
  </si>
  <si>
    <t>C2_00230W</t>
  </si>
  <si>
    <t>C2_00240C</t>
  </si>
  <si>
    <t>C2_00250W</t>
  </si>
  <si>
    <t>C2_00260C</t>
  </si>
  <si>
    <t>C2_00270C</t>
  </si>
  <si>
    <t>C2_00280C</t>
  </si>
  <si>
    <t>C2_00290W</t>
  </si>
  <si>
    <t>C2_00300C</t>
  </si>
  <si>
    <t>C2_00310W</t>
  </si>
  <si>
    <t>C2_00320W</t>
  </si>
  <si>
    <t>C2_00330C</t>
  </si>
  <si>
    <t>C2_00340C</t>
  </si>
  <si>
    <t>C2_00350W</t>
  </si>
  <si>
    <t>C2_00360C</t>
  </si>
  <si>
    <t>C2_00370W</t>
  </si>
  <si>
    <t>C2_00380C</t>
  </si>
  <si>
    <t>C2_00390C</t>
  </si>
  <si>
    <t>C2_00400C</t>
  </si>
  <si>
    <t>C2_00410C</t>
  </si>
  <si>
    <t>C2_00420W</t>
  </si>
  <si>
    <t>C2_00430C</t>
  </si>
  <si>
    <t>C2_00440W</t>
  </si>
  <si>
    <t>C2_00450C</t>
  </si>
  <si>
    <t>C2_00460W</t>
  </si>
  <si>
    <t>C2_00470W</t>
  </si>
  <si>
    <t>C2_00480C</t>
  </si>
  <si>
    <t>C2_00490W</t>
  </si>
  <si>
    <t>C2_00500W</t>
  </si>
  <si>
    <t>C2_00510W</t>
  </si>
  <si>
    <t>C2_00520W</t>
  </si>
  <si>
    <t>C2_00530W</t>
  </si>
  <si>
    <t>C2_00540W</t>
  </si>
  <si>
    <t>C2_00550W</t>
  </si>
  <si>
    <t>C2_00560W</t>
  </si>
  <si>
    <t>C2_00570W</t>
  </si>
  <si>
    <t>C2_00580C</t>
  </si>
  <si>
    <t>C2_00590W</t>
  </si>
  <si>
    <t>C2_00600C</t>
  </si>
  <si>
    <t>C2_00610C</t>
  </si>
  <si>
    <t>C2_00620C</t>
  </si>
  <si>
    <t>C2_00630C</t>
  </si>
  <si>
    <t>C2_00640W</t>
  </si>
  <si>
    <t>C2_00650W</t>
  </si>
  <si>
    <t>C2_00660C</t>
  </si>
  <si>
    <t>C2_00670C</t>
  </si>
  <si>
    <t>C2_00680C</t>
  </si>
  <si>
    <t>C2_00690W</t>
  </si>
  <si>
    <t>C2_00700W</t>
  </si>
  <si>
    <t>C2_00710W</t>
  </si>
  <si>
    <t>C2_00720C</t>
  </si>
  <si>
    <t>C2_00730C</t>
  </si>
  <si>
    <t>C2_00740C</t>
  </si>
  <si>
    <t>C2_00750W</t>
  </si>
  <si>
    <t>C2_00760C</t>
  </si>
  <si>
    <t>C2_00770W</t>
  </si>
  <si>
    <t>C2_00780W</t>
  </si>
  <si>
    <t>C2_00790C</t>
  </si>
  <si>
    <t>C2_00800C</t>
  </si>
  <si>
    <t>C2_00810C</t>
  </si>
  <si>
    <t>C2_00820W</t>
  </si>
  <si>
    <t>C2_00830C</t>
  </si>
  <si>
    <t>C2_00840W</t>
  </si>
  <si>
    <t>C2_00850W</t>
  </si>
  <si>
    <t>C2_00860C</t>
  </si>
  <si>
    <t>C2_00870W</t>
  </si>
  <si>
    <t>C2_00880W</t>
  </si>
  <si>
    <t>C2_00890W</t>
  </si>
  <si>
    <t>C2_00900W</t>
  </si>
  <si>
    <t>C2_00910W</t>
  </si>
  <si>
    <t>C2_00920W</t>
  </si>
  <si>
    <t>C2_00930C</t>
  </si>
  <si>
    <t>C2_00940W</t>
  </si>
  <si>
    <t>C2_00950C</t>
  </si>
  <si>
    <t>C2_00960C</t>
  </si>
  <si>
    <t>C2_00970C</t>
  </si>
  <si>
    <t>C2_00990W</t>
  </si>
  <si>
    <t>C2_01000W</t>
  </si>
  <si>
    <t>C2_01010W</t>
  </si>
  <si>
    <t>C2_01020W</t>
  </si>
  <si>
    <t>C2_01030W</t>
  </si>
  <si>
    <t>C2_01040W</t>
  </si>
  <si>
    <t>C2_01050W</t>
  </si>
  <si>
    <t>C2_01060C</t>
  </si>
  <si>
    <t>C2_01070W</t>
  </si>
  <si>
    <t>C2_01080C</t>
  </si>
  <si>
    <t>C2_01090C</t>
  </si>
  <si>
    <t>C2_01100C</t>
  </si>
  <si>
    <t>C2_01110C</t>
  </si>
  <si>
    <t>C2_01120W</t>
  </si>
  <si>
    <t>C2_01130W</t>
  </si>
  <si>
    <t>C2_01140C</t>
  </si>
  <si>
    <t>C2_01150W</t>
  </si>
  <si>
    <t>C2_01160W</t>
  </si>
  <si>
    <t>C2_01170C</t>
  </si>
  <si>
    <t>C2_01180W</t>
  </si>
  <si>
    <t>C2_01190C</t>
  </si>
  <si>
    <t>C2_01200C</t>
  </si>
  <si>
    <t>C2_01210C</t>
  </si>
  <si>
    <t>C2_01220W</t>
  </si>
  <si>
    <t>C2_01230W</t>
  </si>
  <si>
    <t>C2_01240C</t>
  </si>
  <si>
    <t>C2_01250W</t>
  </si>
  <si>
    <t>C2_01260W</t>
  </si>
  <si>
    <t>C2_01270W</t>
  </si>
  <si>
    <t>C2_01280C</t>
  </si>
  <si>
    <t>C2_01290C</t>
  </si>
  <si>
    <t>C2_01300C</t>
  </si>
  <si>
    <t>C2_01310W</t>
  </si>
  <si>
    <t>C2_01320W</t>
  </si>
  <si>
    <t>C2_01330C</t>
  </si>
  <si>
    <t>C2_01340W</t>
  </si>
  <si>
    <t>C2_01350C</t>
  </si>
  <si>
    <t>C2_01360C</t>
  </si>
  <si>
    <t>C2_01370C</t>
  </si>
  <si>
    <t>C2_01380W</t>
  </si>
  <si>
    <t>C2_01390W</t>
  </si>
  <si>
    <t>C2_01400C</t>
  </si>
  <si>
    <t>C2_01410C</t>
  </si>
  <si>
    <t>C2_01420C</t>
  </si>
  <si>
    <t>C2_01430W</t>
  </si>
  <si>
    <t>C2_01440C</t>
  </si>
  <si>
    <t>C2_01450C</t>
  </si>
  <si>
    <t>C2_01460C</t>
  </si>
  <si>
    <t>C2_01470W</t>
  </si>
  <si>
    <t>C2_01480W</t>
  </si>
  <si>
    <t>C2_01490C</t>
  </si>
  <si>
    <t>C2_01500W</t>
  </si>
  <si>
    <t>C2_01510C</t>
  </si>
  <si>
    <t>C2_01520W</t>
  </si>
  <si>
    <t>C2_01530C</t>
  </si>
  <si>
    <t>C2_01540W</t>
  </si>
  <si>
    <t>C2_01550W</t>
  </si>
  <si>
    <t>C2_01560W</t>
  </si>
  <si>
    <t>C2_01570W</t>
  </si>
  <si>
    <t>C2_01580W</t>
  </si>
  <si>
    <t>C2_01590W</t>
  </si>
  <si>
    <t>C2_01600C</t>
  </si>
  <si>
    <t>C2_01610C</t>
  </si>
  <si>
    <t>C2_01620W</t>
  </si>
  <si>
    <t>C2_01630W</t>
  </si>
  <si>
    <t>C2_01640W</t>
  </si>
  <si>
    <t>C2_01650W</t>
  </si>
  <si>
    <t>C2_01660C</t>
  </si>
  <si>
    <t>C2_01670C</t>
  </si>
  <si>
    <t>C2_01680C</t>
  </si>
  <si>
    <t>C2_01690W</t>
  </si>
  <si>
    <t>C2_01700C</t>
  </si>
  <si>
    <t>C2_01710W</t>
  </si>
  <si>
    <t>C2_01720C</t>
  </si>
  <si>
    <t>C2_01730W</t>
  </si>
  <si>
    <t>C2_01740C</t>
  </si>
  <si>
    <t>C2_01750C</t>
  </si>
  <si>
    <t>C2_01760C</t>
  </si>
  <si>
    <t>C2_01770C</t>
  </si>
  <si>
    <t>C2_01780W</t>
  </si>
  <si>
    <t>C2_01790W</t>
  </si>
  <si>
    <t>C2_01800W</t>
  </si>
  <si>
    <t>C2_01810W</t>
  </si>
  <si>
    <t>C2_01820C</t>
  </si>
  <si>
    <t>C2_01830W</t>
  </si>
  <si>
    <t>C2_01840C</t>
  </si>
  <si>
    <t>C2_01850W</t>
  </si>
  <si>
    <t>C2_01860C</t>
  </si>
  <si>
    <t>C2_01870C</t>
  </si>
  <si>
    <t>C2_01880C</t>
  </si>
  <si>
    <t>C2_01890W</t>
  </si>
  <si>
    <t>C2_01900C</t>
  </si>
  <si>
    <t>C2_01910W</t>
  </si>
  <si>
    <t>C2_01920C</t>
  </si>
  <si>
    <t>C2_01930C</t>
  </si>
  <si>
    <t>C2_01940C</t>
  </si>
  <si>
    <t>C2_01950C</t>
  </si>
  <si>
    <t>C2_01960C</t>
  </si>
  <si>
    <t>C2_01970C</t>
  </si>
  <si>
    <t>C2_01980C</t>
  </si>
  <si>
    <t>C2_01990C</t>
  </si>
  <si>
    <t>C2_02000W</t>
  </si>
  <si>
    <t>C2_02010C</t>
  </si>
  <si>
    <t>C2_02020W</t>
  </si>
  <si>
    <t>C2_02030W</t>
  </si>
  <si>
    <t>C2_02040W</t>
  </si>
  <si>
    <t>C2_02050C</t>
  </si>
  <si>
    <t>C2_02060C</t>
  </si>
  <si>
    <t>C2_02070W</t>
  </si>
  <si>
    <t>C2_02080W</t>
  </si>
  <si>
    <t>C2_02090W</t>
  </si>
  <si>
    <t>C2_02100W</t>
  </si>
  <si>
    <t>C2_02110C</t>
  </si>
  <si>
    <t>C2_02120W</t>
  </si>
  <si>
    <t>C2_02130C</t>
  </si>
  <si>
    <t>C2_02140C</t>
  </si>
  <si>
    <t>C2_02150C</t>
  </si>
  <si>
    <t>C2_02160W</t>
  </si>
  <si>
    <t>C2_02170W</t>
  </si>
  <si>
    <t>C2_02180W</t>
  </si>
  <si>
    <t>C2_02190C</t>
  </si>
  <si>
    <t>C2_02200W</t>
  </si>
  <si>
    <t>C2_02210C</t>
  </si>
  <si>
    <t>C2_02220C</t>
  </si>
  <si>
    <t>C2_02230C</t>
  </si>
  <si>
    <t>C2_02240C</t>
  </si>
  <si>
    <t>C2_02250C</t>
  </si>
  <si>
    <t>C2_02260W</t>
  </si>
  <si>
    <t>C2_02270C</t>
  </si>
  <si>
    <t>C2_02280W</t>
  </si>
  <si>
    <t>C2_02290C</t>
  </si>
  <si>
    <t>C2_02300W</t>
  </si>
  <si>
    <t>C2_02310W</t>
  </si>
  <si>
    <t>C2_02320C</t>
  </si>
  <si>
    <t>C2_02330W</t>
  </si>
  <si>
    <t>C2_02340C</t>
  </si>
  <si>
    <t>C2_02350C</t>
  </si>
  <si>
    <t>C2_02360C</t>
  </si>
  <si>
    <t>C2_02370C</t>
  </si>
  <si>
    <t>C2_02380W</t>
  </si>
  <si>
    <t>C2_02390W</t>
  </si>
  <si>
    <t>C2_02400W</t>
  </si>
  <si>
    <t>C2_02410W</t>
  </si>
  <si>
    <t>C2_02420C</t>
  </si>
  <si>
    <t>C2_02430W</t>
  </si>
  <si>
    <t>C2_02440W</t>
  </si>
  <si>
    <t>C2_02450C</t>
  </si>
  <si>
    <t>C2_02460W</t>
  </si>
  <si>
    <t>C2_02470C</t>
  </si>
  <si>
    <t>C2_02480W</t>
  </si>
  <si>
    <t>C2_02490C</t>
  </si>
  <si>
    <t>C2_02500W</t>
  </si>
  <si>
    <t>C2_02510W</t>
  </si>
  <si>
    <t>C2_02520W</t>
  </si>
  <si>
    <t>C2_02530W</t>
  </si>
  <si>
    <t>C2_02540W</t>
  </si>
  <si>
    <t>C2_02550C</t>
  </si>
  <si>
    <t>C2_02560W</t>
  </si>
  <si>
    <t>C2_02570W</t>
  </si>
  <si>
    <t>C2_02580W</t>
  </si>
  <si>
    <t>C2_02590W</t>
  </si>
  <si>
    <t>C2_02600C</t>
  </si>
  <si>
    <t>C2_02610C</t>
  </si>
  <si>
    <t>C2_02620W</t>
  </si>
  <si>
    <t>C2_02630W</t>
  </si>
  <si>
    <t>C2_02640C</t>
  </si>
  <si>
    <t>C2_02660W</t>
  </si>
  <si>
    <t>C2_02670C</t>
  </si>
  <si>
    <t>C2_02680W</t>
  </si>
  <si>
    <t>C2_02690W</t>
  </si>
  <si>
    <t>C2_02700C</t>
  </si>
  <si>
    <t>C2_02710C</t>
  </si>
  <si>
    <t>C2_02720W</t>
  </si>
  <si>
    <t>C2_02730W</t>
  </si>
  <si>
    <t>C2_02740C</t>
  </si>
  <si>
    <t>C2_02750C</t>
  </si>
  <si>
    <t>C2_02760W</t>
  </si>
  <si>
    <t>C2_02770W</t>
  </si>
  <si>
    <t>C2_02780C</t>
  </si>
  <si>
    <t>C2_02790C</t>
  </si>
  <si>
    <t>C2_02800W</t>
  </si>
  <si>
    <t>C2_02810C</t>
  </si>
  <si>
    <t>C2_02820C</t>
  </si>
  <si>
    <t>C2_02830C</t>
  </si>
  <si>
    <t>C2_02840C</t>
  </si>
  <si>
    <t>C2_02850W</t>
  </si>
  <si>
    <t>C2_02860W</t>
  </si>
  <si>
    <t>C2_02870W</t>
  </si>
  <si>
    <t>C2_02880C</t>
  </si>
  <si>
    <t>C2_02890W</t>
  </si>
  <si>
    <t>C2_02900W</t>
  </si>
  <si>
    <t>C2_02910W</t>
  </si>
  <si>
    <t>C2_02920W</t>
  </si>
  <si>
    <t>C2_02930C</t>
  </si>
  <si>
    <t>C2_02650C</t>
  </si>
  <si>
    <t>C2_02940W</t>
  </si>
  <si>
    <t>C2_02950W</t>
  </si>
  <si>
    <t>C2_02960C</t>
  </si>
  <si>
    <t>C2_02970C</t>
  </si>
  <si>
    <t>C2_02980C</t>
  </si>
  <si>
    <t>C2_02990C</t>
  </si>
  <si>
    <t>C2_03000C</t>
  </si>
  <si>
    <t>C2_03010C</t>
  </si>
  <si>
    <t>C2_03020C</t>
  </si>
  <si>
    <t>C2_03030W</t>
  </si>
  <si>
    <t>C2_03040W</t>
  </si>
  <si>
    <t>C2_03050W</t>
  </si>
  <si>
    <t>C2_03060W</t>
  </si>
  <si>
    <t>C2_03070C</t>
  </si>
  <si>
    <t>C2_03080W</t>
  </si>
  <si>
    <t>C2_03090C</t>
  </si>
  <si>
    <t>C2_03100W</t>
  </si>
  <si>
    <t>C2_03110W</t>
  </si>
  <si>
    <t>C2_03120W</t>
  </si>
  <si>
    <t>C2_03130W</t>
  </si>
  <si>
    <t>C2_03140C</t>
  </si>
  <si>
    <t>C2_03150C</t>
  </si>
  <si>
    <t>C2_03160C</t>
  </si>
  <si>
    <t>C2_03170W</t>
  </si>
  <si>
    <t>C2_03180C</t>
  </si>
  <si>
    <t>C2_03190W</t>
  </si>
  <si>
    <t>C2_03200W</t>
  </si>
  <si>
    <t>C2_03210W</t>
  </si>
  <si>
    <t>C2_03220C</t>
  </si>
  <si>
    <t>C2_03230C</t>
  </si>
  <si>
    <t>C2_03240C</t>
  </si>
  <si>
    <t>C2_03250W</t>
  </si>
  <si>
    <t>C2_03260W</t>
  </si>
  <si>
    <t>C2_03270W</t>
  </si>
  <si>
    <t>C2_03280W</t>
  </si>
  <si>
    <t>C2_03290W</t>
  </si>
  <si>
    <t>C2_03300W</t>
  </si>
  <si>
    <t>C2_03310C</t>
  </si>
  <si>
    <t>C2_03320W</t>
  </si>
  <si>
    <t>C2_03330C</t>
  </si>
  <si>
    <t>C2_03340W</t>
  </si>
  <si>
    <t>C2_03350W</t>
  </si>
  <si>
    <t>C2_03360W</t>
  </si>
  <si>
    <t>C2_03370W</t>
  </si>
  <si>
    <t>C2_03380W</t>
  </si>
  <si>
    <t>C2_03390C</t>
  </si>
  <si>
    <t>C2_03400C</t>
  </si>
  <si>
    <t>C2_03410W</t>
  </si>
  <si>
    <t>C2_03420C</t>
  </si>
  <si>
    <t>C2_03430W</t>
  </si>
  <si>
    <t>C2_03440W</t>
  </si>
  <si>
    <t>C2_03450W</t>
  </si>
  <si>
    <t>C2_03460C</t>
  </si>
  <si>
    <t>C2_03470C</t>
  </si>
  <si>
    <t>C2_03480C</t>
  </si>
  <si>
    <t>C2_03490C</t>
  </si>
  <si>
    <t>C2_03500W</t>
  </si>
  <si>
    <t>C2_03510W</t>
  </si>
  <si>
    <t>C2_03520C</t>
  </si>
  <si>
    <t>C2_03530W</t>
  </si>
  <si>
    <t>C2_03540W</t>
  </si>
  <si>
    <t>C2_03550C</t>
  </si>
  <si>
    <t>C2_03560C</t>
  </si>
  <si>
    <t>C2_03570C</t>
  </si>
  <si>
    <t>C2_03580W</t>
  </si>
  <si>
    <t>C2_03590C</t>
  </si>
  <si>
    <t>C2_03600W</t>
  </si>
  <si>
    <t>C2_03610W</t>
  </si>
  <si>
    <t>C2_03620W</t>
  </si>
  <si>
    <t>C2_03630W</t>
  </si>
  <si>
    <t>C2_03640W</t>
  </si>
  <si>
    <t>C2_03650W</t>
  </si>
  <si>
    <t>C2_03660W</t>
  </si>
  <si>
    <t>C2_03670W</t>
  </si>
  <si>
    <t>C2_03680W</t>
  </si>
  <si>
    <t>C2_03690C</t>
  </si>
  <si>
    <t>C2_03700W</t>
  </si>
  <si>
    <t>C2_03710W</t>
  </si>
  <si>
    <t>C2_03720W</t>
  </si>
  <si>
    <t>C2_03730W</t>
  </si>
  <si>
    <t>C2_03740W</t>
  </si>
  <si>
    <t>C2_03750W</t>
  </si>
  <si>
    <t>C2_03760C</t>
  </si>
  <si>
    <t>C2_03770C</t>
  </si>
  <si>
    <t>C2_03780C</t>
  </si>
  <si>
    <t>C2_03790C</t>
  </si>
  <si>
    <t>C2_03800C</t>
  </si>
  <si>
    <t>C2_03810C</t>
  </si>
  <si>
    <t>C2_03820C</t>
  </si>
  <si>
    <t>C2_03830W</t>
  </si>
  <si>
    <t>C2_03840C</t>
  </si>
  <si>
    <t>C2_03850W</t>
  </si>
  <si>
    <t>C2_03860W</t>
  </si>
  <si>
    <t>C2_03870W</t>
  </si>
  <si>
    <t>C2_03880C</t>
  </si>
  <si>
    <t>C2_03890W</t>
  </si>
  <si>
    <t>C2_03900C</t>
  </si>
  <si>
    <t>C2_03910C</t>
  </si>
  <si>
    <t>C2_03920C</t>
  </si>
  <si>
    <t>C2_03930C</t>
  </si>
  <si>
    <t>C2_03940C</t>
  </si>
  <si>
    <t>C2_03950W</t>
  </si>
  <si>
    <t>C2_03960W</t>
  </si>
  <si>
    <t>C2_03970W</t>
  </si>
  <si>
    <t>C2_03980C</t>
  </si>
  <si>
    <t>C2_03990W</t>
  </si>
  <si>
    <t>C2_04000C</t>
  </si>
  <si>
    <t>C2_04010C</t>
  </si>
  <si>
    <t>C2_04020C</t>
  </si>
  <si>
    <t>C2_04030C</t>
  </si>
  <si>
    <t>C2_04040C</t>
  </si>
  <si>
    <t>C2_04050C</t>
  </si>
  <si>
    <t>C2_04060C</t>
  </si>
  <si>
    <t>C2_04070C</t>
  </si>
  <si>
    <t>C2_04080W</t>
  </si>
  <si>
    <t>C2_04090W</t>
  </si>
  <si>
    <t>C2_04100W</t>
  </si>
  <si>
    <t>C2_04110W</t>
  </si>
  <si>
    <t>C2_04120C</t>
  </si>
  <si>
    <t>C2_04130W</t>
  </si>
  <si>
    <t>C2_04140W</t>
  </si>
  <si>
    <t>C2_04150C</t>
  </si>
  <si>
    <t>C2_04160W</t>
  </si>
  <si>
    <t>C2_04170C</t>
  </si>
  <si>
    <t>C2_04180C</t>
  </si>
  <si>
    <t>C2_04190C</t>
  </si>
  <si>
    <t>C2_04200W</t>
  </si>
  <si>
    <t>C2_04210W</t>
  </si>
  <si>
    <t>C2_04220C</t>
  </si>
  <si>
    <t>C2_04230W</t>
  </si>
  <si>
    <t>C2_04240C</t>
  </si>
  <si>
    <t>C2_04250W</t>
  </si>
  <si>
    <t>C2_04260W</t>
  </si>
  <si>
    <t>C2_04270W</t>
  </si>
  <si>
    <t>C2_04280W</t>
  </si>
  <si>
    <t>C2_04290W</t>
  </si>
  <si>
    <t>C2_04300C</t>
  </si>
  <si>
    <t>C2_04310W</t>
  </si>
  <si>
    <t>C2_04320W</t>
  </si>
  <si>
    <t>C2_04330C</t>
  </si>
  <si>
    <t>C2_04340C</t>
  </si>
  <si>
    <t>C2_04350C</t>
  </si>
  <si>
    <t>C2_04360W</t>
  </si>
  <si>
    <t>C2_04370W</t>
  </si>
  <si>
    <t>C2_04380C</t>
  </si>
  <si>
    <t>C2_04390W</t>
  </si>
  <si>
    <t>C2_04400W</t>
  </si>
  <si>
    <t>C2_04410W</t>
  </si>
  <si>
    <t>C2_04420W</t>
  </si>
  <si>
    <t>C2_04430W</t>
  </si>
  <si>
    <t>C2_04440W</t>
  </si>
  <si>
    <t>C2_04450W</t>
  </si>
  <si>
    <t>C2_04460W</t>
  </si>
  <si>
    <t>C2_04470W</t>
  </si>
  <si>
    <t>C2_04480W</t>
  </si>
  <si>
    <t>C2_04490W</t>
  </si>
  <si>
    <t>C2_04500W</t>
  </si>
  <si>
    <t>C2_04510W</t>
  </si>
  <si>
    <t>C2_04520C</t>
  </si>
  <si>
    <t>C2_04530W</t>
  </si>
  <si>
    <t>C2_04540C</t>
  </si>
  <si>
    <t>C2_04550C</t>
  </si>
  <si>
    <t>C2_04560W</t>
  </si>
  <si>
    <t>C2_04570W</t>
  </si>
  <si>
    <t>C2_04580W</t>
  </si>
  <si>
    <t>C2_04590C</t>
  </si>
  <si>
    <t>C2_04600C</t>
  </si>
  <si>
    <t>C2_04610C</t>
  </si>
  <si>
    <t>C2_04620W</t>
  </si>
  <si>
    <t>C2_04630W</t>
  </si>
  <si>
    <t>C2_04640C</t>
  </si>
  <si>
    <t>C2_04650C</t>
  </si>
  <si>
    <t>C2_04660C</t>
  </si>
  <si>
    <t>C2_04670W</t>
  </si>
  <si>
    <t>C2_04680W</t>
  </si>
  <si>
    <t>C2_04690C</t>
  </si>
  <si>
    <t>C2_04700C</t>
  </si>
  <si>
    <t>C2_04710C</t>
  </si>
  <si>
    <t>C2_04720C</t>
  </si>
  <si>
    <t>C2_04730W</t>
  </si>
  <si>
    <t>C2_04740C</t>
  </si>
  <si>
    <t>C2_04750W</t>
  </si>
  <si>
    <t>C2_04760W</t>
  </si>
  <si>
    <t>C2_04770W</t>
  </si>
  <si>
    <t>C2_04780W</t>
  </si>
  <si>
    <t>C2_04790C</t>
  </si>
  <si>
    <t>C2_04800C</t>
  </si>
  <si>
    <t>C2_04810W</t>
  </si>
  <si>
    <t>C2_04820W</t>
  </si>
  <si>
    <t>C2_04830W</t>
  </si>
  <si>
    <t>C2_04840W</t>
  </si>
  <si>
    <t>C2_04850C</t>
  </si>
  <si>
    <t>C2_04860W</t>
  </si>
  <si>
    <t>C2_04870C</t>
  </si>
  <si>
    <t>C2_04880C</t>
  </si>
  <si>
    <t>C2_04890C</t>
  </si>
  <si>
    <t>C2_04900C</t>
  </si>
  <si>
    <t>C2_04910W</t>
  </si>
  <si>
    <t>C2_04920W</t>
  </si>
  <si>
    <t>C2_04930C</t>
  </si>
  <si>
    <t>C2_04940C</t>
  </si>
  <si>
    <t>C2_04950C</t>
  </si>
  <si>
    <t>C2_04960C</t>
  </si>
  <si>
    <t>C2_04970W</t>
  </si>
  <si>
    <t>C2_04980C</t>
  </si>
  <si>
    <t>C2_04990W</t>
  </si>
  <si>
    <t>C2_05000C</t>
  </si>
  <si>
    <t>C2_05010W</t>
  </si>
  <si>
    <t>C2_05020W</t>
  </si>
  <si>
    <t>C2_05030C</t>
  </si>
  <si>
    <t>C2_05040C</t>
  </si>
  <si>
    <t>C2_05050C</t>
  </si>
  <si>
    <t>C2_05060C</t>
  </si>
  <si>
    <t>C2_05070W</t>
  </si>
  <si>
    <t>C2_05080C</t>
  </si>
  <si>
    <t>C2_05090W</t>
  </si>
  <si>
    <t>C2_05100C</t>
  </si>
  <si>
    <t>C2_05110W</t>
  </si>
  <si>
    <t>C2_05130W</t>
  </si>
  <si>
    <t>C2_05140W</t>
  </si>
  <si>
    <t>C2_05150W</t>
  </si>
  <si>
    <t>C2_05160C</t>
  </si>
  <si>
    <t>C2_05170W</t>
  </si>
  <si>
    <t>C2_05180W</t>
  </si>
  <si>
    <t>C2_05190W</t>
  </si>
  <si>
    <t>C2_05200C</t>
  </si>
  <si>
    <t>C2_05210W</t>
  </si>
  <si>
    <t>C2_05220C</t>
  </si>
  <si>
    <t>C2_05230C</t>
  </si>
  <si>
    <t>C2_05240C</t>
  </si>
  <si>
    <t>C2_05250C</t>
  </si>
  <si>
    <t>C2_05260W</t>
  </si>
  <si>
    <t>C2_05270W</t>
  </si>
  <si>
    <t>C2_05280C</t>
  </si>
  <si>
    <t>C2_05290C</t>
  </si>
  <si>
    <t>C2_05300C</t>
  </si>
  <si>
    <t>C2_05310C</t>
  </si>
  <si>
    <t>C2_05320W</t>
  </si>
  <si>
    <t>C2_05330C</t>
  </si>
  <si>
    <t>C2_05340C</t>
  </si>
  <si>
    <t>C2_05350C</t>
  </si>
  <si>
    <t>C2_05360C</t>
  </si>
  <si>
    <t>C2_05370C</t>
  </si>
  <si>
    <t>C2_05380W</t>
  </si>
  <si>
    <t>C2_05390C</t>
  </si>
  <si>
    <t>C2_05400W</t>
  </si>
  <si>
    <t>C2_05410W</t>
  </si>
  <si>
    <t>C2_05420C</t>
  </si>
  <si>
    <t>C2_05430C</t>
  </si>
  <si>
    <t>C2_05440W</t>
  </si>
  <si>
    <t>C2_05450C</t>
  </si>
  <si>
    <t>C2_05460W</t>
  </si>
  <si>
    <t>C2_05470W</t>
  </si>
  <si>
    <t>C2_05480C</t>
  </si>
  <si>
    <t>C2_05490W</t>
  </si>
  <si>
    <t>C2_05500W</t>
  </si>
  <si>
    <t>C2_05510C</t>
  </si>
  <si>
    <t>C2_05520W</t>
  </si>
  <si>
    <t>C2_05530C</t>
  </si>
  <si>
    <t>C2_05540C</t>
  </si>
  <si>
    <t>C2_05550W</t>
  </si>
  <si>
    <t>C2_05560W</t>
  </si>
  <si>
    <t>C2_05570C</t>
  </si>
  <si>
    <t>C2_05580W</t>
  </si>
  <si>
    <t>C2_05590C</t>
  </si>
  <si>
    <t>C2_05600W</t>
  </si>
  <si>
    <t>C2_05610C</t>
  </si>
  <si>
    <t>C2_05620W</t>
  </si>
  <si>
    <t>C2_05630C</t>
  </si>
  <si>
    <t>C2_05640W</t>
  </si>
  <si>
    <t>C2_05650W</t>
  </si>
  <si>
    <t>C2_05660W</t>
  </si>
  <si>
    <t>C2_05670C</t>
  </si>
  <si>
    <t>C2_05680W</t>
  </si>
  <si>
    <t>C2_05690C</t>
  </si>
  <si>
    <t>C2_05700W</t>
  </si>
  <si>
    <t>C2_05710C</t>
  </si>
  <si>
    <t>C2_05720C</t>
  </si>
  <si>
    <t>C2_05730C</t>
  </si>
  <si>
    <t>C2_05740W</t>
  </si>
  <si>
    <t>C2_05750W</t>
  </si>
  <si>
    <t>C2_05760C</t>
  </si>
  <si>
    <t>C2_05770W</t>
  </si>
  <si>
    <t>C2_05780C</t>
  </si>
  <si>
    <t>C2_05790C</t>
  </si>
  <si>
    <t>C2_05800C</t>
  </si>
  <si>
    <t>C2_05810W</t>
  </si>
  <si>
    <t>C2_05820W</t>
  </si>
  <si>
    <t>C2_05830C</t>
  </si>
  <si>
    <t>C2_05840W</t>
  </si>
  <si>
    <t>C2_05850C</t>
  </si>
  <si>
    <t>C2_05860C</t>
  </si>
  <si>
    <t>C2_05870W</t>
  </si>
  <si>
    <t>C2_05880W</t>
  </si>
  <si>
    <t>C2_05890C</t>
  </si>
  <si>
    <t>C2_05900W</t>
  </si>
  <si>
    <t>C2_05910W</t>
  </si>
  <si>
    <t>C2_05920C</t>
  </si>
  <si>
    <t>C2_05930W</t>
  </si>
  <si>
    <t>C2_05940C</t>
  </si>
  <si>
    <t>C2_05950C</t>
  </si>
  <si>
    <t>C2_05960C</t>
  </si>
  <si>
    <t>C2_05970C</t>
  </si>
  <si>
    <t>C2_05980C</t>
  </si>
  <si>
    <t>C2_05990C</t>
  </si>
  <si>
    <t>C2_06000W</t>
  </si>
  <si>
    <t>C2_06010W</t>
  </si>
  <si>
    <t>C2_06020W</t>
  </si>
  <si>
    <t>C2_06030W</t>
  </si>
  <si>
    <t>C2_06040C</t>
  </si>
  <si>
    <t>C2_06050C</t>
  </si>
  <si>
    <t>C2_06060C</t>
  </si>
  <si>
    <t>C2_06070W</t>
  </si>
  <si>
    <t>C2_06080C</t>
  </si>
  <si>
    <t>C2_06090W</t>
  </si>
  <si>
    <t>C2_06100W</t>
  </si>
  <si>
    <t>C2_06110W</t>
  </si>
  <si>
    <t>C2_06120C</t>
  </si>
  <si>
    <t>C2_06130W</t>
  </si>
  <si>
    <t>C2_06140C</t>
  </si>
  <si>
    <t>C2_06150C</t>
  </si>
  <si>
    <t>C2_06160W</t>
  </si>
  <si>
    <t>C2_06170C</t>
  </si>
  <si>
    <t>C2_06180C</t>
  </si>
  <si>
    <t>C2_06190W</t>
  </si>
  <si>
    <t>C2_06200C</t>
  </si>
  <si>
    <t>C2_06210C</t>
  </si>
  <si>
    <t>C2_06220C</t>
  </si>
  <si>
    <t>C2_06230W</t>
  </si>
  <si>
    <t>C2_06240W</t>
  </si>
  <si>
    <t>C2_06250C</t>
  </si>
  <si>
    <t>C2_06260W</t>
  </si>
  <si>
    <t>C2_06270W</t>
  </si>
  <si>
    <t>C2_06280C</t>
  </si>
  <si>
    <t>C2_06290C</t>
  </si>
  <si>
    <t>C2_06300W</t>
  </si>
  <si>
    <t>C2_06310C</t>
  </si>
  <si>
    <t>C2_06320W</t>
  </si>
  <si>
    <t>C2_06330C</t>
  </si>
  <si>
    <t>C2_06340W</t>
  </si>
  <si>
    <t>C2_06350C</t>
  </si>
  <si>
    <t>C2_06360C</t>
  </si>
  <si>
    <t>C2_06370C</t>
  </si>
  <si>
    <t>C2_06380W</t>
  </si>
  <si>
    <t>C2_06390C</t>
  </si>
  <si>
    <t>C2_06400C</t>
  </si>
  <si>
    <t>C2_06410W</t>
  </si>
  <si>
    <t>C2_06420C</t>
  </si>
  <si>
    <t>C2_06430C</t>
  </si>
  <si>
    <t>C2_06440C</t>
  </si>
  <si>
    <t>C2_06450C</t>
  </si>
  <si>
    <t>C2_06460W</t>
  </si>
  <si>
    <t>C2_06470W</t>
  </si>
  <si>
    <t>C2_06480W</t>
  </si>
  <si>
    <t>C2_06490W</t>
  </si>
  <si>
    <t>C2_06500W</t>
  </si>
  <si>
    <t>C2_06510W</t>
  </si>
  <si>
    <t>C2_06520C</t>
  </si>
  <si>
    <t>C2_06530W</t>
  </si>
  <si>
    <t>C2_06540C</t>
  </si>
  <si>
    <t>C2_06550W</t>
  </si>
  <si>
    <t>C2_06560W</t>
  </si>
  <si>
    <t>C2_06570C</t>
  </si>
  <si>
    <t>C2_06580C</t>
  </si>
  <si>
    <t>C2_06590C</t>
  </si>
  <si>
    <t>C2_06600W</t>
  </si>
  <si>
    <t>C2_06610C</t>
  </si>
  <si>
    <t>C2_06620W</t>
  </si>
  <si>
    <t>C2_06630C</t>
  </si>
  <si>
    <t>C2_06640C</t>
  </si>
  <si>
    <t>C2_06650C</t>
  </si>
  <si>
    <t>C2_06660W</t>
  </si>
  <si>
    <t>C2_06670C</t>
  </si>
  <si>
    <t>C2_06680W</t>
  </si>
  <si>
    <t>C2_06690C</t>
  </si>
  <si>
    <t>C2_06700W</t>
  </si>
  <si>
    <t>C2_06710W</t>
  </si>
  <si>
    <t>C2_06720W</t>
  </si>
  <si>
    <t>C2_06730W</t>
  </si>
  <si>
    <t>C2_06740W</t>
  </si>
  <si>
    <t>C2_06750C</t>
  </si>
  <si>
    <t>C2_06760C</t>
  </si>
  <si>
    <t>C2_06770W</t>
  </si>
  <si>
    <t>C2_06780C</t>
  </si>
  <si>
    <t>C2_06790W</t>
  </si>
  <si>
    <t>C2_06800C</t>
  </si>
  <si>
    <t>C2_06810C</t>
  </si>
  <si>
    <t>C2_06820C</t>
  </si>
  <si>
    <t>C2_06830C</t>
  </si>
  <si>
    <t>C2_06840W</t>
  </si>
  <si>
    <t>C2_06850W</t>
  </si>
  <si>
    <t>C2_06860W</t>
  </si>
  <si>
    <t>C2_06870C</t>
  </si>
  <si>
    <t>C2_06880C</t>
  </si>
  <si>
    <t>C2_06890C</t>
  </si>
  <si>
    <t>C2_06900W</t>
  </si>
  <si>
    <t>C2_06910W</t>
  </si>
  <si>
    <t>C2_06920C</t>
  </si>
  <si>
    <t>C2_06930C</t>
  </si>
  <si>
    <t>C2_06940C</t>
  </si>
  <si>
    <t>C2_06950C</t>
  </si>
  <si>
    <t>C2_06960W</t>
  </si>
  <si>
    <t>C2_06970W</t>
  </si>
  <si>
    <t>C2_06980W</t>
  </si>
  <si>
    <t>C2_06990W</t>
  </si>
  <si>
    <t>C2_07000W</t>
  </si>
  <si>
    <t>C2_07010W</t>
  </si>
  <si>
    <t>C2_07020C</t>
  </si>
  <si>
    <t>C2_07030C</t>
  </si>
  <si>
    <t>C2_07040W</t>
  </si>
  <si>
    <t>C2_07050W</t>
  </si>
  <si>
    <t>C2_07060W</t>
  </si>
  <si>
    <t>C2_07070W</t>
  </si>
  <si>
    <t>C2_07080C</t>
  </si>
  <si>
    <t>C2_07090C</t>
  </si>
  <si>
    <t>C2_07100W</t>
  </si>
  <si>
    <t>C2_07110C</t>
  </si>
  <si>
    <t>C2_07120W</t>
  </si>
  <si>
    <t>C2_07130C</t>
  </si>
  <si>
    <t>C2_07140W</t>
  </si>
  <si>
    <t>C2_07150W</t>
  </si>
  <si>
    <t>C2_07160W</t>
  </si>
  <si>
    <t>C2_07170C</t>
  </si>
  <si>
    <t>C2_07180W</t>
  </si>
  <si>
    <t>C2_07190C</t>
  </si>
  <si>
    <t>C2_07200W</t>
  </si>
  <si>
    <t>C2_07210C</t>
  </si>
  <si>
    <t>C2_07220W</t>
  </si>
  <si>
    <t>C2_07230C</t>
  </si>
  <si>
    <t>C2_07240C</t>
  </si>
  <si>
    <t>C2_07250C</t>
  </si>
  <si>
    <t>C2_07260C</t>
  </si>
  <si>
    <t>C2_07270W</t>
  </si>
  <si>
    <t>C2_07280W</t>
  </si>
  <si>
    <t>C2_07290W</t>
  </si>
  <si>
    <t>C2_07300C</t>
  </si>
  <si>
    <t>C2_07310W</t>
  </si>
  <si>
    <t>C2_07320W</t>
  </si>
  <si>
    <t>C2_07330W</t>
  </si>
  <si>
    <t>C2_07340W</t>
  </si>
  <si>
    <t>C2_07350W</t>
  </si>
  <si>
    <t>C2_07360W</t>
  </si>
  <si>
    <t>C2_07370W</t>
  </si>
  <si>
    <t>C2_07380W</t>
  </si>
  <si>
    <t>C2_07390C</t>
  </si>
  <si>
    <t>C2_07400C</t>
  </si>
  <si>
    <t>C2_07410W</t>
  </si>
  <si>
    <t>C2_07420W</t>
  </si>
  <si>
    <t>C2_07430C</t>
  </si>
  <si>
    <t>C2_07440C</t>
  </si>
  <si>
    <t>C2_07450C</t>
  </si>
  <si>
    <t>C2_07460W</t>
  </si>
  <si>
    <t>C2_07470W</t>
  </si>
  <si>
    <t>C2_07480W</t>
  </si>
  <si>
    <t>C2_07490W</t>
  </si>
  <si>
    <t>C2_07500C</t>
  </si>
  <si>
    <t>C2_07510W</t>
  </si>
  <si>
    <t>C2_07520C</t>
  </si>
  <si>
    <t>C2_07530C</t>
  </si>
  <si>
    <t>C2_07540W</t>
  </si>
  <si>
    <t>C2_07550W</t>
  </si>
  <si>
    <t>C2_07560W</t>
  </si>
  <si>
    <t>C2_07570W</t>
  </si>
  <si>
    <t>C2_07580W</t>
  </si>
  <si>
    <t>C2_07590W</t>
  </si>
  <si>
    <t>C2_07600C</t>
  </si>
  <si>
    <t>C2_07610C</t>
  </si>
  <si>
    <t>C2_07620W</t>
  </si>
  <si>
    <t>C2_07630C</t>
  </si>
  <si>
    <t>C2_07640W</t>
  </si>
  <si>
    <t>C2_07650C</t>
  </si>
  <si>
    <t>C2_07660W</t>
  </si>
  <si>
    <t>C2_07670C</t>
  </si>
  <si>
    <t>C2_07680W</t>
  </si>
  <si>
    <t>C2_07690W</t>
  </si>
  <si>
    <t>C2_07700C</t>
  </si>
  <si>
    <t>C2_07710W</t>
  </si>
  <si>
    <t>C2_07720C</t>
  </si>
  <si>
    <t>C2_07730W</t>
  </si>
  <si>
    <t>C2_07740W</t>
  </si>
  <si>
    <t>C2_07750W</t>
  </si>
  <si>
    <t>C2_07760W</t>
  </si>
  <si>
    <t>C2_07770C</t>
  </si>
  <si>
    <t>C2_07780W</t>
  </si>
  <si>
    <t>C2_07790C</t>
  </si>
  <si>
    <t>C2_07800W</t>
  </si>
  <si>
    <t>C2_07810W</t>
  </si>
  <si>
    <t>C2_07820C</t>
  </si>
  <si>
    <t>C2_07830W</t>
  </si>
  <si>
    <t>C2_07840W</t>
  </si>
  <si>
    <t>C2_07850C</t>
  </si>
  <si>
    <t>C2_07860W</t>
  </si>
  <si>
    <t>C2_07870C</t>
  </si>
  <si>
    <t>C2_07880W</t>
  </si>
  <si>
    <t>C2_07890W</t>
  </si>
  <si>
    <t>C2_07900W</t>
  </si>
  <si>
    <t>C2_07910C</t>
  </si>
  <si>
    <t>C2_07920W</t>
  </si>
  <si>
    <t>C2_07930C</t>
  </si>
  <si>
    <t>C2_07940C</t>
  </si>
  <si>
    <t>C2_07950W</t>
  </si>
  <si>
    <t>C2_07960C</t>
  </si>
  <si>
    <t>C2_07970W</t>
  </si>
  <si>
    <t>C2_07980W</t>
  </si>
  <si>
    <t>C2_07990W</t>
  </si>
  <si>
    <t>C2_08000C</t>
  </si>
  <si>
    <t>C2_08010W</t>
  </si>
  <si>
    <t>C2_08020C</t>
  </si>
  <si>
    <t>C2_08030W</t>
  </si>
  <si>
    <t>C2_08040C</t>
  </si>
  <si>
    <t>C2_08050C</t>
  </si>
  <si>
    <t>C2_08055W</t>
  </si>
  <si>
    <t>C2_08060W</t>
  </si>
  <si>
    <t>C2_08070C</t>
  </si>
  <si>
    <t>C2_08080C</t>
  </si>
  <si>
    <t>C2_08090W</t>
  </si>
  <si>
    <t>C2_08100W</t>
  </si>
  <si>
    <t>C2_08110W</t>
  </si>
  <si>
    <t>C2_08120W</t>
  </si>
  <si>
    <t>C2_08130W</t>
  </si>
  <si>
    <t>C2_08140C</t>
  </si>
  <si>
    <t>C2_08150W</t>
  </si>
  <si>
    <t>C2_08160C</t>
  </si>
  <si>
    <t>C2_08170W</t>
  </si>
  <si>
    <t>C2_08180C</t>
  </si>
  <si>
    <t>C2_08190W</t>
  </si>
  <si>
    <t>C2_08200W</t>
  </si>
  <si>
    <t>C2_08210C</t>
  </si>
  <si>
    <t>C2_08220W</t>
  </si>
  <si>
    <t>C2_08230C</t>
  </si>
  <si>
    <t>C2_08240W</t>
  </si>
  <si>
    <t>C2_08250C</t>
  </si>
  <si>
    <t>C2_08260W</t>
  </si>
  <si>
    <t>C2_08270C</t>
  </si>
  <si>
    <t>C2_08280W</t>
  </si>
  <si>
    <t>C2_08290C</t>
  </si>
  <si>
    <t>C2_08300C</t>
  </si>
  <si>
    <t>C2_08310W</t>
  </si>
  <si>
    <t>C2_08320C</t>
  </si>
  <si>
    <t>C2_08330W</t>
  </si>
  <si>
    <t>C2_08340C</t>
  </si>
  <si>
    <t>C2_08350C</t>
  </si>
  <si>
    <t>C2_08360C</t>
  </si>
  <si>
    <t>C2_08370C</t>
  </si>
  <si>
    <t>C2_08380C</t>
  </si>
  <si>
    <t>C2_08390W</t>
  </si>
  <si>
    <t>C2_08400C</t>
  </si>
  <si>
    <t>C2_08410C</t>
  </si>
  <si>
    <t>C2_08420W</t>
  </si>
  <si>
    <t>C2_08430C</t>
  </si>
  <si>
    <t>C2_08450W</t>
  </si>
  <si>
    <t>C2_08460C</t>
  </si>
  <si>
    <t>C2_08470C</t>
  </si>
  <si>
    <t>C2_08480W</t>
  </si>
  <si>
    <t>C2_08490W</t>
  </si>
  <si>
    <t>C2_08500W</t>
  </si>
  <si>
    <t>C2_08510W</t>
  </si>
  <si>
    <t>C2_08520C</t>
  </si>
  <si>
    <t>C2_08530C</t>
  </si>
  <si>
    <t>C2_08540C</t>
  </si>
  <si>
    <t>C2_08550C</t>
  </si>
  <si>
    <t>C2_08560W</t>
  </si>
  <si>
    <t>C2_08570W</t>
  </si>
  <si>
    <t>C2_08580W</t>
  </si>
  <si>
    <t>C2_08590W</t>
  </si>
  <si>
    <t>C2_08600W</t>
  </si>
  <si>
    <t>C2_08610W</t>
  </si>
  <si>
    <t>C2_08620W</t>
  </si>
  <si>
    <t>C2_08630C</t>
  </si>
  <si>
    <t>C2_08640C</t>
  </si>
  <si>
    <t>C2_08650W</t>
  </si>
  <si>
    <t>C2_08660C</t>
  </si>
  <si>
    <t>C2_08670C</t>
  </si>
  <si>
    <t>C2_08680W</t>
  </si>
  <si>
    <t>C2_08690C</t>
  </si>
  <si>
    <t>C2_08700C</t>
  </si>
  <si>
    <t>C2_08710W</t>
  </si>
  <si>
    <t>C2_08720W</t>
  </si>
  <si>
    <t>C2_08730W</t>
  </si>
  <si>
    <t>C2_08740W</t>
  </si>
  <si>
    <t>C2_08750W</t>
  </si>
  <si>
    <t>C2_08760C</t>
  </si>
  <si>
    <t>C2_08770C</t>
  </si>
  <si>
    <t>C2_08780W</t>
  </si>
  <si>
    <t>C2_08790W</t>
  </si>
  <si>
    <t>C2_08800C</t>
  </si>
  <si>
    <t>C2_08810C</t>
  </si>
  <si>
    <t>C2_08820C</t>
  </si>
  <si>
    <t>C2_08830W</t>
  </si>
  <si>
    <t>C2_08840W</t>
  </si>
  <si>
    <t>C2_08850C</t>
  </si>
  <si>
    <t>C2_08860W</t>
  </si>
  <si>
    <t>C2_08870C</t>
  </si>
  <si>
    <t>C2_08880W</t>
  </si>
  <si>
    <t>C2_08890W</t>
  </si>
  <si>
    <t>C2_08900W</t>
  </si>
  <si>
    <t>C2_08910C</t>
  </si>
  <si>
    <t>C2_08920W</t>
  </si>
  <si>
    <t>C2_08930W</t>
  </si>
  <si>
    <t>C2_08940C</t>
  </si>
  <si>
    <t>C2_08950W</t>
  </si>
  <si>
    <t>C2_08960C</t>
  </si>
  <si>
    <t>C2_08970C</t>
  </si>
  <si>
    <t>C2_08980C</t>
  </si>
  <si>
    <t>C2_08990C</t>
  </si>
  <si>
    <t>C2_09000C</t>
  </si>
  <si>
    <t>C2_09010W</t>
  </si>
  <si>
    <t>C2_09020W</t>
  </si>
  <si>
    <t>C2_09030W</t>
  </si>
  <si>
    <t>C2_09040W</t>
  </si>
  <si>
    <t>C2_09050C</t>
  </si>
  <si>
    <t>C2_09060C</t>
  </si>
  <si>
    <t>C2_09070C</t>
  </si>
  <si>
    <t>C2_09080C</t>
  </si>
  <si>
    <t>C2_09090C</t>
  </si>
  <si>
    <t>C2_09100C</t>
  </si>
  <si>
    <t>C2_09110C</t>
  </si>
  <si>
    <t>C2_09120C</t>
  </si>
  <si>
    <t>C2_09130C</t>
  </si>
  <si>
    <t>C2_09140C</t>
  </si>
  <si>
    <t>C2_09150W</t>
  </si>
  <si>
    <t>C2_09160W</t>
  </si>
  <si>
    <t>C2_09170W</t>
  </si>
  <si>
    <t>C2_09180W</t>
  </si>
  <si>
    <t>C2_09190C</t>
  </si>
  <si>
    <t>C2_09200W</t>
  </si>
  <si>
    <t>C2_09220W</t>
  </si>
  <si>
    <t>C2_09230C</t>
  </si>
  <si>
    <t>C2_09240C</t>
  </si>
  <si>
    <t>C2_09250W</t>
  </si>
  <si>
    <t>C2_09260C</t>
  </si>
  <si>
    <t>C2_09270C</t>
  </si>
  <si>
    <t>C2_09280C</t>
  </si>
  <si>
    <t>C2_09290W</t>
  </si>
  <si>
    <t>C2_09300W</t>
  </si>
  <si>
    <t>C2_09310C</t>
  </si>
  <si>
    <t>C2_09320C</t>
  </si>
  <si>
    <t>C2_09330C</t>
  </si>
  <si>
    <t>C2_09340W</t>
  </si>
  <si>
    <t>C2_09350W</t>
  </si>
  <si>
    <t>C2_09360W</t>
  </si>
  <si>
    <t>C2_09370C</t>
  </si>
  <si>
    <t>C2_09380W</t>
  </si>
  <si>
    <t>C2_09390W</t>
  </si>
  <si>
    <t>C2_09400C</t>
  </si>
  <si>
    <t>C2_09410W</t>
  </si>
  <si>
    <t>C2_09420W</t>
  </si>
  <si>
    <t>C2_09430W</t>
  </si>
  <si>
    <t>C2_09440W</t>
  </si>
  <si>
    <t>C2_09450W</t>
  </si>
  <si>
    <t>C2_09460C</t>
  </si>
  <si>
    <t>C2_09470C</t>
  </si>
  <si>
    <t>C2_09480W</t>
  </si>
  <si>
    <t>C2_09490W</t>
  </si>
  <si>
    <t>C2_09500W</t>
  </si>
  <si>
    <t>C2_09510C</t>
  </si>
  <si>
    <t>C2_09520C</t>
  </si>
  <si>
    <t>C2_09530W</t>
  </si>
  <si>
    <t>C2_09540W</t>
  </si>
  <si>
    <t>C2_09550C</t>
  </si>
  <si>
    <t>C2_09560C</t>
  </si>
  <si>
    <t>C2_09570C</t>
  </si>
  <si>
    <t>C2_09580W</t>
  </si>
  <si>
    <t>C2_09590C</t>
  </si>
  <si>
    <t>C2_09600C</t>
  </si>
  <si>
    <t>C2_09610W</t>
  </si>
  <si>
    <t>C2_09620W</t>
  </si>
  <si>
    <t>C2_09630C</t>
  </si>
  <si>
    <t>C2_09640W</t>
  </si>
  <si>
    <t>C2_09650W</t>
  </si>
  <si>
    <t>C2_09660W</t>
  </si>
  <si>
    <t>C2_09670C</t>
  </si>
  <si>
    <t>C2_09680W</t>
  </si>
  <si>
    <t>C2_09690C</t>
  </si>
  <si>
    <t>C2_09700W</t>
  </si>
  <si>
    <t>C2_09710C</t>
  </si>
  <si>
    <t>C2_09720W</t>
  </si>
  <si>
    <t>C2_09730C</t>
  </si>
  <si>
    <t>C2_09740W</t>
  </si>
  <si>
    <t>C2_09750W</t>
  </si>
  <si>
    <t>C2_09760W</t>
  </si>
  <si>
    <t>C2_09770C</t>
  </si>
  <si>
    <t>C2_09780C</t>
  </si>
  <si>
    <t>C2_09790W</t>
  </si>
  <si>
    <t>C2_09800C</t>
  </si>
  <si>
    <t>C2_09810C</t>
  </si>
  <si>
    <t>C2_09820W</t>
  </si>
  <si>
    <t>C2_09830C</t>
  </si>
  <si>
    <t>C2_09840W</t>
  </si>
  <si>
    <t>C2_09850C</t>
  </si>
  <si>
    <t>C2_09860C</t>
  </si>
  <si>
    <t>C2_09870W</t>
  </si>
  <si>
    <t>C2_09880C</t>
  </si>
  <si>
    <t>C2_09890W</t>
  </si>
  <si>
    <t>C2_09900C</t>
  </si>
  <si>
    <t>C2_09910C</t>
  </si>
  <si>
    <t>C2_09920W</t>
  </si>
  <si>
    <t>C2_09930W</t>
  </si>
  <si>
    <t>C2_09940W</t>
  </si>
  <si>
    <t>C2_09950W</t>
  </si>
  <si>
    <t>C2_09960W</t>
  </si>
  <si>
    <t>C2_09970C</t>
  </si>
  <si>
    <t>C2_09980W</t>
  </si>
  <si>
    <t>C2_09990C</t>
  </si>
  <si>
    <t>C2_10000C</t>
  </si>
  <si>
    <t>C2_10010C</t>
  </si>
  <si>
    <t>C2_10020C</t>
  </si>
  <si>
    <t>C2_10030C</t>
  </si>
  <si>
    <t>C2_10050W</t>
  </si>
  <si>
    <t>C2_10060C</t>
  </si>
  <si>
    <t>C2_10070W</t>
  </si>
  <si>
    <t>C2_10080W</t>
  </si>
  <si>
    <t>C2_10090C</t>
  </si>
  <si>
    <t>C2_10100W</t>
  </si>
  <si>
    <t>C2_10110W</t>
  </si>
  <si>
    <t>C2_10120W</t>
  </si>
  <si>
    <t>C2_10130W</t>
  </si>
  <si>
    <t>C2_10140W</t>
  </si>
  <si>
    <t>C2_10150W</t>
  </si>
  <si>
    <t>C2_10160W</t>
  </si>
  <si>
    <t>C2_10170C</t>
  </si>
  <si>
    <t>C2_10180W</t>
  </si>
  <si>
    <t>C2_10190C</t>
  </si>
  <si>
    <t>C2_10200W</t>
  </si>
  <si>
    <t>C2_10210C</t>
  </si>
  <si>
    <t>C2_10220C</t>
  </si>
  <si>
    <t>C2_10230W</t>
  </si>
  <si>
    <t>C2_10240W</t>
  </si>
  <si>
    <t>C2_10250C</t>
  </si>
  <si>
    <t>C2_10260C</t>
  </si>
  <si>
    <t>C2_10270W</t>
  </si>
  <si>
    <t>C2_10280C</t>
  </si>
  <si>
    <t>C2_10290W</t>
  </si>
  <si>
    <t>C2_10300C</t>
  </si>
  <si>
    <t>C2_10310C</t>
  </si>
  <si>
    <t>C2_10320C</t>
  </si>
  <si>
    <t>C2_10330C</t>
  </si>
  <si>
    <t>C2_10340W</t>
  </si>
  <si>
    <t>C2_10350C</t>
  </si>
  <si>
    <t>C2_10360C</t>
  </si>
  <si>
    <t>C2_10370W</t>
  </si>
  <si>
    <t>C2_10380W</t>
  </si>
  <si>
    <t>C2_10390C</t>
  </si>
  <si>
    <t>C2_10400W</t>
  </si>
  <si>
    <t>C2_10410W</t>
  </si>
  <si>
    <t>C2_10420W</t>
  </si>
  <si>
    <t>C2_10430C</t>
  </si>
  <si>
    <t>C2_10440C</t>
  </si>
  <si>
    <t>C2_10450W</t>
  </si>
  <si>
    <t>C2_10460C</t>
  </si>
  <si>
    <t>C2_10470C</t>
  </si>
  <si>
    <t>C2_10480W</t>
  </si>
  <si>
    <t>C2_10490C</t>
  </si>
  <si>
    <t>C2_10500W</t>
  </si>
  <si>
    <t>C2_10510W</t>
  </si>
  <si>
    <t>C2_10520W</t>
  </si>
  <si>
    <t>C2_10530C</t>
  </si>
  <si>
    <t>C2_10540W</t>
  </si>
  <si>
    <t>C2_10550C</t>
  </si>
  <si>
    <t>C2_10560C</t>
  </si>
  <si>
    <t>C2_10570W</t>
  </si>
  <si>
    <t>C2_10580W</t>
  </si>
  <si>
    <t>C2_10590W</t>
  </si>
  <si>
    <t>C2_10600W</t>
  </si>
  <si>
    <t>C2_10610W</t>
  </si>
  <si>
    <t>C2_10620W</t>
  </si>
  <si>
    <t>C2_10630W</t>
  </si>
  <si>
    <t>C2_10640C</t>
  </si>
  <si>
    <t>C2_10650W</t>
  </si>
  <si>
    <t>C2_10660W</t>
  </si>
  <si>
    <t>C2_10670W</t>
  </si>
  <si>
    <t>C2_10680W</t>
  </si>
  <si>
    <t>C2_10690W</t>
  </si>
  <si>
    <t>C2_10700C</t>
  </si>
  <si>
    <t>C2_10710W</t>
  </si>
  <si>
    <t>C2_10720C</t>
  </si>
  <si>
    <t>C2_10730W</t>
  </si>
  <si>
    <t>C2_10740C</t>
  </si>
  <si>
    <t>C2_10750C</t>
  </si>
  <si>
    <t>C2_10760C</t>
  </si>
  <si>
    <t>C2_10770W</t>
  </si>
  <si>
    <t>C2_10780C</t>
  </si>
  <si>
    <t>C2_10790C</t>
  </si>
  <si>
    <t>C2_10800W</t>
  </si>
  <si>
    <t>C2_10810W</t>
  </si>
  <si>
    <t>C2_10820C</t>
  </si>
  <si>
    <t>C2_10830W</t>
  </si>
  <si>
    <t>C2_10840W</t>
  </si>
  <si>
    <t>C2_10850C</t>
  </si>
  <si>
    <t>C2_10860C</t>
  </si>
  <si>
    <t>C2_10870W</t>
  </si>
  <si>
    <t>C3_00010C</t>
  </si>
  <si>
    <t>chr3</t>
  </si>
  <si>
    <t>C3_00020W</t>
  </si>
  <si>
    <t>C3_00030C</t>
  </si>
  <si>
    <t>C3_00040W</t>
  </si>
  <si>
    <t>C3_00050C</t>
  </si>
  <si>
    <t>C3_00060W</t>
  </si>
  <si>
    <t>C3_00070W</t>
  </si>
  <si>
    <t>C3_00080C</t>
  </si>
  <si>
    <t>C3_00090W</t>
  </si>
  <si>
    <t>C3_00100W</t>
  </si>
  <si>
    <t>C3_00110C</t>
  </si>
  <si>
    <t>C3_00120W</t>
  </si>
  <si>
    <t>C3_00130C</t>
  </si>
  <si>
    <t>C3_00140W</t>
  </si>
  <si>
    <t>C3_00150W</t>
  </si>
  <si>
    <t>C3_00160C</t>
  </si>
  <si>
    <t>C3_00170C</t>
  </si>
  <si>
    <t>C3_00180C</t>
  </si>
  <si>
    <t>C3_00190W</t>
  </si>
  <si>
    <t>C3_00200C</t>
  </si>
  <si>
    <t>C3_00210C</t>
  </si>
  <si>
    <t>C3_00220W</t>
  </si>
  <si>
    <t>C3_00230C</t>
  </si>
  <si>
    <t>C3_00240C</t>
  </si>
  <si>
    <t>C3_00250C</t>
  </si>
  <si>
    <t>C3_00260C</t>
  </si>
  <si>
    <t>C3_00270C</t>
  </si>
  <si>
    <t>C3_00280C</t>
  </si>
  <si>
    <t>C3_00290W</t>
  </si>
  <si>
    <t>C3_00300W</t>
  </si>
  <si>
    <t>C3_00310C</t>
  </si>
  <si>
    <t>C3_00320W</t>
  </si>
  <si>
    <t>C3_00330W</t>
  </si>
  <si>
    <t>C3_00340W</t>
  </si>
  <si>
    <t>C3_00350W</t>
  </si>
  <si>
    <t>C3_00360W</t>
  </si>
  <si>
    <t>C3_00370C</t>
  </si>
  <si>
    <t>C3_00380C</t>
  </si>
  <si>
    <t>C3_00390W</t>
  </si>
  <si>
    <t>C3_00400C</t>
  </si>
  <si>
    <t>C3_00410C</t>
  </si>
  <si>
    <t>C3_00420W</t>
  </si>
  <si>
    <t>C3_00430W</t>
  </si>
  <si>
    <t>C3_00440W</t>
  </si>
  <si>
    <t>C3_00450C</t>
  </si>
  <si>
    <t>C3_00460W</t>
  </si>
  <si>
    <t>C3_00470W</t>
  </si>
  <si>
    <t>C3_00480C</t>
  </si>
  <si>
    <t>C3_00490W</t>
  </si>
  <si>
    <t>C3_00500C</t>
  </si>
  <si>
    <t>C3_00510W</t>
  </si>
  <si>
    <t>C3_00520W</t>
  </si>
  <si>
    <t>C3_00530C</t>
  </si>
  <si>
    <t>C3_00540C</t>
  </si>
  <si>
    <t>C3_00550C</t>
  </si>
  <si>
    <t>C3_00560C</t>
  </si>
  <si>
    <t>C3_00570C</t>
  </si>
  <si>
    <t>C3_00580W</t>
  </si>
  <si>
    <t>C3_00590W</t>
  </si>
  <si>
    <t>C3_00600W</t>
  </si>
  <si>
    <t>C3_00610W</t>
  </si>
  <si>
    <t>C3_00620C</t>
  </si>
  <si>
    <t>C3_00630W</t>
  </si>
  <si>
    <t>C3_00640W</t>
  </si>
  <si>
    <t>C3_00650W</t>
  </si>
  <si>
    <t>C3_00660W</t>
  </si>
  <si>
    <t>C3_00670C</t>
  </si>
  <si>
    <t>C3_00680C</t>
  </si>
  <si>
    <t>C3_00690C</t>
  </si>
  <si>
    <t>C3_00700W</t>
  </si>
  <si>
    <t>C3_00710W</t>
  </si>
  <si>
    <t>C3_00720W</t>
  </si>
  <si>
    <t>C3_00730W</t>
  </si>
  <si>
    <t>C3_00740W</t>
  </si>
  <si>
    <t>C3_00750W</t>
  </si>
  <si>
    <t>C3_00760W</t>
  </si>
  <si>
    <t>C3_00770C</t>
  </si>
  <si>
    <t>C3_00780W</t>
  </si>
  <si>
    <t>C3_00790W</t>
  </si>
  <si>
    <t>C3_00800W</t>
  </si>
  <si>
    <t>C3_00810C</t>
  </si>
  <si>
    <t>C3_00820W</t>
  </si>
  <si>
    <t>C3_00830C</t>
  </si>
  <si>
    <t>C3_00840C</t>
  </si>
  <si>
    <t>C3_00850C</t>
  </si>
  <si>
    <t>C3_00860W</t>
  </si>
  <si>
    <t>C3_00870W</t>
  </si>
  <si>
    <t>C3_00880W</t>
  </si>
  <si>
    <t>C3_00890C</t>
  </si>
  <si>
    <t>C3_00900C</t>
  </si>
  <si>
    <t>C3_00910W</t>
  </si>
  <si>
    <t>C3_00920W</t>
  </si>
  <si>
    <t>C3_00930W</t>
  </si>
  <si>
    <t>C3_00940W</t>
  </si>
  <si>
    <t>C3_00950C</t>
  </si>
  <si>
    <t>C3_00960W</t>
  </si>
  <si>
    <t>C3_00970W</t>
  </si>
  <si>
    <t>C3_00980W</t>
  </si>
  <si>
    <t>C3_00990C</t>
  </si>
  <si>
    <t>C3_01000W</t>
  </si>
  <si>
    <t>C3_01010W</t>
  </si>
  <si>
    <t>C3_01020W</t>
  </si>
  <si>
    <t>C3_01030W</t>
  </si>
  <si>
    <t>C3_01040C</t>
  </si>
  <si>
    <t>C3_01050C</t>
  </si>
  <si>
    <t>C3_01060W</t>
  </si>
  <si>
    <t>C3_01070C</t>
  </si>
  <si>
    <t>C3_01080W</t>
  </si>
  <si>
    <t>C3_01090W</t>
  </si>
  <si>
    <t>C3_01100W</t>
  </si>
  <si>
    <t>C3_01110C</t>
  </si>
  <si>
    <t>C3_01120W</t>
  </si>
  <si>
    <t>C3_01130C</t>
  </si>
  <si>
    <t>C3_01140W</t>
  </si>
  <si>
    <t>C3_01150C</t>
  </si>
  <si>
    <t>C3_01160W</t>
  </si>
  <si>
    <t>C3_01170W</t>
  </si>
  <si>
    <t>C3_01180C</t>
  </si>
  <si>
    <t>C3_01190C</t>
  </si>
  <si>
    <t>C3_01200W</t>
  </si>
  <si>
    <t>C3_01210C</t>
  </si>
  <si>
    <t>C3_01220W</t>
  </si>
  <si>
    <t>C3_01230C</t>
  </si>
  <si>
    <t>C3_01240C</t>
  </si>
  <si>
    <t>C3_01250W</t>
  </si>
  <si>
    <t>C3_01260C</t>
  </si>
  <si>
    <t>C3_01270W</t>
  </si>
  <si>
    <t>C3_01280W</t>
  </si>
  <si>
    <t>C3_01290W</t>
  </si>
  <si>
    <t>C3_01300C</t>
  </si>
  <si>
    <t>C3_01310W</t>
  </si>
  <si>
    <t>C3_01320C</t>
  </si>
  <si>
    <t>C3_01330W</t>
  </si>
  <si>
    <t>C3_01340W</t>
  </si>
  <si>
    <t>C3_01350C</t>
  </si>
  <si>
    <t>C3_01360C</t>
  </si>
  <si>
    <t>C3_01370C</t>
  </si>
  <si>
    <t>C3_01380W</t>
  </si>
  <si>
    <t>C3_01390C</t>
  </si>
  <si>
    <t>C3_01400W</t>
  </si>
  <si>
    <t>C3_01410C</t>
  </si>
  <si>
    <t>C3_01420C</t>
  </si>
  <si>
    <t>C3_01430W</t>
  </si>
  <si>
    <t>C3_01440C</t>
  </si>
  <si>
    <t>C3_01450C</t>
  </si>
  <si>
    <t>C3_01460C</t>
  </si>
  <si>
    <t>C3_01470W</t>
  </si>
  <si>
    <t>C3_01480C</t>
  </si>
  <si>
    <t>C3_01490W</t>
  </si>
  <si>
    <t>C3_01500C</t>
  </si>
  <si>
    <t>C3_01510W</t>
  </si>
  <si>
    <t>C3_01520C</t>
  </si>
  <si>
    <t>C3_01530C</t>
  </si>
  <si>
    <t>C3_01540W</t>
  </si>
  <si>
    <t>C3_01550C</t>
  </si>
  <si>
    <t>C3_01560W</t>
  </si>
  <si>
    <t>C3_01570W</t>
  </si>
  <si>
    <t>C3_01580W</t>
  </si>
  <si>
    <t>C3_01590W</t>
  </si>
  <si>
    <t>C3_01600W</t>
  </si>
  <si>
    <t>C3_01610W</t>
  </si>
  <si>
    <t>C3_01620W</t>
  </si>
  <si>
    <t>C3_01630W</t>
  </si>
  <si>
    <t>C3_01640C</t>
  </si>
  <si>
    <t>C3_01650C</t>
  </si>
  <si>
    <t>C3_01660W</t>
  </si>
  <si>
    <t>C3_01670W</t>
  </si>
  <si>
    <t>C3_01680C</t>
  </si>
  <si>
    <t>C3_01690W</t>
  </si>
  <si>
    <t>C3_01700W</t>
  </si>
  <si>
    <t>C3_01710C</t>
  </si>
  <si>
    <t>C3_01720C</t>
  </si>
  <si>
    <t>C3_01730C</t>
  </si>
  <si>
    <t>C3_01740C</t>
  </si>
  <si>
    <t>C3_01750C</t>
  </si>
  <si>
    <t>C3_01760W</t>
  </si>
  <si>
    <t>C3_01770C</t>
  </si>
  <si>
    <t>C3_01780C</t>
  </si>
  <si>
    <t>C3_01790C</t>
  </si>
  <si>
    <t>C3_01800C</t>
  </si>
  <si>
    <t>C3_01810C</t>
  </si>
  <si>
    <t>C3_01820W</t>
  </si>
  <si>
    <t>C3_01830C</t>
  </si>
  <si>
    <t>C3_01840C</t>
  </si>
  <si>
    <t>C3_01850W</t>
  </si>
  <si>
    <t>C3_01860C</t>
  </si>
  <si>
    <t>C3_01870C</t>
  </si>
  <si>
    <t>C3_01880W</t>
  </si>
  <si>
    <t>C3_01890C</t>
  </si>
  <si>
    <t>C3_01900C</t>
  </si>
  <si>
    <t>C3_01910C</t>
  </si>
  <si>
    <t>C3_01920C</t>
  </si>
  <si>
    <t>C3_01930W</t>
  </si>
  <si>
    <t>C3_01940C</t>
  </si>
  <si>
    <t>C3_01950C</t>
  </si>
  <si>
    <t>C3_01960C</t>
  </si>
  <si>
    <t>C3_01970C</t>
  </si>
  <si>
    <t>C3_01980C</t>
  </si>
  <si>
    <t>C3_01990W</t>
  </si>
  <si>
    <t>C3_02000W</t>
  </si>
  <si>
    <t>C3_02010C</t>
  </si>
  <si>
    <t>C3_02020W</t>
  </si>
  <si>
    <t>C3_02030W</t>
  </si>
  <si>
    <t>C3_02040C</t>
  </si>
  <si>
    <t>C3_02050C</t>
  </si>
  <si>
    <t>C3_02060W</t>
  </si>
  <si>
    <t>C3_02070C</t>
  </si>
  <si>
    <t>C3_02080W</t>
  </si>
  <si>
    <t>C3_02090C</t>
  </si>
  <si>
    <t>C3_02100W</t>
  </si>
  <si>
    <t>C3_02110W</t>
  </si>
  <si>
    <t>C3_02120W</t>
  </si>
  <si>
    <t>C3_02130W</t>
  </si>
  <si>
    <t>C3_02140C</t>
  </si>
  <si>
    <t>C3_02150C</t>
  </si>
  <si>
    <t>C3_02160C</t>
  </si>
  <si>
    <t>C3_02170C</t>
  </si>
  <si>
    <t>C3_02180C</t>
  </si>
  <si>
    <t>C3_02190C</t>
  </si>
  <si>
    <t>C3_02200W</t>
  </si>
  <si>
    <t>C3_02210C</t>
  </si>
  <si>
    <t>C3_02220W</t>
  </si>
  <si>
    <t>C3_02230C</t>
  </si>
  <si>
    <t>C3_02240C</t>
  </si>
  <si>
    <t>C3_02250C</t>
  </si>
  <si>
    <t>C3_02260C</t>
  </si>
  <si>
    <t>C3_02270W</t>
  </si>
  <si>
    <t>C3_02280C</t>
  </si>
  <si>
    <t>C3_02290W</t>
  </si>
  <si>
    <t>C3_02300W</t>
  </si>
  <si>
    <t>C3_02310W</t>
  </si>
  <si>
    <t>C3_02320W</t>
  </si>
  <si>
    <t>C3_02330C</t>
  </si>
  <si>
    <t>C3_02340W</t>
  </si>
  <si>
    <t>C3_02350W</t>
  </si>
  <si>
    <t>C3_02360C</t>
  </si>
  <si>
    <t>C3_02370C</t>
  </si>
  <si>
    <t>C3_02380C</t>
  </si>
  <si>
    <t>C3_02390W</t>
  </si>
  <si>
    <t>C3_02400C</t>
  </si>
  <si>
    <t>C3_02410C</t>
  </si>
  <si>
    <t>C3_02420C</t>
  </si>
  <si>
    <t>C3_02430W</t>
  </si>
  <si>
    <t>C3_02440C</t>
  </si>
  <si>
    <t>C3_02450W</t>
  </si>
  <si>
    <t>C3_02460C</t>
  </si>
  <si>
    <t>C3_02470C</t>
  </si>
  <si>
    <t>C3_02480C</t>
  </si>
  <si>
    <t>C3_02490C</t>
  </si>
  <si>
    <t>C3_02500W</t>
  </si>
  <si>
    <t>C3_02510C</t>
  </si>
  <si>
    <t>C3_02520W</t>
  </si>
  <si>
    <t>C3_02530W</t>
  </si>
  <si>
    <t>C3_02540C</t>
  </si>
  <si>
    <t>C3_02550C</t>
  </si>
  <si>
    <t>C3_02560W</t>
  </si>
  <si>
    <t>C3_02570W</t>
  </si>
  <si>
    <t>C3_02580C</t>
  </si>
  <si>
    <t>C3_02590W</t>
  </si>
  <si>
    <t>C3_02600C</t>
  </si>
  <si>
    <t>C3_02610C</t>
  </si>
  <si>
    <t>C3_02620C</t>
  </si>
  <si>
    <t>C3_02630C</t>
  </si>
  <si>
    <t>C3_02640C</t>
  </si>
  <si>
    <t>C3_02650W</t>
  </si>
  <si>
    <t>C3_02660W</t>
  </si>
  <si>
    <t>C3_02670W</t>
  </si>
  <si>
    <t>C3_02680C</t>
  </si>
  <si>
    <t>C3_02690C</t>
  </si>
  <si>
    <t>C3_02700W</t>
  </si>
  <si>
    <t>C3_02710W</t>
  </si>
  <si>
    <t>C3_02720W</t>
  </si>
  <si>
    <t>C3_02730C</t>
  </si>
  <si>
    <t>C3_02740C</t>
  </si>
  <si>
    <t>C3_02750W</t>
  </si>
  <si>
    <t>C3_02760C</t>
  </si>
  <si>
    <t>C3_02770C</t>
  </si>
  <si>
    <t>C3_02780W</t>
  </si>
  <si>
    <t>C3_02790W</t>
  </si>
  <si>
    <t>C3_02800W</t>
  </si>
  <si>
    <t>C3_02810C</t>
  </si>
  <si>
    <t>C3_02820C</t>
  </si>
  <si>
    <t>C3_02830W</t>
  </si>
  <si>
    <t>C3_02840W</t>
  </si>
  <si>
    <t>C3_02850C</t>
  </si>
  <si>
    <t>C3_02860W</t>
  </si>
  <si>
    <t>C3_02870C</t>
  </si>
  <si>
    <t>C3_02880W</t>
  </si>
  <si>
    <t>C3_02890C</t>
  </si>
  <si>
    <t>C3_02900W</t>
  </si>
  <si>
    <t>C3_02910W</t>
  </si>
  <si>
    <t>C3_02920W</t>
  </si>
  <si>
    <t>C3_02930W</t>
  </si>
  <si>
    <t>C3_02940C</t>
  </si>
  <si>
    <t>C3_02950C</t>
  </si>
  <si>
    <t>C3_02960C</t>
  </si>
  <si>
    <t>C3_02970C</t>
  </si>
  <si>
    <t>C3_02980C</t>
  </si>
  <si>
    <t>C3_02990C</t>
  </si>
  <si>
    <t>C3_03000W</t>
  </si>
  <si>
    <t>C3_03010C</t>
  </si>
  <si>
    <t>C3_03020W</t>
  </si>
  <si>
    <t>C3_03030C</t>
  </si>
  <si>
    <t>C3_03040W</t>
  </si>
  <si>
    <t>C3_03050C</t>
  </si>
  <si>
    <t>C3_03060W</t>
  </si>
  <si>
    <t>C3_03070W</t>
  </si>
  <si>
    <t>C3_03080W</t>
  </si>
  <si>
    <t>C3_03090W</t>
  </si>
  <si>
    <t>C3_03100C</t>
  </si>
  <si>
    <t>C3_03110W</t>
  </si>
  <si>
    <t>C3_03120C</t>
  </si>
  <si>
    <t>C3_03130C</t>
  </si>
  <si>
    <t>C3_03140C</t>
  </si>
  <si>
    <t>C3_03150W</t>
  </si>
  <si>
    <t>C3_03160C</t>
  </si>
  <si>
    <t>C3_03170W</t>
  </si>
  <si>
    <t>C3_03180C</t>
  </si>
  <si>
    <t>C3_03190C</t>
  </si>
  <si>
    <t>C3_03200C</t>
  </si>
  <si>
    <t>C3_03210W</t>
  </si>
  <si>
    <t>C3_03220C</t>
  </si>
  <si>
    <t>C3_03230C</t>
  </si>
  <si>
    <t>C3_03240C</t>
  </si>
  <si>
    <t>C3_03250W</t>
  </si>
  <si>
    <t>C3_03260W</t>
  </si>
  <si>
    <t>C3_03270W</t>
  </si>
  <si>
    <t>C3_03280C</t>
  </si>
  <si>
    <t>C3_03290C</t>
  </si>
  <si>
    <t>C3_03300C</t>
  </si>
  <si>
    <t>C3_03310C</t>
  </si>
  <si>
    <t>C3_03320W</t>
  </si>
  <si>
    <t>C3_03330C</t>
  </si>
  <si>
    <t>C3_03340C</t>
  </si>
  <si>
    <t>C3_03350W</t>
  </si>
  <si>
    <t>C3_03360W</t>
  </si>
  <si>
    <t>C3_03370C</t>
  </si>
  <si>
    <t>C3_03380W</t>
  </si>
  <si>
    <t>C3_03390C</t>
  </si>
  <si>
    <t>C3_03400C</t>
  </si>
  <si>
    <t>C3_03410C</t>
  </si>
  <si>
    <t>C3_03420C</t>
  </si>
  <si>
    <t>C3_03430C</t>
  </si>
  <si>
    <t>C3_03440C</t>
  </si>
  <si>
    <t>C3_03450C</t>
  </si>
  <si>
    <t>C3_03460C</t>
  </si>
  <si>
    <t>C3_03470W</t>
  </si>
  <si>
    <t>C3_03480C</t>
  </si>
  <si>
    <t>C3_03490W</t>
  </si>
  <si>
    <t>C3_03500W</t>
  </si>
  <si>
    <t>C3_03510C</t>
  </si>
  <si>
    <t>C3_03520C</t>
  </si>
  <si>
    <t>C3_03530W</t>
  </si>
  <si>
    <t>C3_03540W</t>
  </si>
  <si>
    <t>C3_03550C</t>
  </si>
  <si>
    <t>C3_03560W</t>
  </si>
  <si>
    <t>C3_03570C</t>
  </si>
  <si>
    <t>C3_03580C</t>
  </si>
  <si>
    <t>C3_03590W</t>
  </si>
  <si>
    <t>C3_03600C</t>
  </si>
  <si>
    <t>C3_03610W</t>
  </si>
  <si>
    <t>C3_03620C</t>
  </si>
  <si>
    <t>C3_03630W</t>
  </si>
  <si>
    <t>C3_03640W</t>
  </si>
  <si>
    <t>C3_03650W</t>
  </si>
  <si>
    <t>C3_03660W</t>
  </si>
  <si>
    <t>C3_03670W</t>
  </si>
  <si>
    <t>C3_03680W</t>
  </si>
  <si>
    <t>C3_03690W</t>
  </si>
  <si>
    <t>C3_03700C</t>
  </si>
  <si>
    <t>C3_03710W</t>
  </si>
  <si>
    <t>C3_03720W</t>
  </si>
  <si>
    <t>C3_03730C</t>
  </si>
  <si>
    <t>C3_03740W</t>
  </si>
  <si>
    <t>C3_03750C</t>
  </si>
  <si>
    <t>C3_03760W</t>
  </si>
  <si>
    <t>C3_03770C</t>
  </si>
  <si>
    <t>C3_03780W</t>
  </si>
  <si>
    <t>C3_03790W</t>
  </si>
  <si>
    <t>C3_03800W</t>
  </si>
  <si>
    <t>C3_03810W</t>
  </si>
  <si>
    <t>C3_03820C</t>
  </si>
  <si>
    <t>C3_03830W</t>
  </si>
  <si>
    <t>C3_03840C</t>
  </si>
  <si>
    <t>C3_03850C</t>
  </si>
  <si>
    <t>C3_03860W</t>
  </si>
  <si>
    <t>C3_03870C</t>
  </si>
  <si>
    <t>C3_03880C</t>
  </si>
  <si>
    <t>C3_03890W</t>
  </si>
  <si>
    <t>C3_03900C</t>
  </si>
  <si>
    <t>C3_03910W</t>
  </si>
  <si>
    <t>C3_03920W</t>
  </si>
  <si>
    <t>C3_03930W</t>
  </si>
  <si>
    <t>C3_03940C</t>
  </si>
  <si>
    <t>C3_03950C</t>
  </si>
  <si>
    <t>C3_03960W</t>
  </si>
  <si>
    <t>C3_03980C</t>
  </si>
  <si>
    <t>C3_03990C</t>
  </si>
  <si>
    <t>C3_04000C</t>
  </si>
  <si>
    <t>C3_04010C</t>
  </si>
  <si>
    <t>C3_04020C</t>
  </si>
  <si>
    <t>C3_04030C</t>
  </si>
  <si>
    <t>C3_04040W</t>
  </si>
  <si>
    <t>C3_04050W</t>
  </si>
  <si>
    <t>C3_04060C</t>
  </si>
  <si>
    <t>C3_04070C</t>
  </si>
  <si>
    <t>C3_04080W</t>
  </si>
  <si>
    <t>C3_04090W</t>
  </si>
  <si>
    <t>C3_04100W</t>
  </si>
  <si>
    <t>C3_04110C</t>
  </si>
  <si>
    <t>C3_04120C</t>
  </si>
  <si>
    <t>C3_04130W</t>
  </si>
  <si>
    <t>C3_04140C</t>
  </si>
  <si>
    <t>C3_04150W</t>
  </si>
  <si>
    <t>C3_04160W</t>
  </si>
  <si>
    <t>C3_04170W</t>
  </si>
  <si>
    <t>C3_04180W</t>
  </si>
  <si>
    <t>C3_04190W</t>
  </si>
  <si>
    <t>C3_04200W</t>
  </si>
  <si>
    <t>C3_04210W</t>
  </si>
  <si>
    <t>C3_04220C</t>
  </si>
  <si>
    <t>C3_04230W</t>
  </si>
  <si>
    <t>C3_04240C</t>
  </si>
  <si>
    <t>C3_04250W</t>
  </si>
  <si>
    <t>C3_04260W</t>
  </si>
  <si>
    <t>C3_04270C</t>
  </si>
  <si>
    <t>C3_04280C</t>
  </si>
  <si>
    <t>C3_04290C</t>
  </si>
  <si>
    <t>C3_04300C</t>
  </si>
  <si>
    <t>C3_04310C</t>
  </si>
  <si>
    <t>C3_04320W</t>
  </si>
  <si>
    <t>C3_04330C</t>
  </si>
  <si>
    <t>C3_04340W</t>
  </si>
  <si>
    <t>C3_04350C</t>
  </si>
  <si>
    <t>C3_04360W</t>
  </si>
  <si>
    <t>C3_04370C</t>
  </si>
  <si>
    <t>C3_04380C</t>
  </si>
  <si>
    <t>C3_04390W</t>
  </si>
  <si>
    <t>C3_04400C</t>
  </si>
  <si>
    <t>C3_04410C</t>
  </si>
  <si>
    <t>C3_04420W</t>
  </si>
  <si>
    <t>C3_04430W</t>
  </si>
  <si>
    <t>C3_04440C</t>
  </si>
  <si>
    <t>C3_04450C</t>
  </si>
  <si>
    <t>C3_04460W</t>
  </si>
  <si>
    <t>C3_04470W</t>
  </si>
  <si>
    <t>C3_04480C</t>
  </si>
  <si>
    <t>C3_04490W</t>
  </si>
  <si>
    <t>C3_04500C</t>
  </si>
  <si>
    <t>C3_04510W</t>
  </si>
  <si>
    <t>C3_04520C</t>
  </si>
  <si>
    <t>C3_04530C</t>
  </si>
  <si>
    <t>C3_04540C</t>
  </si>
  <si>
    <t>C3_04550C</t>
  </si>
  <si>
    <t>C3_04560W</t>
  </si>
  <si>
    <t>C3_04570C</t>
  </si>
  <si>
    <t>C3_04580C</t>
  </si>
  <si>
    <t>C3_04590W</t>
  </si>
  <si>
    <t>C3_04600C</t>
  </si>
  <si>
    <t>C3_04610W</t>
  </si>
  <si>
    <t>C3_04620C</t>
  </si>
  <si>
    <t>C3_04630W</t>
  </si>
  <si>
    <t>C3_04640W</t>
  </si>
  <si>
    <t>C3_04650W</t>
  </si>
  <si>
    <t>C3_04660C</t>
  </si>
  <si>
    <t>C3_04670C</t>
  </si>
  <si>
    <t>C3_04680W</t>
  </si>
  <si>
    <t>C3_04690C</t>
  </si>
  <si>
    <t>C3_04700W</t>
  </si>
  <si>
    <t>C3_04710W</t>
  </si>
  <si>
    <t>C3_04720C</t>
  </si>
  <si>
    <t>C3_04730C</t>
  </si>
  <si>
    <t>C3_04740C</t>
  </si>
  <si>
    <t>C3_04750W</t>
  </si>
  <si>
    <t>C3_04760C</t>
  </si>
  <si>
    <t>C3_04770C</t>
  </si>
  <si>
    <t>C3_04780C</t>
  </si>
  <si>
    <t>C3_04790W</t>
  </si>
  <si>
    <t>C3_04800C</t>
  </si>
  <si>
    <t>C3_04810C</t>
  </si>
  <si>
    <t>C3_04820C</t>
  </si>
  <si>
    <t>C3_04830C</t>
  </si>
  <si>
    <t>C3_04840C</t>
  </si>
  <si>
    <t>C3_04850C</t>
  </si>
  <si>
    <t>C3_04860W</t>
  </si>
  <si>
    <t>C3_04870W</t>
  </si>
  <si>
    <t>C3_04880W</t>
  </si>
  <si>
    <t>C3_04890W</t>
  </si>
  <si>
    <t>C3_04900W</t>
  </si>
  <si>
    <t>C3_04910C</t>
  </si>
  <si>
    <t>C3_04920C</t>
  </si>
  <si>
    <t>C3_04930C</t>
  </si>
  <si>
    <t>C3_04940W</t>
  </si>
  <si>
    <t>C3_04950W</t>
  </si>
  <si>
    <t>C3_04960W</t>
  </si>
  <si>
    <t>C3_04970C</t>
  </si>
  <si>
    <t>C3_04980W</t>
  </si>
  <si>
    <t>C3_04990W</t>
  </si>
  <si>
    <t>C3_05000W</t>
  </si>
  <si>
    <t>C3_05010C</t>
  </si>
  <si>
    <t>C3_05020W</t>
  </si>
  <si>
    <t>C3_05030W</t>
  </si>
  <si>
    <t>C3_05040C</t>
  </si>
  <si>
    <t>C3_05050W</t>
  </si>
  <si>
    <t>C3_05060W</t>
  </si>
  <si>
    <t>C3_05070W</t>
  </si>
  <si>
    <t>C3_05080W</t>
  </si>
  <si>
    <t>C3_05090C</t>
  </si>
  <si>
    <t>C3_05100C</t>
  </si>
  <si>
    <t>C3_05110W</t>
  </si>
  <si>
    <t>C3_05120C</t>
  </si>
  <si>
    <t>C3_05130C</t>
  </si>
  <si>
    <t>C3_05140C</t>
  </si>
  <si>
    <t>C3_05150W</t>
  </si>
  <si>
    <t>C3_05160C</t>
  </si>
  <si>
    <t>C3_05170W</t>
  </si>
  <si>
    <t>C3_05180W</t>
  </si>
  <si>
    <t>C3_05190C</t>
  </si>
  <si>
    <t>C3_05200W</t>
  </si>
  <si>
    <t>C3_05210C</t>
  </si>
  <si>
    <t>C3_05220W</t>
  </si>
  <si>
    <t>C3_05230W</t>
  </si>
  <si>
    <t>C3_05240C</t>
  </si>
  <si>
    <t>C3_05250C</t>
  </si>
  <si>
    <t>C3_05260W</t>
  </si>
  <si>
    <t>C3_05270C</t>
  </si>
  <si>
    <t>C3_05280C</t>
  </si>
  <si>
    <t>C3_05290C</t>
  </si>
  <si>
    <t>C3_05300C</t>
  </si>
  <si>
    <t>C3_05310W</t>
  </si>
  <si>
    <t>C3_05320W</t>
  </si>
  <si>
    <t>C3_05330C</t>
  </si>
  <si>
    <t>C3_05340W</t>
  </si>
  <si>
    <t>C3_05350C</t>
  </si>
  <si>
    <t>C3_05360C</t>
  </si>
  <si>
    <t>C3_05370C</t>
  </si>
  <si>
    <t>C3_05380W</t>
  </si>
  <si>
    <t>C3_05390C</t>
  </si>
  <si>
    <t>C3_05400C</t>
  </si>
  <si>
    <t>C3_05410W</t>
  </si>
  <si>
    <t>C3_05420W</t>
  </si>
  <si>
    <t>C3_05430W</t>
  </si>
  <si>
    <t>C3_05440C</t>
  </si>
  <si>
    <t>C3_05450C</t>
  </si>
  <si>
    <t>C3_05460W</t>
  </si>
  <si>
    <t>C3_05470W</t>
  </si>
  <si>
    <t>C3_05480C</t>
  </si>
  <si>
    <t>C3_05490C</t>
  </si>
  <si>
    <t>C3_05500W</t>
  </si>
  <si>
    <t>C3_05510W</t>
  </si>
  <si>
    <t>C3_05520C</t>
  </si>
  <si>
    <t>C3_05530W</t>
  </si>
  <si>
    <t>C3_05540C</t>
  </si>
  <si>
    <t>C3_05550C</t>
  </si>
  <si>
    <t>C3_05560W</t>
  </si>
  <si>
    <t>C3_05570W</t>
  </si>
  <si>
    <t>C3_05580C</t>
  </si>
  <si>
    <t>C3_05590C</t>
  </si>
  <si>
    <t>C3_05600W</t>
  </si>
  <si>
    <t>C3_05610W</t>
  </si>
  <si>
    <t>C3_05620W</t>
  </si>
  <si>
    <t>C3_05630W</t>
  </si>
  <si>
    <t>C3_05640W</t>
  </si>
  <si>
    <t>C3_05650W</t>
  </si>
  <si>
    <t>C3_05660C</t>
  </si>
  <si>
    <t>C3_05670C</t>
  </si>
  <si>
    <t>C3_05680W</t>
  </si>
  <si>
    <t>C3_05690C</t>
  </si>
  <si>
    <t>C3_05700W</t>
  </si>
  <si>
    <t>C3_05710W</t>
  </si>
  <si>
    <t>C3_05720C</t>
  </si>
  <si>
    <t>C3_05730C</t>
  </si>
  <si>
    <t>C3_05740C</t>
  </si>
  <si>
    <t>C3_05750C</t>
  </si>
  <si>
    <t>C3_05760W</t>
  </si>
  <si>
    <t>C3_05770C</t>
  </si>
  <si>
    <t>C3_05780C</t>
  </si>
  <si>
    <t>C3_05790C</t>
  </si>
  <si>
    <t>C3_05800W</t>
  </si>
  <si>
    <t>C3_05810C</t>
  </si>
  <si>
    <t>C3_05820W</t>
  </si>
  <si>
    <t>C3_05830W</t>
  </si>
  <si>
    <t>C3_05840W</t>
  </si>
  <si>
    <t>C3_05850W</t>
  </si>
  <si>
    <t>C3_05860C</t>
  </si>
  <si>
    <t>C3_05870C</t>
  </si>
  <si>
    <t>C3_05880C</t>
  </si>
  <si>
    <t>C3_05890W</t>
  </si>
  <si>
    <t>C3_05900W</t>
  </si>
  <si>
    <t>C3_05910W</t>
  </si>
  <si>
    <t>C3_05920W</t>
  </si>
  <si>
    <t>C3_05930W</t>
  </si>
  <si>
    <t>C3_05940C</t>
  </si>
  <si>
    <t>C3_05950W</t>
  </si>
  <si>
    <t>C3_05960W</t>
  </si>
  <si>
    <t>C3_05970C</t>
  </si>
  <si>
    <t>C3_05980C</t>
  </si>
  <si>
    <t>C3_05990C</t>
  </si>
  <si>
    <t>C3_06000W</t>
  </si>
  <si>
    <t>C3_06010W</t>
  </si>
  <si>
    <t>C3_06020W</t>
  </si>
  <si>
    <t>C3_06030W</t>
  </si>
  <si>
    <t>C3_06040W</t>
  </si>
  <si>
    <t>C3_06050C</t>
  </si>
  <si>
    <t>C3_06060W</t>
  </si>
  <si>
    <t>C3_06070C</t>
  </si>
  <si>
    <t>C3_06080W</t>
  </si>
  <si>
    <t>C3_06090C</t>
  </si>
  <si>
    <t>C3_06100C</t>
  </si>
  <si>
    <t>C3_06110C</t>
  </si>
  <si>
    <t>C3_06120C</t>
  </si>
  <si>
    <t>C3_06130W</t>
  </si>
  <si>
    <t>C3_06140W</t>
  </si>
  <si>
    <t>C3_06150W</t>
  </si>
  <si>
    <t>C3_06160C</t>
  </si>
  <si>
    <t>C3_06170C</t>
  </si>
  <si>
    <t>C3_06180C</t>
  </si>
  <si>
    <t>C3_06190C</t>
  </si>
  <si>
    <t>C3_06200C</t>
  </si>
  <si>
    <t>C3_06210C</t>
  </si>
  <si>
    <t>C3_06220C</t>
  </si>
  <si>
    <t>C3_06230W</t>
  </si>
  <si>
    <t>C3_06240C</t>
  </si>
  <si>
    <t>C3_06250W</t>
  </si>
  <si>
    <t>C3_06260C</t>
  </si>
  <si>
    <t>C3_06270C</t>
  </si>
  <si>
    <t>C3_06280W</t>
  </si>
  <si>
    <t>C3_06290W</t>
  </si>
  <si>
    <t>C3_06300W</t>
  </si>
  <si>
    <t>C3_06310C</t>
  </si>
  <si>
    <t>C3_06320W</t>
  </si>
  <si>
    <t>C3_06330W</t>
  </si>
  <si>
    <t>C3_06340W</t>
  </si>
  <si>
    <t>C3_06350W</t>
  </si>
  <si>
    <t>C3_06360C</t>
  </si>
  <si>
    <t>C3_06370C</t>
  </si>
  <si>
    <t>C3_06380W</t>
  </si>
  <si>
    <t>C3_06390W</t>
  </si>
  <si>
    <t>C3_06400C</t>
  </si>
  <si>
    <t>C3_06410C</t>
  </si>
  <si>
    <t>C3_06420C</t>
  </si>
  <si>
    <t>C3_06430W</t>
  </si>
  <si>
    <t>C3_06440W</t>
  </si>
  <si>
    <t>C3_06450W</t>
  </si>
  <si>
    <t>C3_06460C</t>
  </si>
  <si>
    <t>C3_06470W</t>
  </si>
  <si>
    <t>C3_06480C</t>
  </si>
  <si>
    <t>C3_06490W</t>
  </si>
  <si>
    <t>C3_06500W</t>
  </si>
  <si>
    <t>C3_06510C</t>
  </si>
  <si>
    <t>C3_06520C</t>
  </si>
  <si>
    <t>C3_06530W</t>
  </si>
  <si>
    <t>C3_06540C</t>
  </si>
  <si>
    <t>C3_06550C</t>
  </si>
  <si>
    <t>C3_06560W</t>
  </si>
  <si>
    <t>C3_06570C</t>
  </si>
  <si>
    <t>C3_06580W</t>
  </si>
  <si>
    <t>C3_06590W</t>
  </si>
  <si>
    <t>C3_06600C</t>
  </si>
  <si>
    <t>C3_06610W</t>
  </si>
  <si>
    <t>C3_06620W</t>
  </si>
  <si>
    <t>C3_06630W</t>
  </si>
  <si>
    <t>C3_06640W</t>
  </si>
  <si>
    <t>C3_06650C</t>
  </si>
  <si>
    <t>C3_06660C</t>
  </si>
  <si>
    <t>C3_06670C</t>
  </si>
  <si>
    <t>C3_06680C</t>
  </si>
  <si>
    <t>C3_06690C</t>
  </si>
  <si>
    <t>C3_06700C</t>
  </si>
  <si>
    <t>C3_06710W</t>
  </si>
  <si>
    <t>C3_06720W</t>
  </si>
  <si>
    <t>C3_06730W</t>
  </si>
  <si>
    <t>C3_06740W</t>
  </si>
  <si>
    <t>C3_06750W</t>
  </si>
  <si>
    <t>C3_06760W</t>
  </si>
  <si>
    <t>C3_06770W</t>
  </si>
  <si>
    <t>C3_06780C</t>
  </si>
  <si>
    <t>C3_06790W</t>
  </si>
  <si>
    <t>C3_06800C</t>
  </si>
  <si>
    <t>C3_06810W</t>
  </si>
  <si>
    <t>C3_06820C</t>
  </si>
  <si>
    <t>C3_06830C</t>
  </si>
  <si>
    <t>C3_06840C</t>
  </si>
  <si>
    <t>C3_06850W</t>
  </si>
  <si>
    <t>C3_06860C</t>
  </si>
  <si>
    <t>C3_06870W</t>
  </si>
  <si>
    <t>C3_06880W</t>
  </si>
  <si>
    <t>C3_06890W</t>
  </si>
  <si>
    <t>C3_06900W</t>
  </si>
  <si>
    <t>C3_06910C</t>
  </si>
  <si>
    <t>C3_06920W</t>
  </si>
  <si>
    <t>C3_06930W</t>
  </si>
  <si>
    <t>C3_06940W</t>
  </si>
  <si>
    <t>C3_06950W</t>
  </si>
  <si>
    <t>C3_06960C</t>
  </si>
  <si>
    <t>C3_06970W</t>
  </si>
  <si>
    <t>C3_06980W</t>
  </si>
  <si>
    <t>C3_06990W</t>
  </si>
  <si>
    <t>C3_07000W</t>
  </si>
  <si>
    <t>C3_07010W</t>
  </si>
  <si>
    <t>C3_07020W</t>
  </si>
  <si>
    <t>C3_07030C</t>
  </si>
  <si>
    <t>C3_07040C</t>
  </si>
  <si>
    <t>C3_07050W</t>
  </si>
  <si>
    <t>C3_07060W</t>
  </si>
  <si>
    <t>C3_07070C</t>
  </si>
  <si>
    <t>C3_07080W</t>
  </si>
  <si>
    <t>C3_07090W</t>
  </si>
  <si>
    <t>C3_07100C</t>
  </si>
  <si>
    <t>C3_07110W</t>
  </si>
  <si>
    <t>C3_07120W</t>
  </si>
  <si>
    <t>C3_07130W</t>
  </si>
  <si>
    <t>C3_07140C</t>
  </si>
  <si>
    <t>C3_07150C</t>
  </si>
  <si>
    <t>C3_07160W</t>
  </si>
  <si>
    <t>C3_07170C</t>
  </si>
  <si>
    <t>C3_07180C</t>
  </si>
  <si>
    <t>C3_07190W</t>
  </si>
  <si>
    <t>C3_07200C</t>
  </si>
  <si>
    <t>C3_07210W</t>
  </si>
  <si>
    <t>C3_07220C</t>
  </si>
  <si>
    <t>C3_07230W</t>
  </si>
  <si>
    <t>C3_07240W</t>
  </si>
  <si>
    <t>C3_07250W</t>
  </si>
  <si>
    <t>C3_07260C</t>
  </si>
  <si>
    <t>C3_07270C</t>
  </si>
  <si>
    <t>C3_07280C</t>
  </si>
  <si>
    <t>C3_07290W</t>
  </si>
  <si>
    <t>C3_07300W</t>
  </si>
  <si>
    <t>C3_07310C</t>
  </si>
  <si>
    <t>C3_07320W</t>
  </si>
  <si>
    <t>C3_07330W</t>
  </si>
  <si>
    <t>C3_07340W</t>
  </si>
  <si>
    <t>C3_07350W</t>
  </si>
  <si>
    <t>C3_07360W</t>
  </si>
  <si>
    <t>C3_07370W</t>
  </si>
  <si>
    <t>C3_07380W</t>
  </si>
  <si>
    <t>C3_07390C</t>
  </si>
  <si>
    <t>C3_07400W</t>
  </si>
  <si>
    <t>C3_07410C</t>
  </si>
  <si>
    <t>C3_07420W</t>
  </si>
  <si>
    <t>C3_07430W</t>
  </si>
  <si>
    <t>C3_07440W</t>
  </si>
  <si>
    <t>C3_07450C</t>
  </si>
  <si>
    <t>C3_07460W</t>
  </si>
  <si>
    <t>C3_07470W</t>
  </si>
  <si>
    <t>C3_07480W</t>
  </si>
  <si>
    <t>C3_07490W</t>
  </si>
  <si>
    <t>C3_07500W</t>
  </si>
  <si>
    <t>C3_07510C</t>
  </si>
  <si>
    <t>C3_07520W</t>
  </si>
  <si>
    <t>C3_07530W</t>
  </si>
  <si>
    <t>C3_07540C</t>
  </si>
  <si>
    <t>C3_07550C</t>
  </si>
  <si>
    <t>C3_07560W</t>
  </si>
  <si>
    <t>C3_07570C</t>
  </si>
  <si>
    <t>C3_07580W</t>
  </si>
  <si>
    <t>C3_07590W</t>
  </si>
  <si>
    <t>C3_07600W</t>
  </si>
  <si>
    <t>C3_07610W</t>
  </si>
  <si>
    <t>C3_07620C</t>
  </si>
  <si>
    <t>C3_07630C</t>
  </si>
  <si>
    <t>C3_07640C</t>
  </si>
  <si>
    <t>C3_07650C</t>
  </si>
  <si>
    <t>C3_07660W</t>
  </si>
  <si>
    <t>C3_07670W</t>
  </si>
  <si>
    <t>C3_07680W</t>
  </si>
  <si>
    <t>C3_07690C</t>
  </si>
  <si>
    <t>C3_07700W</t>
  </si>
  <si>
    <t>C3_07710W</t>
  </si>
  <si>
    <t>C3_07720C</t>
  </si>
  <si>
    <t>C3_07730W</t>
  </si>
  <si>
    <t>C3_07740W</t>
  </si>
  <si>
    <t>C3_07750W</t>
  </si>
  <si>
    <t>C3_07760C</t>
  </si>
  <si>
    <t>C3_07770C</t>
  </si>
  <si>
    <t>C3_07780C</t>
  </si>
  <si>
    <t>C3_07790W</t>
  </si>
  <si>
    <t>C3_07800C</t>
  </si>
  <si>
    <t>C3_07810C</t>
  </si>
  <si>
    <t>C3_07820W</t>
  </si>
  <si>
    <t>C3_07830W</t>
  </si>
  <si>
    <t>C3_07840C</t>
  </si>
  <si>
    <t>C3_07850W</t>
  </si>
  <si>
    <t>C3_07860C</t>
  </si>
  <si>
    <t>C3_07870W</t>
  </si>
  <si>
    <t>C3_07880C</t>
  </si>
  <si>
    <t>C3_07890W</t>
  </si>
  <si>
    <t>C3_07900C</t>
  </si>
  <si>
    <t>C3_07910W</t>
  </si>
  <si>
    <t>C3_07920W</t>
  </si>
  <si>
    <t>C3_07930C</t>
  </si>
  <si>
    <t>C3_07940W</t>
  </si>
  <si>
    <t>C3_07950C</t>
  </si>
  <si>
    <t>C3_07960C</t>
  </si>
  <si>
    <t>C3_07970C</t>
  </si>
  <si>
    <t>C3_07980C</t>
  </si>
  <si>
    <t>C4_00010W</t>
  </si>
  <si>
    <t>C4_00020W</t>
  </si>
  <si>
    <t>C4_00030C</t>
  </si>
  <si>
    <t>C4_00040W</t>
  </si>
  <si>
    <t>C4_00050W</t>
  </si>
  <si>
    <t>chr4</t>
  </si>
  <si>
    <t>C4_00060W</t>
  </si>
  <si>
    <t>C4_00070C</t>
  </si>
  <si>
    <t>C4_00080C</t>
  </si>
  <si>
    <t>C4_00090W</t>
  </si>
  <si>
    <t>C4_00100C</t>
  </si>
  <si>
    <t>C4_00110C</t>
  </si>
  <si>
    <t>C4_00120W</t>
  </si>
  <si>
    <t>C4_00130W</t>
  </si>
  <si>
    <t>C4_00140C</t>
  </si>
  <si>
    <t>C4_00150C</t>
  </si>
  <si>
    <t>C4_00160C</t>
  </si>
  <si>
    <t>C4_00170W</t>
  </si>
  <si>
    <t>C4_00180W</t>
  </si>
  <si>
    <t>C4_00190W</t>
  </si>
  <si>
    <t>C4_00200C</t>
  </si>
  <si>
    <t>C4_00210W</t>
  </si>
  <si>
    <t>C4_00220C</t>
  </si>
  <si>
    <t>C4_00230W</t>
  </si>
  <si>
    <t>C4_00240C</t>
  </si>
  <si>
    <t>C4_00250W</t>
  </si>
  <si>
    <t>C4_00260W</t>
  </si>
  <si>
    <t>C4_00270W</t>
  </si>
  <si>
    <t>C4_00280W</t>
  </si>
  <si>
    <t>C4_00290C</t>
  </si>
  <si>
    <t>C4_00300C</t>
  </si>
  <si>
    <t>C4_00310C</t>
  </si>
  <si>
    <t>C4_00320C</t>
  </si>
  <si>
    <t>C4_00330C</t>
  </si>
  <si>
    <t>C4_00340W</t>
  </si>
  <si>
    <t>C4_00350W</t>
  </si>
  <si>
    <t>C4_00360C</t>
  </si>
  <si>
    <t>C4_00370W</t>
  </si>
  <si>
    <t>C4_00380W</t>
  </si>
  <si>
    <t>C4_00390W</t>
  </si>
  <si>
    <t>C4_00400W</t>
  </si>
  <si>
    <t>C4_00410W</t>
  </si>
  <si>
    <t>C4_00420C</t>
  </si>
  <si>
    <t>C4_00430W</t>
  </si>
  <si>
    <t>C4_00440C</t>
  </si>
  <si>
    <t>C4_00450C</t>
  </si>
  <si>
    <t>C4_00460C</t>
  </si>
  <si>
    <t>C4_00470C</t>
  </si>
  <si>
    <t>C4_00480W</t>
  </si>
  <si>
    <t>C4_00490W</t>
  </si>
  <si>
    <t>C4_00500W</t>
  </si>
  <si>
    <t>C4_00510C</t>
  </si>
  <si>
    <t>C4_00520W</t>
  </si>
  <si>
    <t>C4_00530C</t>
  </si>
  <si>
    <t>C4_00540C</t>
  </si>
  <si>
    <t>C4_00550C</t>
  </si>
  <si>
    <t>C4_00560C</t>
  </si>
  <si>
    <t>C4_00570C</t>
  </si>
  <si>
    <t>C4_00580W</t>
  </si>
  <si>
    <t>C4_00590C</t>
  </si>
  <si>
    <t>C4_00600C</t>
  </si>
  <si>
    <t>C4_00610W</t>
  </si>
  <si>
    <t>C4_00620C</t>
  </si>
  <si>
    <t>C4_00630C</t>
  </si>
  <si>
    <t>C4_00640W</t>
  </si>
  <si>
    <t>C4_00650W</t>
  </si>
  <si>
    <t>C4_00660W</t>
  </si>
  <si>
    <t>C4_00670W</t>
  </si>
  <si>
    <t>C4_00680W</t>
  </si>
  <si>
    <t>C4_00690C</t>
  </si>
  <si>
    <t>C4_00700C</t>
  </si>
  <si>
    <t>C4_00710W</t>
  </si>
  <si>
    <t>C4_00720W</t>
  </si>
  <si>
    <t>C4_00730C</t>
  </si>
  <si>
    <t>C4_00740W</t>
  </si>
  <si>
    <t>C4_00750C</t>
  </si>
  <si>
    <t>C4_00760W</t>
  </si>
  <si>
    <t>C4_00770C</t>
  </si>
  <si>
    <t>C4_00780C</t>
  </si>
  <si>
    <t>C4_00790C</t>
  </si>
  <si>
    <t>C4_00800W</t>
  </si>
  <si>
    <t>C4_00810C</t>
  </si>
  <si>
    <t>C4_00820W</t>
  </si>
  <si>
    <t>C4_00830W</t>
  </si>
  <si>
    <t>C4_00840W</t>
  </si>
  <si>
    <t>C4_00850C</t>
  </si>
  <si>
    <t>C4_00860C</t>
  </si>
  <si>
    <t>C4_00870W</t>
  </si>
  <si>
    <t>C4_00880W</t>
  </si>
  <si>
    <t>C4_00890W</t>
  </si>
  <si>
    <t>C4_00900C</t>
  </si>
  <si>
    <t>C4_00910C</t>
  </si>
  <si>
    <t>C4_00920C</t>
  </si>
  <si>
    <t>C4_00930W</t>
  </si>
  <si>
    <t>C4_00940W</t>
  </si>
  <si>
    <t>C4_00950C</t>
  </si>
  <si>
    <t>C4_00960W</t>
  </si>
  <si>
    <t>C4_00970C</t>
  </si>
  <si>
    <t>C4_00980C</t>
  </si>
  <si>
    <t>C4_00990W</t>
  </si>
  <si>
    <t>C4_01000C</t>
  </si>
  <si>
    <t>C4_01010C</t>
  </si>
  <si>
    <t>C4_01020C</t>
  </si>
  <si>
    <t>C4_01040C</t>
  </si>
  <si>
    <t>C4_01050C</t>
  </si>
  <si>
    <t>C4_01060W</t>
  </si>
  <si>
    <t>C4_01070W</t>
  </si>
  <si>
    <t>C4_01080W</t>
  </si>
  <si>
    <t>C4_01090C</t>
  </si>
  <si>
    <t>C4_01100C</t>
  </si>
  <si>
    <t>C4_01110W</t>
  </si>
  <si>
    <t>C4_01120C</t>
  </si>
  <si>
    <t>C4_01130C</t>
  </si>
  <si>
    <t>C4_01140C</t>
  </si>
  <si>
    <t>C4_01150W</t>
  </si>
  <si>
    <t>C4_01160W</t>
  </si>
  <si>
    <t>C4_01170C</t>
  </si>
  <si>
    <t>C4_01180W</t>
  </si>
  <si>
    <t>C4_01190W</t>
  </si>
  <si>
    <t>C4_01200C</t>
  </si>
  <si>
    <t>C4_01210C</t>
  </si>
  <si>
    <t>C4_01220C</t>
  </si>
  <si>
    <t>C4_01230C</t>
  </si>
  <si>
    <t>C4_01240C</t>
  </si>
  <si>
    <t>C4_01250W</t>
  </si>
  <si>
    <t>C4_01260W</t>
  </si>
  <si>
    <t>C4_01270W</t>
  </si>
  <si>
    <t>C4_01280C</t>
  </si>
  <si>
    <t>C4_01290W</t>
  </si>
  <si>
    <t>C4_01300W</t>
  </si>
  <si>
    <t>C4_01310W</t>
  </si>
  <si>
    <t>C4_01320C</t>
  </si>
  <si>
    <t>C4_01330W</t>
  </si>
  <si>
    <t>C4_01340W</t>
  </si>
  <si>
    <t>C4_01350W</t>
  </si>
  <si>
    <t>C4_01360W</t>
  </si>
  <si>
    <t>C4_01370W</t>
  </si>
  <si>
    <t>C4_01380W</t>
  </si>
  <si>
    <t>C4_01390W</t>
  </si>
  <si>
    <t>C4_01400W</t>
  </si>
  <si>
    <t>C4_01410W</t>
  </si>
  <si>
    <t>C4_01420W</t>
  </si>
  <si>
    <t>C4_01430C</t>
  </si>
  <si>
    <t>C4_01440W</t>
  </si>
  <si>
    <t>C4_01450W</t>
  </si>
  <si>
    <t>C4_01460C</t>
  </si>
  <si>
    <t>C4_01470W</t>
  </si>
  <si>
    <t>C4_01480C</t>
  </si>
  <si>
    <t>C4_01490W</t>
  </si>
  <si>
    <t>C4_01500W</t>
  </si>
  <si>
    <t>C4_01510W</t>
  </si>
  <si>
    <t>C4_01520C</t>
  </si>
  <si>
    <t>C4_01530C</t>
  </si>
  <si>
    <t>C4_01540C</t>
  </si>
  <si>
    <t>C4_01550C</t>
  </si>
  <si>
    <t>C4_01560C</t>
  </si>
  <si>
    <t>C4_01570C</t>
  </si>
  <si>
    <t>C4_01580C</t>
  </si>
  <si>
    <t>C4_01590C</t>
  </si>
  <si>
    <t>C4_01600C</t>
  </si>
  <si>
    <t>C4_01610C</t>
  </si>
  <si>
    <t>C4_01620C</t>
  </si>
  <si>
    <t>C4_01630C</t>
  </si>
  <si>
    <t>C4_01640C</t>
  </si>
  <si>
    <t>C4_01650C</t>
  </si>
  <si>
    <t>C4_01660W</t>
  </si>
  <si>
    <t>C4_01670C</t>
  </si>
  <si>
    <t>C4_01680W</t>
  </si>
  <si>
    <t>C4_01690C</t>
  </si>
  <si>
    <t>C4_01700C</t>
  </si>
  <si>
    <t>C4_01710C</t>
  </si>
  <si>
    <t>C4_01720C</t>
  </si>
  <si>
    <t>C4_01730C</t>
  </si>
  <si>
    <t>C4_01740W</t>
  </si>
  <si>
    <t>C4_01750C</t>
  </si>
  <si>
    <t>C4_01760W</t>
  </si>
  <si>
    <t>C4_01770W</t>
  </si>
  <si>
    <t>C4_01780C</t>
  </si>
  <si>
    <t>C4_01790W</t>
  </si>
  <si>
    <t>C4_01800W</t>
  </si>
  <si>
    <t>C4_01810C</t>
  </si>
  <si>
    <t>C4_01820C</t>
  </si>
  <si>
    <t>C4_01830C</t>
  </si>
  <si>
    <t>C4_01840C</t>
  </si>
  <si>
    <t>C4_01850C</t>
  </si>
  <si>
    <t>C4_01860C</t>
  </si>
  <si>
    <t>C4_01870C</t>
  </si>
  <si>
    <t>C4_01880W</t>
  </si>
  <si>
    <t>C4_01890C</t>
  </si>
  <si>
    <t>C4_01900C</t>
  </si>
  <si>
    <t>C4_01910W</t>
  </si>
  <si>
    <t>C4_01920W</t>
  </si>
  <si>
    <t>C4_01930C</t>
  </si>
  <si>
    <t>C4_01940W</t>
  </si>
  <si>
    <t>C4_01950W</t>
  </si>
  <si>
    <t>C4_01960C</t>
  </si>
  <si>
    <t>C4_01970W</t>
  </si>
  <si>
    <t>C4_01980C</t>
  </si>
  <si>
    <t>C4_01990W</t>
  </si>
  <si>
    <t>C4_02000C</t>
  </si>
  <si>
    <t>C4_02010C</t>
  </si>
  <si>
    <t>C4_02020W</t>
  </si>
  <si>
    <t>C4_02030W</t>
  </si>
  <si>
    <t>C4_02040W</t>
  </si>
  <si>
    <t>C4_02050W</t>
  </si>
  <si>
    <t>C4_02060C</t>
  </si>
  <si>
    <t>C4_02070W</t>
  </si>
  <si>
    <t>C4_02080W</t>
  </si>
  <si>
    <t>C4_02090C</t>
  </si>
  <si>
    <t>C4_02100C</t>
  </si>
  <si>
    <t>C4_02110W</t>
  </si>
  <si>
    <t>C4_02120W</t>
  </si>
  <si>
    <t>C4_02130W</t>
  </si>
  <si>
    <t>C4_02140C</t>
  </si>
  <si>
    <t>C4_02150C</t>
  </si>
  <si>
    <t>C4_02160C</t>
  </si>
  <si>
    <t>C4_02170C</t>
  </si>
  <si>
    <t>C4_02180C</t>
  </si>
  <si>
    <t>C4_02190C</t>
  </si>
  <si>
    <t>C4_02200C</t>
  </si>
  <si>
    <t>C4_02210W</t>
  </si>
  <si>
    <t>C4_02220C</t>
  </si>
  <si>
    <t>C4_02230C</t>
  </si>
  <si>
    <t>C4_02240C</t>
  </si>
  <si>
    <t>C4_02250C</t>
  </si>
  <si>
    <t>C4_02260C</t>
  </si>
  <si>
    <t>C4_02270C</t>
  </si>
  <si>
    <t>C4_02280W</t>
  </si>
  <si>
    <t>C4_02290W</t>
  </si>
  <si>
    <t>C4_02300W</t>
  </si>
  <si>
    <t>C4_02310W</t>
  </si>
  <si>
    <t>C4_02320C</t>
  </si>
  <si>
    <t>C4_02330C</t>
  </si>
  <si>
    <t>C4_02340W</t>
  </si>
  <si>
    <t>C4_02350C</t>
  </si>
  <si>
    <t>C4_02360W</t>
  </si>
  <si>
    <t>C4_02370C</t>
  </si>
  <si>
    <t>C4_02390W</t>
  </si>
  <si>
    <t>C4_02400C</t>
  </si>
  <si>
    <t>C4_02410C</t>
  </si>
  <si>
    <t>C4_02420C</t>
  </si>
  <si>
    <t>C4_02430W</t>
  </si>
  <si>
    <t>C4_02440C</t>
  </si>
  <si>
    <t>C4_02450W</t>
  </si>
  <si>
    <t>C4_02460W</t>
  </si>
  <si>
    <t>C4_02470C</t>
  </si>
  <si>
    <t>C4_02480C</t>
  </si>
  <si>
    <t>C4_02490W</t>
  </si>
  <si>
    <t>C4_02500C</t>
  </si>
  <si>
    <t>C4_02510W</t>
  </si>
  <si>
    <t>C4_02520C</t>
  </si>
  <si>
    <t>C4_02530W</t>
  </si>
  <si>
    <t>C4_02540W</t>
  </si>
  <si>
    <t>C4_02550C</t>
  </si>
  <si>
    <t>C4_02560C</t>
  </si>
  <si>
    <t>C4_02570C</t>
  </si>
  <si>
    <t>C4_02580W</t>
  </si>
  <si>
    <t>C4_02590C</t>
  </si>
  <si>
    <t>C4_02600C</t>
  </si>
  <si>
    <t>C4_02610C</t>
  </si>
  <si>
    <t>C4_02620C</t>
  </si>
  <si>
    <t>C4_02630C</t>
  </si>
  <si>
    <t>C4_02640C</t>
  </si>
  <si>
    <t>C4_02650C</t>
  </si>
  <si>
    <t>C4_02660W</t>
  </si>
  <si>
    <t>C4_02670W</t>
  </si>
  <si>
    <t>C4_02680C</t>
  </si>
  <si>
    <t>C4_02690W</t>
  </si>
  <si>
    <t>C4_02700W</t>
  </si>
  <si>
    <t>C4_02710C</t>
  </si>
  <si>
    <t>C4_02720C</t>
  </si>
  <si>
    <t>C4_02730C</t>
  </si>
  <si>
    <t>C4_02740W</t>
  </si>
  <si>
    <t>C4_02750W</t>
  </si>
  <si>
    <t>C4_02760C</t>
  </si>
  <si>
    <t>C4_02770C</t>
  </si>
  <si>
    <t>C4_02780W</t>
  </si>
  <si>
    <t>C4_02790C</t>
  </si>
  <si>
    <t>C4_02800W</t>
  </si>
  <si>
    <t>C4_02810C</t>
  </si>
  <si>
    <t>C4_02820W</t>
  </si>
  <si>
    <t>C4_02830C</t>
  </si>
  <si>
    <t>C4_02840C</t>
  </si>
  <si>
    <t>C4_02850W</t>
  </si>
  <si>
    <t>C4_02860W</t>
  </si>
  <si>
    <t>C4_02870C</t>
  </si>
  <si>
    <t>C4_02880C</t>
  </si>
  <si>
    <t>C4_02890C</t>
  </si>
  <si>
    <t>C4_02900C</t>
  </si>
  <si>
    <t>C4_02910W</t>
  </si>
  <si>
    <t>C4_02920W</t>
  </si>
  <si>
    <t>C4_02930W</t>
  </si>
  <si>
    <t>C4_02940W</t>
  </si>
  <si>
    <t>C4_02950C</t>
  </si>
  <si>
    <t>C4_02960W</t>
  </si>
  <si>
    <t>C4_02970C</t>
  </si>
  <si>
    <t>C4_02980W</t>
  </si>
  <si>
    <t>C4_02990C</t>
  </si>
  <si>
    <t>C4_03000C</t>
  </si>
  <si>
    <t>C4_03010W</t>
  </si>
  <si>
    <t>C4_03020W</t>
  </si>
  <si>
    <t>C4_03030C</t>
  </si>
  <si>
    <t>C4_03040W</t>
  </si>
  <si>
    <t>C4_03050C</t>
  </si>
  <si>
    <t>C4_03060W</t>
  </si>
  <si>
    <t>C4_03070W</t>
  </si>
  <si>
    <t>C4_03080W</t>
  </si>
  <si>
    <t>C4_03090W</t>
  </si>
  <si>
    <t>C4_03100W</t>
  </si>
  <si>
    <t>C4_03110W</t>
  </si>
  <si>
    <t>C4_03120C</t>
  </si>
  <si>
    <t>C4_03130W</t>
  </si>
  <si>
    <t>C4_03140C</t>
  </si>
  <si>
    <t>C4_03150W</t>
  </si>
  <si>
    <t>C4_03160C</t>
  </si>
  <si>
    <t>C4_03170W</t>
  </si>
  <si>
    <t>C4_03180W</t>
  </si>
  <si>
    <t>C4_03190W</t>
  </si>
  <si>
    <t>C4_03200C</t>
  </si>
  <si>
    <t>C4_03210C</t>
  </si>
  <si>
    <t>C4_03220C</t>
  </si>
  <si>
    <t>C4_03230C</t>
  </si>
  <si>
    <t>C4_03240C</t>
  </si>
  <si>
    <t>C4_03250C</t>
  </si>
  <si>
    <t>C4_03260C</t>
  </si>
  <si>
    <t>C4_03270W</t>
  </si>
  <si>
    <t>C4_03280W</t>
  </si>
  <si>
    <t>C4_03290W</t>
  </si>
  <si>
    <t>C4_03300C</t>
  </si>
  <si>
    <t>C4_03310C</t>
  </si>
  <si>
    <t>C4_03320W</t>
  </si>
  <si>
    <t>C4_03330W</t>
  </si>
  <si>
    <t>C4_03340C</t>
  </si>
  <si>
    <t>C4_03350C</t>
  </si>
  <si>
    <t>C4_03360C</t>
  </si>
  <si>
    <t>C4_03370C</t>
  </si>
  <si>
    <t>C4_03380C</t>
  </si>
  <si>
    <t>C4_03390W</t>
  </si>
  <si>
    <t>C4_03400W</t>
  </si>
  <si>
    <t>C4_03410W</t>
  </si>
  <si>
    <t>C4_03420C</t>
  </si>
  <si>
    <t>C4_03430W</t>
  </si>
  <si>
    <t>C4_03440C</t>
  </si>
  <si>
    <t>C4_03450C</t>
  </si>
  <si>
    <t>C4_03460C</t>
  </si>
  <si>
    <t>C4_03470C</t>
  </si>
  <si>
    <t>C4_03480C</t>
  </si>
  <si>
    <t>C4_03490C</t>
  </si>
  <si>
    <t>C4_03500C</t>
  </si>
  <si>
    <t>C4_03510C</t>
  </si>
  <si>
    <t>C4_03520C</t>
  </si>
  <si>
    <t>C4_03530W</t>
  </si>
  <si>
    <t>C4_03540C</t>
  </si>
  <si>
    <t>C4_03550W</t>
  </si>
  <si>
    <t>C4_03560W</t>
  </si>
  <si>
    <t>C4_03570W</t>
  </si>
  <si>
    <t>C4_03580W</t>
  </si>
  <si>
    <t>C4_03590C</t>
  </si>
  <si>
    <t>C4_03600C</t>
  </si>
  <si>
    <t>C4_03610C</t>
  </si>
  <si>
    <t>C4_03620C</t>
  </si>
  <si>
    <t>C4_03630C</t>
  </si>
  <si>
    <t>C4_03640C</t>
  </si>
  <si>
    <t>C4_03650W</t>
  </si>
  <si>
    <t>C4_03660W</t>
  </si>
  <si>
    <t>C4_03670W</t>
  </si>
  <si>
    <t>C4_03680C</t>
  </si>
  <si>
    <t>C4_03690C</t>
  </si>
  <si>
    <t>C4_03700W</t>
  </si>
  <si>
    <t>C4_03710C</t>
  </si>
  <si>
    <t>C4_03720C</t>
  </si>
  <si>
    <t>C4_03730C</t>
  </si>
  <si>
    <t>C4_03740W</t>
  </si>
  <si>
    <t>C4_03750C</t>
  </si>
  <si>
    <t>C4_03760W</t>
  </si>
  <si>
    <t>C4_03770W</t>
  </si>
  <si>
    <t>C4_03780C</t>
  </si>
  <si>
    <t>C4_03790W</t>
  </si>
  <si>
    <t>C4_03800C</t>
  </si>
  <si>
    <t>C4_03810W</t>
  </si>
  <si>
    <t>C4_03820C</t>
  </si>
  <si>
    <t>C4_03830W</t>
  </si>
  <si>
    <t>C4_03840C</t>
  </si>
  <si>
    <t>C4_03850W</t>
  </si>
  <si>
    <t>C4_03860C</t>
  </si>
  <si>
    <t>C4_03870C</t>
  </si>
  <si>
    <t>C4_03880W</t>
  </si>
  <si>
    <t>C4_03890W</t>
  </si>
  <si>
    <t>C4_03900C</t>
  </si>
  <si>
    <t>C4_03910W</t>
  </si>
  <si>
    <t>C4_03920W</t>
  </si>
  <si>
    <t>C4_03930C</t>
  </si>
  <si>
    <t>C4_03940C</t>
  </si>
  <si>
    <t>C4_03950C</t>
  </si>
  <si>
    <t>C4_03960W</t>
  </si>
  <si>
    <t>C4_03970W</t>
  </si>
  <si>
    <t>C4_03980W</t>
  </si>
  <si>
    <t>C4_03990C</t>
  </si>
  <si>
    <t>C4_04000W</t>
  </si>
  <si>
    <t>C4_04010W</t>
  </si>
  <si>
    <t>C4_04020C</t>
  </si>
  <si>
    <t>C4_04030W</t>
  </si>
  <si>
    <t>C4_04040W</t>
  </si>
  <si>
    <t>C4_04050C</t>
  </si>
  <si>
    <t>C4_04060W</t>
  </si>
  <si>
    <t>C4_04070C</t>
  </si>
  <si>
    <t>C4_04080C</t>
  </si>
  <si>
    <t>C4_04090C</t>
  </si>
  <si>
    <t>C4_04100C</t>
  </si>
  <si>
    <t>C4_04110W</t>
  </si>
  <si>
    <t>C4_04120C</t>
  </si>
  <si>
    <t>C4_04130W</t>
  </si>
  <si>
    <t>C4_04140W</t>
  </si>
  <si>
    <t>C4_04150C</t>
  </si>
  <si>
    <t>C4_04160W</t>
  </si>
  <si>
    <t>C4_04170C</t>
  </si>
  <si>
    <t>C4_04180C</t>
  </si>
  <si>
    <t>C4_04190C</t>
  </si>
  <si>
    <t>C4_04200C</t>
  </si>
  <si>
    <t>C4_04210C</t>
  </si>
  <si>
    <t>C4_04220W</t>
  </si>
  <si>
    <t>C4_04230W</t>
  </si>
  <si>
    <t>C4_04240C</t>
  </si>
  <si>
    <t>C4_04250W</t>
  </si>
  <si>
    <t>C4_04260C</t>
  </si>
  <si>
    <t>C4_04270W</t>
  </si>
  <si>
    <t>C4_04280C</t>
  </si>
  <si>
    <t>C4_04290W</t>
  </si>
  <si>
    <t>C4_04300C</t>
  </si>
  <si>
    <t>C4_04310W</t>
  </si>
  <si>
    <t>C4_04320W</t>
  </si>
  <si>
    <t>C4_04330C</t>
  </si>
  <si>
    <t>C4_04340C</t>
  </si>
  <si>
    <t>C4_04350W</t>
  </si>
  <si>
    <t>C4_04360W</t>
  </si>
  <si>
    <t>C4_04370C</t>
  </si>
  <si>
    <t>C4_04380C</t>
  </si>
  <si>
    <t>C4_04390W</t>
  </si>
  <si>
    <t>C4_04400C</t>
  </si>
  <si>
    <t>C4_04410C</t>
  </si>
  <si>
    <t>C4_04420W</t>
  </si>
  <si>
    <t>C4_04430W</t>
  </si>
  <si>
    <t>C4_04440W</t>
  </si>
  <si>
    <t>C4_04450C</t>
  </si>
  <si>
    <t>C4_04460C</t>
  </si>
  <si>
    <t>C4_04470W</t>
  </si>
  <si>
    <t>C4_04480C</t>
  </si>
  <si>
    <t>C4_04490C</t>
  </si>
  <si>
    <t>C4_04500C</t>
  </si>
  <si>
    <t>C4_04510W</t>
  </si>
  <si>
    <t>C4_04520W</t>
  </si>
  <si>
    <t>C4_04530C</t>
  </si>
  <si>
    <t>C4_04540C</t>
  </si>
  <si>
    <t>C4_04550C</t>
  </si>
  <si>
    <t>C4_04560C</t>
  </si>
  <si>
    <t>C4_04570W</t>
  </si>
  <si>
    <t>C4_04580W</t>
  </si>
  <si>
    <t>C4_04590W</t>
  </si>
  <si>
    <t>C4_04600C</t>
  </si>
  <si>
    <t>C4_04610W</t>
  </si>
  <si>
    <t>C4_04620C</t>
  </si>
  <si>
    <t>C4_04630C</t>
  </si>
  <si>
    <t>C4_04640C</t>
  </si>
  <si>
    <t>C4_04650W</t>
  </si>
  <si>
    <t>C4_04660C</t>
  </si>
  <si>
    <t>C4_04670C</t>
  </si>
  <si>
    <t>C4_04680C</t>
  </si>
  <si>
    <t>C4_04690C</t>
  </si>
  <si>
    <t>C4_04700W</t>
  </si>
  <si>
    <t>C4_04710W</t>
  </si>
  <si>
    <t>C4_04720W</t>
  </si>
  <si>
    <t>C4_04730W</t>
  </si>
  <si>
    <t>C4_04740W</t>
  </si>
  <si>
    <t>C4_04750W</t>
  </si>
  <si>
    <t>C4_04760C</t>
  </si>
  <si>
    <t>C4_04770C</t>
  </si>
  <si>
    <t>C4_04780W</t>
  </si>
  <si>
    <t>C4_04790W</t>
  </si>
  <si>
    <t>C4_04800W</t>
  </si>
  <si>
    <t>C4_04810C</t>
  </si>
  <si>
    <t>C4_04820C</t>
  </si>
  <si>
    <t>C4_04830W</t>
  </si>
  <si>
    <t>C4_04840C</t>
  </si>
  <si>
    <t>C4_04850C</t>
  </si>
  <si>
    <t>C4_04860W</t>
  </si>
  <si>
    <t>C4_04870C</t>
  </si>
  <si>
    <t>C4_04880W</t>
  </si>
  <si>
    <t>C4_04890C</t>
  </si>
  <si>
    <t>C4_04900W</t>
  </si>
  <si>
    <t>C4_04910C</t>
  </si>
  <si>
    <t>C4_04920W</t>
  </si>
  <si>
    <t>C4_04930C</t>
  </si>
  <si>
    <t>C4_04940W</t>
  </si>
  <si>
    <t>C4_04950W</t>
  </si>
  <si>
    <t>C4_04960W</t>
  </si>
  <si>
    <t>C4_04970C</t>
  </si>
  <si>
    <t>C4_04980W</t>
  </si>
  <si>
    <t>C4_04990C</t>
  </si>
  <si>
    <t>C4_05000W</t>
  </si>
  <si>
    <t>C4_05010W</t>
  </si>
  <si>
    <t>C4_05020W</t>
  </si>
  <si>
    <t>C4_05030C</t>
  </si>
  <si>
    <t>C4_05040W</t>
  </si>
  <si>
    <t>C4_05050C</t>
  </si>
  <si>
    <t>C4_05060W</t>
  </si>
  <si>
    <t>C4_05070C</t>
  </si>
  <si>
    <t>C4_05080C</t>
  </si>
  <si>
    <t>C4_05090C</t>
  </si>
  <si>
    <t>C4_05100C</t>
  </si>
  <si>
    <t>C4_05110C</t>
  </si>
  <si>
    <t>C4_05130C</t>
  </si>
  <si>
    <t>C4_05140C</t>
  </si>
  <si>
    <t>C4_05150W</t>
  </si>
  <si>
    <t>C4_05160C</t>
  </si>
  <si>
    <t>C4_05170C</t>
  </si>
  <si>
    <t>C4_05180C</t>
  </si>
  <si>
    <t>C4_05190C</t>
  </si>
  <si>
    <t>C4_05200C</t>
  </si>
  <si>
    <t>C4_05210W</t>
  </si>
  <si>
    <t>C4_05220C</t>
  </si>
  <si>
    <t>C4_05230C</t>
  </si>
  <si>
    <t>C4_05240C</t>
  </si>
  <si>
    <t>C4_05250W</t>
  </si>
  <si>
    <t>C4_05260W</t>
  </si>
  <si>
    <t>C4_05270C</t>
  </si>
  <si>
    <t>C4_05280W</t>
  </si>
  <si>
    <t>C4_05290W</t>
  </si>
  <si>
    <t>C4_05300W</t>
  </si>
  <si>
    <t>C4_05310W</t>
  </si>
  <si>
    <t>C4_05320W</t>
  </si>
  <si>
    <t>C4_05330C</t>
  </si>
  <si>
    <t>C4_05340W</t>
  </si>
  <si>
    <t>C4_05350W</t>
  </si>
  <si>
    <t>C4_05360C</t>
  </si>
  <si>
    <t>C4_05370W</t>
  </si>
  <si>
    <t>C4_05380C</t>
  </si>
  <si>
    <t>C4_05390W</t>
  </si>
  <si>
    <t>C4_05400C</t>
  </si>
  <si>
    <t>C4_05410C</t>
  </si>
  <si>
    <t>C4_05420C</t>
  </si>
  <si>
    <t>C4_05430C</t>
  </si>
  <si>
    <t>C4_05440C</t>
  </si>
  <si>
    <t>C4_05450C</t>
  </si>
  <si>
    <t>C4_05460C</t>
  </si>
  <si>
    <t>C4_05470C</t>
  </si>
  <si>
    <t>C4_05480W</t>
  </si>
  <si>
    <t>C4_05490W</t>
  </si>
  <si>
    <t>C4_05500C</t>
  </si>
  <si>
    <t>C4_05510W</t>
  </si>
  <si>
    <t>C4_05520W</t>
  </si>
  <si>
    <t>C4_05530W</t>
  </si>
  <si>
    <t>C4_05540W</t>
  </si>
  <si>
    <t>C4_05550C</t>
  </si>
  <si>
    <t>C4_05560C</t>
  </si>
  <si>
    <t>C4_05570C</t>
  </si>
  <si>
    <t>C4_05580C</t>
  </si>
  <si>
    <t>C4_05590W</t>
  </si>
  <si>
    <t>C4_05600W</t>
  </si>
  <si>
    <t>C4_05610C</t>
  </si>
  <si>
    <t>C4_05620C</t>
  </si>
  <si>
    <t>C4_05630W</t>
  </si>
  <si>
    <t>C4_05640C</t>
  </si>
  <si>
    <t>C4_05650W</t>
  </si>
  <si>
    <t>C4_05660C</t>
  </si>
  <si>
    <t>C4_05670W</t>
  </si>
  <si>
    <t>C4_05680W</t>
  </si>
  <si>
    <t>C4_05690W</t>
  </si>
  <si>
    <t>C4_05700W</t>
  </si>
  <si>
    <t>C4_05710W</t>
  </si>
  <si>
    <t>C4_05720W</t>
  </si>
  <si>
    <t>C4_05730W</t>
  </si>
  <si>
    <t>C4_05740C</t>
  </si>
  <si>
    <t>C4_05750C</t>
  </si>
  <si>
    <t>C4_05760W</t>
  </si>
  <si>
    <t>C4_05770C</t>
  </si>
  <si>
    <t>C4_05780C</t>
  </si>
  <si>
    <t>C4_05790W</t>
  </si>
  <si>
    <t>C4_05800C</t>
  </si>
  <si>
    <t>C4_05810W</t>
  </si>
  <si>
    <t>C4_05820W</t>
  </si>
  <si>
    <t>C4_05830W</t>
  </si>
  <si>
    <t>C4_05840W</t>
  </si>
  <si>
    <t>C4_05850C</t>
  </si>
  <si>
    <t>C4_05860W</t>
  </si>
  <si>
    <t>C4_05870C</t>
  </si>
  <si>
    <t>C4_05880W</t>
  </si>
  <si>
    <t>C4_05890W</t>
  </si>
  <si>
    <t>C4_05900C</t>
  </si>
  <si>
    <t>C4_05910C</t>
  </si>
  <si>
    <t>C4_05920C</t>
  </si>
  <si>
    <t>C4_05930W</t>
  </si>
  <si>
    <t>C4_05940W</t>
  </si>
  <si>
    <t>C4_05950C</t>
  </si>
  <si>
    <t>C4_05960W</t>
  </si>
  <si>
    <t>C4_05970W</t>
  </si>
  <si>
    <t>C4_05980C</t>
  </si>
  <si>
    <t>C4_05990W</t>
  </si>
  <si>
    <t>C4_06000W</t>
  </si>
  <si>
    <t>C4_06010C</t>
  </si>
  <si>
    <t>C4_06020C</t>
  </si>
  <si>
    <t>C4_06030W</t>
  </si>
  <si>
    <t>C4_06040W</t>
  </si>
  <si>
    <t>C4_06050W</t>
  </si>
  <si>
    <t>C4_06060W</t>
  </si>
  <si>
    <t>C4_06070C</t>
  </si>
  <si>
    <t>C4_06080W</t>
  </si>
  <si>
    <t>C4_06090C</t>
  </si>
  <si>
    <t>C4_06100W</t>
  </si>
  <si>
    <t>C4_06110C</t>
  </si>
  <si>
    <t>C4_06120W</t>
  </si>
  <si>
    <t>C4_06130W</t>
  </si>
  <si>
    <t>C4_06140C</t>
  </si>
  <si>
    <t>C4_06150C</t>
  </si>
  <si>
    <t>C4_06160W</t>
  </si>
  <si>
    <t>C4_06170C</t>
  </si>
  <si>
    <t>C4_06180C</t>
  </si>
  <si>
    <t>C4_06190C</t>
  </si>
  <si>
    <t>C4_06200W</t>
  </si>
  <si>
    <t>C4_06210C</t>
  </si>
  <si>
    <t>C4_06220C</t>
  </si>
  <si>
    <t>C4_06230C</t>
  </si>
  <si>
    <t>C4_06240W</t>
  </si>
  <si>
    <t>C4_06250C</t>
  </si>
  <si>
    <t>C4_06260W</t>
  </si>
  <si>
    <t>C4_06270C</t>
  </si>
  <si>
    <t>C4_06280C</t>
  </si>
  <si>
    <t>C4_06290W</t>
  </si>
  <si>
    <t>C4_06300C</t>
  </si>
  <si>
    <t>C4_06310C</t>
  </si>
  <si>
    <t>C4_06320C</t>
  </si>
  <si>
    <t>C4_06330W</t>
  </si>
  <si>
    <t>C4_06340W</t>
  </si>
  <si>
    <t>C4_06350C</t>
  </si>
  <si>
    <t>C4_06360C</t>
  </si>
  <si>
    <t>C4_06370C</t>
  </si>
  <si>
    <t>C4_06380W</t>
  </si>
  <si>
    <t>C4_06390W</t>
  </si>
  <si>
    <t>C4_06400C</t>
  </si>
  <si>
    <t>C4_06410W</t>
  </si>
  <si>
    <t>C4_06420W</t>
  </si>
  <si>
    <t>C4_06430C</t>
  </si>
  <si>
    <t>C4_06440C</t>
  </si>
  <si>
    <t>C4_06450W</t>
  </si>
  <si>
    <t>C4_06460C</t>
  </si>
  <si>
    <t>C4_06470W</t>
  </si>
  <si>
    <t>C4_06480C</t>
  </si>
  <si>
    <t>C4_06490C</t>
  </si>
  <si>
    <t>C4_06500W</t>
  </si>
  <si>
    <t>C4_06510C</t>
  </si>
  <si>
    <t>C4_06520W</t>
  </si>
  <si>
    <t>C4_06530C</t>
  </si>
  <si>
    <t>C4_06540W</t>
  </si>
  <si>
    <t>C4_06550C</t>
  </si>
  <si>
    <t>C4_06560W</t>
  </si>
  <si>
    <t>C4_06570C</t>
  </si>
  <si>
    <t>C4_06580W</t>
  </si>
  <si>
    <t>C4_06590W</t>
  </si>
  <si>
    <t>C4_06600W</t>
  </si>
  <si>
    <t>C4_06610C</t>
  </si>
  <si>
    <t>C4_06620C</t>
  </si>
  <si>
    <t>C4_06630C</t>
  </si>
  <si>
    <t>C4_06640C</t>
  </si>
  <si>
    <t>C4_06650W</t>
  </si>
  <si>
    <t>C4_06660W</t>
  </si>
  <si>
    <t>C4_06670W</t>
  </si>
  <si>
    <t>C4_06680C</t>
  </si>
  <si>
    <t>C4_06690C</t>
  </si>
  <si>
    <t>C4_06700W</t>
  </si>
  <si>
    <t>C4_06710W</t>
  </si>
  <si>
    <t>C4_06720W</t>
  </si>
  <si>
    <t>C4_06730C</t>
  </si>
  <si>
    <t>C4_06740C</t>
  </si>
  <si>
    <t>C4_06750C</t>
  </si>
  <si>
    <t>C4_06760W</t>
  </si>
  <si>
    <t>C4_06770W</t>
  </si>
  <si>
    <t>C4_06780C</t>
  </si>
  <si>
    <t>C4_06790W</t>
  </si>
  <si>
    <t>C4_06800W</t>
  </si>
  <si>
    <t>C4_06810C</t>
  </si>
  <si>
    <t>C4_06820C</t>
  </si>
  <si>
    <t>C4_06830C</t>
  </si>
  <si>
    <t>C4_06840W</t>
  </si>
  <si>
    <t>C4_06850C</t>
  </si>
  <si>
    <t>C4_06860C</t>
  </si>
  <si>
    <t>C4_06870W</t>
  </si>
  <si>
    <t>C4_06880C</t>
  </si>
  <si>
    <t>C4_06890W</t>
  </si>
  <si>
    <t>C4_06900W</t>
  </si>
  <si>
    <t>C4_06910W</t>
  </si>
  <si>
    <t>C4_06920C</t>
  </si>
  <si>
    <t>C4_06930C</t>
  </si>
  <si>
    <t>C4_06940C</t>
  </si>
  <si>
    <t>C4_06950W</t>
  </si>
  <si>
    <t>C4_06960W</t>
  </si>
  <si>
    <t>C4_06970C</t>
  </si>
  <si>
    <t>C4_06980W</t>
  </si>
  <si>
    <t>C4_06990W</t>
  </si>
  <si>
    <t>C4_07000W</t>
  </si>
  <si>
    <t>C4_07010C</t>
  </si>
  <si>
    <t>C4_07020C</t>
  </si>
  <si>
    <t>C4_07030W</t>
  </si>
  <si>
    <t>C4_07040W</t>
  </si>
  <si>
    <t>C4_07050W</t>
  </si>
  <si>
    <t>C4_07060W</t>
  </si>
  <si>
    <t>C4_07070W</t>
  </si>
  <si>
    <t>C4_07080C</t>
  </si>
  <si>
    <t>C4_07090C</t>
  </si>
  <si>
    <t>C4_07100C</t>
  </si>
  <si>
    <t>C4_07110C</t>
  </si>
  <si>
    <t>C4_07120C</t>
  </si>
  <si>
    <t>C4_07130W</t>
  </si>
  <si>
    <t>C4_07140W</t>
  </si>
  <si>
    <t>C4_07150W</t>
  </si>
  <si>
    <t>C4_07160W</t>
  </si>
  <si>
    <t>C4_07170C</t>
  </si>
  <si>
    <t>C4_07180W</t>
  </si>
  <si>
    <t>C4_07190W</t>
  </si>
  <si>
    <t>C4_07200C</t>
  </si>
  <si>
    <t>C4_07210W</t>
  </si>
  <si>
    <t>C4_07220C</t>
  </si>
  <si>
    <t>C4_07230C</t>
  </si>
  <si>
    <t>C4_07240W</t>
  </si>
  <si>
    <t>C4_07250C</t>
  </si>
  <si>
    <t>C4_07260W</t>
  </si>
  <si>
    <t>C5_00010W</t>
  </si>
  <si>
    <t>C5_00020W</t>
  </si>
  <si>
    <t>chr5</t>
  </si>
  <si>
    <t>C5_00030W</t>
  </si>
  <si>
    <t>C5_00040C</t>
  </si>
  <si>
    <t>C5_00050W</t>
  </si>
  <si>
    <t>C5_00060C</t>
  </si>
  <si>
    <t>C5_00070W</t>
  </si>
  <si>
    <t>C5_00080C</t>
  </si>
  <si>
    <t>C5_00090C</t>
  </si>
  <si>
    <t>C5_00100C</t>
  </si>
  <si>
    <t>C5_00110C</t>
  </si>
  <si>
    <t>C5_00120W</t>
  </si>
  <si>
    <t>C5_00130C</t>
  </si>
  <si>
    <t>C5_00140C</t>
  </si>
  <si>
    <t>C5_00150C</t>
  </si>
  <si>
    <t>C5_00160W</t>
  </si>
  <si>
    <t>C5_00170W</t>
  </si>
  <si>
    <t>C5_00180W</t>
  </si>
  <si>
    <t>C5_00190C</t>
  </si>
  <si>
    <t>C5_00200C</t>
  </si>
  <si>
    <t>C5_00210C</t>
  </si>
  <si>
    <t>C5_00220W</t>
  </si>
  <si>
    <t>C5_00230C</t>
  </si>
  <si>
    <t>C5_00240W</t>
  </si>
  <si>
    <t>C5_00250C</t>
  </si>
  <si>
    <t>C5_00260W</t>
  </si>
  <si>
    <t>C5_00270W</t>
  </si>
  <si>
    <t>C5_00280C</t>
  </si>
  <si>
    <t>C5_00290W</t>
  </si>
  <si>
    <t>C5_00300C</t>
  </si>
  <si>
    <t>C5_00310C</t>
  </si>
  <si>
    <t>C5_00320W</t>
  </si>
  <si>
    <t>C5_00330C</t>
  </si>
  <si>
    <t>C5_00340W</t>
  </si>
  <si>
    <t>C5_00350C</t>
  </si>
  <si>
    <t>C5_00360C</t>
  </si>
  <si>
    <t>C5_00370W</t>
  </si>
  <si>
    <t>C5_00380W</t>
  </si>
  <si>
    <t>C5_00390C</t>
  </si>
  <si>
    <t>C5_00400C</t>
  </si>
  <si>
    <t>C5_00410W</t>
  </si>
  <si>
    <t>C5_00420C</t>
  </si>
  <si>
    <t>C5_00430W</t>
  </si>
  <si>
    <t>C5_00440C</t>
  </si>
  <si>
    <t>C5_00450C</t>
  </si>
  <si>
    <t>C5_00460C</t>
  </si>
  <si>
    <t>C5_00470C</t>
  </si>
  <si>
    <t>C5_00480C</t>
  </si>
  <si>
    <t>C5_00490C</t>
  </si>
  <si>
    <t>C5_00500W</t>
  </si>
  <si>
    <t>C5_00510W</t>
  </si>
  <si>
    <t>C5_00520W</t>
  </si>
  <si>
    <t>C5_00530W</t>
  </si>
  <si>
    <t>C5_00540C</t>
  </si>
  <si>
    <t>C5_00550C</t>
  </si>
  <si>
    <t>C5_00560W</t>
  </si>
  <si>
    <t>C5_00570W</t>
  </si>
  <si>
    <t>C5_00580W</t>
  </si>
  <si>
    <t>C5_00590W</t>
  </si>
  <si>
    <t>C5_00600C</t>
  </si>
  <si>
    <t>C5_00610C</t>
  </si>
  <si>
    <t>C5_00620W</t>
  </si>
  <si>
    <t>C5_00630C</t>
  </si>
  <si>
    <t>C5_00640C</t>
  </si>
  <si>
    <t>C5_00650C</t>
  </si>
  <si>
    <t>C5_00660C</t>
  </si>
  <si>
    <t>C5_00670C</t>
  </si>
  <si>
    <t>C5_00680W</t>
  </si>
  <si>
    <t>C5_00690C</t>
  </si>
  <si>
    <t>C5_00700C</t>
  </si>
  <si>
    <t>C5_00710W</t>
  </si>
  <si>
    <t>C5_00720W</t>
  </si>
  <si>
    <t>C5_00730W</t>
  </si>
  <si>
    <t>C5_00740W</t>
  </si>
  <si>
    <t>C5_00750C</t>
  </si>
  <si>
    <t>C5_00760W</t>
  </si>
  <si>
    <t>C5_00770C</t>
  </si>
  <si>
    <t>C5_00780C</t>
  </si>
  <si>
    <t>C5_00790C</t>
  </si>
  <si>
    <t>C5_00800C</t>
  </si>
  <si>
    <t>C5_00810C</t>
  </si>
  <si>
    <t>C5_00820W</t>
  </si>
  <si>
    <t>C5_00830C</t>
  </si>
  <si>
    <t>C5_00840W</t>
  </si>
  <si>
    <t>C5_00850C</t>
  </si>
  <si>
    <t>C5_00860W</t>
  </si>
  <si>
    <t>C5_00870C</t>
  </si>
  <si>
    <t>C5_00880C</t>
  </si>
  <si>
    <t>C5_00890C</t>
  </si>
  <si>
    <t>C5_00900C</t>
  </si>
  <si>
    <t>C5_00910C</t>
  </si>
  <si>
    <t>C5_00920W</t>
  </si>
  <si>
    <t>C5_00930C</t>
  </si>
  <si>
    <t>C5_00940C</t>
  </si>
  <si>
    <t>C5_00950C</t>
  </si>
  <si>
    <t>C5_00960W</t>
  </si>
  <si>
    <t>C5_00970W</t>
  </si>
  <si>
    <t>C5_00980W</t>
  </si>
  <si>
    <t>C5_00990W</t>
  </si>
  <si>
    <t>C5_01000C</t>
  </si>
  <si>
    <t>C5_01010W</t>
  </si>
  <si>
    <t>C5_01020C</t>
  </si>
  <si>
    <t>C5_01030W</t>
  </si>
  <si>
    <t>C5_01040W</t>
  </si>
  <si>
    <t>C5_01050C</t>
  </si>
  <si>
    <t>C5_01060C</t>
  </si>
  <si>
    <t>C5_01070C</t>
  </si>
  <si>
    <t>C5_01080C</t>
  </si>
  <si>
    <t>C5_01090C</t>
  </si>
  <si>
    <t>C5_01100C</t>
  </si>
  <si>
    <t>C5_01110W</t>
  </si>
  <si>
    <t>C5_01130W</t>
  </si>
  <si>
    <t>C5_01140C</t>
  </si>
  <si>
    <t>C5_01150C</t>
  </si>
  <si>
    <t>C5_01160C</t>
  </si>
  <si>
    <t>C5_01170W</t>
  </si>
  <si>
    <t>C5_01180W</t>
  </si>
  <si>
    <t>C5_01190W</t>
  </si>
  <si>
    <t>C5_01200W</t>
  </si>
  <si>
    <t>C5_01210W</t>
  </si>
  <si>
    <t>C5_01220W</t>
  </si>
  <si>
    <t>C5_01230C</t>
  </si>
  <si>
    <t>C5_01240W</t>
  </si>
  <si>
    <t>C5_01250W</t>
  </si>
  <si>
    <t>C5_01260W</t>
  </si>
  <si>
    <t>C5_01270W</t>
  </si>
  <si>
    <t>C5_01280C</t>
  </si>
  <si>
    <t>C5_01290C</t>
  </si>
  <si>
    <t>C5_01300C</t>
  </si>
  <si>
    <t>C5_01310W</t>
  </si>
  <si>
    <t>C5_01320W</t>
  </si>
  <si>
    <t>C5_01340W</t>
  </si>
  <si>
    <t>C5_01350W</t>
  </si>
  <si>
    <t>C5_01360W</t>
  </si>
  <si>
    <t>C5_01370W</t>
  </si>
  <si>
    <t>C5_01380W</t>
  </si>
  <si>
    <t>C5_01390C</t>
  </si>
  <si>
    <t>C5_01400W</t>
  </si>
  <si>
    <t>C5_01410C</t>
  </si>
  <si>
    <t>C5_01420W</t>
  </si>
  <si>
    <t>C5_01430C</t>
  </si>
  <si>
    <t>C5_01440C</t>
  </si>
  <si>
    <t>C5_01450W</t>
  </si>
  <si>
    <t>C5_01460W</t>
  </si>
  <si>
    <t>C5_01470C</t>
  </si>
  <si>
    <t>C5_01480W</t>
  </si>
  <si>
    <t>C5_01490C</t>
  </si>
  <si>
    <t>C5_01500C</t>
  </si>
  <si>
    <t>C5_01510W</t>
  </si>
  <si>
    <t>C5_01520C</t>
  </si>
  <si>
    <t>C5_01530C</t>
  </si>
  <si>
    <t>C5_01540W</t>
  </si>
  <si>
    <t>C5_01550C</t>
  </si>
  <si>
    <t>C5_01560C</t>
  </si>
  <si>
    <t>C5_01570C</t>
  </si>
  <si>
    <t>C5_01580C</t>
  </si>
  <si>
    <t>C5_01590W</t>
  </si>
  <si>
    <t>C5_01600C</t>
  </si>
  <si>
    <t>C5_01610W</t>
  </si>
  <si>
    <t>C5_01620C</t>
  </si>
  <si>
    <t>C5_01630C</t>
  </si>
  <si>
    <t>C5_01640W</t>
  </si>
  <si>
    <t>C5_01650C</t>
  </si>
  <si>
    <t>C5_01660C</t>
  </si>
  <si>
    <t>C5_01670W</t>
  </si>
  <si>
    <t>C5_01680C</t>
  </si>
  <si>
    <t>C5_01690C</t>
  </si>
  <si>
    <t>C5_01700W</t>
  </si>
  <si>
    <t>C5_01710C</t>
  </si>
  <si>
    <t>C5_01720C</t>
  </si>
  <si>
    <t>C5_01730W</t>
  </si>
  <si>
    <t>C5_01740C</t>
  </si>
  <si>
    <t>C5_01750C</t>
  </si>
  <si>
    <t>C5_01760C</t>
  </si>
  <si>
    <t>C5_01770C</t>
  </si>
  <si>
    <t>C5_01780W</t>
  </si>
  <si>
    <t>C5_01790C</t>
  </si>
  <si>
    <t>C5_01800C</t>
  </si>
  <si>
    <t>C5_01810W</t>
  </si>
  <si>
    <t>C5_01820W</t>
  </si>
  <si>
    <t>C5_01830C</t>
  </si>
  <si>
    <t>C5_01840C</t>
  </si>
  <si>
    <t>C5_01850C</t>
  </si>
  <si>
    <t>C5_01860W</t>
  </si>
  <si>
    <t>C5_01870W</t>
  </si>
  <si>
    <t>C5_01880C</t>
  </si>
  <si>
    <t>C5_01890W</t>
  </si>
  <si>
    <t>C5_01900C</t>
  </si>
  <si>
    <t>C5_01910W</t>
  </si>
  <si>
    <t>C5_01920C</t>
  </si>
  <si>
    <t>C5_01930W</t>
  </si>
  <si>
    <t>C5_01940W</t>
  </si>
  <si>
    <t>C5_01950C</t>
  </si>
  <si>
    <t>C5_01960C</t>
  </si>
  <si>
    <t>C5_01970C</t>
  </si>
  <si>
    <t>C5_01980C</t>
  </si>
  <si>
    <t>C5_01990W</t>
  </si>
  <si>
    <t>C5_02000C</t>
  </si>
  <si>
    <t>C5_02010C</t>
  </si>
  <si>
    <t>C5_02020C</t>
  </si>
  <si>
    <t>C5_02030W</t>
  </si>
  <si>
    <t>C5_02040W</t>
  </si>
  <si>
    <t>C5_02050W</t>
  </si>
  <si>
    <t>C5_02060W</t>
  </si>
  <si>
    <t>C5_02070C</t>
  </si>
  <si>
    <t>C5_02080C</t>
  </si>
  <si>
    <t>C5_02090W</t>
  </si>
  <si>
    <t>C5_02100W</t>
  </si>
  <si>
    <t>C5_02110W</t>
  </si>
  <si>
    <t>C5_02120C</t>
  </si>
  <si>
    <t>C5_02130W</t>
  </si>
  <si>
    <t>C5_02140C</t>
  </si>
  <si>
    <t>C5_02150C</t>
  </si>
  <si>
    <t>C5_02160W</t>
  </si>
  <si>
    <t>C5_02170C</t>
  </si>
  <si>
    <t>C5_02180C</t>
  </si>
  <si>
    <t>C5_02190C</t>
  </si>
  <si>
    <t>C5_02200W</t>
  </si>
  <si>
    <t>C5_02210W</t>
  </si>
  <si>
    <t>C5_02220C</t>
  </si>
  <si>
    <t>C5_02230W</t>
  </si>
  <si>
    <t>C5_02240W</t>
  </si>
  <si>
    <t>C5_02250C</t>
  </si>
  <si>
    <t>C5_02260C</t>
  </si>
  <si>
    <t>C5_02270W</t>
  </si>
  <si>
    <t>C5_02280C</t>
  </si>
  <si>
    <t>C5_02290W</t>
  </si>
  <si>
    <t>C5_02300C</t>
  </si>
  <si>
    <t>C5_02310C</t>
  </si>
  <si>
    <t>C5_02320C</t>
  </si>
  <si>
    <t>C5_02330W</t>
  </si>
  <si>
    <t>C5_02340C</t>
  </si>
  <si>
    <t>C5_02350C</t>
  </si>
  <si>
    <t>C5_02360C</t>
  </si>
  <si>
    <t>C5_02370C</t>
  </si>
  <si>
    <t>C5_02380W</t>
  </si>
  <si>
    <t>C5_02390C</t>
  </si>
  <si>
    <t>C5_02400W</t>
  </si>
  <si>
    <t>C5_02410C</t>
  </si>
  <si>
    <t>C5_02420W</t>
  </si>
  <si>
    <t>C5_02430W</t>
  </si>
  <si>
    <t>C5_02440C</t>
  </si>
  <si>
    <t>C5_02450W</t>
  </si>
  <si>
    <t>C5_02460C</t>
  </si>
  <si>
    <t>C5_02470W</t>
  </si>
  <si>
    <t>C5_02480W</t>
  </si>
  <si>
    <t>C5_02490C</t>
  </si>
  <si>
    <t>C5_02500C</t>
  </si>
  <si>
    <t>C5_02510C</t>
  </si>
  <si>
    <t>C5_02520W</t>
  </si>
  <si>
    <t>C5_02530W</t>
  </si>
  <si>
    <t>C5_02540C</t>
  </si>
  <si>
    <t>C5_02550C</t>
  </si>
  <si>
    <t>C5_02560C</t>
  </si>
  <si>
    <t>C5_02570W</t>
  </si>
  <si>
    <t>C5_02580W</t>
  </si>
  <si>
    <t>C5_02590C</t>
  </si>
  <si>
    <t>C5_02600W</t>
  </si>
  <si>
    <t>C5_02610C</t>
  </si>
  <si>
    <t>C5_02620C</t>
  </si>
  <si>
    <t>C5_02630C</t>
  </si>
  <si>
    <t>C5_02640W</t>
  </si>
  <si>
    <t>C5_02650C</t>
  </si>
  <si>
    <t>C5_02660C</t>
  </si>
  <si>
    <t>C5_02670W</t>
  </si>
  <si>
    <t>C5_02680W</t>
  </si>
  <si>
    <t>C5_02690W</t>
  </si>
  <si>
    <t>C5_02700W</t>
  </si>
  <si>
    <t>C5_02710W</t>
  </si>
  <si>
    <t>C5_02720W</t>
  </si>
  <si>
    <t>C5_02730C</t>
  </si>
  <si>
    <t>C5_02740W</t>
  </si>
  <si>
    <t>C5_02750C</t>
  </si>
  <si>
    <t>C5_02760W</t>
  </si>
  <si>
    <t>C5_02770W</t>
  </si>
  <si>
    <t>C5_02780W</t>
  </si>
  <si>
    <t>C5_02790C</t>
  </si>
  <si>
    <t>C5_02800C</t>
  </si>
  <si>
    <t>C5_02810W</t>
  </si>
  <si>
    <t>C5_02820C</t>
  </si>
  <si>
    <t>C5_02830W</t>
  </si>
  <si>
    <t>C5_02840C</t>
  </si>
  <si>
    <t>C5_02850W</t>
  </si>
  <si>
    <t>C5_02860C</t>
  </si>
  <si>
    <t>C5_02880W</t>
  </si>
  <si>
    <t>C5_02890W</t>
  </si>
  <si>
    <t>C5_02900W</t>
  </si>
  <si>
    <t>C5_02910C</t>
  </si>
  <si>
    <t>C5_02920W</t>
  </si>
  <si>
    <t>C5_02930C</t>
  </si>
  <si>
    <t>C5_02940C</t>
  </si>
  <si>
    <t>C5_02950C</t>
  </si>
  <si>
    <t>C5_02960C</t>
  </si>
  <si>
    <t>C5_02970W</t>
  </si>
  <si>
    <t>C5_02980C</t>
  </si>
  <si>
    <t>C5_02990W</t>
  </si>
  <si>
    <t>C5_03000C</t>
  </si>
  <si>
    <t>C5_03010W</t>
  </si>
  <si>
    <t>C5_03020W</t>
  </si>
  <si>
    <t>C5_03030W</t>
  </si>
  <si>
    <t>C5_03040W</t>
  </si>
  <si>
    <t>C5_03050C</t>
  </si>
  <si>
    <t>C5_03060C</t>
  </si>
  <si>
    <t>C5_03070W</t>
  </si>
  <si>
    <t>C5_03080C</t>
  </si>
  <si>
    <t>C5_03090W</t>
  </si>
  <si>
    <t>C5_03100C</t>
  </si>
  <si>
    <t>C5_03110C</t>
  </si>
  <si>
    <t>C5_03120W</t>
  </si>
  <si>
    <t>C5_03130W</t>
  </si>
  <si>
    <t>C5_03140C</t>
  </si>
  <si>
    <t>C5_03150W</t>
  </si>
  <si>
    <t>C5_03160W</t>
  </si>
  <si>
    <t>C5_03170C</t>
  </si>
  <si>
    <t>C5_03180W</t>
  </si>
  <si>
    <t>C5_03190W</t>
  </si>
  <si>
    <t>C5_03200C</t>
  </si>
  <si>
    <t>C5_03210C</t>
  </si>
  <si>
    <t>C5_03220C</t>
  </si>
  <si>
    <t>C5_03230W</t>
  </si>
  <si>
    <t>C5_03240W</t>
  </si>
  <si>
    <t>C5_03250W</t>
  </si>
  <si>
    <t>C5_03260C</t>
  </si>
  <si>
    <t>C5_03270W</t>
  </si>
  <si>
    <t>C5_03280W</t>
  </si>
  <si>
    <t>C5_03290C</t>
  </si>
  <si>
    <t>C5_03300C</t>
  </si>
  <si>
    <t>C5_03310C</t>
  </si>
  <si>
    <t>C5_03320C</t>
  </si>
  <si>
    <t>C5_03330C</t>
  </si>
  <si>
    <t>C5_03340W</t>
  </si>
  <si>
    <t>C5_03350W</t>
  </si>
  <si>
    <t>C5_03360W</t>
  </si>
  <si>
    <t>C5_03370C</t>
  </si>
  <si>
    <t>C5_03380W</t>
  </si>
  <si>
    <t>C5_03390C</t>
  </si>
  <si>
    <t>C5_03400C</t>
  </si>
  <si>
    <t>C5_03410C</t>
  </si>
  <si>
    <t>C5_03420W</t>
  </si>
  <si>
    <t>C5_03430W</t>
  </si>
  <si>
    <t>C5_03440W</t>
  </si>
  <si>
    <t>C5_03450W</t>
  </si>
  <si>
    <t>C5_03460C</t>
  </si>
  <si>
    <t>C5_03470C</t>
  </si>
  <si>
    <t>C5_03480C</t>
  </si>
  <si>
    <t>C5_03490C</t>
  </si>
  <si>
    <t>C5_03500W</t>
  </si>
  <si>
    <t>C5_03510C</t>
  </si>
  <si>
    <t>C5_03520W</t>
  </si>
  <si>
    <t>C5_03530C</t>
  </si>
  <si>
    <t>C5_03540C</t>
  </si>
  <si>
    <t>C5_03550W</t>
  </si>
  <si>
    <t>C5_03560W</t>
  </si>
  <si>
    <t>C5_03570W</t>
  </si>
  <si>
    <t>C5_03580C</t>
  </si>
  <si>
    <t>C5_03590W</t>
  </si>
  <si>
    <t>C5_03600W</t>
  </si>
  <si>
    <t>C5_03610W</t>
  </si>
  <si>
    <t>C5_03620W</t>
  </si>
  <si>
    <t>C5_03630C</t>
  </si>
  <si>
    <t>C5_03640W</t>
  </si>
  <si>
    <t>C5_03650C</t>
  </si>
  <si>
    <t>C5_03660W</t>
  </si>
  <si>
    <t>C5_03670C</t>
  </si>
  <si>
    <t>C5_03680W</t>
  </si>
  <si>
    <t>C5_03690W</t>
  </si>
  <si>
    <t>C5_03700C</t>
  </si>
  <si>
    <t>C5_03710C</t>
  </si>
  <si>
    <t>C5_03730W</t>
  </si>
  <si>
    <t>C5_03740W</t>
  </si>
  <si>
    <t>C5_03750W</t>
  </si>
  <si>
    <t>C5_03760C</t>
  </si>
  <si>
    <t>C5_03770C</t>
  </si>
  <si>
    <t>C5_03780C</t>
  </si>
  <si>
    <t>C5_03790W</t>
  </si>
  <si>
    <t>C5_03800W</t>
  </si>
  <si>
    <t>C5_03810C</t>
  </si>
  <si>
    <t>C5_03820C</t>
  </si>
  <si>
    <t>C5_03830C</t>
  </si>
  <si>
    <t>C5_03840W</t>
  </si>
  <si>
    <t>C5_03850W</t>
  </si>
  <si>
    <t>C5_03860W</t>
  </si>
  <si>
    <t>C5_03870C</t>
  </si>
  <si>
    <t>C5_03880C</t>
  </si>
  <si>
    <t>C5_03890C</t>
  </si>
  <si>
    <t>C5_03900W</t>
  </si>
  <si>
    <t>C5_03910C</t>
  </si>
  <si>
    <t>C5_03920C</t>
  </si>
  <si>
    <t>C5_03930C</t>
  </si>
  <si>
    <t>C5_03940C</t>
  </si>
  <si>
    <t>C5_03950W</t>
  </si>
  <si>
    <t>C5_03960W</t>
  </si>
  <si>
    <t>C5_03970W</t>
  </si>
  <si>
    <t>C5_03980W</t>
  </si>
  <si>
    <t>C5_03990W</t>
  </si>
  <si>
    <t>C5_04000W</t>
  </si>
  <si>
    <t>C5_04010C</t>
  </si>
  <si>
    <t>C5_04020C</t>
  </si>
  <si>
    <t>C5_04030W</t>
  </si>
  <si>
    <t>C5_04040C</t>
  </si>
  <si>
    <t>C5_04050W</t>
  </si>
  <si>
    <t>C5_04060C</t>
  </si>
  <si>
    <t>C5_04070C</t>
  </si>
  <si>
    <t>C5_04080C</t>
  </si>
  <si>
    <t>C5_04090C</t>
  </si>
  <si>
    <t>C5_04100W</t>
  </si>
  <si>
    <t>C5_04110W</t>
  </si>
  <si>
    <t>C5_04120C</t>
  </si>
  <si>
    <t>C5_04130C</t>
  </si>
  <si>
    <t>C5_04140W</t>
  </si>
  <si>
    <t>C5_04150C</t>
  </si>
  <si>
    <t>C5_04160W</t>
  </si>
  <si>
    <t>C5_04170W</t>
  </si>
  <si>
    <t>C5_04180W</t>
  </si>
  <si>
    <t>C5_04190W</t>
  </si>
  <si>
    <t>C5_04200W</t>
  </si>
  <si>
    <t>C5_04210C</t>
  </si>
  <si>
    <t>C5_04220W</t>
  </si>
  <si>
    <t>C5_04230W</t>
  </si>
  <si>
    <t>C5_04240C</t>
  </si>
  <si>
    <t>C5_04250W</t>
  </si>
  <si>
    <t>C5_04260W</t>
  </si>
  <si>
    <t>C5_04270C</t>
  </si>
  <si>
    <t>C5_04280C</t>
  </si>
  <si>
    <t>C5_04290C</t>
  </si>
  <si>
    <t>C5_04300C</t>
  </si>
  <si>
    <t>C5_04310W</t>
  </si>
  <si>
    <t>C5_04320C</t>
  </si>
  <si>
    <t>C5_04330W</t>
  </si>
  <si>
    <t>C5_04340W</t>
  </si>
  <si>
    <t>C5_04350C</t>
  </si>
  <si>
    <t>C5_04360C</t>
  </si>
  <si>
    <t>C5_04370C</t>
  </si>
  <si>
    <t>C5_04380C</t>
  </si>
  <si>
    <t>C5_04390C</t>
  </si>
  <si>
    <t>C5_04400W</t>
  </si>
  <si>
    <t>C5_04410C</t>
  </si>
  <si>
    <t>C5_04420W</t>
  </si>
  <si>
    <t>C5_04430C</t>
  </si>
  <si>
    <t>C5_04440C</t>
  </si>
  <si>
    <t>C5_04450C</t>
  </si>
  <si>
    <t>C5_04460C</t>
  </si>
  <si>
    <t>C5_04470C</t>
  </si>
  <si>
    <t>C5_04480C</t>
  </si>
  <si>
    <t>C5_04490C</t>
  </si>
  <si>
    <t>C5_04500W</t>
  </si>
  <si>
    <t>C5_04510W</t>
  </si>
  <si>
    <t>C5_04520W</t>
  </si>
  <si>
    <t>C5_04530W</t>
  </si>
  <si>
    <t>C5_04540C</t>
  </si>
  <si>
    <t>C5_04550W</t>
  </si>
  <si>
    <t>C5_04560C</t>
  </si>
  <si>
    <t>C5_04570C</t>
  </si>
  <si>
    <t>C5_04580C</t>
  </si>
  <si>
    <t>C5_04590C</t>
  </si>
  <si>
    <t>C5_04600C</t>
  </si>
  <si>
    <t>C5_04610W</t>
  </si>
  <si>
    <t>C5_04620C</t>
  </si>
  <si>
    <t>C5_04630W</t>
  </si>
  <si>
    <t>C5_04640C</t>
  </si>
  <si>
    <t>C5_04650C</t>
  </si>
  <si>
    <t>C5_04660C</t>
  </si>
  <si>
    <t>C5_04670W</t>
  </si>
  <si>
    <t>C5_04680W</t>
  </si>
  <si>
    <t>C5_04690C</t>
  </si>
  <si>
    <t>C5_04700C</t>
  </si>
  <si>
    <t>C5_04710W</t>
  </si>
  <si>
    <t>C5_04720C</t>
  </si>
  <si>
    <t>C5_04730C</t>
  </si>
  <si>
    <t>C5_04740C</t>
  </si>
  <si>
    <t>C5_04750C</t>
  </si>
  <si>
    <t>C5_04760W</t>
  </si>
  <si>
    <t>C5_04770W</t>
  </si>
  <si>
    <t>C5_04780W</t>
  </si>
  <si>
    <t>C5_04790C</t>
  </si>
  <si>
    <t>C5_04800W</t>
  </si>
  <si>
    <t>C5_04810W</t>
  </si>
  <si>
    <t>C5_04820W</t>
  </si>
  <si>
    <t>C5_04830W</t>
  </si>
  <si>
    <t>C5_04840C</t>
  </si>
  <si>
    <t>C5_04850W</t>
  </si>
  <si>
    <t>C5_04860C</t>
  </si>
  <si>
    <t>C5_04870W</t>
  </si>
  <si>
    <t>C5_04880C</t>
  </si>
  <si>
    <t>C5_04890C</t>
  </si>
  <si>
    <t>C5_04900C</t>
  </si>
  <si>
    <t>C5_04910W</t>
  </si>
  <si>
    <t>C5_04920C</t>
  </si>
  <si>
    <t>C5_04930C</t>
  </si>
  <si>
    <t>C5_04940W</t>
  </si>
  <si>
    <t>C5_04950C</t>
  </si>
  <si>
    <t>C5_04960W</t>
  </si>
  <si>
    <t>C5_04970C</t>
  </si>
  <si>
    <t>C5_04980W</t>
  </si>
  <si>
    <t>C5_04990W</t>
  </si>
  <si>
    <t>C5_05000C</t>
  </si>
  <si>
    <t>C5_05010W</t>
  </si>
  <si>
    <t>C5_05020C</t>
  </si>
  <si>
    <t>C5_05030C</t>
  </si>
  <si>
    <t>C5_05040W</t>
  </si>
  <si>
    <t>C5_05050W</t>
  </si>
  <si>
    <t>C5_05060C</t>
  </si>
  <si>
    <t>C5_05070W</t>
  </si>
  <si>
    <t>C5_05080W</t>
  </si>
  <si>
    <t>C5_05090W</t>
  </si>
  <si>
    <t>C5_05100C</t>
  </si>
  <si>
    <t>C5_05110C</t>
  </si>
  <si>
    <t>C5_05120W</t>
  </si>
  <si>
    <t>C5_05130C</t>
  </si>
  <si>
    <t>C5_05140W</t>
  </si>
  <si>
    <t>C5_05150C</t>
  </si>
  <si>
    <t>C5_05160C</t>
  </si>
  <si>
    <t>C5_05170W</t>
  </si>
  <si>
    <t>C5_05180W</t>
  </si>
  <si>
    <t>C5_05190W</t>
  </si>
  <si>
    <t>C5_05200C</t>
  </si>
  <si>
    <t>C5_05210W</t>
  </si>
  <si>
    <t>C5_05220W</t>
  </si>
  <si>
    <t>C5_05230C</t>
  </si>
  <si>
    <t>C5_05240C</t>
  </si>
  <si>
    <t>C5_05250C</t>
  </si>
  <si>
    <t>C5_05260W</t>
  </si>
  <si>
    <t>C5_05270C</t>
  </si>
  <si>
    <t>C5_05280C</t>
  </si>
  <si>
    <t>C5_05290C</t>
  </si>
  <si>
    <t>C5_05300W</t>
  </si>
  <si>
    <t>C5_05310W</t>
  </si>
  <si>
    <t>C5_05320C</t>
  </si>
  <si>
    <t>C5_05330C</t>
  </si>
  <si>
    <t>C5_05340W</t>
  </si>
  <si>
    <t>C5_05350W</t>
  </si>
  <si>
    <t>C5_05360C</t>
  </si>
  <si>
    <t>C5_05370C</t>
  </si>
  <si>
    <t>C5_05380W</t>
  </si>
  <si>
    <t>C5_05390C</t>
  </si>
  <si>
    <t>C5_05400W</t>
  </si>
  <si>
    <t>C5_05410C</t>
  </si>
  <si>
    <t>C5_05420C</t>
  </si>
  <si>
    <t>C5_05430W</t>
  </si>
  <si>
    <t>C5_05440C</t>
  </si>
  <si>
    <t>C5_05450C</t>
  </si>
  <si>
    <t>C5_05460C</t>
  </si>
  <si>
    <t>C5_05470W</t>
  </si>
  <si>
    <t>C5_05480W</t>
  </si>
  <si>
    <t>C5_05490C</t>
  </si>
  <si>
    <t>C5_05500C</t>
  </si>
  <si>
    <t>C5_05510C</t>
  </si>
  <si>
    <t>C6_00010W</t>
  </si>
  <si>
    <t>C6_00020W</t>
  </si>
  <si>
    <t>C6_00030W</t>
  </si>
  <si>
    <t>C6_00040W</t>
  </si>
  <si>
    <t>C6_00050W</t>
  </si>
  <si>
    <t>C6_00060W</t>
  </si>
  <si>
    <t>C6_00070C</t>
  </si>
  <si>
    <t>C6_00080C</t>
  </si>
  <si>
    <t>C6_00090W</t>
  </si>
  <si>
    <t>C6_00100C</t>
  </si>
  <si>
    <t>C6_00110C</t>
  </si>
  <si>
    <t>C6_00120W</t>
  </si>
  <si>
    <t>C6_00130C</t>
  </si>
  <si>
    <t>C6_00140C</t>
  </si>
  <si>
    <t>C6_00150W</t>
  </si>
  <si>
    <t>C6_00160W</t>
  </si>
  <si>
    <t>C6_00170C</t>
  </si>
  <si>
    <t>C6_00180C</t>
  </si>
  <si>
    <t>C6_00190W</t>
  </si>
  <si>
    <t>C6_00200C</t>
  </si>
  <si>
    <t>C6_00210W</t>
  </si>
  <si>
    <t>C6_00220C</t>
  </si>
  <si>
    <t>C6_00230W</t>
  </si>
  <si>
    <t>C6_00240C</t>
  </si>
  <si>
    <t>C6_00250W</t>
  </si>
  <si>
    <t>C6_00260W</t>
  </si>
  <si>
    <t>C6_00270W</t>
  </si>
  <si>
    <t>chr6</t>
  </si>
  <si>
    <t>C6_00280W</t>
  </si>
  <si>
    <t>C6_00290W</t>
  </si>
  <si>
    <t>C6_00300C</t>
  </si>
  <si>
    <t>C6_00310W</t>
  </si>
  <si>
    <t>C6_00320C</t>
  </si>
  <si>
    <t>C6_00330C</t>
  </si>
  <si>
    <t>C6_00340C</t>
  </si>
  <si>
    <t>C6_00350W</t>
  </si>
  <si>
    <t>C6_00360C</t>
  </si>
  <si>
    <t>C6_00370C</t>
  </si>
  <si>
    <t>C6_00380C</t>
  </si>
  <si>
    <t>C6_00390W</t>
  </si>
  <si>
    <t>C6_00400C</t>
  </si>
  <si>
    <t>C6_00410C</t>
  </si>
  <si>
    <t>C6_00420W</t>
  </si>
  <si>
    <t>C6_00430C</t>
  </si>
  <si>
    <t>C6_00440C</t>
  </si>
  <si>
    <t>C6_00450C</t>
  </si>
  <si>
    <t>C6_00460C</t>
  </si>
  <si>
    <t>C6_00470C</t>
  </si>
  <si>
    <t>C6_00480C</t>
  </si>
  <si>
    <t>C6_00490W</t>
  </si>
  <si>
    <t>C6_00500C</t>
  </si>
  <si>
    <t>C6_00510C</t>
  </si>
  <si>
    <t>C6_00520W</t>
  </si>
  <si>
    <t>C6_00530C</t>
  </si>
  <si>
    <t>C6_00540W</t>
  </si>
  <si>
    <t>C6_00550W</t>
  </si>
  <si>
    <t>C6_00560W</t>
  </si>
  <si>
    <t>C6_00570C</t>
  </si>
  <si>
    <t>C6_00580W</t>
  </si>
  <si>
    <t>C6_00590W</t>
  </si>
  <si>
    <t>C6_00600C</t>
  </si>
  <si>
    <t>C6_00620W</t>
  </si>
  <si>
    <t>C6_00630W</t>
  </si>
  <si>
    <t>C6_00640C</t>
  </si>
  <si>
    <t>C6_00650C</t>
  </si>
  <si>
    <t>C6_00660C</t>
  </si>
  <si>
    <t>C6_00670W</t>
  </si>
  <si>
    <t>C6_00680C</t>
  </si>
  <si>
    <t>C6_00690W</t>
  </si>
  <si>
    <t>C6_00700C</t>
  </si>
  <si>
    <t>C6_00710W</t>
  </si>
  <si>
    <t>C6_00720C</t>
  </si>
  <si>
    <t>C6_00730W</t>
  </si>
  <si>
    <t>C6_00740W</t>
  </si>
  <si>
    <t>C6_00750C</t>
  </si>
  <si>
    <t>C6_00760W</t>
  </si>
  <si>
    <t>C6_00770C</t>
  </si>
  <si>
    <t>C6_00780W</t>
  </si>
  <si>
    <t>C6_00790C</t>
  </si>
  <si>
    <t>C6_00800C</t>
  </si>
  <si>
    <t>C6_00810C</t>
  </si>
  <si>
    <t>C6_00820W</t>
  </si>
  <si>
    <t>C6_00830C</t>
  </si>
  <si>
    <t>C6_00840W</t>
  </si>
  <si>
    <t>C6_00850W</t>
  </si>
  <si>
    <t>C6_00860W</t>
  </si>
  <si>
    <t>C6_00870C</t>
  </si>
  <si>
    <t>C6_00880W</t>
  </si>
  <si>
    <t>C6_00890W</t>
  </si>
  <si>
    <t>C6_00900C</t>
  </si>
  <si>
    <t>C6_00910C</t>
  </si>
  <si>
    <t>C6_00920W</t>
  </si>
  <si>
    <t>C6_00930C</t>
  </si>
  <si>
    <t>C6_00940C</t>
  </si>
  <si>
    <t>C6_00950C</t>
  </si>
  <si>
    <t>C6_00960W</t>
  </si>
  <si>
    <t>C6_00970C</t>
  </si>
  <si>
    <t>C6_00980C</t>
  </si>
  <si>
    <t>C6_00990W</t>
  </si>
  <si>
    <t>C6_01000C</t>
  </si>
  <si>
    <t>C6_01010W</t>
  </si>
  <si>
    <t>C6_01020W</t>
  </si>
  <si>
    <t>C6_01030W</t>
  </si>
  <si>
    <t>C6_01040C</t>
  </si>
  <si>
    <t>C6_01050W</t>
  </si>
  <si>
    <t>C6_01060C</t>
  </si>
  <si>
    <t>C6_01070C</t>
  </si>
  <si>
    <t>C6_01080C</t>
  </si>
  <si>
    <t>C6_01090C</t>
  </si>
  <si>
    <t>C6_01100W</t>
  </si>
  <si>
    <t>C6_01110W</t>
  </si>
  <si>
    <t>C6_01120C</t>
  </si>
  <si>
    <t>C6_01130W</t>
  </si>
  <si>
    <t>C6_01140C</t>
  </si>
  <si>
    <t>C6_01150W</t>
  </si>
  <si>
    <t>C6_01160W</t>
  </si>
  <si>
    <t>C6_01170W</t>
  </si>
  <si>
    <t>C6_01180C</t>
  </si>
  <si>
    <t>C6_01190C</t>
  </si>
  <si>
    <t>C6_01200W</t>
  </si>
  <si>
    <t>C6_01210W</t>
  </si>
  <si>
    <t>C6_01220C</t>
  </si>
  <si>
    <t>C6_01230C</t>
  </si>
  <si>
    <t>C6_01240C</t>
  </si>
  <si>
    <t>C6_01250W</t>
  </si>
  <si>
    <t>C6_01260W</t>
  </si>
  <si>
    <t>C6_01270C</t>
  </si>
  <si>
    <t>C6_01280W</t>
  </si>
  <si>
    <t>C6_01290C</t>
  </si>
  <si>
    <t>C6_01300W</t>
  </si>
  <si>
    <t>C6_01310W</t>
  </si>
  <si>
    <t>C6_01320W</t>
  </si>
  <si>
    <t>C6_01330C</t>
  </si>
  <si>
    <t>C6_01340C</t>
  </si>
  <si>
    <t>C6_01350W</t>
  </si>
  <si>
    <t>C6_01360W</t>
  </si>
  <si>
    <t>C6_01370W</t>
  </si>
  <si>
    <t>C6_01380C</t>
  </si>
  <si>
    <t>C6_01390W</t>
  </si>
  <si>
    <t>C6_01400W</t>
  </si>
  <si>
    <t>C6_01410C</t>
  </si>
  <si>
    <t>C6_01420C</t>
  </si>
  <si>
    <t>C6_01430C</t>
  </si>
  <si>
    <t>C6_01440C</t>
  </si>
  <si>
    <t>C6_01450C</t>
  </si>
  <si>
    <t>C6_01460C</t>
  </si>
  <si>
    <t>C6_01470W</t>
  </si>
  <si>
    <t>C6_01480W</t>
  </si>
  <si>
    <t>C6_01490C</t>
  </si>
  <si>
    <t>C6_01500C</t>
  </si>
  <si>
    <t>C6_01510W</t>
  </si>
  <si>
    <t>C6_01520W</t>
  </si>
  <si>
    <t>C6_01530C</t>
  </si>
  <si>
    <t>C6_01540C</t>
  </si>
  <si>
    <t>C6_01550C</t>
  </si>
  <si>
    <t>C6_01560W</t>
  </si>
  <si>
    <t>C6_01570C</t>
  </si>
  <si>
    <t>C6_01580C</t>
  </si>
  <si>
    <t>C6_01590W</t>
  </si>
  <si>
    <t>C6_01600W</t>
  </si>
  <si>
    <t>C6_01610W</t>
  </si>
  <si>
    <t>C6_01620W</t>
  </si>
  <si>
    <t>C6_01630W</t>
  </si>
  <si>
    <t>C6_01640W</t>
  </si>
  <si>
    <t>C6_01650C</t>
  </si>
  <si>
    <t>C6_01660C</t>
  </si>
  <si>
    <t>C6_01670W</t>
  </si>
  <si>
    <t>C6_01680C</t>
  </si>
  <si>
    <t>C6_01690W</t>
  </si>
  <si>
    <t>C6_01700W</t>
  </si>
  <si>
    <t>C6_01710C</t>
  </si>
  <si>
    <t>C6_01720C</t>
  </si>
  <si>
    <t>C6_01730W</t>
  </si>
  <si>
    <t>C6_01740C</t>
  </si>
  <si>
    <t>C6_01750C</t>
  </si>
  <si>
    <t>C6_01760W</t>
  </si>
  <si>
    <t>C6_01770W</t>
  </si>
  <si>
    <t>C6_01780C</t>
  </si>
  <si>
    <t>C6_01790C</t>
  </si>
  <si>
    <t>C6_01800W</t>
  </si>
  <si>
    <t>C6_01810W</t>
  </si>
  <si>
    <t>C6_01820C</t>
  </si>
  <si>
    <t>C6_01830W</t>
  </si>
  <si>
    <t>C6_01840C</t>
  </si>
  <si>
    <t>C6_01850W</t>
  </si>
  <si>
    <t>C6_01860C</t>
  </si>
  <si>
    <t>C6_01870C</t>
  </si>
  <si>
    <t>C6_01880W</t>
  </si>
  <si>
    <t>C6_01890C</t>
  </si>
  <si>
    <t>C6_01900C</t>
  </si>
  <si>
    <t>C6_01910W</t>
  </si>
  <si>
    <t>C6_01920C</t>
  </si>
  <si>
    <t>C6_01930W</t>
  </si>
  <si>
    <t>C6_01940W</t>
  </si>
  <si>
    <t>C6_01950C</t>
  </si>
  <si>
    <t>C6_01960W</t>
  </si>
  <si>
    <t>C6_01970C</t>
  </si>
  <si>
    <t>C6_01980C</t>
  </si>
  <si>
    <t>C6_01990W</t>
  </si>
  <si>
    <t>C6_02000W</t>
  </si>
  <si>
    <t>C6_02010C</t>
  </si>
  <si>
    <t>C6_02020C</t>
  </si>
  <si>
    <t>C6_02030C</t>
  </si>
  <si>
    <t>C6_02040W</t>
  </si>
  <si>
    <t>C6_02050W</t>
  </si>
  <si>
    <t>C6_02060W</t>
  </si>
  <si>
    <t>C6_02070C</t>
  </si>
  <si>
    <t>C6_02080W</t>
  </si>
  <si>
    <t>C6_02090C</t>
  </si>
  <si>
    <t>C6_02100W</t>
  </si>
  <si>
    <t>C6_02110W</t>
  </si>
  <si>
    <t>C6_02120W</t>
  </si>
  <si>
    <t>C6_02130C</t>
  </si>
  <si>
    <t>C6_02140W</t>
  </si>
  <si>
    <t>C6_02150C</t>
  </si>
  <si>
    <t>C6_02160W</t>
  </si>
  <si>
    <t>C6_02170C</t>
  </si>
  <si>
    <t>C6_02180W</t>
  </si>
  <si>
    <t>C6_02190C</t>
  </si>
  <si>
    <t>C6_02200C</t>
  </si>
  <si>
    <t>C6_02210W</t>
  </si>
  <si>
    <t>C6_02220W</t>
  </si>
  <si>
    <t>C6_02230W</t>
  </si>
  <si>
    <t>C6_02240C</t>
  </si>
  <si>
    <t>C6_02250W</t>
  </si>
  <si>
    <t>C6_02260C</t>
  </si>
  <si>
    <t>C6_02270C</t>
  </si>
  <si>
    <t>C6_02280W</t>
  </si>
  <si>
    <t>C6_02290C</t>
  </si>
  <si>
    <t>C6_02300C</t>
  </si>
  <si>
    <t>C6_02310W</t>
  </si>
  <si>
    <t>C6_02320C</t>
  </si>
  <si>
    <t>C6_02330W</t>
  </si>
  <si>
    <t>C6_02340W</t>
  </si>
  <si>
    <t>C6_02350C</t>
  </si>
  <si>
    <t>C6_02360W</t>
  </si>
  <si>
    <t>C6_02370C</t>
  </si>
  <si>
    <t>C6_02380W</t>
  </si>
  <si>
    <t>C6_02390W</t>
  </si>
  <si>
    <t>C6_02400W</t>
  </si>
  <si>
    <t>C6_02410W</t>
  </si>
  <si>
    <t>C6_02420W</t>
  </si>
  <si>
    <t>C6_02430W</t>
  </si>
  <si>
    <t>C6_02440C</t>
  </si>
  <si>
    <t>C6_02450W</t>
  </si>
  <si>
    <t>C6_02460C</t>
  </si>
  <si>
    <t>C6_02470W</t>
  </si>
  <si>
    <t>C6_02480W</t>
  </si>
  <si>
    <t>C6_02490C</t>
  </si>
  <si>
    <t>C6_02500C</t>
  </si>
  <si>
    <t>C6_02510C</t>
  </si>
  <si>
    <t>C6_02520W</t>
  </si>
  <si>
    <t>C6_02530C</t>
  </si>
  <si>
    <t>C6_02540C</t>
  </si>
  <si>
    <t>C6_02550W</t>
  </si>
  <si>
    <t>C6_02560W</t>
  </si>
  <si>
    <t>C6_02570C</t>
  </si>
  <si>
    <t>C6_02580W</t>
  </si>
  <si>
    <t>C6_02590C</t>
  </si>
  <si>
    <t>C6_02600W</t>
  </si>
  <si>
    <t>C6_02610C</t>
  </si>
  <si>
    <t>C6_02620C</t>
  </si>
  <si>
    <t>C6_02630C</t>
  </si>
  <si>
    <t>C6_02640C</t>
  </si>
  <si>
    <t>C6_02650C</t>
  </si>
  <si>
    <t>C6_02660C</t>
  </si>
  <si>
    <t>C6_02670C</t>
  </si>
  <si>
    <t>C6_02680W</t>
  </si>
  <si>
    <t>C6_02690C</t>
  </si>
  <si>
    <t>C6_02700C</t>
  </si>
  <si>
    <t>C6_02710C</t>
  </si>
  <si>
    <t>C6_02720C</t>
  </si>
  <si>
    <t>C6_02730W</t>
  </si>
  <si>
    <t>C6_02740W</t>
  </si>
  <si>
    <t>C6_02750C</t>
  </si>
  <si>
    <t>C6_02760W</t>
  </si>
  <si>
    <t>C6_02770W</t>
  </si>
  <si>
    <t>C6_02780C</t>
  </si>
  <si>
    <t>C6_02790C</t>
  </si>
  <si>
    <t>C6_02800W</t>
  </si>
  <si>
    <t>C6_02810C</t>
  </si>
  <si>
    <t>C6_02820W</t>
  </si>
  <si>
    <t>C6_02830W</t>
  </si>
  <si>
    <t>C6_02840C</t>
  </si>
  <si>
    <t>C6_02850W</t>
  </si>
  <si>
    <t>C6_02860W</t>
  </si>
  <si>
    <t>C6_02870W</t>
  </si>
  <si>
    <t>C6_02880W</t>
  </si>
  <si>
    <t>C6_02890C</t>
  </si>
  <si>
    <t>C6_02900C</t>
  </si>
  <si>
    <t>C6_02910W</t>
  </si>
  <si>
    <t>C6_02920C</t>
  </si>
  <si>
    <t>C6_02930W</t>
  </si>
  <si>
    <t>C6_02940C</t>
  </si>
  <si>
    <t>C6_02950C</t>
  </si>
  <si>
    <t>C6_02960W</t>
  </si>
  <si>
    <t>C6_02970C</t>
  </si>
  <si>
    <t>C6_02980C</t>
  </si>
  <si>
    <t>C6_02990W</t>
  </si>
  <si>
    <t>C6_03000C</t>
  </si>
  <si>
    <t>C6_03010W</t>
  </si>
  <si>
    <t>C6_03020W</t>
  </si>
  <si>
    <t>C6_03030W</t>
  </si>
  <si>
    <t>C6_03040C</t>
  </si>
  <si>
    <t>C6_03050C</t>
  </si>
  <si>
    <t>C6_03060W</t>
  </si>
  <si>
    <t>C6_03070C</t>
  </si>
  <si>
    <t>C6_03080C</t>
  </si>
  <si>
    <t>C6_03090W</t>
  </si>
  <si>
    <t>C6_03100W</t>
  </si>
  <si>
    <t>C6_03110C</t>
  </si>
  <si>
    <t>C6_03120W</t>
  </si>
  <si>
    <t>C6_03130W</t>
  </si>
  <si>
    <t>C6_03140C</t>
  </si>
  <si>
    <t>C6_03150C</t>
  </si>
  <si>
    <t>C6_03160C</t>
  </si>
  <si>
    <t>C6_03170C</t>
  </si>
  <si>
    <t>C6_03180C</t>
  </si>
  <si>
    <t>C6_03190C</t>
  </si>
  <si>
    <t>C6_03200W</t>
  </si>
  <si>
    <t>C6_03210C</t>
  </si>
  <si>
    <t>C6_03220W</t>
  </si>
  <si>
    <t>C6_03230W</t>
  </si>
  <si>
    <t>C6_03240W</t>
  </si>
  <si>
    <t>C6_03250W</t>
  </si>
  <si>
    <t>C6_03260W</t>
  </si>
  <si>
    <t>C6_03270C</t>
  </si>
  <si>
    <t>C6_03280W</t>
  </si>
  <si>
    <t>C6_03290W</t>
  </si>
  <si>
    <t>C6_03300C</t>
  </si>
  <si>
    <t>C6_03310W</t>
  </si>
  <si>
    <t>C6_03320W</t>
  </si>
  <si>
    <t>C6_03330C</t>
  </si>
  <si>
    <t>C6_03340C</t>
  </si>
  <si>
    <t>C6_03350C</t>
  </si>
  <si>
    <t>C6_03360C</t>
  </si>
  <si>
    <t>C6_03370W</t>
  </si>
  <si>
    <t>C6_03380W</t>
  </si>
  <si>
    <t>C6_03390W</t>
  </si>
  <si>
    <t>C6_03400C</t>
  </si>
  <si>
    <t>C6_03410C</t>
  </si>
  <si>
    <t>C6_03420W</t>
  </si>
  <si>
    <t>C6_03430C</t>
  </si>
  <si>
    <t>C6_03440W</t>
  </si>
  <si>
    <t>C6_03450C</t>
  </si>
  <si>
    <t>C6_03460W</t>
  </si>
  <si>
    <t>C6_03470W</t>
  </si>
  <si>
    <t>C6_03480W</t>
  </si>
  <si>
    <t>C6_03490C</t>
  </si>
  <si>
    <t>C6_03500C</t>
  </si>
  <si>
    <t>C6_03510C</t>
  </si>
  <si>
    <t>C6_03520C</t>
  </si>
  <si>
    <t>C6_03530C</t>
  </si>
  <si>
    <t>C6_03540W</t>
  </si>
  <si>
    <t>C6_03550C</t>
  </si>
  <si>
    <t>C6_03560W</t>
  </si>
  <si>
    <t>C6_03570W</t>
  </si>
  <si>
    <t>C6_03580W</t>
  </si>
  <si>
    <t>C6_03590C</t>
  </si>
  <si>
    <t>C6_03600C</t>
  </si>
  <si>
    <t>C6_03610W</t>
  </si>
  <si>
    <t>C6_03620C</t>
  </si>
  <si>
    <t>C6_03630W</t>
  </si>
  <si>
    <t>C6_03640W</t>
  </si>
  <si>
    <t>C6_03650C</t>
  </si>
  <si>
    <t>C6_03660C</t>
  </si>
  <si>
    <t>C6_03670C</t>
  </si>
  <si>
    <t>C6_03680C</t>
  </si>
  <si>
    <t>C6_03690W</t>
  </si>
  <si>
    <t>C6_03700W</t>
  </si>
  <si>
    <t>C6_03710W</t>
  </si>
  <si>
    <t>C6_03720W</t>
  </si>
  <si>
    <t>C6_03730C</t>
  </si>
  <si>
    <t>C6_03740W</t>
  </si>
  <si>
    <t>C6_03750C</t>
  </si>
  <si>
    <t>C6_03760C</t>
  </si>
  <si>
    <t>C6_03770C</t>
  </si>
  <si>
    <t>C6_03780C</t>
  </si>
  <si>
    <t>C6_03790C</t>
  </si>
  <si>
    <t>C6_03800C</t>
  </si>
  <si>
    <t>C6_03810W</t>
  </si>
  <si>
    <t>C6_03820C</t>
  </si>
  <si>
    <t>C6_03830W</t>
  </si>
  <si>
    <t>C6_03840C</t>
  </si>
  <si>
    <t>C6_03850C</t>
  </si>
  <si>
    <t>C6_03860C</t>
  </si>
  <si>
    <t>C6_03870C</t>
  </si>
  <si>
    <t>C6_03880W</t>
  </si>
  <si>
    <t>C6_03890C</t>
  </si>
  <si>
    <t>C6_03900W</t>
  </si>
  <si>
    <t>C6_03910C</t>
  </si>
  <si>
    <t>C6_03920W</t>
  </si>
  <si>
    <t>C6_03930W</t>
  </si>
  <si>
    <t>C6_03940C</t>
  </si>
  <si>
    <t>C6_03950C</t>
  </si>
  <si>
    <t>C6_03960W</t>
  </si>
  <si>
    <t>C6_03970C</t>
  </si>
  <si>
    <t>C6_03980C</t>
  </si>
  <si>
    <t>C6_03990C</t>
  </si>
  <si>
    <t>C6_04000C</t>
  </si>
  <si>
    <t>C6_04010C</t>
  </si>
  <si>
    <t>C6_04020W</t>
  </si>
  <si>
    <t>C6_04030W</t>
  </si>
  <si>
    <t>C6_04040C</t>
  </si>
  <si>
    <t>C6_04050W</t>
  </si>
  <si>
    <t>C6_04060W</t>
  </si>
  <si>
    <t>C6_04070C</t>
  </si>
  <si>
    <t>C6_04080W</t>
  </si>
  <si>
    <t>C6_04090C</t>
  </si>
  <si>
    <t>C6_04100W</t>
  </si>
  <si>
    <t>C6_04110W</t>
  </si>
  <si>
    <t>C6_04120C</t>
  </si>
  <si>
    <t>C6_04130C</t>
  </si>
  <si>
    <t>C6_04140C</t>
  </si>
  <si>
    <t>C6_04150W</t>
  </si>
  <si>
    <t>C6_04160C</t>
  </si>
  <si>
    <t>C6_04170C</t>
  </si>
  <si>
    <t>C6_04180W</t>
  </si>
  <si>
    <t>C6_04190C</t>
  </si>
  <si>
    <t>C6_04200C</t>
  </si>
  <si>
    <t>C6_04210C</t>
  </si>
  <si>
    <t>C6_04220C</t>
  </si>
  <si>
    <t>C6_04230W</t>
  </si>
  <si>
    <t>C6_04240W</t>
  </si>
  <si>
    <t>C6_04250W</t>
  </si>
  <si>
    <t>C6_04260C</t>
  </si>
  <si>
    <t>C6_04270W</t>
  </si>
  <si>
    <t>C6_04280W</t>
  </si>
  <si>
    <t>C6_04290W</t>
  </si>
  <si>
    <t>C6_04300W</t>
  </si>
  <si>
    <t>C6_04310W</t>
  </si>
  <si>
    <t>C6_04320C</t>
  </si>
  <si>
    <t>C6_04330W</t>
  </si>
  <si>
    <t>C6_04340W</t>
  </si>
  <si>
    <t>C6_04350C</t>
  </si>
  <si>
    <t>C6_04360C</t>
  </si>
  <si>
    <t>C6_04370W</t>
  </si>
  <si>
    <t>C6_04380W</t>
  </si>
  <si>
    <t>C6_04390W</t>
  </si>
  <si>
    <t>C6_04400W</t>
  </si>
  <si>
    <t>C6_04410C</t>
  </si>
  <si>
    <t>C6_04420W</t>
  </si>
  <si>
    <t>C6_04430W</t>
  </si>
  <si>
    <t>C6_04440C</t>
  </si>
  <si>
    <t>C6_04450W</t>
  </si>
  <si>
    <t>C6_04460W</t>
  </si>
  <si>
    <t>C6_04470C</t>
  </si>
  <si>
    <t>C6_04480C</t>
  </si>
  <si>
    <t>C6_04490W</t>
  </si>
  <si>
    <t>C6_04500C</t>
  </si>
  <si>
    <t>C6_04510C</t>
  </si>
  <si>
    <t>C6_04520W</t>
  </si>
  <si>
    <t>C6_04530C</t>
  </si>
  <si>
    <t>C6_04540C</t>
  </si>
  <si>
    <t>C6_04550C</t>
  </si>
  <si>
    <t>C6_04560W</t>
  </si>
  <si>
    <t>C6_04570W</t>
  </si>
  <si>
    <t>C6_04580W</t>
  </si>
  <si>
    <t>C6_04590C</t>
  </si>
  <si>
    <t>C6_04600W</t>
  </si>
  <si>
    <t>C6_04610C</t>
  </si>
  <si>
    <t>C6_04620C</t>
  </si>
  <si>
    <t>C6_04630W</t>
  </si>
  <si>
    <t>C6_04640C</t>
  </si>
  <si>
    <t>C6_04650W</t>
  </si>
  <si>
    <t>C6_04660C</t>
  </si>
  <si>
    <t>C7_00010C</t>
  </si>
  <si>
    <t>C7_00020C</t>
  </si>
  <si>
    <t>chr7</t>
  </si>
  <si>
    <t>C7_00030W</t>
  </si>
  <si>
    <t>C7_00040C</t>
  </si>
  <si>
    <t>C7_00050C</t>
  </si>
  <si>
    <t>C7_00060C</t>
  </si>
  <si>
    <t>C7_00070C</t>
  </si>
  <si>
    <t>C7_00080C</t>
  </si>
  <si>
    <t>C7_00090C</t>
  </si>
  <si>
    <t>C7_00100W</t>
  </si>
  <si>
    <t>C7_00110W</t>
  </si>
  <si>
    <t>C7_00120W</t>
  </si>
  <si>
    <t>C7_00130W</t>
  </si>
  <si>
    <t>C7_00140C</t>
  </si>
  <si>
    <t>C7_00150W</t>
  </si>
  <si>
    <t>C7_00160C</t>
  </si>
  <si>
    <t>C7_00170W</t>
  </si>
  <si>
    <t>C7_00180W</t>
  </si>
  <si>
    <t>C7_00190W</t>
  </si>
  <si>
    <t>C7_00200W</t>
  </si>
  <si>
    <t>C7_00210C</t>
  </si>
  <si>
    <t>C7_00220W</t>
  </si>
  <si>
    <t>C7_00230W</t>
  </si>
  <si>
    <t>C7_00240W</t>
  </si>
  <si>
    <t>C7_00250C</t>
  </si>
  <si>
    <t>C7_00260C</t>
  </si>
  <si>
    <t>C7_00270W</t>
  </si>
  <si>
    <t>C7_00280W</t>
  </si>
  <si>
    <t>C7_00290C</t>
  </si>
  <si>
    <t>C7_00300W</t>
  </si>
  <si>
    <t>C7_00310C</t>
  </si>
  <si>
    <t>C7_00320C</t>
  </si>
  <si>
    <t>C7_00330C</t>
  </si>
  <si>
    <t>C7_00340C</t>
  </si>
  <si>
    <t>C7_00350C</t>
  </si>
  <si>
    <t>C7_00360W</t>
  </si>
  <si>
    <t>C7_00370W</t>
  </si>
  <si>
    <t>C7_00380W</t>
  </si>
  <si>
    <t>C7_00390W</t>
  </si>
  <si>
    <t>C7_00400W</t>
  </si>
  <si>
    <t>C7_00410C</t>
  </si>
  <si>
    <t>C7_00420C</t>
  </si>
  <si>
    <t>C7_00430W</t>
  </si>
  <si>
    <t>C7_00440C</t>
  </si>
  <si>
    <t>C7_00450C</t>
  </si>
  <si>
    <t>C7_00460W</t>
  </si>
  <si>
    <t>C7_00470C</t>
  </si>
  <si>
    <t>C7_00480W</t>
  </si>
  <si>
    <t>C7_00490C</t>
  </si>
  <si>
    <t>C7_00500W</t>
  </si>
  <si>
    <t>C7_00510W</t>
  </si>
  <si>
    <t>C7_00520W</t>
  </si>
  <si>
    <t>C7_00530C</t>
  </si>
  <si>
    <t>C7_00540W</t>
  </si>
  <si>
    <t>C7_00550C</t>
  </si>
  <si>
    <t>C7_00560C</t>
  </si>
  <si>
    <t>C7_00570W</t>
  </si>
  <si>
    <t>C7_00580C</t>
  </si>
  <si>
    <t>C7_00590W</t>
  </si>
  <si>
    <t>C7_00600C</t>
  </si>
  <si>
    <t>C7_00610C</t>
  </si>
  <si>
    <t>C7_00620W</t>
  </si>
  <si>
    <t>C7_00630C</t>
  </si>
  <si>
    <t>C7_00660W</t>
  </si>
  <si>
    <t>C7_00670C</t>
  </si>
  <si>
    <t>C7_00680W</t>
  </si>
  <si>
    <t>C7_00690W</t>
  </si>
  <si>
    <t>C7_00700W</t>
  </si>
  <si>
    <t>C7_00710W</t>
  </si>
  <si>
    <t>C7_00720W</t>
  </si>
  <si>
    <t>C7_00730W</t>
  </si>
  <si>
    <t>C7_00740W</t>
  </si>
  <si>
    <t>C7_00750W</t>
  </si>
  <si>
    <t>C7_00760C</t>
  </si>
  <si>
    <t>C7_00770W</t>
  </si>
  <si>
    <t>C7_00780W</t>
  </si>
  <si>
    <t>C7_00790W</t>
  </si>
  <si>
    <t>C7_00800C</t>
  </si>
  <si>
    <t>C7_00810W</t>
  </si>
  <si>
    <t>C7_00820W</t>
  </si>
  <si>
    <t>C7_00830C</t>
  </si>
  <si>
    <t>C7_00840C</t>
  </si>
  <si>
    <t>C7_00850W</t>
  </si>
  <si>
    <t>C7_00860W</t>
  </si>
  <si>
    <t>C7_00870W</t>
  </si>
  <si>
    <t>C7_00880C</t>
  </si>
  <si>
    <t>C7_00890C</t>
  </si>
  <si>
    <t>C7_00900W</t>
  </si>
  <si>
    <t>C7_00910C</t>
  </si>
  <si>
    <t>C7_00920C</t>
  </si>
  <si>
    <t>C7_00930W</t>
  </si>
  <si>
    <t>C7_00940W</t>
  </si>
  <si>
    <t>C7_00950W</t>
  </si>
  <si>
    <t>C7_00960W</t>
  </si>
  <si>
    <t>C7_00970C</t>
  </si>
  <si>
    <t>C7_00980W</t>
  </si>
  <si>
    <t>C7_00990W</t>
  </si>
  <si>
    <t>C7_01000C</t>
  </si>
  <si>
    <t>C7_01010W</t>
  </si>
  <si>
    <t>C7_01020C</t>
  </si>
  <si>
    <t>C7_01030C</t>
  </si>
  <si>
    <t>C7_01040C</t>
  </si>
  <si>
    <t>C7_01050W</t>
  </si>
  <si>
    <t>C7_01060W</t>
  </si>
  <si>
    <t>C7_01070C</t>
  </si>
  <si>
    <t>C7_01080C</t>
  </si>
  <si>
    <t>C7_01090C</t>
  </si>
  <si>
    <t>C7_01100C</t>
  </si>
  <si>
    <t>C7_01110C</t>
  </si>
  <si>
    <t>C7_01120C</t>
  </si>
  <si>
    <t>C7_01130C</t>
  </si>
  <si>
    <t>C7_01140W</t>
  </si>
  <si>
    <t>C7_01150W</t>
  </si>
  <si>
    <t>C7_01160C</t>
  </si>
  <si>
    <t>C7_01170C</t>
  </si>
  <si>
    <t>C7_01180W</t>
  </si>
  <si>
    <t>C7_01190W</t>
  </si>
  <si>
    <t>C7_01200C</t>
  </si>
  <si>
    <t>C7_01210C</t>
  </si>
  <si>
    <t>C7_01220W</t>
  </si>
  <si>
    <t>C7_01230C</t>
  </si>
  <si>
    <t>C7_01240C</t>
  </si>
  <si>
    <t>C7_01250W</t>
  </si>
  <si>
    <t>C7_01260W</t>
  </si>
  <si>
    <t>C7_01270C</t>
  </si>
  <si>
    <t>C7_01280C</t>
  </si>
  <si>
    <t>C7_01290W</t>
  </si>
  <si>
    <t>C7_01300C</t>
  </si>
  <si>
    <t>C7_01310C</t>
  </si>
  <si>
    <t>C7_01320W</t>
  </si>
  <si>
    <t>C7_01330C</t>
  </si>
  <si>
    <t>C7_01340W</t>
  </si>
  <si>
    <t>C7_01350C</t>
  </si>
  <si>
    <t>C7_01360C</t>
  </si>
  <si>
    <t>C7_01370W</t>
  </si>
  <si>
    <t>C7_01380W</t>
  </si>
  <si>
    <t>C7_01390W</t>
  </si>
  <si>
    <t>C7_01400C</t>
  </si>
  <si>
    <t>C7_01410C</t>
  </si>
  <si>
    <t>C7_01420W</t>
  </si>
  <si>
    <t>C7_01430C</t>
  </si>
  <si>
    <t>C7_01440W</t>
  </si>
  <si>
    <t>C7_01450C</t>
  </si>
  <si>
    <t>C7_01460C</t>
  </si>
  <si>
    <t>C7_01470C</t>
  </si>
  <si>
    <t>C7_01480W</t>
  </si>
  <si>
    <t>C7_01490W</t>
  </si>
  <si>
    <t>C7_01500W</t>
  </si>
  <si>
    <t>C7_01510W</t>
  </si>
  <si>
    <t>C7_01520W</t>
  </si>
  <si>
    <t>C7_01530W</t>
  </si>
  <si>
    <t>C7_01540W</t>
  </si>
  <si>
    <t>C7_01550W</t>
  </si>
  <si>
    <t>C7_01560C</t>
  </si>
  <si>
    <t>C7_01570C</t>
  </si>
  <si>
    <t>C7_01580W</t>
  </si>
  <si>
    <t>C7_01590C</t>
  </si>
  <si>
    <t>C7_01600W</t>
  </si>
  <si>
    <t>C7_01610W</t>
  </si>
  <si>
    <t>C7_01620C</t>
  </si>
  <si>
    <t>C7_01630W</t>
  </si>
  <si>
    <t>C7_01640W</t>
  </si>
  <si>
    <t>C7_01650W</t>
  </si>
  <si>
    <t>C7_01660C</t>
  </si>
  <si>
    <t>C7_01670W</t>
  </si>
  <si>
    <t>C7_01680C</t>
  </si>
  <si>
    <t>C7_01690W</t>
  </si>
  <si>
    <t>C7_01700W</t>
  </si>
  <si>
    <t>C7_01710W</t>
  </si>
  <si>
    <t>C7_01720W</t>
  </si>
  <si>
    <t>C7_01730C</t>
  </si>
  <si>
    <t>C7_01740C</t>
  </si>
  <si>
    <t>C7_01750W</t>
  </si>
  <si>
    <t>C7_01760C</t>
  </si>
  <si>
    <t>C7_01770W</t>
  </si>
  <si>
    <t>C7_01780W</t>
  </si>
  <si>
    <t>C7_01790C</t>
  </si>
  <si>
    <t>C7_01800C</t>
  </si>
  <si>
    <t>C7_01810W</t>
  </si>
  <si>
    <t>C7_01820C</t>
  </si>
  <si>
    <t>C7_01830W</t>
  </si>
  <si>
    <t>C7_01840W</t>
  </si>
  <si>
    <t>C7_01850C</t>
  </si>
  <si>
    <t>C7_01860W</t>
  </si>
  <si>
    <t>C7_01870W</t>
  </si>
  <si>
    <t>C7_01880C</t>
  </si>
  <si>
    <t>C7_01890C</t>
  </si>
  <si>
    <t>C7_01900W</t>
  </si>
  <si>
    <t>C7_01910C</t>
  </si>
  <si>
    <t>C7_01920W</t>
  </si>
  <si>
    <t>C7_01930C</t>
  </si>
  <si>
    <t>C7_01940C</t>
  </si>
  <si>
    <t>C7_01950W</t>
  </si>
  <si>
    <t>C7_01960W</t>
  </si>
  <si>
    <t>C7_01970C</t>
  </si>
  <si>
    <t>C7_01980W</t>
  </si>
  <si>
    <t>C7_01990C</t>
  </si>
  <si>
    <t>C7_02000C</t>
  </si>
  <si>
    <t>C7_02010C</t>
  </si>
  <si>
    <t>C7_02020W</t>
  </si>
  <si>
    <t>C7_02030W</t>
  </si>
  <si>
    <t>C7_02040C</t>
  </si>
  <si>
    <t>C7_02050C</t>
  </si>
  <si>
    <t>C7_02060W</t>
  </si>
  <si>
    <t>C7_02070W</t>
  </si>
  <si>
    <t>C7_02080W</t>
  </si>
  <si>
    <t>C7_02090C</t>
  </si>
  <si>
    <t>C7_02100W</t>
  </si>
  <si>
    <t>C7_02110W</t>
  </si>
  <si>
    <t>C7_02120C</t>
  </si>
  <si>
    <t>C7_02130W</t>
  </si>
  <si>
    <t>C7_02140W</t>
  </si>
  <si>
    <t>C7_02150C</t>
  </si>
  <si>
    <t>C7_02160W</t>
  </si>
  <si>
    <t>C7_02170C</t>
  </si>
  <si>
    <t>C7_02180C</t>
  </si>
  <si>
    <t>C7_02190W</t>
  </si>
  <si>
    <t>C7_02200W</t>
  </si>
  <si>
    <t>C7_02210W</t>
  </si>
  <si>
    <t>C7_02220C</t>
  </si>
  <si>
    <t>C7_02230W</t>
  </si>
  <si>
    <t>C7_02240W</t>
  </si>
  <si>
    <t>C7_02250W</t>
  </si>
  <si>
    <t>C7_02260W</t>
  </si>
  <si>
    <t>C7_02270W</t>
  </si>
  <si>
    <t>C7_02280W</t>
  </si>
  <si>
    <t>C7_02290W</t>
  </si>
  <si>
    <t>C7_02300W</t>
  </si>
  <si>
    <t>C7_02310C</t>
  </si>
  <si>
    <t>C7_02320W</t>
  </si>
  <si>
    <t>C7_02330W</t>
  </si>
  <si>
    <t>C7_02340C</t>
  </si>
  <si>
    <t>C7_02350C</t>
  </si>
  <si>
    <t>C7_02360W</t>
  </si>
  <si>
    <t>C7_02370W</t>
  </si>
  <si>
    <t>C7_02380C</t>
  </si>
  <si>
    <t>C7_02390W</t>
  </si>
  <si>
    <t>C7_02400C</t>
  </si>
  <si>
    <t>C7_02410C</t>
  </si>
  <si>
    <t>C7_02420C</t>
  </si>
  <si>
    <t>C7_02430C</t>
  </si>
  <si>
    <t>C7_02440C</t>
  </si>
  <si>
    <t>C7_02450W</t>
  </si>
  <si>
    <t>C7_02460C</t>
  </si>
  <si>
    <t>C7_02470C</t>
  </si>
  <si>
    <t>C7_02480W</t>
  </si>
  <si>
    <t>C7_02490W</t>
  </si>
  <si>
    <t>C7_02500C</t>
  </si>
  <si>
    <t>C7_02510W</t>
  </si>
  <si>
    <t>C7_02520W</t>
  </si>
  <si>
    <t>C7_02530C</t>
  </si>
  <si>
    <t>C7_02540W</t>
  </si>
  <si>
    <t>C7_02550C</t>
  </si>
  <si>
    <t>C7_02560W</t>
  </si>
  <si>
    <t>C7_02570C</t>
  </si>
  <si>
    <t>C7_02580C</t>
  </si>
  <si>
    <t>C7_02590C</t>
  </si>
  <si>
    <t>C7_02600C</t>
  </si>
  <si>
    <t>C7_02610C</t>
  </si>
  <si>
    <t>C7_02620C</t>
  </si>
  <si>
    <t>C7_02630W</t>
  </si>
  <si>
    <t>C7_02640W</t>
  </si>
  <si>
    <t>C7_02650W</t>
  </si>
  <si>
    <t>C7_02660C</t>
  </si>
  <si>
    <t>C7_02670W</t>
  </si>
  <si>
    <t>C7_02680W</t>
  </si>
  <si>
    <t>C7_02690C</t>
  </si>
  <si>
    <t>C7_02700W</t>
  </si>
  <si>
    <t>C7_02710W</t>
  </si>
  <si>
    <t>C7_02720C</t>
  </si>
  <si>
    <t>C7_02730W</t>
  </si>
  <si>
    <t>C7_02740W</t>
  </si>
  <si>
    <t>C7_02750W</t>
  </si>
  <si>
    <t>C7_02760W</t>
  </si>
  <si>
    <t>C7_02770W</t>
  </si>
  <si>
    <t>C7_02780W</t>
  </si>
  <si>
    <t>C7_02790C</t>
  </si>
  <si>
    <t>C7_02800W</t>
  </si>
  <si>
    <t>C7_02810W</t>
  </si>
  <si>
    <t>C7_02820C</t>
  </si>
  <si>
    <t>C7_02830C</t>
  </si>
  <si>
    <t>C7_02840C</t>
  </si>
  <si>
    <t>C7_02850W</t>
  </si>
  <si>
    <t>C7_02860C</t>
  </si>
  <si>
    <t>C7_02870C</t>
  </si>
  <si>
    <t>C7_02880C</t>
  </si>
  <si>
    <t>C7_02890C</t>
  </si>
  <si>
    <t>C7_02900W</t>
  </si>
  <si>
    <t>C7_02910W</t>
  </si>
  <si>
    <t>C7_02920W</t>
  </si>
  <si>
    <t>C7_02930C</t>
  </si>
  <si>
    <t>C7_02940C</t>
  </si>
  <si>
    <t>C7_02950C</t>
  </si>
  <si>
    <t>C7_02960C</t>
  </si>
  <si>
    <t>C7_02970W</t>
  </si>
  <si>
    <t>C7_02980C</t>
  </si>
  <si>
    <t>C7_02990W</t>
  </si>
  <si>
    <t>C7_03000C</t>
  </si>
  <si>
    <t>C7_03010W</t>
  </si>
  <si>
    <t>C7_03020C</t>
  </si>
  <si>
    <t>C7_03030W</t>
  </si>
  <si>
    <t>C7_03040W</t>
  </si>
  <si>
    <t>C7_03050W</t>
  </si>
  <si>
    <t>C7_03060C</t>
  </si>
  <si>
    <t>C7_03070C</t>
  </si>
  <si>
    <t>C7_03080W</t>
  </si>
  <si>
    <t>C7_03090C</t>
  </si>
  <si>
    <t>C7_03100C</t>
  </si>
  <si>
    <t>C7_03110W</t>
  </si>
  <si>
    <t>C7_03120W</t>
  </si>
  <si>
    <t>C7_03130C</t>
  </si>
  <si>
    <t>C7_03140W</t>
  </si>
  <si>
    <t>C7_03150W</t>
  </si>
  <si>
    <t>C7_03160W</t>
  </si>
  <si>
    <t>C7_03170W</t>
  </si>
  <si>
    <t>C7_03180C</t>
  </si>
  <si>
    <t>C7_03190C</t>
  </si>
  <si>
    <t>C7_03200C</t>
  </si>
  <si>
    <t>C7_03210W</t>
  </si>
  <si>
    <t>C7_03220C</t>
  </si>
  <si>
    <t>C7_03230C</t>
  </si>
  <si>
    <t>C7_03240W</t>
  </si>
  <si>
    <t>C7_03250C</t>
  </si>
  <si>
    <t>C7_03260C</t>
  </si>
  <si>
    <t>C7_03270W</t>
  </si>
  <si>
    <t>C7_03280C</t>
  </si>
  <si>
    <t>C7_03290C</t>
  </si>
  <si>
    <t>C7_03300C</t>
  </si>
  <si>
    <t>C7_03310W</t>
  </si>
  <si>
    <t>C7_03320C</t>
  </si>
  <si>
    <t>C7_03330C</t>
  </si>
  <si>
    <t>C7_03340C</t>
  </si>
  <si>
    <t>C7_03350C</t>
  </si>
  <si>
    <t>C7_03360W</t>
  </si>
  <si>
    <t>C7_03370C</t>
  </si>
  <si>
    <t>C7_03380W</t>
  </si>
  <si>
    <t>C7_03390C</t>
  </si>
  <si>
    <t>C7_03400C</t>
  </si>
  <si>
    <t>C7_03410C</t>
  </si>
  <si>
    <t>C7_03420C</t>
  </si>
  <si>
    <t>C7_03430C</t>
  </si>
  <si>
    <t>C7_03440W</t>
  </si>
  <si>
    <t>C7_03450C</t>
  </si>
  <si>
    <t>C7_03460W</t>
  </si>
  <si>
    <t>C7_03470W</t>
  </si>
  <si>
    <t>C7_03480W</t>
  </si>
  <si>
    <t>C7_03490W</t>
  </si>
  <si>
    <t>C7_03500W</t>
  </si>
  <si>
    <t>C7_03510C</t>
  </si>
  <si>
    <t>C7_03520W</t>
  </si>
  <si>
    <t>C7_03530C</t>
  </si>
  <si>
    <t>C7_03540C</t>
  </si>
  <si>
    <t>C7_03550C</t>
  </si>
  <si>
    <t>C7_03560W</t>
  </si>
  <si>
    <t>C7_03570W</t>
  </si>
  <si>
    <t>C7_03580C</t>
  </si>
  <si>
    <t>C7_03590C</t>
  </si>
  <si>
    <t>C7_03600W</t>
  </si>
  <si>
    <t>C7_03610C</t>
  </si>
  <si>
    <t>C7_03620C</t>
  </si>
  <si>
    <t>C7_03630C</t>
  </si>
  <si>
    <t>C7_03640C</t>
  </si>
  <si>
    <t>C7_03650W</t>
  </si>
  <si>
    <t>C7_03660C</t>
  </si>
  <si>
    <t>C7_03670W</t>
  </si>
  <si>
    <t>C7_03680W</t>
  </si>
  <si>
    <t>C7_03690W</t>
  </si>
  <si>
    <t>C7_03700C</t>
  </si>
  <si>
    <t>C7_03710C</t>
  </si>
  <si>
    <t>C7_03720C</t>
  </si>
  <si>
    <t>C7_03730C</t>
  </si>
  <si>
    <t>C7_03740C</t>
  </si>
  <si>
    <t>C7_03750C</t>
  </si>
  <si>
    <t>C7_03760W</t>
  </si>
  <si>
    <t>C7_03770C</t>
  </si>
  <si>
    <t>C7_03780C</t>
  </si>
  <si>
    <t>C7_03790W</t>
  </si>
  <si>
    <t>C7_03800W</t>
  </si>
  <si>
    <t>C7_03810W</t>
  </si>
  <si>
    <t>C7_03820C</t>
  </si>
  <si>
    <t>C7_03830C</t>
  </si>
  <si>
    <t>C7_03840W</t>
  </si>
  <si>
    <t>C7_03850W</t>
  </si>
  <si>
    <t>C7_03860W</t>
  </si>
  <si>
    <t>C7_03870W</t>
  </si>
  <si>
    <t>C7_03880C</t>
  </si>
  <si>
    <t>C7_03890C</t>
  </si>
  <si>
    <t>C7_03900W</t>
  </si>
  <si>
    <t>C7_03910W</t>
  </si>
  <si>
    <t>C7_03920C</t>
  </si>
  <si>
    <t>C7_03930C</t>
  </si>
  <si>
    <t>C7_03940C</t>
  </si>
  <si>
    <t>C7_03950C</t>
  </si>
  <si>
    <t>C7_03960C</t>
  </si>
  <si>
    <t>C7_03970C</t>
  </si>
  <si>
    <t>C7_03980W</t>
  </si>
  <si>
    <t>C7_03990C</t>
  </si>
  <si>
    <t>C7_04000W</t>
  </si>
  <si>
    <t>C7_04010W</t>
  </si>
  <si>
    <t>C7_04020C</t>
  </si>
  <si>
    <t>C7_04030C</t>
  </si>
  <si>
    <t>C7_04040C</t>
  </si>
  <si>
    <t>C7_04050W</t>
  </si>
  <si>
    <t>C7_04060W</t>
  </si>
  <si>
    <t>C7_04070C</t>
  </si>
  <si>
    <t>C7_04080C</t>
  </si>
  <si>
    <t>C7_04090C</t>
  </si>
  <si>
    <t>C7_04100C</t>
  </si>
  <si>
    <t>C7_04110W</t>
  </si>
  <si>
    <t>C7_04120W</t>
  </si>
  <si>
    <t>C7_04130C</t>
  </si>
  <si>
    <t>C7_04140C</t>
  </si>
  <si>
    <t>C7_04150W</t>
  </si>
  <si>
    <t>C7_04160W</t>
  </si>
  <si>
    <t>C7_04170W</t>
  </si>
  <si>
    <t>C7_04180W</t>
  </si>
  <si>
    <t>C7_04190C</t>
  </si>
  <si>
    <t>C7_04200C</t>
  </si>
  <si>
    <t>C7_04210C</t>
  </si>
  <si>
    <t>C7_04220W</t>
  </si>
  <si>
    <t>C7_04230W</t>
  </si>
  <si>
    <t>C7_04240C</t>
  </si>
  <si>
    <t>C7_04250W</t>
  </si>
  <si>
    <t>C7_04260W</t>
  </si>
  <si>
    <t>C7_04270C</t>
  </si>
  <si>
    <t>C7_04280C</t>
  </si>
  <si>
    <t>C7_04290W</t>
  </si>
  <si>
    <t>C7_04300W</t>
  </si>
  <si>
    <t>C7_04310C</t>
  </si>
  <si>
    <t>C7_04320W</t>
  </si>
  <si>
    <t>C7_04330C</t>
  </si>
  <si>
    <t>C7_04340C</t>
  </si>
  <si>
    <t>C7_04350C</t>
  </si>
  <si>
    <t>C7_04360C</t>
  </si>
  <si>
    <t>CR_00010C</t>
  </si>
  <si>
    <t>chr8</t>
  </si>
  <si>
    <t>CR_00020W</t>
  </si>
  <si>
    <t>CR_00030W</t>
  </si>
  <si>
    <t>CR_00040C</t>
  </si>
  <si>
    <t>CR_00050W</t>
  </si>
  <si>
    <t>CR_00060C</t>
  </si>
  <si>
    <t>CR_00070W</t>
  </si>
  <si>
    <t>CR_00080W</t>
  </si>
  <si>
    <t>CR_00090C</t>
  </si>
  <si>
    <t>CR_00100C</t>
  </si>
  <si>
    <t>CR_00110W</t>
  </si>
  <si>
    <t>CR_00120C</t>
  </si>
  <si>
    <t>CR_00130C</t>
  </si>
  <si>
    <t>CR_00140W</t>
  </si>
  <si>
    <t>CR_00150C</t>
  </si>
  <si>
    <t>CR_00160C</t>
  </si>
  <si>
    <t>CR_00170W</t>
  </si>
  <si>
    <t>CR_00180C</t>
  </si>
  <si>
    <t>CR_00190W</t>
  </si>
  <si>
    <t>CR_00200W</t>
  </si>
  <si>
    <t>CR_00210W</t>
  </si>
  <si>
    <t>CR_00220W</t>
  </si>
  <si>
    <t>CR_00230W</t>
  </si>
  <si>
    <t>CR_00240W</t>
  </si>
  <si>
    <t>CR_00250W</t>
  </si>
  <si>
    <t>CR_00260W</t>
  </si>
  <si>
    <t>CR_00270C</t>
  </si>
  <si>
    <t>CR_00280C</t>
  </si>
  <si>
    <t>CR_00290W</t>
  </si>
  <si>
    <t>CR_00300W</t>
  </si>
  <si>
    <t>CR_00310C</t>
  </si>
  <si>
    <t>CR_00320C</t>
  </si>
  <si>
    <t>CR_00330C</t>
  </si>
  <si>
    <t>CR_00340C</t>
  </si>
  <si>
    <t>CR_00350W</t>
  </si>
  <si>
    <t>CR_00360C</t>
  </si>
  <si>
    <t>CR_00370W</t>
  </si>
  <si>
    <t>CR_00380W</t>
  </si>
  <si>
    <t>CR_00390W</t>
  </si>
  <si>
    <t>CR_00400C</t>
  </si>
  <si>
    <t>CR_00410W</t>
  </si>
  <si>
    <t>CR_00420W</t>
  </si>
  <si>
    <t>CR_00430C</t>
  </si>
  <si>
    <t>CR_00440C</t>
  </si>
  <si>
    <t>CR_00450C</t>
  </si>
  <si>
    <t>CR_00460C</t>
  </si>
  <si>
    <t>CR_00470W</t>
  </si>
  <si>
    <t>CR_00480W</t>
  </si>
  <si>
    <t>CR_00490W</t>
  </si>
  <si>
    <t>CR_00500C</t>
  </si>
  <si>
    <t>CR_00510C</t>
  </si>
  <si>
    <t>CR_00520C</t>
  </si>
  <si>
    <t>CR_00530W</t>
  </si>
  <si>
    <t>CR_00540C</t>
  </si>
  <si>
    <t>CR_00550W</t>
  </si>
  <si>
    <t>CR_00560W</t>
  </si>
  <si>
    <t>CR_00570W</t>
  </si>
  <si>
    <t>CR_00580W</t>
  </si>
  <si>
    <t>CR_00590W</t>
  </si>
  <si>
    <t>CR_00600C</t>
  </si>
  <si>
    <t>CR_00610W</t>
  </si>
  <si>
    <t>CR_00620C</t>
  </si>
  <si>
    <t>CR_00630W</t>
  </si>
  <si>
    <t>CR_00640W</t>
  </si>
  <si>
    <t>CR_00650W</t>
  </si>
  <si>
    <t>CR_00660W</t>
  </si>
  <si>
    <t>CR_00670C</t>
  </si>
  <si>
    <t>CR_00680W</t>
  </si>
  <si>
    <t>CR_00690C</t>
  </si>
  <si>
    <t>CR_00700W</t>
  </si>
  <si>
    <t>CR_00710C</t>
  </si>
  <si>
    <t>CR_00720W</t>
  </si>
  <si>
    <t>CR_00730C</t>
  </si>
  <si>
    <t>CR_00740C</t>
  </si>
  <si>
    <t>CR_00750C</t>
  </si>
  <si>
    <t>CR_00760C</t>
  </si>
  <si>
    <t>CR_00770W</t>
  </si>
  <si>
    <t>CR_00780C</t>
  </si>
  <si>
    <t>CR_00790C</t>
  </si>
  <si>
    <t>CR_00800C</t>
  </si>
  <si>
    <t>CR_00810W</t>
  </si>
  <si>
    <t>CR_00820C</t>
  </si>
  <si>
    <t>CR_00830W</t>
  </si>
  <si>
    <t>CR_00840C</t>
  </si>
  <si>
    <t>CR_00850C</t>
  </si>
  <si>
    <t>CR_00860C</t>
  </si>
  <si>
    <t>CR_00870C</t>
  </si>
  <si>
    <t>CR_00880W</t>
  </si>
  <si>
    <t>CR_00890C</t>
  </si>
  <si>
    <t>CR_00900W</t>
  </si>
  <si>
    <t>CR_00910W</t>
  </si>
  <si>
    <t>CR_00920W</t>
  </si>
  <si>
    <t>CR_00930W</t>
  </si>
  <si>
    <t>CR_00940C</t>
  </si>
  <si>
    <t>CR_00950W</t>
  </si>
  <si>
    <t>CR_00960W</t>
  </si>
  <si>
    <t>CR_00970W</t>
  </si>
  <si>
    <t>CR_00980C</t>
  </si>
  <si>
    <t>CR_00990W</t>
  </si>
  <si>
    <t>CR_01000C</t>
  </si>
  <si>
    <t>CR_01010W</t>
  </si>
  <si>
    <t>CR_01020C</t>
  </si>
  <si>
    <t>CR_01030W</t>
  </si>
  <si>
    <t>CR_01040C</t>
  </si>
  <si>
    <t>CR_01050C</t>
  </si>
  <si>
    <t>CR_01060W</t>
  </si>
  <si>
    <t>CR_01070W</t>
  </si>
  <si>
    <t>CR_01080W</t>
  </si>
  <si>
    <t>CR_01090W</t>
  </si>
  <si>
    <t>CR_01100C</t>
  </si>
  <si>
    <t>CR_01110W</t>
  </si>
  <si>
    <t>CR_01120C</t>
  </si>
  <si>
    <t>CR_01130W</t>
  </si>
  <si>
    <t>CR_01140C</t>
  </si>
  <si>
    <t>CR_01150C</t>
  </si>
  <si>
    <t>CR_01160W</t>
  </si>
  <si>
    <t>CR_01170W</t>
  </si>
  <si>
    <t>CR_01180W</t>
  </si>
  <si>
    <t>CR_01190C</t>
  </si>
  <si>
    <t>CR_01200W</t>
  </si>
  <si>
    <t>CR_01210C</t>
  </si>
  <si>
    <t>CR_01220W</t>
  </si>
  <si>
    <t>CR_01230C</t>
  </si>
  <si>
    <t>CR_01240C</t>
  </si>
  <si>
    <t>CR_01250C</t>
  </si>
  <si>
    <t>CR_01260W</t>
  </si>
  <si>
    <t>CR_01270C</t>
  </si>
  <si>
    <t>CR_01280C</t>
  </si>
  <si>
    <t>CR_01290C</t>
  </si>
  <si>
    <t>CR_01300W</t>
  </si>
  <si>
    <t>CR_01310W</t>
  </si>
  <si>
    <t>CR_01320C</t>
  </si>
  <si>
    <t>CR_01330W</t>
  </si>
  <si>
    <t>CR_01340W</t>
  </si>
  <si>
    <t>CR_01350C</t>
  </si>
  <si>
    <t>CR_01360W</t>
  </si>
  <si>
    <t>CR_01370C</t>
  </si>
  <si>
    <t>CR_01380W</t>
  </si>
  <si>
    <t>CR_01390W</t>
  </si>
  <si>
    <t>CR_01400W</t>
  </si>
  <si>
    <t>CR_01410C</t>
  </si>
  <si>
    <t>CR_01420W</t>
  </si>
  <si>
    <t>CR_01430W</t>
  </si>
  <si>
    <t>CR_01440C</t>
  </si>
  <si>
    <t>CR_01450C</t>
  </si>
  <si>
    <t>CR_01470W</t>
  </si>
  <si>
    <t>CR_01480W</t>
  </si>
  <si>
    <t>CR_01490C</t>
  </si>
  <si>
    <t>CR_01500W</t>
  </si>
  <si>
    <t>CR_01510C</t>
  </si>
  <si>
    <t>CR_01520W</t>
  </si>
  <si>
    <t>CR_01530C</t>
  </si>
  <si>
    <t>CR_01540W</t>
  </si>
  <si>
    <t>CR_01550C</t>
  </si>
  <si>
    <t>CR_01560W</t>
  </si>
  <si>
    <t>CR_01570W</t>
  </si>
  <si>
    <t>CR_01580C</t>
  </si>
  <si>
    <t>CR_01590C</t>
  </si>
  <si>
    <t>CR_01600C</t>
  </si>
  <si>
    <t>CR_01610C</t>
  </si>
  <si>
    <t>CR_01620C</t>
  </si>
  <si>
    <t>CR_01630C</t>
  </si>
  <si>
    <t>CR_01640C</t>
  </si>
  <si>
    <t>CR_01650W</t>
  </si>
  <si>
    <t>CR_01660C</t>
  </si>
  <si>
    <t>CR_01670W</t>
  </si>
  <si>
    <t>CR_01680C</t>
  </si>
  <si>
    <t>CR_01690C</t>
  </si>
  <si>
    <t>CR_01700C</t>
  </si>
  <si>
    <t>CR_01710W</t>
  </si>
  <si>
    <t>CR_01720W</t>
  </si>
  <si>
    <t>CR_01730W</t>
  </si>
  <si>
    <t>CR_01740W</t>
  </si>
  <si>
    <t>CR_01750C</t>
  </si>
  <si>
    <t>CR_01760C</t>
  </si>
  <si>
    <t>CR_01770C</t>
  </si>
  <si>
    <t>CR_01780W</t>
  </si>
  <si>
    <t>CR_01790C</t>
  </si>
  <si>
    <t>CR_01800C</t>
  </si>
  <si>
    <t>CR_01810C</t>
  </si>
  <si>
    <t>CR_01820W</t>
  </si>
  <si>
    <t>CR_01830C</t>
  </si>
  <si>
    <t>CR_01840W</t>
  </si>
  <si>
    <t>CR_01850C</t>
  </si>
  <si>
    <t>CR_01860W</t>
  </si>
  <si>
    <t>CR_01870C</t>
  </si>
  <si>
    <t>CR_01880W</t>
  </si>
  <si>
    <t>CR_01890C</t>
  </si>
  <si>
    <t>CR_01900C</t>
  </si>
  <si>
    <t>CR_01910C</t>
  </si>
  <si>
    <t>CR_01920W</t>
  </si>
  <si>
    <t>CR_01930C</t>
  </si>
  <si>
    <t>CR_01940W</t>
  </si>
  <si>
    <t>CR_01950W</t>
  </si>
  <si>
    <t>CR_01960C</t>
  </si>
  <si>
    <t>CR_01970C</t>
  </si>
  <si>
    <t>CR_01980C</t>
  </si>
  <si>
    <t>CR_01990C</t>
  </si>
  <si>
    <t>CR_02000C</t>
  </si>
  <si>
    <t>CR_02010C</t>
  </si>
  <si>
    <t>CR_02020C</t>
  </si>
  <si>
    <t>CR_02030C</t>
  </si>
  <si>
    <t>CR_02040W</t>
  </si>
  <si>
    <t>CR_02050C</t>
  </si>
  <si>
    <t>CR_02060W</t>
  </si>
  <si>
    <t>CR_02070C</t>
  </si>
  <si>
    <t>CR_02080W</t>
  </si>
  <si>
    <t>CR_02090C</t>
  </si>
  <si>
    <t>CR_02100C</t>
  </si>
  <si>
    <t>CR_02110W</t>
  </si>
  <si>
    <t>CR_02120C</t>
  </si>
  <si>
    <t>CR_02130W</t>
  </si>
  <si>
    <t>CR_02140W</t>
  </si>
  <si>
    <t>CR_02150W</t>
  </si>
  <si>
    <t>CR_02160W</t>
  </si>
  <si>
    <t>CR_02170W</t>
  </si>
  <si>
    <t>CR_02180W</t>
  </si>
  <si>
    <t>CR_02190C</t>
  </si>
  <si>
    <t>CR_02200C</t>
  </si>
  <si>
    <t>CR_02210W</t>
  </si>
  <si>
    <t>CR_02220C</t>
  </si>
  <si>
    <t>CR_02230W</t>
  </si>
  <si>
    <t>CR_02240C</t>
  </si>
  <si>
    <t>CR_02250C</t>
  </si>
  <si>
    <t>CR_02260C</t>
  </si>
  <si>
    <t>CR_02270C</t>
  </si>
  <si>
    <t>CR_02280W</t>
  </si>
  <si>
    <t>CR_02290W</t>
  </si>
  <si>
    <t>CR_02300C</t>
  </si>
  <si>
    <t>CR_02310C</t>
  </si>
  <si>
    <t>CR_02320W</t>
  </si>
  <si>
    <t>CR_02330C</t>
  </si>
  <si>
    <t>CR_02340W</t>
  </si>
  <si>
    <t>CR_02350C</t>
  </si>
  <si>
    <t>CR_02360W</t>
  </si>
  <si>
    <t>CR_02370W</t>
  </si>
  <si>
    <t>CR_02380C</t>
  </si>
  <si>
    <t>CR_02390W</t>
  </si>
  <si>
    <t>CR_02400W</t>
  </si>
  <si>
    <t>CR_02410W</t>
  </si>
  <si>
    <t>CR_02420W</t>
  </si>
  <si>
    <t>CR_02430C</t>
  </si>
  <si>
    <t>CR_02440W</t>
  </si>
  <si>
    <t>CR_02450W</t>
  </si>
  <si>
    <t>CR_02460W</t>
  </si>
  <si>
    <t>CR_02470W</t>
  </si>
  <si>
    <t>CR_02490W</t>
  </si>
  <si>
    <t>CR_02500W</t>
  </si>
  <si>
    <t>CR_02510W</t>
  </si>
  <si>
    <t>CR_02520W</t>
  </si>
  <si>
    <t>CR_02530W</t>
  </si>
  <si>
    <t>CR_02540W</t>
  </si>
  <si>
    <t>CR_02550C</t>
  </si>
  <si>
    <t>CR_02560C</t>
  </si>
  <si>
    <t>CR_02570C</t>
  </si>
  <si>
    <t>CR_02580W</t>
  </si>
  <si>
    <t>CR_02590C</t>
  </si>
  <si>
    <t>CR_02600W</t>
  </si>
  <si>
    <t>CR_02610C</t>
  </si>
  <si>
    <t>CR_02620C</t>
  </si>
  <si>
    <t>CR_02630C</t>
  </si>
  <si>
    <t>CR_02640W</t>
  </si>
  <si>
    <t>CR_02650C</t>
  </si>
  <si>
    <t>CR_02660C</t>
  </si>
  <si>
    <t>CR_02670C</t>
  </si>
  <si>
    <t>CR_02680W</t>
  </si>
  <si>
    <t>CR_02690W</t>
  </si>
  <si>
    <t>CR_02700W</t>
  </si>
  <si>
    <t>CR_02710W</t>
  </si>
  <si>
    <t>CR_02720C</t>
  </si>
  <si>
    <t>CR_02730C</t>
  </si>
  <si>
    <t>CR_02740W</t>
  </si>
  <si>
    <t>CR_02750C</t>
  </si>
  <si>
    <t>CR_02760C</t>
  </si>
  <si>
    <t>CR_02770C</t>
  </si>
  <si>
    <t>CR_02780W</t>
  </si>
  <si>
    <t>CR_02790C</t>
  </si>
  <si>
    <t>CR_02800C</t>
  </si>
  <si>
    <t>CR_02810W</t>
  </si>
  <si>
    <t>CR_02820W</t>
  </si>
  <si>
    <t>CR_02830W</t>
  </si>
  <si>
    <t>CR_02840W</t>
  </si>
  <si>
    <t>CR_02850C</t>
  </si>
  <si>
    <t>CR_02860W</t>
  </si>
  <si>
    <t>CR_02870W</t>
  </si>
  <si>
    <t>CR_02880W</t>
  </si>
  <si>
    <t>CR_02890C</t>
  </si>
  <si>
    <t>CR_02900W</t>
  </si>
  <si>
    <t>CR_02910W</t>
  </si>
  <si>
    <t>CR_02920C</t>
  </si>
  <si>
    <t>CR_02930W</t>
  </si>
  <si>
    <t>CR_02940C</t>
  </si>
  <si>
    <t>CR_02950C</t>
  </si>
  <si>
    <t>CR_02960W</t>
  </si>
  <si>
    <t>CR_02970C</t>
  </si>
  <si>
    <t>CR_02980C</t>
  </si>
  <si>
    <t>CR_02990C</t>
  </si>
  <si>
    <t>CR_03000C</t>
  </si>
  <si>
    <t>CR_03010C</t>
  </si>
  <si>
    <t>CR_03020C</t>
  </si>
  <si>
    <t>CR_03030C</t>
  </si>
  <si>
    <t>CR_03040C</t>
  </si>
  <si>
    <t>CR_03050C</t>
  </si>
  <si>
    <t>CR_03060W</t>
  </si>
  <si>
    <t>CR_03070W</t>
  </si>
  <si>
    <t>CR_03080C</t>
  </si>
  <si>
    <t>CR_03090C</t>
  </si>
  <si>
    <t>CR_03100W</t>
  </si>
  <si>
    <t>CR_03110W</t>
  </si>
  <si>
    <t>CR_03120W</t>
  </si>
  <si>
    <t>CR_03130W</t>
  </si>
  <si>
    <t>CR_03140C</t>
  </si>
  <si>
    <t>CR_03150W</t>
  </si>
  <si>
    <t>CR_03160W</t>
  </si>
  <si>
    <t>CR_03170W</t>
  </si>
  <si>
    <t>CR_03180W</t>
  </si>
  <si>
    <t>CR_03190C</t>
  </si>
  <si>
    <t>CR_03200C</t>
  </si>
  <si>
    <t>CR_03210C</t>
  </si>
  <si>
    <t>CR_03220C</t>
  </si>
  <si>
    <t>CR_03230W</t>
  </si>
  <si>
    <t>CR_03240C</t>
  </si>
  <si>
    <t>CR_03250C</t>
  </si>
  <si>
    <t>CR_03260W</t>
  </si>
  <si>
    <t>CR_03270W</t>
  </si>
  <si>
    <t>CR_03280W</t>
  </si>
  <si>
    <t>CR_03290C</t>
  </si>
  <si>
    <t>CR_03300C</t>
  </si>
  <si>
    <t>CR_03310C</t>
  </si>
  <si>
    <t>CR_03320C</t>
  </si>
  <si>
    <t>CR_03330W</t>
  </si>
  <si>
    <t>CR_03340C</t>
  </si>
  <si>
    <t>CR_03350C</t>
  </si>
  <si>
    <t>CR_03360W</t>
  </si>
  <si>
    <t>CR_03370C</t>
  </si>
  <si>
    <t>CR_03380W</t>
  </si>
  <si>
    <t>CR_03390C</t>
  </si>
  <si>
    <t>CR_03400W</t>
  </si>
  <si>
    <t>CR_03410W</t>
  </si>
  <si>
    <t>CR_03420C</t>
  </si>
  <si>
    <t>CR_03430W</t>
  </si>
  <si>
    <t>CR_03440W</t>
  </si>
  <si>
    <t>CR_03450W</t>
  </si>
  <si>
    <t>CR_03460W</t>
  </si>
  <si>
    <t>CR_03470W</t>
  </si>
  <si>
    <t>CR_03480W</t>
  </si>
  <si>
    <t>CR_03490W</t>
  </si>
  <si>
    <t>CR_03500W</t>
  </si>
  <si>
    <t>CR_03510W</t>
  </si>
  <si>
    <t>CR_03520C</t>
  </si>
  <si>
    <t>CR_03530W</t>
  </si>
  <si>
    <t>CR_03540W</t>
  </si>
  <si>
    <t>CR_03550W</t>
  </si>
  <si>
    <t>CR_03560W</t>
  </si>
  <si>
    <t>CR_03570C</t>
  </si>
  <si>
    <t>CR_03580C</t>
  </si>
  <si>
    <t>CR_03590C</t>
  </si>
  <si>
    <t>CR_03600C</t>
  </si>
  <si>
    <t>CR_03610C</t>
  </si>
  <si>
    <t>CR_03620C</t>
  </si>
  <si>
    <t>CR_03630W</t>
  </si>
  <si>
    <t>CR_03640C</t>
  </si>
  <si>
    <t>CR_03650W</t>
  </si>
  <si>
    <t>CR_03660C</t>
  </si>
  <si>
    <t>CR_03670W</t>
  </si>
  <si>
    <t>CR_03680C</t>
  </si>
  <si>
    <t>CR_03690W</t>
  </si>
  <si>
    <t>CR_03700C</t>
  </si>
  <si>
    <t>CR_03710C</t>
  </si>
  <si>
    <t>CR_03720W</t>
  </si>
  <si>
    <t>CR_03730C</t>
  </si>
  <si>
    <t>CR_03740C</t>
  </si>
  <si>
    <t>CR_03750C</t>
  </si>
  <si>
    <t>CR_03760W</t>
  </si>
  <si>
    <t>CR_03770C</t>
  </si>
  <si>
    <t>CR_03780C</t>
  </si>
  <si>
    <t>CR_03790C</t>
  </si>
  <si>
    <t>CR_03800C</t>
  </si>
  <si>
    <t>CR_03810W</t>
  </si>
  <si>
    <t>CR_03820C</t>
  </si>
  <si>
    <t>CR_03830C</t>
  </si>
  <si>
    <t>CR_03840C</t>
  </si>
  <si>
    <t>CR_03850W</t>
  </si>
  <si>
    <t>CR_03860C</t>
  </si>
  <si>
    <t>CR_03870W</t>
  </si>
  <si>
    <t>CR_03880W</t>
  </si>
  <si>
    <t>CR_03890W</t>
  </si>
  <si>
    <t>CR_03900W</t>
  </si>
  <si>
    <t>CR_03910C</t>
  </si>
  <si>
    <t>CR_03920C</t>
  </si>
  <si>
    <t>CR_03930C</t>
  </si>
  <si>
    <t>CR_03940W</t>
  </si>
  <si>
    <t>CR_03950W</t>
  </si>
  <si>
    <t>CR_03960C</t>
  </si>
  <si>
    <t>CR_03970C</t>
  </si>
  <si>
    <t>CR_03980W</t>
  </si>
  <si>
    <t>CR_03990C</t>
  </si>
  <si>
    <t>CR_04000W</t>
  </si>
  <si>
    <t>CR_04010C</t>
  </si>
  <si>
    <t>CR_04020C</t>
  </si>
  <si>
    <t>CR_04030W</t>
  </si>
  <si>
    <t>CR_04040C</t>
  </si>
  <si>
    <t>CR_04050C</t>
  </si>
  <si>
    <t>CR_04060C</t>
  </si>
  <si>
    <t>CR_04070W</t>
  </si>
  <si>
    <t>CR_04080C</t>
  </si>
  <si>
    <t>CR_04090C</t>
  </si>
  <si>
    <t>CR_04100C</t>
  </si>
  <si>
    <t>CR_04110W</t>
  </si>
  <si>
    <t>CR_04120C</t>
  </si>
  <si>
    <t>CR_04130C</t>
  </si>
  <si>
    <t>CR_04140W</t>
  </si>
  <si>
    <t>CR_04150W</t>
  </si>
  <si>
    <t>CR_04160C</t>
  </si>
  <si>
    <t>CR_04170W</t>
  </si>
  <si>
    <t>CR_04180C</t>
  </si>
  <si>
    <t>CR_04190W</t>
  </si>
  <si>
    <t>CR_04200W</t>
  </si>
  <si>
    <t>CR_04210C</t>
  </si>
  <si>
    <t>CR_04220C</t>
  </si>
  <si>
    <t>CR_04230W</t>
  </si>
  <si>
    <t>CR_04240C</t>
  </si>
  <si>
    <t>CR_04250W</t>
  </si>
  <si>
    <t>CR_04260W</t>
  </si>
  <si>
    <t>CR_04270C</t>
  </si>
  <si>
    <t>CR_04275W</t>
  </si>
  <si>
    <t>CR_04280C</t>
  </si>
  <si>
    <t>CR_04290W</t>
  </si>
  <si>
    <t>CR_04300W</t>
  </si>
  <si>
    <t>CR_04310C</t>
  </si>
  <si>
    <t>CR_04320C</t>
  </si>
  <si>
    <t>CR_04330W</t>
  </si>
  <si>
    <t>CR_04340W</t>
  </si>
  <si>
    <t>CR_04350C</t>
  </si>
  <si>
    <t>CR_04360C</t>
  </si>
  <si>
    <t>CR_04370W</t>
  </si>
  <si>
    <t>CR_04380C</t>
  </si>
  <si>
    <t>CR_04390C</t>
  </si>
  <si>
    <t>CR_04400W</t>
  </si>
  <si>
    <t>CR_04410W</t>
  </si>
  <si>
    <t>CR_04420C</t>
  </si>
  <si>
    <t>CR_04430W</t>
  </si>
  <si>
    <t>CR_04440C</t>
  </si>
  <si>
    <t>CR_04450C</t>
  </si>
  <si>
    <t>CR_04460C</t>
  </si>
  <si>
    <t>CR_04470W</t>
  </si>
  <si>
    <t>CR_04480C</t>
  </si>
  <si>
    <t>CR_04490C</t>
  </si>
  <si>
    <t>CR_04500C</t>
  </si>
  <si>
    <t>CR_04510W</t>
  </si>
  <si>
    <t>CR_04520W</t>
  </si>
  <si>
    <t>CR_04530W</t>
  </si>
  <si>
    <t>CR_04540C</t>
  </si>
  <si>
    <t>CR_04550W</t>
  </si>
  <si>
    <t>CR_04560C</t>
  </si>
  <si>
    <t>CR_04570C</t>
  </si>
  <si>
    <t>CR_04580W</t>
  </si>
  <si>
    <t>CR_04590C</t>
  </si>
  <si>
    <t>CR_04600W</t>
  </si>
  <si>
    <t>CR_04610C</t>
  </si>
  <si>
    <t>CR_04620C</t>
  </si>
  <si>
    <t>CR_04630C</t>
  </si>
  <si>
    <t>CR_04640W</t>
  </si>
  <si>
    <t>CR_04650W</t>
  </si>
  <si>
    <t>CR_04660C</t>
  </si>
  <si>
    <t>CR_04670C</t>
  </si>
  <si>
    <t>CR_04680C</t>
  </si>
  <si>
    <t>CR_04690C</t>
  </si>
  <si>
    <t>CR_04700C</t>
  </si>
  <si>
    <t>CR_04710W</t>
  </si>
  <si>
    <t>CR_04720C</t>
  </si>
  <si>
    <t>CR_04730W</t>
  </si>
  <si>
    <t>CR_04740C</t>
  </si>
  <si>
    <t>CR_04750W</t>
  </si>
  <si>
    <t>CR_04760C</t>
  </si>
  <si>
    <t>CR_04770C</t>
  </si>
  <si>
    <t>CR_04780W</t>
  </si>
  <si>
    <t>CR_04790W</t>
  </si>
  <si>
    <t>CR_04800W</t>
  </si>
  <si>
    <t>CR_04810W</t>
  </si>
  <si>
    <t>CR_04820W</t>
  </si>
  <si>
    <t>CR_04830C</t>
  </si>
  <si>
    <t>CR_04840C</t>
  </si>
  <si>
    <t>CR_04850C</t>
  </si>
  <si>
    <t>CR_04860C</t>
  </si>
  <si>
    <t>CR_04870C</t>
  </si>
  <si>
    <t>CR_04880W</t>
  </si>
  <si>
    <t>CR_04890W</t>
  </si>
  <si>
    <t>CR_04900C</t>
  </si>
  <si>
    <t>CR_04910W</t>
  </si>
  <si>
    <t>CR_04920W</t>
  </si>
  <si>
    <t>CR_04930W</t>
  </si>
  <si>
    <t>CR_04940W</t>
  </si>
  <si>
    <t>CR_04950W</t>
  </si>
  <si>
    <t>CR_04960C</t>
  </si>
  <si>
    <t>CR_04970C</t>
  </si>
  <si>
    <t>CR_04980C</t>
  </si>
  <si>
    <t>CR_04990C</t>
  </si>
  <si>
    <t>CR_05010W</t>
  </si>
  <si>
    <t>CR_05020W</t>
  </si>
  <si>
    <t>CR_05030W</t>
  </si>
  <si>
    <t>CR_05040W</t>
  </si>
  <si>
    <t>CR_05050W</t>
  </si>
  <si>
    <t>CR_05060W</t>
  </si>
  <si>
    <t>CR_05070W</t>
  </si>
  <si>
    <t>CR_05080W</t>
  </si>
  <si>
    <t>CR_05090C</t>
  </si>
  <si>
    <t>CR_05100W</t>
  </si>
  <si>
    <t>CR_05110C</t>
  </si>
  <si>
    <t>CR_05120W</t>
  </si>
  <si>
    <t>CR_05130C</t>
  </si>
  <si>
    <t>CR_05140W</t>
  </si>
  <si>
    <t>CR_05150W</t>
  </si>
  <si>
    <t>CR_05160C</t>
  </si>
  <si>
    <t>CR_05170C</t>
  </si>
  <si>
    <t>CR_05180C</t>
  </si>
  <si>
    <t>CR_05190W</t>
  </si>
  <si>
    <t>CR_05200C</t>
  </si>
  <si>
    <t>CR_05210W</t>
  </si>
  <si>
    <t>CR_05220C</t>
  </si>
  <si>
    <t>CR_05230C</t>
  </si>
  <si>
    <t>CR_05240C</t>
  </si>
  <si>
    <t>CR_05250C</t>
  </si>
  <si>
    <t>CR_05260C</t>
  </si>
  <si>
    <t>CR_05270W</t>
  </si>
  <si>
    <t>CR_05280W</t>
  </si>
  <si>
    <t>CR_05290W</t>
  </si>
  <si>
    <t>CR_05300C</t>
  </si>
  <si>
    <t>CR_05310W</t>
  </si>
  <si>
    <t>CR_05330W</t>
  </si>
  <si>
    <t>CR_05340C</t>
  </si>
  <si>
    <t>CR_05350W</t>
  </si>
  <si>
    <t>CR_05360C</t>
  </si>
  <si>
    <t>CR_05370W</t>
  </si>
  <si>
    <t>CR_05380C</t>
  </si>
  <si>
    <t>CR_05390W</t>
  </si>
  <si>
    <t>CR_05400C</t>
  </si>
  <si>
    <t>CR_05410C</t>
  </si>
  <si>
    <t>CR_05430W</t>
  </si>
  <si>
    <t>CR_05440W</t>
  </si>
  <si>
    <t>CR_05450C</t>
  </si>
  <si>
    <t>CR_05460W</t>
  </si>
  <si>
    <t>CR_05470C</t>
  </si>
  <si>
    <t>CR_05480W</t>
  </si>
  <si>
    <t>CR_05490W</t>
  </si>
  <si>
    <t>CR_05500C</t>
  </si>
  <si>
    <t>CR_05510W</t>
  </si>
  <si>
    <t>CR_05520W</t>
  </si>
  <si>
    <t>CR_05530C</t>
  </si>
  <si>
    <t>CR_05540C</t>
  </si>
  <si>
    <t>CR_05550C</t>
  </si>
  <si>
    <t>CR_05560W</t>
  </si>
  <si>
    <t>CR_05570C</t>
  </si>
  <si>
    <t>CR_05580C</t>
  </si>
  <si>
    <t>CR_05590C</t>
  </si>
  <si>
    <t>CR_05600C</t>
  </si>
  <si>
    <t>CR_05610C</t>
  </si>
  <si>
    <t>CR_05620C</t>
  </si>
  <si>
    <t>CR_05630W</t>
  </si>
  <si>
    <t>CR_05640C</t>
  </si>
  <si>
    <t>CR_05650W</t>
  </si>
  <si>
    <t>CR_05660W</t>
  </si>
  <si>
    <t>CR_05670C</t>
  </si>
  <si>
    <t>CR_05680C</t>
  </si>
  <si>
    <t>CR_05690W</t>
  </si>
  <si>
    <t>CR_05700C</t>
  </si>
  <si>
    <t>CR_05710C</t>
  </si>
  <si>
    <t>CR_05720W</t>
  </si>
  <si>
    <t>CR_05730C</t>
  </si>
  <si>
    <t>CR_05740C</t>
  </si>
  <si>
    <t>CR_05750W</t>
  </si>
  <si>
    <t>CR_05760C</t>
  </si>
  <si>
    <t>CR_05770W</t>
  </si>
  <si>
    <t>CR_05780W</t>
  </si>
  <si>
    <t>CR_05790C</t>
  </si>
  <si>
    <t>CR_05800C</t>
  </si>
  <si>
    <t>CR_05810C</t>
  </si>
  <si>
    <t>CR_05820C</t>
  </si>
  <si>
    <t>CR_05830C</t>
  </si>
  <si>
    <t>CR_05840W</t>
  </si>
  <si>
    <t>CR_05850W</t>
  </si>
  <si>
    <t>CR_05860W</t>
  </si>
  <si>
    <t>CR_05870W</t>
  </si>
  <si>
    <t>CR_05880W</t>
  </si>
  <si>
    <t>CR_05890C</t>
  </si>
  <si>
    <t>CR_05900W</t>
  </si>
  <si>
    <t>CR_05910W</t>
  </si>
  <si>
    <t>CR_05920C</t>
  </si>
  <si>
    <t>CR_05930C</t>
  </si>
  <si>
    <t>CR_05940W</t>
  </si>
  <si>
    <t>CR_05950C</t>
  </si>
  <si>
    <t>CR_05960W</t>
  </si>
  <si>
    <t>CR_05970C</t>
  </si>
  <si>
    <t>CR_05980W</t>
  </si>
  <si>
    <t>CR_05990C</t>
  </si>
  <si>
    <t>CR_06000W</t>
  </si>
  <si>
    <t>CR_06010W</t>
  </si>
  <si>
    <t>CR_06020W</t>
  </si>
  <si>
    <t>CR_06030C</t>
  </si>
  <si>
    <t>CR_06040W</t>
  </si>
  <si>
    <t>CR_06050W</t>
  </si>
  <si>
    <t>CR_06060W</t>
  </si>
  <si>
    <t>CR_06070W</t>
  </si>
  <si>
    <t>CR_06080W</t>
  </si>
  <si>
    <t>CR_06090W</t>
  </si>
  <si>
    <t>CR_06100C</t>
  </si>
  <si>
    <t>CR_06110C</t>
  </si>
  <si>
    <t>CR_06120W</t>
  </si>
  <si>
    <t>CR_06140W</t>
  </si>
  <si>
    <t>CR_06150C</t>
  </si>
  <si>
    <t>CR_06160C</t>
  </si>
  <si>
    <t>CR_06170W</t>
  </si>
  <si>
    <t>CR_06180W</t>
  </si>
  <si>
    <t>CR_06190C</t>
  </si>
  <si>
    <t>CR_06200C</t>
  </si>
  <si>
    <t>CR_06210C</t>
  </si>
  <si>
    <t>CR_06220C</t>
  </si>
  <si>
    <t>CR_06230W</t>
  </si>
  <si>
    <t>CR_06240C</t>
  </si>
  <si>
    <t>CR_06250W</t>
  </si>
  <si>
    <t>CR_06260W</t>
  </si>
  <si>
    <t>CR_06270W</t>
  </si>
  <si>
    <t>CR_06280W</t>
  </si>
  <si>
    <t>CR_06290C</t>
  </si>
  <si>
    <t>CR_06300C</t>
  </si>
  <si>
    <t>CR_06310W</t>
  </si>
  <si>
    <t>CR_06320C</t>
  </si>
  <si>
    <t>CR_06330C</t>
  </si>
  <si>
    <t>CR_06340C</t>
  </si>
  <si>
    <t>CR_06360C</t>
  </si>
  <si>
    <t>CR_06370C</t>
  </si>
  <si>
    <t>CR_06380C</t>
  </si>
  <si>
    <t>CR_06390C</t>
  </si>
  <si>
    <t>CR_06400C</t>
  </si>
  <si>
    <t>CR_06410W</t>
  </si>
  <si>
    <t>CR_06420W</t>
  </si>
  <si>
    <t>CR_06430W</t>
  </si>
  <si>
    <t>CR_06440C</t>
  </si>
  <si>
    <t>CR_06450W</t>
  </si>
  <si>
    <t>CR_06460W</t>
  </si>
  <si>
    <t>CR_06470W</t>
  </si>
  <si>
    <t>CR_06480C</t>
  </si>
  <si>
    <t>CR_06490C</t>
  </si>
  <si>
    <t>CR_06500C</t>
  </si>
  <si>
    <t>CR_06510W</t>
  </si>
  <si>
    <t>CR_06520C</t>
  </si>
  <si>
    <t>CR_06530W</t>
  </si>
  <si>
    <t>CR_06540W</t>
  </si>
  <si>
    <t>CR_06550C</t>
  </si>
  <si>
    <t>CR_06560C</t>
  </si>
  <si>
    <t>CR_06570C</t>
  </si>
  <si>
    <t>CR_06580W</t>
  </si>
  <si>
    <t>CR_06590C</t>
  </si>
  <si>
    <t>CR_06600C</t>
  </si>
  <si>
    <t>CR_06610W</t>
  </si>
  <si>
    <t>CR_06620W</t>
  </si>
  <si>
    <t>CR_06630W</t>
  </si>
  <si>
    <t>CR_06640C</t>
  </si>
  <si>
    <t>CR_06650C</t>
  </si>
  <si>
    <t>CR_06660W</t>
  </si>
  <si>
    <t>CR_06670W</t>
  </si>
  <si>
    <t>CR_06680C</t>
  </si>
  <si>
    <t>CR_06690C</t>
  </si>
  <si>
    <t>CR_06700C</t>
  </si>
  <si>
    <t>CR_06710C</t>
  </si>
  <si>
    <t>CR_06720W</t>
  </si>
  <si>
    <t>CR_06730W</t>
  </si>
  <si>
    <t>CR_06740W</t>
  </si>
  <si>
    <t>CR_06750C</t>
  </si>
  <si>
    <t>CR_06760C</t>
  </si>
  <si>
    <t>CR_06770C</t>
  </si>
  <si>
    <t>CR_06780W</t>
  </si>
  <si>
    <t>CR_06790C</t>
  </si>
  <si>
    <t>CR_06800C</t>
  </si>
  <si>
    <t>CR_06810W</t>
  </si>
  <si>
    <t>CR_06820W</t>
  </si>
  <si>
    <t>CR_06830C</t>
  </si>
  <si>
    <t>CR_06840W</t>
  </si>
  <si>
    <t>CR_06850C</t>
  </si>
  <si>
    <t>CR_06860C</t>
  </si>
  <si>
    <t>CR_06870C</t>
  </si>
  <si>
    <t>CR_06880C</t>
  </si>
  <si>
    <t>CR_06890C</t>
  </si>
  <si>
    <t>CR_06900C</t>
  </si>
  <si>
    <t>CR_06910W</t>
  </si>
  <si>
    <t>CR_06920W</t>
  </si>
  <si>
    <t>CR_06930W</t>
  </si>
  <si>
    <t>CR_06940W</t>
  </si>
  <si>
    <t>CR_06950C</t>
  </si>
  <si>
    <t>CR_06960W</t>
  </si>
  <si>
    <t>CR_06970C</t>
  </si>
  <si>
    <t>CR_06980W</t>
  </si>
  <si>
    <t>CR_06990W</t>
  </si>
  <si>
    <t>CR_07000C</t>
  </si>
  <si>
    <t>CR_07010W</t>
  </si>
  <si>
    <t>CR_07020W</t>
  </si>
  <si>
    <t>CR_07030C</t>
  </si>
  <si>
    <t>CR_07040W</t>
  </si>
  <si>
    <t>CR_07050C</t>
  </si>
  <si>
    <t>CR_07060C</t>
  </si>
  <si>
    <t>CR_07070C</t>
  </si>
  <si>
    <t>CR_07080W</t>
  </si>
  <si>
    <t>CR_07090W</t>
  </si>
  <si>
    <t>CR_07100W</t>
  </si>
  <si>
    <t>CR_07110C</t>
  </si>
  <si>
    <t>CR_07120C</t>
  </si>
  <si>
    <t>CR_07130C</t>
  </si>
  <si>
    <t>CR_07140C</t>
  </si>
  <si>
    <t>CR_07150W</t>
  </si>
  <si>
    <t>CR_07160C</t>
  </si>
  <si>
    <t>CR_07170W</t>
  </si>
  <si>
    <t>CR_07180W</t>
  </si>
  <si>
    <t>CR_07190W</t>
  </si>
  <si>
    <t>CR_07200W</t>
  </si>
  <si>
    <t>CR_07210W</t>
  </si>
  <si>
    <t>CR_07220C</t>
  </si>
  <si>
    <t>CR_07230W</t>
  </si>
  <si>
    <t>CR_07240C</t>
  </si>
  <si>
    <t>CR_07250C</t>
  </si>
  <si>
    <t>CR_07260C</t>
  </si>
  <si>
    <t>CR_07270C</t>
  </si>
  <si>
    <t>CR_07280W</t>
  </si>
  <si>
    <t>CR_07290W</t>
  </si>
  <si>
    <t>CR_07300W</t>
  </si>
  <si>
    <t>CR_07310W</t>
  </si>
  <si>
    <t>CR_07320C</t>
  </si>
  <si>
    <t>CR_07330W</t>
  </si>
  <si>
    <t>CR_07340C</t>
  </si>
  <si>
    <t>CR_07350W</t>
  </si>
  <si>
    <t>CR_07360W</t>
  </si>
  <si>
    <t>CR_07370W</t>
  </si>
  <si>
    <t>CR_07380C</t>
  </si>
  <si>
    <t>CR_07390C</t>
  </si>
  <si>
    <t>CR_07400C</t>
  </si>
  <si>
    <t>CR_07410C</t>
  </si>
  <si>
    <t>CR_07420W</t>
  </si>
  <si>
    <t>CR_07430W</t>
  </si>
  <si>
    <t>CR_07440W</t>
  </si>
  <si>
    <t>CR_07450C</t>
  </si>
  <si>
    <t>CR_07460C</t>
  </si>
  <si>
    <t>CR_07470W</t>
  </si>
  <si>
    <t>CR_07480W</t>
  </si>
  <si>
    <t>CR_07490C</t>
  </si>
  <si>
    <t>CR_07500W</t>
  </si>
  <si>
    <t>CR_07510W</t>
  </si>
  <si>
    <t>CR_07520C</t>
  </si>
  <si>
    <t>CR_07530C</t>
  </si>
  <si>
    <t>CR_07540C</t>
  </si>
  <si>
    <t>CR_07550C</t>
  </si>
  <si>
    <t>CR_07560W</t>
  </si>
  <si>
    <t>CR_07570W</t>
  </si>
  <si>
    <t>CR_07580C</t>
  </si>
  <si>
    <t>CR_07590W</t>
  </si>
  <si>
    <t>CR_07600W</t>
  </si>
  <si>
    <t>CR_07620W</t>
  </si>
  <si>
    <t>CR_07630C</t>
  </si>
  <si>
    <t>CR_07640C</t>
  </si>
  <si>
    <t>CR_07650W</t>
  </si>
  <si>
    <t>CR_07660C</t>
  </si>
  <si>
    <t>CR_07670W</t>
  </si>
  <si>
    <t>CR_07680C</t>
  </si>
  <si>
    <t>CR_07690W</t>
  </si>
  <si>
    <t>CR_07700W</t>
  </si>
  <si>
    <t>CR_07710W</t>
  </si>
  <si>
    <t>CR_07720C</t>
  </si>
  <si>
    <t>CR_07730W</t>
  </si>
  <si>
    <t>CR_07740W</t>
  </si>
  <si>
    <t>CR_07750C</t>
  </si>
  <si>
    <t>CR_07760W</t>
  </si>
  <si>
    <t>CR_07770C</t>
  </si>
  <si>
    <t>CR_07780W</t>
  </si>
  <si>
    <t>CR_07790C</t>
  </si>
  <si>
    <t>CR_07800W</t>
  </si>
  <si>
    <t>CR_07810W</t>
  </si>
  <si>
    <t>CR_07820W</t>
  </si>
  <si>
    <t>CR_07830C</t>
  </si>
  <si>
    <t>CR_07840C</t>
  </si>
  <si>
    <t>CR_07850W</t>
  </si>
  <si>
    <t>CR_07860C</t>
  </si>
  <si>
    <t>CR_07870W</t>
  </si>
  <si>
    <t>CR_07880C</t>
  </si>
  <si>
    <t>CR_07890W</t>
  </si>
  <si>
    <t>CR_07900C</t>
  </si>
  <si>
    <t>CR_07910C</t>
  </si>
  <si>
    <t>CR_07920W</t>
  </si>
  <si>
    <t>CR_07930C</t>
  </si>
  <si>
    <t>CR_07940W</t>
  </si>
  <si>
    <t>CR_07950W</t>
  </si>
  <si>
    <t>CR_07960C</t>
  </si>
  <si>
    <t>CR_07980W</t>
  </si>
  <si>
    <t>CR_07990C</t>
  </si>
  <si>
    <t>CR_08000C</t>
  </si>
  <si>
    <t>CR_08010W</t>
  </si>
  <si>
    <t>CR_08020C</t>
  </si>
  <si>
    <t>CR_08030C</t>
  </si>
  <si>
    <t>CR_08040W</t>
  </si>
  <si>
    <t>CR_08050C</t>
  </si>
  <si>
    <t>CR_08060C</t>
  </si>
  <si>
    <t>CR_08070W</t>
  </si>
  <si>
    <t>CR_08080W</t>
  </si>
  <si>
    <t>CR_08090W</t>
  </si>
  <si>
    <t>CR_08100C</t>
  </si>
  <si>
    <t>CR_08110W</t>
  </si>
  <si>
    <t>CR_08120C</t>
  </si>
  <si>
    <t>CR_08130W</t>
  </si>
  <si>
    <t>CR_08140W</t>
  </si>
  <si>
    <t>CR_08150W</t>
  </si>
  <si>
    <t>CR_08160W</t>
  </si>
  <si>
    <t>CR_08170C</t>
  </si>
  <si>
    <t>CR_08180C</t>
  </si>
  <si>
    <t>CR_08190W</t>
  </si>
  <si>
    <t>CR_08200C</t>
  </si>
  <si>
    <t>CR_08210C</t>
  </si>
  <si>
    <t>CR_08220C</t>
  </si>
  <si>
    <t>CR_08230C</t>
  </si>
  <si>
    <t>CR_08240W</t>
  </si>
  <si>
    <t>CR_08250C</t>
  </si>
  <si>
    <t>CR_08260C</t>
  </si>
  <si>
    <t>CR_08270W</t>
  </si>
  <si>
    <t>CR_08280W</t>
  </si>
  <si>
    <t>CR_08290W</t>
  </si>
  <si>
    <t>CR_08300C</t>
  </si>
  <si>
    <t>CR_08310C</t>
  </si>
  <si>
    <t>CR_08320W</t>
  </si>
  <si>
    <t>CR_08330W</t>
  </si>
  <si>
    <t>CR_08340W</t>
  </si>
  <si>
    <t>CR_08350W</t>
  </si>
  <si>
    <t>CR_08360C</t>
  </si>
  <si>
    <t>CR_08370W</t>
  </si>
  <si>
    <t>CR_08380C</t>
  </si>
  <si>
    <t>CR_08390W</t>
  </si>
  <si>
    <t>CR_08400C</t>
  </si>
  <si>
    <t>CR_08410W</t>
  </si>
  <si>
    <t>CR_08420W</t>
  </si>
  <si>
    <t>CR_08430W</t>
  </si>
  <si>
    <t>CR_08440W</t>
  </si>
  <si>
    <t>CR_08450C</t>
  </si>
  <si>
    <t>CR_08460W</t>
  </si>
  <si>
    <t>CR_08470W</t>
  </si>
  <si>
    <t>CR_08480C</t>
  </si>
  <si>
    <t>CR_08490W</t>
  </si>
  <si>
    <t>CR_08500W</t>
  </si>
  <si>
    <t>CR_08510W</t>
  </si>
  <si>
    <t>CR_08520C</t>
  </si>
  <si>
    <t>CR_08530C</t>
  </si>
  <si>
    <t>CR_08540C</t>
  </si>
  <si>
    <t>CR_08550W</t>
  </si>
  <si>
    <t>CR_08560C</t>
  </si>
  <si>
    <t>CR_08570W</t>
  </si>
  <si>
    <t>CR_08580C</t>
  </si>
  <si>
    <t>CR_08590W</t>
  </si>
  <si>
    <t>CR_08600C</t>
  </si>
  <si>
    <t>CR_08610W</t>
  </si>
  <si>
    <t>CR_08620C</t>
  </si>
  <si>
    <t>CR_08630W</t>
  </si>
  <si>
    <t>CR_08640C</t>
  </si>
  <si>
    <t>CR_08650C</t>
  </si>
  <si>
    <t>CR_08660W</t>
  </si>
  <si>
    <t>CR_08670C</t>
  </si>
  <si>
    <t>CR_08680C</t>
  </si>
  <si>
    <t>CR_08690C</t>
  </si>
  <si>
    <t>CR_08700C</t>
  </si>
  <si>
    <t>CR_08710W</t>
  </si>
  <si>
    <t>CR_08720W</t>
  </si>
  <si>
    <t>CR_08730W</t>
  </si>
  <si>
    <t>CR_08740W</t>
  </si>
  <si>
    <t>CR_08750C</t>
  </si>
  <si>
    <t>CR_08760C</t>
  </si>
  <si>
    <t>CR_08770W</t>
  </si>
  <si>
    <t>CR_08780W</t>
  </si>
  <si>
    <t>CR_08790W</t>
  </si>
  <si>
    <t>CR_08800W</t>
  </si>
  <si>
    <t>CR_08810W</t>
  </si>
  <si>
    <t>CR_08820C</t>
  </si>
  <si>
    <t>CR_08830W</t>
  </si>
  <si>
    <t>CR_08840C</t>
  </si>
  <si>
    <t>CR_08850W</t>
  </si>
  <si>
    <t>CR_08860W</t>
  </si>
  <si>
    <t>CR_08870W</t>
  </si>
  <si>
    <t>CR_08880C</t>
  </si>
  <si>
    <t>CR_08890C</t>
  </si>
  <si>
    <t>CR_08900C</t>
  </si>
  <si>
    <t>CR_08910C</t>
  </si>
  <si>
    <t>CR_08920W</t>
  </si>
  <si>
    <t>CR_08930C</t>
  </si>
  <si>
    <t>CR_08940W</t>
  </si>
  <si>
    <t>CR_08950W</t>
  </si>
  <si>
    <t>CR_08960C</t>
  </si>
  <si>
    <t>CR_08970W</t>
  </si>
  <si>
    <t>CR_08980C</t>
  </si>
  <si>
    <t>CR_08990C</t>
  </si>
  <si>
    <t>CR_09000W</t>
  </si>
  <si>
    <t>CR_09010C</t>
  </si>
  <si>
    <t>CR_09020C</t>
  </si>
  <si>
    <t>CR_09030C</t>
  </si>
  <si>
    <t>CR_09040W</t>
  </si>
  <si>
    <t>CR_09050C</t>
  </si>
  <si>
    <t>CR_09060W</t>
  </si>
  <si>
    <t>CR_09070C</t>
  </si>
  <si>
    <t>CR_09080C</t>
  </si>
  <si>
    <t>CR_09090C</t>
  </si>
  <si>
    <t>CR_09100C</t>
  </si>
  <si>
    <t>CR_09110C</t>
  </si>
  <si>
    <t>CR_09120C</t>
  </si>
  <si>
    <t>CR_09130C</t>
  </si>
  <si>
    <t>CR_09140C</t>
  </si>
  <si>
    <t>CR_09150W</t>
  </si>
  <si>
    <t>CR_09160C</t>
  </si>
  <si>
    <t>CR_09170C</t>
  </si>
  <si>
    <t>CR_09180W</t>
  </si>
  <si>
    <t>CR_09190C</t>
  </si>
  <si>
    <t>CR_09200C</t>
  </si>
  <si>
    <t>CR_09210W</t>
  </si>
  <si>
    <t>CR_09220C</t>
  </si>
  <si>
    <t>CR_09230C</t>
  </si>
  <si>
    <t>CR_09240C</t>
  </si>
  <si>
    <t>CR_09250W</t>
  </si>
  <si>
    <t>CR_09260W</t>
  </si>
  <si>
    <t>CR_09270C</t>
  </si>
  <si>
    <t>CR_09280W</t>
  </si>
  <si>
    <t>CR_09290W</t>
  </si>
  <si>
    <t>CR_09300C</t>
  </si>
  <si>
    <t>CR_09310W</t>
  </si>
  <si>
    <t>CR_09320C</t>
  </si>
  <si>
    <t>CR_09330C</t>
  </si>
  <si>
    <t>CR_09340W</t>
  </si>
  <si>
    <t>CR_09350C</t>
  </si>
  <si>
    <t>CR_09360W</t>
  </si>
  <si>
    <t>CR_09370W</t>
  </si>
  <si>
    <t>CR_09380W</t>
  </si>
  <si>
    <t>CR_09390C</t>
  </si>
  <si>
    <t>CR_09400W</t>
  </si>
  <si>
    <t>CR_09410W</t>
  </si>
  <si>
    <t>CR_09420C</t>
  </si>
  <si>
    <t>CR_09430C</t>
  </si>
  <si>
    <t>CR_09440C</t>
  </si>
  <si>
    <t>CR_09450C</t>
  </si>
  <si>
    <t>CR_09460C</t>
  </si>
  <si>
    <t>CR_09470W</t>
  </si>
  <si>
    <t>CR_09480W</t>
  </si>
  <si>
    <t>CR_09490W</t>
  </si>
  <si>
    <t>CR_09500C</t>
  </si>
  <si>
    <t>CR_09510C</t>
  </si>
  <si>
    <t>CR_09520C</t>
  </si>
  <si>
    <t>CR_09530C</t>
  </si>
  <si>
    <t>CR_09540W</t>
  </si>
  <si>
    <t>CR_09550C</t>
  </si>
  <si>
    <t>CR_09560C</t>
  </si>
  <si>
    <t>CR_09570W</t>
  </si>
  <si>
    <t>CR_09580C</t>
  </si>
  <si>
    <t>CR_09590W</t>
  </si>
  <si>
    <t>CR_09600C</t>
  </si>
  <si>
    <t>CR_09610C</t>
  </si>
  <si>
    <t>CR_09620C</t>
  </si>
  <si>
    <t>CR_09630W</t>
  </si>
  <si>
    <t>CR_09640C</t>
  </si>
  <si>
    <t>CR_09650W</t>
  </si>
  <si>
    <t>CR_09660W</t>
  </si>
  <si>
    <t>CR_09670C</t>
  </si>
  <si>
    <t>CR_09680C</t>
  </si>
  <si>
    <t>CR_09690C</t>
  </si>
  <si>
    <t>CR_09700W</t>
  </si>
  <si>
    <t>CR_09710W</t>
  </si>
  <si>
    <t>CR_09720W</t>
  </si>
  <si>
    <t>CR_09730C</t>
  </si>
  <si>
    <t>CR_09740W</t>
  </si>
  <si>
    <t>CR_09750C</t>
  </si>
  <si>
    <t>CR_09760W</t>
  </si>
  <si>
    <t>CR_09770C</t>
  </si>
  <si>
    <t>CR_09780C</t>
  </si>
  <si>
    <t>CR_09790W</t>
  </si>
  <si>
    <t>CR_09800C</t>
  </si>
  <si>
    <t>CR_09810W</t>
  </si>
  <si>
    <t>CR_09820C</t>
  </si>
  <si>
    <t>CR_09830W</t>
  </si>
  <si>
    <t>CR_09840C</t>
  </si>
  <si>
    <t>CR_09850C</t>
  </si>
  <si>
    <t>CR_09860W</t>
  </si>
  <si>
    <t>CR_09870C</t>
  </si>
  <si>
    <t>CR_09880W</t>
  </si>
  <si>
    <t>CR_09890C</t>
  </si>
  <si>
    <t>CR_09900C</t>
  </si>
  <si>
    <t>CR_09910W</t>
  </si>
  <si>
    <t>CR_09920W</t>
  </si>
  <si>
    <t>CR_09930W</t>
  </si>
  <si>
    <t>CR_09940W</t>
  </si>
  <si>
    <t>CR_09950C</t>
  </si>
  <si>
    <t>CR_09960C</t>
  </si>
  <si>
    <t>CR_09970W</t>
  </si>
  <si>
    <t>CR_09980W</t>
  </si>
  <si>
    <t>CR_09990W</t>
  </si>
  <si>
    <t>CR_10000C</t>
  </si>
  <si>
    <t>CR_10010C</t>
  </si>
  <si>
    <t>CR_10020C</t>
  </si>
  <si>
    <t>CR_10030W</t>
  </si>
  <si>
    <t>CR_10040W</t>
  </si>
  <si>
    <t>CR_10050C</t>
  </si>
  <si>
    <t>CR_10060W</t>
  </si>
  <si>
    <t>CR_10070C</t>
  </si>
  <si>
    <t>CR_10080C</t>
  </si>
  <si>
    <t>CR_10090C</t>
  </si>
  <si>
    <t>CR_10100C</t>
  </si>
  <si>
    <t>CR_10110W</t>
  </si>
  <si>
    <t>CR_10120C</t>
  </si>
  <si>
    <t>CR_10130W</t>
  </si>
  <si>
    <t>CR_10140W</t>
  </si>
  <si>
    <t>CR_10150C</t>
  </si>
  <si>
    <t>CR_10160W</t>
  </si>
  <si>
    <t>CR_10170C</t>
  </si>
  <si>
    <t>CR_10180W</t>
  </si>
  <si>
    <t>CR_10190C</t>
  </si>
  <si>
    <t>CR_10200W</t>
  </si>
  <si>
    <t>CR_10210W</t>
  </si>
  <si>
    <t>CR_10220C</t>
  </si>
  <si>
    <t>CR_10230W</t>
  </si>
  <si>
    <t>CR_10240W</t>
  </si>
  <si>
    <t>CR_10250C</t>
  </si>
  <si>
    <t>CR_10260W</t>
  </si>
  <si>
    <t>CR_10270C</t>
  </si>
  <si>
    <t>CR_10280W</t>
  </si>
  <si>
    <t>CR_10290C</t>
  </si>
  <si>
    <t>CR_10300W</t>
  </si>
  <si>
    <t>CR_10310W</t>
  </si>
  <si>
    <t>CR_10320W</t>
  </si>
  <si>
    <t>CR_10330W</t>
  </si>
  <si>
    <t>CR_10340W</t>
  </si>
  <si>
    <t>CR_10350C</t>
  </si>
  <si>
    <t>CR_10360C</t>
  </si>
  <si>
    <t>CR_10370W</t>
  </si>
  <si>
    <t>CR_10380C</t>
  </si>
  <si>
    <t>CR_10390W</t>
  </si>
  <si>
    <t>CR_10400W</t>
  </si>
  <si>
    <t>CR_10410C</t>
  </si>
  <si>
    <t>CR_10420W</t>
  </si>
  <si>
    <t>CR_10430C</t>
  </si>
  <si>
    <t>CR_10440W</t>
  </si>
  <si>
    <t>CR_10450C</t>
  </si>
  <si>
    <t>CR_10460W</t>
  </si>
  <si>
    <t>CR_10470C</t>
  </si>
  <si>
    <t>CR_10480W</t>
  </si>
  <si>
    <t>CR_10490W</t>
  </si>
  <si>
    <t>CR_10500C</t>
  </si>
  <si>
    <t>CR_10510W</t>
  </si>
  <si>
    <t>CR_10520C</t>
  </si>
  <si>
    <t>CR_10530W</t>
  </si>
  <si>
    <t>CR_10540C</t>
  </si>
  <si>
    <t>CR_10550W</t>
  </si>
  <si>
    <t>CR_10560C</t>
  </si>
  <si>
    <t>CR_10570C</t>
  </si>
  <si>
    <t>CR_10580W</t>
  </si>
  <si>
    <t>CR_10590W</t>
  </si>
  <si>
    <t>CR_10600C</t>
  </si>
  <si>
    <t>CR_10610C</t>
  </si>
  <si>
    <t>CR_10620C</t>
  </si>
  <si>
    <t>CR_10630W</t>
  </si>
  <si>
    <t>CR_10640W</t>
  </si>
  <si>
    <t>CR_10650W</t>
  </si>
  <si>
    <t>CR_10660W</t>
  </si>
  <si>
    <t>CR_10670W</t>
  </si>
  <si>
    <t>CR_10680W</t>
  </si>
  <si>
    <t>CR_10690W</t>
  </si>
  <si>
    <t>CR_10700W</t>
  </si>
  <si>
    <t>CR_10710C</t>
  </si>
  <si>
    <t>CR_10720W</t>
  </si>
  <si>
    <t>CR_10730C</t>
  </si>
  <si>
    <t>CR_10740W</t>
  </si>
  <si>
    <t>CR_10750C</t>
  </si>
  <si>
    <t>CR_10760C</t>
  </si>
  <si>
    <t>CR_10770W</t>
  </si>
  <si>
    <t>CR_10780C</t>
  </si>
  <si>
    <t>CR_10790W</t>
  </si>
  <si>
    <t>CR_10800C</t>
  </si>
  <si>
    <t>CR_10810C</t>
  </si>
  <si>
    <t>CR_10820W</t>
  </si>
  <si>
    <t>CR_10830C</t>
  </si>
  <si>
    <t>CR_10840C</t>
  </si>
  <si>
    <t>CR_10850C</t>
  </si>
  <si>
    <t>CR_10860C</t>
  </si>
  <si>
    <t>minimum of p-values</t>
  </si>
  <si>
    <t xml:space="preserve">(Total EFG1-PBase inserts)-(Total EFG1 promoter-PBase inserts) </t>
  </si>
  <si>
    <t>highest peak</t>
  </si>
  <si>
    <t>Hypergeometric p-value</t>
  </si>
  <si>
    <t>Poisson p-value</t>
  </si>
  <si>
    <t>Closest OR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6" fillId="0" borderId="0" xfId="0" applyFont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581"/>
  <sheetViews>
    <sheetView tabSelected="1" workbookViewId="0">
      <selection activeCell="M1" sqref="M1"/>
    </sheetView>
  </sheetViews>
  <sheetFormatPr baseColWidth="10" defaultRowHeight="16"/>
  <cols>
    <col min="2" max="2" width="15" customWidth="1"/>
    <col min="3" max="3" width="12.1640625" customWidth="1"/>
    <col min="7" max="7" width="15" customWidth="1"/>
  </cols>
  <sheetData>
    <row r="1" spans="1:9" s="2" customFormat="1" ht="119">
      <c r="A1" s="2" t="s">
        <v>6596</v>
      </c>
      <c r="B1" s="2" t="s">
        <v>6592</v>
      </c>
      <c r="C1" s="2" t="s">
        <v>0</v>
      </c>
      <c r="D1" s="2" t="s">
        <v>1</v>
      </c>
      <c r="E1" s="2" t="s">
        <v>2</v>
      </c>
      <c r="F1" s="2" t="s">
        <v>6593</v>
      </c>
      <c r="G1" s="2" t="s">
        <v>6594</v>
      </c>
      <c r="H1" s="2" t="s">
        <v>6595</v>
      </c>
      <c r="I1" s="2" t="s">
        <v>6591</v>
      </c>
    </row>
    <row r="2" spans="1:9">
      <c r="A2" t="s">
        <v>3</v>
      </c>
      <c r="F2">
        <v>0</v>
      </c>
      <c r="G2">
        <v>1</v>
      </c>
      <c r="H2">
        <v>1</v>
      </c>
      <c r="I2">
        <f>MIN(G2:H2)</f>
        <v>1</v>
      </c>
    </row>
    <row r="3" spans="1:9">
      <c r="A3" t="s">
        <v>4</v>
      </c>
      <c r="B3">
        <v>0</v>
      </c>
      <c r="F3">
        <v>0</v>
      </c>
      <c r="G3">
        <v>1</v>
      </c>
      <c r="H3">
        <v>1</v>
      </c>
      <c r="I3">
        <f t="shared" ref="I3:I66" si="0">MIN(G3:H3)</f>
        <v>1</v>
      </c>
    </row>
    <row r="4" spans="1:9">
      <c r="A4" t="s">
        <v>5</v>
      </c>
      <c r="B4">
        <v>0</v>
      </c>
      <c r="F4">
        <v>0</v>
      </c>
      <c r="G4">
        <v>1</v>
      </c>
      <c r="H4">
        <v>1</v>
      </c>
      <c r="I4">
        <f t="shared" si="0"/>
        <v>1</v>
      </c>
    </row>
    <row r="5" spans="1:9">
      <c r="A5" t="s">
        <v>6</v>
      </c>
      <c r="B5">
        <v>1</v>
      </c>
      <c r="C5" t="s">
        <v>7</v>
      </c>
      <c r="D5">
        <v>11899</v>
      </c>
      <c r="E5">
        <v>12707</v>
      </c>
      <c r="F5">
        <v>1</v>
      </c>
      <c r="G5">
        <v>0.52114833454489695</v>
      </c>
      <c r="H5">
        <v>0.45288403348205702</v>
      </c>
      <c r="I5">
        <f t="shared" si="0"/>
        <v>0.45288403348205702</v>
      </c>
    </row>
    <row r="6" spans="1:9">
      <c r="A6" t="s">
        <v>8</v>
      </c>
      <c r="B6">
        <v>1</v>
      </c>
      <c r="C6" t="s">
        <v>7</v>
      </c>
      <c r="D6">
        <v>11899</v>
      </c>
      <c r="E6">
        <v>12707</v>
      </c>
      <c r="F6">
        <v>1</v>
      </c>
      <c r="G6">
        <v>0.52114833454489695</v>
      </c>
      <c r="H6">
        <v>0.45288403348205702</v>
      </c>
      <c r="I6">
        <f t="shared" si="0"/>
        <v>0.45288403348205702</v>
      </c>
    </row>
    <row r="7" spans="1:9">
      <c r="A7" t="s">
        <v>9</v>
      </c>
      <c r="F7">
        <v>0</v>
      </c>
      <c r="G7">
        <v>1</v>
      </c>
      <c r="H7">
        <v>1</v>
      </c>
      <c r="I7">
        <f t="shared" si="0"/>
        <v>1</v>
      </c>
    </row>
    <row r="8" spans="1:9">
      <c r="A8" t="s">
        <v>10</v>
      </c>
      <c r="F8">
        <v>0</v>
      </c>
      <c r="G8">
        <v>1</v>
      </c>
      <c r="H8">
        <v>1</v>
      </c>
      <c r="I8">
        <f t="shared" si="0"/>
        <v>1</v>
      </c>
    </row>
    <row r="9" spans="1:9">
      <c r="A9" t="s">
        <v>11</v>
      </c>
      <c r="F9">
        <v>0</v>
      </c>
      <c r="G9">
        <v>1</v>
      </c>
      <c r="H9">
        <v>1</v>
      </c>
      <c r="I9">
        <f t="shared" si="0"/>
        <v>1</v>
      </c>
    </row>
    <row r="10" spans="1:9">
      <c r="A10" t="s">
        <v>12</v>
      </c>
      <c r="F10">
        <v>0</v>
      </c>
      <c r="G10">
        <v>1</v>
      </c>
      <c r="H10">
        <v>1</v>
      </c>
      <c r="I10">
        <f t="shared" si="0"/>
        <v>1</v>
      </c>
    </row>
    <row r="11" spans="1:9">
      <c r="A11" t="s">
        <v>13</v>
      </c>
      <c r="F11">
        <v>0</v>
      </c>
      <c r="G11">
        <v>1</v>
      </c>
      <c r="H11">
        <v>1</v>
      </c>
      <c r="I11">
        <f t="shared" si="0"/>
        <v>1</v>
      </c>
    </row>
    <row r="12" spans="1:9">
      <c r="A12" t="s">
        <v>14</v>
      </c>
      <c r="F12">
        <v>0</v>
      </c>
      <c r="G12">
        <v>1</v>
      </c>
      <c r="H12">
        <v>1</v>
      </c>
      <c r="I12">
        <f t="shared" si="0"/>
        <v>1</v>
      </c>
    </row>
    <row r="13" spans="1:9">
      <c r="A13" t="s">
        <v>15</v>
      </c>
      <c r="B13">
        <v>2</v>
      </c>
      <c r="C13" t="s">
        <v>7</v>
      </c>
      <c r="D13">
        <v>20030</v>
      </c>
      <c r="E13">
        <v>20030</v>
      </c>
      <c r="F13">
        <v>2</v>
      </c>
      <c r="G13">
        <v>0.26140163208846701</v>
      </c>
      <c r="H13">
        <v>0</v>
      </c>
      <c r="I13">
        <f t="shared" si="0"/>
        <v>0</v>
      </c>
    </row>
    <row r="14" spans="1:9">
      <c r="A14" t="s">
        <v>16</v>
      </c>
      <c r="B14">
        <v>2</v>
      </c>
      <c r="C14" t="s">
        <v>7</v>
      </c>
      <c r="D14">
        <v>20030</v>
      </c>
      <c r="E14">
        <v>20030</v>
      </c>
      <c r="F14">
        <v>2</v>
      </c>
      <c r="G14">
        <v>0.26140163208846701</v>
      </c>
      <c r="H14">
        <v>0</v>
      </c>
      <c r="I14">
        <f t="shared" si="0"/>
        <v>0</v>
      </c>
    </row>
    <row r="15" spans="1:9">
      <c r="A15" t="s">
        <v>17</v>
      </c>
      <c r="B15">
        <v>0</v>
      </c>
      <c r="C15" t="s">
        <v>7</v>
      </c>
      <c r="D15">
        <v>24922</v>
      </c>
      <c r="E15">
        <v>24922</v>
      </c>
      <c r="F15">
        <v>1</v>
      </c>
      <c r="G15">
        <v>0.51692100559162002</v>
      </c>
      <c r="H15">
        <v>0</v>
      </c>
      <c r="I15">
        <f t="shared" si="0"/>
        <v>0</v>
      </c>
    </row>
    <row r="16" spans="1:9">
      <c r="A16" t="s">
        <v>18</v>
      </c>
      <c r="F16">
        <v>0</v>
      </c>
      <c r="G16">
        <v>1</v>
      </c>
      <c r="H16">
        <v>1</v>
      </c>
      <c r="I16">
        <f t="shared" si="0"/>
        <v>1</v>
      </c>
    </row>
    <row r="17" spans="1:9">
      <c r="A17" t="s">
        <v>19</v>
      </c>
      <c r="F17">
        <v>0</v>
      </c>
      <c r="G17">
        <v>1</v>
      </c>
      <c r="H17">
        <v>1</v>
      </c>
      <c r="I17">
        <f t="shared" si="0"/>
        <v>1</v>
      </c>
    </row>
    <row r="18" spans="1:9">
      <c r="A18" t="s">
        <v>20</v>
      </c>
      <c r="F18">
        <v>0</v>
      </c>
      <c r="G18">
        <v>1</v>
      </c>
      <c r="H18">
        <v>1</v>
      </c>
      <c r="I18">
        <f t="shared" si="0"/>
        <v>1</v>
      </c>
    </row>
    <row r="19" spans="1:9">
      <c r="A19" t="s">
        <v>21</v>
      </c>
      <c r="F19">
        <v>0</v>
      </c>
      <c r="G19">
        <v>1</v>
      </c>
      <c r="H19">
        <v>1</v>
      </c>
      <c r="I19">
        <f t="shared" si="0"/>
        <v>1</v>
      </c>
    </row>
    <row r="20" spans="1:9">
      <c r="A20" t="s">
        <v>22</v>
      </c>
      <c r="B20">
        <v>-1</v>
      </c>
      <c r="F20">
        <v>0</v>
      </c>
      <c r="G20">
        <v>1</v>
      </c>
      <c r="H20">
        <v>1</v>
      </c>
      <c r="I20">
        <f t="shared" si="0"/>
        <v>1</v>
      </c>
    </row>
    <row r="21" spans="1:9">
      <c r="A21" t="s">
        <v>23</v>
      </c>
      <c r="B21">
        <v>2</v>
      </c>
      <c r="C21" t="s">
        <v>7</v>
      </c>
      <c r="D21">
        <v>37658</v>
      </c>
      <c r="E21">
        <v>37748</v>
      </c>
      <c r="F21">
        <v>2</v>
      </c>
      <c r="G21">
        <v>0.40499628325196202</v>
      </c>
      <c r="H21">
        <v>0.22273231078227601</v>
      </c>
      <c r="I21">
        <f t="shared" si="0"/>
        <v>0.22273231078227601</v>
      </c>
    </row>
    <row r="22" spans="1:9">
      <c r="A22" t="s">
        <v>24</v>
      </c>
      <c r="B22">
        <v>2</v>
      </c>
      <c r="C22" t="s">
        <v>7</v>
      </c>
      <c r="D22">
        <v>37658</v>
      </c>
      <c r="E22">
        <v>37748</v>
      </c>
      <c r="F22">
        <v>2</v>
      </c>
      <c r="G22">
        <v>0.40499628325196202</v>
      </c>
      <c r="H22">
        <v>0.22273231078227601</v>
      </c>
      <c r="I22">
        <f t="shared" si="0"/>
        <v>0.22273231078227601</v>
      </c>
    </row>
    <row r="23" spans="1:9">
      <c r="A23" t="s">
        <v>25</v>
      </c>
      <c r="F23">
        <v>0</v>
      </c>
      <c r="G23">
        <v>1</v>
      </c>
      <c r="H23">
        <v>1</v>
      </c>
      <c r="I23">
        <f t="shared" si="0"/>
        <v>1</v>
      </c>
    </row>
    <row r="24" spans="1:9">
      <c r="A24" t="s">
        <v>26</v>
      </c>
      <c r="F24">
        <v>0</v>
      </c>
      <c r="G24">
        <v>1</v>
      </c>
      <c r="H24">
        <v>1</v>
      </c>
      <c r="I24">
        <f t="shared" si="0"/>
        <v>1</v>
      </c>
    </row>
    <row r="25" spans="1:9">
      <c r="A25" t="s">
        <v>27</v>
      </c>
      <c r="F25">
        <v>0</v>
      </c>
      <c r="G25">
        <v>1</v>
      </c>
      <c r="H25">
        <v>1</v>
      </c>
      <c r="I25">
        <f t="shared" si="0"/>
        <v>1</v>
      </c>
    </row>
    <row r="26" spans="1:9">
      <c r="A26" t="s">
        <v>28</v>
      </c>
      <c r="F26">
        <v>0</v>
      </c>
      <c r="G26">
        <v>1</v>
      </c>
      <c r="H26">
        <v>1</v>
      </c>
      <c r="I26">
        <f t="shared" si="0"/>
        <v>1</v>
      </c>
    </row>
    <row r="27" spans="1:9">
      <c r="A27" t="s">
        <v>29</v>
      </c>
      <c r="F27">
        <v>0</v>
      </c>
      <c r="G27">
        <v>1</v>
      </c>
      <c r="H27">
        <v>1</v>
      </c>
      <c r="I27">
        <f t="shared" si="0"/>
        <v>1</v>
      </c>
    </row>
    <row r="28" spans="1:9">
      <c r="A28" t="s">
        <v>30</v>
      </c>
      <c r="F28">
        <v>0</v>
      </c>
      <c r="G28">
        <v>1</v>
      </c>
      <c r="H28">
        <v>1</v>
      </c>
      <c r="I28">
        <f t="shared" si="0"/>
        <v>1</v>
      </c>
    </row>
    <row r="29" spans="1:9">
      <c r="A29" t="s">
        <v>31</v>
      </c>
      <c r="F29">
        <v>0</v>
      </c>
      <c r="G29">
        <v>1</v>
      </c>
      <c r="H29">
        <v>1</v>
      </c>
      <c r="I29">
        <f t="shared" si="0"/>
        <v>1</v>
      </c>
    </row>
    <row r="30" spans="1:9">
      <c r="A30" t="s">
        <v>32</v>
      </c>
      <c r="F30">
        <v>0</v>
      </c>
      <c r="G30">
        <v>1</v>
      </c>
      <c r="H30">
        <v>1</v>
      </c>
      <c r="I30">
        <f t="shared" si="0"/>
        <v>1</v>
      </c>
    </row>
    <row r="31" spans="1:9">
      <c r="A31" t="s">
        <v>33</v>
      </c>
      <c r="B31">
        <v>0</v>
      </c>
      <c r="F31">
        <v>0</v>
      </c>
      <c r="G31">
        <v>1</v>
      </c>
      <c r="H31">
        <v>1</v>
      </c>
      <c r="I31">
        <f t="shared" si="0"/>
        <v>1</v>
      </c>
    </row>
    <row r="32" spans="1:9">
      <c r="A32" t="s">
        <v>34</v>
      </c>
      <c r="F32">
        <v>0</v>
      </c>
      <c r="G32">
        <v>1</v>
      </c>
      <c r="H32">
        <v>1</v>
      </c>
      <c r="I32">
        <f t="shared" si="0"/>
        <v>1</v>
      </c>
    </row>
    <row r="33" spans="1:9">
      <c r="A33" t="s">
        <v>35</v>
      </c>
      <c r="F33">
        <v>0</v>
      </c>
      <c r="G33">
        <v>1</v>
      </c>
      <c r="H33">
        <v>1</v>
      </c>
      <c r="I33">
        <f t="shared" si="0"/>
        <v>1</v>
      </c>
    </row>
    <row r="34" spans="1:9">
      <c r="A34" t="s">
        <v>36</v>
      </c>
      <c r="F34">
        <v>0</v>
      </c>
      <c r="G34">
        <v>1</v>
      </c>
      <c r="H34">
        <v>1</v>
      </c>
      <c r="I34">
        <f t="shared" si="0"/>
        <v>1</v>
      </c>
    </row>
    <row r="35" spans="1:9">
      <c r="A35" t="s">
        <v>37</v>
      </c>
      <c r="B35">
        <v>2</v>
      </c>
      <c r="C35" t="s">
        <v>7</v>
      </c>
      <c r="D35">
        <v>51953</v>
      </c>
      <c r="E35">
        <v>52184</v>
      </c>
      <c r="F35">
        <v>2</v>
      </c>
      <c r="G35">
        <v>0.365122137046345</v>
      </c>
      <c r="H35">
        <v>0.15200978018134301</v>
      </c>
      <c r="I35">
        <f t="shared" si="0"/>
        <v>0.15200978018134301</v>
      </c>
    </row>
    <row r="36" spans="1:9">
      <c r="A36" t="s">
        <v>38</v>
      </c>
      <c r="B36">
        <v>2</v>
      </c>
      <c r="C36" t="s">
        <v>7</v>
      </c>
      <c r="D36">
        <v>51953</v>
      </c>
      <c r="E36">
        <v>52184</v>
      </c>
      <c r="F36">
        <v>2</v>
      </c>
      <c r="G36">
        <v>0.365122137046345</v>
      </c>
      <c r="H36">
        <v>0.15200978018134301</v>
      </c>
      <c r="I36">
        <f t="shared" si="0"/>
        <v>0.15200978018134301</v>
      </c>
    </row>
    <row r="37" spans="1:9">
      <c r="A37" t="s">
        <v>39</v>
      </c>
      <c r="F37">
        <v>0</v>
      </c>
      <c r="G37">
        <v>1</v>
      </c>
      <c r="H37">
        <v>1</v>
      </c>
      <c r="I37">
        <f t="shared" si="0"/>
        <v>1</v>
      </c>
    </row>
    <row r="38" spans="1:9">
      <c r="A38" t="s">
        <v>40</v>
      </c>
      <c r="B38">
        <v>6</v>
      </c>
      <c r="C38" t="s">
        <v>7</v>
      </c>
      <c r="D38">
        <v>57149</v>
      </c>
      <c r="E38">
        <v>58124</v>
      </c>
      <c r="F38">
        <v>4</v>
      </c>
      <c r="G38">
        <v>0.25568430974362499</v>
      </c>
      <c r="H38">
        <v>8.7408962513925798E-2</v>
      </c>
      <c r="I38">
        <f t="shared" si="0"/>
        <v>8.7408962513925798E-2</v>
      </c>
    </row>
    <row r="39" spans="1:9">
      <c r="A39" t="s">
        <v>41</v>
      </c>
      <c r="B39">
        <v>6</v>
      </c>
      <c r="C39" t="s">
        <v>7</v>
      </c>
      <c r="D39">
        <v>57149</v>
      </c>
      <c r="E39">
        <v>58124</v>
      </c>
      <c r="F39">
        <v>4</v>
      </c>
      <c r="G39">
        <v>0.25568430974362499</v>
      </c>
      <c r="H39">
        <v>8.7408962513925798E-2</v>
      </c>
      <c r="I39">
        <f t="shared" si="0"/>
        <v>8.7408962513925798E-2</v>
      </c>
    </row>
    <row r="40" spans="1:9">
      <c r="A40" t="s">
        <v>42</v>
      </c>
      <c r="F40">
        <v>0</v>
      </c>
      <c r="G40">
        <v>1</v>
      </c>
      <c r="H40">
        <v>1</v>
      </c>
      <c r="I40">
        <f t="shared" si="0"/>
        <v>1</v>
      </c>
    </row>
    <row r="41" spans="1:9">
      <c r="A41" t="s">
        <v>43</v>
      </c>
      <c r="B41">
        <v>0</v>
      </c>
      <c r="F41">
        <v>0</v>
      </c>
      <c r="G41">
        <v>1</v>
      </c>
      <c r="H41">
        <v>1</v>
      </c>
      <c r="I41">
        <f t="shared" si="0"/>
        <v>1</v>
      </c>
    </row>
    <row r="42" spans="1:9">
      <c r="A42" t="s">
        <v>44</v>
      </c>
      <c r="B42">
        <v>0</v>
      </c>
      <c r="F42">
        <v>0</v>
      </c>
      <c r="G42">
        <v>1</v>
      </c>
      <c r="H42">
        <v>1</v>
      </c>
      <c r="I42">
        <f t="shared" si="0"/>
        <v>1</v>
      </c>
    </row>
    <row r="43" spans="1:9">
      <c r="A43" t="s">
        <v>45</v>
      </c>
      <c r="F43">
        <v>0</v>
      </c>
      <c r="G43">
        <v>1</v>
      </c>
      <c r="H43">
        <v>1</v>
      </c>
      <c r="I43">
        <f t="shared" si="0"/>
        <v>1</v>
      </c>
    </row>
    <row r="44" spans="1:9">
      <c r="A44" t="s">
        <v>46</v>
      </c>
      <c r="B44">
        <v>0</v>
      </c>
      <c r="F44">
        <v>0</v>
      </c>
      <c r="G44">
        <v>1</v>
      </c>
      <c r="H44">
        <v>1</v>
      </c>
      <c r="I44">
        <f t="shared" si="0"/>
        <v>1</v>
      </c>
    </row>
    <row r="45" spans="1:9">
      <c r="A45" t="s">
        <v>47</v>
      </c>
      <c r="F45">
        <v>0</v>
      </c>
      <c r="G45">
        <v>1</v>
      </c>
      <c r="H45">
        <v>1</v>
      </c>
      <c r="I45">
        <f t="shared" si="0"/>
        <v>1</v>
      </c>
    </row>
    <row r="46" spans="1:9">
      <c r="A46" t="s">
        <v>48</v>
      </c>
      <c r="F46">
        <v>0</v>
      </c>
      <c r="G46">
        <v>1</v>
      </c>
      <c r="H46">
        <v>1</v>
      </c>
      <c r="I46">
        <f t="shared" si="0"/>
        <v>1</v>
      </c>
    </row>
    <row r="47" spans="1:9">
      <c r="A47" t="s">
        <v>49</v>
      </c>
      <c r="F47">
        <v>0</v>
      </c>
      <c r="G47">
        <v>1</v>
      </c>
      <c r="H47">
        <v>1</v>
      </c>
      <c r="I47">
        <f t="shared" si="0"/>
        <v>1</v>
      </c>
    </row>
    <row r="48" spans="1:9">
      <c r="A48" t="s">
        <v>50</v>
      </c>
      <c r="F48">
        <v>0</v>
      </c>
      <c r="G48">
        <v>1</v>
      </c>
      <c r="H48">
        <v>1</v>
      </c>
      <c r="I48">
        <f t="shared" si="0"/>
        <v>1</v>
      </c>
    </row>
    <row r="49" spans="1:9">
      <c r="A49" t="s">
        <v>51</v>
      </c>
      <c r="F49">
        <v>0</v>
      </c>
      <c r="G49">
        <v>1</v>
      </c>
      <c r="H49">
        <v>1</v>
      </c>
      <c r="I49">
        <f t="shared" si="0"/>
        <v>1</v>
      </c>
    </row>
    <row r="50" spans="1:9">
      <c r="A50" t="s">
        <v>52</v>
      </c>
      <c r="B50">
        <v>0</v>
      </c>
      <c r="F50">
        <v>0</v>
      </c>
      <c r="G50">
        <v>1</v>
      </c>
      <c r="H50">
        <v>1</v>
      </c>
      <c r="I50">
        <f t="shared" si="0"/>
        <v>1</v>
      </c>
    </row>
    <row r="51" spans="1:9">
      <c r="A51" t="s">
        <v>53</v>
      </c>
      <c r="B51">
        <v>0</v>
      </c>
      <c r="F51">
        <v>0</v>
      </c>
      <c r="G51">
        <v>1</v>
      </c>
      <c r="H51">
        <v>1</v>
      </c>
      <c r="I51">
        <f t="shared" si="0"/>
        <v>1</v>
      </c>
    </row>
    <row r="52" spans="1:9">
      <c r="A52" t="s">
        <v>54</v>
      </c>
      <c r="F52">
        <v>0</v>
      </c>
      <c r="G52">
        <v>1</v>
      </c>
      <c r="H52">
        <v>1</v>
      </c>
      <c r="I52">
        <f t="shared" si="0"/>
        <v>1</v>
      </c>
    </row>
    <row r="53" spans="1:9">
      <c r="A53" t="s">
        <v>55</v>
      </c>
      <c r="F53">
        <v>0</v>
      </c>
      <c r="G53">
        <v>1</v>
      </c>
      <c r="H53">
        <v>1</v>
      </c>
      <c r="I53">
        <f t="shared" si="0"/>
        <v>1</v>
      </c>
    </row>
    <row r="54" spans="1:9">
      <c r="A54" t="s">
        <v>56</v>
      </c>
      <c r="B54">
        <v>0</v>
      </c>
      <c r="F54">
        <v>0</v>
      </c>
      <c r="G54">
        <v>1</v>
      </c>
      <c r="H54">
        <v>1</v>
      </c>
      <c r="I54">
        <f t="shared" si="0"/>
        <v>1</v>
      </c>
    </row>
    <row r="55" spans="1:9">
      <c r="A55" t="s">
        <v>57</v>
      </c>
      <c r="B55">
        <v>0</v>
      </c>
      <c r="F55">
        <v>0</v>
      </c>
      <c r="G55">
        <v>1</v>
      </c>
      <c r="H55">
        <v>1</v>
      </c>
      <c r="I55">
        <f t="shared" si="0"/>
        <v>1</v>
      </c>
    </row>
    <row r="56" spans="1:9">
      <c r="A56" t="s">
        <v>58</v>
      </c>
      <c r="F56">
        <v>0</v>
      </c>
      <c r="G56">
        <v>1</v>
      </c>
      <c r="H56">
        <v>1</v>
      </c>
      <c r="I56">
        <f t="shared" si="0"/>
        <v>1</v>
      </c>
    </row>
    <row r="57" spans="1:9">
      <c r="A57" t="s">
        <v>59</v>
      </c>
      <c r="F57">
        <v>0</v>
      </c>
      <c r="G57">
        <v>1</v>
      </c>
      <c r="H57">
        <v>1</v>
      </c>
      <c r="I57">
        <f t="shared" si="0"/>
        <v>1</v>
      </c>
    </row>
    <row r="58" spans="1:9">
      <c r="A58" t="s">
        <v>60</v>
      </c>
      <c r="F58">
        <v>0</v>
      </c>
      <c r="G58">
        <v>1</v>
      </c>
      <c r="H58">
        <v>1</v>
      </c>
      <c r="I58">
        <f t="shared" si="0"/>
        <v>1</v>
      </c>
    </row>
    <row r="59" spans="1:9">
      <c r="A59" t="s">
        <v>61</v>
      </c>
      <c r="F59">
        <v>0</v>
      </c>
      <c r="G59">
        <v>1</v>
      </c>
      <c r="H59">
        <v>1</v>
      </c>
      <c r="I59">
        <f t="shared" si="0"/>
        <v>1</v>
      </c>
    </row>
    <row r="60" spans="1:9">
      <c r="A60" t="s">
        <v>62</v>
      </c>
      <c r="F60">
        <v>0</v>
      </c>
      <c r="G60">
        <v>1</v>
      </c>
      <c r="H60">
        <v>1</v>
      </c>
      <c r="I60">
        <f t="shared" si="0"/>
        <v>1</v>
      </c>
    </row>
    <row r="61" spans="1:9">
      <c r="A61" t="s">
        <v>63</v>
      </c>
      <c r="F61">
        <v>0</v>
      </c>
      <c r="G61">
        <v>1</v>
      </c>
      <c r="H61">
        <v>1</v>
      </c>
      <c r="I61">
        <f t="shared" si="0"/>
        <v>1</v>
      </c>
    </row>
    <row r="62" spans="1:9">
      <c r="A62" t="s">
        <v>64</v>
      </c>
      <c r="B62">
        <v>0</v>
      </c>
      <c r="F62">
        <v>0</v>
      </c>
      <c r="G62">
        <v>1</v>
      </c>
      <c r="H62">
        <v>1</v>
      </c>
      <c r="I62">
        <f t="shared" si="0"/>
        <v>1</v>
      </c>
    </row>
    <row r="63" spans="1:9">
      <c r="A63" t="s">
        <v>65</v>
      </c>
      <c r="F63">
        <v>0</v>
      </c>
      <c r="G63">
        <v>1</v>
      </c>
      <c r="H63">
        <v>1</v>
      </c>
      <c r="I63">
        <f t="shared" si="0"/>
        <v>1</v>
      </c>
    </row>
    <row r="64" spans="1:9">
      <c r="A64" t="s">
        <v>66</v>
      </c>
      <c r="B64">
        <v>0</v>
      </c>
      <c r="F64">
        <v>0</v>
      </c>
      <c r="G64">
        <v>1</v>
      </c>
      <c r="H64">
        <v>1</v>
      </c>
      <c r="I64">
        <f t="shared" si="0"/>
        <v>1</v>
      </c>
    </row>
    <row r="65" spans="1:9">
      <c r="A65" t="s">
        <v>67</v>
      </c>
      <c r="F65">
        <v>0</v>
      </c>
      <c r="G65">
        <v>1</v>
      </c>
      <c r="H65">
        <v>1</v>
      </c>
      <c r="I65">
        <f t="shared" si="0"/>
        <v>1</v>
      </c>
    </row>
    <row r="66" spans="1:9">
      <c r="A66" t="s">
        <v>68</v>
      </c>
      <c r="B66">
        <v>0</v>
      </c>
      <c r="F66">
        <v>0</v>
      </c>
      <c r="G66">
        <v>1</v>
      </c>
      <c r="H66">
        <v>1</v>
      </c>
      <c r="I66">
        <f t="shared" si="0"/>
        <v>1</v>
      </c>
    </row>
    <row r="67" spans="1:9">
      <c r="A67" t="s">
        <v>69</v>
      </c>
      <c r="B67">
        <v>2</v>
      </c>
      <c r="C67" t="s">
        <v>7</v>
      </c>
      <c r="D67">
        <v>115770</v>
      </c>
      <c r="E67">
        <v>115773</v>
      </c>
      <c r="F67">
        <v>2</v>
      </c>
      <c r="G67">
        <v>0.26140163208846701</v>
      </c>
      <c r="H67">
        <v>1.20910427425025E-3</v>
      </c>
      <c r="I67">
        <f t="shared" ref="I67:I130" si="1">MIN(G67:H67)</f>
        <v>1.20910427425025E-3</v>
      </c>
    </row>
    <row r="68" spans="1:9">
      <c r="A68" t="s">
        <v>70</v>
      </c>
      <c r="B68">
        <v>2</v>
      </c>
      <c r="C68" t="s">
        <v>7</v>
      </c>
      <c r="D68">
        <v>115770</v>
      </c>
      <c r="E68">
        <v>115773</v>
      </c>
      <c r="F68">
        <v>2</v>
      </c>
      <c r="G68">
        <v>0.26140163208846701</v>
      </c>
      <c r="H68">
        <v>1.20910427425025E-3</v>
      </c>
      <c r="I68">
        <f t="shared" si="1"/>
        <v>1.20910427425025E-3</v>
      </c>
    </row>
    <row r="69" spans="1:9">
      <c r="A69" t="s">
        <v>71</v>
      </c>
      <c r="B69">
        <v>1</v>
      </c>
      <c r="C69" t="s">
        <v>7</v>
      </c>
      <c r="D69">
        <v>119025</v>
      </c>
      <c r="E69">
        <v>119025</v>
      </c>
      <c r="F69">
        <v>1</v>
      </c>
      <c r="G69">
        <v>0.51128222929888301</v>
      </c>
      <c r="H69">
        <v>4.8770575499285901E-2</v>
      </c>
      <c r="I69">
        <f t="shared" si="1"/>
        <v>4.8770575499285901E-2</v>
      </c>
    </row>
    <row r="70" spans="1:9">
      <c r="A70" t="s">
        <v>72</v>
      </c>
      <c r="F70">
        <v>0</v>
      </c>
      <c r="G70">
        <v>1</v>
      </c>
      <c r="H70">
        <v>1</v>
      </c>
      <c r="I70">
        <f t="shared" si="1"/>
        <v>1</v>
      </c>
    </row>
    <row r="71" spans="1:9">
      <c r="A71" t="s">
        <v>73</v>
      </c>
      <c r="B71">
        <v>0</v>
      </c>
      <c r="F71">
        <v>0</v>
      </c>
      <c r="G71">
        <v>1</v>
      </c>
      <c r="H71">
        <v>1</v>
      </c>
      <c r="I71">
        <f t="shared" si="1"/>
        <v>1</v>
      </c>
    </row>
    <row r="72" spans="1:9">
      <c r="A72" t="s">
        <v>74</v>
      </c>
      <c r="B72">
        <v>0</v>
      </c>
      <c r="F72">
        <v>0</v>
      </c>
      <c r="G72">
        <v>1</v>
      </c>
      <c r="H72">
        <v>1</v>
      </c>
      <c r="I72">
        <f t="shared" si="1"/>
        <v>1</v>
      </c>
    </row>
    <row r="73" spans="1:9">
      <c r="A73" t="s">
        <v>75</v>
      </c>
      <c r="B73">
        <v>2</v>
      </c>
      <c r="C73" t="s">
        <v>7</v>
      </c>
      <c r="D73">
        <v>129038</v>
      </c>
      <c r="E73">
        <v>129039</v>
      </c>
      <c r="F73">
        <v>2</v>
      </c>
      <c r="G73">
        <v>0.26140163208846701</v>
      </c>
      <c r="H73">
        <v>1.20910427425025E-3</v>
      </c>
      <c r="I73">
        <f t="shared" si="1"/>
        <v>1.20910427425025E-3</v>
      </c>
    </row>
    <row r="74" spans="1:9">
      <c r="A74" t="s">
        <v>76</v>
      </c>
      <c r="C74" t="s">
        <v>7</v>
      </c>
      <c r="D74">
        <v>129038</v>
      </c>
      <c r="E74">
        <v>129039</v>
      </c>
      <c r="F74">
        <v>2</v>
      </c>
      <c r="G74">
        <v>0.26140163208846701</v>
      </c>
      <c r="H74">
        <v>1.20910427425025E-3</v>
      </c>
      <c r="I74">
        <f t="shared" si="1"/>
        <v>1.20910427425025E-3</v>
      </c>
    </row>
    <row r="75" spans="1:9">
      <c r="A75" t="s">
        <v>77</v>
      </c>
      <c r="F75">
        <v>0</v>
      </c>
      <c r="G75">
        <v>1</v>
      </c>
      <c r="H75">
        <v>1</v>
      </c>
      <c r="I75">
        <f t="shared" si="1"/>
        <v>1</v>
      </c>
    </row>
    <row r="76" spans="1:9">
      <c r="A76" t="s">
        <v>78</v>
      </c>
      <c r="F76">
        <v>0</v>
      </c>
      <c r="G76">
        <v>1</v>
      </c>
      <c r="H76">
        <v>1</v>
      </c>
      <c r="I76">
        <f t="shared" si="1"/>
        <v>1</v>
      </c>
    </row>
    <row r="77" spans="1:9">
      <c r="A77" t="s">
        <v>79</v>
      </c>
      <c r="F77">
        <v>0</v>
      </c>
      <c r="G77">
        <v>1</v>
      </c>
      <c r="H77">
        <v>1</v>
      </c>
      <c r="I77">
        <f t="shared" si="1"/>
        <v>1</v>
      </c>
    </row>
    <row r="78" spans="1:9">
      <c r="A78" t="s">
        <v>80</v>
      </c>
      <c r="B78">
        <v>24</v>
      </c>
      <c r="C78" t="s">
        <v>7</v>
      </c>
      <c r="D78">
        <v>142447</v>
      </c>
      <c r="E78">
        <v>143441</v>
      </c>
      <c r="F78">
        <v>9</v>
      </c>
      <c r="G78">
        <v>2.3849238737226799E-3</v>
      </c>
      <c r="H78">
        <v>0</v>
      </c>
      <c r="I78">
        <f t="shared" si="1"/>
        <v>0</v>
      </c>
    </row>
    <row r="79" spans="1:9">
      <c r="A79" t="s">
        <v>81</v>
      </c>
      <c r="B79">
        <v>24</v>
      </c>
      <c r="C79" t="s">
        <v>7</v>
      </c>
      <c r="D79">
        <v>142447</v>
      </c>
      <c r="E79">
        <v>143441</v>
      </c>
      <c r="F79">
        <v>9</v>
      </c>
      <c r="G79">
        <v>2.3849238737226799E-3</v>
      </c>
      <c r="H79">
        <v>0</v>
      </c>
      <c r="I79">
        <f t="shared" si="1"/>
        <v>0</v>
      </c>
    </row>
    <row r="80" spans="1:9">
      <c r="A80" t="s">
        <v>82</v>
      </c>
      <c r="C80" t="s">
        <v>7</v>
      </c>
      <c r="D80">
        <v>152019</v>
      </c>
      <c r="E80">
        <v>152606</v>
      </c>
      <c r="F80">
        <v>3</v>
      </c>
      <c r="G80">
        <v>0.13364194532950099</v>
      </c>
      <c r="H80" s="1">
        <v>2.0067493624376E-5</v>
      </c>
      <c r="I80">
        <f t="shared" si="1"/>
        <v>2.0067493624376E-5</v>
      </c>
    </row>
    <row r="81" spans="1:9">
      <c r="A81" t="s">
        <v>83</v>
      </c>
      <c r="F81">
        <v>0</v>
      </c>
      <c r="G81">
        <v>1</v>
      </c>
      <c r="H81">
        <v>1</v>
      </c>
      <c r="I81">
        <f t="shared" si="1"/>
        <v>1</v>
      </c>
    </row>
    <row r="82" spans="1:9">
      <c r="A82" t="s">
        <v>84</v>
      </c>
      <c r="F82">
        <v>0</v>
      </c>
      <c r="G82">
        <v>1</v>
      </c>
      <c r="H82">
        <v>1</v>
      </c>
      <c r="I82">
        <f t="shared" si="1"/>
        <v>1</v>
      </c>
    </row>
    <row r="83" spans="1:9">
      <c r="A83" t="s">
        <v>85</v>
      </c>
      <c r="F83">
        <v>0</v>
      </c>
      <c r="G83">
        <v>1</v>
      </c>
      <c r="H83">
        <v>1</v>
      </c>
      <c r="I83">
        <f t="shared" si="1"/>
        <v>1</v>
      </c>
    </row>
    <row r="84" spans="1:9">
      <c r="A84" t="s">
        <v>86</v>
      </c>
      <c r="F84">
        <v>0</v>
      </c>
      <c r="G84">
        <v>1</v>
      </c>
      <c r="H84">
        <v>1</v>
      </c>
      <c r="I84">
        <f t="shared" si="1"/>
        <v>1</v>
      </c>
    </row>
    <row r="85" spans="1:9">
      <c r="A85" t="s">
        <v>87</v>
      </c>
      <c r="F85">
        <v>0</v>
      </c>
      <c r="G85">
        <v>1</v>
      </c>
      <c r="H85">
        <v>1</v>
      </c>
      <c r="I85">
        <f t="shared" si="1"/>
        <v>1</v>
      </c>
    </row>
    <row r="86" spans="1:9">
      <c r="A86" t="s">
        <v>88</v>
      </c>
      <c r="F86">
        <v>0</v>
      </c>
      <c r="G86">
        <v>1</v>
      </c>
      <c r="H86">
        <v>1</v>
      </c>
      <c r="I86">
        <f t="shared" si="1"/>
        <v>1</v>
      </c>
    </row>
    <row r="87" spans="1:9">
      <c r="A87" t="s">
        <v>89</v>
      </c>
      <c r="F87">
        <v>0</v>
      </c>
      <c r="G87">
        <v>1</v>
      </c>
      <c r="H87">
        <v>1</v>
      </c>
      <c r="I87">
        <f t="shared" si="1"/>
        <v>1</v>
      </c>
    </row>
    <row r="88" spans="1:9">
      <c r="A88" t="s">
        <v>90</v>
      </c>
      <c r="B88">
        <v>0</v>
      </c>
      <c r="C88" t="s">
        <v>7</v>
      </c>
      <c r="D88">
        <v>175288</v>
      </c>
      <c r="E88">
        <v>175297</v>
      </c>
      <c r="F88">
        <v>1</v>
      </c>
      <c r="G88">
        <v>0.51692100559162002</v>
      </c>
      <c r="H88">
        <v>0.28262761432213102</v>
      </c>
      <c r="I88">
        <f t="shared" si="1"/>
        <v>0.28262761432213102</v>
      </c>
    </row>
    <row r="89" spans="1:9">
      <c r="A89" t="s">
        <v>91</v>
      </c>
      <c r="B89">
        <v>1</v>
      </c>
      <c r="C89" t="s">
        <v>7</v>
      </c>
      <c r="D89">
        <v>175288</v>
      </c>
      <c r="E89">
        <v>175297</v>
      </c>
      <c r="F89">
        <v>1</v>
      </c>
      <c r="G89">
        <v>0.51692100559162002</v>
      </c>
      <c r="H89">
        <v>0.28262761432213102</v>
      </c>
      <c r="I89">
        <f t="shared" si="1"/>
        <v>0.28262761432213102</v>
      </c>
    </row>
    <row r="90" spans="1:9">
      <c r="A90" t="s">
        <v>92</v>
      </c>
      <c r="F90">
        <v>0</v>
      </c>
      <c r="G90">
        <v>1</v>
      </c>
      <c r="H90">
        <v>1</v>
      </c>
      <c r="I90">
        <f t="shared" si="1"/>
        <v>1</v>
      </c>
    </row>
    <row r="91" spans="1:9">
      <c r="A91" t="s">
        <v>93</v>
      </c>
      <c r="F91">
        <v>0</v>
      </c>
      <c r="G91">
        <v>1</v>
      </c>
      <c r="H91">
        <v>1</v>
      </c>
      <c r="I91">
        <f t="shared" si="1"/>
        <v>1</v>
      </c>
    </row>
    <row r="92" spans="1:9">
      <c r="A92" t="s">
        <v>94</v>
      </c>
      <c r="F92">
        <v>0</v>
      </c>
      <c r="G92">
        <v>1</v>
      </c>
      <c r="H92">
        <v>1</v>
      </c>
      <c r="I92">
        <f t="shared" si="1"/>
        <v>1</v>
      </c>
    </row>
    <row r="93" spans="1:9">
      <c r="A93" t="s">
        <v>95</v>
      </c>
      <c r="F93">
        <v>0</v>
      </c>
      <c r="G93">
        <v>1</v>
      </c>
      <c r="H93">
        <v>1</v>
      </c>
      <c r="I93">
        <f t="shared" si="1"/>
        <v>1</v>
      </c>
    </row>
    <row r="94" spans="1:9">
      <c r="A94" t="s">
        <v>96</v>
      </c>
      <c r="F94">
        <v>0</v>
      </c>
      <c r="G94">
        <v>1</v>
      </c>
      <c r="H94">
        <v>1</v>
      </c>
      <c r="I94">
        <f t="shared" si="1"/>
        <v>1</v>
      </c>
    </row>
    <row r="95" spans="1:9">
      <c r="A95" t="s">
        <v>97</v>
      </c>
      <c r="F95">
        <v>0</v>
      </c>
      <c r="G95">
        <v>1</v>
      </c>
      <c r="H95">
        <v>1</v>
      </c>
      <c r="I95">
        <f t="shared" si="1"/>
        <v>1</v>
      </c>
    </row>
    <row r="96" spans="1:9">
      <c r="A96" t="s">
        <v>98</v>
      </c>
      <c r="F96">
        <v>0</v>
      </c>
      <c r="G96">
        <v>1</v>
      </c>
      <c r="H96">
        <v>1</v>
      </c>
      <c r="I96">
        <f t="shared" si="1"/>
        <v>1</v>
      </c>
    </row>
    <row r="97" spans="1:9">
      <c r="A97" t="s">
        <v>99</v>
      </c>
      <c r="F97">
        <v>0</v>
      </c>
      <c r="G97">
        <v>1</v>
      </c>
      <c r="H97">
        <v>1</v>
      </c>
      <c r="I97">
        <f t="shared" si="1"/>
        <v>1</v>
      </c>
    </row>
    <row r="98" spans="1:9">
      <c r="A98" t="s">
        <v>100</v>
      </c>
      <c r="F98">
        <v>0</v>
      </c>
      <c r="G98">
        <v>1</v>
      </c>
      <c r="H98">
        <v>1</v>
      </c>
      <c r="I98">
        <f t="shared" si="1"/>
        <v>1</v>
      </c>
    </row>
    <row r="99" spans="1:9">
      <c r="A99" t="s">
        <v>101</v>
      </c>
      <c r="F99">
        <v>0</v>
      </c>
      <c r="G99">
        <v>1</v>
      </c>
      <c r="H99">
        <v>1</v>
      </c>
      <c r="I99">
        <f t="shared" si="1"/>
        <v>1</v>
      </c>
    </row>
    <row r="100" spans="1:9">
      <c r="A100" t="s">
        <v>102</v>
      </c>
      <c r="B100">
        <v>1</v>
      </c>
      <c r="C100" t="s">
        <v>7</v>
      </c>
      <c r="D100">
        <v>202958</v>
      </c>
      <c r="E100">
        <v>202958</v>
      </c>
      <c r="F100">
        <v>1</v>
      </c>
      <c r="G100">
        <v>0.51128222929888301</v>
      </c>
      <c r="H100">
        <v>4.8770575499285901E-2</v>
      </c>
      <c r="I100">
        <f t="shared" si="1"/>
        <v>4.8770575499285901E-2</v>
      </c>
    </row>
    <row r="101" spans="1:9">
      <c r="A101" t="s">
        <v>103</v>
      </c>
      <c r="B101">
        <v>1</v>
      </c>
      <c r="C101" t="s">
        <v>7</v>
      </c>
      <c r="D101">
        <v>202958</v>
      </c>
      <c r="E101">
        <v>202958</v>
      </c>
      <c r="F101">
        <v>1</v>
      </c>
      <c r="G101">
        <v>0.51128222929888301</v>
      </c>
      <c r="H101">
        <v>4.8770575499285901E-2</v>
      </c>
      <c r="I101">
        <f t="shared" si="1"/>
        <v>4.8770575499285901E-2</v>
      </c>
    </row>
    <row r="102" spans="1:9">
      <c r="A102" t="s">
        <v>104</v>
      </c>
      <c r="F102">
        <v>0</v>
      </c>
      <c r="G102">
        <v>1</v>
      </c>
      <c r="H102">
        <v>1</v>
      </c>
      <c r="I102">
        <f t="shared" si="1"/>
        <v>1</v>
      </c>
    </row>
    <row r="103" spans="1:9">
      <c r="A103" t="s">
        <v>105</v>
      </c>
      <c r="F103">
        <v>0</v>
      </c>
      <c r="G103">
        <v>1</v>
      </c>
      <c r="H103">
        <v>1</v>
      </c>
      <c r="I103">
        <f t="shared" si="1"/>
        <v>1</v>
      </c>
    </row>
    <row r="104" spans="1:9">
      <c r="A104" t="s">
        <v>106</v>
      </c>
      <c r="F104">
        <v>0</v>
      </c>
      <c r="G104">
        <v>1</v>
      </c>
      <c r="H104">
        <v>1</v>
      </c>
      <c r="I104">
        <f t="shared" si="1"/>
        <v>1</v>
      </c>
    </row>
    <row r="105" spans="1:9">
      <c r="A105" t="s">
        <v>107</v>
      </c>
      <c r="F105">
        <v>0</v>
      </c>
      <c r="G105">
        <v>1</v>
      </c>
      <c r="H105">
        <v>1</v>
      </c>
      <c r="I105">
        <f t="shared" si="1"/>
        <v>1</v>
      </c>
    </row>
    <row r="106" spans="1:9">
      <c r="A106" t="s">
        <v>108</v>
      </c>
      <c r="F106">
        <v>0</v>
      </c>
      <c r="G106">
        <v>1</v>
      </c>
      <c r="H106">
        <v>1</v>
      </c>
      <c r="I106">
        <f t="shared" si="1"/>
        <v>1</v>
      </c>
    </row>
    <row r="107" spans="1:9">
      <c r="A107" t="s">
        <v>109</v>
      </c>
      <c r="F107">
        <v>0</v>
      </c>
      <c r="G107">
        <v>1</v>
      </c>
      <c r="H107">
        <v>1</v>
      </c>
      <c r="I107">
        <f t="shared" si="1"/>
        <v>1</v>
      </c>
    </row>
    <row r="108" spans="1:9">
      <c r="A108" t="s">
        <v>110</v>
      </c>
      <c r="F108">
        <v>0</v>
      </c>
      <c r="G108">
        <v>1</v>
      </c>
      <c r="H108">
        <v>1</v>
      </c>
      <c r="I108">
        <f t="shared" si="1"/>
        <v>1</v>
      </c>
    </row>
    <row r="109" spans="1:9">
      <c r="A109" t="s">
        <v>111</v>
      </c>
      <c r="B109">
        <v>2</v>
      </c>
      <c r="C109" t="s">
        <v>7</v>
      </c>
      <c r="D109">
        <v>213574</v>
      </c>
      <c r="E109">
        <v>213585</v>
      </c>
      <c r="F109">
        <v>2</v>
      </c>
      <c r="G109">
        <v>0.26140163208846701</v>
      </c>
      <c r="H109">
        <v>1.20910427425025E-3</v>
      </c>
      <c r="I109">
        <f t="shared" si="1"/>
        <v>1.20910427425025E-3</v>
      </c>
    </row>
    <row r="110" spans="1:9">
      <c r="A110" t="s">
        <v>112</v>
      </c>
      <c r="B110">
        <v>2</v>
      </c>
      <c r="C110" t="s">
        <v>7</v>
      </c>
      <c r="D110">
        <v>213574</v>
      </c>
      <c r="E110">
        <v>213585</v>
      </c>
      <c r="F110">
        <v>2</v>
      </c>
      <c r="G110">
        <v>0.26140163208846701</v>
      </c>
      <c r="H110">
        <v>1.20910427425025E-3</v>
      </c>
      <c r="I110">
        <f t="shared" si="1"/>
        <v>1.20910427425025E-3</v>
      </c>
    </row>
    <row r="111" spans="1:9">
      <c r="A111" t="s">
        <v>113</v>
      </c>
      <c r="F111">
        <v>0</v>
      </c>
      <c r="G111">
        <v>1</v>
      </c>
      <c r="H111">
        <v>1</v>
      </c>
      <c r="I111">
        <f t="shared" si="1"/>
        <v>1</v>
      </c>
    </row>
    <row r="112" spans="1:9">
      <c r="A112" t="s">
        <v>114</v>
      </c>
      <c r="B112">
        <v>0</v>
      </c>
      <c r="F112">
        <v>0</v>
      </c>
      <c r="G112">
        <v>1</v>
      </c>
      <c r="H112">
        <v>1</v>
      </c>
      <c r="I112">
        <f t="shared" si="1"/>
        <v>1</v>
      </c>
    </row>
    <row r="113" spans="1:9">
      <c r="A113" t="s">
        <v>115</v>
      </c>
      <c r="B113">
        <v>0</v>
      </c>
      <c r="F113">
        <v>0</v>
      </c>
      <c r="G113">
        <v>1</v>
      </c>
      <c r="H113">
        <v>1</v>
      </c>
      <c r="I113">
        <f t="shared" si="1"/>
        <v>1</v>
      </c>
    </row>
    <row r="114" spans="1:9">
      <c r="A114" t="s">
        <v>116</v>
      </c>
      <c r="B114">
        <v>27</v>
      </c>
      <c r="C114" t="s">
        <v>7</v>
      </c>
      <c r="D114">
        <v>232229</v>
      </c>
      <c r="E114">
        <v>232892</v>
      </c>
      <c r="F114">
        <v>12</v>
      </c>
      <c r="G114">
        <v>3.1846623347708797E-4</v>
      </c>
      <c r="H114">
        <v>0</v>
      </c>
      <c r="I114">
        <f t="shared" si="1"/>
        <v>0</v>
      </c>
    </row>
    <row r="115" spans="1:9">
      <c r="A115" t="s">
        <v>117</v>
      </c>
      <c r="B115">
        <v>1</v>
      </c>
      <c r="C115" t="s">
        <v>7</v>
      </c>
      <c r="D115">
        <v>232229</v>
      </c>
      <c r="E115">
        <v>232892</v>
      </c>
      <c r="F115">
        <v>12</v>
      </c>
      <c r="G115">
        <v>3.1846623347708797E-4</v>
      </c>
      <c r="H115">
        <v>0</v>
      </c>
      <c r="I115">
        <f t="shared" si="1"/>
        <v>0</v>
      </c>
    </row>
    <row r="116" spans="1:9">
      <c r="A116" t="s">
        <v>118</v>
      </c>
      <c r="C116" t="s">
        <v>7</v>
      </c>
      <c r="D116">
        <v>235022</v>
      </c>
      <c r="E116">
        <v>235022</v>
      </c>
      <c r="F116">
        <v>1</v>
      </c>
      <c r="G116">
        <v>0.51128222929888301</v>
      </c>
      <c r="H116">
        <v>4.8770575499285901E-2</v>
      </c>
      <c r="I116">
        <f t="shared" si="1"/>
        <v>4.8770575499285901E-2</v>
      </c>
    </row>
    <row r="117" spans="1:9">
      <c r="A117" t="s">
        <v>119</v>
      </c>
      <c r="F117">
        <v>0</v>
      </c>
      <c r="G117">
        <v>1</v>
      </c>
      <c r="H117">
        <v>1</v>
      </c>
      <c r="I117">
        <f t="shared" si="1"/>
        <v>1</v>
      </c>
    </row>
    <row r="118" spans="1:9">
      <c r="A118" t="s">
        <v>120</v>
      </c>
      <c r="F118">
        <v>0</v>
      </c>
      <c r="G118">
        <v>1</v>
      </c>
      <c r="H118">
        <v>1</v>
      </c>
      <c r="I118">
        <f t="shared" si="1"/>
        <v>1</v>
      </c>
    </row>
    <row r="119" spans="1:9">
      <c r="A119" t="s">
        <v>121</v>
      </c>
      <c r="F119">
        <v>0</v>
      </c>
      <c r="G119">
        <v>1</v>
      </c>
      <c r="H119">
        <v>1</v>
      </c>
      <c r="I119">
        <f t="shared" si="1"/>
        <v>1</v>
      </c>
    </row>
    <row r="120" spans="1:9">
      <c r="A120" t="s">
        <v>122</v>
      </c>
      <c r="C120" t="s">
        <v>7</v>
      </c>
      <c r="D120">
        <v>244108</v>
      </c>
      <c r="E120">
        <v>244108</v>
      </c>
      <c r="F120">
        <v>1</v>
      </c>
      <c r="G120">
        <v>0.51128222929888301</v>
      </c>
      <c r="H120">
        <v>4.8770575499285901E-2</v>
      </c>
      <c r="I120">
        <f t="shared" si="1"/>
        <v>4.8770575499285901E-2</v>
      </c>
    </row>
    <row r="121" spans="1:9">
      <c r="A121" t="s">
        <v>123</v>
      </c>
      <c r="B121">
        <v>1</v>
      </c>
      <c r="C121" t="s">
        <v>7</v>
      </c>
      <c r="D121">
        <v>244108</v>
      </c>
      <c r="E121">
        <v>244108</v>
      </c>
      <c r="F121">
        <v>1</v>
      </c>
      <c r="G121">
        <v>0.51128222929888301</v>
      </c>
      <c r="H121">
        <v>4.8770575499285901E-2</v>
      </c>
      <c r="I121">
        <f t="shared" si="1"/>
        <v>4.8770575499285901E-2</v>
      </c>
    </row>
    <row r="122" spans="1:9">
      <c r="A122" t="s">
        <v>124</v>
      </c>
      <c r="F122">
        <v>0</v>
      </c>
      <c r="G122">
        <v>1</v>
      </c>
      <c r="H122">
        <v>1</v>
      </c>
      <c r="I122">
        <f t="shared" si="1"/>
        <v>1</v>
      </c>
    </row>
    <row r="123" spans="1:9">
      <c r="A123" t="s">
        <v>125</v>
      </c>
      <c r="F123">
        <v>0</v>
      </c>
      <c r="G123">
        <v>1</v>
      </c>
      <c r="H123">
        <v>1</v>
      </c>
      <c r="I123">
        <f t="shared" si="1"/>
        <v>1</v>
      </c>
    </row>
    <row r="124" spans="1:9">
      <c r="A124" t="s">
        <v>126</v>
      </c>
      <c r="F124">
        <v>0</v>
      </c>
      <c r="G124">
        <v>1</v>
      </c>
      <c r="H124">
        <v>1</v>
      </c>
      <c r="I124">
        <f t="shared" si="1"/>
        <v>1</v>
      </c>
    </row>
    <row r="125" spans="1:9">
      <c r="A125" t="s">
        <v>127</v>
      </c>
      <c r="F125">
        <v>0</v>
      </c>
      <c r="G125">
        <v>1</v>
      </c>
      <c r="H125">
        <v>1</v>
      </c>
      <c r="I125">
        <f t="shared" si="1"/>
        <v>1</v>
      </c>
    </row>
    <row r="126" spans="1:9">
      <c r="A126" t="s">
        <v>128</v>
      </c>
      <c r="F126">
        <v>0</v>
      </c>
      <c r="G126">
        <v>1</v>
      </c>
      <c r="H126">
        <v>1</v>
      </c>
      <c r="I126">
        <f t="shared" si="1"/>
        <v>1</v>
      </c>
    </row>
    <row r="127" spans="1:9">
      <c r="A127" t="s">
        <v>129</v>
      </c>
      <c r="F127">
        <v>0</v>
      </c>
      <c r="G127">
        <v>1</v>
      </c>
      <c r="H127">
        <v>1</v>
      </c>
      <c r="I127">
        <f t="shared" si="1"/>
        <v>1</v>
      </c>
    </row>
    <row r="128" spans="1:9">
      <c r="A128" t="s">
        <v>130</v>
      </c>
      <c r="F128">
        <v>0</v>
      </c>
      <c r="G128">
        <v>1</v>
      </c>
      <c r="H128">
        <v>1</v>
      </c>
      <c r="I128">
        <f t="shared" si="1"/>
        <v>1</v>
      </c>
    </row>
    <row r="129" spans="1:9">
      <c r="A129" t="s">
        <v>131</v>
      </c>
      <c r="F129">
        <v>0</v>
      </c>
      <c r="G129">
        <v>1</v>
      </c>
      <c r="H129">
        <v>1</v>
      </c>
      <c r="I129">
        <f t="shared" si="1"/>
        <v>1</v>
      </c>
    </row>
    <row r="130" spans="1:9">
      <c r="A130" t="s">
        <v>132</v>
      </c>
      <c r="F130">
        <v>0</v>
      </c>
      <c r="G130">
        <v>1</v>
      </c>
      <c r="H130">
        <v>1</v>
      </c>
      <c r="I130">
        <f t="shared" si="1"/>
        <v>1</v>
      </c>
    </row>
    <row r="131" spans="1:9">
      <c r="A131" t="s">
        <v>133</v>
      </c>
      <c r="B131">
        <v>0</v>
      </c>
      <c r="F131">
        <v>0</v>
      </c>
      <c r="G131">
        <v>1</v>
      </c>
      <c r="H131">
        <v>1</v>
      </c>
      <c r="I131">
        <f t="shared" ref="I131:I194" si="2">MIN(G131:H131)</f>
        <v>1</v>
      </c>
    </row>
    <row r="132" spans="1:9">
      <c r="A132" t="s">
        <v>134</v>
      </c>
      <c r="F132">
        <v>0</v>
      </c>
      <c r="G132">
        <v>1</v>
      </c>
      <c r="H132">
        <v>1</v>
      </c>
      <c r="I132">
        <f t="shared" si="2"/>
        <v>1</v>
      </c>
    </row>
    <row r="133" spans="1:9">
      <c r="A133" t="s">
        <v>135</v>
      </c>
      <c r="F133">
        <v>0</v>
      </c>
      <c r="G133">
        <v>1</v>
      </c>
      <c r="H133">
        <v>1</v>
      </c>
      <c r="I133">
        <f t="shared" si="2"/>
        <v>1</v>
      </c>
    </row>
    <row r="134" spans="1:9">
      <c r="A134" t="s">
        <v>136</v>
      </c>
      <c r="B134">
        <v>1</v>
      </c>
      <c r="C134" t="s">
        <v>7</v>
      </c>
      <c r="D134">
        <v>264760</v>
      </c>
      <c r="E134">
        <v>264950</v>
      </c>
      <c r="F134">
        <v>1</v>
      </c>
      <c r="G134">
        <v>0.52774951949523996</v>
      </c>
      <c r="H134">
        <v>0.38093039443166199</v>
      </c>
      <c r="I134">
        <f t="shared" si="2"/>
        <v>0.38093039443166199</v>
      </c>
    </row>
    <row r="135" spans="1:9">
      <c r="A135" t="s">
        <v>137</v>
      </c>
      <c r="B135">
        <v>9</v>
      </c>
      <c r="C135" t="s">
        <v>7</v>
      </c>
      <c r="D135">
        <v>267824</v>
      </c>
      <c r="E135">
        <v>268703</v>
      </c>
      <c r="F135">
        <v>9</v>
      </c>
      <c r="G135">
        <v>6.7321502208612993E-2</v>
      </c>
      <c r="H135">
        <v>3.9493828853968101E-3</v>
      </c>
      <c r="I135">
        <f t="shared" si="2"/>
        <v>3.9493828853968101E-3</v>
      </c>
    </row>
    <row r="136" spans="1:9">
      <c r="A136" t="s">
        <v>138</v>
      </c>
      <c r="C136" t="s">
        <v>7</v>
      </c>
      <c r="D136">
        <v>267824</v>
      </c>
      <c r="E136">
        <v>268703</v>
      </c>
      <c r="F136">
        <v>9</v>
      </c>
      <c r="G136">
        <v>6.7321502208612993E-2</v>
      </c>
      <c r="H136">
        <v>3.9493828853968101E-3</v>
      </c>
      <c r="I136">
        <f t="shared" si="2"/>
        <v>3.9493828853968101E-3</v>
      </c>
    </row>
    <row r="137" spans="1:9">
      <c r="A137" t="s">
        <v>139</v>
      </c>
      <c r="F137">
        <v>0</v>
      </c>
      <c r="G137">
        <v>1</v>
      </c>
      <c r="H137">
        <v>1</v>
      </c>
      <c r="I137">
        <f t="shared" si="2"/>
        <v>1</v>
      </c>
    </row>
    <row r="138" spans="1:9">
      <c r="A138" t="s">
        <v>140</v>
      </c>
      <c r="B138">
        <v>0</v>
      </c>
      <c r="F138">
        <v>0</v>
      </c>
      <c r="G138">
        <v>1</v>
      </c>
      <c r="H138">
        <v>1</v>
      </c>
      <c r="I138">
        <f t="shared" si="2"/>
        <v>1</v>
      </c>
    </row>
    <row r="139" spans="1:9">
      <c r="A139" t="s">
        <v>141</v>
      </c>
      <c r="F139">
        <v>0</v>
      </c>
      <c r="G139">
        <v>1</v>
      </c>
      <c r="H139">
        <v>1</v>
      </c>
      <c r="I139">
        <f t="shared" si="2"/>
        <v>1</v>
      </c>
    </row>
    <row r="140" spans="1:9">
      <c r="A140" t="s">
        <v>142</v>
      </c>
      <c r="B140">
        <v>0</v>
      </c>
      <c r="F140">
        <v>0</v>
      </c>
      <c r="G140">
        <v>1</v>
      </c>
      <c r="H140">
        <v>1</v>
      </c>
      <c r="I140">
        <f t="shared" si="2"/>
        <v>1</v>
      </c>
    </row>
    <row r="141" spans="1:9">
      <c r="A141" t="s">
        <v>143</v>
      </c>
      <c r="F141">
        <v>0</v>
      </c>
      <c r="G141">
        <v>1</v>
      </c>
      <c r="H141">
        <v>1</v>
      </c>
      <c r="I141">
        <f t="shared" si="2"/>
        <v>1</v>
      </c>
    </row>
    <row r="142" spans="1:9">
      <c r="A142" t="s">
        <v>144</v>
      </c>
      <c r="B142">
        <v>0</v>
      </c>
      <c r="F142">
        <v>0</v>
      </c>
      <c r="G142">
        <v>1</v>
      </c>
      <c r="H142">
        <v>1</v>
      </c>
      <c r="I142">
        <f t="shared" si="2"/>
        <v>1</v>
      </c>
    </row>
    <row r="143" spans="1:9">
      <c r="A143" t="s">
        <v>145</v>
      </c>
      <c r="B143">
        <v>2</v>
      </c>
      <c r="C143" t="s">
        <v>7</v>
      </c>
      <c r="D143">
        <v>281673</v>
      </c>
      <c r="E143">
        <v>282235</v>
      </c>
      <c r="F143">
        <v>2</v>
      </c>
      <c r="G143">
        <v>0.32960007872165598</v>
      </c>
      <c r="H143">
        <v>8.9724430124607096E-2</v>
      </c>
      <c r="I143">
        <f t="shared" si="2"/>
        <v>8.9724430124607096E-2</v>
      </c>
    </row>
    <row r="144" spans="1:9">
      <c r="A144" t="s">
        <v>146</v>
      </c>
      <c r="B144">
        <v>2</v>
      </c>
      <c r="C144" t="s">
        <v>7</v>
      </c>
      <c r="D144">
        <v>281673</v>
      </c>
      <c r="E144">
        <v>282235</v>
      </c>
      <c r="F144">
        <v>2</v>
      </c>
      <c r="G144">
        <v>0.32960007872165598</v>
      </c>
      <c r="H144">
        <v>8.9724430124607096E-2</v>
      </c>
      <c r="I144">
        <f t="shared" si="2"/>
        <v>8.9724430124607096E-2</v>
      </c>
    </row>
    <row r="145" spans="1:9">
      <c r="A145" t="s">
        <v>147</v>
      </c>
      <c r="B145">
        <v>0</v>
      </c>
      <c r="F145">
        <v>0</v>
      </c>
      <c r="G145">
        <v>1</v>
      </c>
      <c r="H145">
        <v>1</v>
      </c>
      <c r="I145">
        <f t="shared" si="2"/>
        <v>1</v>
      </c>
    </row>
    <row r="146" spans="1:9">
      <c r="A146" t="s">
        <v>148</v>
      </c>
      <c r="F146">
        <v>0</v>
      </c>
      <c r="G146">
        <v>1</v>
      </c>
      <c r="H146">
        <v>1</v>
      </c>
      <c r="I146">
        <f t="shared" si="2"/>
        <v>1</v>
      </c>
    </row>
    <row r="147" spans="1:9">
      <c r="A147" t="s">
        <v>149</v>
      </c>
      <c r="B147">
        <v>2</v>
      </c>
      <c r="C147" t="s">
        <v>7</v>
      </c>
      <c r="D147">
        <v>291608</v>
      </c>
      <c r="E147">
        <v>291708</v>
      </c>
      <c r="F147">
        <v>2</v>
      </c>
      <c r="G147">
        <v>0.41805023204135999</v>
      </c>
      <c r="H147">
        <v>0.24516362240286199</v>
      </c>
      <c r="I147">
        <f t="shared" si="2"/>
        <v>0.24516362240286199</v>
      </c>
    </row>
    <row r="148" spans="1:9">
      <c r="A148" t="s">
        <v>150</v>
      </c>
      <c r="B148">
        <v>2</v>
      </c>
      <c r="C148" t="s">
        <v>7</v>
      </c>
      <c r="D148">
        <v>293149</v>
      </c>
      <c r="E148">
        <v>294098</v>
      </c>
      <c r="F148">
        <v>7</v>
      </c>
      <c r="G148">
        <v>3.8524845335269002E-2</v>
      </c>
      <c r="H148">
        <v>2.8376096391691198E-4</v>
      </c>
      <c r="I148">
        <f t="shared" si="2"/>
        <v>2.8376096391691198E-4</v>
      </c>
    </row>
    <row r="149" spans="1:9">
      <c r="A149" t="s">
        <v>151</v>
      </c>
      <c r="B149">
        <v>10</v>
      </c>
      <c r="C149" t="s">
        <v>7</v>
      </c>
      <c r="D149">
        <v>298296</v>
      </c>
      <c r="E149">
        <v>299278</v>
      </c>
      <c r="F149">
        <v>13</v>
      </c>
      <c r="G149">
        <v>1.57395533633952E-3</v>
      </c>
      <c r="H149" s="1">
        <v>5.3520147202945598E-9</v>
      </c>
      <c r="I149">
        <f t="shared" si="2"/>
        <v>5.3520147202945598E-9</v>
      </c>
    </row>
    <row r="150" spans="1:9">
      <c r="A150" t="s">
        <v>152</v>
      </c>
      <c r="B150">
        <v>22</v>
      </c>
      <c r="C150" t="s">
        <v>7</v>
      </c>
      <c r="D150">
        <v>298296</v>
      </c>
      <c r="E150">
        <v>299278</v>
      </c>
      <c r="F150">
        <v>13</v>
      </c>
      <c r="G150">
        <v>1.57395533633952E-3</v>
      </c>
      <c r="H150" s="1">
        <v>5.3520147202945598E-9</v>
      </c>
      <c r="I150">
        <f t="shared" si="2"/>
        <v>5.3520147202945598E-9</v>
      </c>
    </row>
    <row r="151" spans="1:9">
      <c r="A151" t="s">
        <v>153</v>
      </c>
      <c r="B151">
        <v>2</v>
      </c>
      <c r="C151" t="s">
        <v>7</v>
      </c>
      <c r="D151">
        <v>301995</v>
      </c>
      <c r="E151">
        <v>302987</v>
      </c>
      <c r="F151">
        <v>9</v>
      </c>
      <c r="G151">
        <v>1.3802544955813701E-2</v>
      </c>
      <c r="H151" s="1">
        <v>1.0419777169978699E-5</v>
      </c>
      <c r="I151">
        <f t="shared" si="2"/>
        <v>1.0419777169978699E-5</v>
      </c>
    </row>
    <row r="152" spans="1:9">
      <c r="A152" t="s">
        <v>154</v>
      </c>
      <c r="C152" t="s">
        <v>7</v>
      </c>
      <c r="D152">
        <v>306554</v>
      </c>
      <c r="E152">
        <v>306575</v>
      </c>
      <c r="F152">
        <v>2</v>
      </c>
      <c r="G152">
        <v>0.26140163208846701</v>
      </c>
      <c r="H152">
        <v>1.20910427425025E-3</v>
      </c>
      <c r="I152">
        <f t="shared" si="2"/>
        <v>1.20910427425025E-3</v>
      </c>
    </row>
    <row r="153" spans="1:9">
      <c r="A153" t="s">
        <v>155</v>
      </c>
      <c r="F153">
        <v>0</v>
      </c>
      <c r="G153">
        <v>1</v>
      </c>
      <c r="H153">
        <v>1</v>
      </c>
      <c r="I153">
        <f t="shared" si="2"/>
        <v>1</v>
      </c>
    </row>
    <row r="154" spans="1:9">
      <c r="A154" t="s">
        <v>156</v>
      </c>
      <c r="F154">
        <v>0</v>
      </c>
      <c r="G154">
        <v>1</v>
      </c>
      <c r="H154">
        <v>1</v>
      </c>
      <c r="I154">
        <f t="shared" si="2"/>
        <v>1</v>
      </c>
    </row>
    <row r="155" spans="1:9">
      <c r="A155" t="s">
        <v>157</v>
      </c>
      <c r="C155" t="s">
        <v>7</v>
      </c>
      <c r="D155">
        <v>315012</v>
      </c>
      <c r="E155">
        <v>315012</v>
      </c>
      <c r="F155">
        <v>1</v>
      </c>
      <c r="G155">
        <v>0.51128222929888301</v>
      </c>
      <c r="H155">
        <v>4.8770575499285901E-2</v>
      </c>
      <c r="I155">
        <f t="shared" si="2"/>
        <v>4.8770575499285901E-2</v>
      </c>
    </row>
    <row r="156" spans="1:9">
      <c r="A156" t="s">
        <v>158</v>
      </c>
      <c r="C156" t="s">
        <v>7</v>
      </c>
      <c r="D156">
        <v>315012</v>
      </c>
      <c r="E156">
        <v>315012</v>
      </c>
      <c r="F156">
        <v>1</v>
      </c>
      <c r="G156">
        <v>0.51128222929888301</v>
      </c>
      <c r="H156">
        <v>4.8770575499285901E-2</v>
      </c>
      <c r="I156">
        <f t="shared" si="2"/>
        <v>4.8770575499285901E-2</v>
      </c>
    </row>
    <row r="157" spans="1:9">
      <c r="A157" t="s">
        <v>159</v>
      </c>
      <c r="F157">
        <v>0</v>
      </c>
      <c r="G157">
        <v>1</v>
      </c>
      <c r="H157">
        <v>1</v>
      </c>
      <c r="I157">
        <f t="shared" si="2"/>
        <v>1</v>
      </c>
    </row>
    <row r="158" spans="1:9">
      <c r="A158" t="s">
        <v>160</v>
      </c>
      <c r="F158">
        <v>0</v>
      </c>
      <c r="G158">
        <v>1</v>
      </c>
      <c r="H158">
        <v>1</v>
      </c>
      <c r="I158">
        <f t="shared" si="2"/>
        <v>1</v>
      </c>
    </row>
    <row r="159" spans="1:9">
      <c r="A159" t="s">
        <v>161</v>
      </c>
      <c r="F159">
        <v>0</v>
      </c>
      <c r="G159">
        <v>1</v>
      </c>
      <c r="H159">
        <v>1</v>
      </c>
      <c r="I159">
        <f t="shared" si="2"/>
        <v>1</v>
      </c>
    </row>
    <row r="160" spans="1:9">
      <c r="A160" t="s">
        <v>162</v>
      </c>
      <c r="F160">
        <v>0</v>
      </c>
      <c r="G160">
        <v>1</v>
      </c>
      <c r="H160">
        <v>1</v>
      </c>
      <c r="I160">
        <f t="shared" si="2"/>
        <v>1</v>
      </c>
    </row>
    <row r="161" spans="1:9">
      <c r="A161" t="s">
        <v>163</v>
      </c>
      <c r="B161">
        <v>-1</v>
      </c>
      <c r="F161">
        <v>0</v>
      </c>
      <c r="G161">
        <v>1</v>
      </c>
      <c r="H161">
        <v>1</v>
      </c>
      <c r="I161">
        <f t="shared" si="2"/>
        <v>1</v>
      </c>
    </row>
    <row r="162" spans="1:9">
      <c r="A162" t="s">
        <v>164</v>
      </c>
      <c r="B162">
        <v>-1</v>
      </c>
      <c r="F162">
        <v>0</v>
      </c>
      <c r="G162">
        <v>1</v>
      </c>
      <c r="H162">
        <v>1</v>
      </c>
      <c r="I162">
        <f t="shared" si="2"/>
        <v>1</v>
      </c>
    </row>
    <row r="163" spans="1:9">
      <c r="A163" t="s">
        <v>165</v>
      </c>
      <c r="B163">
        <v>0</v>
      </c>
      <c r="F163">
        <v>0</v>
      </c>
      <c r="G163">
        <v>1</v>
      </c>
      <c r="H163">
        <v>1</v>
      </c>
      <c r="I163">
        <f t="shared" si="2"/>
        <v>1</v>
      </c>
    </row>
    <row r="164" spans="1:9">
      <c r="A164" t="s">
        <v>166</v>
      </c>
      <c r="F164">
        <v>0</v>
      </c>
      <c r="G164">
        <v>1</v>
      </c>
      <c r="H164">
        <v>1</v>
      </c>
      <c r="I164">
        <f t="shared" si="2"/>
        <v>1</v>
      </c>
    </row>
    <row r="165" spans="1:9">
      <c r="A165" t="s">
        <v>167</v>
      </c>
      <c r="F165">
        <v>0</v>
      </c>
      <c r="G165">
        <v>1</v>
      </c>
      <c r="H165">
        <v>1</v>
      </c>
      <c r="I165">
        <f t="shared" si="2"/>
        <v>1</v>
      </c>
    </row>
    <row r="166" spans="1:9">
      <c r="A166" t="s">
        <v>168</v>
      </c>
      <c r="F166">
        <v>0</v>
      </c>
      <c r="G166">
        <v>1</v>
      </c>
      <c r="H166">
        <v>1</v>
      </c>
      <c r="I166">
        <f t="shared" si="2"/>
        <v>1</v>
      </c>
    </row>
    <row r="167" spans="1:9">
      <c r="A167" t="s">
        <v>169</v>
      </c>
      <c r="F167">
        <v>0</v>
      </c>
      <c r="G167">
        <v>1</v>
      </c>
      <c r="H167">
        <v>1</v>
      </c>
      <c r="I167">
        <f t="shared" si="2"/>
        <v>1</v>
      </c>
    </row>
    <row r="168" spans="1:9">
      <c r="A168" t="s">
        <v>170</v>
      </c>
      <c r="B168">
        <v>5</v>
      </c>
      <c r="C168" t="s">
        <v>7</v>
      </c>
      <c r="D168">
        <v>343966</v>
      </c>
      <c r="E168">
        <v>344925</v>
      </c>
      <c r="F168">
        <v>5</v>
      </c>
      <c r="G168">
        <v>0.15190258978380999</v>
      </c>
      <c r="H168">
        <v>2.28894644139967E-2</v>
      </c>
      <c r="I168">
        <f t="shared" si="2"/>
        <v>2.28894644139967E-2</v>
      </c>
    </row>
    <row r="169" spans="1:9">
      <c r="A169" t="s">
        <v>171</v>
      </c>
      <c r="B169">
        <v>5</v>
      </c>
      <c r="C169" t="s">
        <v>7</v>
      </c>
      <c r="D169">
        <v>343966</v>
      </c>
      <c r="E169">
        <v>344925</v>
      </c>
      <c r="F169">
        <v>5</v>
      </c>
      <c r="G169">
        <v>0.15190258978380999</v>
      </c>
      <c r="H169">
        <v>2.28894644139967E-2</v>
      </c>
      <c r="I169">
        <f t="shared" si="2"/>
        <v>2.28894644139967E-2</v>
      </c>
    </row>
    <row r="170" spans="1:9">
      <c r="A170" t="s">
        <v>172</v>
      </c>
      <c r="B170">
        <v>1</v>
      </c>
      <c r="C170" t="s">
        <v>7</v>
      </c>
      <c r="D170">
        <v>350908</v>
      </c>
      <c r="E170">
        <v>350928</v>
      </c>
      <c r="F170">
        <v>1</v>
      </c>
      <c r="G170">
        <v>0.51692100559162002</v>
      </c>
      <c r="H170">
        <v>0.28262761432213102</v>
      </c>
      <c r="I170">
        <f t="shared" si="2"/>
        <v>0.28262761432213102</v>
      </c>
    </row>
    <row r="171" spans="1:9">
      <c r="A171" t="s">
        <v>173</v>
      </c>
      <c r="B171">
        <v>0</v>
      </c>
      <c r="F171">
        <v>0</v>
      </c>
      <c r="G171">
        <v>1</v>
      </c>
      <c r="H171">
        <v>1</v>
      </c>
      <c r="I171">
        <f t="shared" si="2"/>
        <v>1</v>
      </c>
    </row>
    <row r="172" spans="1:9">
      <c r="A172" t="s">
        <v>174</v>
      </c>
      <c r="B172">
        <v>0</v>
      </c>
      <c r="C172" t="s">
        <v>7</v>
      </c>
      <c r="D172">
        <v>356292</v>
      </c>
      <c r="E172">
        <v>356834</v>
      </c>
      <c r="F172">
        <v>3</v>
      </c>
      <c r="G172">
        <v>0.20190124148265101</v>
      </c>
      <c r="H172">
        <v>2.2208315655473598E-2</v>
      </c>
      <c r="I172">
        <f t="shared" si="2"/>
        <v>2.2208315655473598E-2</v>
      </c>
    </row>
    <row r="173" spans="1:9">
      <c r="A173" t="s">
        <v>175</v>
      </c>
      <c r="B173">
        <v>5</v>
      </c>
      <c r="C173" t="s">
        <v>7</v>
      </c>
      <c r="D173">
        <v>356292</v>
      </c>
      <c r="E173">
        <v>356834</v>
      </c>
      <c r="F173">
        <v>3</v>
      </c>
      <c r="G173">
        <v>0.20190124148265101</v>
      </c>
      <c r="H173">
        <v>2.2208315655473598E-2</v>
      </c>
      <c r="I173">
        <f t="shared" si="2"/>
        <v>2.2208315655473598E-2</v>
      </c>
    </row>
    <row r="174" spans="1:9">
      <c r="A174" t="s">
        <v>176</v>
      </c>
      <c r="B174">
        <v>2</v>
      </c>
      <c r="C174" t="s">
        <v>7</v>
      </c>
      <c r="D174">
        <v>360796</v>
      </c>
      <c r="E174">
        <v>360814</v>
      </c>
      <c r="F174">
        <v>2</v>
      </c>
      <c r="G174">
        <v>0.32960007872165598</v>
      </c>
      <c r="H174">
        <v>8.9724430124607096E-2</v>
      </c>
      <c r="I174">
        <f t="shared" si="2"/>
        <v>8.9724430124607096E-2</v>
      </c>
    </row>
    <row r="175" spans="1:9">
      <c r="A175" t="s">
        <v>177</v>
      </c>
      <c r="F175">
        <v>0</v>
      </c>
      <c r="G175">
        <v>1</v>
      </c>
      <c r="H175">
        <v>1</v>
      </c>
      <c r="I175">
        <f t="shared" si="2"/>
        <v>1</v>
      </c>
    </row>
    <row r="176" spans="1:9">
      <c r="A176" t="s">
        <v>178</v>
      </c>
      <c r="F176">
        <v>0</v>
      </c>
      <c r="G176">
        <v>1</v>
      </c>
      <c r="H176">
        <v>1</v>
      </c>
      <c r="I176">
        <f t="shared" si="2"/>
        <v>1</v>
      </c>
    </row>
    <row r="177" spans="1:9">
      <c r="A177" t="s">
        <v>179</v>
      </c>
      <c r="B177">
        <v>-1</v>
      </c>
      <c r="F177">
        <v>0</v>
      </c>
      <c r="G177">
        <v>1</v>
      </c>
      <c r="H177">
        <v>1</v>
      </c>
      <c r="I177">
        <f t="shared" si="2"/>
        <v>1</v>
      </c>
    </row>
    <row r="178" spans="1:9">
      <c r="A178" t="s">
        <v>180</v>
      </c>
      <c r="B178">
        <v>-1</v>
      </c>
      <c r="F178">
        <v>0</v>
      </c>
      <c r="G178">
        <v>1</v>
      </c>
      <c r="H178">
        <v>1</v>
      </c>
      <c r="I178">
        <f t="shared" si="2"/>
        <v>1</v>
      </c>
    </row>
    <row r="179" spans="1:9">
      <c r="A179" t="s">
        <v>181</v>
      </c>
      <c r="F179">
        <v>0</v>
      </c>
      <c r="G179">
        <v>1</v>
      </c>
      <c r="H179">
        <v>1</v>
      </c>
      <c r="I179">
        <f t="shared" si="2"/>
        <v>1</v>
      </c>
    </row>
    <row r="180" spans="1:9">
      <c r="A180" t="s">
        <v>182</v>
      </c>
      <c r="F180">
        <v>0</v>
      </c>
      <c r="G180">
        <v>1</v>
      </c>
      <c r="H180">
        <v>1</v>
      </c>
      <c r="I180">
        <f t="shared" si="2"/>
        <v>1</v>
      </c>
    </row>
    <row r="181" spans="1:9">
      <c r="A181" t="s">
        <v>183</v>
      </c>
      <c r="F181">
        <v>0</v>
      </c>
      <c r="G181">
        <v>1</v>
      </c>
      <c r="H181">
        <v>1</v>
      </c>
      <c r="I181">
        <f t="shared" si="2"/>
        <v>1</v>
      </c>
    </row>
    <row r="182" spans="1:9">
      <c r="A182" t="s">
        <v>184</v>
      </c>
      <c r="B182">
        <v>2</v>
      </c>
      <c r="C182" t="s">
        <v>7</v>
      </c>
      <c r="D182">
        <v>381088</v>
      </c>
      <c r="E182">
        <v>381159</v>
      </c>
      <c r="F182">
        <v>2</v>
      </c>
      <c r="G182">
        <v>0.40499628325196202</v>
      </c>
      <c r="H182">
        <v>0.22273231078227601</v>
      </c>
      <c r="I182">
        <f t="shared" si="2"/>
        <v>0.22273231078227601</v>
      </c>
    </row>
    <row r="183" spans="1:9">
      <c r="A183" t="s">
        <v>185</v>
      </c>
      <c r="B183">
        <v>2</v>
      </c>
      <c r="C183" t="s">
        <v>7</v>
      </c>
      <c r="D183">
        <v>381088</v>
      </c>
      <c r="E183">
        <v>381159</v>
      </c>
      <c r="F183">
        <v>2</v>
      </c>
      <c r="G183">
        <v>0.40499628325196202</v>
      </c>
      <c r="H183">
        <v>0.22273231078227601</v>
      </c>
      <c r="I183">
        <f t="shared" si="2"/>
        <v>0.22273231078227601</v>
      </c>
    </row>
    <row r="184" spans="1:9">
      <c r="A184" t="s">
        <v>186</v>
      </c>
      <c r="C184" t="s">
        <v>7</v>
      </c>
      <c r="D184">
        <v>382420</v>
      </c>
      <c r="E184">
        <v>382432</v>
      </c>
      <c r="F184">
        <v>2</v>
      </c>
      <c r="G184">
        <v>0.26140163208846701</v>
      </c>
      <c r="H184">
        <v>1.20910427425025E-3</v>
      </c>
      <c r="I184">
        <f t="shared" si="2"/>
        <v>1.20910427425025E-3</v>
      </c>
    </row>
    <row r="185" spans="1:9">
      <c r="A185" t="s">
        <v>187</v>
      </c>
      <c r="C185" t="s">
        <v>7</v>
      </c>
      <c r="D185">
        <v>384615</v>
      </c>
      <c r="E185">
        <v>384615</v>
      </c>
      <c r="F185">
        <v>1</v>
      </c>
      <c r="G185">
        <v>0.51128222929888301</v>
      </c>
      <c r="H185">
        <v>4.8770575499285901E-2</v>
      </c>
      <c r="I185">
        <f t="shared" si="2"/>
        <v>4.8770575499285901E-2</v>
      </c>
    </row>
    <row r="186" spans="1:9">
      <c r="A186" t="s">
        <v>188</v>
      </c>
      <c r="B186">
        <v>1</v>
      </c>
      <c r="C186" t="s">
        <v>7</v>
      </c>
      <c r="D186">
        <v>384615</v>
      </c>
      <c r="E186">
        <v>384615</v>
      </c>
      <c r="F186">
        <v>1</v>
      </c>
      <c r="G186">
        <v>0.51128222929888301</v>
      </c>
      <c r="H186">
        <v>4.8770575499285901E-2</v>
      </c>
      <c r="I186">
        <f t="shared" si="2"/>
        <v>4.8770575499285901E-2</v>
      </c>
    </row>
    <row r="187" spans="1:9">
      <c r="A187" t="s">
        <v>189</v>
      </c>
      <c r="C187" t="s">
        <v>7</v>
      </c>
      <c r="D187">
        <v>386519</v>
      </c>
      <c r="E187">
        <v>386566</v>
      </c>
      <c r="F187">
        <v>1</v>
      </c>
      <c r="G187">
        <v>0.51692100559162002</v>
      </c>
      <c r="H187">
        <v>0.28262761432213102</v>
      </c>
      <c r="I187">
        <f t="shared" si="2"/>
        <v>0.28262761432213102</v>
      </c>
    </row>
    <row r="188" spans="1:9">
      <c r="A188" t="s">
        <v>190</v>
      </c>
      <c r="B188">
        <v>1</v>
      </c>
      <c r="C188" t="s">
        <v>7</v>
      </c>
      <c r="D188">
        <v>390331</v>
      </c>
      <c r="E188">
        <v>391119</v>
      </c>
      <c r="F188">
        <v>1</v>
      </c>
      <c r="G188">
        <v>0.51692100559162002</v>
      </c>
      <c r="H188">
        <v>0.28262761432213102</v>
      </c>
      <c r="I188">
        <f t="shared" si="2"/>
        <v>0.28262761432213102</v>
      </c>
    </row>
    <row r="189" spans="1:9">
      <c r="A189" t="s">
        <v>191</v>
      </c>
      <c r="C189" t="s">
        <v>7</v>
      </c>
      <c r="D189">
        <v>390331</v>
      </c>
      <c r="E189">
        <v>391119</v>
      </c>
      <c r="F189">
        <v>1</v>
      </c>
      <c r="G189">
        <v>0.51692100559162002</v>
      </c>
      <c r="H189">
        <v>0.28262761432213102</v>
      </c>
      <c r="I189">
        <f t="shared" si="2"/>
        <v>0.28262761432213102</v>
      </c>
    </row>
    <row r="190" spans="1:9">
      <c r="A190" t="s">
        <v>192</v>
      </c>
      <c r="C190" t="s">
        <v>7</v>
      </c>
      <c r="D190">
        <v>394892</v>
      </c>
      <c r="E190">
        <v>395830</v>
      </c>
      <c r="F190">
        <v>10</v>
      </c>
      <c r="G190">
        <v>1.33923660135711E-2</v>
      </c>
      <c r="H190" s="1">
        <v>1.9127123221718201E-5</v>
      </c>
      <c r="I190">
        <f t="shared" si="2"/>
        <v>1.9127123221718201E-5</v>
      </c>
    </row>
    <row r="191" spans="1:9">
      <c r="A191" t="s">
        <v>193</v>
      </c>
      <c r="B191">
        <v>10</v>
      </c>
      <c r="C191" t="s">
        <v>7</v>
      </c>
      <c r="D191">
        <v>394892</v>
      </c>
      <c r="E191">
        <v>395830</v>
      </c>
      <c r="F191">
        <v>10</v>
      </c>
      <c r="G191">
        <v>1.33923660135711E-2</v>
      </c>
      <c r="H191" s="1">
        <v>1.9127123221718201E-5</v>
      </c>
      <c r="I191">
        <f t="shared" si="2"/>
        <v>1.9127123221718201E-5</v>
      </c>
    </row>
    <row r="192" spans="1:9">
      <c r="A192" t="s">
        <v>194</v>
      </c>
      <c r="B192">
        <v>1</v>
      </c>
      <c r="C192" t="s">
        <v>7</v>
      </c>
      <c r="D192">
        <v>400089</v>
      </c>
      <c r="E192">
        <v>400097</v>
      </c>
      <c r="F192">
        <v>1</v>
      </c>
      <c r="G192">
        <v>0.51692100559162002</v>
      </c>
      <c r="H192">
        <v>0.28262761432213102</v>
      </c>
      <c r="I192">
        <f t="shared" si="2"/>
        <v>0.28262761432213102</v>
      </c>
    </row>
    <row r="193" spans="1:9">
      <c r="A193" t="s">
        <v>195</v>
      </c>
      <c r="F193">
        <v>0</v>
      </c>
      <c r="G193">
        <v>1</v>
      </c>
      <c r="H193">
        <v>1</v>
      </c>
      <c r="I193">
        <f t="shared" si="2"/>
        <v>1</v>
      </c>
    </row>
    <row r="194" spans="1:9">
      <c r="A194" t="s">
        <v>196</v>
      </c>
      <c r="F194">
        <v>0</v>
      </c>
      <c r="G194">
        <v>1</v>
      </c>
      <c r="H194">
        <v>1</v>
      </c>
      <c r="I194">
        <f t="shared" si="2"/>
        <v>1</v>
      </c>
    </row>
    <row r="195" spans="1:9">
      <c r="A195" t="s">
        <v>197</v>
      </c>
      <c r="C195" t="s">
        <v>7</v>
      </c>
      <c r="D195">
        <v>405120</v>
      </c>
      <c r="E195">
        <v>406111</v>
      </c>
      <c r="F195">
        <v>12</v>
      </c>
      <c r="G195">
        <v>1.11561882089776E-2</v>
      </c>
      <c r="H195" s="1">
        <v>2.2465522550030301E-5</v>
      </c>
      <c r="I195">
        <f t="shared" ref="I195:I258" si="3">MIN(G195:H195)</f>
        <v>2.2465522550030301E-5</v>
      </c>
    </row>
    <row r="196" spans="1:9">
      <c r="A196" t="s">
        <v>198</v>
      </c>
      <c r="B196">
        <v>13</v>
      </c>
      <c r="C196" t="s">
        <v>7</v>
      </c>
      <c r="D196">
        <v>405120</v>
      </c>
      <c r="E196">
        <v>406111</v>
      </c>
      <c r="F196">
        <v>12</v>
      </c>
      <c r="G196">
        <v>1.11561882089776E-2</v>
      </c>
      <c r="H196" s="1">
        <v>2.2465522550030301E-5</v>
      </c>
      <c r="I196">
        <f t="shared" si="3"/>
        <v>2.2465522550030301E-5</v>
      </c>
    </row>
    <row r="197" spans="1:9">
      <c r="A197" t="s">
        <v>199</v>
      </c>
      <c r="C197" t="s">
        <v>7</v>
      </c>
      <c r="D197">
        <v>408894</v>
      </c>
      <c r="E197">
        <v>409878</v>
      </c>
      <c r="F197">
        <v>11</v>
      </c>
      <c r="G197">
        <v>4.7378212068782599E-3</v>
      </c>
      <c r="H197" s="1">
        <v>2.7299951432801997E-7</v>
      </c>
      <c r="I197">
        <f t="shared" si="3"/>
        <v>2.7299951432801997E-7</v>
      </c>
    </row>
    <row r="198" spans="1:9">
      <c r="A198" t="s">
        <v>200</v>
      </c>
      <c r="B198">
        <v>12</v>
      </c>
      <c r="C198" t="s">
        <v>7</v>
      </c>
      <c r="D198">
        <v>408894</v>
      </c>
      <c r="E198">
        <v>409878</v>
      </c>
      <c r="F198">
        <v>11</v>
      </c>
      <c r="G198">
        <v>4.7378212068782599E-3</v>
      </c>
      <c r="H198" s="1">
        <v>2.7299951432801997E-7</v>
      </c>
      <c r="I198">
        <f t="shared" si="3"/>
        <v>2.7299951432801997E-7</v>
      </c>
    </row>
    <row r="199" spans="1:9">
      <c r="A199" t="s">
        <v>201</v>
      </c>
      <c r="F199">
        <v>0</v>
      </c>
      <c r="G199">
        <v>1</v>
      </c>
      <c r="H199">
        <v>1</v>
      </c>
      <c r="I199">
        <f t="shared" si="3"/>
        <v>1</v>
      </c>
    </row>
    <row r="200" spans="1:9">
      <c r="A200" t="s">
        <v>202</v>
      </c>
      <c r="F200">
        <v>0</v>
      </c>
      <c r="G200">
        <v>1</v>
      </c>
      <c r="H200">
        <v>1</v>
      </c>
      <c r="I200">
        <f t="shared" si="3"/>
        <v>1</v>
      </c>
    </row>
    <row r="201" spans="1:9">
      <c r="A201" t="s">
        <v>203</v>
      </c>
      <c r="F201">
        <v>0</v>
      </c>
      <c r="G201">
        <v>1</v>
      </c>
      <c r="H201">
        <v>1</v>
      </c>
      <c r="I201">
        <f t="shared" si="3"/>
        <v>1</v>
      </c>
    </row>
    <row r="202" spans="1:9">
      <c r="A202" t="s">
        <v>204</v>
      </c>
      <c r="F202">
        <v>0</v>
      </c>
      <c r="G202">
        <v>1</v>
      </c>
      <c r="H202">
        <v>1</v>
      </c>
      <c r="I202">
        <f t="shared" si="3"/>
        <v>1</v>
      </c>
    </row>
    <row r="203" spans="1:9">
      <c r="A203" t="s">
        <v>205</v>
      </c>
      <c r="F203">
        <v>0</v>
      </c>
      <c r="G203">
        <v>1</v>
      </c>
      <c r="H203">
        <v>1</v>
      </c>
      <c r="I203">
        <f t="shared" si="3"/>
        <v>1</v>
      </c>
    </row>
    <row r="204" spans="1:9">
      <c r="A204" t="s">
        <v>206</v>
      </c>
      <c r="B204">
        <v>1</v>
      </c>
      <c r="C204" t="s">
        <v>7</v>
      </c>
      <c r="D204">
        <v>424247</v>
      </c>
      <c r="E204">
        <v>424247</v>
      </c>
      <c r="F204">
        <v>1</v>
      </c>
      <c r="G204">
        <v>0.51128222929888301</v>
      </c>
      <c r="H204">
        <v>4.8770575499285901E-2</v>
      </c>
      <c r="I204">
        <f t="shared" si="3"/>
        <v>4.8770575499285901E-2</v>
      </c>
    </row>
    <row r="205" spans="1:9">
      <c r="A205" t="s">
        <v>207</v>
      </c>
      <c r="B205">
        <v>1</v>
      </c>
      <c r="C205" t="s">
        <v>7</v>
      </c>
      <c r="D205">
        <v>426290</v>
      </c>
      <c r="E205">
        <v>427226</v>
      </c>
      <c r="F205">
        <v>2</v>
      </c>
      <c r="G205">
        <v>0.41805023204135999</v>
      </c>
      <c r="H205">
        <v>0.24516362240286199</v>
      </c>
      <c r="I205">
        <f t="shared" si="3"/>
        <v>0.24516362240286199</v>
      </c>
    </row>
    <row r="206" spans="1:9">
      <c r="A206" t="s">
        <v>208</v>
      </c>
      <c r="B206">
        <v>2</v>
      </c>
      <c r="C206" t="s">
        <v>7</v>
      </c>
      <c r="D206">
        <v>426290</v>
      </c>
      <c r="E206">
        <v>427226</v>
      </c>
      <c r="F206">
        <v>2</v>
      </c>
      <c r="G206">
        <v>0.41805023204135999</v>
      </c>
      <c r="H206">
        <v>0.24516362240286199</v>
      </c>
      <c r="I206">
        <f t="shared" si="3"/>
        <v>0.24516362240286199</v>
      </c>
    </row>
    <row r="207" spans="1:9">
      <c r="A207" t="s">
        <v>209</v>
      </c>
      <c r="B207">
        <v>2</v>
      </c>
      <c r="C207" t="s">
        <v>7</v>
      </c>
      <c r="D207">
        <v>429205</v>
      </c>
      <c r="E207">
        <v>429224</v>
      </c>
      <c r="F207">
        <v>2</v>
      </c>
      <c r="G207">
        <v>0.26140163208846701</v>
      </c>
      <c r="H207">
        <v>1.20910427425025E-3</v>
      </c>
      <c r="I207">
        <f t="shared" si="3"/>
        <v>1.20910427425025E-3</v>
      </c>
    </row>
    <row r="208" spans="1:9">
      <c r="A208" t="s">
        <v>210</v>
      </c>
      <c r="B208">
        <v>-1</v>
      </c>
      <c r="F208">
        <v>0</v>
      </c>
      <c r="G208">
        <v>1</v>
      </c>
      <c r="H208">
        <v>1</v>
      </c>
      <c r="I208">
        <f t="shared" si="3"/>
        <v>1</v>
      </c>
    </row>
    <row r="209" spans="1:9">
      <c r="A209" t="s">
        <v>211</v>
      </c>
      <c r="B209">
        <v>-1</v>
      </c>
      <c r="C209" t="s">
        <v>7</v>
      </c>
      <c r="D209">
        <v>434262</v>
      </c>
      <c r="E209">
        <v>434419</v>
      </c>
      <c r="F209">
        <v>3</v>
      </c>
      <c r="G209">
        <v>0.13364194532950099</v>
      </c>
      <c r="H209" s="1">
        <v>2.0067493624376E-5</v>
      </c>
      <c r="I209">
        <f t="shared" si="3"/>
        <v>2.0067493624376E-5</v>
      </c>
    </row>
    <row r="210" spans="1:9">
      <c r="A210" t="s">
        <v>212</v>
      </c>
      <c r="B210">
        <v>25</v>
      </c>
      <c r="C210" t="s">
        <v>7</v>
      </c>
      <c r="D210">
        <v>436279</v>
      </c>
      <c r="E210">
        <v>436615</v>
      </c>
      <c r="F210">
        <v>12</v>
      </c>
      <c r="G210">
        <v>3.1846623347708797E-4</v>
      </c>
      <c r="H210">
        <v>0</v>
      </c>
      <c r="I210">
        <f t="shared" si="3"/>
        <v>0</v>
      </c>
    </row>
    <row r="211" spans="1:9">
      <c r="A211" t="s">
        <v>213</v>
      </c>
      <c r="B211">
        <v>8</v>
      </c>
      <c r="C211" t="s">
        <v>7</v>
      </c>
      <c r="D211">
        <v>436279</v>
      </c>
      <c r="E211">
        <v>436615</v>
      </c>
      <c r="F211">
        <v>12</v>
      </c>
      <c r="G211">
        <v>3.1846623347708797E-4</v>
      </c>
      <c r="H211">
        <v>0</v>
      </c>
      <c r="I211">
        <f t="shared" si="3"/>
        <v>0</v>
      </c>
    </row>
    <row r="212" spans="1:9">
      <c r="A212" t="s">
        <v>214</v>
      </c>
      <c r="B212">
        <v>3</v>
      </c>
      <c r="C212" t="s">
        <v>7</v>
      </c>
      <c r="D212">
        <v>444377</v>
      </c>
      <c r="E212">
        <v>444574</v>
      </c>
      <c r="F212">
        <v>5</v>
      </c>
      <c r="G212">
        <v>3.4927899098959603E-2</v>
      </c>
      <c r="H212" s="1">
        <v>2.4979512902589801E-9</v>
      </c>
      <c r="I212">
        <f t="shared" si="3"/>
        <v>2.4979512902589801E-9</v>
      </c>
    </row>
    <row r="213" spans="1:9">
      <c r="A213" t="s">
        <v>215</v>
      </c>
      <c r="B213">
        <v>3</v>
      </c>
      <c r="C213" t="s">
        <v>7</v>
      </c>
      <c r="D213">
        <v>451140</v>
      </c>
      <c r="E213">
        <v>451913</v>
      </c>
      <c r="F213">
        <v>3</v>
      </c>
      <c r="G213">
        <v>0.24546150379736201</v>
      </c>
      <c r="H213">
        <v>5.7276949478953301E-2</v>
      </c>
      <c r="I213">
        <f t="shared" si="3"/>
        <v>5.7276949478953301E-2</v>
      </c>
    </row>
    <row r="214" spans="1:9">
      <c r="A214" t="s">
        <v>216</v>
      </c>
      <c r="F214">
        <v>0</v>
      </c>
      <c r="G214">
        <v>1</v>
      </c>
      <c r="H214">
        <v>1</v>
      </c>
      <c r="I214">
        <f t="shared" si="3"/>
        <v>1</v>
      </c>
    </row>
    <row r="215" spans="1:9">
      <c r="A215" t="s">
        <v>217</v>
      </c>
      <c r="B215">
        <v>6</v>
      </c>
      <c r="C215" t="s">
        <v>7</v>
      </c>
      <c r="D215">
        <v>456095</v>
      </c>
      <c r="E215">
        <v>456247</v>
      </c>
      <c r="F215">
        <v>6</v>
      </c>
      <c r="G215">
        <v>0.10430941192887799</v>
      </c>
      <c r="H215">
        <v>8.8147521752612798E-3</v>
      </c>
      <c r="I215">
        <f t="shared" si="3"/>
        <v>8.8147521752612798E-3</v>
      </c>
    </row>
    <row r="216" spans="1:9">
      <c r="A216" t="s">
        <v>218</v>
      </c>
      <c r="B216">
        <v>6</v>
      </c>
      <c r="C216" t="s">
        <v>7</v>
      </c>
      <c r="D216">
        <v>456095</v>
      </c>
      <c r="E216">
        <v>456247</v>
      </c>
      <c r="F216">
        <v>6</v>
      </c>
      <c r="G216">
        <v>0.10430941192887799</v>
      </c>
      <c r="H216">
        <v>8.8147521752612798E-3</v>
      </c>
      <c r="I216">
        <f t="shared" si="3"/>
        <v>8.8147521752612798E-3</v>
      </c>
    </row>
    <row r="217" spans="1:9">
      <c r="A217" t="s">
        <v>219</v>
      </c>
      <c r="F217">
        <v>0</v>
      </c>
      <c r="G217">
        <v>1</v>
      </c>
      <c r="H217">
        <v>1</v>
      </c>
      <c r="I217">
        <f t="shared" si="3"/>
        <v>1</v>
      </c>
    </row>
    <row r="218" spans="1:9">
      <c r="A218" t="s">
        <v>220</v>
      </c>
      <c r="B218">
        <v>1</v>
      </c>
      <c r="C218" t="s">
        <v>7</v>
      </c>
      <c r="D218">
        <v>459778</v>
      </c>
      <c r="E218">
        <v>459778</v>
      </c>
      <c r="F218">
        <v>1</v>
      </c>
      <c r="G218">
        <v>0.51128222929888301</v>
      </c>
      <c r="H218">
        <v>4.8770575499285901E-2</v>
      </c>
      <c r="I218">
        <f t="shared" si="3"/>
        <v>4.8770575499285901E-2</v>
      </c>
    </row>
    <row r="219" spans="1:9">
      <c r="A219" t="s">
        <v>221</v>
      </c>
      <c r="B219">
        <v>1</v>
      </c>
      <c r="C219" t="s">
        <v>7</v>
      </c>
      <c r="D219">
        <v>459778</v>
      </c>
      <c r="E219">
        <v>459778</v>
      </c>
      <c r="F219">
        <v>1</v>
      </c>
      <c r="G219">
        <v>0.51128222929888301</v>
      </c>
      <c r="H219">
        <v>4.8770575499285901E-2</v>
      </c>
      <c r="I219">
        <f t="shared" si="3"/>
        <v>4.8770575499285901E-2</v>
      </c>
    </row>
    <row r="220" spans="1:9">
      <c r="A220" t="s">
        <v>222</v>
      </c>
      <c r="F220">
        <v>0</v>
      </c>
      <c r="G220">
        <v>1</v>
      </c>
      <c r="H220">
        <v>1</v>
      </c>
      <c r="I220">
        <f t="shared" si="3"/>
        <v>1</v>
      </c>
    </row>
    <row r="221" spans="1:9">
      <c r="A221" t="s">
        <v>223</v>
      </c>
      <c r="F221">
        <v>0</v>
      </c>
      <c r="G221">
        <v>1</v>
      </c>
      <c r="H221">
        <v>1</v>
      </c>
      <c r="I221">
        <f t="shared" si="3"/>
        <v>1</v>
      </c>
    </row>
    <row r="222" spans="1:9">
      <c r="A222" t="s">
        <v>224</v>
      </c>
      <c r="C222" t="s">
        <v>7</v>
      </c>
      <c r="D222">
        <v>472660</v>
      </c>
      <c r="E222">
        <v>472684</v>
      </c>
      <c r="F222">
        <v>4</v>
      </c>
      <c r="G222">
        <v>6.8322567595235001E-2</v>
      </c>
      <c r="H222" s="1">
        <v>2.5021394733926098E-7</v>
      </c>
      <c r="I222">
        <f t="shared" si="3"/>
        <v>2.5021394733926098E-7</v>
      </c>
    </row>
    <row r="223" spans="1:9">
      <c r="A223" t="s">
        <v>225</v>
      </c>
      <c r="B223">
        <v>7</v>
      </c>
      <c r="C223" t="s">
        <v>7</v>
      </c>
      <c r="D223">
        <v>472660</v>
      </c>
      <c r="E223">
        <v>472684</v>
      </c>
      <c r="F223">
        <v>4</v>
      </c>
      <c r="G223">
        <v>6.8322567595235001E-2</v>
      </c>
      <c r="H223" s="1">
        <v>2.5021394733926098E-7</v>
      </c>
      <c r="I223">
        <f t="shared" si="3"/>
        <v>2.5021394733926098E-7</v>
      </c>
    </row>
    <row r="224" spans="1:9">
      <c r="A224" t="s">
        <v>226</v>
      </c>
      <c r="F224">
        <v>0</v>
      </c>
      <c r="G224">
        <v>1</v>
      </c>
      <c r="H224">
        <v>1</v>
      </c>
      <c r="I224">
        <f t="shared" si="3"/>
        <v>1</v>
      </c>
    </row>
    <row r="225" spans="1:9">
      <c r="A225" t="s">
        <v>227</v>
      </c>
      <c r="F225">
        <v>0</v>
      </c>
      <c r="G225">
        <v>1</v>
      </c>
      <c r="H225">
        <v>1</v>
      </c>
      <c r="I225">
        <f t="shared" si="3"/>
        <v>1</v>
      </c>
    </row>
    <row r="226" spans="1:9">
      <c r="A226" t="s">
        <v>228</v>
      </c>
      <c r="F226">
        <v>0</v>
      </c>
      <c r="G226">
        <v>1</v>
      </c>
      <c r="H226">
        <v>1</v>
      </c>
      <c r="I226">
        <f t="shared" si="3"/>
        <v>1</v>
      </c>
    </row>
    <row r="227" spans="1:9">
      <c r="A227" t="s">
        <v>229</v>
      </c>
      <c r="F227">
        <v>0</v>
      </c>
      <c r="G227">
        <v>1</v>
      </c>
      <c r="H227">
        <v>1</v>
      </c>
      <c r="I227">
        <f t="shared" si="3"/>
        <v>1</v>
      </c>
    </row>
    <row r="228" spans="1:9">
      <c r="A228" t="s">
        <v>230</v>
      </c>
      <c r="F228">
        <v>0</v>
      </c>
      <c r="G228">
        <v>1</v>
      </c>
      <c r="H228">
        <v>1</v>
      </c>
      <c r="I228">
        <f t="shared" si="3"/>
        <v>1</v>
      </c>
    </row>
    <row r="229" spans="1:9">
      <c r="A229" t="s">
        <v>231</v>
      </c>
      <c r="F229">
        <v>0</v>
      </c>
      <c r="G229">
        <v>1</v>
      </c>
      <c r="H229">
        <v>1</v>
      </c>
      <c r="I229">
        <f t="shared" si="3"/>
        <v>1</v>
      </c>
    </row>
    <row r="230" spans="1:9">
      <c r="A230" t="s">
        <v>232</v>
      </c>
      <c r="B230">
        <v>2</v>
      </c>
      <c r="C230" t="s">
        <v>7</v>
      </c>
      <c r="D230">
        <v>486834</v>
      </c>
      <c r="E230">
        <v>486852</v>
      </c>
      <c r="F230">
        <v>2</v>
      </c>
      <c r="G230">
        <v>0.26140163208846701</v>
      </c>
      <c r="H230">
        <v>1.20910427425025E-3</v>
      </c>
      <c r="I230">
        <f t="shared" si="3"/>
        <v>1.20910427425025E-3</v>
      </c>
    </row>
    <row r="231" spans="1:9">
      <c r="A231" t="s">
        <v>233</v>
      </c>
      <c r="C231" t="s">
        <v>7</v>
      </c>
      <c r="D231">
        <v>486834</v>
      </c>
      <c r="E231">
        <v>486852</v>
      </c>
      <c r="F231">
        <v>2</v>
      </c>
      <c r="G231">
        <v>0.26140163208846701</v>
      </c>
      <c r="H231">
        <v>1.20910427425025E-3</v>
      </c>
      <c r="I231">
        <f t="shared" si="3"/>
        <v>1.20910427425025E-3</v>
      </c>
    </row>
    <row r="232" spans="1:9">
      <c r="A232" t="s">
        <v>234</v>
      </c>
      <c r="F232">
        <v>0</v>
      </c>
      <c r="G232">
        <v>1</v>
      </c>
      <c r="H232">
        <v>1</v>
      </c>
      <c r="I232">
        <f t="shared" si="3"/>
        <v>1</v>
      </c>
    </row>
    <row r="233" spans="1:9">
      <c r="A233" t="s">
        <v>235</v>
      </c>
      <c r="F233">
        <v>0</v>
      </c>
      <c r="G233">
        <v>1</v>
      </c>
      <c r="H233">
        <v>1</v>
      </c>
      <c r="I233">
        <f t="shared" si="3"/>
        <v>1</v>
      </c>
    </row>
    <row r="234" spans="1:9">
      <c r="A234" t="s">
        <v>236</v>
      </c>
      <c r="F234">
        <v>0</v>
      </c>
      <c r="G234">
        <v>1</v>
      </c>
      <c r="H234">
        <v>1</v>
      </c>
      <c r="I234">
        <f t="shared" si="3"/>
        <v>1</v>
      </c>
    </row>
    <row r="235" spans="1:9">
      <c r="A235" t="s">
        <v>237</v>
      </c>
      <c r="B235">
        <v>3</v>
      </c>
      <c r="C235" t="s">
        <v>7</v>
      </c>
      <c r="D235">
        <v>497848</v>
      </c>
      <c r="E235">
        <v>497872</v>
      </c>
      <c r="F235">
        <v>2</v>
      </c>
      <c r="G235">
        <v>0.26140163208846701</v>
      </c>
      <c r="H235">
        <v>1.20910427425025E-3</v>
      </c>
      <c r="I235">
        <f t="shared" si="3"/>
        <v>1.20910427425025E-3</v>
      </c>
    </row>
    <row r="236" spans="1:9">
      <c r="A236" t="s">
        <v>238</v>
      </c>
      <c r="C236" t="s">
        <v>7</v>
      </c>
      <c r="D236">
        <v>497848</v>
      </c>
      <c r="E236">
        <v>497872</v>
      </c>
      <c r="F236">
        <v>2</v>
      </c>
      <c r="G236">
        <v>0.26140163208846701</v>
      </c>
      <c r="H236">
        <v>1.20910427425025E-3</v>
      </c>
      <c r="I236">
        <f t="shared" si="3"/>
        <v>1.20910427425025E-3</v>
      </c>
    </row>
    <row r="237" spans="1:9">
      <c r="A237" t="s">
        <v>239</v>
      </c>
      <c r="F237">
        <v>0</v>
      </c>
      <c r="G237">
        <v>1</v>
      </c>
      <c r="H237">
        <v>1</v>
      </c>
      <c r="I237">
        <f t="shared" si="3"/>
        <v>1</v>
      </c>
    </row>
    <row r="238" spans="1:9">
      <c r="A238" t="s">
        <v>240</v>
      </c>
      <c r="F238">
        <v>0</v>
      </c>
      <c r="G238">
        <v>1</v>
      </c>
      <c r="H238">
        <v>1</v>
      </c>
      <c r="I238">
        <f t="shared" si="3"/>
        <v>1</v>
      </c>
    </row>
    <row r="239" spans="1:9">
      <c r="A239" t="s">
        <v>241</v>
      </c>
      <c r="F239">
        <v>0</v>
      </c>
      <c r="G239">
        <v>1</v>
      </c>
      <c r="H239">
        <v>1</v>
      </c>
      <c r="I239">
        <f t="shared" si="3"/>
        <v>1</v>
      </c>
    </row>
    <row r="240" spans="1:9">
      <c r="A240" t="s">
        <v>242</v>
      </c>
      <c r="B240">
        <v>4</v>
      </c>
      <c r="C240" t="s">
        <v>7</v>
      </c>
      <c r="D240">
        <v>512566</v>
      </c>
      <c r="E240">
        <v>512595</v>
      </c>
      <c r="F240">
        <v>2</v>
      </c>
      <c r="G240">
        <v>0.26140163208846701</v>
      </c>
      <c r="H240">
        <v>1.20910427425025E-3</v>
      </c>
      <c r="I240">
        <f t="shared" si="3"/>
        <v>1.20910427425025E-3</v>
      </c>
    </row>
    <row r="241" spans="1:9">
      <c r="A241" t="s">
        <v>243</v>
      </c>
      <c r="C241" t="s">
        <v>7</v>
      </c>
      <c r="D241">
        <v>512566</v>
      </c>
      <c r="E241">
        <v>512595</v>
      </c>
      <c r="F241">
        <v>2</v>
      </c>
      <c r="G241">
        <v>0.26140163208846701</v>
      </c>
      <c r="H241">
        <v>1.20910427425025E-3</v>
      </c>
      <c r="I241">
        <f t="shared" si="3"/>
        <v>1.20910427425025E-3</v>
      </c>
    </row>
    <row r="242" spans="1:9">
      <c r="A242" t="s">
        <v>244</v>
      </c>
      <c r="F242">
        <v>0</v>
      </c>
      <c r="G242">
        <v>1</v>
      </c>
      <c r="H242">
        <v>1</v>
      </c>
      <c r="I242">
        <f t="shared" si="3"/>
        <v>1</v>
      </c>
    </row>
    <row r="243" spans="1:9">
      <c r="A243" t="s">
        <v>245</v>
      </c>
      <c r="F243">
        <v>0</v>
      </c>
      <c r="G243">
        <v>1</v>
      </c>
      <c r="H243">
        <v>1</v>
      </c>
      <c r="I243">
        <f t="shared" si="3"/>
        <v>1</v>
      </c>
    </row>
    <row r="244" spans="1:9">
      <c r="A244" t="s">
        <v>246</v>
      </c>
      <c r="F244">
        <v>0</v>
      </c>
      <c r="G244">
        <v>1</v>
      </c>
      <c r="H244">
        <v>1</v>
      </c>
      <c r="I244">
        <f t="shared" si="3"/>
        <v>1</v>
      </c>
    </row>
    <row r="245" spans="1:9">
      <c r="A245" t="s">
        <v>247</v>
      </c>
      <c r="F245">
        <v>0</v>
      </c>
      <c r="G245">
        <v>1</v>
      </c>
      <c r="H245">
        <v>1</v>
      </c>
      <c r="I245">
        <f t="shared" si="3"/>
        <v>1</v>
      </c>
    </row>
    <row r="246" spans="1:9">
      <c r="A246" t="s">
        <v>248</v>
      </c>
      <c r="F246">
        <v>0</v>
      </c>
      <c r="G246">
        <v>1</v>
      </c>
      <c r="H246">
        <v>1</v>
      </c>
      <c r="I246">
        <f t="shared" si="3"/>
        <v>1</v>
      </c>
    </row>
    <row r="247" spans="1:9">
      <c r="A247" t="s">
        <v>249</v>
      </c>
      <c r="F247">
        <v>0</v>
      </c>
      <c r="G247">
        <v>1</v>
      </c>
      <c r="H247">
        <v>1</v>
      </c>
      <c r="I247">
        <f t="shared" si="3"/>
        <v>1</v>
      </c>
    </row>
    <row r="248" spans="1:9">
      <c r="A248" t="s">
        <v>250</v>
      </c>
      <c r="F248">
        <v>0</v>
      </c>
      <c r="G248">
        <v>1</v>
      </c>
      <c r="H248">
        <v>1</v>
      </c>
      <c r="I248">
        <f t="shared" si="3"/>
        <v>1</v>
      </c>
    </row>
    <row r="249" spans="1:9">
      <c r="A249" t="s">
        <v>251</v>
      </c>
      <c r="F249">
        <v>0</v>
      </c>
      <c r="G249">
        <v>1</v>
      </c>
      <c r="H249">
        <v>1</v>
      </c>
      <c r="I249">
        <f t="shared" si="3"/>
        <v>1</v>
      </c>
    </row>
    <row r="250" spans="1:9">
      <c r="A250" t="s">
        <v>252</v>
      </c>
      <c r="F250">
        <v>0</v>
      </c>
      <c r="G250">
        <v>1</v>
      </c>
      <c r="H250">
        <v>1</v>
      </c>
      <c r="I250">
        <f t="shared" si="3"/>
        <v>1</v>
      </c>
    </row>
    <row r="251" spans="1:9">
      <c r="A251" t="s">
        <v>253</v>
      </c>
      <c r="B251">
        <v>-1</v>
      </c>
      <c r="C251" t="s">
        <v>7</v>
      </c>
      <c r="D251">
        <v>534428</v>
      </c>
      <c r="E251">
        <v>535398</v>
      </c>
      <c r="F251">
        <v>2</v>
      </c>
      <c r="G251">
        <v>0.45803516015643098</v>
      </c>
      <c r="H251">
        <v>0.30892465331436297</v>
      </c>
      <c r="I251">
        <f t="shared" si="3"/>
        <v>0.30892465331436297</v>
      </c>
    </row>
    <row r="252" spans="1:9">
      <c r="A252" t="s">
        <v>254</v>
      </c>
      <c r="C252" t="s">
        <v>7</v>
      </c>
      <c r="D252">
        <v>534428</v>
      </c>
      <c r="E252">
        <v>535398</v>
      </c>
      <c r="F252">
        <v>2</v>
      </c>
      <c r="G252">
        <v>0.45803516015643098</v>
      </c>
      <c r="H252">
        <v>0.30892465331436297</v>
      </c>
      <c r="I252">
        <f t="shared" si="3"/>
        <v>0.30892465331436297</v>
      </c>
    </row>
    <row r="253" spans="1:9">
      <c r="A253" t="s">
        <v>255</v>
      </c>
      <c r="F253">
        <v>0</v>
      </c>
      <c r="G253">
        <v>1</v>
      </c>
      <c r="H253">
        <v>1</v>
      </c>
      <c r="I253">
        <f t="shared" si="3"/>
        <v>1</v>
      </c>
    </row>
    <row r="254" spans="1:9">
      <c r="A254" t="s">
        <v>256</v>
      </c>
      <c r="F254">
        <v>0</v>
      </c>
      <c r="G254">
        <v>1</v>
      </c>
      <c r="H254">
        <v>1</v>
      </c>
      <c r="I254">
        <f t="shared" si="3"/>
        <v>1</v>
      </c>
    </row>
    <row r="255" spans="1:9">
      <c r="A255" t="s">
        <v>257</v>
      </c>
      <c r="F255">
        <v>0</v>
      </c>
      <c r="G255">
        <v>1</v>
      </c>
      <c r="H255">
        <v>1</v>
      </c>
      <c r="I255">
        <f t="shared" si="3"/>
        <v>1</v>
      </c>
    </row>
    <row r="256" spans="1:9">
      <c r="A256" t="s">
        <v>258</v>
      </c>
      <c r="C256" t="s">
        <v>7</v>
      </c>
      <c r="D256">
        <v>541575</v>
      </c>
      <c r="E256">
        <v>541617</v>
      </c>
      <c r="F256">
        <v>2</v>
      </c>
      <c r="G256">
        <v>0.26140163208846701</v>
      </c>
      <c r="H256">
        <v>1.20910427425025E-3</v>
      </c>
      <c r="I256">
        <f t="shared" si="3"/>
        <v>1.20910427425025E-3</v>
      </c>
    </row>
    <row r="257" spans="1:9">
      <c r="A257" t="s">
        <v>259</v>
      </c>
      <c r="B257">
        <v>-2</v>
      </c>
      <c r="C257" t="s">
        <v>7</v>
      </c>
      <c r="D257">
        <v>541575</v>
      </c>
      <c r="E257">
        <v>541617</v>
      </c>
      <c r="F257">
        <v>2</v>
      </c>
      <c r="G257">
        <v>0.26140163208846701</v>
      </c>
      <c r="H257">
        <v>1.20910427425025E-3</v>
      </c>
      <c r="I257">
        <f t="shared" si="3"/>
        <v>1.20910427425025E-3</v>
      </c>
    </row>
    <row r="258" spans="1:9">
      <c r="A258" t="s">
        <v>260</v>
      </c>
      <c r="B258">
        <v>-2</v>
      </c>
      <c r="F258">
        <v>0</v>
      </c>
      <c r="G258">
        <v>1</v>
      </c>
      <c r="H258">
        <v>1</v>
      </c>
      <c r="I258">
        <f t="shared" si="3"/>
        <v>1</v>
      </c>
    </row>
    <row r="259" spans="1:9">
      <c r="A259" t="s">
        <v>261</v>
      </c>
      <c r="F259">
        <v>0</v>
      </c>
      <c r="G259">
        <v>1</v>
      </c>
      <c r="H259">
        <v>1</v>
      </c>
      <c r="I259">
        <f t="shared" ref="I259:I322" si="4">MIN(G259:H259)</f>
        <v>1</v>
      </c>
    </row>
    <row r="260" spans="1:9">
      <c r="A260" t="s">
        <v>262</v>
      </c>
      <c r="F260">
        <v>0</v>
      </c>
      <c r="G260">
        <v>1</v>
      </c>
      <c r="H260">
        <v>1</v>
      </c>
      <c r="I260">
        <f t="shared" si="4"/>
        <v>1</v>
      </c>
    </row>
    <row r="261" spans="1:9">
      <c r="A261" t="s">
        <v>263</v>
      </c>
      <c r="F261">
        <v>0</v>
      </c>
      <c r="G261">
        <v>1</v>
      </c>
      <c r="H261">
        <v>1</v>
      </c>
      <c r="I261">
        <f t="shared" si="4"/>
        <v>1</v>
      </c>
    </row>
    <row r="262" spans="1:9">
      <c r="A262" t="s">
        <v>264</v>
      </c>
      <c r="B262">
        <v>0</v>
      </c>
      <c r="F262">
        <v>0</v>
      </c>
      <c r="G262">
        <v>1</v>
      </c>
      <c r="H262">
        <v>1</v>
      </c>
      <c r="I262">
        <f t="shared" si="4"/>
        <v>1</v>
      </c>
    </row>
    <row r="263" spans="1:9">
      <c r="A263" t="s">
        <v>265</v>
      </c>
      <c r="B263">
        <v>0</v>
      </c>
      <c r="F263">
        <v>0</v>
      </c>
      <c r="G263">
        <v>1</v>
      </c>
      <c r="H263">
        <v>1</v>
      </c>
      <c r="I263">
        <f t="shared" si="4"/>
        <v>1</v>
      </c>
    </row>
    <row r="264" spans="1:9">
      <c r="A264" t="s">
        <v>266</v>
      </c>
      <c r="F264">
        <v>0</v>
      </c>
      <c r="G264">
        <v>1</v>
      </c>
      <c r="H264">
        <v>1</v>
      </c>
      <c r="I264">
        <f t="shared" si="4"/>
        <v>1</v>
      </c>
    </row>
    <row r="265" spans="1:9">
      <c r="A265" t="s">
        <v>267</v>
      </c>
      <c r="B265">
        <v>2</v>
      </c>
      <c r="C265" t="s">
        <v>7</v>
      </c>
      <c r="D265">
        <v>556488</v>
      </c>
      <c r="E265">
        <v>556518</v>
      </c>
      <c r="F265">
        <v>2</v>
      </c>
      <c r="G265">
        <v>0.26140163208846701</v>
      </c>
      <c r="H265">
        <v>1.20910427425025E-3</v>
      </c>
      <c r="I265">
        <f t="shared" si="4"/>
        <v>1.20910427425025E-3</v>
      </c>
    </row>
    <row r="266" spans="1:9">
      <c r="A266" t="s">
        <v>268</v>
      </c>
      <c r="C266" t="s">
        <v>7</v>
      </c>
      <c r="D266">
        <v>556488</v>
      </c>
      <c r="E266">
        <v>556518</v>
      </c>
      <c r="F266">
        <v>2</v>
      </c>
      <c r="G266">
        <v>0.26140163208846701</v>
      </c>
      <c r="H266">
        <v>1.20910427425025E-3</v>
      </c>
      <c r="I266">
        <f t="shared" si="4"/>
        <v>1.20910427425025E-3</v>
      </c>
    </row>
    <row r="267" spans="1:9">
      <c r="A267" t="s">
        <v>269</v>
      </c>
      <c r="B267">
        <v>0</v>
      </c>
      <c r="F267">
        <v>0</v>
      </c>
      <c r="G267">
        <v>1</v>
      </c>
      <c r="H267">
        <v>1</v>
      </c>
      <c r="I267">
        <f t="shared" si="4"/>
        <v>1</v>
      </c>
    </row>
    <row r="268" spans="1:9">
      <c r="A268" t="s">
        <v>270</v>
      </c>
      <c r="F268">
        <v>0</v>
      </c>
      <c r="G268">
        <v>1</v>
      </c>
      <c r="H268">
        <v>1</v>
      </c>
      <c r="I268">
        <f t="shared" si="4"/>
        <v>1</v>
      </c>
    </row>
    <row r="269" spans="1:9">
      <c r="A269" t="s">
        <v>271</v>
      </c>
      <c r="F269">
        <v>0</v>
      </c>
      <c r="G269">
        <v>1</v>
      </c>
      <c r="H269">
        <v>1</v>
      </c>
      <c r="I269">
        <f t="shared" si="4"/>
        <v>1</v>
      </c>
    </row>
    <row r="270" spans="1:9">
      <c r="A270" t="s">
        <v>272</v>
      </c>
      <c r="C270" t="s">
        <v>7</v>
      </c>
      <c r="D270">
        <v>572874</v>
      </c>
      <c r="E270">
        <v>573848</v>
      </c>
      <c r="F270">
        <v>21</v>
      </c>
      <c r="G270" s="1">
        <v>1.54682009989581E-5</v>
      </c>
      <c r="H270" s="1">
        <v>1.11022302462515E-16</v>
      </c>
      <c r="I270">
        <f t="shared" si="4"/>
        <v>1.11022302462515E-16</v>
      </c>
    </row>
    <row r="271" spans="1:9">
      <c r="A271" t="s">
        <v>273</v>
      </c>
      <c r="B271">
        <v>43</v>
      </c>
      <c r="C271" t="s">
        <v>7</v>
      </c>
      <c r="D271">
        <v>572874</v>
      </c>
      <c r="E271">
        <v>573848</v>
      </c>
      <c r="F271">
        <v>21</v>
      </c>
      <c r="G271" s="1">
        <v>1.54682009989581E-5</v>
      </c>
      <c r="H271" s="1">
        <v>1.11022302462515E-16</v>
      </c>
      <c r="I271">
        <f t="shared" si="4"/>
        <v>1.11022302462515E-16</v>
      </c>
    </row>
    <row r="272" spans="1:9">
      <c r="A272" t="s">
        <v>274</v>
      </c>
      <c r="F272">
        <v>0</v>
      </c>
      <c r="G272">
        <v>1</v>
      </c>
      <c r="H272">
        <v>1</v>
      </c>
      <c r="I272">
        <f t="shared" si="4"/>
        <v>1</v>
      </c>
    </row>
    <row r="273" spans="1:9">
      <c r="A273" t="s">
        <v>275</v>
      </c>
      <c r="B273">
        <v>1</v>
      </c>
      <c r="C273" t="s">
        <v>7</v>
      </c>
      <c r="D273">
        <v>577108</v>
      </c>
      <c r="E273">
        <v>577108</v>
      </c>
      <c r="F273">
        <v>1</v>
      </c>
      <c r="G273">
        <v>0.51128222929888301</v>
      </c>
      <c r="H273">
        <v>4.8770575499285901E-2</v>
      </c>
      <c r="I273">
        <f t="shared" si="4"/>
        <v>4.8770575499285901E-2</v>
      </c>
    </row>
    <row r="274" spans="1:9">
      <c r="A274" t="s">
        <v>276</v>
      </c>
      <c r="B274">
        <v>1</v>
      </c>
      <c r="C274" t="s">
        <v>7</v>
      </c>
      <c r="D274">
        <v>577108</v>
      </c>
      <c r="E274">
        <v>577108</v>
      </c>
      <c r="F274">
        <v>1</v>
      </c>
      <c r="G274">
        <v>0.51128222929888301</v>
      </c>
      <c r="H274">
        <v>4.8770575499285901E-2</v>
      </c>
      <c r="I274">
        <f t="shared" si="4"/>
        <v>4.8770575499285901E-2</v>
      </c>
    </row>
    <row r="275" spans="1:9">
      <c r="A275" t="s">
        <v>277</v>
      </c>
      <c r="B275">
        <v>0</v>
      </c>
      <c r="F275">
        <v>0</v>
      </c>
      <c r="G275">
        <v>1</v>
      </c>
      <c r="H275">
        <v>1</v>
      </c>
      <c r="I275">
        <f t="shared" si="4"/>
        <v>1</v>
      </c>
    </row>
    <row r="276" spans="1:9">
      <c r="A276" t="s">
        <v>278</v>
      </c>
      <c r="F276">
        <v>0</v>
      </c>
      <c r="G276">
        <v>1</v>
      </c>
      <c r="H276">
        <v>1</v>
      </c>
      <c r="I276">
        <f t="shared" si="4"/>
        <v>1</v>
      </c>
    </row>
    <row r="277" spans="1:9">
      <c r="A277" t="s">
        <v>279</v>
      </c>
      <c r="F277">
        <v>0</v>
      </c>
      <c r="G277">
        <v>1</v>
      </c>
      <c r="H277">
        <v>1</v>
      </c>
      <c r="I277">
        <f t="shared" si="4"/>
        <v>1</v>
      </c>
    </row>
    <row r="278" spans="1:9">
      <c r="A278" t="s">
        <v>280</v>
      </c>
      <c r="C278" t="s">
        <v>7</v>
      </c>
      <c r="D278">
        <v>585349</v>
      </c>
      <c r="E278">
        <v>585717</v>
      </c>
      <c r="F278">
        <v>5</v>
      </c>
      <c r="G278">
        <v>0.17243559066881001</v>
      </c>
      <c r="H278">
        <v>3.3677811319555703E-2</v>
      </c>
      <c r="I278">
        <f t="shared" si="4"/>
        <v>3.3677811319555703E-2</v>
      </c>
    </row>
    <row r="279" spans="1:9">
      <c r="A279" t="s">
        <v>281</v>
      </c>
      <c r="B279">
        <v>5</v>
      </c>
      <c r="C279" t="s">
        <v>7</v>
      </c>
      <c r="D279">
        <v>585349</v>
      </c>
      <c r="E279">
        <v>585717</v>
      </c>
      <c r="F279">
        <v>5</v>
      </c>
      <c r="G279">
        <v>0.17243559066881001</v>
      </c>
      <c r="H279">
        <v>3.3677811319555703E-2</v>
      </c>
      <c r="I279">
        <f t="shared" si="4"/>
        <v>3.3677811319555703E-2</v>
      </c>
    </row>
    <row r="280" spans="1:9">
      <c r="A280" t="s">
        <v>282</v>
      </c>
      <c r="B280">
        <v>1</v>
      </c>
      <c r="C280" t="s">
        <v>7</v>
      </c>
      <c r="D280">
        <v>587177</v>
      </c>
      <c r="E280">
        <v>587177</v>
      </c>
      <c r="F280">
        <v>1</v>
      </c>
      <c r="G280">
        <v>0.51128222929888301</v>
      </c>
      <c r="H280">
        <v>4.8770575499285901E-2</v>
      </c>
      <c r="I280">
        <f t="shared" si="4"/>
        <v>4.8770575499285901E-2</v>
      </c>
    </row>
    <row r="281" spans="1:9">
      <c r="A281" t="s">
        <v>283</v>
      </c>
      <c r="C281" t="s">
        <v>7</v>
      </c>
      <c r="D281">
        <v>595744</v>
      </c>
      <c r="E281">
        <v>595798</v>
      </c>
      <c r="F281">
        <v>2</v>
      </c>
      <c r="G281">
        <v>0.26140163208846701</v>
      </c>
      <c r="H281">
        <v>1.20910427425025E-3</v>
      </c>
      <c r="I281">
        <f t="shared" si="4"/>
        <v>1.20910427425025E-3</v>
      </c>
    </row>
    <row r="282" spans="1:9">
      <c r="A282" t="s">
        <v>284</v>
      </c>
      <c r="B282">
        <v>2</v>
      </c>
      <c r="C282" t="s">
        <v>7</v>
      </c>
      <c r="D282">
        <v>595744</v>
      </c>
      <c r="E282">
        <v>595798</v>
      </c>
      <c r="F282">
        <v>2</v>
      </c>
      <c r="G282">
        <v>0.26140163208846701</v>
      </c>
      <c r="H282">
        <v>1.20910427425025E-3</v>
      </c>
      <c r="I282">
        <f t="shared" si="4"/>
        <v>1.20910427425025E-3</v>
      </c>
    </row>
    <row r="283" spans="1:9">
      <c r="A283" t="s">
        <v>285</v>
      </c>
      <c r="F283">
        <v>0</v>
      </c>
      <c r="G283">
        <v>1</v>
      </c>
      <c r="H283">
        <v>1</v>
      </c>
      <c r="I283">
        <f t="shared" si="4"/>
        <v>1</v>
      </c>
    </row>
    <row r="284" spans="1:9">
      <c r="A284" t="s">
        <v>286</v>
      </c>
      <c r="F284">
        <v>0</v>
      </c>
      <c r="G284">
        <v>1</v>
      </c>
      <c r="H284">
        <v>1</v>
      </c>
      <c r="I284">
        <f t="shared" si="4"/>
        <v>1</v>
      </c>
    </row>
    <row r="285" spans="1:9">
      <c r="A285" t="s">
        <v>287</v>
      </c>
      <c r="F285">
        <v>0</v>
      </c>
      <c r="G285">
        <v>1</v>
      </c>
      <c r="H285">
        <v>1</v>
      </c>
      <c r="I285">
        <f t="shared" si="4"/>
        <v>1</v>
      </c>
    </row>
    <row r="286" spans="1:9">
      <c r="A286" t="s">
        <v>288</v>
      </c>
      <c r="F286">
        <v>0</v>
      </c>
      <c r="G286">
        <v>1</v>
      </c>
      <c r="H286">
        <v>1</v>
      </c>
      <c r="I286">
        <f t="shared" si="4"/>
        <v>1</v>
      </c>
    </row>
    <row r="287" spans="1:9">
      <c r="A287" t="s">
        <v>289</v>
      </c>
      <c r="B287">
        <v>0</v>
      </c>
      <c r="F287">
        <v>0</v>
      </c>
      <c r="G287">
        <v>1</v>
      </c>
      <c r="H287">
        <v>1</v>
      </c>
      <c r="I287">
        <f t="shared" si="4"/>
        <v>1</v>
      </c>
    </row>
    <row r="288" spans="1:9">
      <c r="A288" t="s">
        <v>290</v>
      </c>
      <c r="F288">
        <v>0</v>
      </c>
      <c r="G288">
        <v>1</v>
      </c>
      <c r="H288">
        <v>1</v>
      </c>
      <c r="I288">
        <f t="shared" si="4"/>
        <v>1</v>
      </c>
    </row>
    <row r="289" spans="1:9">
      <c r="A289" t="s">
        <v>291</v>
      </c>
      <c r="B289">
        <v>1</v>
      </c>
      <c r="C289" t="s">
        <v>7</v>
      </c>
      <c r="D289">
        <v>611709</v>
      </c>
      <c r="E289">
        <v>611749</v>
      </c>
      <c r="F289">
        <v>1</v>
      </c>
      <c r="G289">
        <v>0.52466964796394</v>
      </c>
      <c r="H289">
        <v>0.363968658782719</v>
      </c>
      <c r="I289">
        <f t="shared" si="4"/>
        <v>0.363968658782719</v>
      </c>
    </row>
    <row r="290" spans="1:9">
      <c r="A290" t="s">
        <v>292</v>
      </c>
      <c r="B290">
        <v>1</v>
      </c>
      <c r="C290" t="s">
        <v>7</v>
      </c>
      <c r="D290">
        <v>611709</v>
      </c>
      <c r="E290">
        <v>611749</v>
      </c>
      <c r="F290">
        <v>1</v>
      </c>
      <c r="G290">
        <v>0.52466964796394</v>
      </c>
      <c r="H290">
        <v>0.363968658782719</v>
      </c>
      <c r="I290">
        <f t="shared" si="4"/>
        <v>0.363968658782719</v>
      </c>
    </row>
    <row r="291" spans="1:9">
      <c r="A291" t="s">
        <v>293</v>
      </c>
      <c r="F291">
        <v>0</v>
      </c>
      <c r="G291">
        <v>1</v>
      </c>
      <c r="H291">
        <v>1</v>
      </c>
      <c r="I291">
        <f t="shared" si="4"/>
        <v>1</v>
      </c>
    </row>
    <row r="292" spans="1:9">
      <c r="A292" t="s">
        <v>294</v>
      </c>
      <c r="F292">
        <v>0</v>
      </c>
      <c r="G292">
        <v>1</v>
      </c>
      <c r="H292">
        <v>1</v>
      </c>
      <c r="I292">
        <f t="shared" si="4"/>
        <v>1</v>
      </c>
    </row>
    <row r="293" spans="1:9">
      <c r="A293" t="s">
        <v>295</v>
      </c>
      <c r="F293">
        <v>0</v>
      </c>
      <c r="G293">
        <v>1</v>
      </c>
      <c r="H293">
        <v>1</v>
      </c>
      <c r="I293">
        <f t="shared" si="4"/>
        <v>1</v>
      </c>
    </row>
    <row r="294" spans="1:9">
      <c r="A294" t="s">
        <v>296</v>
      </c>
      <c r="B294">
        <v>1</v>
      </c>
      <c r="C294" t="s">
        <v>7</v>
      </c>
      <c r="D294">
        <v>617893</v>
      </c>
      <c r="E294">
        <v>617893</v>
      </c>
      <c r="F294">
        <v>1</v>
      </c>
      <c r="G294">
        <v>0.51128222929888301</v>
      </c>
      <c r="H294">
        <v>4.8770575499285901E-2</v>
      </c>
      <c r="I294">
        <f t="shared" si="4"/>
        <v>4.8770575499285901E-2</v>
      </c>
    </row>
    <row r="295" spans="1:9">
      <c r="A295" t="s">
        <v>297</v>
      </c>
      <c r="B295">
        <v>1</v>
      </c>
      <c r="C295" t="s">
        <v>7</v>
      </c>
      <c r="D295">
        <v>619603</v>
      </c>
      <c r="E295">
        <v>619967</v>
      </c>
      <c r="F295">
        <v>2</v>
      </c>
      <c r="G295">
        <v>0.42867251069058199</v>
      </c>
      <c r="H295">
        <v>0.26293229214422098</v>
      </c>
      <c r="I295">
        <f t="shared" si="4"/>
        <v>0.26293229214422098</v>
      </c>
    </row>
    <row r="296" spans="1:9">
      <c r="A296" t="s">
        <v>298</v>
      </c>
      <c r="B296">
        <v>2</v>
      </c>
      <c r="C296" t="s">
        <v>7</v>
      </c>
      <c r="D296">
        <v>619603</v>
      </c>
      <c r="E296">
        <v>619967</v>
      </c>
      <c r="F296">
        <v>2</v>
      </c>
      <c r="G296">
        <v>0.42867251069058199</v>
      </c>
      <c r="H296">
        <v>0.26293229214422098</v>
      </c>
      <c r="I296">
        <f t="shared" si="4"/>
        <v>0.26293229214422098</v>
      </c>
    </row>
    <row r="297" spans="1:9">
      <c r="A297" t="s">
        <v>299</v>
      </c>
      <c r="B297">
        <v>20</v>
      </c>
      <c r="C297" t="s">
        <v>7</v>
      </c>
      <c r="D297">
        <v>624177</v>
      </c>
      <c r="E297">
        <v>624934</v>
      </c>
      <c r="F297">
        <v>12</v>
      </c>
      <c r="G297">
        <v>2.74061853171736E-3</v>
      </c>
      <c r="H297" s="1">
        <v>3.9537520923893503E-8</v>
      </c>
      <c r="I297">
        <f t="shared" si="4"/>
        <v>3.9537520923893503E-8</v>
      </c>
    </row>
    <row r="298" spans="1:9">
      <c r="A298" t="s">
        <v>300</v>
      </c>
      <c r="B298">
        <v>20</v>
      </c>
      <c r="C298" t="s">
        <v>7</v>
      </c>
      <c r="D298">
        <v>624177</v>
      </c>
      <c r="E298">
        <v>624934</v>
      </c>
      <c r="F298">
        <v>12</v>
      </c>
      <c r="G298">
        <v>2.74061853171736E-3</v>
      </c>
      <c r="H298" s="1">
        <v>3.9537520923893503E-8</v>
      </c>
      <c r="I298">
        <f t="shared" si="4"/>
        <v>3.9537520923893503E-8</v>
      </c>
    </row>
    <row r="299" spans="1:9">
      <c r="A299" t="s">
        <v>301</v>
      </c>
      <c r="F299">
        <v>0</v>
      </c>
      <c r="G299">
        <v>1</v>
      </c>
      <c r="H299">
        <v>1</v>
      </c>
      <c r="I299">
        <f t="shared" si="4"/>
        <v>1</v>
      </c>
    </row>
    <row r="300" spans="1:9">
      <c r="A300" t="s">
        <v>302</v>
      </c>
      <c r="F300">
        <v>0</v>
      </c>
      <c r="G300">
        <v>1</v>
      </c>
      <c r="H300">
        <v>1</v>
      </c>
      <c r="I300">
        <f t="shared" si="4"/>
        <v>1</v>
      </c>
    </row>
    <row r="301" spans="1:9">
      <c r="A301" t="s">
        <v>303</v>
      </c>
      <c r="F301">
        <v>0</v>
      </c>
      <c r="G301">
        <v>1</v>
      </c>
      <c r="H301">
        <v>1</v>
      </c>
      <c r="I301">
        <f t="shared" si="4"/>
        <v>1</v>
      </c>
    </row>
    <row r="302" spans="1:9">
      <c r="A302" t="s">
        <v>304</v>
      </c>
      <c r="F302">
        <v>0</v>
      </c>
      <c r="G302">
        <v>1</v>
      </c>
      <c r="H302">
        <v>1</v>
      </c>
      <c r="I302">
        <f t="shared" si="4"/>
        <v>1</v>
      </c>
    </row>
    <row r="303" spans="1:9">
      <c r="A303" t="s">
        <v>305</v>
      </c>
      <c r="F303">
        <v>0</v>
      </c>
      <c r="G303">
        <v>1</v>
      </c>
      <c r="H303">
        <v>1</v>
      </c>
      <c r="I303">
        <f t="shared" si="4"/>
        <v>1</v>
      </c>
    </row>
    <row r="304" spans="1:9">
      <c r="A304" t="s">
        <v>306</v>
      </c>
      <c r="F304">
        <v>0</v>
      </c>
      <c r="G304">
        <v>1</v>
      </c>
      <c r="H304">
        <v>1</v>
      </c>
      <c r="I304">
        <f t="shared" si="4"/>
        <v>1</v>
      </c>
    </row>
    <row r="305" spans="1:9">
      <c r="A305" t="s">
        <v>307</v>
      </c>
      <c r="B305">
        <v>2</v>
      </c>
      <c r="C305" t="s">
        <v>7</v>
      </c>
      <c r="D305">
        <v>640922</v>
      </c>
      <c r="E305">
        <v>640955</v>
      </c>
      <c r="F305">
        <v>2</v>
      </c>
      <c r="G305">
        <v>0.26140163208846701</v>
      </c>
      <c r="H305">
        <v>1.20910427425025E-3</v>
      </c>
      <c r="I305">
        <f t="shared" si="4"/>
        <v>1.20910427425025E-3</v>
      </c>
    </row>
    <row r="306" spans="1:9">
      <c r="A306" t="s">
        <v>308</v>
      </c>
      <c r="C306" t="s">
        <v>7</v>
      </c>
      <c r="D306">
        <v>640922</v>
      </c>
      <c r="E306">
        <v>640955</v>
      </c>
      <c r="F306">
        <v>2</v>
      </c>
      <c r="G306">
        <v>0.26140163208846701</v>
      </c>
      <c r="H306">
        <v>1.20910427425025E-3</v>
      </c>
      <c r="I306">
        <f t="shared" si="4"/>
        <v>1.20910427425025E-3</v>
      </c>
    </row>
    <row r="307" spans="1:9">
      <c r="A307" t="s">
        <v>309</v>
      </c>
      <c r="C307" t="s">
        <v>7</v>
      </c>
      <c r="D307">
        <v>644596</v>
      </c>
      <c r="E307">
        <v>644596</v>
      </c>
      <c r="F307">
        <v>1</v>
      </c>
      <c r="G307">
        <v>0.51128222929888301</v>
      </c>
      <c r="H307">
        <v>4.8770575499285901E-2</v>
      </c>
      <c r="I307">
        <f t="shared" si="4"/>
        <v>4.8770575499285901E-2</v>
      </c>
    </row>
    <row r="308" spans="1:9">
      <c r="A308" t="s">
        <v>310</v>
      </c>
      <c r="B308">
        <v>1</v>
      </c>
      <c r="C308" t="s">
        <v>7</v>
      </c>
      <c r="D308">
        <v>644596</v>
      </c>
      <c r="E308">
        <v>644596</v>
      </c>
      <c r="F308">
        <v>1</v>
      </c>
      <c r="G308">
        <v>0.51128222929888301</v>
      </c>
      <c r="H308">
        <v>4.8770575499285901E-2</v>
      </c>
      <c r="I308">
        <f t="shared" si="4"/>
        <v>4.8770575499285901E-2</v>
      </c>
    </row>
    <row r="309" spans="1:9">
      <c r="A309" t="s">
        <v>311</v>
      </c>
      <c r="F309">
        <v>0</v>
      </c>
      <c r="G309">
        <v>1</v>
      </c>
      <c r="H309">
        <v>1</v>
      </c>
      <c r="I309">
        <f t="shared" si="4"/>
        <v>1</v>
      </c>
    </row>
    <row r="310" spans="1:9">
      <c r="A310" t="s">
        <v>312</v>
      </c>
      <c r="F310">
        <v>0</v>
      </c>
      <c r="G310">
        <v>1</v>
      </c>
      <c r="H310">
        <v>1</v>
      </c>
      <c r="I310">
        <f t="shared" si="4"/>
        <v>1</v>
      </c>
    </row>
    <row r="311" spans="1:9">
      <c r="A311" t="s">
        <v>313</v>
      </c>
      <c r="B311">
        <v>0</v>
      </c>
      <c r="F311">
        <v>0</v>
      </c>
      <c r="G311">
        <v>1</v>
      </c>
      <c r="H311">
        <v>1</v>
      </c>
      <c r="I311">
        <f t="shared" si="4"/>
        <v>1</v>
      </c>
    </row>
    <row r="312" spans="1:9">
      <c r="A312" t="s">
        <v>314</v>
      </c>
      <c r="B312">
        <v>0</v>
      </c>
      <c r="F312">
        <v>0</v>
      </c>
      <c r="G312">
        <v>1</v>
      </c>
      <c r="H312">
        <v>1</v>
      </c>
      <c r="I312">
        <f t="shared" si="4"/>
        <v>1</v>
      </c>
    </row>
    <row r="313" spans="1:9">
      <c r="A313" t="s">
        <v>315</v>
      </c>
      <c r="F313">
        <v>0</v>
      </c>
      <c r="G313">
        <v>1</v>
      </c>
      <c r="H313">
        <v>1</v>
      </c>
      <c r="I313">
        <f t="shared" si="4"/>
        <v>1</v>
      </c>
    </row>
    <row r="314" spans="1:9">
      <c r="A314" t="s">
        <v>316</v>
      </c>
      <c r="F314">
        <v>0</v>
      </c>
      <c r="G314">
        <v>1</v>
      </c>
      <c r="H314">
        <v>1</v>
      </c>
      <c r="I314">
        <f t="shared" si="4"/>
        <v>1</v>
      </c>
    </row>
    <row r="315" spans="1:9">
      <c r="A315" t="s">
        <v>317</v>
      </c>
      <c r="F315">
        <v>0</v>
      </c>
      <c r="G315">
        <v>1</v>
      </c>
      <c r="H315">
        <v>1</v>
      </c>
      <c r="I315">
        <f t="shared" si="4"/>
        <v>1</v>
      </c>
    </row>
    <row r="316" spans="1:9">
      <c r="A316" t="s">
        <v>318</v>
      </c>
      <c r="F316">
        <v>0</v>
      </c>
      <c r="G316">
        <v>1</v>
      </c>
      <c r="H316">
        <v>1</v>
      </c>
      <c r="I316">
        <f t="shared" si="4"/>
        <v>1</v>
      </c>
    </row>
    <row r="317" spans="1:9">
      <c r="A317" t="s">
        <v>319</v>
      </c>
      <c r="B317">
        <v>50</v>
      </c>
      <c r="C317" t="s">
        <v>7</v>
      </c>
      <c r="D317">
        <v>666420</v>
      </c>
      <c r="E317">
        <v>667417</v>
      </c>
      <c r="F317">
        <v>21</v>
      </c>
      <c r="G317" s="1">
        <v>8.2788714697357103E-5</v>
      </c>
      <c r="H317">
        <v>0</v>
      </c>
      <c r="I317">
        <f t="shared" si="4"/>
        <v>0</v>
      </c>
    </row>
    <row r="318" spans="1:9">
      <c r="A318" t="s">
        <v>320</v>
      </c>
      <c r="B318">
        <v>-1</v>
      </c>
      <c r="C318" t="s">
        <v>7</v>
      </c>
      <c r="D318">
        <v>666420</v>
      </c>
      <c r="E318">
        <v>667417</v>
      </c>
      <c r="F318">
        <v>21</v>
      </c>
      <c r="G318" s="1">
        <v>8.2788714697357103E-5</v>
      </c>
      <c r="H318">
        <v>0</v>
      </c>
      <c r="I318">
        <f t="shared" si="4"/>
        <v>0</v>
      </c>
    </row>
    <row r="319" spans="1:9">
      <c r="A319" t="s">
        <v>321</v>
      </c>
      <c r="B319">
        <v>2</v>
      </c>
      <c r="C319" t="s">
        <v>7</v>
      </c>
      <c r="D319">
        <v>674201</v>
      </c>
      <c r="E319">
        <v>674244</v>
      </c>
      <c r="F319">
        <v>2</v>
      </c>
      <c r="G319">
        <v>0.26140163208846701</v>
      </c>
      <c r="H319">
        <v>1.20910427425025E-3</v>
      </c>
      <c r="I319">
        <f t="shared" si="4"/>
        <v>1.20910427425025E-3</v>
      </c>
    </row>
    <row r="320" spans="1:9">
      <c r="A320" t="s">
        <v>322</v>
      </c>
      <c r="B320">
        <v>2</v>
      </c>
      <c r="C320" t="s">
        <v>7</v>
      </c>
      <c r="D320">
        <v>674201</v>
      </c>
      <c r="E320">
        <v>674244</v>
      </c>
      <c r="F320">
        <v>2</v>
      </c>
      <c r="G320">
        <v>0.26140163208846701</v>
      </c>
      <c r="H320">
        <v>1.20910427425025E-3</v>
      </c>
      <c r="I320">
        <f t="shared" si="4"/>
        <v>1.20910427425025E-3</v>
      </c>
    </row>
    <row r="321" spans="1:9">
      <c r="A321" t="s">
        <v>323</v>
      </c>
      <c r="B321">
        <v>2</v>
      </c>
      <c r="C321" t="s">
        <v>7</v>
      </c>
      <c r="D321">
        <v>677378</v>
      </c>
      <c r="E321">
        <v>677421</v>
      </c>
      <c r="F321">
        <v>2</v>
      </c>
      <c r="G321">
        <v>0.26140163208846701</v>
      </c>
      <c r="H321">
        <v>1.20910427425025E-3</v>
      </c>
      <c r="I321">
        <f t="shared" si="4"/>
        <v>1.20910427425025E-3</v>
      </c>
    </row>
    <row r="322" spans="1:9">
      <c r="A322" t="s">
        <v>324</v>
      </c>
      <c r="B322">
        <v>2</v>
      </c>
      <c r="C322" t="s">
        <v>7</v>
      </c>
      <c r="D322">
        <v>679483</v>
      </c>
      <c r="E322">
        <v>679526</v>
      </c>
      <c r="F322">
        <v>2</v>
      </c>
      <c r="G322">
        <v>0.26140163208846701</v>
      </c>
      <c r="H322">
        <v>1.20910427425025E-3</v>
      </c>
      <c r="I322">
        <f t="shared" si="4"/>
        <v>1.20910427425025E-3</v>
      </c>
    </row>
    <row r="323" spans="1:9">
      <c r="A323" t="s">
        <v>325</v>
      </c>
      <c r="F323">
        <v>0</v>
      </c>
      <c r="G323">
        <v>1</v>
      </c>
      <c r="H323">
        <v>1</v>
      </c>
      <c r="I323">
        <f t="shared" ref="I323:I386" si="5">MIN(G323:H323)</f>
        <v>1</v>
      </c>
    </row>
    <row r="324" spans="1:9">
      <c r="A324" t="s">
        <v>326</v>
      </c>
      <c r="F324">
        <v>0</v>
      </c>
      <c r="G324">
        <v>1</v>
      </c>
      <c r="H324">
        <v>1</v>
      </c>
      <c r="I324">
        <f t="shared" si="5"/>
        <v>1</v>
      </c>
    </row>
    <row r="325" spans="1:9">
      <c r="A325" t="s">
        <v>327</v>
      </c>
      <c r="F325">
        <v>0</v>
      </c>
      <c r="G325">
        <v>1</v>
      </c>
      <c r="H325">
        <v>1</v>
      </c>
      <c r="I325">
        <f t="shared" si="5"/>
        <v>1</v>
      </c>
    </row>
    <row r="326" spans="1:9">
      <c r="A326" t="s">
        <v>328</v>
      </c>
      <c r="F326">
        <v>0</v>
      </c>
      <c r="G326">
        <v>1</v>
      </c>
      <c r="H326">
        <v>1</v>
      </c>
      <c r="I326">
        <f t="shared" si="5"/>
        <v>1</v>
      </c>
    </row>
    <row r="327" spans="1:9">
      <c r="A327" t="s">
        <v>329</v>
      </c>
      <c r="F327">
        <v>0</v>
      </c>
      <c r="G327">
        <v>1</v>
      </c>
      <c r="H327">
        <v>1</v>
      </c>
      <c r="I327">
        <f t="shared" si="5"/>
        <v>1</v>
      </c>
    </row>
    <row r="328" spans="1:9">
      <c r="A328" t="s">
        <v>330</v>
      </c>
      <c r="F328">
        <v>0</v>
      </c>
      <c r="G328">
        <v>1</v>
      </c>
      <c r="H328">
        <v>1</v>
      </c>
      <c r="I328">
        <f t="shared" si="5"/>
        <v>1</v>
      </c>
    </row>
    <row r="329" spans="1:9">
      <c r="A329" t="s">
        <v>331</v>
      </c>
      <c r="C329" t="s">
        <v>7</v>
      </c>
      <c r="D329">
        <v>690953</v>
      </c>
      <c r="E329">
        <v>690953</v>
      </c>
      <c r="F329">
        <v>1</v>
      </c>
      <c r="G329">
        <v>0.51128222929888301</v>
      </c>
      <c r="H329">
        <v>4.8770575499285901E-2</v>
      </c>
      <c r="I329">
        <f t="shared" si="5"/>
        <v>4.8770575499285901E-2</v>
      </c>
    </row>
    <row r="330" spans="1:9">
      <c r="A330" t="s">
        <v>332</v>
      </c>
      <c r="C330" t="s">
        <v>7</v>
      </c>
      <c r="D330">
        <v>690953</v>
      </c>
      <c r="E330">
        <v>690953</v>
      </c>
      <c r="F330">
        <v>1</v>
      </c>
      <c r="G330">
        <v>0.51128222929888301</v>
      </c>
      <c r="H330">
        <v>4.8770575499285901E-2</v>
      </c>
      <c r="I330">
        <f t="shared" si="5"/>
        <v>4.8770575499285901E-2</v>
      </c>
    </row>
    <row r="331" spans="1:9">
      <c r="A331" t="s">
        <v>333</v>
      </c>
      <c r="F331">
        <v>0</v>
      </c>
      <c r="G331">
        <v>1</v>
      </c>
      <c r="H331">
        <v>1</v>
      </c>
      <c r="I331">
        <f t="shared" si="5"/>
        <v>1</v>
      </c>
    </row>
    <row r="332" spans="1:9">
      <c r="A332" t="s">
        <v>334</v>
      </c>
      <c r="B332">
        <v>1</v>
      </c>
      <c r="C332" t="s">
        <v>7</v>
      </c>
      <c r="D332">
        <v>697065</v>
      </c>
      <c r="E332">
        <v>697194</v>
      </c>
      <c r="F332">
        <v>1</v>
      </c>
      <c r="G332">
        <v>0.51692100559162002</v>
      </c>
      <c r="H332">
        <v>0.28262761432213102</v>
      </c>
      <c r="I332">
        <f t="shared" si="5"/>
        <v>0.28262761432213102</v>
      </c>
    </row>
    <row r="333" spans="1:9">
      <c r="A333" t="s">
        <v>335</v>
      </c>
      <c r="C333" t="s">
        <v>7</v>
      </c>
      <c r="D333">
        <v>697065</v>
      </c>
      <c r="E333">
        <v>697194</v>
      </c>
      <c r="F333">
        <v>1</v>
      </c>
      <c r="G333">
        <v>0.51692100559162002</v>
      </c>
      <c r="H333">
        <v>0.28262761432213102</v>
      </c>
      <c r="I333">
        <f t="shared" si="5"/>
        <v>0.28262761432213102</v>
      </c>
    </row>
    <row r="334" spans="1:9">
      <c r="A334" t="s">
        <v>336</v>
      </c>
      <c r="F334">
        <v>0</v>
      </c>
      <c r="G334">
        <v>1</v>
      </c>
      <c r="H334">
        <v>1</v>
      </c>
      <c r="I334">
        <f t="shared" si="5"/>
        <v>1</v>
      </c>
    </row>
    <row r="335" spans="1:9">
      <c r="A335" t="s">
        <v>337</v>
      </c>
      <c r="B335">
        <v>0</v>
      </c>
      <c r="C335" t="s">
        <v>7</v>
      </c>
      <c r="D335">
        <v>709170</v>
      </c>
      <c r="E335">
        <v>709214</v>
      </c>
      <c r="F335">
        <v>1</v>
      </c>
      <c r="G335">
        <v>0.52114833454489695</v>
      </c>
      <c r="H335">
        <v>0</v>
      </c>
      <c r="I335">
        <f t="shared" si="5"/>
        <v>0</v>
      </c>
    </row>
    <row r="336" spans="1:9">
      <c r="A336" t="s">
        <v>338</v>
      </c>
      <c r="B336">
        <v>1</v>
      </c>
      <c r="C336" t="s">
        <v>7</v>
      </c>
      <c r="D336">
        <v>712647</v>
      </c>
      <c r="E336">
        <v>712690</v>
      </c>
      <c r="F336">
        <v>2</v>
      </c>
      <c r="G336">
        <v>0.26140163208846701</v>
      </c>
      <c r="H336">
        <v>1.20910427425025E-3</v>
      </c>
      <c r="I336">
        <f t="shared" si="5"/>
        <v>1.20910427425025E-3</v>
      </c>
    </row>
    <row r="337" spans="1:9">
      <c r="A337" t="s">
        <v>339</v>
      </c>
      <c r="B337">
        <v>2</v>
      </c>
      <c r="C337" t="s">
        <v>7</v>
      </c>
      <c r="D337">
        <v>714358</v>
      </c>
      <c r="E337">
        <v>715065</v>
      </c>
      <c r="F337">
        <v>3</v>
      </c>
      <c r="G337">
        <v>0.33527238853354602</v>
      </c>
      <c r="H337">
        <v>0.15796817475733299</v>
      </c>
      <c r="I337">
        <f t="shared" si="5"/>
        <v>0.15796817475733299</v>
      </c>
    </row>
    <row r="338" spans="1:9">
      <c r="A338" t="s">
        <v>340</v>
      </c>
      <c r="B338">
        <v>3</v>
      </c>
      <c r="C338" t="s">
        <v>7</v>
      </c>
      <c r="D338">
        <v>714358</v>
      </c>
      <c r="E338">
        <v>715065</v>
      </c>
      <c r="F338">
        <v>3</v>
      </c>
      <c r="G338">
        <v>0.33527238853354602</v>
      </c>
      <c r="H338">
        <v>0.15796817475733299</v>
      </c>
      <c r="I338">
        <f t="shared" si="5"/>
        <v>0.15796817475733299</v>
      </c>
    </row>
    <row r="339" spans="1:9">
      <c r="A339" t="s">
        <v>341</v>
      </c>
      <c r="B339">
        <v>0</v>
      </c>
      <c r="F339">
        <v>0</v>
      </c>
      <c r="G339">
        <v>1</v>
      </c>
      <c r="H339">
        <v>1</v>
      </c>
      <c r="I339">
        <f t="shared" si="5"/>
        <v>1</v>
      </c>
    </row>
    <row r="340" spans="1:9">
      <c r="A340" t="s">
        <v>342</v>
      </c>
      <c r="F340">
        <v>0</v>
      </c>
      <c r="G340">
        <v>1</v>
      </c>
      <c r="H340">
        <v>1</v>
      </c>
      <c r="I340">
        <f t="shared" si="5"/>
        <v>1</v>
      </c>
    </row>
    <row r="341" spans="1:9">
      <c r="A341" t="s">
        <v>343</v>
      </c>
      <c r="F341">
        <v>0</v>
      </c>
      <c r="G341">
        <v>1</v>
      </c>
      <c r="H341">
        <v>1</v>
      </c>
      <c r="I341">
        <f t="shared" si="5"/>
        <v>1</v>
      </c>
    </row>
    <row r="342" spans="1:9">
      <c r="A342" t="s">
        <v>344</v>
      </c>
      <c r="B342">
        <v>0</v>
      </c>
      <c r="F342">
        <v>0</v>
      </c>
      <c r="G342">
        <v>1</v>
      </c>
      <c r="H342">
        <v>1</v>
      </c>
      <c r="I342">
        <f t="shared" si="5"/>
        <v>1</v>
      </c>
    </row>
    <row r="343" spans="1:9">
      <c r="A343" t="s">
        <v>345</v>
      </c>
      <c r="F343">
        <v>0</v>
      </c>
      <c r="G343">
        <v>1</v>
      </c>
      <c r="H343">
        <v>1</v>
      </c>
      <c r="I343">
        <f t="shared" si="5"/>
        <v>1</v>
      </c>
    </row>
    <row r="344" spans="1:9">
      <c r="A344" t="s">
        <v>346</v>
      </c>
      <c r="B344">
        <v>5</v>
      </c>
      <c r="C344" t="s">
        <v>7</v>
      </c>
      <c r="D344">
        <v>730892</v>
      </c>
      <c r="E344">
        <v>730997</v>
      </c>
      <c r="F344">
        <v>4</v>
      </c>
      <c r="G344">
        <v>6.8322567595235001E-2</v>
      </c>
      <c r="H344" s="1">
        <v>2.5021394733926098E-7</v>
      </c>
      <c r="I344">
        <f t="shared" si="5"/>
        <v>2.5021394733926098E-7</v>
      </c>
    </row>
    <row r="345" spans="1:9">
      <c r="A345" t="s">
        <v>347</v>
      </c>
      <c r="C345" t="s">
        <v>7</v>
      </c>
      <c r="D345">
        <v>730892</v>
      </c>
      <c r="E345">
        <v>730997</v>
      </c>
      <c r="F345">
        <v>4</v>
      </c>
      <c r="G345">
        <v>6.8322567595235001E-2</v>
      </c>
      <c r="H345" s="1">
        <v>2.5021394733926098E-7</v>
      </c>
      <c r="I345">
        <f t="shared" si="5"/>
        <v>2.5021394733926098E-7</v>
      </c>
    </row>
    <row r="346" spans="1:9">
      <c r="A346" t="s">
        <v>348</v>
      </c>
      <c r="B346">
        <v>0</v>
      </c>
      <c r="F346">
        <v>0</v>
      </c>
      <c r="G346">
        <v>1</v>
      </c>
      <c r="H346">
        <v>1</v>
      </c>
      <c r="I346">
        <f t="shared" si="5"/>
        <v>1</v>
      </c>
    </row>
    <row r="347" spans="1:9">
      <c r="A347" t="s">
        <v>349</v>
      </c>
      <c r="B347">
        <v>0</v>
      </c>
      <c r="C347" t="s">
        <v>7</v>
      </c>
      <c r="D347">
        <v>737555</v>
      </c>
      <c r="E347">
        <v>738106</v>
      </c>
      <c r="F347">
        <v>1</v>
      </c>
      <c r="G347">
        <v>0.52774951949523996</v>
      </c>
      <c r="H347">
        <v>0.38093039443166199</v>
      </c>
      <c r="I347">
        <f t="shared" si="5"/>
        <v>0.38093039443166199</v>
      </c>
    </row>
    <row r="348" spans="1:9">
      <c r="A348" t="s">
        <v>350</v>
      </c>
      <c r="B348">
        <v>1</v>
      </c>
      <c r="C348" t="s">
        <v>7</v>
      </c>
      <c r="D348">
        <v>737555</v>
      </c>
      <c r="E348">
        <v>738106</v>
      </c>
      <c r="F348">
        <v>1</v>
      </c>
      <c r="G348">
        <v>0.52774951949523996</v>
      </c>
      <c r="H348">
        <v>0.38093039443166199</v>
      </c>
      <c r="I348">
        <f t="shared" si="5"/>
        <v>0.38093039443166199</v>
      </c>
    </row>
    <row r="349" spans="1:9">
      <c r="A349" t="s">
        <v>351</v>
      </c>
      <c r="B349">
        <v>0</v>
      </c>
      <c r="F349">
        <v>0</v>
      </c>
      <c r="G349">
        <v>1</v>
      </c>
      <c r="H349">
        <v>1</v>
      </c>
      <c r="I349">
        <f t="shared" si="5"/>
        <v>1</v>
      </c>
    </row>
    <row r="350" spans="1:9">
      <c r="A350" t="s">
        <v>352</v>
      </c>
      <c r="B350">
        <v>0</v>
      </c>
      <c r="F350">
        <v>0</v>
      </c>
      <c r="G350">
        <v>1</v>
      </c>
      <c r="H350">
        <v>1</v>
      </c>
      <c r="I350">
        <f t="shared" si="5"/>
        <v>1</v>
      </c>
    </row>
    <row r="351" spans="1:9">
      <c r="A351" t="s">
        <v>353</v>
      </c>
      <c r="F351">
        <v>0</v>
      </c>
      <c r="G351">
        <v>1</v>
      </c>
      <c r="H351">
        <v>1</v>
      </c>
      <c r="I351">
        <f t="shared" si="5"/>
        <v>1</v>
      </c>
    </row>
    <row r="352" spans="1:9">
      <c r="A352" t="s">
        <v>354</v>
      </c>
      <c r="F352">
        <v>0</v>
      </c>
      <c r="G352">
        <v>1</v>
      </c>
      <c r="H352">
        <v>1</v>
      </c>
      <c r="I352">
        <f t="shared" si="5"/>
        <v>1</v>
      </c>
    </row>
    <row r="353" spans="1:9">
      <c r="A353" t="s">
        <v>355</v>
      </c>
      <c r="B353">
        <v>0</v>
      </c>
      <c r="F353">
        <v>0</v>
      </c>
      <c r="G353">
        <v>1</v>
      </c>
      <c r="H353">
        <v>1</v>
      </c>
      <c r="I353">
        <f t="shared" si="5"/>
        <v>1</v>
      </c>
    </row>
    <row r="354" spans="1:9">
      <c r="A354" t="s">
        <v>356</v>
      </c>
      <c r="B354">
        <v>2</v>
      </c>
      <c r="C354" t="s">
        <v>7</v>
      </c>
      <c r="D354">
        <v>747779</v>
      </c>
      <c r="E354">
        <v>747821</v>
      </c>
      <c r="F354">
        <v>2</v>
      </c>
      <c r="G354">
        <v>0.26140163208846701</v>
      </c>
      <c r="H354">
        <v>1.20910427425025E-3</v>
      </c>
      <c r="I354">
        <f t="shared" si="5"/>
        <v>1.20910427425025E-3</v>
      </c>
    </row>
    <row r="355" spans="1:9">
      <c r="A355" t="s">
        <v>357</v>
      </c>
      <c r="C355" t="s">
        <v>7</v>
      </c>
      <c r="D355">
        <v>747779</v>
      </c>
      <c r="E355">
        <v>747821</v>
      </c>
      <c r="F355">
        <v>2</v>
      </c>
      <c r="G355">
        <v>0.26140163208846701</v>
      </c>
      <c r="H355">
        <v>1.20910427425025E-3</v>
      </c>
      <c r="I355">
        <f t="shared" si="5"/>
        <v>1.20910427425025E-3</v>
      </c>
    </row>
    <row r="356" spans="1:9">
      <c r="A356" t="s">
        <v>358</v>
      </c>
      <c r="F356">
        <v>0</v>
      </c>
      <c r="G356">
        <v>1</v>
      </c>
      <c r="H356">
        <v>1</v>
      </c>
      <c r="I356">
        <f t="shared" si="5"/>
        <v>1</v>
      </c>
    </row>
    <row r="357" spans="1:9">
      <c r="A357" t="s">
        <v>359</v>
      </c>
      <c r="F357">
        <v>0</v>
      </c>
      <c r="G357">
        <v>1</v>
      </c>
      <c r="H357">
        <v>1</v>
      </c>
      <c r="I357">
        <f t="shared" si="5"/>
        <v>1</v>
      </c>
    </row>
    <row r="358" spans="1:9">
      <c r="A358" t="s">
        <v>360</v>
      </c>
      <c r="F358">
        <v>0</v>
      </c>
      <c r="G358">
        <v>1</v>
      </c>
      <c r="H358">
        <v>1</v>
      </c>
      <c r="I358">
        <f t="shared" si="5"/>
        <v>1</v>
      </c>
    </row>
    <row r="359" spans="1:9">
      <c r="A359" t="s">
        <v>361</v>
      </c>
      <c r="F359">
        <v>0</v>
      </c>
      <c r="G359">
        <v>1</v>
      </c>
      <c r="H359">
        <v>1</v>
      </c>
      <c r="I359">
        <f t="shared" si="5"/>
        <v>1</v>
      </c>
    </row>
    <row r="360" spans="1:9">
      <c r="A360" t="s">
        <v>362</v>
      </c>
      <c r="B360">
        <v>1</v>
      </c>
      <c r="C360" t="s">
        <v>7</v>
      </c>
      <c r="D360">
        <v>752642</v>
      </c>
      <c r="E360">
        <v>752652</v>
      </c>
      <c r="F360">
        <v>1</v>
      </c>
      <c r="G360">
        <v>0.51692100559162002</v>
      </c>
      <c r="H360">
        <v>0.28262761432213102</v>
      </c>
      <c r="I360">
        <f t="shared" si="5"/>
        <v>0.28262761432213102</v>
      </c>
    </row>
    <row r="361" spans="1:9">
      <c r="A361" t="s">
        <v>363</v>
      </c>
      <c r="B361">
        <v>1</v>
      </c>
      <c r="C361" t="s">
        <v>7</v>
      </c>
      <c r="D361">
        <v>752642</v>
      </c>
      <c r="E361">
        <v>752652</v>
      </c>
      <c r="F361">
        <v>1</v>
      </c>
      <c r="G361">
        <v>0.51692100559162002</v>
      </c>
      <c r="H361">
        <v>0.28262761432213102</v>
      </c>
      <c r="I361">
        <f t="shared" si="5"/>
        <v>0.28262761432213102</v>
      </c>
    </row>
    <row r="362" spans="1:9">
      <c r="A362" t="s">
        <v>364</v>
      </c>
      <c r="F362">
        <v>0</v>
      </c>
      <c r="G362">
        <v>1</v>
      </c>
      <c r="H362">
        <v>1</v>
      </c>
      <c r="I362">
        <f t="shared" si="5"/>
        <v>1</v>
      </c>
    </row>
    <row r="363" spans="1:9">
      <c r="A363" t="s">
        <v>365</v>
      </c>
      <c r="B363">
        <v>0</v>
      </c>
      <c r="F363">
        <v>0</v>
      </c>
      <c r="G363">
        <v>1</v>
      </c>
      <c r="H363">
        <v>1</v>
      </c>
      <c r="I363">
        <f t="shared" si="5"/>
        <v>1</v>
      </c>
    </row>
    <row r="364" spans="1:9">
      <c r="A364" t="s">
        <v>366</v>
      </c>
      <c r="B364">
        <v>0</v>
      </c>
      <c r="F364">
        <v>0</v>
      </c>
      <c r="G364">
        <v>1</v>
      </c>
      <c r="H364">
        <v>1</v>
      </c>
      <c r="I364">
        <f t="shared" si="5"/>
        <v>1</v>
      </c>
    </row>
    <row r="365" spans="1:9">
      <c r="A365" t="s">
        <v>367</v>
      </c>
      <c r="B365">
        <v>11</v>
      </c>
      <c r="C365" t="s">
        <v>7</v>
      </c>
      <c r="D365">
        <v>760975</v>
      </c>
      <c r="E365">
        <v>761259</v>
      </c>
      <c r="F365">
        <v>8</v>
      </c>
      <c r="G365">
        <v>4.6657200137241103E-3</v>
      </c>
      <c r="H365" s="1">
        <v>8.8817841970012504E-16</v>
      </c>
      <c r="I365">
        <f t="shared" si="5"/>
        <v>8.8817841970012504E-16</v>
      </c>
    </row>
    <row r="366" spans="1:9">
      <c r="A366" t="s">
        <v>368</v>
      </c>
      <c r="B366">
        <v>11</v>
      </c>
      <c r="C366" t="s">
        <v>7</v>
      </c>
      <c r="D366">
        <v>760975</v>
      </c>
      <c r="E366">
        <v>761259</v>
      </c>
      <c r="F366">
        <v>8</v>
      </c>
      <c r="G366">
        <v>4.6657200137241103E-3</v>
      </c>
      <c r="H366" s="1">
        <v>8.8817841970012504E-16</v>
      </c>
      <c r="I366">
        <f t="shared" si="5"/>
        <v>8.8817841970012504E-16</v>
      </c>
    </row>
    <row r="367" spans="1:9">
      <c r="A367" t="s">
        <v>369</v>
      </c>
      <c r="F367">
        <v>0</v>
      </c>
      <c r="G367">
        <v>1</v>
      </c>
      <c r="H367">
        <v>1</v>
      </c>
      <c r="I367">
        <f t="shared" si="5"/>
        <v>1</v>
      </c>
    </row>
    <row r="368" spans="1:9">
      <c r="A368" t="s">
        <v>370</v>
      </c>
      <c r="F368">
        <v>0</v>
      </c>
      <c r="G368">
        <v>1</v>
      </c>
      <c r="H368">
        <v>1</v>
      </c>
      <c r="I368">
        <f t="shared" si="5"/>
        <v>1</v>
      </c>
    </row>
    <row r="369" spans="1:9">
      <c r="A369" t="s">
        <v>371</v>
      </c>
      <c r="B369">
        <v>3</v>
      </c>
      <c r="C369" t="s">
        <v>7</v>
      </c>
      <c r="D369">
        <v>772015</v>
      </c>
      <c r="E369">
        <v>772075</v>
      </c>
      <c r="F369">
        <v>2</v>
      </c>
      <c r="G369">
        <v>0.32960007872165598</v>
      </c>
      <c r="H369">
        <v>8.9724430124607096E-2</v>
      </c>
      <c r="I369">
        <f t="shared" si="5"/>
        <v>8.9724430124607096E-2</v>
      </c>
    </row>
    <row r="370" spans="1:9">
      <c r="A370" t="s">
        <v>372</v>
      </c>
      <c r="B370">
        <v>2</v>
      </c>
      <c r="C370" t="s">
        <v>7</v>
      </c>
      <c r="D370">
        <v>772015</v>
      </c>
      <c r="E370">
        <v>772075</v>
      </c>
      <c r="F370">
        <v>2</v>
      </c>
      <c r="G370">
        <v>0.32960007872165598</v>
      </c>
      <c r="H370">
        <v>8.9724430124607096E-2</v>
      </c>
      <c r="I370">
        <f t="shared" si="5"/>
        <v>8.9724430124607096E-2</v>
      </c>
    </row>
    <row r="371" spans="1:9">
      <c r="A371" t="s">
        <v>373</v>
      </c>
      <c r="C371" t="s">
        <v>7</v>
      </c>
      <c r="D371">
        <v>776239</v>
      </c>
      <c r="E371">
        <v>776430</v>
      </c>
      <c r="F371">
        <v>2</v>
      </c>
      <c r="G371">
        <v>0.40499628325196202</v>
      </c>
      <c r="H371">
        <v>0.22273231078227601</v>
      </c>
      <c r="I371">
        <f t="shared" si="5"/>
        <v>0.22273231078227601</v>
      </c>
    </row>
    <row r="372" spans="1:9">
      <c r="A372" t="s">
        <v>374</v>
      </c>
      <c r="C372" t="s">
        <v>7</v>
      </c>
      <c r="D372">
        <v>784384</v>
      </c>
      <c r="E372">
        <v>784436</v>
      </c>
      <c r="F372">
        <v>2</v>
      </c>
      <c r="G372">
        <v>0.32960007872165598</v>
      </c>
      <c r="H372">
        <v>8.9724430124607096E-2</v>
      </c>
      <c r="I372">
        <f t="shared" si="5"/>
        <v>8.9724430124607096E-2</v>
      </c>
    </row>
    <row r="373" spans="1:9">
      <c r="A373" t="s">
        <v>375</v>
      </c>
      <c r="B373">
        <v>2</v>
      </c>
      <c r="C373" t="s">
        <v>7</v>
      </c>
      <c r="D373">
        <v>784384</v>
      </c>
      <c r="E373">
        <v>784436</v>
      </c>
      <c r="F373">
        <v>2</v>
      </c>
      <c r="G373">
        <v>0.32960007872165598</v>
      </c>
      <c r="H373">
        <v>8.9724430124607096E-2</v>
      </c>
      <c r="I373">
        <f t="shared" si="5"/>
        <v>8.9724430124607096E-2</v>
      </c>
    </row>
    <row r="374" spans="1:9">
      <c r="A374" t="s">
        <v>376</v>
      </c>
      <c r="B374">
        <v>4</v>
      </c>
      <c r="C374" t="s">
        <v>7</v>
      </c>
      <c r="D374">
        <v>787008</v>
      </c>
      <c r="E374">
        <v>787790</v>
      </c>
      <c r="F374">
        <v>4</v>
      </c>
      <c r="G374">
        <v>0.15981123278909501</v>
      </c>
      <c r="H374">
        <v>1.84364888909734E-2</v>
      </c>
      <c r="I374">
        <f t="shared" si="5"/>
        <v>1.84364888909734E-2</v>
      </c>
    </row>
    <row r="375" spans="1:9">
      <c r="A375" t="s">
        <v>377</v>
      </c>
      <c r="B375">
        <v>4</v>
      </c>
      <c r="C375" t="s">
        <v>7</v>
      </c>
      <c r="D375">
        <v>787008</v>
      </c>
      <c r="E375">
        <v>787790</v>
      </c>
      <c r="F375">
        <v>4</v>
      </c>
      <c r="G375">
        <v>0.15981123278909501</v>
      </c>
      <c r="H375">
        <v>1.84364888909734E-2</v>
      </c>
      <c r="I375">
        <f t="shared" si="5"/>
        <v>1.84364888909734E-2</v>
      </c>
    </row>
    <row r="376" spans="1:9">
      <c r="A376" t="s">
        <v>378</v>
      </c>
      <c r="F376">
        <v>0</v>
      </c>
      <c r="G376">
        <v>1</v>
      </c>
      <c r="H376">
        <v>1</v>
      </c>
      <c r="I376">
        <f t="shared" si="5"/>
        <v>1</v>
      </c>
    </row>
    <row r="377" spans="1:9">
      <c r="A377" t="s">
        <v>379</v>
      </c>
      <c r="F377">
        <v>0</v>
      </c>
      <c r="G377">
        <v>1</v>
      </c>
      <c r="H377">
        <v>1</v>
      </c>
      <c r="I377">
        <f t="shared" si="5"/>
        <v>1</v>
      </c>
    </row>
    <row r="378" spans="1:9">
      <c r="A378" t="s">
        <v>380</v>
      </c>
      <c r="F378">
        <v>0</v>
      </c>
      <c r="G378">
        <v>1</v>
      </c>
      <c r="H378">
        <v>1</v>
      </c>
      <c r="I378">
        <f t="shared" si="5"/>
        <v>1</v>
      </c>
    </row>
    <row r="379" spans="1:9">
      <c r="A379" t="s">
        <v>381</v>
      </c>
      <c r="B379">
        <v>3</v>
      </c>
      <c r="C379" t="s">
        <v>7</v>
      </c>
      <c r="D379">
        <v>801375</v>
      </c>
      <c r="E379">
        <v>801636</v>
      </c>
      <c r="F379">
        <v>2</v>
      </c>
      <c r="G379">
        <v>0.38821195555657001</v>
      </c>
      <c r="H379">
        <v>0.193207164759084</v>
      </c>
      <c r="I379">
        <f t="shared" si="5"/>
        <v>0.193207164759084</v>
      </c>
    </row>
    <row r="380" spans="1:9">
      <c r="A380" t="s">
        <v>382</v>
      </c>
      <c r="B380">
        <v>3</v>
      </c>
      <c r="C380" t="s">
        <v>7</v>
      </c>
      <c r="D380">
        <v>801375</v>
      </c>
      <c r="E380">
        <v>801636</v>
      </c>
      <c r="F380">
        <v>2</v>
      </c>
      <c r="G380">
        <v>0.38821195555657001</v>
      </c>
      <c r="H380">
        <v>0.193207164759084</v>
      </c>
      <c r="I380">
        <f t="shared" si="5"/>
        <v>0.193207164759084</v>
      </c>
    </row>
    <row r="381" spans="1:9">
      <c r="A381" t="s">
        <v>383</v>
      </c>
      <c r="F381">
        <v>0</v>
      </c>
      <c r="G381">
        <v>1</v>
      </c>
      <c r="H381">
        <v>1</v>
      </c>
      <c r="I381">
        <f t="shared" si="5"/>
        <v>1</v>
      </c>
    </row>
    <row r="382" spans="1:9">
      <c r="A382" t="s">
        <v>384</v>
      </c>
      <c r="F382">
        <v>0</v>
      </c>
      <c r="G382">
        <v>1</v>
      </c>
      <c r="H382">
        <v>1</v>
      </c>
      <c r="I382">
        <f t="shared" si="5"/>
        <v>1</v>
      </c>
    </row>
    <row r="383" spans="1:9">
      <c r="A383" t="s">
        <v>385</v>
      </c>
      <c r="F383">
        <v>0</v>
      </c>
      <c r="G383">
        <v>1</v>
      </c>
      <c r="H383">
        <v>1</v>
      </c>
      <c r="I383">
        <f t="shared" si="5"/>
        <v>1</v>
      </c>
    </row>
    <row r="384" spans="1:9">
      <c r="A384" t="s">
        <v>386</v>
      </c>
      <c r="B384">
        <v>8</v>
      </c>
      <c r="C384" t="s">
        <v>7</v>
      </c>
      <c r="D384">
        <v>812105</v>
      </c>
      <c r="E384">
        <v>812458</v>
      </c>
      <c r="F384">
        <v>5</v>
      </c>
      <c r="G384">
        <v>0.10142589696873</v>
      </c>
      <c r="H384">
        <v>5.1659981900803401E-3</v>
      </c>
      <c r="I384">
        <f t="shared" si="5"/>
        <v>5.1659981900803401E-3</v>
      </c>
    </row>
    <row r="385" spans="1:9">
      <c r="A385" t="s">
        <v>387</v>
      </c>
      <c r="B385">
        <v>82</v>
      </c>
      <c r="C385" t="s">
        <v>7</v>
      </c>
      <c r="D385">
        <v>816031</v>
      </c>
      <c r="E385">
        <v>817031</v>
      </c>
      <c r="F385">
        <v>43</v>
      </c>
      <c r="G385" s="1">
        <v>5.6429305672622799E-11</v>
      </c>
      <c r="H385">
        <v>0</v>
      </c>
      <c r="I385">
        <f t="shared" si="5"/>
        <v>0</v>
      </c>
    </row>
    <row r="386" spans="1:9">
      <c r="A386" t="s">
        <v>388</v>
      </c>
      <c r="B386">
        <v>9</v>
      </c>
      <c r="C386" t="s">
        <v>7</v>
      </c>
      <c r="D386">
        <v>816031</v>
      </c>
      <c r="E386">
        <v>817031</v>
      </c>
      <c r="F386">
        <v>43</v>
      </c>
      <c r="G386" s="1">
        <v>5.6429305672622799E-11</v>
      </c>
      <c r="H386">
        <v>0</v>
      </c>
      <c r="I386">
        <f t="shared" si="5"/>
        <v>0</v>
      </c>
    </row>
    <row r="387" spans="1:9">
      <c r="A387" t="s">
        <v>389</v>
      </c>
      <c r="B387">
        <v>9</v>
      </c>
      <c r="C387" t="s">
        <v>7</v>
      </c>
      <c r="D387">
        <v>821851</v>
      </c>
      <c r="E387">
        <v>822811</v>
      </c>
      <c r="F387">
        <v>4</v>
      </c>
      <c r="G387">
        <v>0.15981123278909501</v>
      </c>
      <c r="H387">
        <v>1.84364888909734E-2</v>
      </c>
      <c r="I387">
        <f t="shared" ref="I387:I450" si="6">MIN(G387:H387)</f>
        <v>1.84364888909734E-2</v>
      </c>
    </row>
    <row r="388" spans="1:9">
      <c r="A388" t="s">
        <v>390</v>
      </c>
      <c r="F388">
        <v>0</v>
      </c>
      <c r="G388">
        <v>1</v>
      </c>
      <c r="H388">
        <v>1</v>
      </c>
      <c r="I388">
        <f t="shared" si="6"/>
        <v>1</v>
      </c>
    </row>
    <row r="389" spans="1:9">
      <c r="A389" t="s">
        <v>391</v>
      </c>
      <c r="B389">
        <v>0</v>
      </c>
      <c r="F389">
        <v>0</v>
      </c>
      <c r="G389">
        <v>1</v>
      </c>
      <c r="H389">
        <v>1</v>
      </c>
      <c r="I389">
        <f t="shared" si="6"/>
        <v>1</v>
      </c>
    </row>
    <row r="390" spans="1:9">
      <c r="A390" t="s">
        <v>392</v>
      </c>
      <c r="F390">
        <v>0</v>
      </c>
      <c r="G390">
        <v>1</v>
      </c>
      <c r="H390">
        <v>1</v>
      </c>
      <c r="I390">
        <f t="shared" si="6"/>
        <v>1</v>
      </c>
    </row>
    <row r="391" spans="1:9">
      <c r="A391" t="s">
        <v>393</v>
      </c>
      <c r="F391">
        <v>0</v>
      </c>
      <c r="G391">
        <v>1</v>
      </c>
      <c r="H391">
        <v>1</v>
      </c>
      <c r="I391">
        <f t="shared" si="6"/>
        <v>1</v>
      </c>
    </row>
    <row r="392" spans="1:9">
      <c r="A392" t="s">
        <v>394</v>
      </c>
      <c r="B392">
        <v>0</v>
      </c>
      <c r="F392">
        <v>0</v>
      </c>
      <c r="G392">
        <v>1</v>
      </c>
      <c r="H392">
        <v>1</v>
      </c>
      <c r="I392">
        <f t="shared" si="6"/>
        <v>1</v>
      </c>
    </row>
    <row r="393" spans="1:9">
      <c r="A393" t="s">
        <v>395</v>
      </c>
      <c r="F393">
        <v>0</v>
      </c>
      <c r="G393">
        <v>1</v>
      </c>
      <c r="H393">
        <v>1</v>
      </c>
      <c r="I393">
        <f t="shared" si="6"/>
        <v>1</v>
      </c>
    </row>
    <row r="394" spans="1:9">
      <c r="A394" t="s">
        <v>396</v>
      </c>
      <c r="F394">
        <v>0</v>
      </c>
      <c r="G394">
        <v>1</v>
      </c>
      <c r="H394">
        <v>1</v>
      </c>
      <c r="I394">
        <f t="shared" si="6"/>
        <v>1</v>
      </c>
    </row>
    <row r="395" spans="1:9">
      <c r="A395" t="s">
        <v>397</v>
      </c>
      <c r="F395">
        <v>0</v>
      </c>
      <c r="G395">
        <v>1</v>
      </c>
      <c r="H395">
        <v>1</v>
      </c>
      <c r="I395">
        <f t="shared" si="6"/>
        <v>1</v>
      </c>
    </row>
    <row r="396" spans="1:9">
      <c r="A396" t="s">
        <v>398</v>
      </c>
      <c r="F396">
        <v>0</v>
      </c>
      <c r="G396">
        <v>1</v>
      </c>
      <c r="H396">
        <v>1</v>
      </c>
      <c r="I396">
        <f t="shared" si="6"/>
        <v>1</v>
      </c>
    </row>
    <row r="397" spans="1:9">
      <c r="A397" t="s">
        <v>399</v>
      </c>
      <c r="F397">
        <v>0</v>
      </c>
      <c r="G397">
        <v>1</v>
      </c>
      <c r="H397">
        <v>1</v>
      </c>
      <c r="I397">
        <f t="shared" si="6"/>
        <v>1</v>
      </c>
    </row>
    <row r="398" spans="1:9">
      <c r="A398" t="s">
        <v>400</v>
      </c>
      <c r="B398">
        <v>3</v>
      </c>
      <c r="C398" t="s">
        <v>7</v>
      </c>
      <c r="D398">
        <v>842075</v>
      </c>
      <c r="E398">
        <v>842378</v>
      </c>
      <c r="F398">
        <v>3</v>
      </c>
      <c r="G398">
        <v>0.13364194532950099</v>
      </c>
      <c r="H398" s="1">
        <v>2.0067493624376E-5</v>
      </c>
      <c r="I398">
        <f t="shared" si="6"/>
        <v>2.0067493624376E-5</v>
      </c>
    </row>
    <row r="399" spans="1:9">
      <c r="A399" t="s">
        <v>401</v>
      </c>
      <c r="C399" t="s">
        <v>7</v>
      </c>
      <c r="D399">
        <v>842075</v>
      </c>
      <c r="E399">
        <v>842378</v>
      </c>
      <c r="F399">
        <v>3</v>
      </c>
      <c r="G399">
        <v>0.13364194532950099</v>
      </c>
      <c r="H399" s="1">
        <v>2.0067493624376E-5</v>
      </c>
      <c r="I399">
        <f t="shared" si="6"/>
        <v>2.0067493624376E-5</v>
      </c>
    </row>
    <row r="400" spans="1:9">
      <c r="A400" t="s">
        <v>402</v>
      </c>
      <c r="F400">
        <v>0</v>
      </c>
      <c r="G400">
        <v>1</v>
      </c>
      <c r="H400">
        <v>1</v>
      </c>
      <c r="I400">
        <f t="shared" si="6"/>
        <v>1</v>
      </c>
    </row>
    <row r="401" spans="1:9">
      <c r="A401" t="s">
        <v>403</v>
      </c>
      <c r="F401">
        <v>0</v>
      </c>
      <c r="G401">
        <v>1</v>
      </c>
      <c r="H401">
        <v>1</v>
      </c>
      <c r="I401">
        <f t="shared" si="6"/>
        <v>1</v>
      </c>
    </row>
    <row r="402" spans="1:9">
      <c r="A402" t="s">
        <v>404</v>
      </c>
      <c r="F402">
        <v>0</v>
      </c>
      <c r="G402">
        <v>1</v>
      </c>
      <c r="H402">
        <v>1</v>
      </c>
      <c r="I402">
        <f t="shared" si="6"/>
        <v>1</v>
      </c>
    </row>
    <row r="403" spans="1:9">
      <c r="A403" t="s">
        <v>405</v>
      </c>
      <c r="F403">
        <v>0</v>
      </c>
      <c r="G403">
        <v>1</v>
      </c>
      <c r="H403">
        <v>1</v>
      </c>
      <c r="I403">
        <f t="shared" si="6"/>
        <v>1</v>
      </c>
    </row>
    <row r="404" spans="1:9">
      <c r="A404" t="s">
        <v>406</v>
      </c>
      <c r="F404">
        <v>0</v>
      </c>
      <c r="G404">
        <v>1</v>
      </c>
      <c r="H404">
        <v>1</v>
      </c>
      <c r="I404">
        <f t="shared" si="6"/>
        <v>1</v>
      </c>
    </row>
    <row r="405" spans="1:9">
      <c r="A405" t="s">
        <v>407</v>
      </c>
      <c r="F405">
        <v>0</v>
      </c>
      <c r="G405">
        <v>1</v>
      </c>
      <c r="H405">
        <v>1</v>
      </c>
      <c r="I405">
        <f t="shared" si="6"/>
        <v>1</v>
      </c>
    </row>
    <row r="406" spans="1:9">
      <c r="A406" t="s">
        <v>408</v>
      </c>
      <c r="F406">
        <v>0</v>
      </c>
      <c r="G406">
        <v>1</v>
      </c>
      <c r="H406">
        <v>1</v>
      </c>
      <c r="I406">
        <f t="shared" si="6"/>
        <v>1</v>
      </c>
    </row>
    <row r="407" spans="1:9">
      <c r="A407" t="s">
        <v>409</v>
      </c>
      <c r="F407">
        <v>0</v>
      </c>
      <c r="G407">
        <v>1</v>
      </c>
      <c r="H407">
        <v>1</v>
      </c>
      <c r="I407">
        <f t="shared" si="6"/>
        <v>1</v>
      </c>
    </row>
    <row r="408" spans="1:9">
      <c r="A408" t="s">
        <v>410</v>
      </c>
      <c r="F408">
        <v>0</v>
      </c>
      <c r="G408">
        <v>1</v>
      </c>
      <c r="H408">
        <v>1</v>
      </c>
      <c r="I408">
        <f t="shared" si="6"/>
        <v>1</v>
      </c>
    </row>
    <row r="409" spans="1:9">
      <c r="A409" t="s">
        <v>411</v>
      </c>
      <c r="F409">
        <v>0</v>
      </c>
      <c r="G409">
        <v>1</v>
      </c>
      <c r="H409">
        <v>1</v>
      </c>
      <c r="I409">
        <f t="shared" si="6"/>
        <v>1</v>
      </c>
    </row>
    <row r="410" spans="1:9">
      <c r="A410" t="s">
        <v>412</v>
      </c>
      <c r="F410">
        <v>0</v>
      </c>
      <c r="G410">
        <v>1</v>
      </c>
      <c r="H410">
        <v>1</v>
      </c>
      <c r="I410">
        <f t="shared" si="6"/>
        <v>1</v>
      </c>
    </row>
    <row r="411" spans="1:9">
      <c r="A411" t="s">
        <v>413</v>
      </c>
      <c r="F411">
        <v>0</v>
      </c>
      <c r="G411">
        <v>1</v>
      </c>
      <c r="H411">
        <v>1</v>
      </c>
      <c r="I411">
        <f t="shared" si="6"/>
        <v>1</v>
      </c>
    </row>
    <row r="412" spans="1:9">
      <c r="A412" t="s">
        <v>414</v>
      </c>
      <c r="F412">
        <v>0</v>
      </c>
      <c r="G412">
        <v>1</v>
      </c>
      <c r="H412">
        <v>1</v>
      </c>
      <c r="I412">
        <f t="shared" si="6"/>
        <v>1</v>
      </c>
    </row>
    <row r="413" spans="1:9">
      <c r="A413" t="s">
        <v>415</v>
      </c>
      <c r="F413">
        <v>0</v>
      </c>
      <c r="G413">
        <v>1</v>
      </c>
      <c r="H413">
        <v>1</v>
      </c>
      <c r="I413">
        <f t="shared" si="6"/>
        <v>1</v>
      </c>
    </row>
    <row r="414" spans="1:9">
      <c r="A414" t="s">
        <v>416</v>
      </c>
      <c r="F414">
        <v>0</v>
      </c>
      <c r="G414">
        <v>1</v>
      </c>
      <c r="H414">
        <v>1</v>
      </c>
      <c r="I414">
        <f t="shared" si="6"/>
        <v>1</v>
      </c>
    </row>
    <row r="415" spans="1:9">
      <c r="A415" t="s">
        <v>417</v>
      </c>
      <c r="B415">
        <v>1</v>
      </c>
      <c r="C415" t="s">
        <v>7</v>
      </c>
      <c r="D415">
        <v>871852</v>
      </c>
      <c r="E415">
        <v>871852</v>
      </c>
      <c r="F415">
        <v>1</v>
      </c>
      <c r="G415">
        <v>0.51128222929888301</v>
      </c>
      <c r="H415">
        <v>4.8770575499285901E-2</v>
      </c>
      <c r="I415">
        <f t="shared" si="6"/>
        <v>4.8770575499285901E-2</v>
      </c>
    </row>
    <row r="416" spans="1:9">
      <c r="A416" t="s">
        <v>418</v>
      </c>
      <c r="B416">
        <v>1</v>
      </c>
      <c r="C416" t="s">
        <v>7</v>
      </c>
      <c r="D416">
        <v>871852</v>
      </c>
      <c r="E416">
        <v>871852</v>
      </c>
      <c r="F416">
        <v>1</v>
      </c>
      <c r="G416">
        <v>0.51128222929888301</v>
      </c>
      <c r="H416">
        <v>4.8770575499285901E-2</v>
      </c>
      <c r="I416">
        <f t="shared" si="6"/>
        <v>4.8770575499285901E-2</v>
      </c>
    </row>
    <row r="417" spans="1:9">
      <c r="A417" t="s">
        <v>419</v>
      </c>
      <c r="F417">
        <v>0</v>
      </c>
      <c r="G417">
        <v>1</v>
      </c>
      <c r="H417">
        <v>1</v>
      </c>
      <c r="I417">
        <f t="shared" si="6"/>
        <v>1</v>
      </c>
    </row>
    <row r="418" spans="1:9">
      <c r="A418" t="s">
        <v>420</v>
      </c>
      <c r="F418">
        <v>0</v>
      </c>
      <c r="G418">
        <v>1</v>
      </c>
      <c r="H418">
        <v>1</v>
      </c>
      <c r="I418">
        <f t="shared" si="6"/>
        <v>1</v>
      </c>
    </row>
    <row r="419" spans="1:9">
      <c r="A419" t="s">
        <v>421</v>
      </c>
      <c r="B419">
        <v>1</v>
      </c>
      <c r="C419" t="s">
        <v>7</v>
      </c>
      <c r="D419">
        <v>878074</v>
      </c>
      <c r="E419">
        <v>878074</v>
      </c>
      <c r="F419">
        <v>1</v>
      </c>
      <c r="G419">
        <v>0.51128222929888301</v>
      </c>
      <c r="H419">
        <v>4.8770575499285901E-2</v>
      </c>
      <c r="I419">
        <f t="shared" si="6"/>
        <v>4.8770575499285901E-2</v>
      </c>
    </row>
    <row r="420" spans="1:9">
      <c r="A420" t="s">
        <v>422</v>
      </c>
      <c r="C420" t="s">
        <v>7</v>
      </c>
      <c r="D420">
        <v>878074</v>
      </c>
      <c r="E420">
        <v>878074</v>
      </c>
      <c r="F420">
        <v>1</v>
      </c>
      <c r="G420">
        <v>0.51128222929888301</v>
      </c>
      <c r="H420">
        <v>4.8770575499285901E-2</v>
      </c>
      <c r="I420">
        <f t="shared" si="6"/>
        <v>4.8770575499285901E-2</v>
      </c>
    </row>
    <row r="421" spans="1:9">
      <c r="A421" t="s">
        <v>423</v>
      </c>
      <c r="F421">
        <v>0</v>
      </c>
      <c r="G421">
        <v>1</v>
      </c>
      <c r="H421">
        <v>1</v>
      </c>
      <c r="I421">
        <f t="shared" si="6"/>
        <v>1</v>
      </c>
    </row>
    <row r="422" spans="1:9">
      <c r="A422" t="s">
        <v>424</v>
      </c>
      <c r="B422">
        <v>0</v>
      </c>
      <c r="F422">
        <v>0</v>
      </c>
      <c r="G422">
        <v>1</v>
      </c>
      <c r="H422">
        <v>1</v>
      </c>
      <c r="I422">
        <f t="shared" si="6"/>
        <v>1</v>
      </c>
    </row>
    <row r="423" spans="1:9">
      <c r="A423" t="s">
        <v>425</v>
      </c>
      <c r="F423">
        <v>0</v>
      </c>
      <c r="G423">
        <v>1</v>
      </c>
      <c r="H423">
        <v>1</v>
      </c>
      <c r="I423">
        <f t="shared" si="6"/>
        <v>1</v>
      </c>
    </row>
    <row r="424" spans="1:9">
      <c r="A424" t="s">
        <v>426</v>
      </c>
      <c r="F424">
        <v>0</v>
      </c>
      <c r="G424">
        <v>1</v>
      </c>
      <c r="H424">
        <v>1</v>
      </c>
      <c r="I424">
        <f t="shared" si="6"/>
        <v>1</v>
      </c>
    </row>
    <row r="425" spans="1:9">
      <c r="A425" t="s">
        <v>427</v>
      </c>
      <c r="F425">
        <v>0</v>
      </c>
      <c r="G425">
        <v>1</v>
      </c>
      <c r="H425">
        <v>1</v>
      </c>
      <c r="I425">
        <f t="shared" si="6"/>
        <v>1</v>
      </c>
    </row>
    <row r="426" spans="1:9">
      <c r="A426" t="s">
        <v>428</v>
      </c>
      <c r="F426">
        <v>0</v>
      </c>
      <c r="G426">
        <v>1</v>
      </c>
      <c r="H426">
        <v>1</v>
      </c>
      <c r="I426">
        <f t="shared" si="6"/>
        <v>1</v>
      </c>
    </row>
    <row r="427" spans="1:9">
      <c r="A427" t="s">
        <v>429</v>
      </c>
      <c r="B427">
        <v>1</v>
      </c>
      <c r="C427" t="s">
        <v>7</v>
      </c>
      <c r="D427">
        <v>888166</v>
      </c>
      <c r="E427">
        <v>888472</v>
      </c>
      <c r="F427">
        <v>1</v>
      </c>
      <c r="G427">
        <v>0.52466964796394</v>
      </c>
      <c r="H427">
        <v>0.363968658782719</v>
      </c>
      <c r="I427">
        <f t="shared" si="6"/>
        <v>0.363968658782719</v>
      </c>
    </row>
    <row r="428" spans="1:9">
      <c r="A428" t="s">
        <v>430</v>
      </c>
      <c r="B428">
        <v>2</v>
      </c>
      <c r="C428" t="s">
        <v>7</v>
      </c>
      <c r="D428">
        <v>892543</v>
      </c>
      <c r="E428">
        <v>892585</v>
      </c>
      <c r="F428">
        <v>2</v>
      </c>
      <c r="G428">
        <v>0.26140163208846701</v>
      </c>
      <c r="H428">
        <v>1.20910427425025E-3</v>
      </c>
      <c r="I428">
        <f t="shared" si="6"/>
        <v>1.20910427425025E-3</v>
      </c>
    </row>
    <row r="429" spans="1:9">
      <c r="A429" t="s">
        <v>431</v>
      </c>
      <c r="C429" t="s">
        <v>7</v>
      </c>
      <c r="D429">
        <v>892543</v>
      </c>
      <c r="E429">
        <v>892585</v>
      </c>
      <c r="F429">
        <v>2</v>
      </c>
      <c r="G429">
        <v>0.26140163208846701</v>
      </c>
      <c r="H429">
        <v>1.20910427425025E-3</v>
      </c>
      <c r="I429">
        <f t="shared" si="6"/>
        <v>1.20910427425025E-3</v>
      </c>
    </row>
    <row r="430" spans="1:9">
      <c r="A430" t="s">
        <v>432</v>
      </c>
      <c r="C430" t="s">
        <v>7</v>
      </c>
      <c r="D430">
        <v>897376</v>
      </c>
      <c r="E430">
        <v>897761</v>
      </c>
      <c r="F430">
        <v>2</v>
      </c>
      <c r="G430">
        <v>0.365122137046345</v>
      </c>
      <c r="H430">
        <v>0.15200978018134301</v>
      </c>
      <c r="I430">
        <f t="shared" si="6"/>
        <v>0.15200978018134301</v>
      </c>
    </row>
    <row r="431" spans="1:9">
      <c r="A431" t="s">
        <v>433</v>
      </c>
      <c r="B431">
        <v>2</v>
      </c>
      <c r="C431" t="s">
        <v>7</v>
      </c>
      <c r="D431">
        <v>897376</v>
      </c>
      <c r="E431">
        <v>897761</v>
      </c>
      <c r="F431">
        <v>2</v>
      </c>
      <c r="G431">
        <v>0.365122137046345</v>
      </c>
      <c r="H431">
        <v>0.15200978018134301</v>
      </c>
      <c r="I431">
        <f t="shared" si="6"/>
        <v>0.15200978018134301</v>
      </c>
    </row>
    <row r="432" spans="1:9">
      <c r="A432" t="s">
        <v>434</v>
      </c>
      <c r="C432" t="s">
        <v>7</v>
      </c>
      <c r="D432">
        <v>899942</v>
      </c>
      <c r="E432">
        <v>899978</v>
      </c>
      <c r="F432">
        <v>2</v>
      </c>
      <c r="G432">
        <v>0.26140163208846701</v>
      </c>
      <c r="H432">
        <v>1.20910427425025E-3</v>
      </c>
      <c r="I432">
        <f t="shared" si="6"/>
        <v>1.20910427425025E-3</v>
      </c>
    </row>
    <row r="433" spans="1:9">
      <c r="A433" t="s">
        <v>435</v>
      </c>
      <c r="F433">
        <v>0</v>
      </c>
      <c r="G433">
        <v>1</v>
      </c>
      <c r="H433">
        <v>1</v>
      </c>
      <c r="I433">
        <f t="shared" si="6"/>
        <v>1</v>
      </c>
    </row>
    <row r="434" spans="1:9">
      <c r="A434" t="s">
        <v>436</v>
      </c>
      <c r="F434">
        <v>0</v>
      </c>
      <c r="G434">
        <v>1</v>
      </c>
      <c r="H434">
        <v>1</v>
      </c>
      <c r="I434">
        <f t="shared" si="6"/>
        <v>1</v>
      </c>
    </row>
    <row r="435" spans="1:9">
      <c r="A435" t="s">
        <v>437</v>
      </c>
      <c r="B435">
        <v>0</v>
      </c>
      <c r="F435">
        <v>0</v>
      </c>
      <c r="G435">
        <v>1</v>
      </c>
      <c r="H435">
        <v>1</v>
      </c>
      <c r="I435">
        <f t="shared" si="6"/>
        <v>1</v>
      </c>
    </row>
    <row r="436" spans="1:9">
      <c r="A436" t="s">
        <v>438</v>
      </c>
      <c r="B436">
        <v>0</v>
      </c>
      <c r="F436">
        <v>0</v>
      </c>
      <c r="G436">
        <v>1</v>
      </c>
      <c r="H436">
        <v>1</v>
      </c>
      <c r="I436">
        <f t="shared" si="6"/>
        <v>1</v>
      </c>
    </row>
    <row r="437" spans="1:9">
      <c r="A437" t="s">
        <v>439</v>
      </c>
      <c r="F437">
        <v>0</v>
      </c>
      <c r="G437">
        <v>1</v>
      </c>
      <c r="H437">
        <v>1</v>
      </c>
      <c r="I437">
        <f t="shared" si="6"/>
        <v>1</v>
      </c>
    </row>
    <row r="438" spans="1:9">
      <c r="A438" t="s">
        <v>440</v>
      </c>
      <c r="F438">
        <v>0</v>
      </c>
      <c r="G438">
        <v>1</v>
      </c>
      <c r="H438">
        <v>1</v>
      </c>
      <c r="I438">
        <f t="shared" si="6"/>
        <v>1</v>
      </c>
    </row>
    <row r="439" spans="1:9">
      <c r="A439" t="s">
        <v>441</v>
      </c>
      <c r="F439">
        <v>0</v>
      </c>
      <c r="G439">
        <v>1</v>
      </c>
      <c r="H439">
        <v>1</v>
      </c>
      <c r="I439">
        <f t="shared" si="6"/>
        <v>1</v>
      </c>
    </row>
    <row r="440" spans="1:9">
      <c r="A440" t="s">
        <v>442</v>
      </c>
      <c r="B440">
        <v>0</v>
      </c>
      <c r="F440">
        <v>0</v>
      </c>
      <c r="G440">
        <v>1</v>
      </c>
      <c r="H440">
        <v>1</v>
      </c>
      <c r="I440">
        <f t="shared" si="6"/>
        <v>1</v>
      </c>
    </row>
    <row r="441" spans="1:9">
      <c r="A441" t="s">
        <v>443</v>
      </c>
      <c r="F441">
        <v>0</v>
      </c>
      <c r="G441">
        <v>1</v>
      </c>
      <c r="H441">
        <v>1</v>
      </c>
      <c r="I441">
        <f t="shared" si="6"/>
        <v>1</v>
      </c>
    </row>
    <row r="442" spans="1:9">
      <c r="A442" t="s">
        <v>444</v>
      </c>
      <c r="F442">
        <v>0</v>
      </c>
      <c r="G442">
        <v>1</v>
      </c>
      <c r="H442">
        <v>1</v>
      </c>
      <c r="I442">
        <f t="shared" si="6"/>
        <v>1</v>
      </c>
    </row>
    <row r="443" spans="1:9">
      <c r="A443" t="s">
        <v>445</v>
      </c>
      <c r="F443">
        <v>0</v>
      </c>
      <c r="G443">
        <v>1</v>
      </c>
      <c r="H443">
        <v>1</v>
      </c>
      <c r="I443">
        <f t="shared" si="6"/>
        <v>1</v>
      </c>
    </row>
    <row r="444" spans="1:9">
      <c r="A444" t="s">
        <v>446</v>
      </c>
      <c r="F444">
        <v>0</v>
      </c>
      <c r="G444">
        <v>1</v>
      </c>
      <c r="H444">
        <v>1</v>
      </c>
      <c r="I444">
        <f t="shared" si="6"/>
        <v>1</v>
      </c>
    </row>
    <row r="445" spans="1:9">
      <c r="A445" t="s">
        <v>447</v>
      </c>
      <c r="B445">
        <v>1</v>
      </c>
      <c r="C445" t="s">
        <v>7</v>
      </c>
      <c r="D445">
        <v>920308</v>
      </c>
      <c r="E445">
        <v>920915</v>
      </c>
      <c r="F445">
        <v>1</v>
      </c>
      <c r="G445">
        <v>0.53305904083473499</v>
      </c>
      <c r="H445">
        <v>0.40172781926737799</v>
      </c>
      <c r="I445">
        <f t="shared" si="6"/>
        <v>0.40172781926737799</v>
      </c>
    </row>
    <row r="446" spans="1:9">
      <c r="A446" t="s">
        <v>448</v>
      </c>
      <c r="C446" t="s">
        <v>7</v>
      </c>
      <c r="D446">
        <v>920308</v>
      </c>
      <c r="E446">
        <v>920915</v>
      </c>
      <c r="F446">
        <v>1</v>
      </c>
      <c r="G446">
        <v>0.53305904083473499</v>
      </c>
      <c r="H446">
        <v>0.40172781926737799</v>
      </c>
      <c r="I446">
        <f t="shared" si="6"/>
        <v>0.40172781926737799</v>
      </c>
    </row>
    <row r="447" spans="1:9">
      <c r="A447" t="s">
        <v>449</v>
      </c>
      <c r="C447" t="s">
        <v>7</v>
      </c>
      <c r="D447">
        <v>929079</v>
      </c>
      <c r="E447">
        <v>929079</v>
      </c>
      <c r="F447">
        <v>1</v>
      </c>
      <c r="G447">
        <v>0.51128222929888301</v>
      </c>
      <c r="H447">
        <v>4.8770575499285901E-2</v>
      </c>
      <c r="I447">
        <f t="shared" si="6"/>
        <v>4.8770575499285901E-2</v>
      </c>
    </row>
    <row r="448" spans="1:9">
      <c r="A448" t="s">
        <v>450</v>
      </c>
      <c r="B448">
        <v>1</v>
      </c>
      <c r="C448" t="s">
        <v>7</v>
      </c>
      <c r="D448">
        <v>929079</v>
      </c>
      <c r="E448">
        <v>929079</v>
      </c>
      <c r="F448">
        <v>1</v>
      </c>
      <c r="G448">
        <v>0.51128222929888301</v>
      </c>
      <c r="H448">
        <v>4.8770575499285901E-2</v>
      </c>
      <c r="I448">
        <f t="shared" si="6"/>
        <v>4.8770575499285901E-2</v>
      </c>
    </row>
    <row r="449" spans="1:9">
      <c r="A449" t="s">
        <v>451</v>
      </c>
      <c r="F449">
        <v>0</v>
      </c>
      <c r="G449">
        <v>1</v>
      </c>
      <c r="H449">
        <v>1</v>
      </c>
      <c r="I449">
        <f t="shared" si="6"/>
        <v>1</v>
      </c>
    </row>
    <row r="450" spans="1:9">
      <c r="A450" t="s">
        <v>452</v>
      </c>
      <c r="F450">
        <v>0</v>
      </c>
      <c r="G450">
        <v>1</v>
      </c>
      <c r="H450">
        <v>1</v>
      </c>
      <c r="I450">
        <f t="shared" si="6"/>
        <v>1</v>
      </c>
    </row>
    <row r="451" spans="1:9">
      <c r="A451" t="s">
        <v>453</v>
      </c>
      <c r="B451">
        <v>3</v>
      </c>
      <c r="C451" t="s">
        <v>7</v>
      </c>
      <c r="D451">
        <v>934250</v>
      </c>
      <c r="E451">
        <v>934290</v>
      </c>
      <c r="F451">
        <v>2</v>
      </c>
      <c r="G451">
        <v>0.26140163208846701</v>
      </c>
      <c r="H451">
        <v>1.20910427425025E-3</v>
      </c>
      <c r="I451">
        <f t="shared" ref="I451:I514" si="7">MIN(G451:H451)</f>
        <v>1.20910427425025E-3</v>
      </c>
    </row>
    <row r="452" spans="1:9">
      <c r="A452" t="s">
        <v>454</v>
      </c>
      <c r="C452" t="s">
        <v>7</v>
      </c>
      <c r="D452">
        <v>934250</v>
      </c>
      <c r="E452">
        <v>934290</v>
      </c>
      <c r="F452">
        <v>2</v>
      </c>
      <c r="G452">
        <v>0.26140163208846701</v>
      </c>
      <c r="H452">
        <v>1.20910427425025E-3</v>
      </c>
      <c r="I452">
        <f t="shared" si="7"/>
        <v>1.20910427425025E-3</v>
      </c>
    </row>
    <row r="453" spans="1:9">
      <c r="A453" t="s">
        <v>455</v>
      </c>
      <c r="C453" t="s">
        <v>7</v>
      </c>
      <c r="D453">
        <v>939994</v>
      </c>
      <c r="E453">
        <v>939994</v>
      </c>
      <c r="F453">
        <v>1</v>
      </c>
      <c r="G453">
        <v>0.51128222929888301</v>
      </c>
      <c r="H453">
        <v>4.8770575499285901E-2</v>
      </c>
      <c r="I453">
        <f t="shared" si="7"/>
        <v>4.8770575499285901E-2</v>
      </c>
    </row>
    <row r="454" spans="1:9">
      <c r="A454" t="s">
        <v>456</v>
      </c>
      <c r="B454">
        <v>1</v>
      </c>
      <c r="C454" t="s">
        <v>7</v>
      </c>
      <c r="D454">
        <v>939994</v>
      </c>
      <c r="E454">
        <v>939994</v>
      </c>
      <c r="F454">
        <v>1</v>
      </c>
      <c r="G454">
        <v>0.51128222929888301</v>
      </c>
      <c r="H454">
        <v>4.8770575499285901E-2</v>
      </c>
      <c r="I454">
        <f t="shared" si="7"/>
        <v>4.8770575499285901E-2</v>
      </c>
    </row>
    <row r="455" spans="1:9">
      <c r="A455" t="s">
        <v>457</v>
      </c>
      <c r="F455">
        <v>0</v>
      </c>
      <c r="G455">
        <v>1</v>
      </c>
      <c r="H455">
        <v>1</v>
      </c>
      <c r="I455">
        <f t="shared" si="7"/>
        <v>1</v>
      </c>
    </row>
    <row r="456" spans="1:9">
      <c r="A456" t="s">
        <v>458</v>
      </c>
      <c r="B456">
        <v>14</v>
      </c>
      <c r="C456" t="s">
        <v>7</v>
      </c>
      <c r="D456">
        <v>945137</v>
      </c>
      <c r="E456">
        <v>946109</v>
      </c>
      <c r="F456">
        <v>13</v>
      </c>
      <c r="G456">
        <v>4.8421829191943599E-3</v>
      </c>
      <c r="H456" s="1">
        <v>1.33556475723217E-6</v>
      </c>
      <c r="I456">
        <f t="shared" si="7"/>
        <v>1.33556475723217E-6</v>
      </c>
    </row>
    <row r="457" spans="1:9">
      <c r="A457" t="s">
        <v>459</v>
      </c>
      <c r="B457">
        <v>14</v>
      </c>
      <c r="C457" t="s">
        <v>7</v>
      </c>
      <c r="D457">
        <v>945137</v>
      </c>
      <c r="E457">
        <v>946109</v>
      </c>
      <c r="F457">
        <v>13</v>
      </c>
      <c r="G457">
        <v>4.8421829191943599E-3</v>
      </c>
      <c r="H457" s="1">
        <v>1.33556475723217E-6</v>
      </c>
      <c r="I457">
        <f t="shared" si="7"/>
        <v>1.33556475723217E-6</v>
      </c>
    </row>
    <row r="458" spans="1:9">
      <c r="A458" t="s">
        <v>460</v>
      </c>
      <c r="C458" t="s">
        <v>7</v>
      </c>
      <c r="D458">
        <v>947299</v>
      </c>
      <c r="E458">
        <v>947338</v>
      </c>
      <c r="F458">
        <v>2</v>
      </c>
      <c r="G458">
        <v>0.26140163208846701</v>
      </c>
      <c r="H458">
        <v>1.20910427425025E-3</v>
      </c>
      <c r="I458">
        <f t="shared" si="7"/>
        <v>1.20910427425025E-3</v>
      </c>
    </row>
    <row r="459" spans="1:9">
      <c r="A459" t="s">
        <v>461</v>
      </c>
      <c r="F459">
        <v>0</v>
      </c>
      <c r="G459">
        <v>1</v>
      </c>
      <c r="H459">
        <v>1</v>
      </c>
      <c r="I459">
        <f t="shared" si="7"/>
        <v>1</v>
      </c>
    </row>
    <row r="460" spans="1:9">
      <c r="A460" t="s">
        <v>462</v>
      </c>
      <c r="F460">
        <v>0</v>
      </c>
      <c r="G460">
        <v>1</v>
      </c>
      <c r="H460">
        <v>1</v>
      </c>
      <c r="I460">
        <f t="shared" si="7"/>
        <v>1</v>
      </c>
    </row>
    <row r="461" spans="1:9">
      <c r="A461" t="s">
        <v>463</v>
      </c>
      <c r="F461">
        <v>0</v>
      </c>
      <c r="G461">
        <v>1</v>
      </c>
      <c r="H461">
        <v>1</v>
      </c>
      <c r="I461">
        <f t="shared" si="7"/>
        <v>1</v>
      </c>
    </row>
    <row r="462" spans="1:9">
      <c r="A462" t="s">
        <v>464</v>
      </c>
      <c r="F462">
        <v>0</v>
      </c>
      <c r="G462">
        <v>1</v>
      </c>
      <c r="H462">
        <v>1</v>
      </c>
      <c r="I462">
        <f t="shared" si="7"/>
        <v>1</v>
      </c>
    </row>
    <row r="463" spans="1:9">
      <c r="A463" t="s">
        <v>465</v>
      </c>
      <c r="F463">
        <v>0</v>
      </c>
      <c r="G463">
        <v>1</v>
      </c>
      <c r="H463">
        <v>1</v>
      </c>
      <c r="I463">
        <f t="shared" si="7"/>
        <v>1</v>
      </c>
    </row>
    <row r="464" spans="1:9">
      <c r="A464" t="s">
        <v>466</v>
      </c>
      <c r="B464">
        <v>0</v>
      </c>
      <c r="F464">
        <v>0</v>
      </c>
      <c r="G464">
        <v>1</v>
      </c>
      <c r="H464">
        <v>1</v>
      </c>
      <c r="I464">
        <f t="shared" si="7"/>
        <v>1</v>
      </c>
    </row>
    <row r="465" spans="1:9">
      <c r="A465" t="s">
        <v>467</v>
      </c>
      <c r="C465" t="s">
        <v>7</v>
      </c>
      <c r="D465">
        <v>972644</v>
      </c>
      <c r="E465">
        <v>973539</v>
      </c>
      <c r="F465">
        <v>7</v>
      </c>
      <c r="G465">
        <v>0.17049205132088199</v>
      </c>
      <c r="H465">
        <v>3.8710014904319398E-2</v>
      </c>
      <c r="I465">
        <f t="shared" si="7"/>
        <v>3.8710014904319398E-2</v>
      </c>
    </row>
    <row r="466" spans="1:9">
      <c r="A466" t="s">
        <v>468</v>
      </c>
      <c r="B466">
        <v>7</v>
      </c>
      <c r="C466" t="s">
        <v>7</v>
      </c>
      <c r="D466">
        <v>972644</v>
      </c>
      <c r="E466">
        <v>973539</v>
      </c>
      <c r="F466">
        <v>7</v>
      </c>
      <c r="G466">
        <v>0.17049205132088199</v>
      </c>
      <c r="H466">
        <v>3.8710014904319398E-2</v>
      </c>
      <c r="I466">
        <f t="shared" si="7"/>
        <v>3.8710014904319398E-2</v>
      </c>
    </row>
    <row r="467" spans="1:9">
      <c r="A467" t="s">
        <v>469</v>
      </c>
      <c r="C467" t="s">
        <v>7</v>
      </c>
      <c r="D467">
        <v>974754</v>
      </c>
      <c r="E467">
        <v>975295</v>
      </c>
      <c r="F467">
        <v>2</v>
      </c>
      <c r="G467">
        <v>0.38821195555657001</v>
      </c>
      <c r="H467">
        <v>0.193207164759084</v>
      </c>
      <c r="I467">
        <f t="shared" si="7"/>
        <v>0.193207164759084</v>
      </c>
    </row>
    <row r="468" spans="1:9">
      <c r="A468" t="s">
        <v>470</v>
      </c>
      <c r="F468">
        <v>0</v>
      </c>
      <c r="G468">
        <v>1</v>
      </c>
      <c r="H468">
        <v>1</v>
      </c>
      <c r="I468">
        <f t="shared" si="7"/>
        <v>1</v>
      </c>
    </row>
    <row r="469" spans="1:9">
      <c r="A469" t="s">
        <v>471</v>
      </c>
      <c r="B469">
        <v>1</v>
      </c>
      <c r="C469" t="s">
        <v>7</v>
      </c>
      <c r="D469">
        <v>981223</v>
      </c>
      <c r="E469">
        <v>981223</v>
      </c>
      <c r="F469">
        <v>1</v>
      </c>
      <c r="G469">
        <v>0.51128222929888301</v>
      </c>
      <c r="H469">
        <v>4.8770575499285901E-2</v>
      </c>
      <c r="I469">
        <f t="shared" si="7"/>
        <v>4.8770575499285901E-2</v>
      </c>
    </row>
    <row r="470" spans="1:9">
      <c r="A470" t="s">
        <v>472</v>
      </c>
      <c r="B470">
        <v>1</v>
      </c>
      <c r="C470" t="s">
        <v>7</v>
      </c>
      <c r="D470">
        <v>981223</v>
      </c>
      <c r="E470">
        <v>981223</v>
      </c>
      <c r="F470">
        <v>1</v>
      </c>
      <c r="G470">
        <v>0.51128222929888301</v>
      </c>
      <c r="H470">
        <v>4.8770575499285901E-2</v>
      </c>
      <c r="I470">
        <f t="shared" si="7"/>
        <v>4.8770575499285901E-2</v>
      </c>
    </row>
    <row r="471" spans="1:9">
      <c r="A471" t="s">
        <v>473</v>
      </c>
      <c r="F471">
        <v>0</v>
      </c>
      <c r="G471">
        <v>1</v>
      </c>
      <c r="H471">
        <v>1</v>
      </c>
      <c r="I471">
        <f t="shared" si="7"/>
        <v>1</v>
      </c>
    </row>
    <row r="472" spans="1:9">
      <c r="A472" t="s">
        <v>474</v>
      </c>
      <c r="C472" t="s">
        <v>7</v>
      </c>
      <c r="D472">
        <v>985998</v>
      </c>
      <c r="E472">
        <v>985998</v>
      </c>
      <c r="F472">
        <v>1</v>
      </c>
      <c r="G472">
        <v>0.51128222929888301</v>
      </c>
      <c r="H472">
        <v>4.8770575499285901E-2</v>
      </c>
      <c r="I472">
        <f t="shared" si="7"/>
        <v>4.8770575499285901E-2</v>
      </c>
    </row>
    <row r="473" spans="1:9">
      <c r="A473" t="s">
        <v>475</v>
      </c>
      <c r="B473">
        <v>1</v>
      </c>
      <c r="C473" t="s">
        <v>7</v>
      </c>
      <c r="D473">
        <v>985998</v>
      </c>
      <c r="E473">
        <v>985998</v>
      </c>
      <c r="F473">
        <v>1</v>
      </c>
      <c r="G473">
        <v>0.51128222929888301</v>
      </c>
      <c r="H473">
        <v>4.8770575499285901E-2</v>
      </c>
      <c r="I473">
        <f t="shared" si="7"/>
        <v>4.8770575499285901E-2</v>
      </c>
    </row>
    <row r="474" spans="1:9">
      <c r="A474" t="s">
        <v>476</v>
      </c>
      <c r="B474">
        <v>6</v>
      </c>
      <c r="C474" t="s">
        <v>7</v>
      </c>
      <c r="D474">
        <v>990398</v>
      </c>
      <c r="E474">
        <v>990972</v>
      </c>
      <c r="F474">
        <v>6</v>
      </c>
      <c r="G474">
        <v>1.78553201721488E-2</v>
      </c>
      <c r="H474" s="1">
        <v>2.0791368626760199E-11</v>
      </c>
      <c r="I474">
        <f t="shared" si="7"/>
        <v>2.0791368626760199E-11</v>
      </c>
    </row>
    <row r="475" spans="1:9">
      <c r="A475" t="s">
        <v>477</v>
      </c>
      <c r="C475" t="s">
        <v>7</v>
      </c>
      <c r="D475">
        <v>990398</v>
      </c>
      <c r="E475">
        <v>990972</v>
      </c>
      <c r="F475">
        <v>6</v>
      </c>
      <c r="G475">
        <v>1.78553201721488E-2</v>
      </c>
      <c r="H475" s="1">
        <v>2.0791368626760199E-11</v>
      </c>
      <c r="I475">
        <f t="shared" si="7"/>
        <v>2.0791368626760199E-11</v>
      </c>
    </row>
    <row r="476" spans="1:9">
      <c r="A476" t="s">
        <v>478</v>
      </c>
      <c r="F476">
        <v>0</v>
      </c>
      <c r="G476">
        <v>1</v>
      </c>
      <c r="H476">
        <v>1</v>
      </c>
      <c r="I476">
        <f t="shared" si="7"/>
        <v>1</v>
      </c>
    </row>
    <row r="477" spans="1:9">
      <c r="A477" t="s">
        <v>479</v>
      </c>
      <c r="F477">
        <v>0</v>
      </c>
      <c r="G477">
        <v>1</v>
      </c>
      <c r="H477">
        <v>1</v>
      </c>
      <c r="I477">
        <f t="shared" si="7"/>
        <v>1</v>
      </c>
    </row>
    <row r="478" spans="1:9">
      <c r="A478" t="s">
        <v>480</v>
      </c>
      <c r="F478">
        <v>0</v>
      </c>
      <c r="G478">
        <v>1</v>
      </c>
      <c r="H478">
        <v>1</v>
      </c>
      <c r="I478">
        <f t="shared" si="7"/>
        <v>1</v>
      </c>
    </row>
    <row r="479" spans="1:9">
      <c r="A479" t="s">
        <v>481</v>
      </c>
      <c r="F479">
        <v>0</v>
      </c>
      <c r="G479">
        <v>1</v>
      </c>
      <c r="H479">
        <v>1</v>
      </c>
      <c r="I479">
        <f t="shared" si="7"/>
        <v>1</v>
      </c>
    </row>
    <row r="480" spans="1:9">
      <c r="A480" t="s">
        <v>482</v>
      </c>
      <c r="F480">
        <v>0</v>
      </c>
      <c r="G480">
        <v>1</v>
      </c>
      <c r="H480">
        <v>1</v>
      </c>
      <c r="I480">
        <f t="shared" si="7"/>
        <v>1</v>
      </c>
    </row>
    <row r="481" spans="1:9">
      <c r="A481" t="s">
        <v>483</v>
      </c>
      <c r="C481" t="s">
        <v>7</v>
      </c>
      <c r="D481">
        <v>1004576</v>
      </c>
      <c r="E481">
        <v>1004608</v>
      </c>
      <c r="F481">
        <v>2</v>
      </c>
      <c r="G481">
        <v>0.26140163208846701</v>
      </c>
      <c r="H481">
        <v>1.20910427425025E-3</v>
      </c>
      <c r="I481">
        <f t="shared" si="7"/>
        <v>1.20910427425025E-3</v>
      </c>
    </row>
    <row r="482" spans="1:9">
      <c r="A482" t="s">
        <v>484</v>
      </c>
      <c r="C482" t="s">
        <v>7</v>
      </c>
      <c r="D482">
        <v>1004576</v>
      </c>
      <c r="E482">
        <v>1004608</v>
      </c>
      <c r="F482">
        <v>2</v>
      </c>
      <c r="G482">
        <v>0.26140163208846701</v>
      </c>
      <c r="H482">
        <v>1.20910427425025E-3</v>
      </c>
      <c r="I482">
        <f t="shared" si="7"/>
        <v>1.20910427425025E-3</v>
      </c>
    </row>
    <row r="483" spans="1:9">
      <c r="A483" t="s">
        <v>485</v>
      </c>
      <c r="F483">
        <v>0</v>
      </c>
      <c r="G483">
        <v>1</v>
      </c>
      <c r="H483">
        <v>1</v>
      </c>
      <c r="I483">
        <f t="shared" si="7"/>
        <v>1</v>
      </c>
    </row>
    <row r="484" spans="1:9">
      <c r="A484" t="s">
        <v>486</v>
      </c>
      <c r="C484" t="s">
        <v>7</v>
      </c>
      <c r="D484">
        <v>1012927</v>
      </c>
      <c r="E484">
        <v>1012957</v>
      </c>
      <c r="F484">
        <v>2</v>
      </c>
      <c r="G484">
        <v>0.26140163208846701</v>
      </c>
      <c r="H484">
        <v>1.20910427425025E-3</v>
      </c>
      <c r="I484">
        <f t="shared" si="7"/>
        <v>1.20910427425025E-3</v>
      </c>
    </row>
    <row r="485" spans="1:9">
      <c r="A485" t="s">
        <v>487</v>
      </c>
      <c r="B485">
        <v>2</v>
      </c>
      <c r="C485" t="s">
        <v>7</v>
      </c>
      <c r="D485">
        <v>1012927</v>
      </c>
      <c r="E485">
        <v>1012957</v>
      </c>
      <c r="F485">
        <v>2</v>
      </c>
      <c r="G485">
        <v>0.26140163208846701</v>
      </c>
      <c r="H485">
        <v>1.20910427425025E-3</v>
      </c>
      <c r="I485">
        <f t="shared" si="7"/>
        <v>1.20910427425025E-3</v>
      </c>
    </row>
    <row r="486" spans="1:9">
      <c r="A486" t="s">
        <v>488</v>
      </c>
      <c r="B486">
        <v>2</v>
      </c>
      <c r="C486" t="s">
        <v>7</v>
      </c>
      <c r="D486">
        <v>1015565</v>
      </c>
      <c r="E486">
        <v>1015595</v>
      </c>
      <c r="F486">
        <v>2</v>
      </c>
      <c r="G486">
        <v>0.26140163208846701</v>
      </c>
      <c r="H486">
        <v>1.20910427425025E-3</v>
      </c>
      <c r="I486">
        <f t="shared" si="7"/>
        <v>1.20910427425025E-3</v>
      </c>
    </row>
    <row r="487" spans="1:9">
      <c r="A487" t="s">
        <v>489</v>
      </c>
      <c r="B487">
        <v>2</v>
      </c>
      <c r="C487" t="s">
        <v>7</v>
      </c>
      <c r="D487">
        <v>1015565</v>
      </c>
      <c r="E487">
        <v>1015595</v>
      </c>
      <c r="F487">
        <v>2</v>
      </c>
      <c r="G487">
        <v>0.26140163208846701</v>
      </c>
      <c r="H487">
        <v>1.20910427425025E-3</v>
      </c>
      <c r="I487">
        <f t="shared" si="7"/>
        <v>1.20910427425025E-3</v>
      </c>
    </row>
    <row r="488" spans="1:9">
      <c r="A488" t="s">
        <v>490</v>
      </c>
      <c r="F488">
        <v>0</v>
      </c>
      <c r="G488">
        <v>1</v>
      </c>
      <c r="H488">
        <v>1</v>
      </c>
      <c r="I488">
        <f t="shared" si="7"/>
        <v>1</v>
      </c>
    </row>
    <row r="489" spans="1:9">
      <c r="A489" t="s">
        <v>491</v>
      </c>
      <c r="F489">
        <v>0</v>
      </c>
      <c r="G489">
        <v>1</v>
      </c>
      <c r="H489">
        <v>1</v>
      </c>
      <c r="I489">
        <f t="shared" si="7"/>
        <v>1</v>
      </c>
    </row>
    <row r="490" spans="1:9">
      <c r="A490" t="s">
        <v>492</v>
      </c>
      <c r="F490">
        <v>0</v>
      </c>
      <c r="G490">
        <v>1</v>
      </c>
      <c r="H490">
        <v>1</v>
      </c>
      <c r="I490">
        <f t="shared" si="7"/>
        <v>1</v>
      </c>
    </row>
    <row r="491" spans="1:9">
      <c r="A491" t="s">
        <v>493</v>
      </c>
      <c r="F491">
        <v>0</v>
      </c>
      <c r="G491">
        <v>1</v>
      </c>
      <c r="H491">
        <v>1</v>
      </c>
      <c r="I491">
        <f t="shared" si="7"/>
        <v>1</v>
      </c>
    </row>
    <row r="492" spans="1:9">
      <c r="A492" t="s">
        <v>494</v>
      </c>
      <c r="B492">
        <v>6</v>
      </c>
      <c r="C492" t="s">
        <v>7</v>
      </c>
      <c r="D492">
        <v>1024212</v>
      </c>
      <c r="E492">
        <v>1024251</v>
      </c>
      <c r="F492">
        <v>4</v>
      </c>
      <c r="G492">
        <v>6.8322567595235001E-2</v>
      </c>
      <c r="H492" s="1">
        <v>2.5021394733926098E-7</v>
      </c>
      <c r="I492">
        <f t="shared" si="7"/>
        <v>2.5021394733926098E-7</v>
      </c>
    </row>
    <row r="493" spans="1:9">
      <c r="A493" t="s">
        <v>495</v>
      </c>
      <c r="B493">
        <v>5</v>
      </c>
      <c r="C493" t="s">
        <v>7</v>
      </c>
      <c r="D493">
        <v>1033659</v>
      </c>
      <c r="E493">
        <v>1033741</v>
      </c>
      <c r="F493">
        <v>5</v>
      </c>
      <c r="G493">
        <v>7.0222509575535996E-2</v>
      </c>
      <c r="H493">
        <v>7.6350979721506696E-4</v>
      </c>
      <c r="I493">
        <f t="shared" si="7"/>
        <v>7.6350979721506696E-4</v>
      </c>
    </row>
    <row r="494" spans="1:9">
      <c r="A494" t="s">
        <v>496</v>
      </c>
      <c r="C494" t="s">
        <v>7</v>
      </c>
      <c r="D494">
        <v>1033659</v>
      </c>
      <c r="E494">
        <v>1033741</v>
      </c>
      <c r="F494">
        <v>5</v>
      </c>
      <c r="G494">
        <v>7.0222509575535996E-2</v>
      </c>
      <c r="H494">
        <v>7.6350979721506696E-4</v>
      </c>
      <c r="I494">
        <f t="shared" si="7"/>
        <v>7.6350979721506696E-4</v>
      </c>
    </row>
    <row r="495" spans="1:9">
      <c r="A495" t="s">
        <v>497</v>
      </c>
      <c r="F495">
        <v>0</v>
      </c>
      <c r="G495">
        <v>1</v>
      </c>
      <c r="H495">
        <v>1</v>
      </c>
      <c r="I495">
        <f t="shared" si="7"/>
        <v>1</v>
      </c>
    </row>
    <row r="496" spans="1:9">
      <c r="A496" t="s">
        <v>498</v>
      </c>
      <c r="B496">
        <v>1</v>
      </c>
      <c r="C496" t="s">
        <v>7</v>
      </c>
      <c r="D496">
        <v>1043997</v>
      </c>
      <c r="E496">
        <v>1044149</v>
      </c>
      <c r="F496">
        <v>1</v>
      </c>
      <c r="G496">
        <v>0.52114833454489695</v>
      </c>
      <c r="H496">
        <v>0.33685432789332298</v>
      </c>
      <c r="I496">
        <f t="shared" si="7"/>
        <v>0.33685432789332298</v>
      </c>
    </row>
    <row r="497" spans="1:9">
      <c r="A497" t="s">
        <v>499</v>
      </c>
      <c r="B497">
        <v>30</v>
      </c>
      <c r="C497" t="s">
        <v>7</v>
      </c>
      <c r="D497">
        <v>1046492</v>
      </c>
      <c r="E497">
        <v>1047434</v>
      </c>
      <c r="F497">
        <v>18</v>
      </c>
      <c r="G497">
        <v>3.9939144190948001E-4</v>
      </c>
      <c r="H497" s="1">
        <v>4.3418368900205399E-10</v>
      </c>
      <c r="I497">
        <f t="shared" si="7"/>
        <v>4.3418368900205399E-10</v>
      </c>
    </row>
    <row r="498" spans="1:9">
      <c r="A498" t="s">
        <v>500</v>
      </c>
      <c r="B498">
        <v>30</v>
      </c>
      <c r="C498" t="s">
        <v>7</v>
      </c>
      <c r="D498">
        <v>1046492</v>
      </c>
      <c r="E498">
        <v>1047434</v>
      </c>
      <c r="F498">
        <v>18</v>
      </c>
      <c r="G498">
        <v>3.9939144190948001E-4</v>
      </c>
      <c r="H498" s="1">
        <v>4.3418368900205399E-10</v>
      </c>
      <c r="I498">
        <f t="shared" si="7"/>
        <v>4.3418368900205399E-10</v>
      </c>
    </row>
    <row r="499" spans="1:9">
      <c r="A499" t="s">
        <v>501</v>
      </c>
      <c r="B499">
        <v>1</v>
      </c>
      <c r="C499" t="s">
        <v>7</v>
      </c>
      <c r="D499">
        <v>1051855</v>
      </c>
      <c r="E499">
        <v>1051855</v>
      </c>
      <c r="F499">
        <v>1</v>
      </c>
      <c r="G499">
        <v>0.51128222929888301</v>
      </c>
      <c r="H499">
        <v>4.8770575499285901E-2</v>
      </c>
      <c r="I499">
        <f t="shared" si="7"/>
        <v>4.8770575499285901E-2</v>
      </c>
    </row>
    <row r="500" spans="1:9">
      <c r="A500" t="s">
        <v>502</v>
      </c>
      <c r="C500" t="s">
        <v>7</v>
      </c>
      <c r="D500">
        <v>1051855</v>
      </c>
      <c r="E500">
        <v>1051855</v>
      </c>
      <c r="F500">
        <v>1</v>
      </c>
      <c r="G500">
        <v>0.51128222929888301</v>
      </c>
      <c r="H500">
        <v>4.8770575499285901E-2</v>
      </c>
      <c r="I500">
        <f t="shared" si="7"/>
        <v>4.8770575499285901E-2</v>
      </c>
    </row>
    <row r="501" spans="1:9">
      <c r="A501" t="s">
        <v>503</v>
      </c>
      <c r="F501">
        <v>0</v>
      </c>
      <c r="G501">
        <v>1</v>
      </c>
      <c r="H501">
        <v>1</v>
      </c>
      <c r="I501">
        <f t="shared" si="7"/>
        <v>1</v>
      </c>
    </row>
    <row r="502" spans="1:9">
      <c r="A502" t="s">
        <v>504</v>
      </c>
      <c r="F502">
        <v>0</v>
      </c>
      <c r="G502">
        <v>1</v>
      </c>
      <c r="H502">
        <v>1</v>
      </c>
      <c r="I502">
        <f t="shared" si="7"/>
        <v>1</v>
      </c>
    </row>
    <row r="503" spans="1:9">
      <c r="A503" t="s">
        <v>505</v>
      </c>
      <c r="F503">
        <v>0</v>
      </c>
      <c r="G503">
        <v>1</v>
      </c>
      <c r="H503">
        <v>1</v>
      </c>
      <c r="I503">
        <f t="shared" si="7"/>
        <v>1</v>
      </c>
    </row>
    <row r="504" spans="1:9">
      <c r="A504" t="s">
        <v>506</v>
      </c>
      <c r="F504">
        <v>0</v>
      </c>
      <c r="G504">
        <v>1</v>
      </c>
      <c r="H504">
        <v>1</v>
      </c>
      <c r="I504">
        <f t="shared" si="7"/>
        <v>1</v>
      </c>
    </row>
    <row r="505" spans="1:9">
      <c r="A505" t="s">
        <v>507</v>
      </c>
      <c r="B505">
        <v>1</v>
      </c>
      <c r="C505" t="s">
        <v>7</v>
      </c>
      <c r="D505">
        <v>1062037</v>
      </c>
      <c r="E505">
        <v>1062038</v>
      </c>
      <c r="F505">
        <v>1</v>
      </c>
      <c r="G505">
        <v>0.51692100559162002</v>
      </c>
      <c r="H505">
        <v>0.28262761432213102</v>
      </c>
      <c r="I505">
        <f t="shared" si="7"/>
        <v>0.28262761432213102</v>
      </c>
    </row>
    <row r="506" spans="1:9">
      <c r="A506" t="s">
        <v>508</v>
      </c>
      <c r="B506">
        <v>1</v>
      </c>
      <c r="C506" t="s">
        <v>7</v>
      </c>
      <c r="D506">
        <v>1062037</v>
      </c>
      <c r="E506">
        <v>1062038</v>
      </c>
      <c r="F506">
        <v>1</v>
      </c>
      <c r="G506">
        <v>0.51692100559162002</v>
      </c>
      <c r="H506">
        <v>0.28262761432213102</v>
      </c>
      <c r="I506">
        <f t="shared" si="7"/>
        <v>0.28262761432213102</v>
      </c>
    </row>
    <row r="507" spans="1:9">
      <c r="A507" t="s">
        <v>509</v>
      </c>
      <c r="F507">
        <v>0</v>
      </c>
      <c r="G507">
        <v>1</v>
      </c>
      <c r="H507">
        <v>1</v>
      </c>
      <c r="I507">
        <f t="shared" si="7"/>
        <v>1</v>
      </c>
    </row>
    <row r="508" spans="1:9">
      <c r="A508" t="s">
        <v>510</v>
      </c>
      <c r="F508">
        <v>0</v>
      </c>
      <c r="G508">
        <v>1</v>
      </c>
      <c r="H508">
        <v>1</v>
      </c>
      <c r="I508">
        <f t="shared" si="7"/>
        <v>1</v>
      </c>
    </row>
    <row r="509" spans="1:9">
      <c r="A509" t="s">
        <v>511</v>
      </c>
      <c r="F509">
        <v>0</v>
      </c>
      <c r="G509">
        <v>1</v>
      </c>
      <c r="H509">
        <v>1</v>
      </c>
      <c r="I509">
        <f t="shared" si="7"/>
        <v>1</v>
      </c>
    </row>
    <row r="510" spans="1:9">
      <c r="A510" t="s">
        <v>512</v>
      </c>
      <c r="F510">
        <v>0</v>
      </c>
      <c r="G510">
        <v>1</v>
      </c>
      <c r="H510">
        <v>1</v>
      </c>
      <c r="I510">
        <f t="shared" si="7"/>
        <v>1</v>
      </c>
    </row>
    <row r="511" spans="1:9">
      <c r="A511" t="s">
        <v>513</v>
      </c>
      <c r="C511" t="s">
        <v>7</v>
      </c>
      <c r="D511">
        <v>1081386</v>
      </c>
      <c r="E511">
        <v>1082375</v>
      </c>
      <c r="F511">
        <v>34</v>
      </c>
      <c r="G511" s="1">
        <v>2.04310386386907E-8</v>
      </c>
      <c r="H511">
        <v>0</v>
      </c>
      <c r="I511">
        <f t="shared" si="7"/>
        <v>0</v>
      </c>
    </row>
    <row r="512" spans="1:9">
      <c r="A512" t="s">
        <v>514</v>
      </c>
      <c r="B512">
        <v>82</v>
      </c>
      <c r="C512" t="s">
        <v>7</v>
      </c>
      <c r="D512">
        <v>1081386</v>
      </c>
      <c r="E512">
        <v>1082375</v>
      </c>
      <c r="F512">
        <v>34</v>
      </c>
      <c r="G512" s="1">
        <v>2.04310386386907E-8</v>
      </c>
      <c r="H512">
        <v>0</v>
      </c>
      <c r="I512">
        <f t="shared" si="7"/>
        <v>0</v>
      </c>
    </row>
    <row r="513" spans="1:9">
      <c r="A513" t="s">
        <v>515</v>
      </c>
      <c r="B513">
        <v>111</v>
      </c>
      <c r="C513" t="s">
        <v>7</v>
      </c>
      <c r="D513">
        <v>1085959</v>
      </c>
      <c r="E513">
        <v>1086957</v>
      </c>
      <c r="F513">
        <v>40</v>
      </c>
      <c r="G513" s="1">
        <v>5.6543913995454804E-10</v>
      </c>
      <c r="H513">
        <v>0</v>
      </c>
      <c r="I513">
        <f t="shared" si="7"/>
        <v>0</v>
      </c>
    </row>
    <row r="514" spans="1:9">
      <c r="A514" t="s">
        <v>516</v>
      </c>
      <c r="B514">
        <v>3</v>
      </c>
      <c r="C514" t="s">
        <v>7</v>
      </c>
      <c r="D514">
        <v>1085959</v>
      </c>
      <c r="E514">
        <v>1086957</v>
      </c>
      <c r="F514">
        <v>40</v>
      </c>
      <c r="G514" s="1">
        <v>5.6543913995454804E-10</v>
      </c>
      <c r="H514">
        <v>0</v>
      </c>
      <c r="I514">
        <f t="shared" si="7"/>
        <v>0</v>
      </c>
    </row>
    <row r="515" spans="1:9">
      <c r="A515" t="s">
        <v>517</v>
      </c>
      <c r="B515">
        <v>0</v>
      </c>
      <c r="C515" t="s">
        <v>7</v>
      </c>
      <c r="D515">
        <v>1093960</v>
      </c>
      <c r="E515">
        <v>1094204</v>
      </c>
      <c r="F515">
        <v>3</v>
      </c>
      <c r="G515">
        <v>0.33527238853354602</v>
      </c>
      <c r="H515" s="1">
        <v>3.6637359812630103E-15</v>
      </c>
      <c r="I515">
        <f t="shared" ref="I515:I578" si="8">MIN(G515:H515)</f>
        <v>3.6637359812630103E-15</v>
      </c>
    </row>
    <row r="516" spans="1:9">
      <c r="A516" t="s">
        <v>518</v>
      </c>
      <c r="B516">
        <v>0</v>
      </c>
      <c r="F516">
        <v>0</v>
      </c>
      <c r="G516">
        <v>1</v>
      </c>
      <c r="H516">
        <v>1</v>
      </c>
      <c r="I516">
        <f t="shared" si="8"/>
        <v>1</v>
      </c>
    </row>
    <row r="517" spans="1:9">
      <c r="A517" t="s">
        <v>519</v>
      </c>
      <c r="F517">
        <v>0</v>
      </c>
      <c r="G517">
        <v>1</v>
      </c>
      <c r="H517">
        <v>1</v>
      </c>
      <c r="I517">
        <f t="shared" si="8"/>
        <v>1</v>
      </c>
    </row>
    <row r="518" spans="1:9">
      <c r="A518" t="s">
        <v>520</v>
      </c>
      <c r="B518">
        <v>7</v>
      </c>
      <c r="C518" t="s">
        <v>7</v>
      </c>
      <c r="D518">
        <v>1100368</v>
      </c>
      <c r="E518">
        <v>1101120</v>
      </c>
      <c r="F518">
        <v>7</v>
      </c>
      <c r="G518">
        <v>7.0246322625958701E-2</v>
      </c>
      <c r="H518">
        <v>0</v>
      </c>
      <c r="I518">
        <f t="shared" si="8"/>
        <v>0</v>
      </c>
    </row>
    <row r="519" spans="1:9">
      <c r="A519" t="s">
        <v>521</v>
      </c>
      <c r="C519" t="s">
        <v>7</v>
      </c>
      <c r="D519">
        <v>1100368</v>
      </c>
      <c r="E519">
        <v>1101120</v>
      </c>
      <c r="F519">
        <v>7</v>
      </c>
      <c r="G519">
        <v>7.0246322625958701E-2</v>
      </c>
      <c r="H519">
        <v>0</v>
      </c>
      <c r="I519">
        <f t="shared" si="8"/>
        <v>0</v>
      </c>
    </row>
    <row r="520" spans="1:9">
      <c r="A520" t="s">
        <v>522</v>
      </c>
      <c r="F520">
        <v>0</v>
      </c>
      <c r="G520">
        <v>1</v>
      </c>
      <c r="H520">
        <v>1</v>
      </c>
      <c r="I520">
        <f t="shared" si="8"/>
        <v>1</v>
      </c>
    </row>
    <row r="521" spans="1:9">
      <c r="A521" t="s">
        <v>523</v>
      </c>
      <c r="F521">
        <v>0</v>
      </c>
      <c r="G521">
        <v>1</v>
      </c>
      <c r="H521">
        <v>1</v>
      </c>
      <c r="I521">
        <f t="shared" si="8"/>
        <v>1</v>
      </c>
    </row>
    <row r="522" spans="1:9">
      <c r="A522" t="s">
        <v>524</v>
      </c>
      <c r="B522">
        <v>0</v>
      </c>
      <c r="F522">
        <v>0</v>
      </c>
      <c r="G522">
        <v>1</v>
      </c>
      <c r="H522">
        <v>1</v>
      </c>
      <c r="I522">
        <f t="shared" si="8"/>
        <v>1</v>
      </c>
    </row>
    <row r="523" spans="1:9">
      <c r="A523" t="s">
        <v>525</v>
      </c>
      <c r="F523">
        <v>0</v>
      </c>
      <c r="G523">
        <v>1</v>
      </c>
      <c r="H523">
        <v>1</v>
      </c>
      <c r="I523">
        <f t="shared" si="8"/>
        <v>1</v>
      </c>
    </row>
    <row r="524" spans="1:9">
      <c r="A524" t="s">
        <v>526</v>
      </c>
      <c r="B524">
        <v>3</v>
      </c>
      <c r="C524" t="s">
        <v>7</v>
      </c>
      <c r="D524">
        <v>1108007</v>
      </c>
      <c r="E524">
        <v>1108561</v>
      </c>
      <c r="F524">
        <v>3</v>
      </c>
      <c r="G524">
        <v>0.20190124148265101</v>
      </c>
      <c r="H524">
        <v>2.2208315655473598E-2</v>
      </c>
      <c r="I524">
        <f t="shared" si="8"/>
        <v>2.2208315655473598E-2</v>
      </c>
    </row>
    <row r="525" spans="1:9">
      <c r="A525" t="s">
        <v>527</v>
      </c>
      <c r="B525">
        <v>0</v>
      </c>
      <c r="C525" t="s">
        <v>7</v>
      </c>
      <c r="D525">
        <v>1108007</v>
      </c>
      <c r="E525">
        <v>1108561</v>
      </c>
      <c r="F525">
        <v>3</v>
      </c>
      <c r="G525">
        <v>0.20190124148265101</v>
      </c>
      <c r="H525">
        <v>2.2208315655473598E-2</v>
      </c>
      <c r="I525">
        <f t="shared" si="8"/>
        <v>2.2208315655473598E-2</v>
      </c>
    </row>
    <row r="526" spans="1:9">
      <c r="A526" t="s">
        <v>528</v>
      </c>
      <c r="B526">
        <v>0</v>
      </c>
      <c r="F526">
        <v>0</v>
      </c>
      <c r="G526">
        <v>1</v>
      </c>
      <c r="H526">
        <v>1</v>
      </c>
      <c r="I526">
        <f t="shared" si="8"/>
        <v>1</v>
      </c>
    </row>
    <row r="527" spans="1:9">
      <c r="A527" t="s">
        <v>529</v>
      </c>
      <c r="F527">
        <v>0</v>
      </c>
      <c r="G527">
        <v>1</v>
      </c>
      <c r="H527">
        <v>1</v>
      </c>
      <c r="I527">
        <f t="shared" si="8"/>
        <v>1</v>
      </c>
    </row>
    <row r="528" spans="1:9">
      <c r="A528" t="s">
        <v>530</v>
      </c>
      <c r="B528">
        <v>0</v>
      </c>
      <c r="F528">
        <v>0</v>
      </c>
      <c r="G528">
        <v>1</v>
      </c>
      <c r="H528">
        <v>1</v>
      </c>
      <c r="I528">
        <f t="shared" si="8"/>
        <v>1</v>
      </c>
    </row>
    <row r="529" spans="1:9">
      <c r="A529" t="s">
        <v>531</v>
      </c>
      <c r="B529">
        <v>0</v>
      </c>
      <c r="F529">
        <v>0</v>
      </c>
      <c r="G529">
        <v>1</v>
      </c>
      <c r="H529">
        <v>1</v>
      </c>
      <c r="I529">
        <f t="shared" si="8"/>
        <v>1</v>
      </c>
    </row>
    <row r="530" spans="1:9">
      <c r="A530" t="s">
        <v>532</v>
      </c>
      <c r="F530">
        <v>0</v>
      </c>
      <c r="G530">
        <v>1</v>
      </c>
      <c r="H530">
        <v>1</v>
      </c>
      <c r="I530">
        <f t="shared" si="8"/>
        <v>1</v>
      </c>
    </row>
    <row r="531" spans="1:9">
      <c r="A531" t="s">
        <v>533</v>
      </c>
      <c r="F531">
        <v>0</v>
      </c>
      <c r="G531">
        <v>1</v>
      </c>
      <c r="H531">
        <v>1</v>
      </c>
      <c r="I531">
        <f t="shared" si="8"/>
        <v>1</v>
      </c>
    </row>
    <row r="532" spans="1:9">
      <c r="A532" t="s">
        <v>534</v>
      </c>
      <c r="B532">
        <v>0</v>
      </c>
      <c r="F532">
        <v>0</v>
      </c>
      <c r="G532">
        <v>1</v>
      </c>
      <c r="H532">
        <v>1</v>
      </c>
      <c r="I532">
        <f t="shared" si="8"/>
        <v>1</v>
      </c>
    </row>
    <row r="533" spans="1:9">
      <c r="A533" t="s">
        <v>535</v>
      </c>
      <c r="B533">
        <v>0</v>
      </c>
      <c r="F533">
        <v>0</v>
      </c>
      <c r="G533">
        <v>1</v>
      </c>
      <c r="H533">
        <v>1</v>
      </c>
      <c r="I533">
        <f t="shared" si="8"/>
        <v>1</v>
      </c>
    </row>
    <row r="534" spans="1:9">
      <c r="A534" t="s">
        <v>536</v>
      </c>
      <c r="F534">
        <v>0</v>
      </c>
      <c r="G534">
        <v>1</v>
      </c>
      <c r="H534">
        <v>1</v>
      </c>
      <c r="I534">
        <f t="shared" si="8"/>
        <v>1</v>
      </c>
    </row>
    <row r="535" spans="1:9">
      <c r="A535" t="s">
        <v>537</v>
      </c>
      <c r="B535">
        <v>1</v>
      </c>
      <c r="C535" t="s">
        <v>7</v>
      </c>
      <c r="D535">
        <v>1128192</v>
      </c>
      <c r="E535">
        <v>1128404</v>
      </c>
      <c r="F535">
        <v>1</v>
      </c>
      <c r="G535">
        <v>0.51692100559162002</v>
      </c>
      <c r="H535">
        <v>0.28262761432213102</v>
      </c>
      <c r="I535">
        <f t="shared" si="8"/>
        <v>0.28262761432213102</v>
      </c>
    </row>
    <row r="536" spans="1:9">
      <c r="A536" t="s">
        <v>538</v>
      </c>
      <c r="C536" t="s">
        <v>7</v>
      </c>
      <c r="D536">
        <v>1128192</v>
      </c>
      <c r="E536">
        <v>1128404</v>
      </c>
      <c r="F536">
        <v>1</v>
      </c>
      <c r="G536">
        <v>0.51692100559162002</v>
      </c>
      <c r="H536">
        <v>0.28262761432213102</v>
      </c>
      <c r="I536">
        <f t="shared" si="8"/>
        <v>0.28262761432213102</v>
      </c>
    </row>
    <row r="537" spans="1:9">
      <c r="A537" t="s">
        <v>539</v>
      </c>
      <c r="F537">
        <v>0</v>
      </c>
      <c r="G537">
        <v>1</v>
      </c>
      <c r="H537">
        <v>1</v>
      </c>
      <c r="I537">
        <f t="shared" si="8"/>
        <v>1</v>
      </c>
    </row>
    <row r="538" spans="1:9">
      <c r="A538" t="s">
        <v>540</v>
      </c>
      <c r="F538">
        <v>0</v>
      </c>
      <c r="G538">
        <v>1</v>
      </c>
      <c r="H538">
        <v>1</v>
      </c>
      <c r="I538">
        <f t="shared" si="8"/>
        <v>1</v>
      </c>
    </row>
    <row r="539" spans="1:9">
      <c r="A539" t="s">
        <v>541</v>
      </c>
      <c r="F539">
        <v>0</v>
      </c>
      <c r="G539">
        <v>1</v>
      </c>
      <c r="H539">
        <v>1</v>
      </c>
      <c r="I539">
        <f t="shared" si="8"/>
        <v>1</v>
      </c>
    </row>
    <row r="540" spans="1:9">
      <c r="A540" t="s">
        <v>542</v>
      </c>
      <c r="F540">
        <v>0</v>
      </c>
      <c r="G540">
        <v>1</v>
      </c>
      <c r="H540">
        <v>1</v>
      </c>
      <c r="I540">
        <f t="shared" si="8"/>
        <v>1</v>
      </c>
    </row>
    <row r="541" spans="1:9">
      <c r="A541" t="s">
        <v>543</v>
      </c>
      <c r="F541">
        <v>0</v>
      </c>
      <c r="G541">
        <v>1</v>
      </c>
      <c r="H541">
        <v>1</v>
      </c>
      <c r="I541">
        <f t="shared" si="8"/>
        <v>1</v>
      </c>
    </row>
    <row r="542" spans="1:9">
      <c r="A542" t="s">
        <v>544</v>
      </c>
      <c r="B542">
        <v>1</v>
      </c>
      <c r="C542" t="s">
        <v>7</v>
      </c>
      <c r="D542">
        <v>1141857</v>
      </c>
      <c r="E542">
        <v>1141857</v>
      </c>
      <c r="F542">
        <v>1</v>
      </c>
      <c r="G542">
        <v>0.51128222929888301</v>
      </c>
      <c r="H542">
        <v>4.8770575499285901E-2</v>
      </c>
      <c r="I542">
        <f t="shared" si="8"/>
        <v>4.8770575499285901E-2</v>
      </c>
    </row>
    <row r="543" spans="1:9">
      <c r="A543" t="s">
        <v>545</v>
      </c>
      <c r="B543">
        <v>1</v>
      </c>
      <c r="C543" t="s">
        <v>7</v>
      </c>
      <c r="D543">
        <v>1141857</v>
      </c>
      <c r="E543">
        <v>1141857</v>
      </c>
      <c r="F543">
        <v>1</v>
      </c>
      <c r="G543">
        <v>0.51128222929888301</v>
      </c>
      <c r="H543">
        <v>4.8770575499285901E-2</v>
      </c>
      <c r="I543">
        <f t="shared" si="8"/>
        <v>4.8770575499285901E-2</v>
      </c>
    </row>
    <row r="544" spans="1:9">
      <c r="A544" t="s">
        <v>546</v>
      </c>
      <c r="F544">
        <v>0</v>
      </c>
      <c r="G544">
        <v>1</v>
      </c>
      <c r="H544">
        <v>1</v>
      </c>
      <c r="I544">
        <f t="shared" si="8"/>
        <v>1</v>
      </c>
    </row>
    <row r="545" spans="1:9">
      <c r="A545" t="s">
        <v>547</v>
      </c>
      <c r="F545">
        <v>0</v>
      </c>
      <c r="G545">
        <v>1</v>
      </c>
      <c r="H545">
        <v>1</v>
      </c>
      <c r="I545">
        <f t="shared" si="8"/>
        <v>1</v>
      </c>
    </row>
    <row r="546" spans="1:9">
      <c r="A546" t="s">
        <v>548</v>
      </c>
      <c r="F546">
        <v>0</v>
      </c>
      <c r="G546">
        <v>1</v>
      </c>
      <c r="H546">
        <v>1</v>
      </c>
      <c r="I546">
        <f t="shared" si="8"/>
        <v>1</v>
      </c>
    </row>
    <row r="547" spans="1:9">
      <c r="A547" t="s">
        <v>549</v>
      </c>
      <c r="F547">
        <v>0</v>
      </c>
      <c r="G547">
        <v>1</v>
      </c>
      <c r="H547">
        <v>1</v>
      </c>
      <c r="I547">
        <f t="shared" si="8"/>
        <v>1</v>
      </c>
    </row>
    <row r="548" spans="1:9">
      <c r="A548" t="s">
        <v>550</v>
      </c>
      <c r="F548">
        <v>0</v>
      </c>
      <c r="G548">
        <v>1</v>
      </c>
      <c r="H548">
        <v>1</v>
      </c>
      <c r="I548">
        <f t="shared" si="8"/>
        <v>1</v>
      </c>
    </row>
    <row r="549" spans="1:9">
      <c r="A549" t="s">
        <v>551</v>
      </c>
      <c r="B549">
        <v>6</v>
      </c>
      <c r="C549" t="s">
        <v>7</v>
      </c>
      <c r="D549">
        <v>1156886</v>
      </c>
      <c r="E549">
        <v>1157840</v>
      </c>
      <c r="F549">
        <v>6</v>
      </c>
      <c r="G549">
        <v>0.12248635919594</v>
      </c>
      <c r="H549">
        <v>1.46248004728634E-2</v>
      </c>
      <c r="I549">
        <f t="shared" si="8"/>
        <v>1.46248004728634E-2</v>
      </c>
    </row>
    <row r="550" spans="1:9">
      <c r="A550" t="s">
        <v>552</v>
      </c>
      <c r="B550">
        <v>6</v>
      </c>
      <c r="C550" t="s">
        <v>7</v>
      </c>
      <c r="D550">
        <v>1156886</v>
      </c>
      <c r="E550">
        <v>1157840</v>
      </c>
      <c r="F550">
        <v>6</v>
      </c>
      <c r="G550">
        <v>0.12248635919594</v>
      </c>
      <c r="H550">
        <v>1.46248004728634E-2</v>
      </c>
      <c r="I550">
        <f t="shared" si="8"/>
        <v>1.46248004728634E-2</v>
      </c>
    </row>
    <row r="551" spans="1:9">
      <c r="A551" t="s">
        <v>553</v>
      </c>
      <c r="F551">
        <v>0</v>
      </c>
      <c r="G551">
        <v>1</v>
      </c>
      <c r="H551">
        <v>1</v>
      </c>
      <c r="I551">
        <f t="shared" si="8"/>
        <v>1</v>
      </c>
    </row>
    <row r="552" spans="1:9">
      <c r="A552" t="s">
        <v>554</v>
      </c>
      <c r="B552">
        <v>2</v>
      </c>
      <c r="C552" t="s">
        <v>7</v>
      </c>
      <c r="D552">
        <v>1165647</v>
      </c>
      <c r="E552">
        <v>1165915</v>
      </c>
      <c r="F552">
        <v>2</v>
      </c>
      <c r="G552">
        <v>0.38821195555657001</v>
      </c>
      <c r="H552" s="1">
        <v>4.4210694181145897E-6</v>
      </c>
      <c r="I552">
        <f t="shared" si="8"/>
        <v>4.4210694181145897E-6</v>
      </c>
    </row>
    <row r="553" spans="1:9">
      <c r="A553" t="s">
        <v>555</v>
      </c>
      <c r="C553" t="s">
        <v>7</v>
      </c>
      <c r="D553">
        <v>1165647</v>
      </c>
      <c r="E553">
        <v>1165915</v>
      </c>
      <c r="F553">
        <v>2</v>
      </c>
      <c r="G553">
        <v>0.38821195555657001</v>
      </c>
      <c r="H553" s="1">
        <v>4.4210694181145897E-6</v>
      </c>
      <c r="I553">
        <f t="shared" si="8"/>
        <v>4.4210694181145897E-6</v>
      </c>
    </row>
    <row r="554" spans="1:9">
      <c r="A554" t="s">
        <v>556</v>
      </c>
      <c r="F554">
        <v>0</v>
      </c>
      <c r="G554">
        <v>1</v>
      </c>
      <c r="H554">
        <v>1</v>
      </c>
      <c r="I554">
        <f t="shared" si="8"/>
        <v>1</v>
      </c>
    </row>
    <row r="555" spans="1:9">
      <c r="A555" t="s">
        <v>557</v>
      </c>
      <c r="F555">
        <v>0</v>
      </c>
      <c r="G555">
        <v>1</v>
      </c>
      <c r="H555">
        <v>1</v>
      </c>
      <c r="I555">
        <f t="shared" si="8"/>
        <v>1</v>
      </c>
    </row>
    <row r="556" spans="1:9">
      <c r="A556" t="s">
        <v>558</v>
      </c>
      <c r="F556">
        <v>0</v>
      </c>
      <c r="G556">
        <v>1</v>
      </c>
      <c r="H556">
        <v>1</v>
      </c>
      <c r="I556">
        <f t="shared" si="8"/>
        <v>1</v>
      </c>
    </row>
    <row r="557" spans="1:9">
      <c r="A557" t="s">
        <v>559</v>
      </c>
      <c r="F557">
        <v>0</v>
      </c>
      <c r="G557">
        <v>1</v>
      </c>
      <c r="H557">
        <v>1</v>
      </c>
      <c r="I557">
        <f t="shared" si="8"/>
        <v>1</v>
      </c>
    </row>
    <row r="558" spans="1:9">
      <c r="A558" t="s">
        <v>560</v>
      </c>
      <c r="F558">
        <v>0</v>
      </c>
      <c r="G558">
        <v>1</v>
      </c>
      <c r="H558">
        <v>1</v>
      </c>
      <c r="I558">
        <f t="shared" si="8"/>
        <v>1</v>
      </c>
    </row>
    <row r="559" spans="1:9">
      <c r="A559" t="s">
        <v>561</v>
      </c>
      <c r="F559">
        <v>0</v>
      </c>
      <c r="G559">
        <v>1</v>
      </c>
      <c r="H559">
        <v>1</v>
      </c>
      <c r="I559">
        <f t="shared" si="8"/>
        <v>1</v>
      </c>
    </row>
    <row r="560" spans="1:9">
      <c r="A560" t="s">
        <v>562</v>
      </c>
      <c r="F560">
        <v>0</v>
      </c>
      <c r="G560">
        <v>1</v>
      </c>
      <c r="H560">
        <v>1</v>
      </c>
      <c r="I560">
        <f t="shared" si="8"/>
        <v>1</v>
      </c>
    </row>
    <row r="561" spans="1:9">
      <c r="A561" t="s">
        <v>563</v>
      </c>
      <c r="F561">
        <v>0</v>
      </c>
      <c r="G561">
        <v>1</v>
      </c>
      <c r="H561">
        <v>1</v>
      </c>
      <c r="I561">
        <f t="shared" si="8"/>
        <v>1</v>
      </c>
    </row>
    <row r="562" spans="1:9">
      <c r="A562" t="s">
        <v>564</v>
      </c>
      <c r="F562">
        <v>0</v>
      </c>
      <c r="G562">
        <v>1</v>
      </c>
      <c r="H562">
        <v>1</v>
      </c>
      <c r="I562">
        <f t="shared" si="8"/>
        <v>1</v>
      </c>
    </row>
    <row r="563" spans="1:9">
      <c r="A563" t="s">
        <v>565</v>
      </c>
      <c r="F563">
        <v>0</v>
      </c>
      <c r="G563">
        <v>1</v>
      </c>
      <c r="H563">
        <v>1</v>
      </c>
      <c r="I563">
        <f t="shared" si="8"/>
        <v>1</v>
      </c>
    </row>
    <row r="564" spans="1:9">
      <c r="A564" t="s">
        <v>566</v>
      </c>
      <c r="B564">
        <v>1</v>
      </c>
      <c r="C564" t="s">
        <v>7</v>
      </c>
      <c r="D564">
        <v>1187719</v>
      </c>
      <c r="E564">
        <v>1187856</v>
      </c>
      <c r="F564">
        <v>1</v>
      </c>
      <c r="G564">
        <v>0.51692100559162002</v>
      </c>
      <c r="H564">
        <v>0.28262761432213102</v>
      </c>
      <c r="I564">
        <f t="shared" si="8"/>
        <v>0.28262761432213102</v>
      </c>
    </row>
    <row r="565" spans="1:9">
      <c r="A565" t="s">
        <v>567</v>
      </c>
      <c r="B565">
        <v>1</v>
      </c>
      <c r="C565" t="s">
        <v>7</v>
      </c>
      <c r="D565">
        <v>1189429</v>
      </c>
      <c r="E565">
        <v>1189432</v>
      </c>
      <c r="F565">
        <v>2</v>
      </c>
      <c r="G565">
        <v>0.26140163208846701</v>
      </c>
      <c r="H565">
        <v>1.20910427425025E-3</v>
      </c>
      <c r="I565">
        <f t="shared" si="8"/>
        <v>1.20910427425025E-3</v>
      </c>
    </row>
    <row r="566" spans="1:9">
      <c r="A566" t="s">
        <v>568</v>
      </c>
      <c r="C566" t="s">
        <v>7</v>
      </c>
      <c r="D566">
        <v>1189429</v>
      </c>
      <c r="E566">
        <v>1189432</v>
      </c>
      <c r="F566">
        <v>2</v>
      </c>
      <c r="G566">
        <v>0.26140163208846701</v>
      </c>
      <c r="H566">
        <v>1.20910427425025E-3</v>
      </c>
      <c r="I566">
        <f t="shared" si="8"/>
        <v>1.20910427425025E-3</v>
      </c>
    </row>
    <row r="567" spans="1:9">
      <c r="A567" t="s">
        <v>569</v>
      </c>
      <c r="B567">
        <v>0</v>
      </c>
      <c r="F567">
        <v>0</v>
      </c>
      <c r="G567">
        <v>1</v>
      </c>
      <c r="H567">
        <v>1</v>
      </c>
      <c r="I567">
        <f t="shared" si="8"/>
        <v>1</v>
      </c>
    </row>
    <row r="568" spans="1:9">
      <c r="A568" t="s">
        <v>570</v>
      </c>
      <c r="B568">
        <v>0</v>
      </c>
      <c r="F568">
        <v>0</v>
      </c>
      <c r="G568">
        <v>1</v>
      </c>
      <c r="H568">
        <v>1</v>
      </c>
      <c r="I568">
        <f t="shared" si="8"/>
        <v>1</v>
      </c>
    </row>
    <row r="569" spans="1:9">
      <c r="A569" t="s">
        <v>571</v>
      </c>
      <c r="F569">
        <v>0</v>
      </c>
      <c r="G569">
        <v>1</v>
      </c>
      <c r="H569">
        <v>1</v>
      </c>
      <c r="I569">
        <f t="shared" si="8"/>
        <v>1</v>
      </c>
    </row>
    <row r="570" spans="1:9">
      <c r="A570" t="s">
        <v>572</v>
      </c>
      <c r="F570">
        <v>0</v>
      </c>
      <c r="G570">
        <v>1</v>
      </c>
      <c r="H570">
        <v>1</v>
      </c>
      <c r="I570">
        <f t="shared" si="8"/>
        <v>1</v>
      </c>
    </row>
    <row r="571" spans="1:9">
      <c r="A571" t="s">
        <v>573</v>
      </c>
      <c r="F571">
        <v>0</v>
      </c>
      <c r="G571">
        <v>1</v>
      </c>
      <c r="H571">
        <v>1</v>
      </c>
      <c r="I571">
        <f t="shared" si="8"/>
        <v>1</v>
      </c>
    </row>
    <row r="572" spans="1:9">
      <c r="A572" t="s">
        <v>574</v>
      </c>
      <c r="F572">
        <v>0</v>
      </c>
      <c r="G572">
        <v>1</v>
      </c>
      <c r="H572">
        <v>1</v>
      </c>
      <c r="I572">
        <f t="shared" si="8"/>
        <v>1</v>
      </c>
    </row>
    <row r="573" spans="1:9">
      <c r="A573" t="s">
        <v>575</v>
      </c>
      <c r="F573">
        <v>0</v>
      </c>
      <c r="G573">
        <v>1</v>
      </c>
      <c r="H573">
        <v>1</v>
      </c>
      <c r="I573">
        <f t="shared" si="8"/>
        <v>1</v>
      </c>
    </row>
    <row r="574" spans="1:9">
      <c r="A574" t="s">
        <v>576</v>
      </c>
      <c r="B574">
        <v>2</v>
      </c>
      <c r="C574" t="s">
        <v>7</v>
      </c>
      <c r="D574">
        <v>1204889</v>
      </c>
      <c r="E574">
        <v>1204892</v>
      </c>
      <c r="F574">
        <v>2</v>
      </c>
      <c r="G574">
        <v>0.26140163208846701</v>
      </c>
      <c r="H574">
        <v>1.20910427425025E-3</v>
      </c>
      <c r="I574">
        <f t="shared" si="8"/>
        <v>1.20910427425025E-3</v>
      </c>
    </row>
    <row r="575" spans="1:9">
      <c r="A575" t="s">
        <v>577</v>
      </c>
      <c r="C575" t="s">
        <v>7</v>
      </c>
      <c r="D575">
        <v>1204889</v>
      </c>
      <c r="E575">
        <v>1204892</v>
      </c>
      <c r="F575">
        <v>2</v>
      </c>
      <c r="G575">
        <v>0.26140163208846701</v>
      </c>
      <c r="H575">
        <v>1.20910427425025E-3</v>
      </c>
      <c r="I575">
        <f t="shared" si="8"/>
        <v>1.20910427425025E-3</v>
      </c>
    </row>
    <row r="576" spans="1:9">
      <c r="A576" t="s">
        <v>578</v>
      </c>
      <c r="F576">
        <v>0</v>
      </c>
      <c r="G576">
        <v>1</v>
      </c>
      <c r="H576">
        <v>1</v>
      </c>
      <c r="I576">
        <f t="shared" si="8"/>
        <v>1</v>
      </c>
    </row>
    <row r="577" spans="1:9">
      <c r="A577" t="s">
        <v>579</v>
      </c>
      <c r="F577">
        <v>0</v>
      </c>
      <c r="G577">
        <v>1</v>
      </c>
      <c r="H577">
        <v>1</v>
      </c>
      <c r="I577">
        <f t="shared" si="8"/>
        <v>1</v>
      </c>
    </row>
    <row r="578" spans="1:9">
      <c r="A578" t="s">
        <v>580</v>
      </c>
      <c r="F578">
        <v>0</v>
      </c>
      <c r="G578">
        <v>1</v>
      </c>
      <c r="H578">
        <v>1</v>
      </c>
      <c r="I578">
        <f t="shared" si="8"/>
        <v>1</v>
      </c>
    </row>
    <row r="579" spans="1:9">
      <c r="A579" t="s">
        <v>581</v>
      </c>
      <c r="F579">
        <v>0</v>
      </c>
      <c r="G579">
        <v>1</v>
      </c>
      <c r="H579">
        <v>1</v>
      </c>
      <c r="I579">
        <f t="shared" ref="I579:I642" si="9">MIN(G579:H579)</f>
        <v>1</v>
      </c>
    </row>
    <row r="580" spans="1:9">
      <c r="A580" t="s">
        <v>582</v>
      </c>
      <c r="F580">
        <v>0</v>
      </c>
      <c r="G580">
        <v>1</v>
      </c>
      <c r="H580">
        <v>1</v>
      </c>
      <c r="I580">
        <f t="shared" si="9"/>
        <v>1</v>
      </c>
    </row>
    <row r="581" spans="1:9">
      <c r="A581" t="s">
        <v>583</v>
      </c>
      <c r="F581">
        <v>0</v>
      </c>
      <c r="G581">
        <v>1</v>
      </c>
      <c r="H581">
        <v>1</v>
      </c>
      <c r="I581">
        <f t="shared" si="9"/>
        <v>1</v>
      </c>
    </row>
    <row r="582" spans="1:9">
      <c r="A582" t="s">
        <v>584</v>
      </c>
      <c r="F582">
        <v>0</v>
      </c>
      <c r="G582">
        <v>1</v>
      </c>
      <c r="H582">
        <v>1</v>
      </c>
      <c r="I582">
        <f t="shared" si="9"/>
        <v>1</v>
      </c>
    </row>
    <row r="583" spans="1:9">
      <c r="A583" t="s">
        <v>585</v>
      </c>
      <c r="C583" t="s">
        <v>7</v>
      </c>
      <c r="D583">
        <v>1218119</v>
      </c>
      <c r="E583">
        <v>1218121</v>
      </c>
      <c r="F583">
        <v>2</v>
      </c>
      <c r="G583">
        <v>0.26140163208846701</v>
      </c>
      <c r="H583">
        <v>1.20910427425025E-3</v>
      </c>
      <c r="I583">
        <f t="shared" si="9"/>
        <v>1.20910427425025E-3</v>
      </c>
    </row>
    <row r="584" spans="1:9">
      <c r="A584" t="s">
        <v>586</v>
      </c>
      <c r="B584">
        <v>2</v>
      </c>
      <c r="C584" t="s">
        <v>7</v>
      </c>
      <c r="D584">
        <v>1218119</v>
      </c>
      <c r="E584">
        <v>1218121</v>
      </c>
      <c r="F584">
        <v>2</v>
      </c>
      <c r="G584">
        <v>0.26140163208846701</v>
      </c>
      <c r="H584">
        <v>1.20910427425025E-3</v>
      </c>
      <c r="I584">
        <f t="shared" si="9"/>
        <v>1.20910427425025E-3</v>
      </c>
    </row>
    <row r="585" spans="1:9">
      <c r="A585" t="s">
        <v>587</v>
      </c>
      <c r="F585">
        <v>0</v>
      </c>
      <c r="G585">
        <v>1</v>
      </c>
      <c r="H585">
        <v>1</v>
      </c>
      <c r="I585">
        <f t="shared" si="9"/>
        <v>1</v>
      </c>
    </row>
    <row r="586" spans="1:9">
      <c r="A586" t="s">
        <v>588</v>
      </c>
      <c r="F586">
        <v>0</v>
      </c>
      <c r="G586">
        <v>1</v>
      </c>
      <c r="H586">
        <v>1</v>
      </c>
      <c r="I586">
        <f t="shared" si="9"/>
        <v>1</v>
      </c>
    </row>
    <row r="587" spans="1:9">
      <c r="A587" t="s">
        <v>589</v>
      </c>
      <c r="C587" t="s">
        <v>7</v>
      </c>
      <c r="D587">
        <v>1224975</v>
      </c>
      <c r="E587">
        <v>1225788</v>
      </c>
      <c r="F587">
        <v>5</v>
      </c>
      <c r="G587">
        <v>0.10142589696873</v>
      </c>
      <c r="H587">
        <v>0.193528464181279</v>
      </c>
      <c r="I587">
        <f t="shared" si="9"/>
        <v>0.10142589696873</v>
      </c>
    </row>
    <row r="588" spans="1:9">
      <c r="A588" t="s">
        <v>590</v>
      </c>
      <c r="B588">
        <v>5</v>
      </c>
      <c r="C588" t="s">
        <v>7</v>
      </c>
      <c r="D588">
        <v>1224975</v>
      </c>
      <c r="E588">
        <v>1225788</v>
      </c>
      <c r="F588">
        <v>5</v>
      </c>
      <c r="G588">
        <v>0.10142589696873</v>
      </c>
      <c r="H588">
        <v>0.193528464181279</v>
      </c>
      <c r="I588">
        <f t="shared" si="9"/>
        <v>0.10142589696873</v>
      </c>
    </row>
    <row r="589" spans="1:9">
      <c r="A589" t="s">
        <v>591</v>
      </c>
      <c r="B589">
        <v>1</v>
      </c>
      <c r="C589" t="s">
        <v>7</v>
      </c>
      <c r="D589">
        <v>1234098</v>
      </c>
      <c r="E589">
        <v>1234259</v>
      </c>
      <c r="F589">
        <v>5</v>
      </c>
      <c r="G589">
        <v>7.0222509575535996E-2</v>
      </c>
      <c r="H589">
        <v>7.6350979721506696E-4</v>
      </c>
      <c r="I589">
        <f t="shared" si="9"/>
        <v>7.6350979721506696E-4</v>
      </c>
    </row>
    <row r="590" spans="1:9">
      <c r="A590" t="s">
        <v>592</v>
      </c>
      <c r="B590">
        <v>6</v>
      </c>
      <c r="C590" t="s">
        <v>7</v>
      </c>
      <c r="D590">
        <v>1234098</v>
      </c>
      <c r="E590">
        <v>1234259</v>
      </c>
      <c r="F590">
        <v>5</v>
      </c>
      <c r="G590">
        <v>7.0222509575535996E-2</v>
      </c>
      <c r="H590">
        <v>7.6350979721506696E-4</v>
      </c>
      <c r="I590">
        <f t="shared" si="9"/>
        <v>7.6350979721506696E-4</v>
      </c>
    </row>
    <row r="591" spans="1:9">
      <c r="A591" t="s">
        <v>593</v>
      </c>
      <c r="B591">
        <v>8</v>
      </c>
      <c r="C591" t="s">
        <v>7</v>
      </c>
      <c r="D591">
        <v>1242876</v>
      </c>
      <c r="E591">
        <v>1243870</v>
      </c>
      <c r="F591">
        <v>5</v>
      </c>
      <c r="G591">
        <v>3.4927899098959603E-2</v>
      </c>
      <c r="H591" s="1">
        <v>2.4979512902589801E-9</v>
      </c>
      <c r="I591">
        <f t="shared" si="9"/>
        <v>2.4979512902589801E-9</v>
      </c>
    </row>
    <row r="592" spans="1:9">
      <c r="A592" t="s">
        <v>594</v>
      </c>
      <c r="B592">
        <v>8</v>
      </c>
      <c r="C592" t="s">
        <v>7</v>
      </c>
      <c r="D592">
        <v>1242876</v>
      </c>
      <c r="E592">
        <v>1243870</v>
      </c>
      <c r="F592">
        <v>5</v>
      </c>
      <c r="G592">
        <v>3.4927899098959603E-2</v>
      </c>
      <c r="H592" s="1">
        <v>2.4979512902589801E-9</v>
      </c>
      <c r="I592">
        <f t="shared" si="9"/>
        <v>2.4979512902589801E-9</v>
      </c>
    </row>
    <row r="593" spans="1:9">
      <c r="A593" t="s">
        <v>595</v>
      </c>
      <c r="B593">
        <v>5</v>
      </c>
      <c r="C593" t="s">
        <v>7</v>
      </c>
      <c r="D593">
        <v>1250524</v>
      </c>
      <c r="E593">
        <v>1251112</v>
      </c>
      <c r="F593">
        <v>5</v>
      </c>
      <c r="G593">
        <v>7.0222509575535996E-2</v>
      </c>
      <c r="H593">
        <v>7.6350979721506696E-4</v>
      </c>
      <c r="I593">
        <f t="shared" si="9"/>
        <v>7.6350979721506696E-4</v>
      </c>
    </row>
    <row r="594" spans="1:9">
      <c r="A594" t="s">
        <v>596</v>
      </c>
      <c r="B594">
        <v>5</v>
      </c>
      <c r="C594" t="s">
        <v>7</v>
      </c>
      <c r="D594">
        <v>1250524</v>
      </c>
      <c r="E594">
        <v>1251112</v>
      </c>
      <c r="F594">
        <v>5</v>
      </c>
      <c r="G594">
        <v>7.0222509575535996E-2</v>
      </c>
      <c r="H594">
        <v>7.6350979721506696E-4</v>
      </c>
      <c r="I594">
        <f t="shared" si="9"/>
        <v>7.6350979721506696E-4</v>
      </c>
    </row>
    <row r="595" spans="1:9">
      <c r="A595" t="s">
        <v>597</v>
      </c>
      <c r="F595">
        <v>0</v>
      </c>
      <c r="G595">
        <v>1</v>
      </c>
      <c r="H595">
        <v>1</v>
      </c>
      <c r="I595">
        <f t="shared" si="9"/>
        <v>1</v>
      </c>
    </row>
    <row r="596" spans="1:9">
      <c r="A596" t="s">
        <v>598</v>
      </c>
      <c r="F596">
        <v>0</v>
      </c>
      <c r="G596">
        <v>1</v>
      </c>
      <c r="H596">
        <v>1</v>
      </c>
      <c r="I596">
        <f t="shared" si="9"/>
        <v>1</v>
      </c>
    </row>
    <row r="597" spans="1:9">
      <c r="A597" t="s">
        <v>599</v>
      </c>
      <c r="F597">
        <v>0</v>
      </c>
      <c r="G597">
        <v>1</v>
      </c>
      <c r="H597">
        <v>1</v>
      </c>
      <c r="I597">
        <f t="shared" si="9"/>
        <v>1</v>
      </c>
    </row>
    <row r="598" spans="1:9">
      <c r="A598" t="s">
        <v>600</v>
      </c>
      <c r="F598">
        <v>0</v>
      </c>
      <c r="G598">
        <v>1</v>
      </c>
      <c r="H598">
        <v>1</v>
      </c>
      <c r="I598">
        <f t="shared" si="9"/>
        <v>1</v>
      </c>
    </row>
    <row r="599" spans="1:9">
      <c r="A599" t="s">
        <v>601</v>
      </c>
      <c r="F599">
        <v>0</v>
      </c>
      <c r="G599">
        <v>1</v>
      </c>
      <c r="H599">
        <v>1</v>
      </c>
      <c r="I599">
        <f t="shared" si="9"/>
        <v>1</v>
      </c>
    </row>
    <row r="600" spans="1:9">
      <c r="A600" t="s">
        <v>602</v>
      </c>
      <c r="F600">
        <v>0</v>
      </c>
      <c r="G600">
        <v>1</v>
      </c>
      <c r="H600">
        <v>1</v>
      </c>
      <c r="I600">
        <f t="shared" si="9"/>
        <v>1</v>
      </c>
    </row>
    <row r="601" spans="1:9">
      <c r="A601" t="s">
        <v>603</v>
      </c>
      <c r="F601">
        <v>0</v>
      </c>
      <c r="G601">
        <v>1</v>
      </c>
      <c r="H601">
        <v>1</v>
      </c>
      <c r="I601">
        <f t="shared" si="9"/>
        <v>1</v>
      </c>
    </row>
    <row r="602" spans="1:9">
      <c r="A602" t="s">
        <v>604</v>
      </c>
      <c r="F602">
        <v>0</v>
      </c>
      <c r="G602">
        <v>1</v>
      </c>
      <c r="H602">
        <v>1</v>
      </c>
      <c r="I602">
        <f t="shared" si="9"/>
        <v>1</v>
      </c>
    </row>
    <row r="603" spans="1:9">
      <c r="A603" t="s">
        <v>605</v>
      </c>
      <c r="F603">
        <v>0</v>
      </c>
      <c r="G603">
        <v>1</v>
      </c>
      <c r="H603">
        <v>1</v>
      </c>
      <c r="I603">
        <f t="shared" si="9"/>
        <v>1</v>
      </c>
    </row>
    <row r="604" spans="1:9">
      <c r="A604" t="s">
        <v>606</v>
      </c>
      <c r="F604">
        <v>0</v>
      </c>
      <c r="G604">
        <v>1</v>
      </c>
      <c r="H604">
        <v>1</v>
      </c>
      <c r="I604">
        <f t="shared" si="9"/>
        <v>1</v>
      </c>
    </row>
    <row r="605" spans="1:9">
      <c r="A605" t="s">
        <v>607</v>
      </c>
      <c r="F605">
        <v>0</v>
      </c>
      <c r="G605">
        <v>1</v>
      </c>
      <c r="H605">
        <v>1</v>
      </c>
      <c r="I605">
        <f t="shared" si="9"/>
        <v>1</v>
      </c>
    </row>
    <row r="606" spans="1:9">
      <c r="A606" t="s">
        <v>608</v>
      </c>
      <c r="F606">
        <v>0</v>
      </c>
      <c r="G606">
        <v>1</v>
      </c>
      <c r="H606">
        <v>1</v>
      </c>
      <c r="I606">
        <f t="shared" si="9"/>
        <v>1</v>
      </c>
    </row>
    <row r="607" spans="1:9">
      <c r="A607" t="s">
        <v>609</v>
      </c>
      <c r="F607">
        <v>0</v>
      </c>
      <c r="G607">
        <v>1</v>
      </c>
      <c r="H607">
        <v>1</v>
      </c>
      <c r="I607">
        <f t="shared" si="9"/>
        <v>1</v>
      </c>
    </row>
    <row r="608" spans="1:9">
      <c r="A608" t="s">
        <v>610</v>
      </c>
      <c r="F608">
        <v>0</v>
      </c>
      <c r="G608">
        <v>1</v>
      </c>
      <c r="H608">
        <v>1</v>
      </c>
      <c r="I608">
        <f t="shared" si="9"/>
        <v>1</v>
      </c>
    </row>
    <row r="609" spans="1:9">
      <c r="A609" t="s">
        <v>611</v>
      </c>
      <c r="F609">
        <v>0</v>
      </c>
      <c r="G609">
        <v>1</v>
      </c>
      <c r="H609">
        <v>1</v>
      </c>
      <c r="I609">
        <f t="shared" si="9"/>
        <v>1</v>
      </c>
    </row>
    <row r="610" spans="1:9">
      <c r="A610" t="s">
        <v>612</v>
      </c>
      <c r="F610">
        <v>0</v>
      </c>
      <c r="G610">
        <v>1</v>
      </c>
      <c r="H610">
        <v>1</v>
      </c>
      <c r="I610">
        <f t="shared" si="9"/>
        <v>1</v>
      </c>
    </row>
    <row r="611" spans="1:9">
      <c r="A611" t="s">
        <v>613</v>
      </c>
      <c r="B611">
        <v>4</v>
      </c>
      <c r="C611" t="s">
        <v>7</v>
      </c>
      <c r="D611">
        <v>1286024</v>
      </c>
      <c r="E611">
        <v>1286029</v>
      </c>
      <c r="F611">
        <v>2</v>
      </c>
      <c r="G611">
        <v>0.26140163208846701</v>
      </c>
      <c r="H611">
        <v>1.20910427425025E-3</v>
      </c>
      <c r="I611">
        <f t="shared" si="9"/>
        <v>1.20910427425025E-3</v>
      </c>
    </row>
    <row r="612" spans="1:9">
      <c r="A612" t="s">
        <v>614</v>
      </c>
      <c r="B612">
        <v>4</v>
      </c>
      <c r="C612" t="s">
        <v>7</v>
      </c>
      <c r="D612">
        <v>1286024</v>
      </c>
      <c r="E612">
        <v>1286029</v>
      </c>
      <c r="F612">
        <v>2</v>
      </c>
      <c r="G612">
        <v>0.26140163208846701</v>
      </c>
      <c r="H612">
        <v>1.20910427425025E-3</v>
      </c>
      <c r="I612">
        <f t="shared" si="9"/>
        <v>1.20910427425025E-3</v>
      </c>
    </row>
    <row r="613" spans="1:9">
      <c r="A613" t="s">
        <v>615</v>
      </c>
      <c r="F613">
        <v>0</v>
      </c>
      <c r="G613">
        <v>1</v>
      </c>
      <c r="H613">
        <v>1</v>
      </c>
      <c r="I613">
        <f t="shared" si="9"/>
        <v>1</v>
      </c>
    </row>
    <row r="614" spans="1:9">
      <c r="A614" t="s">
        <v>616</v>
      </c>
      <c r="C614" t="s">
        <v>7</v>
      </c>
      <c r="D614">
        <v>1291974</v>
      </c>
      <c r="E614">
        <v>1292800</v>
      </c>
      <c r="F614">
        <v>3</v>
      </c>
      <c r="G614">
        <v>0.30039297416301403</v>
      </c>
      <c r="H614">
        <v>0.115948604318941</v>
      </c>
      <c r="I614">
        <f t="shared" si="9"/>
        <v>0.115948604318941</v>
      </c>
    </row>
    <row r="615" spans="1:9">
      <c r="A615" t="s">
        <v>617</v>
      </c>
      <c r="B615">
        <v>3</v>
      </c>
      <c r="C615" t="s">
        <v>7</v>
      </c>
      <c r="D615">
        <v>1291974</v>
      </c>
      <c r="E615">
        <v>1292800</v>
      </c>
      <c r="F615">
        <v>3</v>
      </c>
      <c r="G615">
        <v>0.30039297416301403</v>
      </c>
      <c r="H615">
        <v>0.115948604318941</v>
      </c>
      <c r="I615">
        <f t="shared" si="9"/>
        <v>0.115948604318941</v>
      </c>
    </row>
    <row r="616" spans="1:9">
      <c r="A616" t="s">
        <v>618</v>
      </c>
      <c r="F616">
        <v>0</v>
      </c>
      <c r="G616">
        <v>1</v>
      </c>
      <c r="H616">
        <v>1</v>
      </c>
      <c r="I616">
        <f t="shared" si="9"/>
        <v>1</v>
      </c>
    </row>
    <row r="617" spans="1:9">
      <c r="A617" t="s">
        <v>619</v>
      </c>
      <c r="B617">
        <v>0</v>
      </c>
      <c r="F617">
        <v>0</v>
      </c>
      <c r="G617">
        <v>1</v>
      </c>
      <c r="H617">
        <v>1</v>
      </c>
      <c r="I617">
        <f t="shared" si="9"/>
        <v>1</v>
      </c>
    </row>
    <row r="618" spans="1:9">
      <c r="A618" t="s">
        <v>620</v>
      </c>
      <c r="F618">
        <v>0</v>
      </c>
      <c r="G618">
        <v>1</v>
      </c>
      <c r="H618">
        <v>1</v>
      </c>
      <c r="I618">
        <f t="shared" si="9"/>
        <v>1</v>
      </c>
    </row>
    <row r="619" spans="1:9">
      <c r="A619" t="s">
        <v>621</v>
      </c>
      <c r="F619">
        <v>0</v>
      </c>
      <c r="G619">
        <v>1</v>
      </c>
      <c r="H619">
        <v>1</v>
      </c>
      <c r="I619">
        <f t="shared" si="9"/>
        <v>1</v>
      </c>
    </row>
    <row r="620" spans="1:9">
      <c r="A620" t="s">
        <v>622</v>
      </c>
      <c r="B620">
        <v>-1</v>
      </c>
      <c r="F620">
        <v>0</v>
      </c>
      <c r="G620">
        <v>1</v>
      </c>
      <c r="H620">
        <v>1</v>
      </c>
      <c r="I620">
        <f t="shared" si="9"/>
        <v>1</v>
      </c>
    </row>
    <row r="621" spans="1:9">
      <c r="A621" t="s">
        <v>623</v>
      </c>
      <c r="B621">
        <v>-1</v>
      </c>
      <c r="F621">
        <v>0</v>
      </c>
      <c r="G621">
        <v>1</v>
      </c>
      <c r="H621">
        <v>1</v>
      </c>
      <c r="I621">
        <f t="shared" si="9"/>
        <v>1</v>
      </c>
    </row>
    <row r="622" spans="1:9">
      <c r="A622" t="s">
        <v>624</v>
      </c>
      <c r="F622">
        <v>0</v>
      </c>
      <c r="G622">
        <v>1</v>
      </c>
      <c r="H622">
        <v>1</v>
      </c>
      <c r="I622">
        <f t="shared" si="9"/>
        <v>1</v>
      </c>
    </row>
    <row r="623" spans="1:9">
      <c r="A623" t="s">
        <v>625</v>
      </c>
      <c r="F623">
        <v>0</v>
      </c>
      <c r="G623">
        <v>1</v>
      </c>
      <c r="H623">
        <v>1</v>
      </c>
      <c r="I623">
        <f t="shared" si="9"/>
        <v>1</v>
      </c>
    </row>
    <row r="624" spans="1:9">
      <c r="A624" t="s">
        <v>626</v>
      </c>
      <c r="F624">
        <v>0</v>
      </c>
      <c r="G624">
        <v>1</v>
      </c>
      <c r="H624">
        <v>1</v>
      </c>
      <c r="I624">
        <f t="shared" si="9"/>
        <v>1</v>
      </c>
    </row>
    <row r="625" spans="1:9">
      <c r="A625" t="s">
        <v>627</v>
      </c>
      <c r="B625">
        <v>29</v>
      </c>
      <c r="C625" t="s">
        <v>7</v>
      </c>
      <c r="D625">
        <v>1323652</v>
      </c>
      <c r="E625">
        <v>1324593</v>
      </c>
      <c r="F625">
        <v>11</v>
      </c>
      <c r="G625">
        <v>6.2308441410252602E-4</v>
      </c>
      <c r="H625">
        <v>0</v>
      </c>
      <c r="I625">
        <f t="shared" si="9"/>
        <v>0</v>
      </c>
    </row>
    <row r="626" spans="1:9">
      <c r="A626" t="s">
        <v>628</v>
      </c>
      <c r="B626">
        <v>28</v>
      </c>
      <c r="C626" t="s">
        <v>7</v>
      </c>
      <c r="D626">
        <v>1323652</v>
      </c>
      <c r="E626">
        <v>1324593</v>
      </c>
      <c r="F626">
        <v>11</v>
      </c>
      <c r="G626">
        <v>6.2308441410252602E-4</v>
      </c>
      <c r="H626">
        <v>0</v>
      </c>
      <c r="I626">
        <f t="shared" si="9"/>
        <v>0</v>
      </c>
    </row>
    <row r="627" spans="1:9">
      <c r="A627" t="s">
        <v>629</v>
      </c>
      <c r="B627">
        <v>28</v>
      </c>
      <c r="C627" t="s">
        <v>7</v>
      </c>
      <c r="D627">
        <v>1324667</v>
      </c>
      <c r="E627">
        <v>1324904</v>
      </c>
      <c r="F627">
        <v>11</v>
      </c>
      <c r="G627">
        <v>6.2308441410252602E-4</v>
      </c>
      <c r="H627">
        <v>0</v>
      </c>
      <c r="I627">
        <f t="shared" si="9"/>
        <v>0</v>
      </c>
    </row>
    <row r="628" spans="1:9">
      <c r="A628" t="s">
        <v>630</v>
      </c>
      <c r="F628">
        <v>0</v>
      </c>
      <c r="G628">
        <v>1</v>
      </c>
      <c r="H628">
        <v>1</v>
      </c>
      <c r="I628">
        <f t="shared" si="9"/>
        <v>1</v>
      </c>
    </row>
    <row r="629" spans="1:9">
      <c r="A629" t="s">
        <v>631</v>
      </c>
      <c r="C629" t="s">
        <v>7</v>
      </c>
      <c r="D629">
        <v>1341811</v>
      </c>
      <c r="E629">
        <v>1342377</v>
      </c>
      <c r="F629">
        <v>18</v>
      </c>
      <c r="G629" s="1">
        <v>5.6739919176429501E-6</v>
      </c>
      <c r="H629">
        <v>0</v>
      </c>
      <c r="I629">
        <f t="shared" si="9"/>
        <v>0</v>
      </c>
    </row>
    <row r="630" spans="1:9">
      <c r="A630" t="s">
        <v>632</v>
      </c>
      <c r="B630">
        <v>33</v>
      </c>
      <c r="C630" t="s">
        <v>7</v>
      </c>
      <c r="D630">
        <v>1341811</v>
      </c>
      <c r="E630">
        <v>1342377</v>
      </c>
      <c r="F630">
        <v>18</v>
      </c>
      <c r="G630" s="1">
        <v>5.6739919176429501E-6</v>
      </c>
      <c r="H630">
        <v>0</v>
      </c>
      <c r="I630">
        <f t="shared" si="9"/>
        <v>0</v>
      </c>
    </row>
    <row r="631" spans="1:9">
      <c r="A631" t="s">
        <v>633</v>
      </c>
      <c r="B631">
        <v>1</v>
      </c>
      <c r="C631" t="s">
        <v>7</v>
      </c>
      <c r="D631">
        <v>1353876</v>
      </c>
      <c r="E631">
        <v>1353902</v>
      </c>
      <c r="F631">
        <v>2</v>
      </c>
      <c r="G631">
        <v>0.26140163208846701</v>
      </c>
      <c r="H631">
        <v>1.20910427425025E-3</v>
      </c>
      <c r="I631">
        <f t="shared" si="9"/>
        <v>1.20910427425025E-3</v>
      </c>
    </row>
    <row r="632" spans="1:9">
      <c r="A632" t="s">
        <v>634</v>
      </c>
      <c r="B632">
        <v>2</v>
      </c>
      <c r="C632" t="s">
        <v>7</v>
      </c>
      <c r="D632">
        <v>1353876</v>
      </c>
      <c r="E632">
        <v>1353902</v>
      </c>
      <c r="F632">
        <v>2</v>
      </c>
      <c r="G632">
        <v>0.26140163208846701</v>
      </c>
      <c r="H632">
        <v>1.20910427425025E-3</v>
      </c>
      <c r="I632">
        <f t="shared" si="9"/>
        <v>1.20910427425025E-3</v>
      </c>
    </row>
    <row r="633" spans="1:9">
      <c r="A633" t="s">
        <v>635</v>
      </c>
      <c r="B633">
        <v>3</v>
      </c>
      <c r="C633" t="s">
        <v>7</v>
      </c>
      <c r="D633">
        <v>1357990</v>
      </c>
      <c r="E633">
        <v>1358457</v>
      </c>
      <c r="F633">
        <v>3</v>
      </c>
      <c r="G633">
        <v>0.24546150379736201</v>
      </c>
      <c r="H633">
        <v>5.7276949478953301E-2</v>
      </c>
      <c r="I633">
        <f t="shared" si="9"/>
        <v>5.7276949478953301E-2</v>
      </c>
    </row>
    <row r="634" spans="1:9">
      <c r="A634" t="s">
        <v>636</v>
      </c>
      <c r="C634" t="s">
        <v>7</v>
      </c>
      <c r="D634">
        <v>1357990</v>
      </c>
      <c r="E634">
        <v>1358457</v>
      </c>
      <c r="F634">
        <v>3</v>
      </c>
      <c r="G634">
        <v>0.24546150379736201</v>
      </c>
      <c r="H634">
        <v>5.7276949478953301E-2</v>
      </c>
      <c r="I634">
        <f t="shared" si="9"/>
        <v>5.7276949478953301E-2</v>
      </c>
    </row>
    <row r="635" spans="1:9">
      <c r="A635" t="s">
        <v>637</v>
      </c>
      <c r="F635">
        <v>0</v>
      </c>
      <c r="G635">
        <v>1</v>
      </c>
      <c r="H635">
        <v>1</v>
      </c>
      <c r="I635">
        <f t="shared" si="9"/>
        <v>1</v>
      </c>
    </row>
    <row r="636" spans="1:9">
      <c r="A636" t="s">
        <v>638</v>
      </c>
      <c r="F636">
        <v>0</v>
      </c>
      <c r="G636">
        <v>1</v>
      </c>
      <c r="H636">
        <v>1</v>
      </c>
      <c r="I636">
        <f t="shared" si="9"/>
        <v>1</v>
      </c>
    </row>
    <row r="637" spans="1:9">
      <c r="A637" t="s">
        <v>639</v>
      </c>
      <c r="F637">
        <v>0</v>
      </c>
      <c r="G637">
        <v>1</v>
      </c>
      <c r="H637">
        <v>1</v>
      </c>
      <c r="I637">
        <f t="shared" si="9"/>
        <v>1</v>
      </c>
    </row>
    <row r="638" spans="1:9">
      <c r="A638" t="s">
        <v>640</v>
      </c>
      <c r="F638">
        <v>0</v>
      </c>
      <c r="G638">
        <v>1</v>
      </c>
      <c r="H638">
        <v>1</v>
      </c>
      <c r="I638">
        <f t="shared" si="9"/>
        <v>1</v>
      </c>
    </row>
    <row r="639" spans="1:9">
      <c r="A639" t="s">
        <v>641</v>
      </c>
      <c r="F639">
        <v>0</v>
      </c>
      <c r="G639">
        <v>1</v>
      </c>
      <c r="H639">
        <v>1</v>
      </c>
      <c r="I639">
        <f t="shared" si="9"/>
        <v>1</v>
      </c>
    </row>
    <row r="640" spans="1:9">
      <c r="A640" t="s">
        <v>642</v>
      </c>
      <c r="F640">
        <v>0</v>
      </c>
      <c r="G640">
        <v>1</v>
      </c>
      <c r="H640">
        <v>1</v>
      </c>
      <c r="I640">
        <f t="shared" si="9"/>
        <v>1</v>
      </c>
    </row>
    <row r="641" spans="1:9">
      <c r="A641" t="s">
        <v>643</v>
      </c>
      <c r="F641">
        <v>0</v>
      </c>
      <c r="G641">
        <v>1</v>
      </c>
      <c r="H641">
        <v>1</v>
      </c>
      <c r="I641">
        <f t="shared" si="9"/>
        <v>1</v>
      </c>
    </row>
    <row r="642" spans="1:9">
      <c r="A642" t="s">
        <v>644</v>
      </c>
      <c r="B642">
        <v>0</v>
      </c>
      <c r="F642">
        <v>0</v>
      </c>
      <c r="G642">
        <v>1</v>
      </c>
      <c r="H642">
        <v>1</v>
      </c>
      <c r="I642">
        <f t="shared" si="9"/>
        <v>1</v>
      </c>
    </row>
    <row r="643" spans="1:9">
      <c r="A643" t="s">
        <v>645</v>
      </c>
      <c r="B643">
        <v>0</v>
      </c>
      <c r="F643">
        <v>0</v>
      </c>
      <c r="G643">
        <v>1</v>
      </c>
      <c r="H643">
        <v>1</v>
      </c>
      <c r="I643">
        <f t="shared" ref="I643:I706" si="10">MIN(G643:H643)</f>
        <v>1</v>
      </c>
    </row>
    <row r="644" spans="1:9">
      <c r="A644" t="s">
        <v>646</v>
      </c>
      <c r="F644">
        <v>0</v>
      </c>
      <c r="G644">
        <v>1</v>
      </c>
      <c r="H644">
        <v>1</v>
      </c>
      <c r="I644">
        <f t="shared" si="10"/>
        <v>1</v>
      </c>
    </row>
    <row r="645" spans="1:9">
      <c r="A645" t="s">
        <v>647</v>
      </c>
      <c r="B645">
        <v>1</v>
      </c>
      <c r="C645" t="s">
        <v>7</v>
      </c>
      <c r="D645">
        <v>1380258</v>
      </c>
      <c r="E645">
        <v>1380258</v>
      </c>
      <c r="F645">
        <v>1</v>
      </c>
      <c r="G645">
        <v>0.51128222929888301</v>
      </c>
      <c r="H645">
        <v>4.8770575499285901E-2</v>
      </c>
      <c r="I645">
        <f t="shared" si="10"/>
        <v>4.8770575499285901E-2</v>
      </c>
    </row>
    <row r="646" spans="1:9">
      <c r="A646" t="s">
        <v>648</v>
      </c>
      <c r="B646">
        <v>1</v>
      </c>
      <c r="C646" t="s">
        <v>7</v>
      </c>
      <c r="D646">
        <v>1380258</v>
      </c>
      <c r="E646">
        <v>1380258</v>
      </c>
      <c r="F646">
        <v>1</v>
      </c>
      <c r="G646">
        <v>0.51128222929888301</v>
      </c>
      <c r="H646">
        <v>4.8770575499285901E-2</v>
      </c>
      <c r="I646">
        <f t="shared" si="10"/>
        <v>4.8770575499285901E-2</v>
      </c>
    </row>
    <row r="647" spans="1:9">
      <c r="A647" t="s">
        <v>649</v>
      </c>
      <c r="B647">
        <v>0</v>
      </c>
      <c r="F647">
        <v>0</v>
      </c>
      <c r="G647">
        <v>1</v>
      </c>
      <c r="H647">
        <v>1</v>
      </c>
      <c r="I647">
        <f t="shared" si="10"/>
        <v>1</v>
      </c>
    </row>
    <row r="648" spans="1:9">
      <c r="A648" t="s">
        <v>650</v>
      </c>
      <c r="F648">
        <v>0</v>
      </c>
      <c r="G648">
        <v>1</v>
      </c>
      <c r="H648">
        <v>1</v>
      </c>
      <c r="I648">
        <f t="shared" si="10"/>
        <v>1</v>
      </c>
    </row>
    <row r="649" spans="1:9">
      <c r="A649" t="s">
        <v>651</v>
      </c>
      <c r="B649">
        <v>0</v>
      </c>
      <c r="F649">
        <v>0</v>
      </c>
      <c r="G649">
        <v>1</v>
      </c>
      <c r="H649">
        <v>1</v>
      </c>
      <c r="I649">
        <f t="shared" si="10"/>
        <v>1</v>
      </c>
    </row>
    <row r="650" spans="1:9">
      <c r="A650" t="s">
        <v>652</v>
      </c>
      <c r="B650">
        <v>-3</v>
      </c>
      <c r="F650">
        <v>0</v>
      </c>
      <c r="G650">
        <v>1</v>
      </c>
      <c r="H650">
        <v>1</v>
      </c>
      <c r="I650">
        <f t="shared" si="10"/>
        <v>1</v>
      </c>
    </row>
    <row r="651" spans="1:9">
      <c r="A651" t="s">
        <v>653</v>
      </c>
      <c r="B651">
        <v>-3</v>
      </c>
      <c r="F651">
        <v>0</v>
      </c>
      <c r="G651">
        <v>1</v>
      </c>
      <c r="H651">
        <v>1</v>
      </c>
      <c r="I651">
        <f t="shared" si="10"/>
        <v>1</v>
      </c>
    </row>
    <row r="652" spans="1:9">
      <c r="A652" t="s">
        <v>654</v>
      </c>
      <c r="F652">
        <v>0</v>
      </c>
      <c r="G652">
        <v>1</v>
      </c>
      <c r="H652">
        <v>1</v>
      </c>
      <c r="I652">
        <f t="shared" si="10"/>
        <v>1</v>
      </c>
    </row>
    <row r="653" spans="1:9">
      <c r="A653" t="s">
        <v>655</v>
      </c>
      <c r="F653">
        <v>0</v>
      </c>
      <c r="G653">
        <v>1</v>
      </c>
      <c r="H653">
        <v>1</v>
      </c>
      <c r="I653">
        <f t="shared" si="10"/>
        <v>1</v>
      </c>
    </row>
    <row r="654" spans="1:9">
      <c r="A654" t="s">
        <v>656</v>
      </c>
      <c r="B654">
        <v>0</v>
      </c>
      <c r="F654">
        <v>0</v>
      </c>
      <c r="G654">
        <v>1</v>
      </c>
      <c r="H654">
        <v>1</v>
      </c>
      <c r="I654">
        <f t="shared" si="10"/>
        <v>1</v>
      </c>
    </row>
    <row r="655" spans="1:9">
      <c r="A655" t="s">
        <v>657</v>
      </c>
      <c r="B655">
        <v>1</v>
      </c>
      <c r="C655" t="s">
        <v>7</v>
      </c>
      <c r="D655">
        <v>1411279</v>
      </c>
      <c r="E655">
        <v>1411279</v>
      </c>
      <c r="F655">
        <v>1</v>
      </c>
      <c r="G655">
        <v>0.51128222929888301</v>
      </c>
      <c r="H655">
        <v>4.8770575499285901E-2</v>
      </c>
      <c r="I655">
        <f t="shared" si="10"/>
        <v>4.8770575499285901E-2</v>
      </c>
    </row>
    <row r="656" spans="1:9">
      <c r="A656" t="s">
        <v>658</v>
      </c>
      <c r="B656">
        <v>1</v>
      </c>
      <c r="C656" t="s">
        <v>7</v>
      </c>
      <c r="D656">
        <v>1411279</v>
      </c>
      <c r="E656">
        <v>1411279</v>
      </c>
      <c r="F656">
        <v>1</v>
      </c>
      <c r="G656">
        <v>0.51128222929888301</v>
      </c>
      <c r="H656">
        <v>4.8770575499285901E-2</v>
      </c>
      <c r="I656">
        <f t="shared" si="10"/>
        <v>4.8770575499285901E-2</v>
      </c>
    </row>
    <row r="657" spans="1:9">
      <c r="A657" t="s">
        <v>659</v>
      </c>
      <c r="B657">
        <v>3</v>
      </c>
      <c r="C657" t="s">
        <v>7</v>
      </c>
      <c r="D657">
        <v>1415545</v>
      </c>
      <c r="E657">
        <v>1416271</v>
      </c>
      <c r="F657">
        <v>2</v>
      </c>
      <c r="G657">
        <v>0.26140163208846701</v>
      </c>
      <c r="H657">
        <v>1.20910427425025E-3</v>
      </c>
      <c r="I657">
        <f t="shared" si="10"/>
        <v>1.20910427425025E-3</v>
      </c>
    </row>
    <row r="658" spans="1:9">
      <c r="A658" t="s">
        <v>660</v>
      </c>
      <c r="C658" t="s">
        <v>7</v>
      </c>
      <c r="D658">
        <v>1415545</v>
      </c>
      <c r="E658">
        <v>1416271</v>
      </c>
      <c r="F658">
        <v>2</v>
      </c>
      <c r="G658">
        <v>0.26140163208846701</v>
      </c>
      <c r="H658">
        <v>1.20910427425025E-3</v>
      </c>
      <c r="I658">
        <f t="shared" si="10"/>
        <v>1.20910427425025E-3</v>
      </c>
    </row>
    <row r="659" spans="1:9">
      <c r="A659" t="s">
        <v>661</v>
      </c>
      <c r="F659">
        <v>0</v>
      </c>
      <c r="G659">
        <v>1</v>
      </c>
      <c r="H659">
        <v>1</v>
      </c>
      <c r="I659">
        <f t="shared" si="10"/>
        <v>1</v>
      </c>
    </row>
    <row r="660" spans="1:9">
      <c r="A660" t="s">
        <v>662</v>
      </c>
      <c r="F660">
        <v>0</v>
      </c>
      <c r="G660">
        <v>1</v>
      </c>
      <c r="H660">
        <v>1</v>
      </c>
      <c r="I660">
        <f t="shared" si="10"/>
        <v>1</v>
      </c>
    </row>
    <row r="661" spans="1:9">
      <c r="A661" t="s">
        <v>663</v>
      </c>
      <c r="C661" t="s">
        <v>7</v>
      </c>
      <c r="D661">
        <v>1422792</v>
      </c>
      <c r="E661">
        <v>1422824</v>
      </c>
      <c r="F661">
        <v>2</v>
      </c>
      <c r="G661">
        <v>0.26140163208846701</v>
      </c>
      <c r="H661">
        <v>1.20910427425025E-3</v>
      </c>
      <c r="I661">
        <f t="shared" si="10"/>
        <v>1.20910427425025E-3</v>
      </c>
    </row>
    <row r="662" spans="1:9">
      <c r="A662" t="s">
        <v>664</v>
      </c>
      <c r="B662">
        <v>2</v>
      </c>
      <c r="C662" t="s">
        <v>7</v>
      </c>
      <c r="D662">
        <v>1422792</v>
      </c>
      <c r="E662">
        <v>1422824</v>
      </c>
      <c r="F662">
        <v>2</v>
      </c>
      <c r="G662">
        <v>0.26140163208846701</v>
      </c>
      <c r="H662">
        <v>1.20910427425025E-3</v>
      </c>
      <c r="I662">
        <f t="shared" si="10"/>
        <v>1.20910427425025E-3</v>
      </c>
    </row>
    <row r="663" spans="1:9">
      <c r="A663" t="s">
        <v>665</v>
      </c>
      <c r="F663">
        <v>0</v>
      </c>
      <c r="G663">
        <v>1</v>
      </c>
      <c r="H663">
        <v>1</v>
      </c>
      <c r="I663">
        <f t="shared" si="10"/>
        <v>1</v>
      </c>
    </row>
    <row r="664" spans="1:9">
      <c r="A664" t="s">
        <v>666</v>
      </c>
      <c r="F664">
        <v>0</v>
      </c>
      <c r="G664">
        <v>1</v>
      </c>
      <c r="H664">
        <v>1</v>
      </c>
      <c r="I664">
        <f t="shared" si="10"/>
        <v>1</v>
      </c>
    </row>
    <row r="665" spans="1:9">
      <c r="A665" t="s">
        <v>667</v>
      </c>
      <c r="F665">
        <v>0</v>
      </c>
      <c r="G665">
        <v>1</v>
      </c>
      <c r="H665">
        <v>1</v>
      </c>
      <c r="I665">
        <f t="shared" si="10"/>
        <v>1</v>
      </c>
    </row>
    <row r="666" spans="1:9">
      <c r="A666" t="s">
        <v>668</v>
      </c>
      <c r="F666">
        <v>0</v>
      </c>
      <c r="G666">
        <v>1</v>
      </c>
      <c r="H666">
        <v>1</v>
      </c>
      <c r="I666">
        <f t="shared" si="10"/>
        <v>1</v>
      </c>
    </row>
    <row r="667" spans="1:9">
      <c r="A667" t="s">
        <v>669</v>
      </c>
      <c r="F667">
        <v>0</v>
      </c>
      <c r="G667">
        <v>1</v>
      </c>
      <c r="H667">
        <v>1</v>
      </c>
      <c r="I667">
        <f t="shared" si="10"/>
        <v>1</v>
      </c>
    </row>
    <row r="668" spans="1:9">
      <c r="A668" t="s">
        <v>670</v>
      </c>
      <c r="B668">
        <v>0</v>
      </c>
      <c r="F668">
        <v>0</v>
      </c>
      <c r="G668">
        <v>1</v>
      </c>
      <c r="H668">
        <v>1</v>
      </c>
      <c r="I668">
        <f t="shared" si="10"/>
        <v>1</v>
      </c>
    </row>
    <row r="669" spans="1:9">
      <c r="A669" t="s">
        <v>671</v>
      </c>
      <c r="B669">
        <v>0</v>
      </c>
      <c r="F669">
        <v>0</v>
      </c>
      <c r="G669">
        <v>1</v>
      </c>
      <c r="H669">
        <v>1</v>
      </c>
      <c r="I669">
        <f t="shared" si="10"/>
        <v>1</v>
      </c>
    </row>
    <row r="670" spans="1:9">
      <c r="A670" t="s">
        <v>672</v>
      </c>
      <c r="F670">
        <v>0</v>
      </c>
      <c r="G670">
        <v>1</v>
      </c>
      <c r="H670">
        <v>1</v>
      </c>
      <c r="I670">
        <f t="shared" si="10"/>
        <v>1</v>
      </c>
    </row>
    <row r="671" spans="1:9">
      <c r="A671" t="s">
        <v>673</v>
      </c>
      <c r="F671">
        <v>0</v>
      </c>
      <c r="G671">
        <v>1</v>
      </c>
      <c r="H671">
        <v>1</v>
      </c>
      <c r="I671">
        <f t="shared" si="10"/>
        <v>1</v>
      </c>
    </row>
    <row r="672" spans="1:9">
      <c r="A672" t="s">
        <v>674</v>
      </c>
      <c r="F672">
        <v>0</v>
      </c>
      <c r="G672">
        <v>1</v>
      </c>
      <c r="H672">
        <v>1</v>
      </c>
      <c r="I672">
        <f t="shared" si="10"/>
        <v>1</v>
      </c>
    </row>
    <row r="673" spans="1:9">
      <c r="A673" t="s">
        <v>675</v>
      </c>
      <c r="F673">
        <v>0</v>
      </c>
      <c r="G673">
        <v>1</v>
      </c>
      <c r="H673">
        <v>1</v>
      </c>
      <c r="I673">
        <f t="shared" si="10"/>
        <v>1</v>
      </c>
    </row>
    <row r="674" spans="1:9">
      <c r="A674" t="s">
        <v>676</v>
      </c>
      <c r="B674">
        <v>0</v>
      </c>
      <c r="F674">
        <v>0</v>
      </c>
      <c r="G674">
        <v>1</v>
      </c>
      <c r="H674">
        <v>1</v>
      </c>
      <c r="I674">
        <f t="shared" si="10"/>
        <v>1</v>
      </c>
    </row>
    <row r="675" spans="1:9">
      <c r="A675" t="s">
        <v>677</v>
      </c>
      <c r="F675">
        <v>0</v>
      </c>
      <c r="G675">
        <v>1</v>
      </c>
      <c r="H675">
        <v>1</v>
      </c>
      <c r="I675">
        <f t="shared" si="10"/>
        <v>1</v>
      </c>
    </row>
    <row r="676" spans="1:9">
      <c r="A676" t="s">
        <v>678</v>
      </c>
      <c r="C676" t="s">
        <v>7</v>
      </c>
      <c r="D676">
        <v>1452224</v>
      </c>
      <c r="E676">
        <v>1452573</v>
      </c>
      <c r="F676">
        <v>5</v>
      </c>
      <c r="G676">
        <v>7.0222509575535996E-2</v>
      </c>
      <c r="H676">
        <v>7.6350979721506696E-4</v>
      </c>
      <c r="I676">
        <f t="shared" si="10"/>
        <v>7.6350979721506696E-4</v>
      </c>
    </row>
    <row r="677" spans="1:9">
      <c r="A677" t="s">
        <v>679</v>
      </c>
      <c r="B677">
        <v>5</v>
      </c>
      <c r="C677" t="s">
        <v>7</v>
      </c>
      <c r="D677">
        <v>1452224</v>
      </c>
      <c r="E677">
        <v>1452573</v>
      </c>
      <c r="F677">
        <v>5</v>
      </c>
      <c r="G677">
        <v>7.0222509575535996E-2</v>
      </c>
      <c r="H677">
        <v>7.6350979721506696E-4</v>
      </c>
      <c r="I677">
        <f t="shared" si="10"/>
        <v>7.6350979721506696E-4</v>
      </c>
    </row>
    <row r="678" spans="1:9">
      <c r="A678" t="s">
        <v>680</v>
      </c>
      <c r="B678">
        <v>1</v>
      </c>
      <c r="C678" t="s">
        <v>7</v>
      </c>
      <c r="D678">
        <v>1455074</v>
      </c>
      <c r="E678">
        <v>1455074</v>
      </c>
      <c r="F678">
        <v>1</v>
      </c>
      <c r="G678">
        <v>0.51128222929888301</v>
      </c>
      <c r="H678">
        <v>4.8770575499285901E-2</v>
      </c>
      <c r="I678">
        <f t="shared" si="10"/>
        <v>4.8770575499285901E-2</v>
      </c>
    </row>
    <row r="679" spans="1:9">
      <c r="A679" t="s">
        <v>681</v>
      </c>
      <c r="F679">
        <v>0</v>
      </c>
      <c r="G679">
        <v>1</v>
      </c>
      <c r="H679">
        <v>1</v>
      </c>
      <c r="I679">
        <f t="shared" si="10"/>
        <v>1</v>
      </c>
    </row>
    <row r="680" spans="1:9">
      <c r="A680" t="s">
        <v>682</v>
      </c>
      <c r="B680">
        <v>1</v>
      </c>
      <c r="C680" t="s">
        <v>7</v>
      </c>
      <c r="D680">
        <v>1458572</v>
      </c>
      <c r="E680">
        <v>1458572</v>
      </c>
      <c r="F680">
        <v>1</v>
      </c>
      <c r="G680">
        <v>0.51128222929888301</v>
      </c>
      <c r="H680">
        <v>4.8770575499285901E-2</v>
      </c>
      <c r="I680">
        <f t="shared" si="10"/>
        <v>4.8770575499285901E-2</v>
      </c>
    </row>
    <row r="681" spans="1:9">
      <c r="A681" t="s">
        <v>683</v>
      </c>
      <c r="B681">
        <v>1</v>
      </c>
      <c r="C681" t="s">
        <v>7</v>
      </c>
      <c r="D681">
        <v>1462339</v>
      </c>
      <c r="E681">
        <v>1462365</v>
      </c>
      <c r="F681">
        <v>2</v>
      </c>
      <c r="G681">
        <v>0.26140163208846701</v>
      </c>
      <c r="H681">
        <v>1.20910427425025E-3</v>
      </c>
      <c r="I681">
        <f t="shared" si="10"/>
        <v>1.20910427425025E-3</v>
      </c>
    </row>
    <row r="682" spans="1:9">
      <c r="A682" t="s">
        <v>684</v>
      </c>
      <c r="B682">
        <v>2</v>
      </c>
      <c r="C682" t="s">
        <v>7</v>
      </c>
      <c r="D682">
        <v>1462339</v>
      </c>
      <c r="E682">
        <v>1462365</v>
      </c>
      <c r="F682">
        <v>2</v>
      </c>
      <c r="G682">
        <v>0.26140163208846701</v>
      </c>
      <c r="H682">
        <v>1.20910427425025E-3</v>
      </c>
      <c r="I682">
        <f t="shared" si="10"/>
        <v>1.20910427425025E-3</v>
      </c>
    </row>
    <row r="683" spans="1:9">
      <c r="A683" t="s">
        <v>685</v>
      </c>
      <c r="C683" t="s">
        <v>7</v>
      </c>
      <c r="D683">
        <v>1463455</v>
      </c>
      <c r="E683">
        <v>1463455</v>
      </c>
      <c r="F683">
        <v>1</v>
      </c>
      <c r="G683">
        <v>0.51128222929888301</v>
      </c>
      <c r="H683">
        <v>4.8770575499285901E-2</v>
      </c>
      <c r="I683">
        <f t="shared" si="10"/>
        <v>4.8770575499285901E-2</v>
      </c>
    </row>
    <row r="684" spans="1:9">
      <c r="A684" t="s">
        <v>686</v>
      </c>
      <c r="F684">
        <v>0</v>
      </c>
      <c r="G684">
        <v>1</v>
      </c>
      <c r="H684">
        <v>1</v>
      </c>
      <c r="I684">
        <f t="shared" si="10"/>
        <v>1</v>
      </c>
    </row>
    <row r="685" spans="1:9">
      <c r="A685" t="s">
        <v>687</v>
      </c>
      <c r="F685">
        <v>0</v>
      </c>
      <c r="G685">
        <v>1</v>
      </c>
      <c r="H685">
        <v>1</v>
      </c>
      <c r="I685">
        <f t="shared" si="10"/>
        <v>1</v>
      </c>
    </row>
    <row r="686" spans="1:9">
      <c r="A686" t="s">
        <v>688</v>
      </c>
      <c r="B686">
        <v>1</v>
      </c>
      <c r="C686" t="s">
        <v>7</v>
      </c>
      <c r="D686">
        <v>1470470</v>
      </c>
      <c r="E686">
        <v>1470501</v>
      </c>
      <c r="F686">
        <v>1</v>
      </c>
      <c r="G686">
        <v>0.52466964796394</v>
      </c>
      <c r="H686">
        <v>0.363968658782719</v>
      </c>
      <c r="I686">
        <f t="shared" si="10"/>
        <v>0.363968658782719</v>
      </c>
    </row>
    <row r="687" spans="1:9">
      <c r="A687" t="s">
        <v>689</v>
      </c>
      <c r="B687">
        <v>-1</v>
      </c>
      <c r="C687" t="s">
        <v>7</v>
      </c>
      <c r="D687">
        <v>1470470</v>
      </c>
      <c r="E687">
        <v>1470501</v>
      </c>
      <c r="F687">
        <v>1</v>
      </c>
      <c r="G687">
        <v>0.52466964796394</v>
      </c>
      <c r="H687">
        <v>0.363968658782719</v>
      </c>
      <c r="I687">
        <f t="shared" si="10"/>
        <v>0.363968658782719</v>
      </c>
    </row>
    <row r="688" spans="1:9">
      <c r="A688" t="s">
        <v>690</v>
      </c>
      <c r="F688">
        <v>0</v>
      </c>
      <c r="G688">
        <v>1</v>
      </c>
      <c r="H688">
        <v>1</v>
      </c>
      <c r="I688">
        <f t="shared" si="10"/>
        <v>1</v>
      </c>
    </row>
    <row r="689" spans="1:9">
      <c r="A689" t="s">
        <v>691</v>
      </c>
      <c r="C689" t="s">
        <v>7</v>
      </c>
      <c r="D689">
        <v>1478981</v>
      </c>
      <c r="E689">
        <v>1479001</v>
      </c>
      <c r="F689">
        <v>2</v>
      </c>
      <c r="G689">
        <v>0.26140163208846701</v>
      </c>
      <c r="H689">
        <v>1.20910427425025E-3</v>
      </c>
      <c r="I689">
        <f t="shared" si="10"/>
        <v>1.20910427425025E-3</v>
      </c>
    </row>
    <row r="690" spans="1:9">
      <c r="A690" t="s">
        <v>692</v>
      </c>
      <c r="B690">
        <v>2</v>
      </c>
      <c r="C690" t="s">
        <v>7</v>
      </c>
      <c r="D690">
        <v>1478981</v>
      </c>
      <c r="E690">
        <v>1479001</v>
      </c>
      <c r="F690">
        <v>2</v>
      </c>
      <c r="G690">
        <v>0.26140163208846701</v>
      </c>
      <c r="H690">
        <v>1.20910427425025E-3</v>
      </c>
      <c r="I690">
        <f t="shared" si="10"/>
        <v>1.20910427425025E-3</v>
      </c>
    </row>
    <row r="691" spans="1:9">
      <c r="A691" t="s">
        <v>693</v>
      </c>
      <c r="C691" t="s">
        <v>7</v>
      </c>
      <c r="D691">
        <v>1483885</v>
      </c>
      <c r="E691">
        <v>1483905</v>
      </c>
      <c r="F691">
        <v>2</v>
      </c>
      <c r="G691">
        <v>0.26140163208846701</v>
      </c>
      <c r="H691">
        <v>1.20910427425025E-3</v>
      </c>
      <c r="I691">
        <f t="shared" si="10"/>
        <v>1.20910427425025E-3</v>
      </c>
    </row>
    <row r="692" spans="1:9">
      <c r="A692" t="s">
        <v>694</v>
      </c>
      <c r="F692">
        <v>0</v>
      </c>
      <c r="G692">
        <v>1</v>
      </c>
      <c r="H692">
        <v>1</v>
      </c>
      <c r="I692">
        <f t="shared" si="10"/>
        <v>1</v>
      </c>
    </row>
    <row r="693" spans="1:9">
      <c r="A693" t="s">
        <v>695</v>
      </c>
      <c r="F693">
        <v>0</v>
      </c>
      <c r="G693">
        <v>1</v>
      </c>
      <c r="H693">
        <v>1</v>
      </c>
      <c r="I693">
        <f t="shared" si="10"/>
        <v>1</v>
      </c>
    </row>
    <row r="694" spans="1:9">
      <c r="A694" t="s">
        <v>696</v>
      </c>
      <c r="F694">
        <v>0</v>
      </c>
      <c r="G694">
        <v>1</v>
      </c>
      <c r="H694">
        <v>1</v>
      </c>
      <c r="I694">
        <f t="shared" si="10"/>
        <v>1</v>
      </c>
    </row>
    <row r="695" spans="1:9">
      <c r="A695" t="s">
        <v>697</v>
      </c>
      <c r="F695">
        <v>0</v>
      </c>
      <c r="G695">
        <v>1</v>
      </c>
      <c r="H695">
        <v>1</v>
      </c>
      <c r="I695">
        <f t="shared" si="10"/>
        <v>1</v>
      </c>
    </row>
    <row r="696" spans="1:9">
      <c r="A696" t="s">
        <v>698</v>
      </c>
      <c r="F696">
        <v>0</v>
      </c>
      <c r="G696">
        <v>1</v>
      </c>
      <c r="H696">
        <v>1</v>
      </c>
      <c r="I696">
        <f t="shared" si="10"/>
        <v>1</v>
      </c>
    </row>
    <row r="697" spans="1:9">
      <c r="A697" t="s">
        <v>699</v>
      </c>
      <c r="F697">
        <v>0</v>
      </c>
      <c r="G697">
        <v>1</v>
      </c>
      <c r="H697">
        <v>1</v>
      </c>
      <c r="I697">
        <f t="shared" si="10"/>
        <v>1</v>
      </c>
    </row>
    <row r="698" spans="1:9">
      <c r="A698" t="s">
        <v>700</v>
      </c>
      <c r="F698">
        <v>0</v>
      </c>
      <c r="G698">
        <v>1</v>
      </c>
      <c r="H698">
        <v>1</v>
      </c>
      <c r="I698">
        <f t="shared" si="10"/>
        <v>1</v>
      </c>
    </row>
    <row r="699" spans="1:9">
      <c r="A699" t="s">
        <v>701</v>
      </c>
      <c r="B699">
        <v>11</v>
      </c>
      <c r="C699" t="s">
        <v>7</v>
      </c>
      <c r="D699">
        <v>1499392</v>
      </c>
      <c r="E699">
        <v>1500340</v>
      </c>
      <c r="F699">
        <v>11</v>
      </c>
      <c r="G699">
        <v>6.2308441410252602E-4</v>
      </c>
      <c r="H699">
        <v>0</v>
      </c>
      <c r="I699">
        <f t="shared" si="10"/>
        <v>0</v>
      </c>
    </row>
    <row r="700" spans="1:9">
      <c r="A700" t="s">
        <v>702</v>
      </c>
      <c r="B700">
        <v>5</v>
      </c>
      <c r="C700" t="s">
        <v>7</v>
      </c>
      <c r="D700">
        <v>1499392</v>
      </c>
      <c r="E700">
        <v>1500340</v>
      </c>
      <c r="F700">
        <v>11</v>
      </c>
      <c r="G700">
        <v>6.2308441410252602E-4</v>
      </c>
      <c r="H700">
        <v>0</v>
      </c>
      <c r="I700">
        <f t="shared" si="10"/>
        <v>0</v>
      </c>
    </row>
    <row r="701" spans="1:9">
      <c r="A701" t="s">
        <v>703</v>
      </c>
      <c r="C701" t="s">
        <v>7</v>
      </c>
      <c r="D701">
        <v>1504049</v>
      </c>
      <c r="E701">
        <v>1504598</v>
      </c>
      <c r="F701">
        <v>5</v>
      </c>
      <c r="G701">
        <v>0.10142589696873</v>
      </c>
      <c r="H701">
        <v>5.1659981900803401E-3</v>
      </c>
      <c r="I701">
        <f t="shared" si="10"/>
        <v>5.1659981900803401E-3</v>
      </c>
    </row>
    <row r="702" spans="1:9">
      <c r="A702" t="s">
        <v>704</v>
      </c>
      <c r="F702">
        <v>0</v>
      </c>
      <c r="G702">
        <v>1</v>
      </c>
      <c r="H702">
        <v>1</v>
      </c>
      <c r="I702">
        <f t="shared" si="10"/>
        <v>1</v>
      </c>
    </row>
    <row r="703" spans="1:9">
      <c r="A703" t="s">
        <v>705</v>
      </c>
      <c r="B703">
        <v>3</v>
      </c>
      <c r="C703" t="s">
        <v>7</v>
      </c>
      <c r="D703">
        <v>1512828</v>
      </c>
      <c r="E703">
        <v>1513077</v>
      </c>
      <c r="F703">
        <v>3</v>
      </c>
      <c r="G703">
        <v>0.37962174845041402</v>
      </c>
      <c r="H703">
        <v>0.21320607624465701</v>
      </c>
      <c r="I703">
        <f t="shared" si="10"/>
        <v>0.21320607624465701</v>
      </c>
    </row>
    <row r="704" spans="1:9">
      <c r="A704" t="s">
        <v>706</v>
      </c>
      <c r="B704">
        <v>3</v>
      </c>
      <c r="C704" t="s">
        <v>7</v>
      </c>
      <c r="D704">
        <v>1512828</v>
      </c>
      <c r="E704">
        <v>1513077</v>
      </c>
      <c r="F704">
        <v>3</v>
      </c>
      <c r="G704">
        <v>0.37962174845041402</v>
      </c>
      <c r="H704">
        <v>0.21320607624465701</v>
      </c>
      <c r="I704">
        <f t="shared" si="10"/>
        <v>0.21320607624465701</v>
      </c>
    </row>
    <row r="705" spans="1:9">
      <c r="A705" t="s">
        <v>707</v>
      </c>
      <c r="B705">
        <v>-1</v>
      </c>
      <c r="F705">
        <v>0</v>
      </c>
      <c r="G705">
        <v>1</v>
      </c>
      <c r="H705">
        <v>1</v>
      </c>
      <c r="I705">
        <f t="shared" si="10"/>
        <v>1</v>
      </c>
    </row>
    <row r="706" spans="1:9">
      <c r="A706" t="s">
        <v>708</v>
      </c>
      <c r="F706">
        <v>0</v>
      </c>
      <c r="G706">
        <v>1</v>
      </c>
      <c r="H706">
        <v>1</v>
      </c>
      <c r="I706">
        <f t="shared" si="10"/>
        <v>1</v>
      </c>
    </row>
    <row r="707" spans="1:9">
      <c r="A707" t="s">
        <v>709</v>
      </c>
      <c r="C707" t="s">
        <v>7</v>
      </c>
      <c r="D707">
        <v>1525153</v>
      </c>
      <c r="E707">
        <v>1526084</v>
      </c>
      <c r="F707">
        <v>17</v>
      </c>
      <c r="G707" s="1">
        <v>5.5615788521645699E-5</v>
      </c>
      <c r="H707" s="1">
        <v>1.11022302462515E-16</v>
      </c>
      <c r="I707">
        <f t="shared" ref="I707:I770" si="11">MIN(G707:H707)</f>
        <v>1.11022302462515E-16</v>
      </c>
    </row>
    <row r="708" spans="1:9">
      <c r="A708" t="s">
        <v>710</v>
      </c>
      <c r="B708">
        <v>40</v>
      </c>
      <c r="C708" t="s">
        <v>7</v>
      </c>
      <c r="D708">
        <v>1525153</v>
      </c>
      <c r="E708">
        <v>1526084</v>
      </c>
      <c r="F708">
        <v>17</v>
      </c>
      <c r="G708" s="1">
        <v>5.5615788521645699E-5</v>
      </c>
      <c r="H708" s="1">
        <v>1.11022302462515E-16</v>
      </c>
      <c r="I708">
        <f t="shared" si="11"/>
        <v>1.11022302462515E-16</v>
      </c>
    </row>
    <row r="709" spans="1:9">
      <c r="A709" t="s">
        <v>711</v>
      </c>
      <c r="F709">
        <v>0</v>
      </c>
      <c r="G709">
        <v>1</v>
      </c>
      <c r="H709">
        <v>1</v>
      </c>
      <c r="I709">
        <f t="shared" si="11"/>
        <v>1</v>
      </c>
    </row>
    <row r="710" spans="1:9">
      <c r="A710" t="s">
        <v>712</v>
      </c>
      <c r="F710">
        <v>0</v>
      </c>
      <c r="G710">
        <v>1</v>
      </c>
      <c r="H710">
        <v>1</v>
      </c>
      <c r="I710">
        <f t="shared" si="11"/>
        <v>1</v>
      </c>
    </row>
    <row r="711" spans="1:9">
      <c r="A711" t="s">
        <v>713</v>
      </c>
      <c r="F711">
        <v>0</v>
      </c>
      <c r="G711">
        <v>1</v>
      </c>
      <c r="H711">
        <v>1</v>
      </c>
      <c r="I711">
        <f t="shared" si="11"/>
        <v>1</v>
      </c>
    </row>
    <row r="712" spans="1:9">
      <c r="A712" t="s">
        <v>714</v>
      </c>
      <c r="B712">
        <v>1</v>
      </c>
      <c r="C712" t="s">
        <v>7</v>
      </c>
      <c r="D712">
        <v>1535543</v>
      </c>
      <c r="E712">
        <v>1536099</v>
      </c>
      <c r="F712">
        <v>1</v>
      </c>
      <c r="G712">
        <v>0.53762377835493802</v>
      </c>
      <c r="H712">
        <v>0.41443162280198198</v>
      </c>
      <c r="I712">
        <f t="shared" si="11"/>
        <v>0.41443162280198198</v>
      </c>
    </row>
    <row r="713" spans="1:9">
      <c r="A713" t="s">
        <v>715</v>
      </c>
      <c r="B713">
        <v>2</v>
      </c>
      <c r="C713" t="s">
        <v>7</v>
      </c>
      <c r="D713">
        <v>1537916</v>
      </c>
      <c r="E713">
        <v>1537944</v>
      </c>
      <c r="F713">
        <v>2</v>
      </c>
      <c r="G713">
        <v>0.26140163208846701</v>
      </c>
      <c r="H713">
        <v>1.20910427425025E-3</v>
      </c>
      <c r="I713">
        <f t="shared" si="11"/>
        <v>1.20910427425025E-3</v>
      </c>
    </row>
    <row r="714" spans="1:9">
      <c r="A714" t="s">
        <v>716</v>
      </c>
      <c r="B714">
        <v>2</v>
      </c>
      <c r="C714" t="s">
        <v>7</v>
      </c>
      <c r="D714">
        <v>1537916</v>
      </c>
      <c r="E714">
        <v>1537944</v>
      </c>
      <c r="F714">
        <v>2</v>
      </c>
      <c r="G714">
        <v>0.26140163208846701</v>
      </c>
      <c r="H714">
        <v>1.20910427425025E-3</v>
      </c>
      <c r="I714">
        <f t="shared" si="11"/>
        <v>1.20910427425025E-3</v>
      </c>
    </row>
    <row r="715" spans="1:9">
      <c r="A715" t="s">
        <v>717</v>
      </c>
      <c r="B715">
        <v>1</v>
      </c>
      <c r="C715" t="s">
        <v>7</v>
      </c>
      <c r="D715">
        <v>1540574</v>
      </c>
      <c r="E715">
        <v>1541535</v>
      </c>
      <c r="F715">
        <v>1</v>
      </c>
      <c r="G715">
        <v>0.52774951949523996</v>
      </c>
      <c r="H715">
        <v>0.38093039443166199</v>
      </c>
      <c r="I715">
        <f t="shared" si="11"/>
        <v>0.38093039443166199</v>
      </c>
    </row>
    <row r="716" spans="1:9">
      <c r="A716" t="s">
        <v>718</v>
      </c>
      <c r="F716">
        <v>0</v>
      </c>
      <c r="G716">
        <v>1</v>
      </c>
      <c r="H716">
        <v>1</v>
      </c>
      <c r="I716">
        <f t="shared" si="11"/>
        <v>1</v>
      </c>
    </row>
    <row r="717" spans="1:9">
      <c r="A717" t="s">
        <v>719</v>
      </c>
      <c r="B717">
        <v>4</v>
      </c>
      <c r="C717" t="s">
        <v>7</v>
      </c>
      <c r="D717">
        <v>1548961</v>
      </c>
      <c r="E717">
        <v>1549654</v>
      </c>
      <c r="F717">
        <v>4</v>
      </c>
      <c r="G717">
        <v>0.216352075670626</v>
      </c>
      <c r="H717">
        <v>5.4166602722297598E-2</v>
      </c>
      <c r="I717">
        <f t="shared" si="11"/>
        <v>5.4166602722297598E-2</v>
      </c>
    </row>
    <row r="718" spans="1:9">
      <c r="A718" t="s">
        <v>720</v>
      </c>
      <c r="B718">
        <v>4</v>
      </c>
      <c r="C718" t="s">
        <v>7</v>
      </c>
      <c r="D718">
        <v>1548961</v>
      </c>
      <c r="E718">
        <v>1549654</v>
      </c>
      <c r="F718">
        <v>4</v>
      </c>
      <c r="G718">
        <v>0.216352075670626</v>
      </c>
      <c r="H718">
        <v>5.4166602722297598E-2</v>
      </c>
      <c r="I718">
        <f t="shared" si="11"/>
        <v>5.4166602722297598E-2</v>
      </c>
    </row>
    <row r="719" spans="1:9">
      <c r="A719" t="s">
        <v>721</v>
      </c>
      <c r="C719" t="s">
        <v>7</v>
      </c>
      <c r="D719">
        <v>1552839</v>
      </c>
      <c r="E719">
        <v>1553075</v>
      </c>
      <c r="F719">
        <v>5</v>
      </c>
      <c r="G719">
        <v>0.12844622952145399</v>
      </c>
      <c r="H719">
        <v>1.30211609215409E-2</v>
      </c>
      <c r="I719">
        <f t="shared" si="11"/>
        <v>1.30211609215409E-2</v>
      </c>
    </row>
    <row r="720" spans="1:9">
      <c r="A720" t="s">
        <v>722</v>
      </c>
      <c r="B720">
        <v>5</v>
      </c>
      <c r="C720" t="s">
        <v>7</v>
      </c>
      <c r="D720">
        <v>1552839</v>
      </c>
      <c r="E720">
        <v>1553075</v>
      </c>
      <c r="F720">
        <v>5</v>
      </c>
      <c r="G720">
        <v>0.12844622952145399</v>
      </c>
      <c r="H720">
        <v>1.30211609215409E-2</v>
      </c>
      <c r="I720">
        <f t="shared" si="11"/>
        <v>1.30211609215409E-2</v>
      </c>
    </row>
    <row r="721" spans="1:9">
      <c r="A721" t="s">
        <v>723</v>
      </c>
      <c r="F721">
        <v>0</v>
      </c>
      <c r="G721">
        <v>1</v>
      </c>
      <c r="H721">
        <v>1</v>
      </c>
      <c r="I721">
        <f t="shared" si="11"/>
        <v>1</v>
      </c>
    </row>
    <row r="722" spans="1:9">
      <c r="A722" t="s">
        <v>724</v>
      </c>
      <c r="F722">
        <v>0</v>
      </c>
      <c r="G722">
        <v>1</v>
      </c>
      <c r="H722">
        <v>1</v>
      </c>
      <c r="I722">
        <f t="shared" si="11"/>
        <v>1</v>
      </c>
    </row>
    <row r="723" spans="1:9">
      <c r="A723" t="s">
        <v>725</v>
      </c>
      <c r="F723">
        <v>0</v>
      </c>
      <c r="G723">
        <v>1</v>
      </c>
      <c r="H723">
        <v>1</v>
      </c>
      <c r="I723">
        <f t="shared" si="11"/>
        <v>1</v>
      </c>
    </row>
    <row r="724" spans="1:9">
      <c r="A724" t="s">
        <v>726</v>
      </c>
      <c r="F724">
        <v>0</v>
      </c>
      <c r="G724">
        <v>1</v>
      </c>
      <c r="H724">
        <v>1</v>
      </c>
      <c r="I724">
        <f t="shared" si="11"/>
        <v>1</v>
      </c>
    </row>
    <row r="725" spans="1:9">
      <c r="A725" t="s">
        <v>727</v>
      </c>
      <c r="F725">
        <v>0</v>
      </c>
      <c r="G725">
        <v>1</v>
      </c>
      <c r="H725">
        <v>1</v>
      </c>
      <c r="I725">
        <f t="shared" si="11"/>
        <v>1</v>
      </c>
    </row>
    <row r="726" spans="1:9">
      <c r="A726" t="s">
        <v>728</v>
      </c>
      <c r="B726">
        <v>0</v>
      </c>
      <c r="C726" t="s">
        <v>7</v>
      </c>
      <c r="D726">
        <v>1562998</v>
      </c>
      <c r="E726">
        <v>1563029</v>
      </c>
      <c r="F726">
        <v>2</v>
      </c>
      <c r="G726">
        <v>0.26140163208846701</v>
      </c>
      <c r="H726">
        <v>1.20910427425025E-3</v>
      </c>
      <c r="I726">
        <f t="shared" si="11"/>
        <v>1.20910427425025E-3</v>
      </c>
    </row>
    <row r="727" spans="1:9">
      <c r="A727" t="s">
        <v>729</v>
      </c>
      <c r="C727" t="s">
        <v>7</v>
      </c>
      <c r="D727">
        <v>1562998</v>
      </c>
      <c r="E727">
        <v>1563029</v>
      </c>
      <c r="F727">
        <v>2</v>
      </c>
      <c r="G727">
        <v>0.26140163208846701</v>
      </c>
      <c r="H727">
        <v>1.20910427425025E-3</v>
      </c>
      <c r="I727">
        <f t="shared" si="11"/>
        <v>1.20910427425025E-3</v>
      </c>
    </row>
    <row r="728" spans="1:9">
      <c r="A728" t="s">
        <v>730</v>
      </c>
      <c r="C728" t="s">
        <v>7</v>
      </c>
      <c r="D728">
        <v>1577469</v>
      </c>
      <c r="E728">
        <v>1578213</v>
      </c>
      <c r="F728">
        <v>14</v>
      </c>
      <c r="G728">
        <v>1.7673482209109501E-3</v>
      </c>
      <c r="H728" s="1">
        <v>2.7362215715420699E-8</v>
      </c>
      <c r="I728">
        <f t="shared" si="11"/>
        <v>2.7362215715420699E-8</v>
      </c>
    </row>
    <row r="729" spans="1:9">
      <c r="A729" t="s">
        <v>731</v>
      </c>
      <c r="B729">
        <v>41</v>
      </c>
      <c r="C729" t="s">
        <v>7</v>
      </c>
      <c r="D729">
        <v>1577469</v>
      </c>
      <c r="E729">
        <v>1578213</v>
      </c>
      <c r="F729">
        <v>14</v>
      </c>
      <c r="G729">
        <v>1.7673482209109501E-3</v>
      </c>
      <c r="H729" s="1">
        <v>2.7362215715420699E-8</v>
      </c>
      <c r="I729">
        <f t="shared" si="11"/>
        <v>2.7362215715420699E-8</v>
      </c>
    </row>
    <row r="730" spans="1:9">
      <c r="A730" t="s">
        <v>732</v>
      </c>
      <c r="B730">
        <v>1</v>
      </c>
      <c r="C730" t="s">
        <v>7</v>
      </c>
      <c r="D730">
        <v>1581056</v>
      </c>
      <c r="E730">
        <v>1581123</v>
      </c>
      <c r="F730">
        <v>1</v>
      </c>
      <c r="G730">
        <v>0.52114833454489695</v>
      </c>
      <c r="H730">
        <v>0.33685432789332298</v>
      </c>
      <c r="I730">
        <f t="shared" si="11"/>
        <v>0.33685432789332298</v>
      </c>
    </row>
    <row r="731" spans="1:9">
      <c r="A731" t="s">
        <v>733</v>
      </c>
      <c r="F731">
        <v>0</v>
      </c>
      <c r="G731">
        <v>1</v>
      </c>
      <c r="H731">
        <v>1</v>
      </c>
      <c r="I731">
        <f t="shared" si="11"/>
        <v>1</v>
      </c>
    </row>
    <row r="732" spans="1:9">
      <c r="A732" t="s">
        <v>734</v>
      </c>
      <c r="F732">
        <v>0</v>
      </c>
      <c r="G732">
        <v>1</v>
      </c>
      <c r="H732">
        <v>1</v>
      </c>
      <c r="I732">
        <f t="shared" si="11"/>
        <v>1</v>
      </c>
    </row>
    <row r="733" spans="1:9">
      <c r="A733" t="s">
        <v>735</v>
      </c>
      <c r="B733">
        <v>0</v>
      </c>
      <c r="F733">
        <v>0</v>
      </c>
      <c r="G733">
        <v>1</v>
      </c>
      <c r="H733">
        <v>1</v>
      </c>
      <c r="I733">
        <f t="shared" si="11"/>
        <v>1</v>
      </c>
    </row>
    <row r="734" spans="1:9">
      <c r="A734" t="s">
        <v>736</v>
      </c>
      <c r="F734">
        <v>0</v>
      </c>
      <c r="G734">
        <v>1</v>
      </c>
      <c r="H734">
        <v>1</v>
      </c>
      <c r="I734">
        <f t="shared" si="11"/>
        <v>1</v>
      </c>
    </row>
    <row r="735" spans="1:9">
      <c r="A735" t="s">
        <v>737</v>
      </c>
      <c r="F735">
        <v>0</v>
      </c>
      <c r="G735">
        <v>1</v>
      </c>
      <c r="H735">
        <v>1</v>
      </c>
      <c r="I735">
        <f t="shared" si="11"/>
        <v>1</v>
      </c>
    </row>
    <row r="736" spans="1:9">
      <c r="A736" t="s">
        <v>738</v>
      </c>
      <c r="F736">
        <v>0</v>
      </c>
      <c r="G736">
        <v>1</v>
      </c>
      <c r="H736">
        <v>1</v>
      </c>
      <c r="I736">
        <f t="shared" si="11"/>
        <v>1</v>
      </c>
    </row>
    <row r="737" spans="1:9">
      <c r="A737" t="s">
        <v>739</v>
      </c>
      <c r="B737">
        <v>2</v>
      </c>
      <c r="C737" t="s">
        <v>7</v>
      </c>
      <c r="D737">
        <v>1605051</v>
      </c>
      <c r="E737">
        <v>1605112</v>
      </c>
      <c r="F737">
        <v>2</v>
      </c>
      <c r="G737">
        <v>0.26140163208846701</v>
      </c>
      <c r="H737">
        <v>1.20910427425025E-3</v>
      </c>
      <c r="I737">
        <f t="shared" si="11"/>
        <v>1.20910427425025E-3</v>
      </c>
    </row>
    <row r="738" spans="1:9">
      <c r="A738" t="s">
        <v>740</v>
      </c>
      <c r="B738">
        <v>8</v>
      </c>
      <c r="C738" t="s">
        <v>7</v>
      </c>
      <c r="D738">
        <v>1608568</v>
      </c>
      <c r="E738">
        <v>1608666</v>
      </c>
      <c r="F738">
        <v>8</v>
      </c>
      <c r="G738">
        <v>4.6657200137241103E-3</v>
      </c>
      <c r="H738" s="1">
        <v>8.8817841970012504E-16</v>
      </c>
      <c r="I738">
        <f t="shared" si="11"/>
        <v>8.8817841970012504E-16</v>
      </c>
    </row>
    <row r="739" spans="1:9">
      <c r="A739" t="s">
        <v>741</v>
      </c>
      <c r="B739">
        <v>8</v>
      </c>
      <c r="C739" t="s">
        <v>7</v>
      </c>
      <c r="D739">
        <v>1608568</v>
      </c>
      <c r="E739">
        <v>1608666</v>
      </c>
      <c r="F739">
        <v>8</v>
      </c>
      <c r="G739">
        <v>4.6657200137241103E-3</v>
      </c>
      <c r="H739" s="1">
        <v>8.8817841970012504E-16</v>
      </c>
      <c r="I739">
        <f t="shared" si="11"/>
        <v>8.8817841970012504E-16</v>
      </c>
    </row>
    <row r="740" spans="1:9">
      <c r="A740" t="s">
        <v>742</v>
      </c>
      <c r="F740">
        <v>0</v>
      </c>
      <c r="G740">
        <v>1</v>
      </c>
      <c r="H740">
        <v>1</v>
      </c>
      <c r="I740">
        <f t="shared" si="11"/>
        <v>1</v>
      </c>
    </row>
    <row r="741" spans="1:9">
      <c r="A741" t="s">
        <v>743</v>
      </c>
      <c r="F741">
        <v>0</v>
      </c>
      <c r="G741">
        <v>1</v>
      </c>
      <c r="H741">
        <v>1</v>
      </c>
      <c r="I741">
        <f t="shared" si="11"/>
        <v>1</v>
      </c>
    </row>
    <row r="742" spans="1:9">
      <c r="A742" t="s">
        <v>744</v>
      </c>
      <c r="F742">
        <v>0</v>
      </c>
      <c r="G742">
        <v>1</v>
      </c>
      <c r="H742">
        <v>1</v>
      </c>
      <c r="I742">
        <f t="shared" si="11"/>
        <v>1</v>
      </c>
    </row>
    <row r="743" spans="1:9">
      <c r="A743" t="s">
        <v>745</v>
      </c>
      <c r="F743">
        <v>0</v>
      </c>
      <c r="G743">
        <v>1</v>
      </c>
      <c r="H743">
        <v>1</v>
      </c>
      <c r="I743">
        <f t="shared" si="11"/>
        <v>1</v>
      </c>
    </row>
    <row r="744" spans="1:9">
      <c r="A744" t="s">
        <v>746</v>
      </c>
      <c r="F744">
        <v>0</v>
      </c>
      <c r="G744">
        <v>1</v>
      </c>
      <c r="H744">
        <v>1</v>
      </c>
      <c r="I744">
        <f t="shared" si="11"/>
        <v>1</v>
      </c>
    </row>
    <row r="745" spans="1:9">
      <c r="A745" t="s">
        <v>747</v>
      </c>
      <c r="F745">
        <v>0</v>
      </c>
      <c r="G745">
        <v>1</v>
      </c>
      <c r="H745">
        <v>1</v>
      </c>
      <c r="I745">
        <f t="shared" si="11"/>
        <v>1</v>
      </c>
    </row>
    <row r="746" spans="1:9">
      <c r="A746" t="s">
        <v>748</v>
      </c>
      <c r="F746">
        <v>0</v>
      </c>
      <c r="G746">
        <v>1</v>
      </c>
      <c r="H746">
        <v>1</v>
      </c>
      <c r="I746">
        <f t="shared" si="11"/>
        <v>1</v>
      </c>
    </row>
    <row r="747" spans="1:9">
      <c r="A747" t="s">
        <v>749</v>
      </c>
      <c r="F747">
        <v>0</v>
      </c>
      <c r="G747">
        <v>1</v>
      </c>
      <c r="H747">
        <v>1</v>
      </c>
      <c r="I747">
        <f t="shared" si="11"/>
        <v>1</v>
      </c>
    </row>
    <row r="748" spans="1:9">
      <c r="A748" t="s">
        <v>750</v>
      </c>
      <c r="B748">
        <v>-1</v>
      </c>
      <c r="F748">
        <v>0</v>
      </c>
      <c r="G748">
        <v>1</v>
      </c>
      <c r="H748">
        <v>1</v>
      </c>
      <c r="I748">
        <f t="shared" si="11"/>
        <v>1</v>
      </c>
    </row>
    <row r="749" spans="1:9">
      <c r="A749" t="s">
        <v>751</v>
      </c>
      <c r="B749">
        <v>-1</v>
      </c>
      <c r="F749">
        <v>0</v>
      </c>
      <c r="G749">
        <v>1</v>
      </c>
      <c r="H749">
        <v>1</v>
      </c>
      <c r="I749">
        <f t="shared" si="11"/>
        <v>1</v>
      </c>
    </row>
    <row r="750" spans="1:9">
      <c r="A750" t="s">
        <v>752</v>
      </c>
      <c r="B750">
        <v>0</v>
      </c>
      <c r="F750">
        <v>0</v>
      </c>
      <c r="G750">
        <v>1</v>
      </c>
      <c r="H750">
        <v>1</v>
      </c>
      <c r="I750">
        <f t="shared" si="11"/>
        <v>1</v>
      </c>
    </row>
    <row r="751" spans="1:9">
      <c r="A751" t="s">
        <v>753</v>
      </c>
      <c r="B751">
        <v>0</v>
      </c>
      <c r="F751">
        <v>0</v>
      </c>
      <c r="G751">
        <v>1</v>
      </c>
      <c r="H751">
        <v>1</v>
      </c>
      <c r="I751">
        <f t="shared" si="11"/>
        <v>1</v>
      </c>
    </row>
    <row r="752" spans="1:9">
      <c r="A752" t="s">
        <v>754</v>
      </c>
      <c r="F752">
        <v>0</v>
      </c>
      <c r="G752">
        <v>1</v>
      </c>
      <c r="H752">
        <v>1</v>
      </c>
      <c r="I752">
        <f t="shared" si="11"/>
        <v>1</v>
      </c>
    </row>
    <row r="753" spans="1:9">
      <c r="A753" t="s">
        <v>755</v>
      </c>
      <c r="F753">
        <v>0</v>
      </c>
      <c r="G753">
        <v>1</v>
      </c>
      <c r="H753">
        <v>1</v>
      </c>
      <c r="I753">
        <f t="shared" si="11"/>
        <v>1</v>
      </c>
    </row>
    <row r="754" spans="1:9">
      <c r="A754" t="s">
        <v>756</v>
      </c>
      <c r="F754">
        <v>0</v>
      </c>
      <c r="G754">
        <v>1</v>
      </c>
      <c r="H754">
        <v>1</v>
      </c>
      <c r="I754">
        <f t="shared" si="11"/>
        <v>1</v>
      </c>
    </row>
    <row r="755" spans="1:9">
      <c r="A755" t="s">
        <v>757</v>
      </c>
      <c r="F755">
        <v>0</v>
      </c>
      <c r="G755">
        <v>1</v>
      </c>
      <c r="H755">
        <v>1</v>
      </c>
      <c r="I755">
        <f t="shared" si="11"/>
        <v>1</v>
      </c>
    </row>
    <row r="756" spans="1:9">
      <c r="A756" t="s">
        <v>758</v>
      </c>
      <c r="F756">
        <v>0</v>
      </c>
      <c r="G756">
        <v>1</v>
      </c>
      <c r="H756">
        <v>1</v>
      </c>
      <c r="I756">
        <f t="shared" si="11"/>
        <v>1</v>
      </c>
    </row>
    <row r="757" spans="1:9">
      <c r="A757" t="s">
        <v>759</v>
      </c>
      <c r="F757">
        <v>0</v>
      </c>
      <c r="G757">
        <v>1</v>
      </c>
      <c r="H757">
        <v>1</v>
      </c>
      <c r="I757">
        <f t="shared" si="11"/>
        <v>1</v>
      </c>
    </row>
    <row r="758" spans="1:9">
      <c r="A758" t="s">
        <v>760</v>
      </c>
      <c r="F758">
        <v>0</v>
      </c>
      <c r="G758">
        <v>1</v>
      </c>
      <c r="H758">
        <v>1</v>
      </c>
      <c r="I758">
        <f t="shared" si="11"/>
        <v>1</v>
      </c>
    </row>
    <row r="759" spans="1:9">
      <c r="A759" t="s">
        <v>761</v>
      </c>
      <c r="F759">
        <v>0</v>
      </c>
      <c r="G759">
        <v>1</v>
      </c>
      <c r="H759">
        <v>1</v>
      </c>
      <c r="I759">
        <f t="shared" si="11"/>
        <v>1</v>
      </c>
    </row>
    <row r="760" spans="1:9">
      <c r="A760" t="s">
        <v>762</v>
      </c>
      <c r="B760">
        <v>0</v>
      </c>
      <c r="F760">
        <v>0</v>
      </c>
      <c r="G760">
        <v>1</v>
      </c>
      <c r="H760">
        <v>1</v>
      </c>
      <c r="I760">
        <f t="shared" si="11"/>
        <v>1</v>
      </c>
    </row>
    <row r="761" spans="1:9">
      <c r="A761" t="s">
        <v>763</v>
      </c>
      <c r="B761">
        <v>0</v>
      </c>
      <c r="F761">
        <v>0</v>
      </c>
      <c r="G761">
        <v>1</v>
      </c>
      <c r="H761">
        <v>1</v>
      </c>
      <c r="I761">
        <f t="shared" si="11"/>
        <v>1</v>
      </c>
    </row>
    <row r="762" spans="1:9">
      <c r="A762" t="s">
        <v>764</v>
      </c>
      <c r="F762">
        <v>0</v>
      </c>
      <c r="G762">
        <v>1</v>
      </c>
      <c r="H762">
        <v>1</v>
      </c>
      <c r="I762">
        <f t="shared" si="11"/>
        <v>1</v>
      </c>
    </row>
    <row r="763" spans="1:9">
      <c r="A763" t="s">
        <v>765</v>
      </c>
      <c r="F763">
        <v>0</v>
      </c>
      <c r="G763">
        <v>1</v>
      </c>
      <c r="H763">
        <v>1</v>
      </c>
      <c r="I763">
        <f t="shared" si="11"/>
        <v>1</v>
      </c>
    </row>
    <row r="764" spans="1:9">
      <c r="A764" t="s">
        <v>766</v>
      </c>
      <c r="F764">
        <v>0</v>
      </c>
      <c r="G764">
        <v>1</v>
      </c>
      <c r="H764">
        <v>1</v>
      </c>
      <c r="I764">
        <f t="shared" si="11"/>
        <v>1</v>
      </c>
    </row>
    <row r="765" spans="1:9">
      <c r="A765" t="s">
        <v>767</v>
      </c>
      <c r="F765">
        <v>0</v>
      </c>
      <c r="G765">
        <v>1</v>
      </c>
      <c r="H765">
        <v>1</v>
      </c>
      <c r="I765">
        <f t="shared" si="11"/>
        <v>1</v>
      </c>
    </row>
    <row r="766" spans="1:9">
      <c r="A766" t="s">
        <v>768</v>
      </c>
      <c r="B766">
        <v>6</v>
      </c>
      <c r="C766" t="s">
        <v>7</v>
      </c>
      <c r="D766">
        <v>1675839</v>
      </c>
      <c r="E766">
        <v>1675974</v>
      </c>
      <c r="F766">
        <v>6</v>
      </c>
      <c r="G766">
        <v>1.78553201721488E-2</v>
      </c>
      <c r="H766" s="1">
        <v>2.0791368626760199E-11</v>
      </c>
      <c r="I766">
        <f t="shared" si="11"/>
        <v>2.0791368626760199E-11</v>
      </c>
    </row>
    <row r="767" spans="1:9">
      <c r="A767" t="s">
        <v>769</v>
      </c>
      <c r="C767" t="s">
        <v>7</v>
      </c>
      <c r="D767">
        <v>1675839</v>
      </c>
      <c r="E767">
        <v>1675974</v>
      </c>
      <c r="F767">
        <v>6</v>
      </c>
      <c r="G767">
        <v>1.78553201721488E-2</v>
      </c>
      <c r="H767" s="1">
        <v>2.0791368626760199E-11</v>
      </c>
      <c r="I767">
        <f t="shared" si="11"/>
        <v>2.0791368626760199E-11</v>
      </c>
    </row>
    <row r="768" spans="1:9">
      <c r="A768" t="s">
        <v>770</v>
      </c>
      <c r="F768">
        <v>0</v>
      </c>
      <c r="G768">
        <v>1</v>
      </c>
      <c r="H768">
        <v>1</v>
      </c>
      <c r="I768">
        <f t="shared" si="11"/>
        <v>1</v>
      </c>
    </row>
    <row r="769" spans="1:9">
      <c r="A769" t="s">
        <v>771</v>
      </c>
      <c r="C769" t="s">
        <v>7</v>
      </c>
      <c r="D769">
        <v>1687160</v>
      </c>
      <c r="E769">
        <v>1687653</v>
      </c>
      <c r="F769">
        <v>2</v>
      </c>
      <c r="G769">
        <v>0.26140163208846701</v>
      </c>
      <c r="H769">
        <v>1.20910427425025E-3</v>
      </c>
      <c r="I769">
        <f t="shared" si="11"/>
        <v>1.20910427425025E-3</v>
      </c>
    </row>
    <row r="770" spans="1:9">
      <c r="A770" t="s">
        <v>772</v>
      </c>
      <c r="F770">
        <v>0</v>
      </c>
      <c r="G770">
        <v>1</v>
      </c>
      <c r="H770">
        <v>1</v>
      </c>
      <c r="I770">
        <f t="shared" si="11"/>
        <v>1</v>
      </c>
    </row>
    <row r="771" spans="1:9">
      <c r="A771" t="s">
        <v>773</v>
      </c>
      <c r="B771">
        <v>2</v>
      </c>
      <c r="C771" t="s">
        <v>7</v>
      </c>
      <c r="D771">
        <v>1687160</v>
      </c>
      <c r="E771">
        <v>1687653</v>
      </c>
      <c r="F771">
        <v>2</v>
      </c>
      <c r="G771">
        <v>0.26140163208846701</v>
      </c>
      <c r="H771">
        <v>1.20910427425025E-3</v>
      </c>
      <c r="I771">
        <f t="shared" ref="I771:I834" si="12">MIN(G771:H771)</f>
        <v>1.20910427425025E-3</v>
      </c>
    </row>
    <row r="772" spans="1:9">
      <c r="A772" t="s">
        <v>774</v>
      </c>
      <c r="C772" t="s">
        <v>7</v>
      </c>
      <c r="D772">
        <v>1690996</v>
      </c>
      <c r="E772">
        <v>1691008</v>
      </c>
      <c r="F772">
        <v>2</v>
      </c>
      <c r="G772">
        <v>0.26140163208846701</v>
      </c>
      <c r="H772">
        <v>1.20910427425025E-3</v>
      </c>
      <c r="I772">
        <f t="shared" si="12"/>
        <v>1.20910427425025E-3</v>
      </c>
    </row>
    <row r="773" spans="1:9">
      <c r="A773" t="s">
        <v>775</v>
      </c>
      <c r="B773">
        <v>2</v>
      </c>
      <c r="C773" t="s">
        <v>7</v>
      </c>
      <c r="D773">
        <v>1690996</v>
      </c>
      <c r="E773">
        <v>1691008</v>
      </c>
      <c r="F773">
        <v>2</v>
      </c>
      <c r="G773">
        <v>0.26140163208846701</v>
      </c>
      <c r="H773">
        <v>1.20910427425025E-3</v>
      </c>
      <c r="I773">
        <f t="shared" si="12"/>
        <v>1.20910427425025E-3</v>
      </c>
    </row>
    <row r="774" spans="1:9">
      <c r="A774" t="s">
        <v>776</v>
      </c>
      <c r="B774">
        <v>1</v>
      </c>
      <c r="C774" t="s">
        <v>7</v>
      </c>
      <c r="D774">
        <v>1693640</v>
      </c>
      <c r="E774">
        <v>1693640</v>
      </c>
      <c r="F774">
        <v>1</v>
      </c>
      <c r="G774">
        <v>0.51128222929888301</v>
      </c>
      <c r="H774">
        <v>4.8770575499285901E-2</v>
      </c>
      <c r="I774">
        <f t="shared" si="12"/>
        <v>4.8770575499285901E-2</v>
      </c>
    </row>
    <row r="775" spans="1:9">
      <c r="A775" t="s">
        <v>777</v>
      </c>
      <c r="F775">
        <v>0</v>
      </c>
      <c r="G775">
        <v>1</v>
      </c>
      <c r="H775">
        <v>1</v>
      </c>
      <c r="I775">
        <f t="shared" si="12"/>
        <v>1</v>
      </c>
    </row>
    <row r="776" spans="1:9">
      <c r="A776" t="s">
        <v>778</v>
      </c>
      <c r="F776">
        <v>0</v>
      </c>
      <c r="G776">
        <v>1</v>
      </c>
      <c r="H776">
        <v>1</v>
      </c>
      <c r="I776">
        <f t="shared" si="12"/>
        <v>1</v>
      </c>
    </row>
    <row r="777" spans="1:9">
      <c r="A777" t="s">
        <v>779</v>
      </c>
      <c r="B777">
        <v>0</v>
      </c>
      <c r="F777">
        <v>0</v>
      </c>
      <c r="G777">
        <v>1</v>
      </c>
      <c r="H777">
        <v>1</v>
      </c>
      <c r="I777">
        <f t="shared" si="12"/>
        <v>1</v>
      </c>
    </row>
    <row r="778" spans="1:9">
      <c r="A778" t="s">
        <v>780</v>
      </c>
      <c r="B778">
        <v>0</v>
      </c>
      <c r="F778">
        <v>0</v>
      </c>
      <c r="G778">
        <v>1</v>
      </c>
      <c r="H778">
        <v>1</v>
      </c>
      <c r="I778">
        <f t="shared" si="12"/>
        <v>1</v>
      </c>
    </row>
    <row r="779" spans="1:9">
      <c r="A779" t="s">
        <v>781</v>
      </c>
      <c r="F779">
        <v>0</v>
      </c>
      <c r="G779">
        <v>1</v>
      </c>
      <c r="H779">
        <v>1</v>
      </c>
      <c r="I779">
        <f t="shared" si="12"/>
        <v>1</v>
      </c>
    </row>
    <row r="780" spans="1:9">
      <c r="A780" t="s">
        <v>782</v>
      </c>
      <c r="F780">
        <v>0</v>
      </c>
      <c r="G780">
        <v>1</v>
      </c>
      <c r="H780">
        <v>1</v>
      </c>
      <c r="I780">
        <f t="shared" si="12"/>
        <v>1</v>
      </c>
    </row>
    <row r="781" spans="1:9">
      <c r="A781" t="s">
        <v>783</v>
      </c>
      <c r="F781">
        <v>0</v>
      </c>
      <c r="G781">
        <v>1</v>
      </c>
      <c r="H781">
        <v>1</v>
      </c>
      <c r="I781">
        <f t="shared" si="12"/>
        <v>1</v>
      </c>
    </row>
    <row r="782" spans="1:9">
      <c r="A782" t="s">
        <v>784</v>
      </c>
      <c r="F782">
        <v>0</v>
      </c>
      <c r="G782">
        <v>1</v>
      </c>
      <c r="H782">
        <v>1</v>
      </c>
      <c r="I782">
        <f t="shared" si="12"/>
        <v>1</v>
      </c>
    </row>
    <row r="783" spans="1:9">
      <c r="A783" t="s">
        <v>785</v>
      </c>
      <c r="B783">
        <v>4</v>
      </c>
      <c r="C783" t="s">
        <v>7</v>
      </c>
      <c r="D783">
        <v>1713940</v>
      </c>
      <c r="E783">
        <v>1714182</v>
      </c>
      <c r="F783">
        <v>4</v>
      </c>
      <c r="G783">
        <v>0.120290793685755</v>
      </c>
      <c r="H783">
        <v>4.4853356073260003E-3</v>
      </c>
      <c r="I783">
        <f t="shared" si="12"/>
        <v>4.4853356073260003E-3</v>
      </c>
    </row>
    <row r="784" spans="1:9">
      <c r="A784" t="s">
        <v>786</v>
      </c>
      <c r="B784">
        <v>3</v>
      </c>
      <c r="C784" t="s">
        <v>7</v>
      </c>
      <c r="D784">
        <v>1713940</v>
      </c>
      <c r="E784">
        <v>1714182</v>
      </c>
      <c r="F784">
        <v>4</v>
      </c>
      <c r="G784">
        <v>0.120290793685755</v>
      </c>
      <c r="H784">
        <v>4.4853356073260003E-3</v>
      </c>
      <c r="I784">
        <f t="shared" si="12"/>
        <v>4.4853356073260003E-3</v>
      </c>
    </row>
    <row r="785" spans="1:9">
      <c r="A785" t="s">
        <v>787</v>
      </c>
      <c r="B785">
        <v>8</v>
      </c>
      <c r="C785" t="s">
        <v>7</v>
      </c>
      <c r="D785">
        <v>1722128</v>
      </c>
      <c r="E785">
        <v>1722653</v>
      </c>
      <c r="F785">
        <v>8</v>
      </c>
      <c r="G785">
        <v>4.6657200137241103E-3</v>
      </c>
      <c r="H785" s="1">
        <v>8.8817841970012504E-16</v>
      </c>
      <c r="I785">
        <f t="shared" si="12"/>
        <v>8.8817841970012504E-16</v>
      </c>
    </row>
    <row r="786" spans="1:9">
      <c r="A786" t="s">
        <v>788</v>
      </c>
      <c r="B786">
        <v>8</v>
      </c>
      <c r="C786" t="s">
        <v>7</v>
      </c>
      <c r="D786">
        <v>1722128</v>
      </c>
      <c r="E786">
        <v>1722653</v>
      </c>
      <c r="F786">
        <v>8</v>
      </c>
      <c r="G786">
        <v>4.6657200137241103E-3</v>
      </c>
      <c r="H786" s="1">
        <v>8.8817841970012504E-16</v>
      </c>
      <c r="I786">
        <f t="shared" si="12"/>
        <v>8.8817841970012504E-16</v>
      </c>
    </row>
    <row r="787" spans="1:9">
      <c r="A787" t="s">
        <v>789</v>
      </c>
      <c r="B787">
        <v>0</v>
      </c>
      <c r="F787">
        <v>0</v>
      </c>
      <c r="G787">
        <v>1</v>
      </c>
      <c r="H787">
        <v>1</v>
      </c>
      <c r="I787">
        <f t="shared" si="12"/>
        <v>1</v>
      </c>
    </row>
    <row r="788" spans="1:9">
      <c r="A788" t="s">
        <v>790</v>
      </c>
      <c r="B788">
        <v>0</v>
      </c>
      <c r="F788">
        <v>0</v>
      </c>
      <c r="G788">
        <v>1</v>
      </c>
      <c r="H788">
        <v>1</v>
      </c>
      <c r="I788">
        <f t="shared" si="12"/>
        <v>1</v>
      </c>
    </row>
    <row r="789" spans="1:9">
      <c r="A789" t="s">
        <v>791</v>
      </c>
      <c r="B789">
        <v>0</v>
      </c>
      <c r="F789">
        <v>0</v>
      </c>
      <c r="G789">
        <v>1</v>
      </c>
      <c r="H789">
        <v>1</v>
      </c>
      <c r="I789">
        <f t="shared" si="12"/>
        <v>1</v>
      </c>
    </row>
    <row r="790" spans="1:9">
      <c r="A790" t="s">
        <v>792</v>
      </c>
      <c r="B790">
        <v>0</v>
      </c>
      <c r="F790">
        <v>0</v>
      </c>
      <c r="G790">
        <v>1</v>
      </c>
      <c r="H790">
        <v>1</v>
      </c>
      <c r="I790">
        <f t="shared" si="12"/>
        <v>1</v>
      </c>
    </row>
    <row r="791" spans="1:9">
      <c r="A791" t="s">
        <v>793</v>
      </c>
      <c r="F791">
        <v>0</v>
      </c>
      <c r="G791">
        <v>1</v>
      </c>
      <c r="H791">
        <v>1</v>
      </c>
      <c r="I791">
        <f t="shared" si="12"/>
        <v>1</v>
      </c>
    </row>
    <row r="792" spans="1:9">
      <c r="A792" t="s">
        <v>794</v>
      </c>
      <c r="F792">
        <v>0</v>
      </c>
      <c r="G792">
        <v>1</v>
      </c>
      <c r="H792">
        <v>1</v>
      </c>
      <c r="I792">
        <f t="shared" si="12"/>
        <v>1</v>
      </c>
    </row>
    <row r="793" spans="1:9">
      <c r="A793" t="s">
        <v>795</v>
      </c>
      <c r="F793">
        <v>0</v>
      </c>
      <c r="G793">
        <v>1</v>
      </c>
      <c r="H793">
        <v>1</v>
      </c>
      <c r="I793">
        <f t="shared" si="12"/>
        <v>1</v>
      </c>
    </row>
    <row r="794" spans="1:9">
      <c r="A794" t="s">
        <v>796</v>
      </c>
      <c r="B794">
        <v>0</v>
      </c>
      <c r="C794" t="s">
        <v>7</v>
      </c>
      <c r="D794">
        <v>1738522</v>
      </c>
      <c r="E794">
        <v>1738522</v>
      </c>
      <c r="F794">
        <v>1</v>
      </c>
      <c r="G794">
        <v>0.51128222929888301</v>
      </c>
      <c r="H794">
        <v>4.8770575499285901E-2</v>
      </c>
      <c r="I794">
        <f t="shared" si="12"/>
        <v>4.8770575499285901E-2</v>
      </c>
    </row>
    <row r="795" spans="1:9">
      <c r="A795" t="s">
        <v>797</v>
      </c>
      <c r="B795">
        <v>5</v>
      </c>
      <c r="C795" t="s">
        <v>7</v>
      </c>
      <c r="D795">
        <v>1744656</v>
      </c>
      <c r="E795">
        <v>1745252</v>
      </c>
      <c r="F795">
        <v>5</v>
      </c>
      <c r="G795">
        <v>0.15190258978380999</v>
      </c>
      <c r="H795">
        <v>2.28894644139967E-2</v>
      </c>
      <c r="I795">
        <f t="shared" si="12"/>
        <v>2.28894644139967E-2</v>
      </c>
    </row>
    <row r="796" spans="1:9">
      <c r="A796" t="s">
        <v>798</v>
      </c>
      <c r="B796">
        <v>5</v>
      </c>
      <c r="C796" t="s">
        <v>7</v>
      </c>
      <c r="D796">
        <v>1744656</v>
      </c>
      <c r="E796">
        <v>1745252</v>
      </c>
      <c r="F796">
        <v>5</v>
      </c>
      <c r="G796">
        <v>0.15190258978380999</v>
      </c>
      <c r="H796">
        <v>2.28894644139967E-2</v>
      </c>
      <c r="I796">
        <f t="shared" si="12"/>
        <v>2.28894644139967E-2</v>
      </c>
    </row>
    <row r="797" spans="1:9">
      <c r="A797" t="s">
        <v>799</v>
      </c>
      <c r="F797">
        <v>0</v>
      </c>
      <c r="G797">
        <v>1</v>
      </c>
      <c r="H797">
        <v>1</v>
      </c>
      <c r="I797">
        <f t="shared" si="12"/>
        <v>1</v>
      </c>
    </row>
    <row r="798" spans="1:9">
      <c r="A798" t="s">
        <v>800</v>
      </c>
      <c r="F798">
        <v>0</v>
      </c>
      <c r="G798">
        <v>1</v>
      </c>
      <c r="H798">
        <v>1</v>
      </c>
      <c r="I798">
        <f t="shared" si="12"/>
        <v>1</v>
      </c>
    </row>
    <row r="799" spans="1:9">
      <c r="A799" t="s">
        <v>801</v>
      </c>
      <c r="F799">
        <v>0</v>
      </c>
      <c r="G799">
        <v>1</v>
      </c>
      <c r="H799">
        <v>1</v>
      </c>
      <c r="I799">
        <f t="shared" si="12"/>
        <v>1</v>
      </c>
    </row>
    <row r="800" spans="1:9">
      <c r="A800" t="s">
        <v>802</v>
      </c>
      <c r="F800">
        <v>0</v>
      </c>
      <c r="G800">
        <v>1</v>
      </c>
      <c r="H800">
        <v>1</v>
      </c>
      <c r="I800">
        <f t="shared" si="12"/>
        <v>1</v>
      </c>
    </row>
    <row r="801" spans="1:9">
      <c r="A801" t="s">
        <v>803</v>
      </c>
      <c r="F801">
        <v>0</v>
      </c>
      <c r="G801">
        <v>1</v>
      </c>
      <c r="H801">
        <v>1</v>
      </c>
      <c r="I801">
        <f t="shared" si="12"/>
        <v>1</v>
      </c>
    </row>
    <row r="802" spans="1:9">
      <c r="A802" t="s">
        <v>804</v>
      </c>
      <c r="C802" t="s">
        <v>7</v>
      </c>
      <c r="D802">
        <v>1757066</v>
      </c>
      <c r="E802">
        <v>1757830</v>
      </c>
      <c r="F802">
        <v>3</v>
      </c>
      <c r="G802">
        <v>0.38781234631420702</v>
      </c>
      <c r="H802">
        <v>0.99999057997838203</v>
      </c>
      <c r="I802">
        <f t="shared" si="12"/>
        <v>0.38781234631420702</v>
      </c>
    </row>
    <row r="803" spans="1:9">
      <c r="A803" t="s">
        <v>805</v>
      </c>
      <c r="B803">
        <v>3</v>
      </c>
      <c r="C803" t="s">
        <v>7</v>
      </c>
      <c r="D803">
        <v>1757066</v>
      </c>
      <c r="E803">
        <v>1757830</v>
      </c>
      <c r="F803">
        <v>3</v>
      </c>
      <c r="G803">
        <v>0.38781234631420702</v>
      </c>
      <c r="H803">
        <v>0.99999057997838203</v>
      </c>
      <c r="I803">
        <f t="shared" si="12"/>
        <v>0.38781234631420702</v>
      </c>
    </row>
    <row r="804" spans="1:9">
      <c r="A804" t="s">
        <v>806</v>
      </c>
      <c r="F804">
        <v>0</v>
      </c>
      <c r="G804">
        <v>1</v>
      </c>
      <c r="H804">
        <v>1</v>
      </c>
      <c r="I804">
        <f t="shared" si="12"/>
        <v>1</v>
      </c>
    </row>
    <row r="805" spans="1:9">
      <c r="A805" t="s">
        <v>807</v>
      </c>
      <c r="F805">
        <v>0</v>
      </c>
      <c r="G805">
        <v>1</v>
      </c>
      <c r="H805">
        <v>1</v>
      </c>
      <c r="I805">
        <f t="shared" si="12"/>
        <v>1</v>
      </c>
    </row>
    <row r="806" spans="1:9">
      <c r="A806" t="s">
        <v>808</v>
      </c>
      <c r="F806">
        <v>0</v>
      </c>
      <c r="G806">
        <v>1</v>
      </c>
      <c r="H806">
        <v>1</v>
      </c>
      <c r="I806">
        <f t="shared" si="12"/>
        <v>1</v>
      </c>
    </row>
    <row r="807" spans="1:9">
      <c r="A807" t="s">
        <v>809</v>
      </c>
      <c r="F807">
        <v>0</v>
      </c>
      <c r="G807">
        <v>1</v>
      </c>
      <c r="H807">
        <v>1</v>
      </c>
      <c r="I807">
        <f t="shared" si="12"/>
        <v>1</v>
      </c>
    </row>
    <row r="808" spans="1:9">
      <c r="A808" t="s">
        <v>810</v>
      </c>
      <c r="F808">
        <v>0</v>
      </c>
      <c r="G808">
        <v>1</v>
      </c>
      <c r="H808">
        <v>1</v>
      </c>
      <c r="I808">
        <f t="shared" si="12"/>
        <v>1</v>
      </c>
    </row>
    <row r="809" spans="1:9">
      <c r="A809" t="s">
        <v>811</v>
      </c>
      <c r="B809">
        <v>1</v>
      </c>
      <c r="C809" t="s">
        <v>7</v>
      </c>
      <c r="D809">
        <v>1777451</v>
      </c>
      <c r="E809">
        <v>1777463</v>
      </c>
      <c r="F809">
        <v>1</v>
      </c>
      <c r="G809">
        <v>0.51692100559162002</v>
      </c>
      <c r="H809">
        <v>0.28262761432213102</v>
      </c>
      <c r="I809">
        <f t="shared" si="12"/>
        <v>0.28262761432213102</v>
      </c>
    </row>
    <row r="810" spans="1:9">
      <c r="A810" t="s">
        <v>812</v>
      </c>
      <c r="B810">
        <v>1</v>
      </c>
      <c r="C810" t="s">
        <v>7</v>
      </c>
      <c r="D810">
        <v>1777451</v>
      </c>
      <c r="E810">
        <v>1777463</v>
      </c>
      <c r="F810">
        <v>1</v>
      </c>
      <c r="G810">
        <v>0.51692100559162002</v>
      </c>
      <c r="H810">
        <v>0.28262761432213102</v>
      </c>
      <c r="I810">
        <f t="shared" si="12"/>
        <v>0.28262761432213102</v>
      </c>
    </row>
    <row r="811" spans="1:9">
      <c r="A811" t="s">
        <v>813</v>
      </c>
      <c r="B811">
        <v>0</v>
      </c>
      <c r="F811">
        <v>0</v>
      </c>
      <c r="G811">
        <v>1</v>
      </c>
      <c r="H811">
        <v>1</v>
      </c>
      <c r="I811">
        <f t="shared" si="12"/>
        <v>1</v>
      </c>
    </row>
    <row r="812" spans="1:9">
      <c r="A812" t="s">
        <v>814</v>
      </c>
      <c r="B812">
        <v>0</v>
      </c>
      <c r="F812">
        <v>0</v>
      </c>
      <c r="G812">
        <v>1</v>
      </c>
      <c r="H812">
        <v>1</v>
      </c>
      <c r="I812">
        <f t="shared" si="12"/>
        <v>1</v>
      </c>
    </row>
    <row r="813" spans="1:9">
      <c r="A813" t="s">
        <v>815</v>
      </c>
      <c r="B813">
        <v>6</v>
      </c>
      <c r="C813" t="s">
        <v>7</v>
      </c>
      <c r="D813">
        <v>1785154</v>
      </c>
      <c r="E813">
        <v>1785338</v>
      </c>
      <c r="F813">
        <v>4</v>
      </c>
      <c r="G813">
        <v>6.8322567595235001E-2</v>
      </c>
      <c r="H813" s="1">
        <v>2.5021394733926098E-7</v>
      </c>
      <c r="I813">
        <f t="shared" si="12"/>
        <v>2.5021394733926098E-7</v>
      </c>
    </row>
    <row r="814" spans="1:9">
      <c r="A814" t="s">
        <v>816</v>
      </c>
      <c r="C814" t="s">
        <v>7</v>
      </c>
      <c r="D814">
        <v>1785154</v>
      </c>
      <c r="E814">
        <v>1785338</v>
      </c>
      <c r="F814">
        <v>4</v>
      </c>
      <c r="G814">
        <v>6.8322567595235001E-2</v>
      </c>
      <c r="H814" s="1">
        <v>2.5021394733926098E-7</v>
      </c>
      <c r="I814">
        <f t="shared" si="12"/>
        <v>2.5021394733926098E-7</v>
      </c>
    </row>
    <row r="815" spans="1:9">
      <c r="A815" t="s">
        <v>817</v>
      </c>
      <c r="B815">
        <v>0</v>
      </c>
      <c r="F815">
        <v>0</v>
      </c>
      <c r="G815">
        <v>1</v>
      </c>
      <c r="H815">
        <v>1</v>
      </c>
      <c r="I815">
        <f t="shared" si="12"/>
        <v>1</v>
      </c>
    </row>
    <row r="816" spans="1:9">
      <c r="A816" t="s">
        <v>818</v>
      </c>
      <c r="B816">
        <v>0</v>
      </c>
      <c r="F816">
        <v>0</v>
      </c>
      <c r="G816">
        <v>1</v>
      </c>
      <c r="H816">
        <v>1</v>
      </c>
      <c r="I816">
        <f t="shared" si="12"/>
        <v>1</v>
      </c>
    </row>
    <row r="817" spans="1:9">
      <c r="A817" t="s">
        <v>819</v>
      </c>
      <c r="F817">
        <v>0</v>
      </c>
      <c r="G817">
        <v>1</v>
      </c>
      <c r="H817">
        <v>1</v>
      </c>
      <c r="I817">
        <f t="shared" si="12"/>
        <v>1</v>
      </c>
    </row>
    <row r="818" spans="1:9">
      <c r="A818" t="s">
        <v>820</v>
      </c>
      <c r="F818">
        <v>0</v>
      </c>
      <c r="G818">
        <v>1</v>
      </c>
      <c r="H818">
        <v>1</v>
      </c>
      <c r="I818">
        <f t="shared" si="12"/>
        <v>1</v>
      </c>
    </row>
    <row r="819" spans="1:9">
      <c r="A819" t="s">
        <v>821</v>
      </c>
      <c r="B819">
        <v>2</v>
      </c>
      <c r="C819" t="s">
        <v>7</v>
      </c>
      <c r="D819">
        <v>1806584</v>
      </c>
      <c r="E819">
        <v>1806594</v>
      </c>
      <c r="F819">
        <v>2</v>
      </c>
      <c r="G819">
        <v>0.26140163208846701</v>
      </c>
      <c r="H819">
        <v>1.20910427425025E-3</v>
      </c>
      <c r="I819">
        <f t="shared" si="12"/>
        <v>1.20910427425025E-3</v>
      </c>
    </row>
    <row r="820" spans="1:9">
      <c r="A820" t="s">
        <v>822</v>
      </c>
      <c r="C820" t="s">
        <v>7</v>
      </c>
      <c r="D820">
        <v>1806584</v>
      </c>
      <c r="E820">
        <v>1806594</v>
      </c>
      <c r="F820">
        <v>2</v>
      </c>
      <c r="G820">
        <v>0.26140163208846701</v>
      </c>
      <c r="H820">
        <v>1.20910427425025E-3</v>
      </c>
      <c r="I820">
        <f t="shared" si="12"/>
        <v>1.20910427425025E-3</v>
      </c>
    </row>
    <row r="821" spans="1:9">
      <c r="A821" t="s">
        <v>823</v>
      </c>
      <c r="C821" t="s">
        <v>7</v>
      </c>
      <c r="D821">
        <v>1808150</v>
      </c>
      <c r="E821">
        <v>1808150</v>
      </c>
      <c r="F821">
        <v>1</v>
      </c>
      <c r="G821">
        <v>0.51128222929888301</v>
      </c>
      <c r="H821">
        <v>4.8770575499285901E-2</v>
      </c>
      <c r="I821">
        <f t="shared" si="12"/>
        <v>4.8770575499285901E-2</v>
      </c>
    </row>
    <row r="822" spans="1:9">
      <c r="A822" t="s">
        <v>824</v>
      </c>
      <c r="C822" t="s">
        <v>7</v>
      </c>
      <c r="D822">
        <v>1808150</v>
      </c>
      <c r="E822">
        <v>1808150</v>
      </c>
      <c r="F822">
        <v>1</v>
      </c>
      <c r="G822">
        <v>0.51128222929888301</v>
      </c>
      <c r="H822">
        <v>4.8770575499285901E-2</v>
      </c>
      <c r="I822">
        <f t="shared" si="12"/>
        <v>4.8770575499285901E-2</v>
      </c>
    </row>
    <row r="823" spans="1:9">
      <c r="A823" t="s">
        <v>825</v>
      </c>
      <c r="B823">
        <v>14</v>
      </c>
      <c r="C823" t="s">
        <v>7</v>
      </c>
      <c r="D823">
        <v>1814064</v>
      </c>
      <c r="E823">
        <v>1815001</v>
      </c>
      <c r="F823">
        <v>13</v>
      </c>
      <c r="G823">
        <v>1.57395533633952E-3</v>
      </c>
      <c r="H823" s="1">
        <v>5.3520147202945598E-9</v>
      </c>
      <c r="I823">
        <f t="shared" si="12"/>
        <v>5.3520147202945598E-9</v>
      </c>
    </row>
    <row r="824" spans="1:9">
      <c r="A824" t="s">
        <v>826</v>
      </c>
      <c r="C824" t="s">
        <v>7</v>
      </c>
      <c r="D824">
        <v>1814064</v>
      </c>
      <c r="E824">
        <v>1815001</v>
      </c>
      <c r="F824">
        <v>13</v>
      </c>
      <c r="G824">
        <v>1.57395533633952E-3</v>
      </c>
      <c r="H824" s="1">
        <v>5.3520147202945598E-9</v>
      </c>
      <c r="I824">
        <f t="shared" si="12"/>
        <v>5.3520147202945598E-9</v>
      </c>
    </row>
    <row r="825" spans="1:9">
      <c r="A825" t="s">
        <v>827</v>
      </c>
      <c r="B825">
        <v>2</v>
      </c>
      <c r="C825" t="s">
        <v>7</v>
      </c>
      <c r="D825">
        <v>1819324</v>
      </c>
      <c r="E825">
        <v>1819338</v>
      </c>
      <c r="F825">
        <v>2</v>
      </c>
      <c r="G825">
        <v>0.26140163208846701</v>
      </c>
      <c r="H825">
        <v>1.20910427425025E-3</v>
      </c>
      <c r="I825">
        <f t="shared" si="12"/>
        <v>1.20910427425025E-3</v>
      </c>
    </row>
    <row r="826" spans="1:9">
      <c r="A826" t="s">
        <v>828</v>
      </c>
      <c r="B826">
        <v>2</v>
      </c>
      <c r="C826" t="s">
        <v>7</v>
      </c>
      <c r="D826">
        <v>1822460</v>
      </c>
      <c r="E826">
        <v>1823228</v>
      </c>
      <c r="F826">
        <v>6</v>
      </c>
      <c r="G826">
        <v>8.4493306443167604E-2</v>
      </c>
      <c r="H826">
        <v>4.2252662222339596E-3</v>
      </c>
      <c r="I826">
        <f t="shared" si="12"/>
        <v>4.2252662222339596E-3</v>
      </c>
    </row>
    <row r="827" spans="1:9">
      <c r="A827" t="s">
        <v>829</v>
      </c>
      <c r="B827">
        <v>6</v>
      </c>
      <c r="C827" t="s">
        <v>7</v>
      </c>
      <c r="D827">
        <v>1822460</v>
      </c>
      <c r="E827">
        <v>1823228</v>
      </c>
      <c r="F827">
        <v>6</v>
      </c>
      <c r="G827">
        <v>8.4493306443167604E-2</v>
      </c>
      <c r="H827">
        <v>4.2252662222339596E-3</v>
      </c>
      <c r="I827">
        <f t="shared" si="12"/>
        <v>4.2252662222339596E-3</v>
      </c>
    </row>
    <row r="828" spans="1:9">
      <c r="A828" t="s">
        <v>830</v>
      </c>
      <c r="B828">
        <v>3</v>
      </c>
      <c r="C828" t="s">
        <v>7</v>
      </c>
      <c r="D828">
        <v>1826014</v>
      </c>
      <c r="E828">
        <v>1826143</v>
      </c>
      <c r="F828">
        <v>3</v>
      </c>
      <c r="G828">
        <v>0.13364194532950099</v>
      </c>
      <c r="H828" s="1">
        <v>2.0067493624376E-5</v>
      </c>
      <c r="I828">
        <f t="shared" si="12"/>
        <v>2.0067493624376E-5</v>
      </c>
    </row>
    <row r="829" spans="1:9">
      <c r="A829" t="s">
        <v>831</v>
      </c>
      <c r="B829">
        <v>3</v>
      </c>
      <c r="C829" t="s">
        <v>7</v>
      </c>
      <c r="D829">
        <v>1830339</v>
      </c>
      <c r="E829">
        <v>1831328</v>
      </c>
      <c r="F829">
        <v>3</v>
      </c>
      <c r="G829">
        <v>0.24546150379736201</v>
      </c>
      <c r="H829">
        <v>5.7276949478953301E-2</v>
      </c>
      <c r="I829">
        <f t="shared" si="12"/>
        <v>5.7276949478953301E-2</v>
      </c>
    </row>
    <row r="830" spans="1:9">
      <c r="A830" t="s">
        <v>832</v>
      </c>
      <c r="C830" t="s">
        <v>7</v>
      </c>
      <c r="D830">
        <v>1830339</v>
      </c>
      <c r="E830">
        <v>1831328</v>
      </c>
      <c r="F830">
        <v>3</v>
      </c>
      <c r="G830">
        <v>0.24546150379736201</v>
      </c>
      <c r="H830">
        <v>5.7276949478953301E-2</v>
      </c>
      <c r="I830">
        <f t="shared" si="12"/>
        <v>5.7276949478953301E-2</v>
      </c>
    </row>
    <row r="831" spans="1:9">
      <c r="A831" t="s">
        <v>833</v>
      </c>
      <c r="B831">
        <v>5</v>
      </c>
      <c r="C831" t="s">
        <v>7</v>
      </c>
      <c r="D831">
        <v>1833447</v>
      </c>
      <c r="E831">
        <v>1833655</v>
      </c>
      <c r="F831">
        <v>5</v>
      </c>
      <c r="G831">
        <v>3.4927899098959603E-2</v>
      </c>
      <c r="H831" s="1">
        <v>2.4979512902589801E-9</v>
      </c>
      <c r="I831">
        <f t="shared" si="12"/>
        <v>2.4979512902589801E-9</v>
      </c>
    </row>
    <row r="832" spans="1:9">
      <c r="A832" t="s">
        <v>834</v>
      </c>
      <c r="B832">
        <v>10</v>
      </c>
      <c r="C832" t="s">
        <v>7</v>
      </c>
      <c r="D832">
        <v>1837831</v>
      </c>
      <c r="E832">
        <v>1838810</v>
      </c>
      <c r="F832">
        <v>8</v>
      </c>
      <c r="G832">
        <v>5.8445230188849902E-2</v>
      </c>
      <c r="H832">
        <v>2.1966802726565101E-3</v>
      </c>
      <c r="I832">
        <f t="shared" si="12"/>
        <v>2.1966802726565101E-3</v>
      </c>
    </row>
    <row r="833" spans="1:9">
      <c r="A833" t="s">
        <v>835</v>
      </c>
      <c r="B833">
        <v>10</v>
      </c>
      <c r="C833" t="s">
        <v>7</v>
      </c>
      <c r="D833">
        <v>1837831</v>
      </c>
      <c r="E833">
        <v>1838810</v>
      </c>
      <c r="F833">
        <v>8</v>
      </c>
      <c r="G833">
        <v>5.8445230188849902E-2</v>
      </c>
      <c r="H833">
        <v>2.1966802726565101E-3</v>
      </c>
      <c r="I833">
        <f t="shared" si="12"/>
        <v>2.1966802726565101E-3</v>
      </c>
    </row>
    <row r="834" spans="1:9">
      <c r="A834" t="s">
        <v>836</v>
      </c>
      <c r="B834">
        <v>3</v>
      </c>
      <c r="C834" t="s">
        <v>7</v>
      </c>
      <c r="D834">
        <v>1841291</v>
      </c>
      <c r="E834">
        <v>1842113</v>
      </c>
      <c r="F834">
        <v>3</v>
      </c>
      <c r="G834">
        <v>0.24546150379736201</v>
      </c>
      <c r="H834">
        <v>5.7276949478953301E-2</v>
      </c>
      <c r="I834">
        <f t="shared" si="12"/>
        <v>5.7276949478953301E-2</v>
      </c>
    </row>
    <row r="835" spans="1:9">
      <c r="A835" t="s">
        <v>837</v>
      </c>
      <c r="C835" t="s">
        <v>7</v>
      </c>
      <c r="D835">
        <v>1843882</v>
      </c>
      <c r="E835">
        <v>1843903</v>
      </c>
      <c r="F835">
        <v>2</v>
      </c>
      <c r="G835">
        <v>0.26140163208846701</v>
      </c>
      <c r="H835">
        <v>1.20910427425025E-3</v>
      </c>
      <c r="I835">
        <f t="shared" ref="I835:I898" si="13">MIN(G835:H835)</f>
        <v>1.20910427425025E-3</v>
      </c>
    </row>
    <row r="836" spans="1:9">
      <c r="A836" t="s">
        <v>838</v>
      </c>
      <c r="B836">
        <v>2</v>
      </c>
      <c r="C836" t="s">
        <v>7</v>
      </c>
      <c r="D836">
        <v>1849448</v>
      </c>
      <c r="E836">
        <v>1850123</v>
      </c>
      <c r="F836">
        <v>2</v>
      </c>
      <c r="G836">
        <v>0.40499628325196202</v>
      </c>
      <c r="H836">
        <v>0.22273231078227601</v>
      </c>
      <c r="I836">
        <f t="shared" si="13"/>
        <v>0.22273231078227601</v>
      </c>
    </row>
    <row r="837" spans="1:9">
      <c r="A837" t="s">
        <v>839</v>
      </c>
      <c r="B837">
        <v>1</v>
      </c>
      <c r="C837" t="s">
        <v>7</v>
      </c>
      <c r="D837">
        <v>1849448</v>
      </c>
      <c r="E837">
        <v>1850123</v>
      </c>
      <c r="F837">
        <v>2</v>
      </c>
      <c r="G837">
        <v>0.40499628325196202</v>
      </c>
      <c r="H837">
        <v>0.22273231078227601</v>
      </c>
      <c r="I837">
        <f t="shared" si="13"/>
        <v>0.22273231078227601</v>
      </c>
    </row>
    <row r="838" spans="1:9">
      <c r="A838" t="s">
        <v>840</v>
      </c>
      <c r="B838">
        <v>1</v>
      </c>
      <c r="C838" t="s">
        <v>7</v>
      </c>
      <c r="D838">
        <v>1851731</v>
      </c>
      <c r="E838">
        <v>1851731</v>
      </c>
      <c r="F838">
        <v>1</v>
      </c>
      <c r="G838">
        <v>0.51128222929888301</v>
      </c>
      <c r="H838">
        <v>4.8770575499285901E-2</v>
      </c>
      <c r="I838">
        <f t="shared" si="13"/>
        <v>4.8770575499285901E-2</v>
      </c>
    </row>
    <row r="839" spans="1:9">
      <c r="A839" t="s">
        <v>841</v>
      </c>
      <c r="F839">
        <v>0</v>
      </c>
      <c r="G839">
        <v>1</v>
      </c>
      <c r="H839">
        <v>1</v>
      </c>
      <c r="I839">
        <f t="shared" si="13"/>
        <v>1</v>
      </c>
    </row>
    <row r="840" spans="1:9">
      <c r="A840" t="s">
        <v>842</v>
      </c>
      <c r="F840">
        <v>0</v>
      </c>
      <c r="G840">
        <v>1</v>
      </c>
      <c r="H840">
        <v>1</v>
      </c>
      <c r="I840">
        <f t="shared" si="13"/>
        <v>1</v>
      </c>
    </row>
    <row r="841" spans="1:9">
      <c r="A841" t="s">
        <v>843</v>
      </c>
      <c r="F841">
        <v>0</v>
      </c>
      <c r="G841">
        <v>1</v>
      </c>
      <c r="H841">
        <v>1</v>
      </c>
      <c r="I841">
        <f t="shared" si="13"/>
        <v>1</v>
      </c>
    </row>
    <row r="842" spans="1:9">
      <c r="A842" t="s">
        <v>844</v>
      </c>
      <c r="F842">
        <v>0</v>
      </c>
      <c r="G842">
        <v>1</v>
      </c>
      <c r="H842">
        <v>1</v>
      </c>
      <c r="I842">
        <f t="shared" si="13"/>
        <v>1</v>
      </c>
    </row>
    <row r="843" spans="1:9">
      <c r="A843" t="s">
        <v>845</v>
      </c>
      <c r="F843">
        <v>0</v>
      </c>
      <c r="G843">
        <v>1</v>
      </c>
      <c r="H843">
        <v>1</v>
      </c>
      <c r="I843">
        <f t="shared" si="13"/>
        <v>1</v>
      </c>
    </row>
    <row r="844" spans="1:9">
      <c r="A844" t="s">
        <v>846</v>
      </c>
      <c r="F844">
        <v>0</v>
      </c>
      <c r="G844">
        <v>1</v>
      </c>
      <c r="H844">
        <v>1</v>
      </c>
      <c r="I844">
        <f t="shared" si="13"/>
        <v>1</v>
      </c>
    </row>
    <row r="845" spans="1:9">
      <c r="A845" t="s">
        <v>847</v>
      </c>
      <c r="C845" t="s">
        <v>7</v>
      </c>
      <c r="D845">
        <v>1863926</v>
      </c>
      <c r="E845">
        <v>1863926</v>
      </c>
      <c r="F845">
        <v>1</v>
      </c>
      <c r="G845">
        <v>0.51128222929888301</v>
      </c>
      <c r="H845">
        <v>4.8770575499285901E-2</v>
      </c>
      <c r="I845">
        <f t="shared" si="13"/>
        <v>4.8770575499285901E-2</v>
      </c>
    </row>
    <row r="846" spans="1:9">
      <c r="A846" t="s">
        <v>848</v>
      </c>
      <c r="B846">
        <v>1</v>
      </c>
      <c r="C846" t="s">
        <v>7</v>
      </c>
      <c r="D846">
        <v>1863926</v>
      </c>
      <c r="E846">
        <v>1863926</v>
      </c>
      <c r="F846">
        <v>1</v>
      </c>
      <c r="G846">
        <v>0.51128222929888301</v>
      </c>
      <c r="H846">
        <v>4.8770575499285901E-2</v>
      </c>
      <c r="I846">
        <f t="shared" si="13"/>
        <v>4.8770575499285901E-2</v>
      </c>
    </row>
    <row r="847" spans="1:9">
      <c r="A847" t="s">
        <v>849</v>
      </c>
      <c r="B847">
        <v>1</v>
      </c>
      <c r="C847" t="s">
        <v>7</v>
      </c>
      <c r="D847">
        <v>1865931</v>
      </c>
      <c r="E847">
        <v>1865931</v>
      </c>
      <c r="F847">
        <v>1</v>
      </c>
      <c r="G847">
        <v>0.51128222929888301</v>
      </c>
      <c r="H847">
        <v>4.8770575499285901E-2</v>
      </c>
      <c r="I847">
        <f t="shared" si="13"/>
        <v>4.8770575499285901E-2</v>
      </c>
    </row>
    <row r="848" spans="1:9">
      <c r="A848" t="s">
        <v>850</v>
      </c>
      <c r="F848">
        <v>0</v>
      </c>
      <c r="G848">
        <v>1</v>
      </c>
      <c r="H848">
        <v>1</v>
      </c>
      <c r="I848">
        <f t="shared" si="13"/>
        <v>1</v>
      </c>
    </row>
    <row r="849" spans="1:9">
      <c r="A849" t="s">
        <v>851</v>
      </c>
      <c r="F849">
        <v>0</v>
      </c>
      <c r="G849">
        <v>1</v>
      </c>
      <c r="H849">
        <v>1</v>
      </c>
      <c r="I849">
        <f t="shared" si="13"/>
        <v>1</v>
      </c>
    </row>
    <row r="850" spans="1:9">
      <c r="A850" t="s">
        <v>852</v>
      </c>
      <c r="B850">
        <v>-4</v>
      </c>
      <c r="F850">
        <v>0</v>
      </c>
      <c r="G850">
        <v>1</v>
      </c>
      <c r="H850">
        <v>1</v>
      </c>
      <c r="I850">
        <f t="shared" si="13"/>
        <v>1</v>
      </c>
    </row>
    <row r="851" spans="1:9">
      <c r="A851" t="s">
        <v>853</v>
      </c>
      <c r="F851">
        <v>0</v>
      </c>
      <c r="G851">
        <v>1</v>
      </c>
      <c r="H851">
        <v>1</v>
      </c>
      <c r="I851">
        <f t="shared" si="13"/>
        <v>1</v>
      </c>
    </row>
    <row r="852" spans="1:9">
      <c r="A852" t="s">
        <v>854</v>
      </c>
      <c r="F852">
        <v>0</v>
      </c>
      <c r="G852">
        <v>1</v>
      </c>
      <c r="H852">
        <v>1</v>
      </c>
      <c r="I852">
        <f t="shared" si="13"/>
        <v>1</v>
      </c>
    </row>
    <row r="853" spans="1:9">
      <c r="A853" t="s">
        <v>855</v>
      </c>
      <c r="B853">
        <v>1</v>
      </c>
      <c r="C853" t="s">
        <v>7</v>
      </c>
      <c r="D853">
        <v>1876701</v>
      </c>
      <c r="E853">
        <v>1876701</v>
      </c>
      <c r="F853">
        <v>1</v>
      </c>
      <c r="G853">
        <v>0.51128222929888301</v>
      </c>
      <c r="H853">
        <v>4.8770575499285901E-2</v>
      </c>
      <c r="I853">
        <f t="shared" si="13"/>
        <v>4.8770575499285901E-2</v>
      </c>
    </row>
    <row r="854" spans="1:9">
      <c r="A854" t="s">
        <v>856</v>
      </c>
      <c r="C854" t="s">
        <v>7</v>
      </c>
      <c r="D854">
        <v>1876701</v>
      </c>
      <c r="E854">
        <v>1876701</v>
      </c>
      <c r="F854">
        <v>1</v>
      </c>
      <c r="G854">
        <v>0.51128222929888301</v>
      </c>
      <c r="H854">
        <v>4.8770575499285901E-2</v>
      </c>
      <c r="I854">
        <f t="shared" si="13"/>
        <v>4.8770575499285901E-2</v>
      </c>
    </row>
    <row r="855" spans="1:9">
      <c r="A855" t="s">
        <v>857</v>
      </c>
      <c r="F855">
        <v>0</v>
      </c>
      <c r="G855">
        <v>1</v>
      </c>
      <c r="H855">
        <v>1</v>
      </c>
      <c r="I855">
        <f t="shared" si="13"/>
        <v>1</v>
      </c>
    </row>
    <row r="856" spans="1:9">
      <c r="A856" t="s">
        <v>858</v>
      </c>
      <c r="F856">
        <v>0</v>
      </c>
      <c r="G856">
        <v>1</v>
      </c>
      <c r="H856">
        <v>1</v>
      </c>
      <c r="I856">
        <f t="shared" si="13"/>
        <v>1</v>
      </c>
    </row>
    <row r="857" spans="1:9">
      <c r="A857" t="s">
        <v>859</v>
      </c>
      <c r="B857">
        <v>1</v>
      </c>
      <c r="C857" t="s">
        <v>7</v>
      </c>
      <c r="D857">
        <v>1886441</v>
      </c>
      <c r="E857">
        <v>1886473</v>
      </c>
      <c r="F857">
        <v>1</v>
      </c>
      <c r="G857">
        <v>0.52774951949523996</v>
      </c>
      <c r="H857">
        <v>0.38093039443166199</v>
      </c>
      <c r="I857">
        <f t="shared" si="13"/>
        <v>0.38093039443166199</v>
      </c>
    </row>
    <row r="858" spans="1:9">
      <c r="A858" t="s">
        <v>860</v>
      </c>
      <c r="B858">
        <v>1</v>
      </c>
      <c r="C858" t="s">
        <v>7</v>
      </c>
      <c r="D858">
        <v>1886441</v>
      </c>
      <c r="E858">
        <v>1886473</v>
      </c>
      <c r="F858">
        <v>1</v>
      </c>
      <c r="G858">
        <v>0.52774951949523996</v>
      </c>
      <c r="H858">
        <v>0.38093039443166199</v>
      </c>
      <c r="I858">
        <f t="shared" si="13"/>
        <v>0.38093039443166199</v>
      </c>
    </row>
    <row r="859" spans="1:9">
      <c r="A859" t="s">
        <v>861</v>
      </c>
      <c r="F859">
        <v>0</v>
      </c>
      <c r="G859">
        <v>1</v>
      </c>
      <c r="H859">
        <v>1</v>
      </c>
      <c r="I859">
        <f t="shared" si="13"/>
        <v>1</v>
      </c>
    </row>
    <row r="860" spans="1:9">
      <c r="A860" t="s">
        <v>862</v>
      </c>
      <c r="F860">
        <v>0</v>
      </c>
      <c r="G860">
        <v>1</v>
      </c>
      <c r="H860">
        <v>1</v>
      </c>
      <c r="I860">
        <f t="shared" si="13"/>
        <v>1</v>
      </c>
    </row>
    <row r="861" spans="1:9">
      <c r="A861" t="s">
        <v>863</v>
      </c>
      <c r="B861">
        <v>0</v>
      </c>
      <c r="F861">
        <v>0</v>
      </c>
      <c r="G861">
        <v>1</v>
      </c>
      <c r="H861">
        <v>1</v>
      </c>
      <c r="I861">
        <f t="shared" si="13"/>
        <v>1</v>
      </c>
    </row>
    <row r="862" spans="1:9">
      <c r="A862" t="s">
        <v>864</v>
      </c>
      <c r="F862">
        <v>0</v>
      </c>
      <c r="G862">
        <v>1</v>
      </c>
      <c r="H862">
        <v>1</v>
      </c>
      <c r="I862">
        <f t="shared" si="13"/>
        <v>1</v>
      </c>
    </row>
    <row r="863" spans="1:9">
      <c r="A863" t="s">
        <v>865</v>
      </c>
      <c r="F863">
        <v>0</v>
      </c>
      <c r="G863">
        <v>1</v>
      </c>
      <c r="H863">
        <v>1</v>
      </c>
      <c r="I863">
        <f t="shared" si="13"/>
        <v>1</v>
      </c>
    </row>
    <row r="864" spans="1:9">
      <c r="A864" t="s">
        <v>866</v>
      </c>
      <c r="B864">
        <v>-2</v>
      </c>
      <c r="F864">
        <v>0</v>
      </c>
      <c r="G864">
        <v>1</v>
      </c>
      <c r="H864">
        <v>1</v>
      </c>
      <c r="I864">
        <f t="shared" si="13"/>
        <v>1</v>
      </c>
    </row>
    <row r="865" spans="1:9">
      <c r="A865" t="s">
        <v>867</v>
      </c>
      <c r="B865">
        <v>-2</v>
      </c>
      <c r="F865">
        <v>0</v>
      </c>
      <c r="G865">
        <v>1</v>
      </c>
      <c r="H865">
        <v>1</v>
      </c>
      <c r="I865">
        <f t="shared" si="13"/>
        <v>1</v>
      </c>
    </row>
    <row r="866" spans="1:9">
      <c r="A866" t="s">
        <v>868</v>
      </c>
      <c r="F866">
        <v>0</v>
      </c>
      <c r="G866">
        <v>1</v>
      </c>
      <c r="H866">
        <v>1</v>
      </c>
      <c r="I866">
        <f t="shared" si="13"/>
        <v>1</v>
      </c>
    </row>
    <row r="867" spans="1:9">
      <c r="A867" t="s">
        <v>869</v>
      </c>
      <c r="F867">
        <v>0</v>
      </c>
      <c r="G867">
        <v>1</v>
      </c>
      <c r="H867">
        <v>1</v>
      </c>
      <c r="I867">
        <f t="shared" si="13"/>
        <v>1</v>
      </c>
    </row>
    <row r="868" spans="1:9">
      <c r="A868" t="s">
        <v>870</v>
      </c>
      <c r="C868" t="s">
        <v>7</v>
      </c>
      <c r="D868">
        <v>1902435</v>
      </c>
      <c r="E868">
        <v>1902826</v>
      </c>
      <c r="F868">
        <v>4</v>
      </c>
      <c r="G868">
        <v>0.120290793685755</v>
      </c>
      <c r="H868">
        <v>4.4853356073260003E-3</v>
      </c>
      <c r="I868">
        <f t="shared" si="13"/>
        <v>4.4853356073260003E-3</v>
      </c>
    </row>
    <row r="869" spans="1:9">
      <c r="A869" t="s">
        <v>871</v>
      </c>
      <c r="B869">
        <v>4</v>
      </c>
      <c r="C869" t="s">
        <v>7</v>
      </c>
      <c r="D869">
        <v>1902435</v>
      </c>
      <c r="E869">
        <v>1902826</v>
      </c>
      <c r="F869">
        <v>4</v>
      </c>
      <c r="G869">
        <v>0.120290793685755</v>
      </c>
      <c r="H869">
        <v>4.4853356073260003E-3</v>
      </c>
      <c r="I869">
        <f t="shared" si="13"/>
        <v>4.4853356073260003E-3</v>
      </c>
    </row>
    <row r="870" spans="1:9">
      <c r="A870" t="s">
        <v>872</v>
      </c>
      <c r="F870">
        <v>0</v>
      </c>
      <c r="G870">
        <v>1</v>
      </c>
      <c r="H870">
        <v>1</v>
      </c>
      <c r="I870">
        <f t="shared" si="13"/>
        <v>1</v>
      </c>
    </row>
    <row r="871" spans="1:9">
      <c r="A871" t="s">
        <v>873</v>
      </c>
      <c r="F871">
        <v>0</v>
      </c>
      <c r="G871">
        <v>1</v>
      </c>
      <c r="H871">
        <v>1</v>
      </c>
      <c r="I871">
        <f t="shared" si="13"/>
        <v>1</v>
      </c>
    </row>
    <row r="872" spans="1:9">
      <c r="A872" t="s">
        <v>874</v>
      </c>
      <c r="F872">
        <v>0</v>
      </c>
      <c r="G872">
        <v>1</v>
      </c>
      <c r="H872">
        <v>1</v>
      </c>
      <c r="I872">
        <f t="shared" si="13"/>
        <v>1</v>
      </c>
    </row>
    <row r="873" spans="1:9">
      <c r="A873" t="s">
        <v>875</v>
      </c>
      <c r="F873">
        <v>0</v>
      </c>
      <c r="G873">
        <v>1</v>
      </c>
      <c r="H873">
        <v>1</v>
      </c>
      <c r="I873">
        <f t="shared" si="13"/>
        <v>1</v>
      </c>
    </row>
    <row r="874" spans="1:9">
      <c r="A874" t="s">
        <v>876</v>
      </c>
      <c r="C874" t="s">
        <v>7</v>
      </c>
      <c r="D874">
        <v>1913074</v>
      </c>
      <c r="E874">
        <v>1913978</v>
      </c>
      <c r="F874">
        <v>3</v>
      </c>
      <c r="G874">
        <v>0.39525159245897701</v>
      </c>
      <c r="H874">
        <v>0.232518632994241</v>
      </c>
      <c r="I874">
        <f t="shared" si="13"/>
        <v>0.232518632994241</v>
      </c>
    </row>
    <row r="875" spans="1:9">
      <c r="A875" t="s">
        <v>877</v>
      </c>
      <c r="B875">
        <v>4</v>
      </c>
      <c r="C875" t="s">
        <v>7</v>
      </c>
      <c r="D875">
        <v>1913074</v>
      </c>
      <c r="E875">
        <v>1913978</v>
      </c>
      <c r="F875">
        <v>3</v>
      </c>
      <c r="G875">
        <v>0.39525159245897701</v>
      </c>
      <c r="H875">
        <v>0.232518632994241</v>
      </c>
      <c r="I875">
        <f t="shared" si="13"/>
        <v>0.232518632994241</v>
      </c>
    </row>
    <row r="876" spans="1:9">
      <c r="A876" t="s">
        <v>878</v>
      </c>
      <c r="B876">
        <v>0</v>
      </c>
      <c r="F876">
        <v>0</v>
      </c>
      <c r="G876">
        <v>1</v>
      </c>
      <c r="H876">
        <v>1</v>
      </c>
      <c r="I876">
        <f t="shared" si="13"/>
        <v>1</v>
      </c>
    </row>
    <row r="877" spans="1:9">
      <c r="A877" t="s">
        <v>879</v>
      </c>
      <c r="B877">
        <v>-1</v>
      </c>
      <c r="F877">
        <v>0</v>
      </c>
      <c r="G877">
        <v>1</v>
      </c>
      <c r="H877">
        <v>1</v>
      </c>
      <c r="I877">
        <f t="shared" si="13"/>
        <v>1</v>
      </c>
    </row>
    <row r="878" spans="1:9">
      <c r="A878" t="s">
        <v>880</v>
      </c>
      <c r="F878">
        <v>0</v>
      </c>
      <c r="G878">
        <v>1</v>
      </c>
      <c r="H878">
        <v>1</v>
      </c>
      <c r="I878">
        <f t="shared" si="13"/>
        <v>1</v>
      </c>
    </row>
    <row r="879" spans="1:9">
      <c r="A879" t="s">
        <v>881</v>
      </c>
      <c r="F879">
        <v>0</v>
      </c>
      <c r="G879">
        <v>1</v>
      </c>
      <c r="H879">
        <v>1</v>
      </c>
      <c r="I879">
        <f t="shared" si="13"/>
        <v>1</v>
      </c>
    </row>
    <row r="880" spans="1:9">
      <c r="A880" t="s">
        <v>882</v>
      </c>
      <c r="F880">
        <v>0</v>
      </c>
      <c r="G880">
        <v>1</v>
      </c>
      <c r="H880">
        <v>1</v>
      </c>
      <c r="I880">
        <f t="shared" si="13"/>
        <v>1</v>
      </c>
    </row>
    <row r="881" spans="1:9">
      <c r="A881" t="s">
        <v>883</v>
      </c>
      <c r="B881">
        <v>-2</v>
      </c>
      <c r="F881">
        <v>0</v>
      </c>
      <c r="G881">
        <v>1</v>
      </c>
      <c r="H881">
        <v>1</v>
      </c>
      <c r="I881">
        <f t="shared" si="13"/>
        <v>1</v>
      </c>
    </row>
    <row r="882" spans="1:9">
      <c r="A882" t="s">
        <v>884</v>
      </c>
      <c r="F882">
        <v>0</v>
      </c>
      <c r="G882">
        <v>1</v>
      </c>
      <c r="H882">
        <v>1</v>
      </c>
      <c r="I882">
        <f t="shared" si="13"/>
        <v>1</v>
      </c>
    </row>
    <row r="883" spans="1:9">
      <c r="A883" t="s">
        <v>885</v>
      </c>
      <c r="F883">
        <v>0</v>
      </c>
      <c r="G883">
        <v>1</v>
      </c>
      <c r="H883">
        <v>1</v>
      </c>
      <c r="I883">
        <f t="shared" si="13"/>
        <v>1</v>
      </c>
    </row>
    <row r="884" spans="1:9">
      <c r="A884" t="s">
        <v>886</v>
      </c>
      <c r="F884">
        <v>0</v>
      </c>
      <c r="G884">
        <v>1</v>
      </c>
      <c r="H884">
        <v>1</v>
      </c>
      <c r="I884">
        <f t="shared" si="13"/>
        <v>1</v>
      </c>
    </row>
    <row r="885" spans="1:9">
      <c r="A885" t="s">
        <v>887</v>
      </c>
      <c r="B885">
        <v>0</v>
      </c>
      <c r="F885">
        <v>0</v>
      </c>
      <c r="G885">
        <v>1</v>
      </c>
      <c r="H885">
        <v>1</v>
      </c>
      <c r="I885">
        <f t="shared" si="13"/>
        <v>1</v>
      </c>
    </row>
    <row r="886" spans="1:9">
      <c r="A886" t="s">
        <v>888</v>
      </c>
      <c r="B886">
        <v>0</v>
      </c>
      <c r="F886">
        <v>0</v>
      </c>
      <c r="G886">
        <v>1</v>
      </c>
      <c r="H886">
        <v>1</v>
      </c>
      <c r="I886">
        <f t="shared" si="13"/>
        <v>1</v>
      </c>
    </row>
    <row r="887" spans="1:9">
      <c r="A887" t="s">
        <v>889</v>
      </c>
      <c r="F887">
        <v>0</v>
      </c>
      <c r="G887">
        <v>1</v>
      </c>
      <c r="H887">
        <v>1</v>
      </c>
      <c r="I887">
        <f t="shared" si="13"/>
        <v>1</v>
      </c>
    </row>
    <row r="888" spans="1:9">
      <c r="A888" t="s">
        <v>890</v>
      </c>
      <c r="F888">
        <v>0</v>
      </c>
      <c r="G888">
        <v>1</v>
      </c>
      <c r="H888">
        <v>1</v>
      </c>
      <c r="I888">
        <f t="shared" si="13"/>
        <v>1</v>
      </c>
    </row>
    <row r="889" spans="1:9">
      <c r="A889" t="s">
        <v>891</v>
      </c>
      <c r="F889">
        <v>0</v>
      </c>
      <c r="G889">
        <v>1</v>
      </c>
      <c r="H889">
        <v>1</v>
      </c>
      <c r="I889">
        <f t="shared" si="13"/>
        <v>1</v>
      </c>
    </row>
    <row r="890" spans="1:9">
      <c r="A890" t="s">
        <v>892</v>
      </c>
      <c r="B890">
        <v>23</v>
      </c>
      <c r="C890" t="s">
        <v>7</v>
      </c>
      <c r="D890">
        <v>1943236</v>
      </c>
      <c r="E890">
        <v>1944117</v>
      </c>
      <c r="F890">
        <v>8</v>
      </c>
      <c r="G890">
        <v>0.123700107458649</v>
      </c>
      <c r="H890">
        <v>1.84233299260037E-2</v>
      </c>
      <c r="I890">
        <f t="shared" si="13"/>
        <v>1.84233299260037E-2</v>
      </c>
    </row>
    <row r="891" spans="1:9">
      <c r="A891" t="s">
        <v>893</v>
      </c>
      <c r="B891">
        <v>23</v>
      </c>
      <c r="C891" t="s">
        <v>7</v>
      </c>
      <c r="D891">
        <v>1943236</v>
      </c>
      <c r="E891">
        <v>1944117</v>
      </c>
      <c r="F891">
        <v>8</v>
      </c>
      <c r="G891">
        <v>0.123700107458649</v>
      </c>
      <c r="H891">
        <v>1.84233299260037E-2</v>
      </c>
      <c r="I891">
        <f t="shared" si="13"/>
        <v>1.84233299260037E-2</v>
      </c>
    </row>
    <row r="892" spans="1:9">
      <c r="A892" t="s">
        <v>894</v>
      </c>
      <c r="F892">
        <v>0</v>
      </c>
      <c r="G892">
        <v>1</v>
      </c>
      <c r="H892">
        <v>1</v>
      </c>
      <c r="I892">
        <f t="shared" si="13"/>
        <v>1</v>
      </c>
    </row>
    <row r="893" spans="1:9">
      <c r="A893" t="s">
        <v>895</v>
      </c>
      <c r="F893">
        <v>0</v>
      </c>
      <c r="G893">
        <v>1</v>
      </c>
      <c r="H893">
        <v>1</v>
      </c>
      <c r="I893">
        <f t="shared" si="13"/>
        <v>1</v>
      </c>
    </row>
    <row r="894" spans="1:9">
      <c r="A894" t="s">
        <v>896</v>
      </c>
      <c r="F894">
        <v>0</v>
      </c>
      <c r="G894">
        <v>1</v>
      </c>
      <c r="H894">
        <v>1</v>
      </c>
      <c r="I894">
        <f t="shared" si="13"/>
        <v>1</v>
      </c>
    </row>
    <row r="895" spans="1:9">
      <c r="A895" t="s">
        <v>897</v>
      </c>
      <c r="B895">
        <v>0</v>
      </c>
      <c r="F895">
        <v>0</v>
      </c>
      <c r="G895">
        <v>1</v>
      </c>
      <c r="H895">
        <v>1</v>
      </c>
      <c r="I895">
        <f t="shared" si="13"/>
        <v>1</v>
      </c>
    </row>
    <row r="896" spans="1:9">
      <c r="A896" t="s">
        <v>898</v>
      </c>
      <c r="B896">
        <v>0</v>
      </c>
      <c r="F896">
        <v>0</v>
      </c>
      <c r="G896">
        <v>1</v>
      </c>
      <c r="H896">
        <v>1</v>
      </c>
      <c r="I896">
        <f t="shared" si="13"/>
        <v>1</v>
      </c>
    </row>
    <row r="897" spans="1:9">
      <c r="A897" t="s">
        <v>899</v>
      </c>
      <c r="B897">
        <v>0</v>
      </c>
      <c r="F897">
        <v>0</v>
      </c>
      <c r="G897">
        <v>1</v>
      </c>
      <c r="H897">
        <v>1</v>
      </c>
      <c r="I897">
        <f t="shared" si="13"/>
        <v>1</v>
      </c>
    </row>
    <row r="898" spans="1:9">
      <c r="A898" t="s">
        <v>900</v>
      </c>
      <c r="F898">
        <v>0</v>
      </c>
      <c r="G898">
        <v>1</v>
      </c>
      <c r="H898">
        <v>1</v>
      </c>
      <c r="I898">
        <f t="shared" si="13"/>
        <v>1</v>
      </c>
    </row>
    <row r="899" spans="1:9">
      <c r="A899" t="s">
        <v>901</v>
      </c>
      <c r="F899">
        <v>0</v>
      </c>
      <c r="G899">
        <v>1</v>
      </c>
      <c r="H899">
        <v>1</v>
      </c>
      <c r="I899">
        <f t="shared" ref="I899:I962" si="14">MIN(G899:H899)</f>
        <v>1</v>
      </c>
    </row>
    <row r="900" spans="1:9">
      <c r="A900" t="s">
        <v>902</v>
      </c>
      <c r="B900">
        <v>2</v>
      </c>
      <c r="C900" t="s">
        <v>7</v>
      </c>
      <c r="D900">
        <v>1969594</v>
      </c>
      <c r="E900">
        <v>1969613</v>
      </c>
      <c r="F900">
        <v>2</v>
      </c>
      <c r="G900">
        <v>0.26140163208846701</v>
      </c>
      <c r="H900">
        <v>1.20910427425025E-3</v>
      </c>
      <c r="I900">
        <f t="shared" si="14"/>
        <v>1.20910427425025E-3</v>
      </c>
    </row>
    <row r="901" spans="1:9">
      <c r="A901" t="s">
        <v>903</v>
      </c>
      <c r="B901">
        <v>2</v>
      </c>
      <c r="C901" t="s">
        <v>7</v>
      </c>
      <c r="D901">
        <v>1969594</v>
      </c>
      <c r="E901">
        <v>1969613</v>
      </c>
      <c r="F901">
        <v>2</v>
      </c>
      <c r="G901">
        <v>0.26140163208846701</v>
      </c>
      <c r="H901">
        <v>1.20910427425025E-3</v>
      </c>
      <c r="I901">
        <f t="shared" si="14"/>
        <v>1.20910427425025E-3</v>
      </c>
    </row>
    <row r="902" spans="1:9">
      <c r="A902" t="s">
        <v>904</v>
      </c>
      <c r="F902">
        <v>0</v>
      </c>
      <c r="G902">
        <v>1</v>
      </c>
      <c r="H902">
        <v>1</v>
      </c>
      <c r="I902">
        <f t="shared" si="14"/>
        <v>1</v>
      </c>
    </row>
    <row r="903" spans="1:9">
      <c r="A903" t="s">
        <v>905</v>
      </c>
      <c r="F903">
        <v>0</v>
      </c>
      <c r="G903">
        <v>1</v>
      </c>
      <c r="H903">
        <v>1</v>
      </c>
      <c r="I903">
        <f t="shared" si="14"/>
        <v>1</v>
      </c>
    </row>
    <row r="904" spans="1:9">
      <c r="A904" t="s">
        <v>906</v>
      </c>
      <c r="B904">
        <v>1</v>
      </c>
      <c r="C904" t="s">
        <v>7</v>
      </c>
      <c r="D904">
        <v>1979210</v>
      </c>
      <c r="E904">
        <v>1979210</v>
      </c>
      <c r="F904">
        <v>1</v>
      </c>
      <c r="G904">
        <v>0.51128222929888301</v>
      </c>
      <c r="H904">
        <v>4.8770575499285901E-2</v>
      </c>
      <c r="I904">
        <f t="shared" si="14"/>
        <v>4.8770575499285901E-2</v>
      </c>
    </row>
    <row r="905" spans="1:9">
      <c r="A905" t="s">
        <v>907</v>
      </c>
      <c r="B905">
        <v>-1</v>
      </c>
      <c r="C905" t="s">
        <v>7</v>
      </c>
      <c r="D905">
        <v>1979210</v>
      </c>
      <c r="E905">
        <v>1979210</v>
      </c>
      <c r="F905">
        <v>1</v>
      </c>
      <c r="G905">
        <v>0.51128222929888301</v>
      </c>
      <c r="H905">
        <v>4.8770575499285901E-2</v>
      </c>
      <c r="I905">
        <f t="shared" si="14"/>
        <v>4.8770575499285901E-2</v>
      </c>
    </row>
    <row r="906" spans="1:9">
      <c r="A906" t="s">
        <v>908</v>
      </c>
      <c r="B906">
        <v>-1</v>
      </c>
      <c r="F906">
        <v>0</v>
      </c>
      <c r="G906">
        <v>1</v>
      </c>
      <c r="H906">
        <v>1</v>
      </c>
      <c r="I906">
        <f t="shared" si="14"/>
        <v>1</v>
      </c>
    </row>
    <row r="907" spans="1:9">
      <c r="A907" t="s">
        <v>909</v>
      </c>
      <c r="C907" t="s">
        <v>7</v>
      </c>
      <c r="D907">
        <v>1989878</v>
      </c>
      <c r="E907">
        <v>1990420</v>
      </c>
      <c r="F907">
        <v>31</v>
      </c>
      <c r="G907" s="1">
        <v>3.6221148635995302E-8</v>
      </c>
      <c r="H907">
        <v>0</v>
      </c>
      <c r="I907">
        <f t="shared" si="14"/>
        <v>0</v>
      </c>
    </row>
    <row r="908" spans="1:9">
      <c r="A908" t="s">
        <v>910</v>
      </c>
      <c r="B908">
        <v>39</v>
      </c>
      <c r="C908" t="s">
        <v>7</v>
      </c>
      <c r="D908">
        <v>1989878</v>
      </c>
      <c r="E908">
        <v>1990420</v>
      </c>
      <c r="F908">
        <v>31</v>
      </c>
      <c r="G908" s="1">
        <v>3.6221148635995302E-8</v>
      </c>
      <c r="H908">
        <v>0</v>
      </c>
      <c r="I908">
        <f t="shared" si="14"/>
        <v>0</v>
      </c>
    </row>
    <row r="909" spans="1:9">
      <c r="A909" t="s">
        <v>911</v>
      </c>
      <c r="B909">
        <v>8</v>
      </c>
      <c r="C909" t="s">
        <v>7</v>
      </c>
      <c r="D909">
        <v>1993855</v>
      </c>
      <c r="E909">
        <v>1994365</v>
      </c>
      <c r="F909">
        <v>8</v>
      </c>
      <c r="G909">
        <v>2.32020249631174E-2</v>
      </c>
      <c r="H909" s="1">
        <v>5.6921804790888099E-5</v>
      </c>
      <c r="I909">
        <f t="shared" si="14"/>
        <v>5.6921804790888099E-5</v>
      </c>
    </row>
    <row r="910" spans="1:9">
      <c r="A910" t="s">
        <v>912</v>
      </c>
      <c r="B910">
        <v>1</v>
      </c>
      <c r="C910" t="s">
        <v>7</v>
      </c>
      <c r="D910">
        <v>2003345</v>
      </c>
      <c r="E910">
        <v>2003345</v>
      </c>
      <c r="F910">
        <v>1</v>
      </c>
      <c r="G910">
        <v>0.51128222929888301</v>
      </c>
      <c r="H910">
        <v>4.8770575499285901E-2</v>
      </c>
      <c r="I910">
        <f t="shared" si="14"/>
        <v>4.8770575499285901E-2</v>
      </c>
    </row>
    <row r="911" spans="1:9">
      <c r="A911" t="s">
        <v>913</v>
      </c>
      <c r="B911">
        <v>1</v>
      </c>
      <c r="C911" t="s">
        <v>7</v>
      </c>
      <c r="D911">
        <v>2006452</v>
      </c>
      <c r="E911">
        <v>2006484</v>
      </c>
      <c r="F911">
        <v>2</v>
      </c>
      <c r="G911">
        <v>0.26140163208846701</v>
      </c>
      <c r="H911">
        <v>1.20910427425025E-3</v>
      </c>
      <c r="I911">
        <f t="shared" si="14"/>
        <v>1.20910427425025E-3</v>
      </c>
    </row>
    <row r="912" spans="1:9">
      <c r="A912" t="s">
        <v>914</v>
      </c>
      <c r="B912">
        <v>2</v>
      </c>
      <c r="C912" t="s">
        <v>7</v>
      </c>
      <c r="D912">
        <v>2006452</v>
      </c>
      <c r="E912">
        <v>2006484</v>
      </c>
      <c r="F912">
        <v>2</v>
      </c>
      <c r="G912">
        <v>0.26140163208846701</v>
      </c>
      <c r="H912">
        <v>1.20910427425025E-3</v>
      </c>
      <c r="I912">
        <f t="shared" si="14"/>
        <v>1.20910427425025E-3</v>
      </c>
    </row>
    <row r="913" spans="1:9">
      <c r="A913" t="s">
        <v>915</v>
      </c>
      <c r="F913">
        <v>0</v>
      </c>
      <c r="G913">
        <v>1</v>
      </c>
      <c r="H913">
        <v>1</v>
      </c>
      <c r="I913">
        <f t="shared" si="14"/>
        <v>1</v>
      </c>
    </row>
    <row r="914" spans="1:9">
      <c r="A914" t="s">
        <v>916</v>
      </c>
      <c r="F914">
        <v>0</v>
      </c>
      <c r="G914">
        <v>1</v>
      </c>
      <c r="H914">
        <v>1</v>
      </c>
      <c r="I914">
        <f t="shared" si="14"/>
        <v>1</v>
      </c>
    </row>
    <row r="915" spans="1:9">
      <c r="A915" t="s">
        <v>917</v>
      </c>
      <c r="B915">
        <v>3</v>
      </c>
      <c r="C915" t="s">
        <v>7</v>
      </c>
      <c r="D915">
        <v>2019698</v>
      </c>
      <c r="E915">
        <v>2020299</v>
      </c>
      <c r="F915">
        <v>3</v>
      </c>
      <c r="G915">
        <v>0.13364194532950099</v>
      </c>
      <c r="H915" s="1">
        <v>2.0067493624376E-5</v>
      </c>
      <c r="I915">
        <f t="shared" si="14"/>
        <v>2.0067493624376E-5</v>
      </c>
    </row>
    <row r="916" spans="1:9">
      <c r="A916" t="s">
        <v>918</v>
      </c>
      <c r="B916">
        <v>3</v>
      </c>
      <c r="C916" t="s">
        <v>7</v>
      </c>
      <c r="D916">
        <v>2019698</v>
      </c>
      <c r="E916">
        <v>2020299</v>
      </c>
      <c r="F916">
        <v>3</v>
      </c>
      <c r="G916">
        <v>0.13364194532950099</v>
      </c>
      <c r="H916" s="1">
        <v>2.0067493624376E-5</v>
      </c>
      <c r="I916">
        <f t="shared" si="14"/>
        <v>2.0067493624376E-5</v>
      </c>
    </row>
    <row r="917" spans="1:9">
      <c r="A917" t="s">
        <v>919</v>
      </c>
      <c r="F917">
        <v>0</v>
      </c>
      <c r="G917">
        <v>1</v>
      </c>
      <c r="H917">
        <v>1</v>
      </c>
      <c r="I917">
        <f t="shared" si="14"/>
        <v>1</v>
      </c>
    </row>
    <row r="918" spans="1:9">
      <c r="A918" t="s">
        <v>920</v>
      </c>
      <c r="F918">
        <v>0</v>
      </c>
      <c r="G918">
        <v>1</v>
      </c>
      <c r="H918">
        <v>1</v>
      </c>
      <c r="I918">
        <f t="shared" si="14"/>
        <v>1</v>
      </c>
    </row>
    <row r="919" spans="1:9">
      <c r="A919" t="s">
        <v>921</v>
      </c>
      <c r="F919">
        <v>0</v>
      </c>
      <c r="G919">
        <v>1</v>
      </c>
      <c r="H919">
        <v>1</v>
      </c>
      <c r="I919">
        <f t="shared" si="14"/>
        <v>1</v>
      </c>
    </row>
    <row r="920" spans="1:9">
      <c r="A920" t="s">
        <v>922</v>
      </c>
      <c r="B920">
        <v>0</v>
      </c>
      <c r="F920">
        <v>0</v>
      </c>
      <c r="G920">
        <v>1</v>
      </c>
      <c r="H920">
        <v>1</v>
      </c>
      <c r="I920">
        <f t="shared" si="14"/>
        <v>1</v>
      </c>
    </row>
    <row r="921" spans="1:9">
      <c r="A921" t="s">
        <v>923</v>
      </c>
      <c r="B921">
        <v>0</v>
      </c>
      <c r="F921">
        <v>0</v>
      </c>
      <c r="G921">
        <v>1</v>
      </c>
      <c r="H921">
        <v>1</v>
      </c>
      <c r="I921">
        <f t="shared" si="14"/>
        <v>1</v>
      </c>
    </row>
    <row r="922" spans="1:9">
      <c r="A922" t="s">
        <v>924</v>
      </c>
      <c r="B922">
        <v>1</v>
      </c>
      <c r="C922" t="s">
        <v>7</v>
      </c>
      <c r="D922">
        <v>2036118</v>
      </c>
      <c r="E922">
        <v>2036158</v>
      </c>
      <c r="F922">
        <v>1</v>
      </c>
      <c r="G922">
        <v>0.51692100559162002</v>
      </c>
      <c r="H922">
        <v>0.28262761432213102</v>
      </c>
      <c r="I922">
        <f t="shared" si="14"/>
        <v>0.28262761432213102</v>
      </c>
    </row>
    <row r="923" spans="1:9">
      <c r="A923" t="s">
        <v>925</v>
      </c>
      <c r="B923">
        <v>1</v>
      </c>
      <c r="C923" t="s">
        <v>7</v>
      </c>
      <c r="D923">
        <v>2036118</v>
      </c>
      <c r="E923">
        <v>2036158</v>
      </c>
      <c r="F923">
        <v>1</v>
      </c>
      <c r="G923">
        <v>0.51692100559162002</v>
      </c>
      <c r="H923">
        <v>0.28262761432213102</v>
      </c>
      <c r="I923">
        <f t="shared" si="14"/>
        <v>0.28262761432213102</v>
      </c>
    </row>
    <row r="924" spans="1:9">
      <c r="A924" t="s">
        <v>926</v>
      </c>
      <c r="F924">
        <v>0</v>
      </c>
      <c r="G924">
        <v>1</v>
      </c>
      <c r="H924">
        <v>1</v>
      </c>
      <c r="I924">
        <f t="shared" si="14"/>
        <v>1</v>
      </c>
    </row>
    <row r="925" spans="1:9">
      <c r="A925" t="s">
        <v>927</v>
      </c>
      <c r="F925">
        <v>0</v>
      </c>
      <c r="G925">
        <v>1</v>
      </c>
      <c r="H925">
        <v>1</v>
      </c>
      <c r="I925">
        <f t="shared" si="14"/>
        <v>1</v>
      </c>
    </row>
    <row r="926" spans="1:9">
      <c r="A926" t="s">
        <v>928</v>
      </c>
      <c r="F926">
        <v>0</v>
      </c>
      <c r="G926">
        <v>1</v>
      </c>
      <c r="H926">
        <v>1</v>
      </c>
      <c r="I926">
        <f t="shared" si="14"/>
        <v>1</v>
      </c>
    </row>
    <row r="927" spans="1:9">
      <c r="A927" t="s">
        <v>929</v>
      </c>
      <c r="F927">
        <v>0</v>
      </c>
      <c r="G927">
        <v>1</v>
      </c>
      <c r="H927">
        <v>1</v>
      </c>
      <c r="I927">
        <f t="shared" si="14"/>
        <v>1</v>
      </c>
    </row>
    <row r="928" spans="1:9">
      <c r="A928" t="s">
        <v>930</v>
      </c>
      <c r="B928">
        <v>2</v>
      </c>
      <c r="C928" t="s">
        <v>7</v>
      </c>
      <c r="D928">
        <v>2051749</v>
      </c>
      <c r="E928">
        <v>2051811</v>
      </c>
      <c r="F928">
        <v>2</v>
      </c>
      <c r="G928">
        <v>0.32960007872165598</v>
      </c>
      <c r="H928">
        <v>8.9724430124607096E-2</v>
      </c>
      <c r="I928">
        <f t="shared" si="14"/>
        <v>8.9724430124607096E-2</v>
      </c>
    </row>
    <row r="929" spans="1:9">
      <c r="A929" t="s">
        <v>931</v>
      </c>
      <c r="B929">
        <v>2</v>
      </c>
      <c r="C929" t="s">
        <v>7</v>
      </c>
      <c r="D929">
        <v>2051749</v>
      </c>
      <c r="E929">
        <v>2051811</v>
      </c>
      <c r="F929">
        <v>2</v>
      </c>
      <c r="G929">
        <v>0.32960007872165598</v>
      </c>
      <c r="H929">
        <v>8.9724430124607096E-2</v>
      </c>
      <c r="I929">
        <f t="shared" si="14"/>
        <v>8.9724430124607096E-2</v>
      </c>
    </row>
    <row r="930" spans="1:9">
      <c r="A930" t="s">
        <v>932</v>
      </c>
      <c r="B930">
        <v>1</v>
      </c>
      <c r="C930" t="s">
        <v>7</v>
      </c>
      <c r="D930">
        <v>2060570</v>
      </c>
      <c r="E930">
        <v>2060570</v>
      </c>
      <c r="F930">
        <v>1</v>
      </c>
      <c r="G930">
        <v>0.51128222929888301</v>
      </c>
      <c r="H930">
        <v>4.8770575499285901E-2</v>
      </c>
      <c r="I930">
        <f t="shared" si="14"/>
        <v>4.8770575499285901E-2</v>
      </c>
    </row>
    <row r="931" spans="1:9">
      <c r="A931" t="s">
        <v>933</v>
      </c>
      <c r="B931">
        <v>1</v>
      </c>
      <c r="C931" t="s">
        <v>7</v>
      </c>
      <c r="D931">
        <v>2060570</v>
      </c>
      <c r="E931">
        <v>2060570</v>
      </c>
      <c r="F931">
        <v>1</v>
      </c>
      <c r="G931">
        <v>0.51128222929888301</v>
      </c>
      <c r="H931">
        <v>4.8770575499285901E-2</v>
      </c>
      <c r="I931">
        <f t="shared" si="14"/>
        <v>4.8770575499285901E-2</v>
      </c>
    </row>
    <row r="932" spans="1:9">
      <c r="A932" t="s">
        <v>934</v>
      </c>
      <c r="F932">
        <v>0</v>
      </c>
      <c r="G932">
        <v>1</v>
      </c>
      <c r="H932">
        <v>1</v>
      </c>
      <c r="I932">
        <f t="shared" si="14"/>
        <v>1</v>
      </c>
    </row>
    <row r="933" spans="1:9">
      <c r="A933" t="s">
        <v>935</v>
      </c>
      <c r="F933">
        <v>0</v>
      </c>
      <c r="G933">
        <v>1</v>
      </c>
      <c r="H933">
        <v>1</v>
      </c>
      <c r="I933">
        <f t="shared" si="14"/>
        <v>1</v>
      </c>
    </row>
    <row r="934" spans="1:9">
      <c r="A934" t="s">
        <v>936</v>
      </c>
      <c r="F934">
        <v>0</v>
      </c>
      <c r="G934">
        <v>1</v>
      </c>
      <c r="H934">
        <v>1</v>
      </c>
      <c r="I934">
        <f t="shared" si="14"/>
        <v>1</v>
      </c>
    </row>
    <row r="935" spans="1:9">
      <c r="A935" t="s">
        <v>937</v>
      </c>
      <c r="F935">
        <v>0</v>
      </c>
      <c r="G935">
        <v>1</v>
      </c>
      <c r="H935">
        <v>1</v>
      </c>
      <c r="I935">
        <f t="shared" si="14"/>
        <v>1</v>
      </c>
    </row>
    <row r="936" spans="1:9">
      <c r="A936" t="s">
        <v>938</v>
      </c>
      <c r="F936">
        <v>0</v>
      </c>
      <c r="G936">
        <v>1</v>
      </c>
      <c r="H936">
        <v>1</v>
      </c>
      <c r="I936">
        <f t="shared" si="14"/>
        <v>1</v>
      </c>
    </row>
    <row r="937" spans="1:9">
      <c r="A937" t="s">
        <v>939</v>
      </c>
      <c r="F937">
        <v>0</v>
      </c>
      <c r="G937">
        <v>1</v>
      </c>
      <c r="H937">
        <v>1</v>
      </c>
      <c r="I937">
        <f t="shared" si="14"/>
        <v>1</v>
      </c>
    </row>
    <row r="938" spans="1:9">
      <c r="A938" t="s">
        <v>940</v>
      </c>
      <c r="F938">
        <v>0</v>
      </c>
      <c r="G938">
        <v>1</v>
      </c>
      <c r="H938">
        <v>1</v>
      </c>
      <c r="I938">
        <f t="shared" si="14"/>
        <v>1</v>
      </c>
    </row>
    <row r="939" spans="1:9">
      <c r="A939" t="s">
        <v>941</v>
      </c>
      <c r="F939">
        <v>0</v>
      </c>
      <c r="G939">
        <v>1</v>
      </c>
      <c r="H939">
        <v>1</v>
      </c>
      <c r="I939">
        <f t="shared" si="14"/>
        <v>1</v>
      </c>
    </row>
    <row r="940" spans="1:9">
      <c r="A940" t="s">
        <v>942</v>
      </c>
      <c r="F940">
        <v>0</v>
      </c>
      <c r="G940">
        <v>1</v>
      </c>
      <c r="H940">
        <v>1</v>
      </c>
      <c r="I940">
        <f t="shared" si="14"/>
        <v>1</v>
      </c>
    </row>
    <row r="941" spans="1:9">
      <c r="A941" t="s">
        <v>943</v>
      </c>
      <c r="B941">
        <v>0</v>
      </c>
      <c r="F941">
        <v>0</v>
      </c>
      <c r="G941">
        <v>1</v>
      </c>
      <c r="H941">
        <v>1</v>
      </c>
      <c r="I941">
        <f t="shared" si="14"/>
        <v>1</v>
      </c>
    </row>
    <row r="942" spans="1:9">
      <c r="A942" t="s">
        <v>944</v>
      </c>
      <c r="B942">
        <v>0</v>
      </c>
      <c r="F942">
        <v>0</v>
      </c>
      <c r="G942">
        <v>1</v>
      </c>
      <c r="H942">
        <v>1</v>
      </c>
      <c r="I942">
        <f t="shared" si="14"/>
        <v>1</v>
      </c>
    </row>
    <row r="943" spans="1:9">
      <c r="A943" t="s">
        <v>945</v>
      </c>
      <c r="F943">
        <v>0</v>
      </c>
      <c r="G943">
        <v>1</v>
      </c>
      <c r="H943">
        <v>1</v>
      </c>
      <c r="I943">
        <f t="shared" si="14"/>
        <v>1</v>
      </c>
    </row>
    <row r="944" spans="1:9">
      <c r="A944" t="s">
        <v>946</v>
      </c>
      <c r="F944">
        <v>0</v>
      </c>
      <c r="G944">
        <v>1</v>
      </c>
      <c r="H944">
        <v>1</v>
      </c>
      <c r="I944">
        <f t="shared" si="14"/>
        <v>1</v>
      </c>
    </row>
    <row r="945" spans="1:9">
      <c r="A945" t="s">
        <v>947</v>
      </c>
      <c r="F945">
        <v>0</v>
      </c>
      <c r="G945">
        <v>1</v>
      </c>
      <c r="H945">
        <v>1</v>
      </c>
      <c r="I945">
        <f t="shared" si="14"/>
        <v>1</v>
      </c>
    </row>
    <row r="946" spans="1:9">
      <c r="A946" t="s">
        <v>948</v>
      </c>
      <c r="F946">
        <v>0</v>
      </c>
      <c r="G946">
        <v>1</v>
      </c>
      <c r="H946">
        <v>1</v>
      </c>
      <c r="I946">
        <f t="shared" si="14"/>
        <v>1</v>
      </c>
    </row>
    <row r="947" spans="1:9">
      <c r="A947" t="s">
        <v>949</v>
      </c>
      <c r="F947">
        <v>0</v>
      </c>
      <c r="G947">
        <v>1</v>
      </c>
      <c r="H947">
        <v>1</v>
      </c>
      <c r="I947">
        <f t="shared" si="14"/>
        <v>1</v>
      </c>
    </row>
    <row r="948" spans="1:9">
      <c r="A948" t="s">
        <v>950</v>
      </c>
      <c r="F948">
        <v>0</v>
      </c>
      <c r="G948">
        <v>1</v>
      </c>
      <c r="H948">
        <v>1</v>
      </c>
      <c r="I948">
        <f t="shared" si="14"/>
        <v>1</v>
      </c>
    </row>
    <row r="949" spans="1:9">
      <c r="A949" t="s">
        <v>951</v>
      </c>
      <c r="C949" t="s">
        <v>7</v>
      </c>
      <c r="D949">
        <v>2098323</v>
      </c>
      <c r="E949">
        <v>2099163</v>
      </c>
      <c r="F949">
        <v>7</v>
      </c>
      <c r="G949">
        <v>3.8524845335269002E-2</v>
      </c>
      <c r="H949">
        <v>2.8376096391691198E-4</v>
      </c>
      <c r="I949">
        <f t="shared" si="14"/>
        <v>2.8376096391691198E-4</v>
      </c>
    </row>
    <row r="950" spans="1:9">
      <c r="A950" t="s">
        <v>952</v>
      </c>
      <c r="B950">
        <v>14</v>
      </c>
      <c r="C950" t="s">
        <v>7</v>
      </c>
      <c r="D950">
        <v>2098323</v>
      </c>
      <c r="E950">
        <v>2099163</v>
      </c>
      <c r="F950">
        <v>7</v>
      </c>
      <c r="G950">
        <v>3.8524845335269002E-2</v>
      </c>
      <c r="H950">
        <v>2.8376096391691198E-4</v>
      </c>
      <c r="I950">
        <f t="shared" si="14"/>
        <v>2.8376096391691198E-4</v>
      </c>
    </row>
    <row r="951" spans="1:9">
      <c r="A951" t="s">
        <v>953</v>
      </c>
      <c r="F951">
        <v>0</v>
      </c>
      <c r="G951">
        <v>1</v>
      </c>
      <c r="H951">
        <v>1</v>
      </c>
      <c r="I951">
        <f t="shared" si="14"/>
        <v>1</v>
      </c>
    </row>
    <row r="952" spans="1:9">
      <c r="A952" t="s">
        <v>954</v>
      </c>
      <c r="F952">
        <v>0</v>
      </c>
      <c r="G952">
        <v>1</v>
      </c>
      <c r="H952">
        <v>1</v>
      </c>
      <c r="I952">
        <f t="shared" si="14"/>
        <v>1</v>
      </c>
    </row>
    <row r="953" spans="1:9">
      <c r="A953" t="s">
        <v>955</v>
      </c>
      <c r="F953">
        <v>0</v>
      </c>
      <c r="G953">
        <v>1</v>
      </c>
      <c r="H953">
        <v>1</v>
      </c>
      <c r="I953">
        <f t="shared" si="14"/>
        <v>1</v>
      </c>
    </row>
    <row r="954" spans="1:9">
      <c r="A954" t="s">
        <v>956</v>
      </c>
      <c r="B954">
        <v>2</v>
      </c>
      <c r="C954" t="s">
        <v>7</v>
      </c>
      <c r="D954">
        <v>2108743</v>
      </c>
      <c r="E954">
        <v>2108743</v>
      </c>
      <c r="F954">
        <v>1</v>
      </c>
      <c r="G954">
        <v>0.51128222929888301</v>
      </c>
      <c r="H954">
        <v>4.8770575499285901E-2</v>
      </c>
      <c r="I954">
        <f t="shared" si="14"/>
        <v>4.8770575499285901E-2</v>
      </c>
    </row>
    <row r="955" spans="1:9">
      <c r="A955" t="s">
        <v>957</v>
      </c>
      <c r="C955" t="s">
        <v>7</v>
      </c>
      <c r="D955">
        <v>2108743</v>
      </c>
      <c r="E955">
        <v>2108743</v>
      </c>
      <c r="F955">
        <v>1</v>
      </c>
      <c r="G955">
        <v>0.51128222929888301</v>
      </c>
      <c r="H955">
        <v>4.8770575499285901E-2</v>
      </c>
      <c r="I955">
        <f t="shared" si="14"/>
        <v>4.8770575499285901E-2</v>
      </c>
    </row>
    <row r="956" spans="1:9">
      <c r="A956" t="s">
        <v>958</v>
      </c>
      <c r="B956">
        <v>1</v>
      </c>
      <c r="C956" t="s">
        <v>7</v>
      </c>
      <c r="D956">
        <v>2117090</v>
      </c>
      <c r="E956">
        <v>2117464</v>
      </c>
      <c r="F956">
        <v>1</v>
      </c>
      <c r="G956">
        <v>0.54538650451669601</v>
      </c>
      <c r="H956">
        <v>0.42975294906579897</v>
      </c>
      <c r="I956">
        <f t="shared" si="14"/>
        <v>0.42975294906579897</v>
      </c>
    </row>
    <row r="957" spans="1:9">
      <c r="A957" t="s">
        <v>959</v>
      </c>
      <c r="B957">
        <v>1</v>
      </c>
      <c r="C957" t="s">
        <v>7</v>
      </c>
      <c r="D957">
        <v>2117090</v>
      </c>
      <c r="E957">
        <v>2117464</v>
      </c>
      <c r="F957">
        <v>1</v>
      </c>
      <c r="G957">
        <v>0.54538650451669601</v>
      </c>
      <c r="H957">
        <v>0.42975294906579897</v>
      </c>
      <c r="I957">
        <f t="shared" si="14"/>
        <v>0.42975294906579897</v>
      </c>
    </row>
    <row r="958" spans="1:9">
      <c r="A958" t="s">
        <v>960</v>
      </c>
      <c r="B958">
        <v>0</v>
      </c>
      <c r="F958">
        <v>0</v>
      </c>
      <c r="G958">
        <v>1</v>
      </c>
      <c r="H958">
        <v>1</v>
      </c>
      <c r="I958">
        <f t="shared" si="14"/>
        <v>1</v>
      </c>
    </row>
    <row r="959" spans="1:9">
      <c r="A959" t="s">
        <v>961</v>
      </c>
      <c r="B959">
        <v>0</v>
      </c>
      <c r="F959">
        <v>0</v>
      </c>
      <c r="G959">
        <v>1</v>
      </c>
      <c r="H959">
        <v>1</v>
      </c>
      <c r="I959">
        <f t="shared" si="14"/>
        <v>1</v>
      </c>
    </row>
    <row r="960" spans="1:9">
      <c r="A960" t="s">
        <v>962</v>
      </c>
      <c r="B960">
        <v>0</v>
      </c>
      <c r="F960">
        <v>0</v>
      </c>
      <c r="G960">
        <v>1</v>
      </c>
      <c r="H960">
        <v>1</v>
      </c>
      <c r="I960">
        <f t="shared" si="14"/>
        <v>1</v>
      </c>
    </row>
    <row r="961" spans="1:9">
      <c r="A961" t="s">
        <v>963</v>
      </c>
      <c r="B961">
        <v>0</v>
      </c>
      <c r="F961">
        <v>0</v>
      </c>
      <c r="G961">
        <v>1</v>
      </c>
      <c r="H961">
        <v>1</v>
      </c>
      <c r="I961">
        <f t="shared" si="14"/>
        <v>1</v>
      </c>
    </row>
    <row r="962" spans="1:9">
      <c r="A962" t="s">
        <v>964</v>
      </c>
      <c r="F962">
        <v>0</v>
      </c>
      <c r="G962">
        <v>1</v>
      </c>
      <c r="H962">
        <v>1</v>
      </c>
      <c r="I962">
        <f t="shared" si="14"/>
        <v>1</v>
      </c>
    </row>
    <row r="963" spans="1:9">
      <c r="A963" t="s">
        <v>965</v>
      </c>
      <c r="F963">
        <v>0</v>
      </c>
      <c r="G963">
        <v>1</v>
      </c>
      <c r="H963">
        <v>1</v>
      </c>
      <c r="I963">
        <f t="shared" ref="I963:I1026" si="15">MIN(G963:H963)</f>
        <v>1</v>
      </c>
    </row>
    <row r="964" spans="1:9">
      <c r="A964" t="s">
        <v>966</v>
      </c>
      <c r="F964">
        <v>0</v>
      </c>
      <c r="G964">
        <v>1</v>
      </c>
      <c r="H964">
        <v>1</v>
      </c>
      <c r="I964">
        <f t="shared" si="15"/>
        <v>1</v>
      </c>
    </row>
    <row r="965" spans="1:9">
      <c r="A965" t="s">
        <v>967</v>
      </c>
      <c r="F965">
        <v>0</v>
      </c>
      <c r="G965">
        <v>1</v>
      </c>
      <c r="H965">
        <v>1</v>
      </c>
      <c r="I965">
        <f t="shared" si="15"/>
        <v>1</v>
      </c>
    </row>
    <row r="966" spans="1:9">
      <c r="A966" t="s">
        <v>968</v>
      </c>
      <c r="F966">
        <v>0</v>
      </c>
      <c r="G966">
        <v>1</v>
      </c>
      <c r="H966">
        <v>1</v>
      </c>
      <c r="I966">
        <f t="shared" si="15"/>
        <v>1</v>
      </c>
    </row>
    <row r="967" spans="1:9">
      <c r="A967" t="s">
        <v>969</v>
      </c>
      <c r="F967">
        <v>0</v>
      </c>
      <c r="G967">
        <v>1</v>
      </c>
      <c r="H967">
        <v>1</v>
      </c>
      <c r="I967">
        <f t="shared" si="15"/>
        <v>1</v>
      </c>
    </row>
    <row r="968" spans="1:9">
      <c r="A968" t="s">
        <v>970</v>
      </c>
      <c r="F968">
        <v>0</v>
      </c>
      <c r="G968">
        <v>1</v>
      </c>
      <c r="H968">
        <v>1</v>
      </c>
      <c r="I968">
        <f t="shared" si="15"/>
        <v>1</v>
      </c>
    </row>
    <row r="969" spans="1:9">
      <c r="A969" t="s">
        <v>971</v>
      </c>
      <c r="B969">
        <v>0</v>
      </c>
      <c r="F969">
        <v>0</v>
      </c>
      <c r="G969">
        <v>1</v>
      </c>
      <c r="H969">
        <v>1</v>
      </c>
      <c r="I969">
        <f t="shared" si="15"/>
        <v>1</v>
      </c>
    </row>
    <row r="970" spans="1:9">
      <c r="A970" t="s">
        <v>972</v>
      </c>
      <c r="F970">
        <v>0</v>
      </c>
      <c r="G970">
        <v>1</v>
      </c>
      <c r="H970">
        <v>1</v>
      </c>
      <c r="I970">
        <f t="shared" si="15"/>
        <v>1</v>
      </c>
    </row>
    <row r="971" spans="1:9">
      <c r="A971" t="s">
        <v>973</v>
      </c>
      <c r="F971">
        <v>0</v>
      </c>
      <c r="G971">
        <v>1</v>
      </c>
      <c r="H971">
        <v>1</v>
      </c>
      <c r="I971">
        <f t="shared" si="15"/>
        <v>1</v>
      </c>
    </row>
    <row r="972" spans="1:9">
      <c r="A972" t="s">
        <v>974</v>
      </c>
      <c r="F972">
        <v>0</v>
      </c>
      <c r="G972">
        <v>1</v>
      </c>
      <c r="H972">
        <v>1</v>
      </c>
      <c r="I972">
        <f t="shared" si="15"/>
        <v>1</v>
      </c>
    </row>
    <row r="973" spans="1:9">
      <c r="A973" t="s">
        <v>975</v>
      </c>
      <c r="F973">
        <v>0</v>
      </c>
      <c r="G973">
        <v>1</v>
      </c>
      <c r="H973">
        <v>1</v>
      </c>
      <c r="I973">
        <f t="shared" si="15"/>
        <v>1</v>
      </c>
    </row>
    <row r="974" spans="1:9">
      <c r="A974" t="s">
        <v>976</v>
      </c>
      <c r="F974">
        <v>0</v>
      </c>
      <c r="G974">
        <v>1</v>
      </c>
      <c r="H974">
        <v>1</v>
      </c>
      <c r="I974">
        <f t="shared" si="15"/>
        <v>1</v>
      </c>
    </row>
    <row r="975" spans="1:9">
      <c r="A975" t="s">
        <v>977</v>
      </c>
      <c r="B975">
        <v>0</v>
      </c>
      <c r="F975">
        <v>0</v>
      </c>
      <c r="G975">
        <v>1</v>
      </c>
      <c r="H975">
        <v>1</v>
      </c>
      <c r="I975">
        <f t="shared" si="15"/>
        <v>1</v>
      </c>
    </row>
    <row r="976" spans="1:9">
      <c r="A976" t="s">
        <v>978</v>
      </c>
      <c r="F976">
        <v>0</v>
      </c>
      <c r="G976">
        <v>1</v>
      </c>
      <c r="H976">
        <v>1</v>
      </c>
      <c r="I976">
        <f t="shared" si="15"/>
        <v>1</v>
      </c>
    </row>
    <row r="977" spans="1:9">
      <c r="A977" t="s">
        <v>979</v>
      </c>
      <c r="F977">
        <v>0</v>
      </c>
      <c r="G977">
        <v>1</v>
      </c>
      <c r="H977">
        <v>1</v>
      </c>
      <c r="I977">
        <f t="shared" si="15"/>
        <v>1</v>
      </c>
    </row>
    <row r="978" spans="1:9">
      <c r="A978" t="s">
        <v>980</v>
      </c>
      <c r="F978">
        <v>0</v>
      </c>
      <c r="G978">
        <v>1</v>
      </c>
      <c r="H978">
        <v>1</v>
      </c>
      <c r="I978">
        <f t="shared" si="15"/>
        <v>1</v>
      </c>
    </row>
    <row r="979" spans="1:9">
      <c r="A979" t="s">
        <v>981</v>
      </c>
      <c r="F979">
        <v>0</v>
      </c>
      <c r="G979">
        <v>1</v>
      </c>
      <c r="H979">
        <v>1</v>
      </c>
      <c r="I979">
        <f t="shared" si="15"/>
        <v>1</v>
      </c>
    </row>
    <row r="980" spans="1:9">
      <c r="A980" t="s">
        <v>982</v>
      </c>
      <c r="F980">
        <v>0</v>
      </c>
      <c r="G980">
        <v>1</v>
      </c>
      <c r="H980">
        <v>1</v>
      </c>
      <c r="I980">
        <f t="shared" si="15"/>
        <v>1</v>
      </c>
    </row>
    <row r="981" spans="1:9">
      <c r="A981" t="s">
        <v>983</v>
      </c>
      <c r="B981">
        <v>2</v>
      </c>
      <c r="C981" t="s">
        <v>7</v>
      </c>
      <c r="D981">
        <v>2158196</v>
      </c>
      <c r="E981">
        <v>2158228</v>
      </c>
      <c r="F981">
        <v>2</v>
      </c>
      <c r="G981">
        <v>0.26140163208846701</v>
      </c>
      <c r="H981">
        <v>1.20910427425025E-3</v>
      </c>
      <c r="I981">
        <f t="shared" si="15"/>
        <v>1.20910427425025E-3</v>
      </c>
    </row>
    <row r="982" spans="1:9">
      <c r="A982" t="s">
        <v>984</v>
      </c>
      <c r="C982" t="s">
        <v>7</v>
      </c>
      <c r="D982">
        <v>2158196</v>
      </c>
      <c r="E982">
        <v>2158228</v>
      </c>
      <c r="F982">
        <v>2</v>
      </c>
      <c r="G982">
        <v>0.26140163208846701</v>
      </c>
      <c r="H982">
        <v>1.20910427425025E-3</v>
      </c>
      <c r="I982">
        <f t="shared" si="15"/>
        <v>1.20910427425025E-3</v>
      </c>
    </row>
    <row r="983" spans="1:9">
      <c r="A983" t="s">
        <v>985</v>
      </c>
      <c r="F983">
        <v>0</v>
      </c>
      <c r="G983">
        <v>1</v>
      </c>
      <c r="H983">
        <v>1</v>
      </c>
      <c r="I983">
        <f t="shared" si="15"/>
        <v>1</v>
      </c>
    </row>
    <row r="984" spans="1:9">
      <c r="A984" t="s">
        <v>986</v>
      </c>
      <c r="F984">
        <v>0</v>
      </c>
      <c r="G984">
        <v>1</v>
      </c>
      <c r="H984">
        <v>1</v>
      </c>
      <c r="I984">
        <f t="shared" si="15"/>
        <v>1</v>
      </c>
    </row>
    <row r="985" spans="1:9">
      <c r="A985" t="s">
        <v>987</v>
      </c>
      <c r="F985">
        <v>0</v>
      </c>
      <c r="G985">
        <v>1</v>
      </c>
      <c r="H985">
        <v>1</v>
      </c>
      <c r="I985">
        <f t="shared" si="15"/>
        <v>1</v>
      </c>
    </row>
    <row r="986" spans="1:9">
      <c r="A986" t="s">
        <v>988</v>
      </c>
      <c r="F986">
        <v>0</v>
      </c>
      <c r="G986">
        <v>1</v>
      </c>
      <c r="H986">
        <v>1</v>
      </c>
      <c r="I986">
        <f t="shared" si="15"/>
        <v>1</v>
      </c>
    </row>
    <row r="987" spans="1:9">
      <c r="A987" t="s">
        <v>989</v>
      </c>
      <c r="B987">
        <v>0</v>
      </c>
      <c r="F987">
        <v>0</v>
      </c>
      <c r="G987">
        <v>1</v>
      </c>
      <c r="H987">
        <v>1</v>
      </c>
      <c r="I987">
        <f t="shared" si="15"/>
        <v>1</v>
      </c>
    </row>
    <row r="988" spans="1:9">
      <c r="A988" t="s">
        <v>990</v>
      </c>
      <c r="B988">
        <v>0</v>
      </c>
      <c r="F988">
        <v>0</v>
      </c>
      <c r="G988">
        <v>1</v>
      </c>
      <c r="H988">
        <v>1</v>
      </c>
      <c r="I988">
        <f t="shared" si="15"/>
        <v>1</v>
      </c>
    </row>
    <row r="989" spans="1:9">
      <c r="A989" t="s">
        <v>991</v>
      </c>
      <c r="F989">
        <v>0</v>
      </c>
      <c r="G989">
        <v>1</v>
      </c>
      <c r="H989">
        <v>1</v>
      </c>
      <c r="I989">
        <f t="shared" si="15"/>
        <v>1</v>
      </c>
    </row>
    <row r="990" spans="1:9">
      <c r="A990" t="s">
        <v>992</v>
      </c>
      <c r="F990">
        <v>0</v>
      </c>
      <c r="G990">
        <v>1</v>
      </c>
      <c r="H990">
        <v>1</v>
      </c>
      <c r="I990">
        <f t="shared" si="15"/>
        <v>1</v>
      </c>
    </row>
    <row r="991" spans="1:9">
      <c r="A991" t="s">
        <v>993</v>
      </c>
      <c r="B991">
        <v>0</v>
      </c>
      <c r="F991">
        <v>0</v>
      </c>
      <c r="G991">
        <v>1</v>
      </c>
      <c r="H991">
        <v>1</v>
      </c>
      <c r="I991">
        <f t="shared" si="15"/>
        <v>1</v>
      </c>
    </row>
    <row r="992" spans="1:9">
      <c r="A992" t="s">
        <v>994</v>
      </c>
      <c r="B992">
        <v>0</v>
      </c>
      <c r="F992">
        <v>0</v>
      </c>
      <c r="G992">
        <v>1</v>
      </c>
      <c r="H992">
        <v>1</v>
      </c>
      <c r="I992">
        <f t="shared" si="15"/>
        <v>1</v>
      </c>
    </row>
    <row r="993" spans="1:9">
      <c r="A993" t="s">
        <v>995</v>
      </c>
      <c r="B993">
        <v>0</v>
      </c>
      <c r="F993">
        <v>0</v>
      </c>
      <c r="G993">
        <v>1</v>
      </c>
      <c r="H993">
        <v>1</v>
      </c>
      <c r="I993">
        <f t="shared" si="15"/>
        <v>1</v>
      </c>
    </row>
    <row r="994" spans="1:9">
      <c r="A994" t="s">
        <v>996</v>
      </c>
      <c r="B994">
        <v>0</v>
      </c>
      <c r="F994">
        <v>0</v>
      </c>
      <c r="G994">
        <v>1</v>
      </c>
      <c r="H994">
        <v>1</v>
      </c>
      <c r="I994">
        <f t="shared" si="15"/>
        <v>1</v>
      </c>
    </row>
    <row r="995" spans="1:9">
      <c r="A995" t="s">
        <v>997</v>
      </c>
      <c r="B995">
        <v>0</v>
      </c>
      <c r="F995">
        <v>0</v>
      </c>
      <c r="G995">
        <v>1</v>
      </c>
      <c r="H995">
        <v>1</v>
      </c>
      <c r="I995">
        <f t="shared" si="15"/>
        <v>1</v>
      </c>
    </row>
    <row r="996" spans="1:9">
      <c r="A996" t="s">
        <v>998</v>
      </c>
      <c r="B996">
        <v>34</v>
      </c>
      <c r="C996" t="s">
        <v>7</v>
      </c>
      <c r="D996">
        <v>2187085</v>
      </c>
      <c r="E996">
        <v>2187433</v>
      </c>
      <c r="F996">
        <v>13</v>
      </c>
      <c r="G996">
        <v>1.6276714502794199E-4</v>
      </c>
      <c r="H996">
        <v>0</v>
      </c>
      <c r="I996">
        <f t="shared" si="15"/>
        <v>0</v>
      </c>
    </row>
    <row r="997" spans="1:9">
      <c r="A997" t="s">
        <v>999</v>
      </c>
      <c r="B997">
        <v>15</v>
      </c>
      <c r="C997" t="s">
        <v>7</v>
      </c>
      <c r="D997">
        <v>2193465</v>
      </c>
      <c r="E997">
        <v>2194338</v>
      </c>
      <c r="F997">
        <v>15</v>
      </c>
      <c r="G997" s="1">
        <v>4.2514189466769103E-5</v>
      </c>
      <c r="H997">
        <v>0</v>
      </c>
      <c r="I997">
        <f t="shared" si="15"/>
        <v>0</v>
      </c>
    </row>
    <row r="998" spans="1:9">
      <c r="A998" t="s">
        <v>1000</v>
      </c>
      <c r="B998">
        <v>15</v>
      </c>
      <c r="C998" t="s">
        <v>7</v>
      </c>
      <c r="D998">
        <v>2193465</v>
      </c>
      <c r="E998">
        <v>2194338</v>
      </c>
      <c r="F998">
        <v>15</v>
      </c>
      <c r="G998" s="1">
        <v>4.2514189466769103E-5</v>
      </c>
      <c r="H998">
        <v>0</v>
      </c>
      <c r="I998">
        <f t="shared" si="15"/>
        <v>0</v>
      </c>
    </row>
    <row r="999" spans="1:9">
      <c r="A999" t="s">
        <v>1001</v>
      </c>
      <c r="B999">
        <v>7</v>
      </c>
      <c r="C999" t="s">
        <v>7</v>
      </c>
      <c r="D999">
        <v>2195957</v>
      </c>
      <c r="E999">
        <v>2196699</v>
      </c>
      <c r="F999">
        <v>7</v>
      </c>
      <c r="G999">
        <v>9.12745521113556E-3</v>
      </c>
      <c r="H999" s="1">
        <v>1.4832579608992001E-13</v>
      </c>
      <c r="I999">
        <f t="shared" si="15"/>
        <v>1.4832579608992001E-13</v>
      </c>
    </row>
    <row r="1000" spans="1:9">
      <c r="A1000" t="s">
        <v>1002</v>
      </c>
      <c r="B1000">
        <v>2</v>
      </c>
      <c r="C1000" t="s">
        <v>7</v>
      </c>
      <c r="D1000">
        <v>2198970</v>
      </c>
      <c r="E1000">
        <v>2199550</v>
      </c>
      <c r="F1000">
        <v>2</v>
      </c>
      <c r="G1000">
        <v>0.32960007872165598</v>
      </c>
      <c r="H1000">
        <v>8.9724430124607096E-2</v>
      </c>
      <c r="I1000">
        <f t="shared" si="15"/>
        <v>8.9724430124607096E-2</v>
      </c>
    </row>
    <row r="1001" spans="1:9">
      <c r="A1001" t="s">
        <v>1003</v>
      </c>
      <c r="C1001" t="s">
        <v>7</v>
      </c>
      <c r="D1001">
        <v>2203151</v>
      </c>
      <c r="E1001">
        <v>2203151</v>
      </c>
      <c r="F1001">
        <v>1</v>
      </c>
      <c r="G1001">
        <v>0.51128222929888301</v>
      </c>
      <c r="H1001">
        <v>4.8770575499285901E-2</v>
      </c>
      <c r="I1001">
        <f t="shared" si="15"/>
        <v>4.8770575499285901E-2</v>
      </c>
    </row>
    <row r="1002" spans="1:9">
      <c r="A1002" t="s">
        <v>1004</v>
      </c>
      <c r="B1002">
        <v>3</v>
      </c>
      <c r="C1002" t="s">
        <v>7</v>
      </c>
      <c r="D1002">
        <v>2204838</v>
      </c>
      <c r="E1002">
        <v>2205117</v>
      </c>
      <c r="F1002">
        <v>3</v>
      </c>
      <c r="G1002">
        <v>0.24546150379736201</v>
      </c>
      <c r="H1002">
        <v>5.7276949478953301E-2</v>
      </c>
      <c r="I1002">
        <f t="shared" si="15"/>
        <v>5.7276949478953301E-2</v>
      </c>
    </row>
    <row r="1003" spans="1:9">
      <c r="A1003" t="s">
        <v>1005</v>
      </c>
      <c r="B1003">
        <v>3</v>
      </c>
      <c r="C1003" t="s">
        <v>7</v>
      </c>
      <c r="D1003">
        <v>2204838</v>
      </c>
      <c r="E1003">
        <v>2205117</v>
      </c>
      <c r="F1003">
        <v>3</v>
      </c>
      <c r="G1003">
        <v>0.24546150379736201</v>
      </c>
      <c r="H1003">
        <v>5.7276949478953301E-2</v>
      </c>
      <c r="I1003">
        <f t="shared" si="15"/>
        <v>5.7276949478953301E-2</v>
      </c>
    </row>
    <row r="1004" spans="1:9">
      <c r="A1004" t="s">
        <v>1006</v>
      </c>
      <c r="B1004">
        <v>3</v>
      </c>
      <c r="C1004" t="s">
        <v>7</v>
      </c>
      <c r="D1004">
        <v>2208464</v>
      </c>
      <c r="E1004">
        <v>2209063</v>
      </c>
      <c r="F1004">
        <v>2</v>
      </c>
      <c r="G1004">
        <v>0.365122137046345</v>
      </c>
      <c r="H1004">
        <v>0.15200978018134301</v>
      </c>
      <c r="I1004">
        <f t="shared" si="15"/>
        <v>0.15200978018134301</v>
      </c>
    </row>
    <row r="1005" spans="1:9">
      <c r="A1005" t="s">
        <v>1007</v>
      </c>
      <c r="F1005">
        <v>0</v>
      </c>
      <c r="G1005">
        <v>1</v>
      </c>
      <c r="H1005">
        <v>1</v>
      </c>
      <c r="I1005">
        <f t="shared" si="15"/>
        <v>1</v>
      </c>
    </row>
    <row r="1006" spans="1:9">
      <c r="A1006" t="s">
        <v>1008</v>
      </c>
      <c r="B1006">
        <v>4</v>
      </c>
      <c r="C1006" t="s">
        <v>7</v>
      </c>
      <c r="D1006">
        <v>2213830</v>
      </c>
      <c r="E1006">
        <v>2214827</v>
      </c>
      <c r="F1006">
        <v>4</v>
      </c>
      <c r="G1006">
        <v>0.120290793685755</v>
      </c>
      <c r="H1006">
        <v>4.4853356073260003E-3</v>
      </c>
      <c r="I1006">
        <f t="shared" si="15"/>
        <v>4.4853356073260003E-3</v>
      </c>
    </row>
    <row r="1007" spans="1:9">
      <c r="A1007" t="s">
        <v>1009</v>
      </c>
      <c r="B1007">
        <v>4</v>
      </c>
      <c r="C1007" t="s">
        <v>7</v>
      </c>
      <c r="D1007">
        <v>2213830</v>
      </c>
      <c r="E1007">
        <v>2214827</v>
      </c>
      <c r="F1007">
        <v>4</v>
      </c>
      <c r="G1007">
        <v>0.120290793685755</v>
      </c>
      <c r="H1007">
        <v>4.4853356073260003E-3</v>
      </c>
      <c r="I1007">
        <f t="shared" si="15"/>
        <v>4.4853356073260003E-3</v>
      </c>
    </row>
    <row r="1008" spans="1:9">
      <c r="A1008" t="s">
        <v>1010</v>
      </c>
      <c r="F1008">
        <v>0</v>
      </c>
      <c r="G1008">
        <v>1</v>
      </c>
      <c r="H1008">
        <v>1</v>
      </c>
      <c r="I1008">
        <f t="shared" si="15"/>
        <v>1</v>
      </c>
    </row>
    <row r="1009" spans="1:9">
      <c r="A1009" t="s">
        <v>1011</v>
      </c>
      <c r="F1009">
        <v>0</v>
      </c>
      <c r="G1009">
        <v>1</v>
      </c>
      <c r="H1009">
        <v>1</v>
      </c>
      <c r="I1009">
        <f t="shared" si="15"/>
        <v>1</v>
      </c>
    </row>
    <row r="1010" spans="1:9">
      <c r="A1010" t="s">
        <v>1012</v>
      </c>
      <c r="B1010">
        <v>43</v>
      </c>
      <c r="C1010" t="s">
        <v>7</v>
      </c>
      <c r="D1010">
        <v>2225792</v>
      </c>
      <c r="E1010">
        <v>2226693</v>
      </c>
      <c r="F1010">
        <v>12</v>
      </c>
      <c r="G1010">
        <v>1.1973052197659E-3</v>
      </c>
      <c r="H1010" s="1">
        <v>1.14509957072073E-10</v>
      </c>
      <c r="I1010">
        <f t="shared" si="15"/>
        <v>1.14509957072073E-10</v>
      </c>
    </row>
    <row r="1011" spans="1:9">
      <c r="A1011" t="s">
        <v>1013</v>
      </c>
      <c r="B1011">
        <v>43</v>
      </c>
      <c r="C1011" t="s">
        <v>7</v>
      </c>
      <c r="D1011">
        <v>2225792</v>
      </c>
      <c r="E1011">
        <v>2226693</v>
      </c>
      <c r="F1011">
        <v>12</v>
      </c>
      <c r="G1011">
        <v>1.1973052197659E-3</v>
      </c>
      <c r="H1011" s="1">
        <v>1.14509957072073E-10</v>
      </c>
      <c r="I1011">
        <f t="shared" si="15"/>
        <v>1.14509957072073E-10</v>
      </c>
    </row>
    <row r="1012" spans="1:9">
      <c r="A1012" t="s">
        <v>1014</v>
      </c>
      <c r="B1012">
        <v>8</v>
      </c>
      <c r="C1012" t="s">
        <v>7</v>
      </c>
      <c r="D1012">
        <v>2235865</v>
      </c>
      <c r="E1012">
        <v>2236082</v>
      </c>
      <c r="F1012">
        <v>5</v>
      </c>
      <c r="G1012">
        <v>3.4927899098959603E-2</v>
      </c>
      <c r="H1012" s="1">
        <v>2.4979512902589801E-9</v>
      </c>
      <c r="I1012">
        <f t="shared" si="15"/>
        <v>2.4979512902589801E-9</v>
      </c>
    </row>
    <row r="1013" spans="1:9">
      <c r="A1013" t="s">
        <v>1015</v>
      </c>
      <c r="B1013">
        <v>4</v>
      </c>
      <c r="C1013" t="s">
        <v>7</v>
      </c>
      <c r="D1013">
        <v>2237927</v>
      </c>
      <c r="E1013">
        <v>2238860</v>
      </c>
      <c r="F1013">
        <v>3</v>
      </c>
      <c r="G1013">
        <v>0.30039297416301403</v>
      </c>
      <c r="H1013">
        <v>0.115948604318941</v>
      </c>
      <c r="I1013">
        <f t="shared" si="15"/>
        <v>0.115948604318941</v>
      </c>
    </row>
    <row r="1014" spans="1:9">
      <c r="A1014" t="s">
        <v>1016</v>
      </c>
      <c r="B1014">
        <v>4</v>
      </c>
      <c r="C1014" t="s">
        <v>7</v>
      </c>
      <c r="D1014">
        <v>2243605</v>
      </c>
      <c r="E1014">
        <v>2243679</v>
      </c>
      <c r="F1014">
        <v>3</v>
      </c>
      <c r="G1014">
        <v>0.13364194532950099</v>
      </c>
      <c r="H1014" s="1">
        <v>2.0067493624376E-5</v>
      </c>
      <c r="I1014">
        <f t="shared" si="15"/>
        <v>2.0067493624376E-5</v>
      </c>
    </row>
    <row r="1015" spans="1:9">
      <c r="A1015" t="s">
        <v>1017</v>
      </c>
      <c r="B1015">
        <v>4</v>
      </c>
      <c r="C1015" t="s">
        <v>7</v>
      </c>
      <c r="D1015">
        <v>2243605</v>
      </c>
      <c r="E1015">
        <v>2243679</v>
      </c>
      <c r="F1015">
        <v>3</v>
      </c>
      <c r="G1015">
        <v>0.13364194532950099</v>
      </c>
      <c r="H1015" s="1">
        <v>2.0067493624376E-5</v>
      </c>
      <c r="I1015">
        <f t="shared" si="15"/>
        <v>2.0067493624376E-5</v>
      </c>
    </row>
    <row r="1016" spans="1:9">
      <c r="A1016" t="s">
        <v>1018</v>
      </c>
      <c r="B1016">
        <v>1</v>
      </c>
      <c r="C1016" t="s">
        <v>7</v>
      </c>
      <c r="D1016">
        <v>2249050</v>
      </c>
      <c r="E1016">
        <v>2249050</v>
      </c>
      <c r="F1016">
        <v>1</v>
      </c>
      <c r="G1016">
        <v>0.51128222929888301</v>
      </c>
      <c r="H1016">
        <v>4.8770575499285901E-2</v>
      </c>
      <c r="I1016">
        <f t="shared" si="15"/>
        <v>4.8770575499285901E-2</v>
      </c>
    </row>
    <row r="1017" spans="1:9">
      <c r="A1017" t="s">
        <v>1019</v>
      </c>
      <c r="C1017" t="s">
        <v>7</v>
      </c>
      <c r="D1017">
        <v>2249050</v>
      </c>
      <c r="E1017">
        <v>2249050</v>
      </c>
      <c r="F1017">
        <v>1</v>
      </c>
      <c r="G1017">
        <v>0.51128222929888301</v>
      </c>
      <c r="H1017">
        <v>4.8770575499285901E-2</v>
      </c>
      <c r="I1017">
        <f t="shared" si="15"/>
        <v>4.8770575499285901E-2</v>
      </c>
    </row>
    <row r="1018" spans="1:9">
      <c r="A1018" t="s">
        <v>1020</v>
      </c>
      <c r="B1018">
        <v>1</v>
      </c>
      <c r="C1018" t="s">
        <v>7</v>
      </c>
      <c r="D1018">
        <v>2257475</v>
      </c>
      <c r="E1018">
        <v>2257539</v>
      </c>
      <c r="F1018">
        <v>1</v>
      </c>
      <c r="G1018">
        <v>0.52114833454489695</v>
      </c>
      <c r="H1018">
        <v>0.33685432789332298</v>
      </c>
      <c r="I1018">
        <f t="shared" si="15"/>
        <v>0.33685432789332298</v>
      </c>
    </row>
    <row r="1019" spans="1:9">
      <c r="A1019" t="s">
        <v>1021</v>
      </c>
      <c r="C1019" t="s">
        <v>7</v>
      </c>
      <c r="D1019">
        <v>2257475</v>
      </c>
      <c r="E1019">
        <v>2257539</v>
      </c>
      <c r="F1019">
        <v>1</v>
      </c>
      <c r="G1019">
        <v>0.52114833454489695</v>
      </c>
      <c r="H1019">
        <v>0.33685432789332298</v>
      </c>
      <c r="I1019">
        <f t="shared" si="15"/>
        <v>0.33685432789332298</v>
      </c>
    </row>
    <row r="1020" spans="1:9">
      <c r="A1020" t="s">
        <v>1022</v>
      </c>
      <c r="F1020">
        <v>0</v>
      </c>
      <c r="G1020">
        <v>1</v>
      </c>
      <c r="H1020">
        <v>1</v>
      </c>
      <c r="I1020">
        <f t="shared" si="15"/>
        <v>1</v>
      </c>
    </row>
    <row r="1021" spans="1:9">
      <c r="A1021" t="s">
        <v>1023</v>
      </c>
      <c r="B1021">
        <v>2</v>
      </c>
      <c r="C1021" t="s">
        <v>7</v>
      </c>
      <c r="D1021">
        <v>2265268</v>
      </c>
      <c r="E1021">
        <v>2265294</v>
      </c>
      <c r="F1021">
        <v>2</v>
      </c>
      <c r="G1021">
        <v>0.26140163208846701</v>
      </c>
      <c r="H1021">
        <v>1.20910427425025E-3</v>
      </c>
      <c r="I1021">
        <f t="shared" si="15"/>
        <v>1.20910427425025E-3</v>
      </c>
    </row>
    <row r="1022" spans="1:9">
      <c r="A1022" t="s">
        <v>1024</v>
      </c>
      <c r="C1022" t="s">
        <v>7</v>
      </c>
      <c r="D1022">
        <v>2265268</v>
      </c>
      <c r="E1022">
        <v>2265294</v>
      </c>
      <c r="F1022">
        <v>2</v>
      </c>
      <c r="G1022">
        <v>0.26140163208846701</v>
      </c>
      <c r="H1022">
        <v>1.20910427425025E-3</v>
      </c>
      <c r="I1022">
        <f t="shared" si="15"/>
        <v>1.20910427425025E-3</v>
      </c>
    </row>
    <row r="1023" spans="1:9">
      <c r="A1023" t="s">
        <v>1025</v>
      </c>
      <c r="B1023">
        <v>0</v>
      </c>
      <c r="F1023">
        <v>0</v>
      </c>
      <c r="G1023">
        <v>1</v>
      </c>
      <c r="H1023">
        <v>1</v>
      </c>
      <c r="I1023">
        <f t="shared" si="15"/>
        <v>1</v>
      </c>
    </row>
    <row r="1024" spans="1:9">
      <c r="A1024" t="s">
        <v>1026</v>
      </c>
      <c r="B1024">
        <v>2</v>
      </c>
      <c r="C1024" t="s">
        <v>7</v>
      </c>
      <c r="D1024">
        <v>2270667</v>
      </c>
      <c r="E1024">
        <v>2270694</v>
      </c>
      <c r="F1024">
        <v>2</v>
      </c>
      <c r="G1024">
        <v>0.26140163208846701</v>
      </c>
      <c r="H1024">
        <v>1.20910427425025E-3</v>
      </c>
      <c r="I1024">
        <f t="shared" si="15"/>
        <v>1.20910427425025E-3</v>
      </c>
    </row>
    <row r="1025" spans="1:9">
      <c r="A1025" t="s">
        <v>1027</v>
      </c>
      <c r="B1025">
        <v>2</v>
      </c>
      <c r="C1025" t="s">
        <v>7</v>
      </c>
      <c r="D1025">
        <v>2274850</v>
      </c>
      <c r="E1025">
        <v>2275841</v>
      </c>
      <c r="F1025">
        <v>14</v>
      </c>
      <c r="G1025">
        <v>2.9851227427004599E-3</v>
      </c>
      <c r="H1025" s="1">
        <v>2.96185063475284E-7</v>
      </c>
      <c r="I1025">
        <f t="shared" si="15"/>
        <v>2.96185063475284E-7</v>
      </c>
    </row>
    <row r="1026" spans="1:9">
      <c r="A1026" t="s">
        <v>1028</v>
      </c>
      <c r="B1026">
        <v>14</v>
      </c>
      <c r="C1026" t="s">
        <v>7</v>
      </c>
      <c r="D1026">
        <v>2274850</v>
      </c>
      <c r="E1026">
        <v>2275841</v>
      </c>
      <c r="F1026">
        <v>14</v>
      </c>
      <c r="G1026">
        <v>2.9851227427004599E-3</v>
      </c>
      <c r="H1026" s="1">
        <v>2.96185063475284E-7</v>
      </c>
      <c r="I1026">
        <f t="shared" si="15"/>
        <v>2.96185063475284E-7</v>
      </c>
    </row>
    <row r="1027" spans="1:9">
      <c r="A1027" t="s">
        <v>1029</v>
      </c>
      <c r="B1027">
        <v>0</v>
      </c>
      <c r="F1027">
        <v>0</v>
      </c>
      <c r="G1027">
        <v>1</v>
      </c>
      <c r="H1027">
        <v>1</v>
      </c>
      <c r="I1027">
        <f t="shared" ref="I1027:I1090" si="16">MIN(G1027:H1027)</f>
        <v>1</v>
      </c>
    </row>
    <row r="1028" spans="1:9">
      <c r="A1028" t="s">
        <v>1030</v>
      </c>
      <c r="F1028">
        <v>0</v>
      </c>
      <c r="G1028">
        <v>1</v>
      </c>
      <c r="H1028">
        <v>1</v>
      </c>
      <c r="I1028">
        <f t="shared" si="16"/>
        <v>1</v>
      </c>
    </row>
    <row r="1029" spans="1:9">
      <c r="A1029" t="s">
        <v>1031</v>
      </c>
      <c r="F1029">
        <v>0</v>
      </c>
      <c r="G1029">
        <v>1</v>
      </c>
      <c r="H1029">
        <v>1</v>
      </c>
      <c r="I1029">
        <f t="shared" si="16"/>
        <v>1</v>
      </c>
    </row>
    <row r="1030" spans="1:9">
      <c r="A1030" t="s">
        <v>1032</v>
      </c>
      <c r="F1030">
        <v>0</v>
      </c>
      <c r="G1030">
        <v>1</v>
      </c>
      <c r="H1030">
        <v>1</v>
      </c>
      <c r="I1030">
        <f t="shared" si="16"/>
        <v>1</v>
      </c>
    </row>
    <row r="1031" spans="1:9">
      <c r="A1031" t="s">
        <v>1033</v>
      </c>
      <c r="B1031">
        <v>18</v>
      </c>
      <c r="C1031" t="s">
        <v>7</v>
      </c>
      <c r="D1031">
        <v>2291134</v>
      </c>
      <c r="E1031">
        <v>2292132</v>
      </c>
      <c r="F1031">
        <v>11</v>
      </c>
      <c r="G1031">
        <v>8.1850468260088408E-3</v>
      </c>
      <c r="H1031" s="1">
        <v>4.0950312139020801E-6</v>
      </c>
      <c r="I1031">
        <f t="shared" si="16"/>
        <v>4.0950312139020801E-6</v>
      </c>
    </row>
    <row r="1032" spans="1:9">
      <c r="A1032" t="s">
        <v>1034</v>
      </c>
      <c r="B1032">
        <v>4</v>
      </c>
      <c r="C1032" t="s">
        <v>7</v>
      </c>
      <c r="D1032">
        <v>2291134</v>
      </c>
      <c r="E1032">
        <v>2292132</v>
      </c>
      <c r="F1032">
        <v>11</v>
      </c>
      <c r="G1032">
        <v>8.1850468260088408E-3</v>
      </c>
      <c r="H1032" s="1">
        <v>4.0950312139020801E-6</v>
      </c>
      <c r="I1032">
        <f t="shared" si="16"/>
        <v>4.0950312139020801E-6</v>
      </c>
    </row>
    <row r="1033" spans="1:9">
      <c r="A1033" t="s">
        <v>1035</v>
      </c>
      <c r="B1033">
        <v>2</v>
      </c>
      <c r="C1033" t="s">
        <v>7</v>
      </c>
      <c r="D1033">
        <v>2294969</v>
      </c>
      <c r="E1033">
        <v>2295105</v>
      </c>
      <c r="F1033">
        <v>3</v>
      </c>
      <c r="G1033">
        <v>0.348689820625739</v>
      </c>
      <c r="H1033">
        <v>0.174610294477581</v>
      </c>
      <c r="I1033">
        <f t="shared" si="16"/>
        <v>0.174610294477581</v>
      </c>
    </row>
    <row r="1034" spans="1:9">
      <c r="A1034" t="s">
        <v>1036</v>
      </c>
      <c r="C1034" t="s">
        <v>7</v>
      </c>
      <c r="D1034">
        <v>2299572</v>
      </c>
      <c r="E1034">
        <v>2299592</v>
      </c>
      <c r="F1034">
        <v>2</v>
      </c>
      <c r="G1034">
        <v>0.26140163208846701</v>
      </c>
      <c r="H1034">
        <v>1.20910427425025E-3</v>
      </c>
      <c r="I1034">
        <f t="shared" si="16"/>
        <v>1.20910427425025E-3</v>
      </c>
    </row>
    <row r="1035" spans="1:9">
      <c r="A1035" t="s">
        <v>1037</v>
      </c>
      <c r="B1035">
        <v>7</v>
      </c>
      <c r="C1035" t="s">
        <v>7</v>
      </c>
      <c r="D1035">
        <v>2302414</v>
      </c>
      <c r="E1035">
        <v>2302860</v>
      </c>
      <c r="F1035">
        <v>6</v>
      </c>
      <c r="G1035">
        <v>0.10430941192887799</v>
      </c>
      <c r="H1035">
        <v>8.8147521752612798E-3</v>
      </c>
      <c r="I1035">
        <f t="shared" si="16"/>
        <v>8.8147521752612798E-3</v>
      </c>
    </row>
    <row r="1036" spans="1:9">
      <c r="A1036" t="s">
        <v>1038</v>
      </c>
      <c r="B1036">
        <v>7</v>
      </c>
      <c r="C1036" t="s">
        <v>7</v>
      </c>
      <c r="D1036">
        <v>2302414</v>
      </c>
      <c r="E1036">
        <v>2302860</v>
      </c>
      <c r="F1036">
        <v>6</v>
      </c>
      <c r="G1036">
        <v>0.10430941192887799</v>
      </c>
      <c r="H1036">
        <v>8.8147521752612798E-3</v>
      </c>
      <c r="I1036">
        <f t="shared" si="16"/>
        <v>8.8147521752612798E-3</v>
      </c>
    </row>
    <row r="1037" spans="1:9">
      <c r="A1037" t="s">
        <v>1039</v>
      </c>
      <c r="B1037">
        <v>-3</v>
      </c>
      <c r="F1037">
        <v>0</v>
      </c>
      <c r="G1037">
        <v>1</v>
      </c>
      <c r="H1037">
        <v>1</v>
      </c>
      <c r="I1037">
        <f t="shared" si="16"/>
        <v>1</v>
      </c>
    </row>
    <row r="1038" spans="1:9">
      <c r="A1038" t="s">
        <v>1040</v>
      </c>
      <c r="B1038">
        <v>-3</v>
      </c>
      <c r="F1038">
        <v>0</v>
      </c>
      <c r="G1038">
        <v>1</v>
      </c>
      <c r="H1038">
        <v>1</v>
      </c>
      <c r="I1038">
        <f t="shared" si="16"/>
        <v>1</v>
      </c>
    </row>
    <row r="1039" spans="1:9">
      <c r="A1039" t="s">
        <v>1041</v>
      </c>
      <c r="B1039">
        <v>0</v>
      </c>
      <c r="F1039">
        <v>0</v>
      </c>
      <c r="G1039">
        <v>1</v>
      </c>
      <c r="H1039">
        <v>1</v>
      </c>
      <c r="I1039">
        <f t="shared" si="16"/>
        <v>1</v>
      </c>
    </row>
    <row r="1040" spans="1:9">
      <c r="A1040" t="s">
        <v>1042</v>
      </c>
      <c r="F1040">
        <v>0</v>
      </c>
      <c r="G1040">
        <v>1</v>
      </c>
      <c r="H1040">
        <v>1</v>
      </c>
      <c r="I1040">
        <f t="shared" si="16"/>
        <v>1</v>
      </c>
    </row>
    <row r="1041" spans="1:9">
      <c r="A1041" t="s">
        <v>1043</v>
      </c>
      <c r="F1041">
        <v>0</v>
      </c>
      <c r="G1041">
        <v>1</v>
      </c>
      <c r="H1041">
        <v>1</v>
      </c>
      <c r="I1041">
        <f t="shared" si="16"/>
        <v>1</v>
      </c>
    </row>
    <row r="1042" spans="1:9">
      <c r="A1042" t="s">
        <v>1044</v>
      </c>
      <c r="F1042">
        <v>0</v>
      </c>
      <c r="G1042">
        <v>1</v>
      </c>
      <c r="H1042">
        <v>1</v>
      </c>
      <c r="I1042">
        <f t="shared" si="16"/>
        <v>1</v>
      </c>
    </row>
    <row r="1043" spans="1:9">
      <c r="A1043" t="s">
        <v>1045</v>
      </c>
      <c r="F1043">
        <v>0</v>
      </c>
      <c r="G1043">
        <v>1</v>
      </c>
      <c r="H1043">
        <v>1</v>
      </c>
      <c r="I1043">
        <f t="shared" si="16"/>
        <v>1</v>
      </c>
    </row>
    <row r="1044" spans="1:9">
      <c r="A1044" t="s">
        <v>1046</v>
      </c>
      <c r="F1044">
        <v>0</v>
      </c>
      <c r="G1044">
        <v>1</v>
      </c>
      <c r="H1044">
        <v>1</v>
      </c>
      <c r="I1044">
        <f t="shared" si="16"/>
        <v>1</v>
      </c>
    </row>
    <row r="1045" spans="1:9">
      <c r="A1045" t="s">
        <v>1047</v>
      </c>
      <c r="F1045">
        <v>0</v>
      </c>
      <c r="G1045">
        <v>1</v>
      </c>
      <c r="H1045">
        <v>1</v>
      </c>
      <c r="I1045">
        <f t="shared" si="16"/>
        <v>1</v>
      </c>
    </row>
    <row r="1046" spans="1:9">
      <c r="A1046" t="s">
        <v>1048</v>
      </c>
      <c r="F1046">
        <v>0</v>
      </c>
      <c r="G1046">
        <v>1</v>
      </c>
      <c r="H1046">
        <v>1</v>
      </c>
      <c r="I1046">
        <f t="shared" si="16"/>
        <v>1</v>
      </c>
    </row>
    <row r="1047" spans="1:9">
      <c r="A1047" t="s">
        <v>1049</v>
      </c>
      <c r="F1047">
        <v>0</v>
      </c>
      <c r="G1047">
        <v>1</v>
      </c>
      <c r="H1047">
        <v>1</v>
      </c>
      <c r="I1047">
        <f t="shared" si="16"/>
        <v>1</v>
      </c>
    </row>
    <row r="1048" spans="1:9">
      <c r="A1048" t="s">
        <v>1050</v>
      </c>
      <c r="F1048">
        <v>0</v>
      </c>
      <c r="G1048">
        <v>1</v>
      </c>
      <c r="H1048">
        <v>1</v>
      </c>
      <c r="I1048">
        <f t="shared" si="16"/>
        <v>1</v>
      </c>
    </row>
    <row r="1049" spans="1:9">
      <c r="A1049" t="s">
        <v>1051</v>
      </c>
      <c r="B1049">
        <v>0</v>
      </c>
      <c r="F1049">
        <v>0</v>
      </c>
      <c r="G1049">
        <v>1</v>
      </c>
      <c r="H1049">
        <v>1</v>
      </c>
      <c r="I1049">
        <f t="shared" si="16"/>
        <v>1</v>
      </c>
    </row>
    <row r="1050" spans="1:9">
      <c r="A1050" t="s">
        <v>1052</v>
      </c>
      <c r="B1050">
        <v>2</v>
      </c>
      <c r="C1050" t="s">
        <v>7</v>
      </c>
      <c r="D1050">
        <v>2336345</v>
      </c>
      <c r="E1050">
        <v>2336365</v>
      </c>
      <c r="F1050">
        <v>2</v>
      </c>
      <c r="G1050">
        <v>0.26140163208846701</v>
      </c>
      <c r="H1050">
        <v>1.20910427425025E-3</v>
      </c>
      <c r="I1050">
        <f t="shared" si="16"/>
        <v>1.20910427425025E-3</v>
      </c>
    </row>
    <row r="1051" spans="1:9">
      <c r="A1051" t="s">
        <v>1053</v>
      </c>
      <c r="C1051" t="s">
        <v>7</v>
      </c>
      <c r="D1051">
        <v>2336345</v>
      </c>
      <c r="E1051">
        <v>2336365</v>
      </c>
      <c r="F1051">
        <v>2</v>
      </c>
      <c r="G1051">
        <v>0.26140163208846701</v>
      </c>
      <c r="H1051">
        <v>1.20910427425025E-3</v>
      </c>
      <c r="I1051">
        <f t="shared" si="16"/>
        <v>1.20910427425025E-3</v>
      </c>
    </row>
    <row r="1052" spans="1:9">
      <c r="A1052" t="s">
        <v>1054</v>
      </c>
      <c r="F1052">
        <v>0</v>
      </c>
      <c r="G1052">
        <v>1</v>
      </c>
      <c r="H1052">
        <v>1</v>
      </c>
      <c r="I1052">
        <f t="shared" si="16"/>
        <v>1</v>
      </c>
    </row>
    <row r="1053" spans="1:9">
      <c r="A1053" t="s">
        <v>1055</v>
      </c>
      <c r="B1053">
        <v>2</v>
      </c>
      <c r="C1053" t="s">
        <v>7</v>
      </c>
      <c r="D1053">
        <v>2344865</v>
      </c>
      <c r="E1053">
        <v>2345747</v>
      </c>
      <c r="F1053">
        <v>2</v>
      </c>
      <c r="G1053">
        <v>0.42867251069058199</v>
      </c>
      <c r="H1053">
        <v>0.26293229214422098</v>
      </c>
      <c r="I1053">
        <f t="shared" si="16"/>
        <v>0.26293229214422098</v>
      </c>
    </row>
    <row r="1054" spans="1:9">
      <c r="A1054" t="s">
        <v>1056</v>
      </c>
      <c r="B1054">
        <v>2</v>
      </c>
      <c r="C1054" t="s">
        <v>7</v>
      </c>
      <c r="D1054">
        <v>2348082</v>
      </c>
      <c r="E1054">
        <v>2349005</v>
      </c>
      <c r="F1054">
        <v>25</v>
      </c>
      <c r="G1054" s="1">
        <v>6.1284168439534799E-5</v>
      </c>
      <c r="H1054" s="1">
        <v>5.8019145043885999E-12</v>
      </c>
      <c r="I1054">
        <f t="shared" si="16"/>
        <v>5.8019145043885999E-12</v>
      </c>
    </row>
    <row r="1055" spans="1:9">
      <c r="A1055" t="s">
        <v>1057</v>
      </c>
      <c r="B1055">
        <v>31</v>
      </c>
      <c r="C1055" t="s">
        <v>7</v>
      </c>
      <c r="D1055">
        <v>2348082</v>
      </c>
      <c r="E1055">
        <v>2349005</v>
      </c>
      <c r="F1055">
        <v>25</v>
      </c>
      <c r="G1055" s="1">
        <v>6.1284168439534799E-5</v>
      </c>
      <c r="H1055" s="1">
        <v>5.8019145043885999E-12</v>
      </c>
      <c r="I1055">
        <f t="shared" si="16"/>
        <v>5.8019145043885999E-12</v>
      </c>
    </row>
    <row r="1056" spans="1:9">
      <c r="A1056" t="s">
        <v>1058</v>
      </c>
      <c r="B1056">
        <v>2</v>
      </c>
      <c r="C1056" t="s">
        <v>7</v>
      </c>
      <c r="D1056">
        <v>2350268</v>
      </c>
      <c r="E1056">
        <v>2350285</v>
      </c>
      <c r="F1056">
        <v>2</v>
      </c>
      <c r="G1056">
        <v>0.26140163208846701</v>
      </c>
      <c r="H1056">
        <v>1.20910427425025E-3</v>
      </c>
      <c r="I1056">
        <f t="shared" si="16"/>
        <v>1.20910427425025E-3</v>
      </c>
    </row>
    <row r="1057" spans="1:9">
      <c r="A1057" t="s">
        <v>1059</v>
      </c>
      <c r="F1057">
        <v>0</v>
      </c>
      <c r="G1057">
        <v>1</v>
      </c>
      <c r="H1057">
        <v>1</v>
      </c>
      <c r="I1057">
        <f t="shared" si="16"/>
        <v>1</v>
      </c>
    </row>
    <row r="1058" spans="1:9">
      <c r="A1058" t="s">
        <v>1060</v>
      </c>
      <c r="F1058">
        <v>0</v>
      </c>
      <c r="G1058">
        <v>1</v>
      </c>
      <c r="H1058">
        <v>1</v>
      </c>
      <c r="I1058">
        <f t="shared" si="16"/>
        <v>1</v>
      </c>
    </row>
    <row r="1059" spans="1:9">
      <c r="A1059" t="s">
        <v>1061</v>
      </c>
      <c r="F1059">
        <v>0</v>
      </c>
      <c r="G1059">
        <v>1</v>
      </c>
      <c r="H1059">
        <v>1</v>
      </c>
      <c r="I1059">
        <f t="shared" si="16"/>
        <v>1</v>
      </c>
    </row>
    <row r="1060" spans="1:9">
      <c r="A1060" t="s">
        <v>1062</v>
      </c>
      <c r="C1060" t="s">
        <v>7</v>
      </c>
      <c r="D1060">
        <v>2362533</v>
      </c>
      <c r="E1060">
        <v>2362554</v>
      </c>
      <c r="F1060">
        <v>2</v>
      </c>
      <c r="G1060">
        <v>0.26140163208846701</v>
      </c>
      <c r="H1060">
        <v>1.20910427425025E-3</v>
      </c>
      <c r="I1060">
        <f t="shared" si="16"/>
        <v>1.20910427425025E-3</v>
      </c>
    </row>
    <row r="1061" spans="1:9">
      <c r="A1061" t="s">
        <v>1063</v>
      </c>
      <c r="C1061" t="s">
        <v>7</v>
      </c>
      <c r="D1061">
        <v>2362533</v>
      </c>
      <c r="E1061">
        <v>2362554</v>
      </c>
      <c r="F1061">
        <v>2</v>
      </c>
      <c r="G1061">
        <v>0.26140163208846701</v>
      </c>
      <c r="H1061">
        <v>1.20910427425025E-3</v>
      </c>
      <c r="I1061">
        <f t="shared" si="16"/>
        <v>1.20910427425025E-3</v>
      </c>
    </row>
    <row r="1062" spans="1:9">
      <c r="A1062" t="s">
        <v>1064</v>
      </c>
      <c r="B1062">
        <v>0</v>
      </c>
      <c r="F1062">
        <v>0</v>
      </c>
      <c r="G1062">
        <v>1</v>
      </c>
      <c r="H1062">
        <v>1</v>
      </c>
      <c r="I1062">
        <f t="shared" si="16"/>
        <v>1</v>
      </c>
    </row>
    <row r="1063" spans="1:9">
      <c r="A1063" t="s">
        <v>1065</v>
      </c>
      <c r="B1063">
        <v>0</v>
      </c>
      <c r="F1063">
        <v>0</v>
      </c>
      <c r="G1063">
        <v>1</v>
      </c>
      <c r="H1063">
        <v>1</v>
      </c>
      <c r="I1063">
        <f t="shared" si="16"/>
        <v>1</v>
      </c>
    </row>
    <row r="1064" spans="1:9">
      <c r="A1064" t="s">
        <v>1066</v>
      </c>
      <c r="F1064">
        <v>0</v>
      </c>
      <c r="G1064">
        <v>1</v>
      </c>
      <c r="H1064">
        <v>1</v>
      </c>
      <c r="I1064">
        <f t="shared" si="16"/>
        <v>1</v>
      </c>
    </row>
    <row r="1065" spans="1:9">
      <c r="A1065" t="s">
        <v>1067</v>
      </c>
      <c r="B1065">
        <v>4</v>
      </c>
      <c r="C1065" t="s">
        <v>7</v>
      </c>
      <c r="D1065">
        <v>2378574</v>
      </c>
      <c r="E1065">
        <v>2378661</v>
      </c>
      <c r="F1065">
        <v>4</v>
      </c>
      <c r="G1065">
        <v>6.8322567595235001E-2</v>
      </c>
      <c r="H1065" s="1">
        <v>2.5021394733926098E-7</v>
      </c>
      <c r="I1065">
        <f t="shared" si="16"/>
        <v>2.5021394733926098E-7</v>
      </c>
    </row>
    <row r="1066" spans="1:9">
      <c r="A1066" t="s">
        <v>1068</v>
      </c>
      <c r="B1066">
        <v>0</v>
      </c>
      <c r="C1066" t="s">
        <v>7</v>
      </c>
      <c r="D1066">
        <v>2378574</v>
      </c>
      <c r="E1066">
        <v>2378661</v>
      </c>
      <c r="F1066">
        <v>4</v>
      </c>
      <c r="G1066">
        <v>6.8322567595235001E-2</v>
      </c>
      <c r="H1066" s="1">
        <v>2.5021394733926098E-7</v>
      </c>
      <c r="I1066">
        <f t="shared" si="16"/>
        <v>2.5021394733926098E-7</v>
      </c>
    </row>
    <row r="1067" spans="1:9">
      <c r="A1067" t="s">
        <v>1069</v>
      </c>
      <c r="B1067">
        <v>0</v>
      </c>
      <c r="F1067">
        <v>0</v>
      </c>
      <c r="G1067">
        <v>1</v>
      </c>
      <c r="H1067">
        <v>1</v>
      </c>
      <c r="I1067">
        <f t="shared" si="16"/>
        <v>1</v>
      </c>
    </row>
    <row r="1068" spans="1:9">
      <c r="A1068" t="s">
        <v>1070</v>
      </c>
      <c r="B1068">
        <v>1</v>
      </c>
      <c r="C1068" t="s">
        <v>7</v>
      </c>
      <c r="D1068">
        <v>2385459</v>
      </c>
      <c r="E1068">
        <v>2385459</v>
      </c>
      <c r="F1068">
        <v>1</v>
      </c>
      <c r="G1068">
        <v>0.51128222929888301</v>
      </c>
      <c r="H1068">
        <v>4.8770575499285901E-2</v>
      </c>
      <c r="I1068">
        <f t="shared" si="16"/>
        <v>4.8770575499285901E-2</v>
      </c>
    </row>
    <row r="1069" spans="1:9">
      <c r="A1069" t="s">
        <v>1071</v>
      </c>
      <c r="C1069" t="s">
        <v>7</v>
      </c>
      <c r="D1069">
        <v>2385459</v>
      </c>
      <c r="E1069">
        <v>2385459</v>
      </c>
      <c r="F1069">
        <v>1</v>
      </c>
      <c r="G1069">
        <v>0.51128222929888301</v>
      </c>
      <c r="H1069">
        <v>4.8770575499285901E-2</v>
      </c>
      <c r="I1069">
        <f t="shared" si="16"/>
        <v>4.8770575499285901E-2</v>
      </c>
    </row>
    <row r="1070" spans="1:9">
      <c r="A1070" t="s">
        <v>1072</v>
      </c>
      <c r="F1070">
        <v>0</v>
      </c>
      <c r="G1070">
        <v>1</v>
      </c>
      <c r="H1070">
        <v>1</v>
      </c>
      <c r="I1070">
        <f t="shared" si="16"/>
        <v>1</v>
      </c>
    </row>
    <row r="1071" spans="1:9">
      <c r="A1071" t="s">
        <v>1073</v>
      </c>
      <c r="B1071">
        <v>0</v>
      </c>
      <c r="F1071">
        <v>0</v>
      </c>
      <c r="G1071">
        <v>1</v>
      </c>
      <c r="H1071">
        <v>1</v>
      </c>
      <c r="I1071">
        <f t="shared" si="16"/>
        <v>1</v>
      </c>
    </row>
    <row r="1072" spans="1:9">
      <c r="A1072" t="s">
        <v>1074</v>
      </c>
      <c r="F1072">
        <v>0</v>
      </c>
      <c r="G1072">
        <v>1</v>
      </c>
      <c r="H1072">
        <v>1</v>
      </c>
      <c r="I1072">
        <f t="shared" si="16"/>
        <v>1</v>
      </c>
    </row>
    <row r="1073" spans="1:9">
      <c r="A1073" t="s">
        <v>1075</v>
      </c>
      <c r="F1073">
        <v>0</v>
      </c>
      <c r="G1073">
        <v>1</v>
      </c>
      <c r="H1073">
        <v>1</v>
      </c>
      <c r="I1073">
        <f t="shared" si="16"/>
        <v>1</v>
      </c>
    </row>
    <row r="1074" spans="1:9">
      <c r="A1074" t="s">
        <v>1076</v>
      </c>
      <c r="B1074">
        <v>-1</v>
      </c>
      <c r="F1074">
        <v>0</v>
      </c>
      <c r="G1074">
        <v>1</v>
      </c>
      <c r="H1074">
        <v>1</v>
      </c>
      <c r="I1074">
        <f t="shared" si="16"/>
        <v>1</v>
      </c>
    </row>
    <row r="1075" spans="1:9">
      <c r="A1075" t="s">
        <v>1077</v>
      </c>
      <c r="B1075">
        <v>-1</v>
      </c>
      <c r="F1075">
        <v>0</v>
      </c>
      <c r="G1075">
        <v>1</v>
      </c>
      <c r="H1075">
        <v>1</v>
      </c>
      <c r="I1075">
        <f t="shared" si="16"/>
        <v>1</v>
      </c>
    </row>
    <row r="1076" spans="1:9">
      <c r="A1076" t="s">
        <v>1078</v>
      </c>
      <c r="F1076">
        <v>0</v>
      </c>
      <c r="G1076">
        <v>1</v>
      </c>
      <c r="H1076">
        <v>1</v>
      </c>
      <c r="I1076">
        <f t="shared" si="16"/>
        <v>1</v>
      </c>
    </row>
    <row r="1077" spans="1:9">
      <c r="A1077" t="s">
        <v>1079</v>
      </c>
      <c r="C1077" t="s">
        <v>7</v>
      </c>
      <c r="D1077">
        <v>2399493</v>
      </c>
      <c r="E1077">
        <v>2399493</v>
      </c>
      <c r="F1077">
        <v>1</v>
      </c>
      <c r="G1077">
        <v>0.51128222929888301</v>
      </c>
      <c r="H1077">
        <v>4.8770575499285901E-2</v>
      </c>
      <c r="I1077">
        <f t="shared" si="16"/>
        <v>4.8770575499285901E-2</v>
      </c>
    </row>
    <row r="1078" spans="1:9">
      <c r="A1078" t="s">
        <v>1080</v>
      </c>
      <c r="B1078">
        <v>18</v>
      </c>
      <c r="C1078" t="s">
        <v>7</v>
      </c>
      <c r="D1078">
        <v>2401386</v>
      </c>
      <c r="E1078">
        <v>2401675</v>
      </c>
      <c r="F1078">
        <v>9</v>
      </c>
      <c r="G1078">
        <v>2.3849238737226799E-3</v>
      </c>
      <c r="H1078">
        <v>0</v>
      </c>
      <c r="I1078">
        <f t="shared" si="16"/>
        <v>0</v>
      </c>
    </row>
    <row r="1079" spans="1:9">
      <c r="A1079" t="s">
        <v>1081</v>
      </c>
      <c r="B1079">
        <v>18</v>
      </c>
      <c r="C1079" t="s">
        <v>7</v>
      </c>
      <c r="D1079">
        <v>2401386</v>
      </c>
      <c r="E1079">
        <v>2401675</v>
      </c>
      <c r="F1079">
        <v>9</v>
      </c>
      <c r="G1079">
        <v>2.3849238737226799E-3</v>
      </c>
      <c r="H1079">
        <v>0</v>
      </c>
      <c r="I1079">
        <f t="shared" si="16"/>
        <v>0</v>
      </c>
    </row>
    <row r="1080" spans="1:9">
      <c r="A1080" t="s">
        <v>1082</v>
      </c>
      <c r="B1080">
        <v>0</v>
      </c>
      <c r="F1080">
        <v>0</v>
      </c>
      <c r="G1080">
        <v>1</v>
      </c>
      <c r="H1080">
        <v>1</v>
      </c>
      <c r="I1080">
        <f t="shared" si="16"/>
        <v>1</v>
      </c>
    </row>
    <row r="1081" spans="1:9">
      <c r="A1081" t="s">
        <v>1083</v>
      </c>
      <c r="B1081">
        <v>0</v>
      </c>
      <c r="F1081">
        <v>0</v>
      </c>
      <c r="G1081">
        <v>1</v>
      </c>
      <c r="H1081">
        <v>1</v>
      </c>
      <c r="I1081">
        <f t="shared" si="16"/>
        <v>1</v>
      </c>
    </row>
    <row r="1082" spans="1:9">
      <c r="A1082" t="s">
        <v>1084</v>
      </c>
      <c r="F1082">
        <v>0</v>
      </c>
      <c r="G1082">
        <v>1</v>
      </c>
      <c r="H1082">
        <v>1</v>
      </c>
      <c r="I1082">
        <f t="shared" si="16"/>
        <v>1</v>
      </c>
    </row>
    <row r="1083" spans="1:9">
      <c r="A1083" t="s">
        <v>1085</v>
      </c>
      <c r="B1083">
        <v>0</v>
      </c>
      <c r="F1083">
        <v>0</v>
      </c>
      <c r="G1083">
        <v>1</v>
      </c>
      <c r="H1083">
        <v>1</v>
      </c>
      <c r="I1083">
        <f t="shared" si="16"/>
        <v>1</v>
      </c>
    </row>
    <row r="1084" spans="1:9">
      <c r="A1084" t="s">
        <v>1086</v>
      </c>
      <c r="F1084">
        <v>0</v>
      </c>
      <c r="G1084">
        <v>1</v>
      </c>
      <c r="H1084">
        <v>1</v>
      </c>
      <c r="I1084">
        <f t="shared" si="16"/>
        <v>1</v>
      </c>
    </row>
    <row r="1085" spans="1:9">
      <c r="A1085" t="s">
        <v>1087</v>
      </c>
      <c r="F1085">
        <v>0</v>
      </c>
      <c r="G1085">
        <v>1</v>
      </c>
      <c r="H1085">
        <v>1</v>
      </c>
      <c r="I1085">
        <f t="shared" si="16"/>
        <v>1</v>
      </c>
    </row>
    <row r="1086" spans="1:9">
      <c r="A1086" t="s">
        <v>1088</v>
      </c>
      <c r="F1086">
        <v>0</v>
      </c>
      <c r="G1086">
        <v>1</v>
      </c>
      <c r="H1086">
        <v>1</v>
      </c>
      <c r="I1086">
        <f t="shared" si="16"/>
        <v>1</v>
      </c>
    </row>
    <row r="1087" spans="1:9">
      <c r="A1087" t="s">
        <v>1089</v>
      </c>
      <c r="B1087">
        <v>1</v>
      </c>
      <c r="C1087" t="s">
        <v>7</v>
      </c>
      <c r="D1087">
        <v>2414619</v>
      </c>
      <c r="E1087">
        <v>2414619</v>
      </c>
      <c r="F1087">
        <v>1</v>
      </c>
      <c r="G1087">
        <v>0.51128222929888301</v>
      </c>
      <c r="H1087">
        <v>4.8770575499285901E-2</v>
      </c>
      <c r="I1087">
        <f t="shared" si="16"/>
        <v>4.8770575499285901E-2</v>
      </c>
    </row>
    <row r="1088" spans="1:9">
      <c r="A1088" t="s">
        <v>1090</v>
      </c>
      <c r="C1088" t="s">
        <v>7</v>
      </c>
      <c r="D1088">
        <v>2414619</v>
      </c>
      <c r="E1088">
        <v>2414619</v>
      </c>
      <c r="F1088">
        <v>1</v>
      </c>
      <c r="G1088">
        <v>0.51128222929888301</v>
      </c>
      <c r="H1088">
        <v>4.8770575499285901E-2</v>
      </c>
      <c r="I1088">
        <f t="shared" si="16"/>
        <v>4.8770575499285901E-2</v>
      </c>
    </row>
    <row r="1089" spans="1:9">
      <c r="A1089" t="s">
        <v>1091</v>
      </c>
      <c r="F1089">
        <v>0</v>
      </c>
      <c r="G1089">
        <v>1</v>
      </c>
      <c r="H1089">
        <v>1</v>
      </c>
      <c r="I1089">
        <f t="shared" si="16"/>
        <v>1</v>
      </c>
    </row>
    <row r="1090" spans="1:9">
      <c r="A1090" t="s">
        <v>1092</v>
      </c>
      <c r="F1090">
        <v>0</v>
      </c>
      <c r="G1090">
        <v>1</v>
      </c>
      <c r="H1090">
        <v>1</v>
      </c>
      <c r="I1090">
        <f t="shared" si="16"/>
        <v>1</v>
      </c>
    </row>
    <row r="1091" spans="1:9">
      <c r="A1091" t="s">
        <v>1093</v>
      </c>
      <c r="F1091">
        <v>0</v>
      </c>
      <c r="G1091">
        <v>1</v>
      </c>
      <c r="H1091">
        <v>1</v>
      </c>
      <c r="I1091">
        <f t="shared" ref="I1091:I1154" si="17">MIN(G1091:H1091)</f>
        <v>1</v>
      </c>
    </row>
    <row r="1092" spans="1:9">
      <c r="A1092" t="s">
        <v>1094</v>
      </c>
      <c r="F1092">
        <v>0</v>
      </c>
      <c r="G1092">
        <v>1</v>
      </c>
      <c r="H1092">
        <v>1</v>
      </c>
      <c r="I1092">
        <f t="shared" si="17"/>
        <v>1</v>
      </c>
    </row>
    <row r="1093" spans="1:9">
      <c r="A1093" t="s">
        <v>1095</v>
      </c>
      <c r="B1093">
        <v>0</v>
      </c>
      <c r="F1093">
        <v>0</v>
      </c>
      <c r="G1093">
        <v>1</v>
      </c>
      <c r="H1093">
        <v>1</v>
      </c>
      <c r="I1093">
        <f t="shared" si="17"/>
        <v>1</v>
      </c>
    </row>
    <row r="1094" spans="1:9">
      <c r="A1094" t="s">
        <v>1096</v>
      </c>
      <c r="F1094">
        <v>0</v>
      </c>
      <c r="G1094">
        <v>1</v>
      </c>
      <c r="H1094">
        <v>1</v>
      </c>
      <c r="I1094">
        <f t="shared" si="17"/>
        <v>1</v>
      </c>
    </row>
    <row r="1095" spans="1:9">
      <c r="A1095" t="s">
        <v>1097</v>
      </c>
      <c r="F1095">
        <v>0</v>
      </c>
      <c r="G1095">
        <v>1</v>
      </c>
      <c r="H1095">
        <v>1</v>
      </c>
      <c r="I1095">
        <f t="shared" si="17"/>
        <v>1</v>
      </c>
    </row>
    <row r="1096" spans="1:9">
      <c r="A1096" t="s">
        <v>1098</v>
      </c>
      <c r="F1096">
        <v>0</v>
      </c>
      <c r="G1096">
        <v>1</v>
      </c>
      <c r="H1096">
        <v>1</v>
      </c>
      <c r="I1096">
        <f t="shared" si="17"/>
        <v>1</v>
      </c>
    </row>
    <row r="1097" spans="1:9">
      <c r="A1097" t="s">
        <v>1099</v>
      </c>
      <c r="F1097">
        <v>0</v>
      </c>
      <c r="G1097">
        <v>1</v>
      </c>
      <c r="H1097">
        <v>1</v>
      </c>
      <c r="I1097">
        <f t="shared" si="17"/>
        <v>1</v>
      </c>
    </row>
    <row r="1098" spans="1:9">
      <c r="A1098" t="s">
        <v>1100</v>
      </c>
      <c r="B1098">
        <v>0</v>
      </c>
      <c r="F1098">
        <v>0</v>
      </c>
      <c r="G1098">
        <v>1</v>
      </c>
      <c r="H1098">
        <v>1</v>
      </c>
      <c r="I1098">
        <f t="shared" si="17"/>
        <v>1</v>
      </c>
    </row>
    <row r="1099" spans="1:9">
      <c r="A1099" t="s">
        <v>1101</v>
      </c>
      <c r="C1099" t="s">
        <v>7</v>
      </c>
      <c r="D1099">
        <v>2434905</v>
      </c>
      <c r="E1099">
        <v>2434905</v>
      </c>
      <c r="F1099">
        <v>1</v>
      </c>
      <c r="G1099">
        <v>0.51128222929888301</v>
      </c>
      <c r="H1099">
        <v>4.8770575499285901E-2</v>
      </c>
      <c r="I1099">
        <f t="shared" si="17"/>
        <v>4.8770575499285901E-2</v>
      </c>
    </row>
    <row r="1100" spans="1:9">
      <c r="A1100" t="s">
        <v>1102</v>
      </c>
      <c r="B1100">
        <v>1</v>
      </c>
      <c r="C1100" t="s">
        <v>7</v>
      </c>
      <c r="D1100">
        <v>2434905</v>
      </c>
      <c r="E1100">
        <v>2434905</v>
      </c>
      <c r="F1100">
        <v>1</v>
      </c>
      <c r="G1100">
        <v>0.51128222929888301</v>
      </c>
      <c r="H1100">
        <v>4.8770575499285901E-2</v>
      </c>
      <c r="I1100">
        <f t="shared" si="17"/>
        <v>4.8770575499285901E-2</v>
      </c>
    </row>
    <row r="1101" spans="1:9">
      <c r="A1101" t="s">
        <v>1103</v>
      </c>
      <c r="B1101">
        <v>1</v>
      </c>
      <c r="C1101" t="s">
        <v>7</v>
      </c>
      <c r="D1101">
        <v>2440628</v>
      </c>
      <c r="E1101">
        <v>2441621</v>
      </c>
      <c r="F1101">
        <v>8</v>
      </c>
      <c r="G1101">
        <v>2.32020249631174E-2</v>
      </c>
      <c r="H1101">
        <v>0</v>
      </c>
      <c r="I1101">
        <f t="shared" si="17"/>
        <v>0</v>
      </c>
    </row>
    <row r="1102" spans="1:9">
      <c r="A1102" t="s">
        <v>1104</v>
      </c>
      <c r="B1102">
        <v>9</v>
      </c>
      <c r="C1102" t="s">
        <v>7</v>
      </c>
      <c r="D1102">
        <v>2440628</v>
      </c>
      <c r="E1102">
        <v>2441621</v>
      </c>
      <c r="F1102">
        <v>8</v>
      </c>
      <c r="G1102">
        <v>2.32020249631174E-2</v>
      </c>
      <c r="H1102">
        <v>0</v>
      </c>
      <c r="I1102">
        <f t="shared" si="17"/>
        <v>0</v>
      </c>
    </row>
    <row r="1103" spans="1:9">
      <c r="A1103" t="s">
        <v>1105</v>
      </c>
      <c r="F1103">
        <v>0</v>
      </c>
      <c r="G1103">
        <v>1</v>
      </c>
      <c r="H1103">
        <v>1</v>
      </c>
      <c r="I1103">
        <f t="shared" si="17"/>
        <v>1</v>
      </c>
    </row>
    <row r="1104" spans="1:9">
      <c r="A1104" t="s">
        <v>1106</v>
      </c>
      <c r="F1104">
        <v>0</v>
      </c>
      <c r="G1104">
        <v>1</v>
      </c>
      <c r="H1104">
        <v>1</v>
      </c>
      <c r="I1104">
        <f t="shared" si="17"/>
        <v>1</v>
      </c>
    </row>
    <row r="1105" spans="1:9">
      <c r="A1105" t="s">
        <v>1107</v>
      </c>
      <c r="B1105">
        <v>0</v>
      </c>
      <c r="F1105">
        <v>0</v>
      </c>
      <c r="G1105">
        <v>1</v>
      </c>
      <c r="H1105">
        <v>1</v>
      </c>
      <c r="I1105">
        <f t="shared" si="17"/>
        <v>1</v>
      </c>
    </row>
    <row r="1106" spans="1:9">
      <c r="A1106" t="s">
        <v>1108</v>
      </c>
      <c r="B1106">
        <v>1</v>
      </c>
      <c r="C1106" t="s">
        <v>7</v>
      </c>
      <c r="D1106">
        <v>2447942</v>
      </c>
      <c r="E1106">
        <v>2447942</v>
      </c>
      <c r="F1106">
        <v>1</v>
      </c>
      <c r="G1106">
        <v>0.51128222929888301</v>
      </c>
      <c r="H1106">
        <v>4.8770575499285901E-2</v>
      </c>
      <c r="I1106">
        <f t="shared" si="17"/>
        <v>4.8770575499285901E-2</v>
      </c>
    </row>
    <row r="1107" spans="1:9">
      <c r="A1107" t="s">
        <v>1109</v>
      </c>
      <c r="B1107">
        <v>1</v>
      </c>
      <c r="C1107" t="s">
        <v>7</v>
      </c>
      <c r="D1107">
        <v>2447942</v>
      </c>
      <c r="E1107">
        <v>2447942</v>
      </c>
      <c r="F1107">
        <v>1</v>
      </c>
      <c r="G1107">
        <v>0.51128222929888301</v>
      </c>
      <c r="H1107">
        <v>4.8770575499285901E-2</v>
      </c>
      <c r="I1107">
        <f t="shared" si="17"/>
        <v>4.8770575499285901E-2</v>
      </c>
    </row>
    <row r="1108" spans="1:9">
      <c r="A1108" t="s">
        <v>1110</v>
      </c>
      <c r="F1108">
        <v>0</v>
      </c>
      <c r="G1108">
        <v>1</v>
      </c>
      <c r="H1108">
        <v>1</v>
      </c>
      <c r="I1108">
        <f t="shared" si="17"/>
        <v>1</v>
      </c>
    </row>
    <row r="1109" spans="1:9">
      <c r="A1109" t="s">
        <v>1111</v>
      </c>
      <c r="F1109">
        <v>0</v>
      </c>
      <c r="G1109">
        <v>1</v>
      </c>
      <c r="H1109">
        <v>1</v>
      </c>
      <c r="I1109">
        <f t="shared" si="17"/>
        <v>1</v>
      </c>
    </row>
    <row r="1110" spans="1:9">
      <c r="A1110" t="s">
        <v>1112</v>
      </c>
      <c r="F1110">
        <v>0</v>
      </c>
      <c r="G1110">
        <v>1</v>
      </c>
      <c r="H1110">
        <v>1</v>
      </c>
      <c r="I1110">
        <f t="shared" si="17"/>
        <v>1</v>
      </c>
    </row>
    <row r="1111" spans="1:9">
      <c r="A1111" t="s">
        <v>1113</v>
      </c>
      <c r="F1111">
        <v>0</v>
      </c>
      <c r="G1111">
        <v>1</v>
      </c>
      <c r="H1111">
        <v>1</v>
      </c>
      <c r="I1111">
        <f t="shared" si="17"/>
        <v>1</v>
      </c>
    </row>
    <row r="1112" spans="1:9">
      <c r="A1112" t="s">
        <v>1114</v>
      </c>
      <c r="B1112">
        <v>0</v>
      </c>
      <c r="F1112">
        <v>0</v>
      </c>
      <c r="G1112">
        <v>1</v>
      </c>
      <c r="H1112">
        <v>1</v>
      </c>
      <c r="I1112">
        <f t="shared" si="17"/>
        <v>1</v>
      </c>
    </row>
    <row r="1113" spans="1:9">
      <c r="A1113" t="s">
        <v>1115</v>
      </c>
      <c r="B1113">
        <v>0</v>
      </c>
      <c r="C1113" t="s">
        <v>7</v>
      </c>
      <c r="D1113">
        <v>2455665</v>
      </c>
      <c r="E1113">
        <v>2456317</v>
      </c>
      <c r="F1113">
        <v>4</v>
      </c>
      <c r="G1113">
        <v>6.8322567595235001E-2</v>
      </c>
      <c r="H1113" s="1">
        <v>2.5021394733926098E-7</v>
      </c>
      <c r="I1113">
        <f t="shared" si="17"/>
        <v>2.5021394733926098E-7</v>
      </c>
    </row>
    <row r="1114" spans="1:9">
      <c r="A1114" t="s">
        <v>1116</v>
      </c>
      <c r="B1114">
        <v>4</v>
      </c>
      <c r="C1114" t="s">
        <v>7</v>
      </c>
      <c r="D1114">
        <v>2455665</v>
      </c>
      <c r="E1114">
        <v>2456317</v>
      </c>
      <c r="F1114">
        <v>4</v>
      </c>
      <c r="G1114">
        <v>6.8322567595235001E-2</v>
      </c>
      <c r="H1114" s="1">
        <v>2.5021394733926098E-7</v>
      </c>
      <c r="I1114">
        <f t="shared" si="17"/>
        <v>2.5021394733926098E-7</v>
      </c>
    </row>
    <row r="1115" spans="1:9">
      <c r="A1115" t="s">
        <v>1117</v>
      </c>
      <c r="C1115" t="s">
        <v>7</v>
      </c>
      <c r="D1115">
        <v>2460875</v>
      </c>
      <c r="E1115">
        <v>2460908</v>
      </c>
      <c r="F1115">
        <v>2</v>
      </c>
      <c r="G1115">
        <v>0.26140163208846701</v>
      </c>
      <c r="H1115">
        <v>1.20910427425025E-3</v>
      </c>
      <c r="I1115">
        <f t="shared" si="17"/>
        <v>1.20910427425025E-3</v>
      </c>
    </row>
    <row r="1116" spans="1:9">
      <c r="A1116" t="s">
        <v>1118</v>
      </c>
      <c r="F1116">
        <v>0</v>
      </c>
      <c r="G1116">
        <v>1</v>
      </c>
      <c r="H1116">
        <v>1</v>
      </c>
      <c r="I1116">
        <f t="shared" si="17"/>
        <v>1</v>
      </c>
    </row>
    <row r="1117" spans="1:9">
      <c r="A1117" t="s">
        <v>1119</v>
      </c>
      <c r="F1117">
        <v>0</v>
      </c>
      <c r="G1117">
        <v>1</v>
      </c>
      <c r="H1117">
        <v>1</v>
      </c>
      <c r="I1117">
        <f t="shared" si="17"/>
        <v>1</v>
      </c>
    </row>
    <row r="1118" spans="1:9">
      <c r="A1118" t="s">
        <v>1120</v>
      </c>
      <c r="B1118">
        <v>0</v>
      </c>
      <c r="F1118">
        <v>0</v>
      </c>
      <c r="G1118">
        <v>1</v>
      </c>
      <c r="H1118">
        <v>1</v>
      </c>
      <c r="I1118">
        <f t="shared" si="17"/>
        <v>1</v>
      </c>
    </row>
    <row r="1119" spans="1:9">
      <c r="A1119" t="s">
        <v>1121</v>
      </c>
      <c r="B1119">
        <v>0</v>
      </c>
      <c r="F1119">
        <v>0</v>
      </c>
      <c r="G1119">
        <v>1</v>
      </c>
      <c r="H1119">
        <v>1</v>
      </c>
      <c r="I1119">
        <f t="shared" si="17"/>
        <v>1</v>
      </c>
    </row>
    <row r="1120" spans="1:9">
      <c r="A1120" t="s">
        <v>1122</v>
      </c>
      <c r="B1120">
        <v>2</v>
      </c>
      <c r="C1120" t="s">
        <v>7</v>
      </c>
      <c r="D1120">
        <v>2474572</v>
      </c>
      <c r="E1120">
        <v>2475262</v>
      </c>
      <c r="F1120">
        <v>2</v>
      </c>
      <c r="G1120">
        <v>0.38821195555657001</v>
      </c>
      <c r="H1120">
        <v>0.193207164759084</v>
      </c>
      <c r="I1120">
        <f t="shared" si="17"/>
        <v>0.193207164759084</v>
      </c>
    </row>
    <row r="1121" spans="1:9">
      <c r="A1121" t="s">
        <v>1123</v>
      </c>
      <c r="B1121">
        <v>2</v>
      </c>
      <c r="C1121" t="s">
        <v>7</v>
      </c>
      <c r="D1121">
        <v>2474572</v>
      </c>
      <c r="E1121">
        <v>2475262</v>
      </c>
      <c r="F1121">
        <v>2</v>
      </c>
      <c r="G1121">
        <v>0.38821195555657001</v>
      </c>
      <c r="H1121">
        <v>0.193207164759084</v>
      </c>
      <c r="I1121">
        <f t="shared" si="17"/>
        <v>0.193207164759084</v>
      </c>
    </row>
    <row r="1122" spans="1:9">
      <c r="A1122" t="s">
        <v>1124</v>
      </c>
      <c r="B1122">
        <v>1</v>
      </c>
      <c r="C1122" t="s">
        <v>7</v>
      </c>
      <c r="D1122">
        <v>2475289</v>
      </c>
      <c r="E1122">
        <v>2476284</v>
      </c>
      <c r="F1122">
        <v>1</v>
      </c>
      <c r="G1122">
        <v>0.53052025422855298</v>
      </c>
      <c r="H1122">
        <v>0.39281198622929703</v>
      </c>
      <c r="I1122">
        <f t="shared" si="17"/>
        <v>0.39281198622929703</v>
      </c>
    </row>
    <row r="1123" spans="1:9">
      <c r="A1123" t="s">
        <v>1125</v>
      </c>
      <c r="F1123">
        <v>0</v>
      </c>
      <c r="G1123">
        <v>1</v>
      </c>
      <c r="H1123">
        <v>1</v>
      </c>
      <c r="I1123">
        <f t="shared" si="17"/>
        <v>1</v>
      </c>
    </row>
    <row r="1124" spans="1:9">
      <c r="A1124" t="s">
        <v>1126</v>
      </c>
      <c r="F1124">
        <v>0</v>
      </c>
      <c r="G1124">
        <v>1</v>
      </c>
      <c r="H1124">
        <v>1</v>
      </c>
      <c r="I1124">
        <f t="shared" si="17"/>
        <v>1</v>
      </c>
    </row>
    <row r="1125" spans="1:9">
      <c r="A1125" t="s">
        <v>1127</v>
      </c>
      <c r="F1125">
        <v>0</v>
      </c>
      <c r="G1125">
        <v>1</v>
      </c>
      <c r="H1125">
        <v>1</v>
      </c>
      <c r="I1125">
        <f t="shared" si="17"/>
        <v>1</v>
      </c>
    </row>
    <row r="1126" spans="1:9">
      <c r="A1126" t="s">
        <v>1128</v>
      </c>
      <c r="B1126">
        <v>-2</v>
      </c>
      <c r="F1126">
        <v>0</v>
      </c>
      <c r="G1126">
        <v>1</v>
      </c>
      <c r="H1126">
        <v>1</v>
      </c>
      <c r="I1126">
        <f t="shared" si="17"/>
        <v>1</v>
      </c>
    </row>
    <row r="1127" spans="1:9">
      <c r="A1127" t="s">
        <v>1129</v>
      </c>
      <c r="F1127">
        <v>0</v>
      </c>
      <c r="G1127">
        <v>1</v>
      </c>
      <c r="H1127">
        <v>1</v>
      </c>
      <c r="I1127">
        <f t="shared" si="17"/>
        <v>1</v>
      </c>
    </row>
    <row r="1128" spans="1:9">
      <c r="A1128" t="s">
        <v>1130</v>
      </c>
      <c r="F1128">
        <v>0</v>
      </c>
      <c r="G1128">
        <v>1</v>
      </c>
      <c r="H1128">
        <v>1</v>
      </c>
      <c r="I1128">
        <f t="shared" si="17"/>
        <v>1</v>
      </c>
    </row>
    <row r="1129" spans="1:9">
      <c r="A1129" t="s">
        <v>1131</v>
      </c>
      <c r="B1129">
        <v>1</v>
      </c>
      <c r="C1129" t="s">
        <v>7</v>
      </c>
      <c r="D1129">
        <v>2491741</v>
      </c>
      <c r="E1129">
        <v>2491741</v>
      </c>
      <c r="F1129">
        <v>1</v>
      </c>
      <c r="G1129">
        <v>0.51128222929888301</v>
      </c>
      <c r="H1129">
        <v>4.8770575499285901E-2</v>
      </c>
      <c r="I1129">
        <f t="shared" si="17"/>
        <v>4.8770575499285901E-2</v>
      </c>
    </row>
    <row r="1130" spans="1:9">
      <c r="A1130" t="s">
        <v>1132</v>
      </c>
      <c r="B1130">
        <v>1</v>
      </c>
      <c r="C1130" t="s">
        <v>7</v>
      </c>
      <c r="D1130">
        <v>2491741</v>
      </c>
      <c r="E1130">
        <v>2491741</v>
      </c>
      <c r="F1130">
        <v>1</v>
      </c>
      <c r="G1130">
        <v>0.51128222929888301</v>
      </c>
      <c r="H1130">
        <v>4.8770575499285901E-2</v>
      </c>
      <c r="I1130">
        <f t="shared" si="17"/>
        <v>4.8770575499285901E-2</v>
      </c>
    </row>
    <row r="1131" spans="1:9">
      <c r="A1131" t="s">
        <v>1133</v>
      </c>
      <c r="F1131">
        <v>0</v>
      </c>
      <c r="G1131">
        <v>1</v>
      </c>
      <c r="H1131">
        <v>1</v>
      </c>
      <c r="I1131">
        <f t="shared" si="17"/>
        <v>1</v>
      </c>
    </row>
    <row r="1132" spans="1:9">
      <c r="A1132" t="s">
        <v>1134</v>
      </c>
      <c r="F1132">
        <v>0</v>
      </c>
      <c r="G1132">
        <v>1</v>
      </c>
      <c r="H1132">
        <v>1</v>
      </c>
      <c r="I1132">
        <f t="shared" si="17"/>
        <v>1</v>
      </c>
    </row>
    <row r="1133" spans="1:9">
      <c r="A1133" t="s">
        <v>1135</v>
      </c>
      <c r="F1133">
        <v>0</v>
      </c>
      <c r="G1133">
        <v>1</v>
      </c>
      <c r="H1133">
        <v>1</v>
      </c>
      <c r="I1133">
        <f t="shared" si="17"/>
        <v>1</v>
      </c>
    </row>
    <row r="1134" spans="1:9">
      <c r="A1134" t="s">
        <v>1136</v>
      </c>
      <c r="B1134">
        <v>2</v>
      </c>
      <c r="C1134" t="s">
        <v>7</v>
      </c>
      <c r="D1134">
        <v>2500348</v>
      </c>
      <c r="E1134">
        <v>2500393</v>
      </c>
      <c r="F1134">
        <v>2</v>
      </c>
      <c r="G1134">
        <v>0.26140163208846701</v>
      </c>
      <c r="H1134">
        <v>1.20910427425025E-3</v>
      </c>
      <c r="I1134">
        <f t="shared" si="17"/>
        <v>1.20910427425025E-3</v>
      </c>
    </row>
    <row r="1135" spans="1:9">
      <c r="A1135" t="s">
        <v>1137</v>
      </c>
      <c r="C1135" t="s">
        <v>7</v>
      </c>
      <c r="D1135">
        <v>2500348</v>
      </c>
      <c r="E1135">
        <v>2500393</v>
      </c>
      <c r="F1135">
        <v>2</v>
      </c>
      <c r="G1135">
        <v>0.26140163208846701</v>
      </c>
      <c r="H1135">
        <v>1.20910427425025E-3</v>
      </c>
      <c r="I1135">
        <f t="shared" si="17"/>
        <v>1.20910427425025E-3</v>
      </c>
    </row>
    <row r="1136" spans="1:9">
      <c r="A1136" t="s">
        <v>1138</v>
      </c>
      <c r="F1136">
        <v>0</v>
      </c>
      <c r="G1136">
        <v>1</v>
      </c>
      <c r="H1136">
        <v>1</v>
      </c>
      <c r="I1136">
        <f t="shared" si="17"/>
        <v>1</v>
      </c>
    </row>
    <row r="1137" spans="1:9">
      <c r="A1137" t="s">
        <v>1139</v>
      </c>
      <c r="F1137">
        <v>0</v>
      </c>
      <c r="G1137">
        <v>1</v>
      </c>
      <c r="H1137">
        <v>1</v>
      </c>
      <c r="I1137">
        <f t="shared" si="17"/>
        <v>1</v>
      </c>
    </row>
    <row r="1138" spans="1:9">
      <c r="A1138" t="s">
        <v>1140</v>
      </c>
      <c r="B1138">
        <v>0</v>
      </c>
      <c r="F1138">
        <v>0</v>
      </c>
      <c r="G1138">
        <v>1</v>
      </c>
      <c r="H1138">
        <v>1</v>
      </c>
      <c r="I1138">
        <f t="shared" si="17"/>
        <v>1</v>
      </c>
    </row>
    <row r="1139" spans="1:9">
      <c r="A1139" t="s">
        <v>1141</v>
      </c>
      <c r="B1139">
        <v>0</v>
      </c>
      <c r="F1139">
        <v>0</v>
      </c>
      <c r="G1139">
        <v>1</v>
      </c>
      <c r="H1139">
        <v>1</v>
      </c>
      <c r="I1139">
        <f t="shared" si="17"/>
        <v>1</v>
      </c>
    </row>
    <row r="1140" spans="1:9">
      <c r="A1140" t="s">
        <v>1142</v>
      </c>
      <c r="B1140">
        <v>0</v>
      </c>
      <c r="F1140">
        <v>0</v>
      </c>
      <c r="G1140">
        <v>1</v>
      </c>
      <c r="H1140">
        <v>1</v>
      </c>
      <c r="I1140">
        <f t="shared" si="17"/>
        <v>1</v>
      </c>
    </row>
    <row r="1141" spans="1:9">
      <c r="A1141" t="s">
        <v>1143</v>
      </c>
      <c r="B1141">
        <v>16</v>
      </c>
      <c r="C1141" t="s">
        <v>7</v>
      </c>
      <c r="D1141">
        <v>2519002</v>
      </c>
      <c r="E1141">
        <v>2519932</v>
      </c>
      <c r="F1141">
        <v>16</v>
      </c>
      <c r="G1141">
        <v>1.2057361142600901E-2</v>
      </c>
      <c r="H1141" s="1">
        <v>5.9835450423983897E-5</v>
      </c>
      <c r="I1141">
        <f t="shared" si="17"/>
        <v>5.9835450423983897E-5</v>
      </c>
    </row>
    <row r="1142" spans="1:9">
      <c r="A1142" t="s">
        <v>1144</v>
      </c>
      <c r="B1142">
        <v>16</v>
      </c>
      <c r="C1142" t="s">
        <v>7</v>
      </c>
      <c r="D1142">
        <v>2519002</v>
      </c>
      <c r="E1142">
        <v>2519932</v>
      </c>
      <c r="F1142">
        <v>16</v>
      </c>
      <c r="G1142">
        <v>1.2057361142600901E-2</v>
      </c>
      <c r="H1142" s="1">
        <v>5.9835450423983897E-5</v>
      </c>
      <c r="I1142">
        <f t="shared" si="17"/>
        <v>5.9835450423983897E-5</v>
      </c>
    </row>
    <row r="1143" spans="1:9">
      <c r="A1143" t="s">
        <v>1145</v>
      </c>
      <c r="C1143" t="s">
        <v>7</v>
      </c>
      <c r="D1143">
        <v>2524005</v>
      </c>
      <c r="E1143">
        <v>2524369</v>
      </c>
      <c r="F1143">
        <v>1</v>
      </c>
      <c r="G1143">
        <v>0.52774951949523996</v>
      </c>
      <c r="H1143">
        <v>0.38093039443166199</v>
      </c>
      <c r="I1143">
        <f t="shared" si="17"/>
        <v>0.38093039443166199</v>
      </c>
    </row>
    <row r="1144" spans="1:9">
      <c r="A1144" t="s">
        <v>1146</v>
      </c>
      <c r="F1144">
        <v>0</v>
      </c>
      <c r="G1144">
        <v>1</v>
      </c>
      <c r="H1144">
        <v>1</v>
      </c>
      <c r="I1144">
        <f t="shared" si="17"/>
        <v>1</v>
      </c>
    </row>
    <row r="1145" spans="1:9">
      <c r="A1145" t="s">
        <v>1147</v>
      </c>
      <c r="F1145">
        <v>0</v>
      </c>
      <c r="G1145">
        <v>1</v>
      </c>
      <c r="H1145">
        <v>1</v>
      </c>
      <c r="I1145">
        <f t="shared" si="17"/>
        <v>1</v>
      </c>
    </row>
    <row r="1146" spans="1:9">
      <c r="A1146" t="s">
        <v>1148</v>
      </c>
      <c r="F1146">
        <v>0</v>
      </c>
      <c r="G1146">
        <v>1</v>
      </c>
      <c r="H1146">
        <v>1</v>
      </c>
      <c r="I1146">
        <f t="shared" si="17"/>
        <v>1</v>
      </c>
    </row>
    <row r="1147" spans="1:9">
      <c r="A1147" t="s">
        <v>1149</v>
      </c>
      <c r="F1147">
        <v>0</v>
      </c>
      <c r="G1147">
        <v>1</v>
      </c>
      <c r="H1147">
        <v>1</v>
      </c>
      <c r="I1147">
        <f t="shared" si="17"/>
        <v>1</v>
      </c>
    </row>
    <row r="1148" spans="1:9">
      <c r="A1148" t="s">
        <v>1150</v>
      </c>
      <c r="F1148">
        <v>0</v>
      </c>
      <c r="G1148">
        <v>1</v>
      </c>
      <c r="H1148">
        <v>1</v>
      </c>
      <c r="I1148">
        <f t="shared" si="17"/>
        <v>1</v>
      </c>
    </row>
    <row r="1149" spans="1:9">
      <c r="A1149" t="s">
        <v>1151</v>
      </c>
      <c r="F1149">
        <v>0</v>
      </c>
      <c r="G1149">
        <v>1</v>
      </c>
      <c r="H1149">
        <v>1</v>
      </c>
      <c r="I1149">
        <f t="shared" si="17"/>
        <v>1</v>
      </c>
    </row>
    <row r="1150" spans="1:9">
      <c r="A1150" t="s">
        <v>1152</v>
      </c>
      <c r="F1150">
        <v>0</v>
      </c>
      <c r="G1150">
        <v>1</v>
      </c>
      <c r="H1150">
        <v>1</v>
      </c>
      <c r="I1150">
        <f t="shared" si="17"/>
        <v>1</v>
      </c>
    </row>
    <row r="1151" spans="1:9">
      <c r="A1151" t="s">
        <v>1153</v>
      </c>
      <c r="F1151">
        <v>0</v>
      </c>
      <c r="G1151">
        <v>1</v>
      </c>
      <c r="H1151">
        <v>1</v>
      </c>
      <c r="I1151">
        <f t="shared" si="17"/>
        <v>1</v>
      </c>
    </row>
    <row r="1152" spans="1:9">
      <c r="A1152" t="s">
        <v>1154</v>
      </c>
      <c r="C1152" t="s">
        <v>7</v>
      </c>
      <c r="D1152">
        <v>2541697</v>
      </c>
      <c r="E1152">
        <v>2541697</v>
      </c>
      <c r="F1152">
        <v>1</v>
      </c>
      <c r="G1152">
        <v>0.51128222929888301</v>
      </c>
      <c r="H1152">
        <v>4.8770575499285901E-2</v>
      </c>
      <c r="I1152">
        <f t="shared" si="17"/>
        <v>4.8770575499285901E-2</v>
      </c>
    </row>
    <row r="1153" spans="1:9">
      <c r="A1153" t="s">
        <v>1155</v>
      </c>
      <c r="B1153">
        <v>1</v>
      </c>
      <c r="C1153" t="s">
        <v>7</v>
      </c>
      <c r="D1153">
        <v>2541697</v>
      </c>
      <c r="E1153">
        <v>2541697</v>
      </c>
      <c r="F1153">
        <v>1</v>
      </c>
      <c r="G1153">
        <v>0.51128222929888301</v>
      </c>
      <c r="H1153">
        <v>4.8770575499285901E-2</v>
      </c>
      <c r="I1153">
        <f t="shared" si="17"/>
        <v>4.8770575499285901E-2</v>
      </c>
    </row>
    <row r="1154" spans="1:9">
      <c r="A1154" t="s">
        <v>1156</v>
      </c>
      <c r="F1154">
        <v>0</v>
      </c>
      <c r="G1154">
        <v>1</v>
      </c>
      <c r="H1154">
        <v>1</v>
      </c>
      <c r="I1154">
        <f t="shared" si="17"/>
        <v>1</v>
      </c>
    </row>
    <row r="1155" spans="1:9">
      <c r="A1155" t="s">
        <v>1157</v>
      </c>
      <c r="B1155">
        <v>0</v>
      </c>
      <c r="F1155">
        <v>0</v>
      </c>
      <c r="G1155">
        <v>1</v>
      </c>
      <c r="H1155">
        <v>1</v>
      </c>
      <c r="I1155">
        <f t="shared" ref="I1155:I1218" si="18">MIN(G1155:H1155)</f>
        <v>1</v>
      </c>
    </row>
    <row r="1156" spans="1:9">
      <c r="A1156" t="s">
        <v>1158</v>
      </c>
      <c r="B1156">
        <v>0</v>
      </c>
      <c r="F1156">
        <v>0</v>
      </c>
      <c r="G1156">
        <v>1</v>
      </c>
      <c r="H1156">
        <v>1</v>
      </c>
      <c r="I1156">
        <f t="shared" si="18"/>
        <v>1</v>
      </c>
    </row>
    <row r="1157" spans="1:9">
      <c r="A1157" t="s">
        <v>1159</v>
      </c>
      <c r="B1157">
        <v>0</v>
      </c>
      <c r="F1157">
        <v>0</v>
      </c>
      <c r="G1157">
        <v>1</v>
      </c>
      <c r="H1157">
        <v>1</v>
      </c>
      <c r="I1157">
        <f t="shared" si="18"/>
        <v>1</v>
      </c>
    </row>
    <row r="1158" spans="1:9">
      <c r="A1158" t="s">
        <v>1160</v>
      </c>
      <c r="F1158">
        <v>0</v>
      </c>
      <c r="G1158">
        <v>1</v>
      </c>
      <c r="H1158">
        <v>1</v>
      </c>
      <c r="I1158">
        <f t="shared" si="18"/>
        <v>1</v>
      </c>
    </row>
    <row r="1159" spans="1:9">
      <c r="A1159" t="s">
        <v>1161</v>
      </c>
      <c r="C1159" t="s">
        <v>7</v>
      </c>
      <c r="D1159">
        <v>2555067</v>
      </c>
      <c r="E1159">
        <v>2555621</v>
      </c>
      <c r="F1159">
        <v>2</v>
      </c>
      <c r="G1159">
        <v>0.43759991837412399</v>
      </c>
      <c r="H1159">
        <v>0.27745049685873202</v>
      </c>
      <c r="I1159">
        <f t="shared" si="18"/>
        <v>0.27745049685873202</v>
      </c>
    </row>
    <row r="1160" spans="1:9">
      <c r="A1160" t="s">
        <v>1162</v>
      </c>
      <c r="B1160">
        <v>2</v>
      </c>
      <c r="C1160" t="s">
        <v>7</v>
      </c>
      <c r="D1160">
        <v>2557982</v>
      </c>
      <c r="E1160">
        <v>2558159</v>
      </c>
      <c r="F1160">
        <v>3</v>
      </c>
      <c r="G1160">
        <v>0.31947125306493401</v>
      </c>
      <c r="H1160">
        <v>0.13864587421379199</v>
      </c>
      <c r="I1160">
        <f t="shared" si="18"/>
        <v>0.13864587421379199</v>
      </c>
    </row>
    <row r="1161" spans="1:9">
      <c r="A1161" t="s">
        <v>1163</v>
      </c>
      <c r="B1161">
        <v>3</v>
      </c>
      <c r="C1161" t="s">
        <v>7</v>
      </c>
      <c r="D1161">
        <v>2557982</v>
      </c>
      <c r="E1161">
        <v>2558159</v>
      </c>
      <c r="F1161">
        <v>3</v>
      </c>
      <c r="G1161">
        <v>0.31947125306493401</v>
      </c>
      <c r="H1161">
        <v>0.13864587421379199</v>
      </c>
      <c r="I1161">
        <f t="shared" si="18"/>
        <v>0.13864587421379199</v>
      </c>
    </row>
    <row r="1162" spans="1:9">
      <c r="A1162" t="s">
        <v>1164</v>
      </c>
      <c r="B1162">
        <v>2</v>
      </c>
      <c r="C1162" t="s">
        <v>7</v>
      </c>
      <c r="D1162">
        <v>2559457</v>
      </c>
      <c r="E1162">
        <v>2559826</v>
      </c>
      <c r="F1162">
        <v>2</v>
      </c>
      <c r="G1162">
        <v>0.32960007872165598</v>
      </c>
      <c r="H1162">
        <v>8.9724430124607096E-2</v>
      </c>
      <c r="I1162">
        <f t="shared" si="18"/>
        <v>8.9724430124607096E-2</v>
      </c>
    </row>
    <row r="1163" spans="1:9">
      <c r="A1163" t="s">
        <v>1165</v>
      </c>
      <c r="B1163">
        <v>2</v>
      </c>
      <c r="C1163" t="s">
        <v>7</v>
      </c>
      <c r="D1163">
        <v>2559457</v>
      </c>
      <c r="E1163">
        <v>2559826</v>
      </c>
      <c r="F1163">
        <v>2</v>
      </c>
      <c r="G1163">
        <v>0.32960007872165598</v>
      </c>
      <c r="H1163">
        <v>8.9724430124607096E-2</v>
      </c>
      <c r="I1163">
        <f t="shared" si="18"/>
        <v>8.9724430124607096E-2</v>
      </c>
    </row>
    <row r="1164" spans="1:9">
      <c r="A1164" t="s">
        <v>1166</v>
      </c>
      <c r="F1164">
        <v>0</v>
      </c>
      <c r="G1164">
        <v>1</v>
      </c>
      <c r="H1164">
        <v>1</v>
      </c>
      <c r="I1164">
        <f t="shared" si="18"/>
        <v>1</v>
      </c>
    </row>
    <row r="1165" spans="1:9">
      <c r="A1165" t="s">
        <v>1167</v>
      </c>
      <c r="B1165">
        <v>1</v>
      </c>
      <c r="C1165" t="s">
        <v>7</v>
      </c>
      <c r="D1165">
        <v>2567001</v>
      </c>
      <c r="E1165">
        <v>2567001</v>
      </c>
      <c r="F1165">
        <v>1</v>
      </c>
      <c r="G1165">
        <v>0.51128222929888301</v>
      </c>
      <c r="H1165">
        <v>4.8770575499285901E-2</v>
      </c>
      <c r="I1165">
        <f t="shared" si="18"/>
        <v>4.8770575499285901E-2</v>
      </c>
    </row>
    <row r="1166" spans="1:9">
      <c r="A1166" t="s">
        <v>1168</v>
      </c>
      <c r="B1166">
        <v>1</v>
      </c>
      <c r="C1166" t="s">
        <v>7</v>
      </c>
      <c r="D1166">
        <v>2567001</v>
      </c>
      <c r="E1166">
        <v>2567001</v>
      </c>
      <c r="F1166">
        <v>1</v>
      </c>
      <c r="G1166">
        <v>0.51128222929888301</v>
      </c>
      <c r="H1166">
        <v>4.8770575499285901E-2</v>
      </c>
      <c r="I1166">
        <f t="shared" si="18"/>
        <v>4.8770575499285901E-2</v>
      </c>
    </row>
    <row r="1167" spans="1:9">
      <c r="A1167" t="s">
        <v>1169</v>
      </c>
      <c r="F1167">
        <v>0</v>
      </c>
      <c r="G1167">
        <v>1</v>
      </c>
      <c r="H1167">
        <v>1</v>
      </c>
      <c r="I1167">
        <f t="shared" si="18"/>
        <v>1</v>
      </c>
    </row>
    <row r="1168" spans="1:9">
      <c r="A1168" t="s">
        <v>1170</v>
      </c>
      <c r="B1168">
        <v>0</v>
      </c>
      <c r="F1168">
        <v>0</v>
      </c>
      <c r="G1168">
        <v>1</v>
      </c>
      <c r="H1168">
        <v>1</v>
      </c>
      <c r="I1168">
        <f t="shared" si="18"/>
        <v>1</v>
      </c>
    </row>
    <row r="1169" spans="1:9">
      <c r="A1169" t="s">
        <v>1171</v>
      </c>
      <c r="B1169">
        <v>0</v>
      </c>
      <c r="F1169">
        <v>0</v>
      </c>
      <c r="G1169">
        <v>1</v>
      </c>
      <c r="H1169">
        <v>1</v>
      </c>
      <c r="I1169">
        <f t="shared" si="18"/>
        <v>1</v>
      </c>
    </row>
    <row r="1170" spans="1:9">
      <c r="A1170" t="s">
        <v>1172</v>
      </c>
      <c r="F1170">
        <v>0</v>
      </c>
      <c r="G1170">
        <v>1</v>
      </c>
      <c r="H1170">
        <v>1</v>
      </c>
      <c r="I1170">
        <f t="shared" si="18"/>
        <v>1</v>
      </c>
    </row>
    <row r="1171" spans="1:9">
      <c r="A1171" t="s">
        <v>1173</v>
      </c>
      <c r="B1171">
        <v>2</v>
      </c>
      <c r="C1171" t="s">
        <v>7</v>
      </c>
      <c r="D1171">
        <v>2582452</v>
      </c>
      <c r="E1171">
        <v>2583222</v>
      </c>
      <c r="F1171">
        <v>2</v>
      </c>
      <c r="G1171">
        <v>0.42867251069058199</v>
      </c>
      <c r="H1171">
        <v>0.26293229214422098</v>
      </c>
      <c r="I1171">
        <f t="shared" si="18"/>
        <v>0.26293229214422098</v>
      </c>
    </row>
    <row r="1172" spans="1:9">
      <c r="A1172" t="s">
        <v>1174</v>
      </c>
      <c r="B1172">
        <v>2</v>
      </c>
      <c r="C1172" t="s">
        <v>7</v>
      </c>
      <c r="D1172">
        <v>2582452</v>
      </c>
      <c r="E1172">
        <v>2583222</v>
      </c>
      <c r="F1172">
        <v>2</v>
      </c>
      <c r="G1172">
        <v>0.42867251069058199</v>
      </c>
      <c r="H1172">
        <v>0.26293229214422098</v>
      </c>
      <c r="I1172">
        <f t="shared" si="18"/>
        <v>0.26293229214422098</v>
      </c>
    </row>
    <row r="1173" spans="1:9">
      <c r="A1173" t="s">
        <v>1175</v>
      </c>
      <c r="F1173">
        <v>0</v>
      </c>
      <c r="G1173">
        <v>1</v>
      </c>
      <c r="H1173">
        <v>1</v>
      </c>
      <c r="I1173">
        <f t="shared" si="18"/>
        <v>1</v>
      </c>
    </row>
    <row r="1174" spans="1:9">
      <c r="A1174" t="s">
        <v>1176</v>
      </c>
      <c r="F1174">
        <v>0</v>
      </c>
      <c r="G1174">
        <v>1</v>
      </c>
      <c r="H1174">
        <v>1</v>
      </c>
      <c r="I1174">
        <f t="shared" si="18"/>
        <v>1</v>
      </c>
    </row>
    <row r="1175" spans="1:9">
      <c r="A1175" t="s">
        <v>1177</v>
      </c>
      <c r="F1175">
        <v>0</v>
      </c>
      <c r="G1175">
        <v>1</v>
      </c>
      <c r="H1175">
        <v>1</v>
      </c>
      <c r="I1175">
        <f t="shared" si="18"/>
        <v>1</v>
      </c>
    </row>
    <row r="1176" spans="1:9">
      <c r="A1176" t="s">
        <v>1178</v>
      </c>
      <c r="F1176">
        <v>0</v>
      </c>
      <c r="G1176">
        <v>1</v>
      </c>
      <c r="H1176">
        <v>1</v>
      </c>
      <c r="I1176">
        <f t="shared" si="18"/>
        <v>1</v>
      </c>
    </row>
    <row r="1177" spans="1:9">
      <c r="A1177" t="s">
        <v>1179</v>
      </c>
      <c r="C1177" t="s">
        <v>7</v>
      </c>
      <c r="D1177">
        <v>2590344</v>
      </c>
      <c r="E1177">
        <v>2590588</v>
      </c>
      <c r="F1177">
        <v>2</v>
      </c>
      <c r="G1177">
        <v>0.32960007872165598</v>
      </c>
      <c r="H1177">
        <v>8.9724430124607096E-2</v>
      </c>
      <c r="I1177">
        <f t="shared" si="18"/>
        <v>8.9724430124607096E-2</v>
      </c>
    </row>
    <row r="1178" spans="1:9">
      <c r="A1178" t="s">
        <v>1180</v>
      </c>
      <c r="B1178">
        <v>2</v>
      </c>
      <c r="C1178" t="s">
        <v>7</v>
      </c>
      <c r="D1178">
        <v>2590344</v>
      </c>
      <c r="E1178">
        <v>2590588</v>
      </c>
      <c r="F1178">
        <v>2</v>
      </c>
      <c r="G1178">
        <v>0.32960007872165598</v>
      </c>
      <c r="H1178">
        <v>8.9724430124607096E-2</v>
      </c>
      <c r="I1178">
        <f t="shared" si="18"/>
        <v>8.9724430124607096E-2</v>
      </c>
    </row>
    <row r="1179" spans="1:9">
      <c r="A1179" t="s">
        <v>1181</v>
      </c>
      <c r="B1179">
        <v>0</v>
      </c>
      <c r="F1179">
        <v>0</v>
      </c>
      <c r="G1179">
        <v>1</v>
      </c>
      <c r="H1179">
        <v>1</v>
      </c>
      <c r="I1179">
        <f t="shared" si="18"/>
        <v>1</v>
      </c>
    </row>
    <row r="1180" spans="1:9">
      <c r="A1180" t="s">
        <v>1182</v>
      </c>
      <c r="C1180" t="s">
        <v>7</v>
      </c>
      <c r="D1180">
        <v>2599736</v>
      </c>
      <c r="E1180">
        <v>2599765</v>
      </c>
      <c r="F1180">
        <v>2</v>
      </c>
      <c r="G1180">
        <v>0.26140163208846701</v>
      </c>
      <c r="H1180">
        <v>1.20910427425025E-3</v>
      </c>
      <c r="I1180">
        <f t="shared" si="18"/>
        <v>1.20910427425025E-3</v>
      </c>
    </row>
    <row r="1181" spans="1:9">
      <c r="A1181" t="s">
        <v>1183</v>
      </c>
      <c r="B1181">
        <v>2</v>
      </c>
      <c r="C1181" t="s">
        <v>7</v>
      </c>
      <c r="D1181">
        <v>2599736</v>
      </c>
      <c r="E1181">
        <v>2599765</v>
      </c>
      <c r="F1181">
        <v>2</v>
      </c>
      <c r="G1181">
        <v>0.26140163208846701</v>
      </c>
      <c r="H1181">
        <v>1.20910427425025E-3</v>
      </c>
      <c r="I1181">
        <f t="shared" si="18"/>
        <v>1.20910427425025E-3</v>
      </c>
    </row>
    <row r="1182" spans="1:9">
      <c r="A1182" t="s">
        <v>1184</v>
      </c>
      <c r="B1182">
        <v>0</v>
      </c>
      <c r="F1182">
        <v>0</v>
      </c>
      <c r="G1182">
        <v>1</v>
      </c>
      <c r="H1182">
        <v>1</v>
      </c>
      <c r="I1182">
        <f t="shared" si="18"/>
        <v>1</v>
      </c>
    </row>
    <row r="1183" spans="1:9">
      <c r="A1183" t="s">
        <v>1185</v>
      </c>
      <c r="F1183">
        <v>0</v>
      </c>
      <c r="G1183">
        <v>1</v>
      </c>
      <c r="H1183">
        <v>1</v>
      </c>
      <c r="I1183">
        <f t="shared" si="18"/>
        <v>1</v>
      </c>
    </row>
    <row r="1184" spans="1:9">
      <c r="A1184" t="s">
        <v>1186</v>
      </c>
      <c r="F1184">
        <v>0</v>
      </c>
      <c r="G1184">
        <v>1</v>
      </c>
      <c r="H1184">
        <v>1</v>
      </c>
      <c r="I1184">
        <f t="shared" si="18"/>
        <v>1</v>
      </c>
    </row>
    <row r="1185" spans="1:9">
      <c r="A1185" t="s">
        <v>1187</v>
      </c>
      <c r="F1185">
        <v>0</v>
      </c>
      <c r="G1185">
        <v>1</v>
      </c>
      <c r="H1185">
        <v>1</v>
      </c>
      <c r="I1185">
        <f t="shared" si="18"/>
        <v>1</v>
      </c>
    </row>
    <row r="1186" spans="1:9">
      <c r="A1186" t="s">
        <v>1188</v>
      </c>
      <c r="C1186" t="s">
        <v>7</v>
      </c>
      <c r="D1186">
        <v>2608829</v>
      </c>
      <c r="E1186">
        <v>2609589</v>
      </c>
      <c r="F1186">
        <v>5</v>
      </c>
      <c r="G1186">
        <v>0.10142589696873</v>
      </c>
      <c r="H1186">
        <v>5.1659981900803401E-3</v>
      </c>
      <c r="I1186">
        <f t="shared" si="18"/>
        <v>5.1659981900803401E-3</v>
      </c>
    </row>
    <row r="1187" spans="1:9">
      <c r="A1187" t="s">
        <v>1189</v>
      </c>
      <c r="B1187">
        <v>5</v>
      </c>
      <c r="C1187" t="s">
        <v>7</v>
      </c>
      <c r="D1187">
        <v>2608829</v>
      </c>
      <c r="E1187">
        <v>2609589</v>
      </c>
      <c r="F1187">
        <v>5</v>
      </c>
      <c r="G1187">
        <v>0.10142589696873</v>
      </c>
      <c r="H1187">
        <v>5.1659981900803401E-3</v>
      </c>
      <c r="I1187">
        <f t="shared" si="18"/>
        <v>5.1659981900803401E-3</v>
      </c>
    </row>
    <row r="1188" spans="1:9">
      <c r="A1188" t="s">
        <v>1190</v>
      </c>
      <c r="F1188">
        <v>0</v>
      </c>
      <c r="G1188">
        <v>1</v>
      </c>
      <c r="H1188">
        <v>1</v>
      </c>
      <c r="I1188">
        <f t="shared" si="18"/>
        <v>1</v>
      </c>
    </row>
    <row r="1189" spans="1:9">
      <c r="A1189" t="s">
        <v>1191</v>
      </c>
      <c r="F1189">
        <v>0</v>
      </c>
      <c r="G1189">
        <v>1</v>
      </c>
      <c r="H1189">
        <v>1</v>
      </c>
      <c r="I1189">
        <f t="shared" si="18"/>
        <v>1</v>
      </c>
    </row>
    <row r="1190" spans="1:9">
      <c r="A1190" t="s">
        <v>1192</v>
      </c>
      <c r="F1190">
        <v>0</v>
      </c>
      <c r="G1190">
        <v>1</v>
      </c>
      <c r="H1190">
        <v>1</v>
      </c>
      <c r="I1190">
        <f t="shared" si="18"/>
        <v>1</v>
      </c>
    </row>
    <row r="1191" spans="1:9">
      <c r="A1191" t="s">
        <v>1193</v>
      </c>
      <c r="F1191">
        <v>0</v>
      </c>
      <c r="G1191">
        <v>1</v>
      </c>
      <c r="H1191">
        <v>1</v>
      </c>
      <c r="I1191">
        <f t="shared" si="18"/>
        <v>1</v>
      </c>
    </row>
    <row r="1192" spans="1:9">
      <c r="A1192" t="s">
        <v>1194</v>
      </c>
      <c r="C1192" t="s">
        <v>7</v>
      </c>
      <c r="D1192">
        <v>2621989</v>
      </c>
      <c r="E1192">
        <v>2622988</v>
      </c>
      <c r="F1192">
        <v>8</v>
      </c>
      <c r="G1192">
        <v>7.0225405586267303E-2</v>
      </c>
      <c r="H1192">
        <v>3.8961330504746401E-3</v>
      </c>
      <c r="I1192">
        <f t="shared" si="18"/>
        <v>3.8961330504746401E-3</v>
      </c>
    </row>
    <row r="1193" spans="1:9">
      <c r="A1193" t="s">
        <v>1195</v>
      </c>
      <c r="B1193">
        <v>12</v>
      </c>
      <c r="C1193" t="s">
        <v>7</v>
      </c>
      <c r="D1193">
        <v>2621989</v>
      </c>
      <c r="E1193">
        <v>2622988</v>
      </c>
      <c r="F1193">
        <v>8</v>
      </c>
      <c r="G1193">
        <v>7.0225405586267303E-2</v>
      </c>
      <c r="H1193">
        <v>3.8961330504746401E-3</v>
      </c>
      <c r="I1193">
        <f t="shared" si="18"/>
        <v>3.8961330504746401E-3</v>
      </c>
    </row>
    <row r="1194" spans="1:9">
      <c r="A1194" t="s">
        <v>1196</v>
      </c>
      <c r="F1194">
        <v>0</v>
      </c>
      <c r="G1194">
        <v>1</v>
      </c>
      <c r="H1194">
        <v>1</v>
      </c>
      <c r="I1194">
        <f t="shared" si="18"/>
        <v>1</v>
      </c>
    </row>
    <row r="1195" spans="1:9">
      <c r="A1195" t="s">
        <v>1197</v>
      </c>
      <c r="B1195">
        <v>0</v>
      </c>
      <c r="F1195">
        <v>0</v>
      </c>
      <c r="G1195">
        <v>1</v>
      </c>
      <c r="H1195">
        <v>1</v>
      </c>
      <c r="I1195">
        <f t="shared" si="18"/>
        <v>1</v>
      </c>
    </row>
    <row r="1196" spans="1:9">
      <c r="A1196" t="s">
        <v>1198</v>
      </c>
      <c r="B1196">
        <v>0</v>
      </c>
      <c r="F1196">
        <v>0</v>
      </c>
      <c r="G1196">
        <v>1</v>
      </c>
      <c r="H1196">
        <v>1</v>
      </c>
      <c r="I1196">
        <f t="shared" si="18"/>
        <v>1</v>
      </c>
    </row>
    <row r="1197" spans="1:9">
      <c r="A1197" t="s">
        <v>1199</v>
      </c>
      <c r="F1197">
        <v>0</v>
      </c>
      <c r="G1197">
        <v>1</v>
      </c>
      <c r="H1197">
        <v>1</v>
      </c>
      <c r="I1197">
        <f t="shared" si="18"/>
        <v>1</v>
      </c>
    </row>
    <row r="1198" spans="1:9">
      <c r="A1198" t="s">
        <v>1200</v>
      </c>
      <c r="F1198">
        <v>0</v>
      </c>
      <c r="G1198">
        <v>1</v>
      </c>
      <c r="H1198">
        <v>1</v>
      </c>
      <c r="I1198">
        <f t="shared" si="18"/>
        <v>1</v>
      </c>
    </row>
    <row r="1199" spans="1:9">
      <c r="A1199" t="s">
        <v>1201</v>
      </c>
      <c r="F1199">
        <v>0</v>
      </c>
      <c r="G1199">
        <v>1</v>
      </c>
      <c r="H1199">
        <v>1</v>
      </c>
      <c r="I1199">
        <f t="shared" si="18"/>
        <v>1</v>
      </c>
    </row>
    <row r="1200" spans="1:9">
      <c r="A1200" t="s">
        <v>1202</v>
      </c>
      <c r="F1200">
        <v>0</v>
      </c>
      <c r="G1200">
        <v>1</v>
      </c>
      <c r="H1200">
        <v>1</v>
      </c>
      <c r="I1200">
        <f t="shared" si="18"/>
        <v>1</v>
      </c>
    </row>
    <row r="1201" spans="1:9">
      <c r="A1201" t="s">
        <v>1203</v>
      </c>
      <c r="F1201">
        <v>0</v>
      </c>
      <c r="G1201">
        <v>1</v>
      </c>
      <c r="H1201">
        <v>1</v>
      </c>
      <c r="I1201">
        <f t="shared" si="18"/>
        <v>1</v>
      </c>
    </row>
    <row r="1202" spans="1:9">
      <c r="A1202" t="s">
        <v>1204</v>
      </c>
      <c r="F1202">
        <v>0</v>
      </c>
      <c r="G1202">
        <v>1</v>
      </c>
      <c r="H1202">
        <v>1</v>
      </c>
      <c r="I1202">
        <f t="shared" si="18"/>
        <v>1</v>
      </c>
    </row>
    <row r="1203" spans="1:9">
      <c r="A1203" t="s">
        <v>1205</v>
      </c>
      <c r="F1203">
        <v>0</v>
      </c>
      <c r="G1203">
        <v>1</v>
      </c>
      <c r="H1203">
        <v>1</v>
      </c>
      <c r="I1203">
        <f t="shared" si="18"/>
        <v>1</v>
      </c>
    </row>
    <row r="1204" spans="1:9">
      <c r="A1204" t="s">
        <v>1206</v>
      </c>
      <c r="F1204">
        <v>0</v>
      </c>
      <c r="G1204">
        <v>1</v>
      </c>
      <c r="H1204">
        <v>1</v>
      </c>
      <c r="I1204">
        <f t="shared" si="18"/>
        <v>1</v>
      </c>
    </row>
    <row r="1205" spans="1:9">
      <c r="A1205" t="s">
        <v>1207</v>
      </c>
      <c r="F1205">
        <v>0</v>
      </c>
      <c r="G1205">
        <v>1</v>
      </c>
      <c r="H1205">
        <v>1</v>
      </c>
      <c r="I1205">
        <f t="shared" si="18"/>
        <v>1</v>
      </c>
    </row>
    <row r="1206" spans="1:9">
      <c r="A1206" t="s">
        <v>1208</v>
      </c>
      <c r="F1206">
        <v>0</v>
      </c>
      <c r="G1206">
        <v>1</v>
      </c>
      <c r="H1206">
        <v>1</v>
      </c>
      <c r="I1206">
        <f t="shared" si="18"/>
        <v>1</v>
      </c>
    </row>
    <row r="1207" spans="1:9">
      <c r="A1207" t="s">
        <v>1209</v>
      </c>
      <c r="F1207">
        <v>0</v>
      </c>
      <c r="G1207">
        <v>1</v>
      </c>
      <c r="H1207">
        <v>1</v>
      </c>
      <c r="I1207">
        <f t="shared" si="18"/>
        <v>1</v>
      </c>
    </row>
    <row r="1208" spans="1:9">
      <c r="A1208" t="s">
        <v>1210</v>
      </c>
      <c r="F1208">
        <v>0</v>
      </c>
      <c r="G1208">
        <v>1</v>
      </c>
      <c r="H1208">
        <v>1</v>
      </c>
      <c r="I1208">
        <f t="shared" si="18"/>
        <v>1</v>
      </c>
    </row>
    <row r="1209" spans="1:9">
      <c r="A1209" t="s">
        <v>1211</v>
      </c>
      <c r="F1209">
        <v>0</v>
      </c>
      <c r="G1209">
        <v>1</v>
      </c>
      <c r="H1209">
        <v>1</v>
      </c>
      <c r="I1209">
        <f t="shared" si="18"/>
        <v>1</v>
      </c>
    </row>
    <row r="1210" spans="1:9">
      <c r="A1210" t="s">
        <v>1212</v>
      </c>
      <c r="F1210">
        <v>0</v>
      </c>
      <c r="G1210">
        <v>1</v>
      </c>
      <c r="H1210">
        <v>1</v>
      </c>
      <c r="I1210">
        <f t="shared" si="18"/>
        <v>1</v>
      </c>
    </row>
    <row r="1211" spans="1:9">
      <c r="A1211" t="s">
        <v>1213</v>
      </c>
      <c r="B1211">
        <v>0</v>
      </c>
      <c r="F1211">
        <v>0</v>
      </c>
      <c r="G1211">
        <v>1</v>
      </c>
      <c r="H1211">
        <v>1</v>
      </c>
      <c r="I1211">
        <f t="shared" si="18"/>
        <v>1</v>
      </c>
    </row>
    <row r="1212" spans="1:9">
      <c r="A1212" t="s">
        <v>1214</v>
      </c>
      <c r="B1212">
        <v>0</v>
      </c>
      <c r="F1212">
        <v>0</v>
      </c>
      <c r="G1212">
        <v>1</v>
      </c>
      <c r="H1212">
        <v>1</v>
      </c>
      <c r="I1212">
        <f t="shared" si="18"/>
        <v>1</v>
      </c>
    </row>
    <row r="1213" spans="1:9">
      <c r="A1213" t="s">
        <v>1215</v>
      </c>
      <c r="F1213">
        <v>0</v>
      </c>
      <c r="G1213">
        <v>1</v>
      </c>
      <c r="H1213">
        <v>1</v>
      </c>
      <c r="I1213">
        <f t="shared" si="18"/>
        <v>1</v>
      </c>
    </row>
    <row r="1214" spans="1:9">
      <c r="A1214" t="s">
        <v>1216</v>
      </c>
      <c r="F1214">
        <v>0</v>
      </c>
      <c r="G1214">
        <v>1</v>
      </c>
      <c r="H1214">
        <v>1</v>
      </c>
      <c r="I1214">
        <f t="shared" si="18"/>
        <v>1</v>
      </c>
    </row>
    <row r="1215" spans="1:9">
      <c r="A1215" t="s">
        <v>1217</v>
      </c>
      <c r="F1215">
        <v>0</v>
      </c>
      <c r="G1215">
        <v>1</v>
      </c>
      <c r="H1215">
        <v>1</v>
      </c>
      <c r="I1215">
        <f t="shared" si="18"/>
        <v>1</v>
      </c>
    </row>
    <row r="1216" spans="1:9">
      <c r="A1216" t="s">
        <v>1218</v>
      </c>
      <c r="F1216">
        <v>0</v>
      </c>
      <c r="G1216">
        <v>1</v>
      </c>
      <c r="H1216">
        <v>1</v>
      </c>
      <c r="I1216">
        <f t="shared" si="18"/>
        <v>1</v>
      </c>
    </row>
    <row r="1217" spans="1:9">
      <c r="A1217" t="s">
        <v>1219</v>
      </c>
      <c r="F1217">
        <v>0</v>
      </c>
      <c r="G1217">
        <v>1</v>
      </c>
      <c r="H1217">
        <v>1</v>
      </c>
      <c r="I1217">
        <f t="shared" si="18"/>
        <v>1</v>
      </c>
    </row>
    <row r="1218" spans="1:9">
      <c r="A1218" t="s">
        <v>1220</v>
      </c>
      <c r="B1218">
        <v>1</v>
      </c>
      <c r="C1218" t="s">
        <v>7</v>
      </c>
      <c r="D1218">
        <v>2676600</v>
      </c>
      <c r="E1218">
        <v>2677416</v>
      </c>
      <c r="F1218">
        <v>1</v>
      </c>
      <c r="G1218">
        <v>0.51692100559162002</v>
      </c>
      <c r="H1218">
        <v>0.28262761432213102</v>
      </c>
      <c r="I1218">
        <f t="shared" si="18"/>
        <v>0.28262761432213102</v>
      </c>
    </row>
    <row r="1219" spans="1:9">
      <c r="A1219" t="s">
        <v>1221</v>
      </c>
      <c r="B1219">
        <v>1</v>
      </c>
      <c r="C1219" t="s">
        <v>7</v>
      </c>
      <c r="D1219">
        <v>2676600</v>
      </c>
      <c r="E1219">
        <v>2677416</v>
      </c>
      <c r="F1219">
        <v>1</v>
      </c>
      <c r="G1219">
        <v>0.51692100559162002</v>
      </c>
      <c r="H1219">
        <v>0.28262761432213102</v>
      </c>
      <c r="I1219">
        <f t="shared" ref="I1219:I1282" si="19">MIN(G1219:H1219)</f>
        <v>0.28262761432213102</v>
      </c>
    </row>
    <row r="1220" spans="1:9">
      <c r="A1220" t="s">
        <v>1222</v>
      </c>
      <c r="F1220">
        <v>0</v>
      </c>
      <c r="G1220">
        <v>1</v>
      </c>
      <c r="H1220">
        <v>1</v>
      </c>
      <c r="I1220">
        <f t="shared" si="19"/>
        <v>1</v>
      </c>
    </row>
    <row r="1221" spans="1:9">
      <c r="A1221" t="s">
        <v>1223</v>
      </c>
      <c r="F1221">
        <v>0</v>
      </c>
      <c r="G1221">
        <v>1</v>
      </c>
      <c r="H1221">
        <v>1</v>
      </c>
      <c r="I1221">
        <f t="shared" si="19"/>
        <v>1</v>
      </c>
    </row>
    <row r="1222" spans="1:9">
      <c r="A1222" t="s">
        <v>1224</v>
      </c>
      <c r="F1222">
        <v>0</v>
      </c>
      <c r="G1222">
        <v>1</v>
      </c>
      <c r="H1222">
        <v>1</v>
      </c>
      <c r="I1222">
        <f t="shared" si="19"/>
        <v>1</v>
      </c>
    </row>
    <row r="1223" spans="1:9">
      <c r="A1223" t="s">
        <v>1225</v>
      </c>
      <c r="C1223" t="s">
        <v>7</v>
      </c>
      <c r="D1223">
        <v>2683876</v>
      </c>
      <c r="E1223">
        <v>2684301</v>
      </c>
      <c r="F1223">
        <v>4</v>
      </c>
      <c r="G1223">
        <v>6.8322567595235001E-2</v>
      </c>
      <c r="H1223" s="1">
        <v>2.5021394733926098E-7</v>
      </c>
      <c r="I1223">
        <f t="shared" si="19"/>
        <v>2.5021394733926098E-7</v>
      </c>
    </row>
    <row r="1224" spans="1:9">
      <c r="A1224" t="s">
        <v>1226</v>
      </c>
      <c r="C1224" t="s">
        <v>7</v>
      </c>
      <c r="D1224">
        <v>2683876</v>
      </c>
      <c r="E1224">
        <v>2684301</v>
      </c>
      <c r="F1224">
        <v>4</v>
      </c>
      <c r="G1224">
        <v>6.8322567595235001E-2</v>
      </c>
      <c r="H1224" s="1">
        <v>2.5021394733926098E-7</v>
      </c>
      <c r="I1224">
        <f t="shared" si="19"/>
        <v>2.5021394733926098E-7</v>
      </c>
    </row>
    <row r="1225" spans="1:9">
      <c r="A1225" t="s">
        <v>1227</v>
      </c>
      <c r="F1225">
        <v>0</v>
      </c>
      <c r="G1225">
        <v>1</v>
      </c>
      <c r="H1225">
        <v>1</v>
      </c>
      <c r="I1225">
        <f t="shared" si="19"/>
        <v>1</v>
      </c>
    </row>
    <row r="1226" spans="1:9">
      <c r="A1226" t="s">
        <v>1228</v>
      </c>
      <c r="F1226">
        <v>0</v>
      </c>
      <c r="G1226">
        <v>1</v>
      </c>
      <c r="H1226">
        <v>1</v>
      </c>
      <c r="I1226">
        <f t="shared" si="19"/>
        <v>1</v>
      </c>
    </row>
    <row r="1227" spans="1:9">
      <c r="A1227" t="s">
        <v>1229</v>
      </c>
      <c r="B1227">
        <v>0</v>
      </c>
      <c r="F1227">
        <v>0</v>
      </c>
      <c r="G1227">
        <v>1</v>
      </c>
      <c r="H1227">
        <v>1</v>
      </c>
      <c r="I1227">
        <f t="shared" si="19"/>
        <v>1</v>
      </c>
    </row>
    <row r="1228" spans="1:9">
      <c r="A1228" t="s">
        <v>1230</v>
      </c>
      <c r="B1228">
        <v>0</v>
      </c>
      <c r="F1228">
        <v>0</v>
      </c>
      <c r="G1228">
        <v>1</v>
      </c>
      <c r="H1228">
        <v>1</v>
      </c>
      <c r="I1228">
        <f t="shared" si="19"/>
        <v>1</v>
      </c>
    </row>
    <row r="1229" spans="1:9">
      <c r="A1229" t="s">
        <v>1231</v>
      </c>
      <c r="B1229">
        <v>3</v>
      </c>
      <c r="C1229" t="s">
        <v>7</v>
      </c>
      <c r="D1229">
        <v>2694961</v>
      </c>
      <c r="E1229">
        <v>2695575</v>
      </c>
      <c r="F1229">
        <v>3</v>
      </c>
      <c r="G1229">
        <v>0.24546150379736201</v>
      </c>
      <c r="H1229">
        <v>5.7276949478953301E-2</v>
      </c>
      <c r="I1229">
        <f t="shared" si="19"/>
        <v>5.7276949478953301E-2</v>
      </c>
    </row>
    <row r="1230" spans="1:9">
      <c r="A1230" t="s">
        <v>1232</v>
      </c>
      <c r="B1230">
        <v>3</v>
      </c>
      <c r="C1230" t="s">
        <v>7</v>
      </c>
      <c r="D1230">
        <v>2694961</v>
      </c>
      <c r="E1230">
        <v>2695575</v>
      </c>
      <c r="F1230">
        <v>3</v>
      </c>
      <c r="G1230">
        <v>0.24546150379736201</v>
      </c>
      <c r="H1230">
        <v>5.7276949478953301E-2</v>
      </c>
      <c r="I1230">
        <f t="shared" si="19"/>
        <v>5.7276949478953301E-2</v>
      </c>
    </row>
    <row r="1231" spans="1:9">
      <c r="A1231" t="s">
        <v>1233</v>
      </c>
      <c r="F1231">
        <v>0</v>
      </c>
      <c r="G1231">
        <v>1</v>
      </c>
      <c r="H1231">
        <v>1</v>
      </c>
      <c r="I1231">
        <f t="shared" si="19"/>
        <v>1</v>
      </c>
    </row>
    <row r="1232" spans="1:9">
      <c r="A1232" t="s">
        <v>1234</v>
      </c>
      <c r="F1232">
        <v>0</v>
      </c>
      <c r="G1232">
        <v>1</v>
      </c>
      <c r="H1232">
        <v>1</v>
      </c>
      <c r="I1232">
        <f t="shared" si="19"/>
        <v>1</v>
      </c>
    </row>
    <row r="1233" spans="1:9">
      <c r="A1233" t="s">
        <v>1235</v>
      </c>
      <c r="F1233">
        <v>0</v>
      </c>
      <c r="G1233">
        <v>1</v>
      </c>
      <c r="H1233">
        <v>1</v>
      </c>
      <c r="I1233">
        <f t="shared" si="19"/>
        <v>1</v>
      </c>
    </row>
    <row r="1234" spans="1:9">
      <c r="A1234" t="s">
        <v>1236</v>
      </c>
      <c r="F1234">
        <v>0</v>
      </c>
      <c r="G1234">
        <v>1</v>
      </c>
      <c r="H1234">
        <v>1</v>
      </c>
      <c r="I1234">
        <f t="shared" si="19"/>
        <v>1</v>
      </c>
    </row>
    <row r="1235" spans="1:9">
      <c r="A1235" t="s">
        <v>1237</v>
      </c>
      <c r="B1235">
        <v>3</v>
      </c>
      <c r="C1235" t="s">
        <v>7</v>
      </c>
      <c r="D1235">
        <v>2703529</v>
      </c>
      <c r="E1235">
        <v>2703703</v>
      </c>
      <c r="F1235">
        <v>3</v>
      </c>
      <c r="G1235">
        <v>0.24546150379736201</v>
      </c>
      <c r="H1235">
        <v>5.7276949478953301E-2</v>
      </c>
      <c r="I1235">
        <f t="shared" si="19"/>
        <v>5.7276949478953301E-2</v>
      </c>
    </row>
    <row r="1236" spans="1:9">
      <c r="A1236" t="s">
        <v>1238</v>
      </c>
      <c r="B1236">
        <v>3</v>
      </c>
      <c r="C1236" t="s">
        <v>7</v>
      </c>
      <c r="D1236">
        <v>2703529</v>
      </c>
      <c r="E1236">
        <v>2703703</v>
      </c>
      <c r="F1236">
        <v>3</v>
      </c>
      <c r="G1236">
        <v>0.24546150379736201</v>
      </c>
      <c r="H1236">
        <v>5.7276949478953301E-2</v>
      </c>
      <c r="I1236">
        <f t="shared" si="19"/>
        <v>5.7276949478953301E-2</v>
      </c>
    </row>
    <row r="1237" spans="1:9">
      <c r="A1237" t="s">
        <v>1239</v>
      </c>
      <c r="F1237">
        <v>0</v>
      </c>
      <c r="G1237">
        <v>1</v>
      </c>
      <c r="H1237">
        <v>1</v>
      </c>
      <c r="I1237">
        <f t="shared" si="19"/>
        <v>1</v>
      </c>
    </row>
    <row r="1238" spans="1:9">
      <c r="A1238" t="s">
        <v>1240</v>
      </c>
      <c r="B1238">
        <v>4</v>
      </c>
      <c r="C1238" t="s">
        <v>7</v>
      </c>
      <c r="D1238">
        <v>2717512</v>
      </c>
      <c r="E1238">
        <v>2718027</v>
      </c>
      <c r="F1238">
        <v>3</v>
      </c>
      <c r="G1238">
        <v>0.13364194532950099</v>
      </c>
      <c r="H1238" s="1">
        <v>2.0067493624376E-5</v>
      </c>
      <c r="I1238">
        <f t="shared" si="19"/>
        <v>2.0067493624376E-5</v>
      </c>
    </row>
    <row r="1239" spans="1:9">
      <c r="A1239" t="s">
        <v>1241</v>
      </c>
      <c r="B1239">
        <v>4</v>
      </c>
      <c r="C1239" t="s">
        <v>7</v>
      </c>
      <c r="D1239">
        <v>2717512</v>
      </c>
      <c r="E1239">
        <v>2718027</v>
      </c>
      <c r="F1239">
        <v>3</v>
      </c>
      <c r="G1239">
        <v>0.13364194532950099</v>
      </c>
      <c r="H1239" s="1">
        <v>2.0067493624376E-5</v>
      </c>
      <c r="I1239">
        <f t="shared" si="19"/>
        <v>2.0067493624376E-5</v>
      </c>
    </row>
    <row r="1240" spans="1:9">
      <c r="A1240" t="s">
        <v>1242</v>
      </c>
      <c r="F1240">
        <v>0</v>
      </c>
      <c r="G1240">
        <v>1</v>
      </c>
      <c r="H1240">
        <v>1</v>
      </c>
      <c r="I1240">
        <f t="shared" si="19"/>
        <v>1</v>
      </c>
    </row>
    <row r="1241" spans="1:9">
      <c r="A1241" t="s">
        <v>1243</v>
      </c>
      <c r="F1241">
        <v>0</v>
      </c>
      <c r="G1241">
        <v>1</v>
      </c>
      <c r="H1241">
        <v>1</v>
      </c>
      <c r="I1241">
        <f t="shared" si="19"/>
        <v>1</v>
      </c>
    </row>
    <row r="1242" spans="1:9">
      <c r="A1242" t="s">
        <v>1244</v>
      </c>
      <c r="B1242">
        <v>0</v>
      </c>
      <c r="F1242">
        <v>0</v>
      </c>
      <c r="G1242">
        <v>1</v>
      </c>
      <c r="H1242">
        <v>1</v>
      </c>
      <c r="I1242">
        <f t="shared" si="19"/>
        <v>1</v>
      </c>
    </row>
    <row r="1243" spans="1:9">
      <c r="A1243" t="s">
        <v>1245</v>
      </c>
      <c r="B1243">
        <v>0</v>
      </c>
      <c r="F1243">
        <v>0</v>
      </c>
      <c r="G1243">
        <v>1</v>
      </c>
      <c r="H1243">
        <v>1</v>
      </c>
      <c r="I1243">
        <f t="shared" si="19"/>
        <v>1</v>
      </c>
    </row>
    <row r="1244" spans="1:9">
      <c r="A1244" t="s">
        <v>1246</v>
      </c>
      <c r="F1244">
        <v>0</v>
      </c>
      <c r="G1244">
        <v>1</v>
      </c>
      <c r="H1244">
        <v>1</v>
      </c>
      <c r="I1244">
        <f t="shared" si="19"/>
        <v>1</v>
      </c>
    </row>
    <row r="1245" spans="1:9">
      <c r="A1245" t="s">
        <v>1247</v>
      </c>
      <c r="F1245">
        <v>0</v>
      </c>
      <c r="G1245">
        <v>1</v>
      </c>
      <c r="H1245">
        <v>1</v>
      </c>
      <c r="I1245">
        <f t="shared" si="19"/>
        <v>1</v>
      </c>
    </row>
    <row r="1246" spans="1:9">
      <c r="A1246" t="s">
        <v>1248</v>
      </c>
      <c r="F1246">
        <v>0</v>
      </c>
      <c r="G1246">
        <v>1</v>
      </c>
      <c r="H1246">
        <v>1</v>
      </c>
      <c r="I1246">
        <f t="shared" si="19"/>
        <v>1</v>
      </c>
    </row>
    <row r="1247" spans="1:9">
      <c r="A1247" t="s">
        <v>1249</v>
      </c>
      <c r="F1247">
        <v>0</v>
      </c>
      <c r="G1247">
        <v>1</v>
      </c>
      <c r="H1247">
        <v>1</v>
      </c>
      <c r="I1247">
        <f t="shared" si="19"/>
        <v>1</v>
      </c>
    </row>
    <row r="1248" spans="1:9">
      <c r="A1248" t="s">
        <v>1250</v>
      </c>
      <c r="F1248">
        <v>0</v>
      </c>
      <c r="G1248">
        <v>1</v>
      </c>
      <c r="H1248">
        <v>1</v>
      </c>
      <c r="I1248">
        <f t="shared" si="19"/>
        <v>1</v>
      </c>
    </row>
    <row r="1249" spans="1:9">
      <c r="A1249" t="s">
        <v>1251</v>
      </c>
      <c r="F1249">
        <v>0</v>
      </c>
      <c r="G1249">
        <v>1</v>
      </c>
      <c r="H1249">
        <v>1</v>
      </c>
      <c r="I1249">
        <f t="shared" si="19"/>
        <v>1</v>
      </c>
    </row>
    <row r="1250" spans="1:9">
      <c r="A1250" t="s">
        <v>1252</v>
      </c>
      <c r="F1250">
        <v>0</v>
      </c>
      <c r="G1250">
        <v>1</v>
      </c>
      <c r="H1250">
        <v>1</v>
      </c>
      <c r="I1250">
        <f t="shared" si="19"/>
        <v>1</v>
      </c>
    </row>
    <row r="1251" spans="1:9">
      <c r="A1251" t="s">
        <v>1253</v>
      </c>
      <c r="F1251">
        <v>0</v>
      </c>
      <c r="G1251">
        <v>1</v>
      </c>
      <c r="H1251">
        <v>1</v>
      </c>
      <c r="I1251">
        <f t="shared" si="19"/>
        <v>1</v>
      </c>
    </row>
    <row r="1252" spans="1:9">
      <c r="A1252" t="s">
        <v>1254</v>
      </c>
      <c r="F1252">
        <v>0</v>
      </c>
      <c r="G1252">
        <v>1</v>
      </c>
      <c r="H1252">
        <v>1</v>
      </c>
      <c r="I1252">
        <f t="shared" si="19"/>
        <v>1</v>
      </c>
    </row>
    <row r="1253" spans="1:9">
      <c r="A1253" t="s">
        <v>1255</v>
      </c>
      <c r="C1253" t="s">
        <v>7</v>
      </c>
      <c r="D1253">
        <v>2750932</v>
      </c>
      <c r="E1253">
        <v>2751622</v>
      </c>
      <c r="F1253">
        <v>2</v>
      </c>
      <c r="G1253">
        <v>0.365122137046345</v>
      </c>
      <c r="H1253">
        <v>0.15200978018134301</v>
      </c>
      <c r="I1253">
        <f t="shared" si="19"/>
        <v>0.15200978018134301</v>
      </c>
    </row>
    <row r="1254" spans="1:9">
      <c r="A1254" t="s">
        <v>1256</v>
      </c>
      <c r="B1254">
        <v>3</v>
      </c>
      <c r="C1254" t="s">
        <v>7</v>
      </c>
      <c r="D1254">
        <v>2750932</v>
      </c>
      <c r="E1254">
        <v>2751622</v>
      </c>
      <c r="F1254">
        <v>2</v>
      </c>
      <c r="G1254">
        <v>0.365122137046345</v>
      </c>
      <c r="H1254">
        <v>0.15200978018134301</v>
      </c>
      <c r="I1254">
        <f t="shared" si="19"/>
        <v>0.15200978018134301</v>
      </c>
    </row>
    <row r="1255" spans="1:9">
      <c r="A1255" t="s">
        <v>1257</v>
      </c>
      <c r="B1255">
        <v>1</v>
      </c>
      <c r="C1255" t="s">
        <v>7</v>
      </c>
      <c r="D1255">
        <v>2757656</v>
      </c>
      <c r="E1255">
        <v>2757656</v>
      </c>
      <c r="F1255">
        <v>1</v>
      </c>
      <c r="G1255">
        <v>0.51128222929888301</v>
      </c>
      <c r="H1255">
        <v>4.8770575499285901E-2</v>
      </c>
      <c r="I1255">
        <f t="shared" si="19"/>
        <v>4.8770575499285901E-2</v>
      </c>
    </row>
    <row r="1256" spans="1:9">
      <c r="A1256" t="s">
        <v>1258</v>
      </c>
      <c r="B1256">
        <v>1</v>
      </c>
      <c r="C1256" t="s">
        <v>7</v>
      </c>
      <c r="D1256">
        <v>2757656</v>
      </c>
      <c r="E1256">
        <v>2757656</v>
      </c>
      <c r="F1256">
        <v>1</v>
      </c>
      <c r="G1256">
        <v>0.51128222929888301</v>
      </c>
      <c r="H1256">
        <v>4.8770575499285901E-2</v>
      </c>
      <c r="I1256">
        <f t="shared" si="19"/>
        <v>4.8770575499285901E-2</v>
      </c>
    </row>
    <row r="1257" spans="1:9">
      <c r="A1257" t="s">
        <v>1259</v>
      </c>
      <c r="F1257">
        <v>0</v>
      </c>
      <c r="G1257">
        <v>1</v>
      </c>
      <c r="H1257">
        <v>1</v>
      </c>
      <c r="I1257">
        <f t="shared" si="19"/>
        <v>1</v>
      </c>
    </row>
    <row r="1258" spans="1:9">
      <c r="A1258" t="s">
        <v>1260</v>
      </c>
      <c r="F1258">
        <v>0</v>
      </c>
      <c r="G1258">
        <v>1</v>
      </c>
      <c r="H1258">
        <v>1</v>
      </c>
      <c r="I1258">
        <f t="shared" si="19"/>
        <v>1</v>
      </c>
    </row>
    <row r="1259" spans="1:9">
      <c r="A1259" t="s">
        <v>1261</v>
      </c>
      <c r="F1259">
        <v>0</v>
      </c>
      <c r="G1259">
        <v>1</v>
      </c>
      <c r="H1259">
        <v>1</v>
      </c>
      <c r="I1259">
        <f t="shared" si="19"/>
        <v>1</v>
      </c>
    </row>
    <row r="1260" spans="1:9">
      <c r="A1260" t="s">
        <v>1262</v>
      </c>
      <c r="F1260">
        <v>0</v>
      </c>
      <c r="G1260">
        <v>1</v>
      </c>
      <c r="H1260">
        <v>1</v>
      </c>
      <c r="I1260">
        <f t="shared" si="19"/>
        <v>1</v>
      </c>
    </row>
    <row r="1261" spans="1:9">
      <c r="A1261" t="s">
        <v>1263</v>
      </c>
      <c r="F1261">
        <v>0</v>
      </c>
      <c r="G1261">
        <v>1</v>
      </c>
      <c r="H1261">
        <v>1</v>
      </c>
      <c r="I1261">
        <f t="shared" si="19"/>
        <v>1</v>
      </c>
    </row>
    <row r="1262" spans="1:9">
      <c r="A1262" t="s">
        <v>1264</v>
      </c>
      <c r="F1262">
        <v>0</v>
      </c>
      <c r="G1262">
        <v>1</v>
      </c>
      <c r="H1262">
        <v>1</v>
      </c>
      <c r="I1262">
        <f t="shared" si="19"/>
        <v>1</v>
      </c>
    </row>
    <row r="1263" spans="1:9">
      <c r="A1263" t="s">
        <v>1265</v>
      </c>
      <c r="F1263">
        <v>0</v>
      </c>
      <c r="G1263">
        <v>1</v>
      </c>
      <c r="H1263">
        <v>1</v>
      </c>
      <c r="I1263">
        <f t="shared" si="19"/>
        <v>1</v>
      </c>
    </row>
    <row r="1264" spans="1:9">
      <c r="A1264" t="s">
        <v>1266</v>
      </c>
      <c r="B1264">
        <v>-1</v>
      </c>
      <c r="F1264">
        <v>0</v>
      </c>
      <c r="G1264">
        <v>1</v>
      </c>
      <c r="H1264">
        <v>1</v>
      </c>
      <c r="I1264">
        <f t="shared" si="19"/>
        <v>1</v>
      </c>
    </row>
    <row r="1265" spans="1:9">
      <c r="A1265" t="s">
        <v>1267</v>
      </c>
      <c r="B1265">
        <v>-1</v>
      </c>
      <c r="F1265">
        <v>0</v>
      </c>
      <c r="G1265">
        <v>1</v>
      </c>
      <c r="H1265">
        <v>1</v>
      </c>
      <c r="I1265">
        <f t="shared" si="19"/>
        <v>1</v>
      </c>
    </row>
    <row r="1266" spans="1:9">
      <c r="A1266" t="s">
        <v>1268</v>
      </c>
      <c r="F1266">
        <v>0</v>
      </c>
      <c r="G1266">
        <v>1</v>
      </c>
      <c r="H1266">
        <v>1</v>
      </c>
      <c r="I1266">
        <f t="shared" si="19"/>
        <v>1</v>
      </c>
    </row>
    <row r="1267" spans="1:9">
      <c r="A1267" t="s">
        <v>1269</v>
      </c>
      <c r="F1267">
        <v>0</v>
      </c>
      <c r="G1267">
        <v>1</v>
      </c>
      <c r="H1267">
        <v>1</v>
      </c>
      <c r="I1267">
        <f t="shared" si="19"/>
        <v>1</v>
      </c>
    </row>
    <row r="1268" spans="1:9">
      <c r="A1268" t="s">
        <v>1270</v>
      </c>
      <c r="F1268">
        <v>0</v>
      </c>
      <c r="G1268">
        <v>1</v>
      </c>
      <c r="H1268">
        <v>1</v>
      </c>
      <c r="I1268">
        <f t="shared" si="19"/>
        <v>1</v>
      </c>
    </row>
    <row r="1269" spans="1:9">
      <c r="A1269" t="s">
        <v>1271</v>
      </c>
      <c r="F1269">
        <v>0</v>
      </c>
      <c r="G1269">
        <v>1</v>
      </c>
      <c r="H1269">
        <v>1</v>
      </c>
      <c r="I1269">
        <f t="shared" si="19"/>
        <v>1</v>
      </c>
    </row>
    <row r="1270" spans="1:9">
      <c r="A1270" t="s">
        <v>1272</v>
      </c>
      <c r="F1270">
        <v>0</v>
      </c>
      <c r="G1270">
        <v>1</v>
      </c>
      <c r="H1270">
        <v>1</v>
      </c>
      <c r="I1270">
        <f t="shared" si="19"/>
        <v>1</v>
      </c>
    </row>
    <row r="1271" spans="1:9">
      <c r="A1271" t="s">
        <v>1273</v>
      </c>
      <c r="F1271">
        <v>0</v>
      </c>
      <c r="G1271">
        <v>1</v>
      </c>
      <c r="H1271">
        <v>1</v>
      </c>
      <c r="I1271">
        <f t="shared" si="19"/>
        <v>1</v>
      </c>
    </row>
    <row r="1272" spans="1:9">
      <c r="A1272" t="s">
        <v>1274</v>
      </c>
      <c r="F1272">
        <v>0</v>
      </c>
      <c r="G1272">
        <v>1</v>
      </c>
      <c r="H1272">
        <v>1</v>
      </c>
      <c r="I1272">
        <f t="shared" si="19"/>
        <v>1</v>
      </c>
    </row>
    <row r="1273" spans="1:9">
      <c r="A1273" t="s">
        <v>1275</v>
      </c>
      <c r="F1273">
        <v>0</v>
      </c>
      <c r="G1273">
        <v>1</v>
      </c>
      <c r="H1273">
        <v>1</v>
      </c>
      <c r="I1273">
        <f t="shared" si="19"/>
        <v>1</v>
      </c>
    </row>
    <row r="1274" spans="1:9">
      <c r="A1274" t="s">
        <v>1276</v>
      </c>
      <c r="F1274">
        <v>0</v>
      </c>
      <c r="G1274">
        <v>1</v>
      </c>
      <c r="H1274">
        <v>1</v>
      </c>
      <c r="I1274">
        <f t="shared" si="19"/>
        <v>1</v>
      </c>
    </row>
    <row r="1275" spans="1:9">
      <c r="A1275" t="s">
        <v>1277</v>
      </c>
      <c r="F1275">
        <v>0</v>
      </c>
      <c r="G1275">
        <v>1</v>
      </c>
      <c r="H1275">
        <v>1</v>
      </c>
      <c r="I1275">
        <f t="shared" si="19"/>
        <v>1</v>
      </c>
    </row>
    <row r="1276" spans="1:9">
      <c r="A1276" t="s">
        <v>1278</v>
      </c>
      <c r="F1276">
        <v>0</v>
      </c>
      <c r="G1276">
        <v>1</v>
      </c>
      <c r="H1276">
        <v>1</v>
      </c>
      <c r="I1276">
        <f t="shared" si="19"/>
        <v>1</v>
      </c>
    </row>
    <row r="1277" spans="1:9">
      <c r="A1277" t="s">
        <v>1279</v>
      </c>
      <c r="B1277">
        <v>-4</v>
      </c>
      <c r="F1277">
        <v>0</v>
      </c>
      <c r="G1277">
        <v>1</v>
      </c>
      <c r="H1277">
        <v>1</v>
      </c>
      <c r="I1277">
        <f t="shared" si="19"/>
        <v>1</v>
      </c>
    </row>
    <row r="1278" spans="1:9">
      <c r="A1278" t="s">
        <v>1280</v>
      </c>
      <c r="F1278">
        <v>0</v>
      </c>
      <c r="G1278">
        <v>1</v>
      </c>
      <c r="H1278">
        <v>1</v>
      </c>
      <c r="I1278">
        <f t="shared" si="19"/>
        <v>1</v>
      </c>
    </row>
    <row r="1279" spans="1:9">
      <c r="A1279" t="s">
        <v>1281</v>
      </c>
      <c r="F1279">
        <v>0</v>
      </c>
      <c r="G1279">
        <v>1</v>
      </c>
      <c r="H1279">
        <v>1</v>
      </c>
      <c r="I1279">
        <f t="shared" si="19"/>
        <v>1</v>
      </c>
    </row>
    <row r="1280" spans="1:9">
      <c r="A1280" t="s">
        <v>1282</v>
      </c>
      <c r="F1280">
        <v>0</v>
      </c>
      <c r="G1280">
        <v>1</v>
      </c>
      <c r="H1280">
        <v>1</v>
      </c>
      <c r="I1280">
        <f t="shared" si="19"/>
        <v>1</v>
      </c>
    </row>
    <row r="1281" spans="1:9">
      <c r="A1281" t="s">
        <v>1283</v>
      </c>
      <c r="F1281">
        <v>0</v>
      </c>
      <c r="G1281">
        <v>1</v>
      </c>
      <c r="H1281">
        <v>1</v>
      </c>
      <c r="I1281">
        <f t="shared" si="19"/>
        <v>1</v>
      </c>
    </row>
    <row r="1282" spans="1:9">
      <c r="A1282" t="s">
        <v>1284</v>
      </c>
      <c r="C1282" t="s">
        <v>7</v>
      </c>
      <c r="D1282">
        <v>2810830</v>
      </c>
      <c r="E1282">
        <v>2811237</v>
      </c>
      <c r="F1282">
        <v>2</v>
      </c>
      <c r="G1282">
        <v>0.38821195555657001</v>
      </c>
      <c r="H1282">
        <v>0.193207164759084</v>
      </c>
      <c r="I1282">
        <f t="shared" si="19"/>
        <v>0.193207164759084</v>
      </c>
    </row>
    <row r="1283" spans="1:9">
      <c r="A1283" t="s">
        <v>1285</v>
      </c>
      <c r="B1283">
        <v>2</v>
      </c>
      <c r="C1283" t="s">
        <v>7</v>
      </c>
      <c r="D1283">
        <v>2810830</v>
      </c>
      <c r="E1283">
        <v>2811237</v>
      </c>
      <c r="F1283">
        <v>2</v>
      </c>
      <c r="G1283">
        <v>0.38821195555657001</v>
      </c>
      <c r="H1283">
        <v>0.193207164759084</v>
      </c>
      <c r="I1283">
        <f t="shared" ref="I1283:I1346" si="20">MIN(G1283:H1283)</f>
        <v>0.193207164759084</v>
      </c>
    </row>
    <row r="1284" spans="1:9">
      <c r="A1284" t="s">
        <v>1286</v>
      </c>
      <c r="F1284">
        <v>0</v>
      </c>
      <c r="G1284">
        <v>1</v>
      </c>
      <c r="H1284">
        <v>1</v>
      </c>
      <c r="I1284">
        <f t="shared" si="20"/>
        <v>1</v>
      </c>
    </row>
    <row r="1285" spans="1:9">
      <c r="A1285" t="s">
        <v>1287</v>
      </c>
      <c r="F1285">
        <v>0</v>
      </c>
      <c r="G1285">
        <v>1</v>
      </c>
      <c r="H1285">
        <v>1</v>
      </c>
      <c r="I1285">
        <f t="shared" si="20"/>
        <v>1</v>
      </c>
    </row>
    <row r="1286" spans="1:9">
      <c r="A1286" t="s">
        <v>1288</v>
      </c>
      <c r="B1286">
        <v>-1</v>
      </c>
      <c r="F1286">
        <v>0</v>
      </c>
      <c r="G1286">
        <v>1</v>
      </c>
      <c r="H1286">
        <v>1</v>
      </c>
      <c r="I1286">
        <f t="shared" si="20"/>
        <v>1</v>
      </c>
    </row>
    <row r="1287" spans="1:9">
      <c r="A1287" t="s">
        <v>1289</v>
      </c>
      <c r="B1287">
        <v>-1</v>
      </c>
      <c r="F1287">
        <v>0</v>
      </c>
      <c r="G1287">
        <v>1</v>
      </c>
      <c r="H1287">
        <v>1</v>
      </c>
      <c r="I1287">
        <f t="shared" si="20"/>
        <v>1</v>
      </c>
    </row>
    <row r="1288" spans="1:9">
      <c r="A1288" t="s">
        <v>1290</v>
      </c>
      <c r="B1288">
        <v>20</v>
      </c>
      <c r="C1288" t="s">
        <v>7</v>
      </c>
      <c r="D1288">
        <v>2825423</v>
      </c>
      <c r="E1288">
        <v>2826417</v>
      </c>
      <c r="F1288">
        <v>15</v>
      </c>
      <c r="G1288">
        <v>1.0438576044689001E-3</v>
      </c>
      <c r="H1288" s="1">
        <v>4.58867366326387E-9</v>
      </c>
      <c r="I1288">
        <f t="shared" si="20"/>
        <v>4.58867366326387E-9</v>
      </c>
    </row>
    <row r="1289" spans="1:9">
      <c r="A1289" t="s">
        <v>1291</v>
      </c>
      <c r="C1289" t="s">
        <v>7</v>
      </c>
      <c r="D1289">
        <v>2825423</v>
      </c>
      <c r="E1289">
        <v>2826417</v>
      </c>
      <c r="F1289">
        <v>15</v>
      </c>
      <c r="G1289">
        <v>1.0438576044689001E-3</v>
      </c>
      <c r="H1289" s="1">
        <v>4.58867366326387E-9</v>
      </c>
      <c r="I1289">
        <f t="shared" si="20"/>
        <v>4.58867366326387E-9</v>
      </c>
    </row>
    <row r="1290" spans="1:9">
      <c r="A1290" t="s">
        <v>1292</v>
      </c>
      <c r="F1290">
        <v>0</v>
      </c>
      <c r="G1290">
        <v>1</v>
      </c>
      <c r="H1290">
        <v>1</v>
      </c>
      <c r="I1290">
        <f t="shared" si="20"/>
        <v>1</v>
      </c>
    </row>
    <row r="1291" spans="1:9">
      <c r="A1291" t="s">
        <v>1293</v>
      </c>
      <c r="F1291">
        <v>0</v>
      </c>
      <c r="G1291">
        <v>1</v>
      </c>
      <c r="H1291">
        <v>1</v>
      </c>
      <c r="I1291">
        <f t="shared" si="20"/>
        <v>1</v>
      </c>
    </row>
    <row r="1292" spans="1:9">
      <c r="A1292" t="s">
        <v>1294</v>
      </c>
      <c r="F1292">
        <v>0</v>
      </c>
      <c r="G1292">
        <v>1</v>
      </c>
      <c r="H1292">
        <v>1</v>
      </c>
      <c r="I1292">
        <f t="shared" si="20"/>
        <v>1</v>
      </c>
    </row>
    <row r="1293" spans="1:9">
      <c r="A1293" t="s">
        <v>1295</v>
      </c>
      <c r="C1293" t="s">
        <v>7</v>
      </c>
      <c r="D1293">
        <v>2834681</v>
      </c>
      <c r="E1293">
        <v>2834681</v>
      </c>
      <c r="F1293">
        <v>1</v>
      </c>
      <c r="G1293">
        <v>0.51128222929888301</v>
      </c>
      <c r="H1293">
        <v>4.8770575499285901E-2</v>
      </c>
      <c r="I1293">
        <f t="shared" si="20"/>
        <v>4.8770575499285901E-2</v>
      </c>
    </row>
    <row r="1294" spans="1:9">
      <c r="A1294" t="s">
        <v>1296</v>
      </c>
      <c r="C1294" t="s">
        <v>7</v>
      </c>
      <c r="D1294">
        <v>2834681</v>
      </c>
      <c r="E1294">
        <v>2834681</v>
      </c>
      <c r="F1294">
        <v>1</v>
      </c>
      <c r="G1294">
        <v>0.51128222929888301</v>
      </c>
      <c r="H1294">
        <v>4.8770575499285901E-2</v>
      </c>
      <c r="I1294">
        <f t="shared" si="20"/>
        <v>4.8770575499285901E-2</v>
      </c>
    </row>
    <row r="1295" spans="1:9">
      <c r="A1295" t="s">
        <v>1297</v>
      </c>
      <c r="B1295">
        <v>0</v>
      </c>
      <c r="F1295">
        <v>0</v>
      </c>
      <c r="G1295">
        <v>1</v>
      </c>
      <c r="H1295">
        <v>1</v>
      </c>
      <c r="I1295">
        <f t="shared" si="20"/>
        <v>1</v>
      </c>
    </row>
    <row r="1296" spans="1:9">
      <c r="A1296" t="s">
        <v>1298</v>
      </c>
      <c r="F1296">
        <v>0</v>
      </c>
      <c r="G1296">
        <v>1</v>
      </c>
      <c r="H1296">
        <v>1</v>
      </c>
      <c r="I1296">
        <f t="shared" si="20"/>
        <v>1</v>
      </c>
    </row>
    <row r="1297" spans="1:9">
      <c r="A1297" t="s">
        <v>1299</v>
      </c>
      <c r="F1297">
        <v>0</v>
      </c>
      <c r="G1297">
        <v>1</v>
      </c>
      <c r="H1297">
        <v>1</v>
      </c>
      <c r="I1297">
        <f t="shared" si="20"/>
        <v>1</v>
      </c>
    </row>
    <row r="1298" spans="1:9">
      <c r="A1298" t="s">
        <v>1300</v>
      </c>
      <c r="F1298">
        <v>0</v>
      </c>
      <c r="G1298">
        <v>1</v>
      </c>
      <c r="H1298">
        <v>1</v>
      </c>
      <c r="I1298">
        <f t="shared" si="20"/>
        <v>1</v>
      </c>
    </row>
    <row r="1299" spans="1:9">
      <c r="A1299" t="s">
        <v>1301</v>
      </c>
      <c r="B1299">
        <v>10</v>
      </c>
      <c r="C1299" t="s">
        <v>7</v>
      </c>
      <c r="D1299">
        <v>2846298</v>
      </c>
      <c r="E1299">
        <v>2846502</v>
      </c>
      <c r="F1299">
        <v>10</v>
      </c>
      <c r="G1299">
        <v>8.1241543931719305E-3</v>
      </c>
      <c r="H1299" s="1">
        <v>1.7534902043703199E-6</v>
      </c>
      <c r="I1299">
        <f t="shared" si="20"/>
        <v>1.7534902043703199E-6</v>
      </c>
    </row>
    <row r="1300" spans="1:9">
      <c r="A1300" t="s">
        <v>1302</v>
      </c>
      <c r="B1300">
        <v>10</v>
      </c>
      <c r="C1300" t="s">
        <v>7</v>
      </c>
      <c r="D1300">
        <v>2846298</v>
      </c>
      <c r="E1300">
        <v>2846502</v>
      </c>
      <c r="F1300">
        <v>10</v>
      </c>
      <c r="G1300">
        <v>8.1241543931719305E-3</v>
      </c>
      <c r="H1300" s="1">
        <v>1.7534902043703199E-6</v>
      </c>
      <c r="I1300">
        <f t="shared" si="20"/>
        <v>1.7534902043703199E-6</v>
      </c>
    </row>
    <row r="1301" spans="1:9">
      <c r="A1301" t="s">
        <v>1303</v>
      </c>
      <c r="B1301">
        <v>28</v>
      </c>
      <c r="C1301" t="s">
        <v>7</v>
      </c>
      <c r="D1301">
        <v>2853205</v>
      </c>
      <c r="E1301">
        <v>2854186</v>
      </c>
      <c r="F1301">
        <v>10</v>
      </c>
      <c r="G1301">
        <v>2.6197689133980601E-2</v>
      </c>
      <c r="H1301">
        <v>2.50928611582046E-4</v>
      </c>
      <c r="I1301">
        <f t="shared" si="20"/>
        <v>2.50928611582046E-4</v>
      </c>
    </row>
    <row r="1302" spans="1:9">
      <c r="A1302" t="s">
        <v>1304</v>
      </c>
      <c r="F1302">
        <v>0</v>
      </c>
      <c r="G1302">
        <v>1</v>
      </c>
      <c r="H1302">
        <v>1</v>
      </c>
      <c r="I1302">
        <f t="shared" si="20"/>
        <v>1</v>
      </c>
    </row>
    <row r="1303" spans="1:9">
      <c r="A1303" t="s">
        <v>1305</v>
      </c>
      <c r="F1303">
        <v>0</v>
      </c>
      <c r="G1303">
        <v>1</v>
      </c>
      <c r="H1303">
        <v>1</v>
      </c>
      <c r="I1303">
        <f t="shared" si="20"/>
        <v>1</v>
      </c>
    </row>
    <row r="1304" spans="1:9">
      <c r="A1304" t="s">
        <v>1306</v>
      </c>
      <c r="B1304">
        <v>4</v>
      </c>
      <c r="C1304" t="s">
        <v>7</v>
      </c>
      <c r="D1304">
        <v>2868535</v>
      </c>
      <c r="E1304">
        <v>2868840</v>
      </c>
      <c r="F1304">
        <v>4</v>
      </c>
      <c r="G1304">
        <v>0.15981123278909501</v>
      </c>
      <c r="H1304">
        <v>1.84364888909734E-2</v>
      </c>
      <c r="I1304">
        <f t="shared" si="20"/>
        <v>1.84364888909734E-2</v>
      </c>
    </row>
    <row r="1305" spans="1:9">
      <c r="A1305" t="s">
        <v>1307</v>
      </c>
      <c r="B1305">
        <v>30</v>
      </c>
      <c r="C1305" t="s">
        <v>7</v>
      </c>
      <c r="D1305">
        <v>2869907</v>
      </c>
      <c r="E1305">
        <v>2870862</v>
      </c>
      <c r="F1305">
        <v>27</v>
      </c>
      <c r="G1305" s="1">
        <v>6.7463020805291703E-6</v>
      </c>
      <c r="H1305" s="1">
        <v>8.8817841970012504E-16</v>
      </c>
      <c r="I1305">
        <f t="shared" si="20"/>
        <v>8.8817841970012504E-16</v>
      </c>
    </row>
    <row r="1306" spans="1:9">
      <c r="A1306" t="s">
        <v>1308</v>
      </c>
      <c r="B1306">
        <v>30</v>
      </c>
      <c r="C1306" t="s">
        <v>7</v>
      </c>
      <c r="D1306">
        <v>2869907</v>
      </c>
      <c r="E1306">
        <v>2870862</v>
      </c>
      <c r="F1306">
        <v>27</v>
      </c>
      <c r="G1306" s="1">
        <v>6.7463020805291703E-6</v>
      </c>
      <c r="H1306" s="1">
        <v>8.8817841970012504E-16</v>
      </c>
      <c r="I1306">
        <f t="shared" si="20"/>
        <v>8.8817841970012504E-16</v>
      </c>
    </row>
    <row r="1307" spans="1:9">
      <c r="A1307" t="s">
        <v>1309</v>
      </c>
      <c r="B1307">
        <v>5</v>
      </c>
      <c r="C1307" t="s">
        <v>7</v>
      </c>
      <c r="D1307">
        <v>2870892</v>
      </c>
      <c r="E1307">
        <v>2871863</v>
      </c>
      <c r="F1307">
        <v>5</v>
      </c>
      <c r="G1307">
        <v>0.12844622952145399</v>
      </c>
      <c r="H1307">
        <v>1.30211609215409E-2</v>
      </c>
      <c r="I1307">
        <f t="shared" si="20"/>
        <v>1.30211609215409E-2</v>
      </c>
    </row>
    <row r="1308" spans="1:9">
      <c r="A1308" t="s">
        <v>1310</v>
      </c>
      <c r="B1308">
        <v>0</v>
      </c>
      <c r="F1308">
        <v>0</v>
      </c>
      <c r="G1308">
        <v>1</v>
      </c>
      <c r="H1308">
        <v>1</v>
      </c>
      <c r="I1308">
        <f t="shared" si="20"/>
        <v>1</v>
      </c>
    </row>
    <row r="1309" spans="1:9">
      <c r="A1309" t="s">
        <v>1311</v>
      </c>
      <c r="B1309">
        <v>0</v>
      </c>
      <c r="F1309">
        <v>0</v>
      </c>
      <c r="G1309">
        <v>1</v>
      </c>
      <c r="H1309">
        <v>1</v>
      </c>
      <c r="I1309">
        <f t="shared" si="20"/>
        <v>1</v>
      </c>
    </row>
    <row r="1310" spans="1:9">
      <c r="A1310" t="s">
        <v>1312</v>
      </c>
      <c r="F1310">
        <v>0</v>
      </c>
      <c r="G1310">
        <v>1</v>
      </c>
      <c r="H1310">
        <v>1</v>
      </c>
      <c r="I1310">
        <f t="shared" si="20"/>
        <v>1</v>
      </c>
    </row>
    <row r="1311" spans="1:9">
      <c r="A1311" t="s">
        <v>1313</v>
      </c>
      <c r="F1311">
        <v>0</v>
      </c>
      <c r="G1311">
        <v>1</v>
      </c>
      <c r="H1311">
        <v>1</v>
      </c>
      <c r="I1311">
        <f t="shared" si="20"/>
        <v>1</v>
      </c>
    </row>
    <row r="1312" spans="1:9">
      <c r="A1312" t="s">
        <v>1314</v>
      </c>
      <c r="B1312">
        <v>0</v>
      </c>
      <c r="F1312">
        <v>0</v>
      </c>
      <c r="G1312">
        <v>1</v>
      </c>
      <c r="H1312">
        <v>1</v>
      </c>
      <c r="I1312">
        <f t="shared" si="20"/>
        <v>1</v>
      </c>
    </row>
    <row r="1313" spans="1:9">
      <c r="A1313" t="s">
        <v>1315</v>
      </c>
      <c r="F1313">
        <v>0</v>
      </c>
      <c r="G1313">
        <v>1</v>
      </c>
      <c r="H1313">
        <v>1</v>
      </c>
      <c r="I1313">
        <f t="shared" si="20"/>
        <v>1</v>
      </c>
    </row>
    <row r="1314" spans="1:9">
      <c r="A1314" t="s">
        <v>1316</v>
      </c>
      <c r="F1314">
        <v>0</v>
      </c>
      <c r="G1314">
        <v>1</v>
      </c>
      <c r="H1314">
        <v>1</v>
      </c>
      <c r="I1314">
        <f t="shared" si="20"/>
        <v>1</v>
      </c>
    </row>
    <row r="1315" spans="1:9">
      <c r="A1315" t="s">
        <v>1317</v>
      </c>
      <c r="C1315" t="s">
        <v>7</v>
      </c>
      <c r="D1315">
        <v>2890483</v>
      </c>
      <c r="E1315">
        <v>2891464</v>
      </c>
      <c r="F1315">
        <v>6</v>
      </c>
      <c r="G1315">
        <v>8.4493306443167604E-2</v>
      </c>
      <c r="H1315">
        <v>4.2252662222339596E-3</v>
      </c>
      <c r="I1315">
        <f t="shared" si="20"/>
        <v>4.2252662222339596E-3</v>
      </c>
    </row>
    <row r="1316" spans="1:9">
      <c r="A1316" t="s">
        <v>1318</v>
      </c>
      <c r="B1316">
        <v>9</v>
      </c>
      <c r="C1316" t="s">
        <v>7</v>
      </c>
      <c r="D1316">
        <v>2890483</v>
      </c>
      <c r="E1316">
        <v>2891464</v>
      </c>
      <c r="F1316">
        <v>6</v>
      </c>
      <c r="G1316">
        <v>8.4493306443167604E-2</v>
      </c>
      <c r="H1316">
        <v>4.2252662222339596E-3</v>
      </c>
      <c r="I1316">
        <f t="shared" si="20"/>
        <v>4.2252662222339596E-3</v>
      </c>
    </row>
    <row r="1317" spans="1:9">
      <c r="A1317" t="s">
        <v>1319</v>
      </c>
      <c r="C1317" t="s">
        <v>7</v>
      </c>
      <c r="D1317">
        <v>2894016</v>
      </c>
      <c r="E1317">
        <v>2894112</v>
      </c>
      <c r="F1317">
        <v>4</v>
      </c>
      <c r="G1317">
        <v>6.8322567595235001E-2</v>
      </c>
      <c r="H1317" s="1">
        <v>2.5021394733926098E-7</v>
      </c>
      <c r="I1317">
        <f t="shared" si="20"/>
        <v>2.5021394733926098E-7</v>
      </c>
    </row>
    <row r="1318" spans="1:9">
      <c r="A1318" t="s">
        <v>1320</v>
      </c>
      <c r="B1318">
        <v>4</v>
      </c>
      <c r="C1318" t="s">
        <v>7</v>
      </c>
      <c r="D1318">
        <v>2894016</v>
      </c>
      <c r="E1318">
        <v>2894112</v>
      </c>
      <c r="F1318">
        <v>4</v>
      </c>
      <c r="G1318">
        <v>6.8322567595235001E-2</v>
      </c>
      <c r="H1318" s="1">
        <v>2.5021394733926098E-7</v>
      </c>
      <c r="I1318">
        <f t="shared" si="20"/>
        <v>2.5021394733926098E-7</v>
      </c>
    </row>
    <row r="1319" spans="1:9">
      <c r="A1319" t="s">
        <v>1321</v>
      </c>
      <c r="F1319">
        <v>0</v>
      </c>
      <c r="G1319">
        <v>1</v>
      </c>
      <c r="H1319">
        <v>1</v>
      </c>
      <c r="I1319">
        <f t="shared" si="20"/>
        <v>1</v>
      </c>
    </row>
    <row r="1320" spans="1:9">
      <c r="A1320" t="s">
        <v>1322</v>
      </c>
      <c r="F1320">
        <v>0</v>
      </c>
      <c r="G1320">
        <v>1</v>
      </c>
      <c r="H1320">
        <v>1</v>
      </c>
      <c r="I1320">
        <f t="shared" si="20"/>
        <v>1</v>
      </c>
    </row>
    <row r="1321" spans="1:9">
      <c r="A1321" t="s">
        <v>1323</v>
      </c>
      <c r="B1321">
        <v>1</v>
      </c>
      <c r="C1321" t="s">
        <v>7</v>
      </c>
      <c r="D1321">
        <v>2901552</v>
      </c>
      <c r="E1321">
        <v>2901552</v>
      </c>
      <c r="F1321">
        <v>1</v>
      </c>
      <c r="G1321">
        <v>0.51128222929888301</v>
      </c>
      <c r="H1321">
        <v>4.8770575499285901E-2</v>
      </c>
      <c r="I1321">
        <f t="shared" si="20"/>
        <v>4.8770575499285901E-2</v>
      </c>
    </row>
    <row r="1322" spans="1:9">
      <c r="A1322" t="s">
        <v>1324</v>
      </c>
      <c r="B1322">
        <v>1</v>
      </c>
      <c r="C1322" t="s">
        <v>7</v>
      </c>
      <c r="D1322">
        <v>2901552</v>
      </c>
      <c r="E1322">
        <v>2901552</v>
      </c>
      <c r="F1322">
        <v>1</v>
      </c>
      <c r="G1322">
        <v>0.51128222929888301</v>
      </c>
      <c r="H1322">
        <v>4.8770575499285901E-2</v>
      </c>
      <c r="I1322">
        <f t="shared" si="20"/>
        <v>4.8770575499285901E-2</v>
      </c>
    </row>
    <row r="1323" spans="1:9">
      <c r="A1323" t="s">
        <v>1325</v>
      </c>
      <c r="F1323">
        <v>0</v>
      </c>
      <c r="G1323">
        <v>1</v>
      </c>
      <c r="H1323">
        <v>1</v>
      </c>
      <c r="I1323">
        <f t="shared" si="20"/>
        <v>1</v>
      </c>
    </row>
    <row r="1324" spans="1:9">
      <c r="A1324" t="s">
        <v>1326</v>
      </c>
      <c r="B1324">
        <v>13</v>
      </c>
      <c r="C1324" t="s">
        <v>7</v>
      </c>
      <c r="D1324">
        <v>2910113</v>
      </c>
      <c r="E1324">
        <v>2911066</v>
      </c>
      <c r="F1324">
        <v>9</v>
      </c>
      <c r="G1324">
        <v>1.3802544955813701E-2</v>
      </c>
      <c r="H1324" s="1">
        <v>1.0419777169978699E-5</v>
      </c>
      <c r="I1324">
        <f t="shared" si="20"/>
        <v>1.0419777169978699E-5</v>
      </c>
    </row>
    <row r="1325" spans="1:9">
      <c r="A1325" t="s">
        <v>1327</v>
      </c>
      <c r="B1325">
        <v>13</v>
      </c>
      <c r="C1325" t="s">
        <v>7</v>
      </c>
      <c r="D1325">
        <v>2910113</v>
      </c>
      <c r="E1325">
        <v>2911066</v>
      </c>
      <c r="F1325">
        <v>9</v>
      </c>
      <c r="G1325">
        <v>1.3802544955813701E-2</v>
      </c>
      <c r="H1325" s="1">
        <v>1.0419777169978699E-5</v>
      </c>
      <c r="I1325">
        <f t="shared" si="20"/>
        <v>1.0419777169978699E-5</v>
      </c>
    </row>
    <row r="1326" spans="1:9">
      <c r="A1326" t="s">
        <v>1328</v>
      </c>
      <c r="F1326">
        <v>0</v>
      </c>
      <c r="G1326">
        <v>1</v>
      </c>
      <c r="H1326">
        <v>1</v>
      </c>
      <c r="I1326">
        <f t="shared" si="20"/>
        <v>1</v>
      </c>
    </row>
    <row r="1327" spans="1:9">
      <c r="A1327" t="s">
        <v>1329</v>
      </c>
      <c r="B1327">
        <v>0</v>
      </c>
      <c r="F1327">
        <v>0</v>
      </c>
      <c r="G1327">
        <v>1</v>
      </c>
      <c r="H1327">
        <v>1</v>
      </c>
      <c r="I1327">
        <f t="shared" si="20"/>
        <v>1</v>
      </c>
    </row>
    <row r="1328" spans="1:9">
      <c r="A1328" t="s">
        <v>1330</v>
      </c>
      <c r="B1328">
        <v>0</v>
      </c>
      <c r="F1328">
        <v>0</v>
      </c>
      <c r="G1328">
        <v>1</v>
      </c>
      <c r="H1328">
        <v>1</v>
      </c>
      <c r="I1328">
        <f t="shared" si="20"/>
        <v>1</v>
      </c>
    </row>
    <row r="1329" spans="1:9">
      <c r="A1329" t="s">
        <v>1331</v>
      </c>
      <c r="F1329">
        <v>0</v>
      </c>
      <c r="G1329">
        <v>1</v>
      </c>
      <c r="H1329">
        <v>1</v>
      </c>
      <c r="I1329">
        <f t="shared" si="20"/>
        <v>1</v>
      </c>
    </row>
    <row r="1330" spans="1:9">
      <c r="A1330" t="s">
        <v>1332</v>
      </c>
      <c r="F1330">
        <v>0</v>
      </c>
      <c r="G1330">
        <v>1</v>
      </c>
      <c r="H1330">
        <v>1</v>
      </c>
      <c r="I1330">
        <f t="shared" si="20"/>
        <v>1</v>
      </c>
    </row>
    <row r="1331" spans="1:9">
      <c r="A1331" t="s">
        <v>1333</v>
      </c>
      <c r="B1331">
        <v>4</v>
      </c>
      <c r="C1331" t="s">
        <v>7</v>
      </c>
      <c r="D1331">
        <v>2923324</v>
      </c>
      <c r="E1331">
        <v>2924157</v>
      </c>
      <c r="F1331">
        <v>4</v>
      </c>
      <c r="G1331">
        <v>0.15981123278909501</v>
      </c>
      <c r="H1331">
        <v>1.84364888909734E-2</v>
      </c>
      <c r="I1331">
        <f t="shared" si="20"/>
        <v>1.84364888909734E-2</v>
      </c>
    </row>
    <row r="1332" spans="1:9">
      <c r="A1332" t="s">
        <v>1334</v>
      </c>
      <c r="B1332">
        <v>4</v>
      </c>
      <c r="C1332" t="s">
        <v>7</v>
      </c>
      <c r="D1332">
        <v>2923324</v>
      </c>
      <c r="E1332">
        <v>2924157</v>
      </c>
      <c r="F1332">
        <v>4</v>
      </c>
      <c r="G1332">
        <v>0.15981123278909501</v>
      </c>
      <c r="H1332">
        <v>1.84364888909734E-2</v>
      </c>
      <c r="I1332">
        <f t="shared" si="20"/>
        <v>1.84364888909734E-2</v>
      </c>
    </row>
    <row r="1333" spans="1:9">
      <c r="A1333" t="s">
        <v>1335</v>
      </c>
      <c r="F1333">
        <v>0</v>
      </c>
      <c r="G1333">
        <v>1</v>
      </c>
      <c r="H1333">
        <v>1</v>
      </c>
      <c r="I1333">
        <f t="shared" si="20"/>
        <v>1</v>
      </c>
    </row>
    <row r="1334" spans="1:9">
      <c r="A1334" t="s">
        <v>1336</v>
      </c>
      <c r="B1334">
        <v>1</v>
      </c>
      <c r="C1334" t="s">
        <v>7</v>
      </c>
      <c r="D1334">
        <v>2934018</v>
      </c>
      <c r="E1334">
        <v>2934018</v>
      </c>
      <c r="F1334">
        <v>1</v>
      </c>
      <c r="G1334">
        <v>0.51128222929888301</v>
      </c>
      <c r="H1334">
        <v>4.8770575499285901E-2</v>
      </c>
      <c r="I1334">
        <f t="shared" si="20"/>
        <v>4.8770575499285901E-2</v>
      </c>
    </row>
    <row r="1335" spans="1:9">
      <c r="A1335" t="s">
        <v>1337</v>
      </c>
      <c r="B1335">
        <v>11</v>
      </c>
      <c r="C1335" t="s">
        <v>7</v>
      </c>
      <c r="D1335">
        <v>2939067</v>
      </c>
      <c r="E1335">
        <v>2939772</v>
      </c>
      <c r="F1335">
        <v>5</v>
      </c>
      <c r="G1335">
        <v>0.12844622952145399</v>
      </c>
      <c r="H1335">
        <v>1.30211609215409E-2</v>
      </c>
      <c r="I1335">
        <f t="shared" si="20"/>
        <v>1.30211609215409E-2</v>
      </c>
    </row>
    <row r="1336" spans="1:9">
      <c r="A1336" t="s">
        <v>1338</v>
      </c>
      <c r="B1336">
        <v>11</v>
      </c>
      <c r="C1336" t="s">
        <v>7</v>
      </c>
      <c r="D1336">
        <v>2939067</v>
      </c>
      <c r="E1336">
        <v>2939772</v>
      </c>
      <c r="F1336">
        <v>5</v>
      </c>
      <c r="G1336">
        <v>0.12844622952145399</v>
      </c>
      <c r="H1336">
        <v>1.30211609215409E-2</v>
      </c>
      <c r="I1336">
        <f t="shared" si="20"/>
        <v>1.30211609215409E-2</v>
      </c>
    </row>
    <row r="1337" spans="1:9">
      <c r="A1337" t="s">
        <v>1339</v>
      </c>
      <c r="B1337">
        <v>1</v>
      </c>
      <c r="C1337" t="s">
        <v>7</v>
      </c>
      <c r="D1337">
        <v>2950846</v>
      </c>
      <c r="E1337">
        <v>2950846</v>
      </c>
      <c r="F1337">
        <v>1</v>
      </c>
      <c r="G1337">
        <v>0.51128222929888301</v>
      </c>
      <c r="H1337">
        <v>4.8770575499285901E-2</v>
      </c>
      <c r="I1337">
        <f t="shared" si="20"/>
        <v>4.8770575499285901E-2</v>
      </c>
    </row>
    <row r="1338" spans="1:9">
      <c r="A1338" t="s">
        <v>1340</v>
      </c>
      <c r="C1338" t="s">
        <v>7</v>
      </c>
      <c r="D1338">
        <v>2954434</v>
      </c>
      <c r="E1338">
        <v>2954731</v>
      </c>
      <c r="F1338">
        <v>1</v>
      </c>
      <c r="G1338">
        <v>0.51692100559162002</v>
      </c>
      <c r="H1338">
        <v>0.28262761432213102</v>
      </c>
      <c r="I1338">
        <f t="shared" si="20"/>
        <v>0.28262761432213102</v>
      </c>
    </row>
    <row r="1339" spans="1:9">
      <c r="A1339" t="s">
        <v>1341</v>
      </c>
      <c r="B1339">
        <v>1</v>
      </c>
      <c r="C1339" t="s">
        <v>7</v>
      </c>
      <c r="D1339">
        <v>2954434</v>
      </c>
      <c r="E1339">
        <v>2954731</v>
      </c>
      <c r="F1339">
        <v>1</v>
      </c>
      <c r="G1339">
        <v>0.51692100559162002</v>
      </c>
      <c r="H1339">
        <v>0.28262761432213102</v>
      </c>
      <c r="I1339">
        <f t="shared" si="20"/>
        <v>0.28262761432213102</v>
      </c>
    </row>
    <row r="1340" spans="1:9">
      <c r="A1340" t="s">
        <v>1342</v>
      </c>
      <c r="F1340">
        <v>0</v>
      </c>
      <c r="G1340">
        <v>1</v>
      </c>
      <c r="H1340">
        <v>1</v>
      </c>
      <c r="I1340">
        <f t="shared" si="20"/>
        <v>1</v>
      </c>
    </row>
    <row r="1341" spans="1:9">
      <c r="A1341" t="s">
        <v>1343</v>
      </c>
      <c r="F1341">
        <v>0</v>
      </c>
      <c r="G1341">
        <v>1</v>
      </c>
      <c r="H1341">
        <v>1</v>
      </c>
      <c r="I1341">
        <f t="shared" si="20"/>
        <v>1</v>
      </c>
    </row>
    <row r="1342" spans="1:9">
      <c r="A1342" t="s">
        <v>1344</v>
      </c>
      <c r="F1342">
        <v>0</v>
      </c>
      <c r="G1342">
        <v>1</v>
      </c>
      <c r="H1342">
        <v>1</v>
      </c>
      <c r="I1342">
        <f t="shared" si="20"/>
        <v>1</v>
      </c>
    </row>
    <row r="1343" spans="1:9">
      <c r="A1343" t="s">
        <v>1345</v>
      </c>
      <c r="F1343">
        <v>0</v>
      </c>
      <c r="G1343">
        <v>1</v>
      </c>
      <c r="H1343">
        <v>1</v>
      </c>
      <c r="I1343">
        <f t="shared" si="20"/>
        <v>1</v>
      </c>
    </row>
    <row r="1344" spans="1:9">
      <c r="A1344" t="s">
        <v>1346</v>
      </c>
      <c r="F1344">
        <v>0</v>
      </c>
      <c r="G1344">
        <v>1</v>
      </c>
      <c r="H1344">
        <v>1</v>
      </c>
      <c r="I1344">
        <f t="shared" si="20"/>
        <v>1</v>
      </c>
    </row>
    <row r="1345" spans="1:9">
      <c r="A1345" t="s">
        <v>1347</v>
      </c>
      <c r="F1345">
        <v>0</v>
      </c>
      <c r="G1345">
        <v>1</v>
      </c>
      <c r="H1345">
        <v>1</v>
      </c>
      <c r="I1345">
        <f t="shared" si="20"/>
        <v>1</v>
      </c>
    </row>
    <row r="1346" spans="1:9">
      <c r="A1346" t="s">
        <v>1348</v>
      </c>
      <c r="F1346">
        <v>0</v>
      </c>
      <c r="G1346">
        <v>1</v>
      </c>
      <c r="H1346">
        <v>1</v>
      </c>
      <c r="I1346">
        <f t="shared" si="20"/>
        <v>1</v>
      </c>
    </row>
    <row r="1347" spans="1:9">
      <c r="A1347" t="s">
        <v>1349</v>
      </c>
      <c r="C1347" t="s">
        <v>7</v>
      </c>
      <c r="D1347">
        <v>2972684</v>
      </c>
      <c r="E1347">
        <v>2972684</v>
      </c>
      <c r="F1347">
        <v>1</v>
      </c>
      <c r="G1347">
        <v>0.51128222929888301</v>
      </c>
      <c r="H1347">
        <v>4.8770575499285901E-2</v>
      </c>
      <c r="I1347">
        <f t="shared" ref="I1347:I1410" si="21">MIN(G1347:H1347)</f>
        <v>4.8770575499285901E-2</v>
      </c>
    </row>
    <row r="1348" spans="1:9">
      <c r="A1348" t="s">
        <v>1350</v>
      </c>
      <c r="B1348">
        <v>1</v>
      </c>
      <c r="C1348" t="s">
        <v>7</v>
      </c>
      <c r="D1348">
        <v>2972684</v>
      </c>
      <c r="E1348">
        <v>2972684</v>
      </c>
      <c r="F1348">
        <v>1</v>
      </c>
      <c r="G1348">
        <v>0.51128222929888301</v>
      </c>
      <c r="H1348">
        <v>4.8770575499285901E-2</v>
      </c>
      <c r="I1348">
        <f t="shared" si="21"/>
        <v>4.8770575499285901E-2</v>
      </c>
    </row>
    <row r="1349" spans="1:9">
      <c r="A1349" t="s">
        <v>1351</v>
      </c>
      <c r="F1349">
        <v>0</v>
      </c>
      <c r="G1349">
        <v>1</v>
      </c>
      <c r="H1349">
        <v>1</v>
      </c>
      <c r="I1349">
        <f t="shared" si="21"/>
        <v>1</v>
      </c>
    </row>
    <row r="1350" spans="1:9">
      <c r="A1350" t="s">
        <v>1352</v>
      </c>
      <c r="F1350">
        <v>0</v>
      </c>
      <c r="G1350">
        <v>1</v>
      </c>
      <c r="H1350">
        <v>1</v>
      </c>
      <c r="I1350">
        <f t="shared" si="21"/>
        <v>1</v>
      </c>
    </row>
    <row r="1351" spans="1:9">
      <c r="A1351" t="s">
        <v>1353</v>
      </c>
      <c r="F1351">
        <v>0</v>
      </c>
      <c r="G1351">
        <v>1</v>
      </c>
      <c r="H1351">
        <v>1</v>
      </c>
      <c r="I1351">
        <f t="shared" si="21"/>
        <v>1</v>
      </c>
    </row>
    <row r="1352" spans="1:9">
      <c r="A1352" t="s">
        <v>1354</v>
      </c>
      <c r="B1352">
        <v>17</v>
      </c>
      <c r="C1352" t="s">
        <v>7</v>
      </c>
      <c r="D1352">
        <v>2990290</v>
      </c>
      <c r="E1352">
        <v>2991013</v>
      </c>
      <c r="F1352">
        <v>9</v>
      </c>
      <c r="G1352">
        <v>3.0316153409419899E-2</v>
      </c>
      <c r="H1352">
        <v>3.0744030697604698E-4</v>
      </c>
      <c r="I1352">
        <f t="shared" si="21"/>
        <v>3.0744030697604698E-4</v>
      </c>
    </row>
    <row r="1353" spans="1:9">
      <c r="A1353" t="s">
        <v>1355</v>
      </c>
      <c r="B1353">
        <v>17</v>
      </c>
      <c r="C1353" t="s">
        <v>7</v>
      </c>
      <c r="D1353">
        <v>2990290</v>
      </c>
      <c r="E1353">
        <v>2991013</v>
      </c>
      <c r="F1353">
        <v>9</v>
      </c>
      <c r="G1353">
        <v>3.0316153409419899E-2</v>
      </c>
      <c r="H1353">
        <v>3.0744030697604698E-4</v>
      </c>
      <c r="I1353">
        <f t="shared" si="21"/>
        <v>3.0744030697604698E-4</v>
      </c>
    </row>
    <row r="1354" spans="1:9">
      <c r="A1354" t="s">
        <v>1356</v>
      </c>
      <c r="F1354">
        <v>0</v>
      </c>
      <c r="G1354">
        <v>1</v>
      </c>
      <c r="H1354">
        <v>1</v>
      </c>
      <c r="I1354">
        <f t="shared" si="21"/>
        <v>1</v>
      </c>
    </row>
    <row r="1355" spans="1:9">
      <c r="A1355" t="s">
        <v>1357</v>
      </c>
      <c r="F1355">
        <v>0</v>
      </c>
      <c r="G1355">
        <v>1</v>
      </c>
      <c r="H1355">
        <v>1</v>
      </c>
      <c r="I1355">
        <f t="shared" si="21"/>
        <v>1</v>
      </c>
    </row>
    <row r="1356" spans="1:9">
      <c r="A1356" t="s">
        <v>1358</v>
      </c>
      <c r="F1356">
        <v>0</v>
      </c>
      <c r="G1356">
        <v>1</v>
      </c>
      <c r="H1356">
        <v>1</v>
      </c>
      <c r="I1356">
        <f t="shared" si="21"/>
        <v>1</v>
      </c>
    </row>
    <row r="1357" spans="1:9">
      <c r="A1357" t="s">
        <v>1359</v>
      </c>
      <c r="C1357" t="s">
        <v>7</v>
      </c>
      <c r="D1357">
        <v>3005646</v>
      </c>
      <c r="E1357">
        <v>3006105</v>
      </c>
      <c r="F1357">
        <v>2</v>
      </c>
      <c r="G1357">
        <v>0.40499628325196202</v>
      </c>
      <c r="H1357">
        <v>0.22273231078227601</v>
      </c>
      <c r="I1357">
        <f t="shared" si="21"/>
        <v>0.22273231078227601</v>
      </c>
    </row>
    <row r="1358" spans="1:9">
      <c r="A1358" t="s">
        <v>1360</v>
      </c>
      <c r="B1358">
        <v>2</v>
      </c>
      <c r="C1358" t="s">
        <v>7</v>
      </c>
      <c r="D1358">
        <v>3005646</v>
      </c>
      <c r="E1358">
        <v>3006105</v>
      </c>
      <c r="F1358">
        <v>2</v>
      </c>
      <c r="G1358">
        <v>0.40499628325196202</v>
      </c>
      <c r="H1358">
        <v>0.22273231078227601</v>
      </c>
      <c r="I1358">
        <f t="shared" si="21"/>
        <v>0.22273231078227601</v>
      </c>
    </row>
    <row r="1359" spans="1:9">
      <c r="A1359" t="s">
        <v>1361</v>
      </c>
      <c r="C1359" t="s">
        <v>7</v>
      </c>
      <c r="D1359">
        <v>3007258</v>
      </c>
      <c r="E1359">
        <v>3007258</v>
      </c>
      <c r="F1359">
        <v>1</v>
      </c>
      <c r="G1359">
        <v>0.51128222929888301</v>
      </c>
      <c r="H1359">
        <v>4.8770575499285901E-2</v>
      </c>
      <c r="I1359">
        <f t="shared" si="21"/>
        <v>4.8770575499285901E-2</v>
      </c>
    </row>
    <row r="1360" spans="1:9">
      <c r="A1360" t="s">
        <v>1362</v>
      </c>
      <c r="F1360">
        <v>0</v>
      </c>
      <c r="G1360">
        <v>1</v>
      </c>
      <c r="H1360">
        <v>1</v>
      </c>
      <c r="I1360">
        <f t="shared" si="21"/>
        <v>1</v>
      </c>
    </row>
    <row r="1361" spans="1:9">
      <c r="A1361" t="s">
        <v>1363</v>
      </c>
      <c r="F1361">
        <v>0</v>
      </c>
      <c r="G1361">
        <v>1</v>
      </c>
      <c r="H1361">
        <v>1</v>
      </c>
      <c r="I1361">
        <f t="shared" si="21"/>
        <v>1</v>
      </c>
    </row>
    <row r="1362" spans="1:9">
      <c r="A1362" t="s">
        <v>1364</v>
      </c>
      <c r="F1362">
        <v>0</v>
      </c>
      <c r="G1362">
        <v>1</v>
      </c>
      <c r="H1362">
        <v>1</v>
      </c>
      <c r="I1362">
        <f t="shared" si="21"/>
        <v>1</v>
      </c>
    </row>
    <row r="1363" spans="1:9">
      <c r="A1363" t="s">
        <v>1365</v>
      </c>
      <c r="F1363">
        <v>0</v>
      </c>
      <c r="G1363">
        <v>1</v>
      </c>
      <c r="H1363">
        <v>1</v>
      </c>
      <c r="I1363">
        <f t="shared" si="21"/>
        <v>1</v>
      </c>
    </row>
    <row r="1364" spans="1:9">
      <c r="A1364" t="s">
        <v>1366</v>
      </c>
      <c r="B1364">
        <v>0</v>
      </c>
      <c r="F1364">
        <v>0</v>
      </c>
      <c r="G1364">
        <v>1</v>
      </c>
      <c r="H1364">
        <v>1</v>
      </c>
      <c r="I1364">
        <f t="shared" si="21"/>
        <v>1</v>
      </c>
    </row>
    <row r="1365" spans="1:9">
      <c r="A1365" t="s">
        <v>1367</v>
      </c>
      <c r="B1365">
        <v>0</v>
      </c>
      <c r="F1365">
        <v>0</v>
      </c>
      <c r="G1365">
        <v>1</v>
      </c>
      <c r="H1365">
        <v>1</v>
      </c>
      <c r="I1365">
        <f t="shared" si="21"/>
        <v>1</v>
      </c>
    </row>
    <row r="1366" spans="1:9">
      <c r="A1366" t="s">
        <v>1368</v>
      </c>
      <c r="B1366">
        <v>0</v>
      </c>
      <c r="F1366">
        <v>0</v>
      </c>
      <c r="G1366">
        <v>1</v>
      </c>
      <c r="H1366">
        <v>1</v>
      </c>
      <c r="I1366">
        <f t="shared" si="21"/>
        <v>1</v>
      </c>
    </row>
    <row r="1367" spans="1:9">
      <c r="A1367" t="s">
        <v>1369</v>
      </c>
      <c r="B1367">
        <v>0</v>
      </c>
      <c r="F1367">
        <v>0</v>
      </c>
      <c r="G1367">
        <v>1</v>
      </c>
      <c r="H1367">
        <v>1</v>
      </c>
      <c r="I1367">
        <f t="shared" si="21"/>
        <v>1</v>
      </c>
    </row>
    <row r="1368" spans="1:9">
      <c r="A1368" t="s">
        <v>1370</v>
      </c>
      <c r="B1368">
        <v>1</v>
      </c>
      <c r="C1368" t="s">
        <v>7</v>
      </c>
      <c r="D1368">
        <v>3025030</v>
      </c>
      <c r="E1368">
        <v>3025030</v>
      </c>
      <c r="F1368">
        <v>1</v>
      </c>
      <c r="G1368">
        <v>0.51128222929888301</v>
      </c>
      <c r="H1368">
        <v>4.8770575499285901E-2</v>
      </c>
      <c r="I1368">
        <f t="shared" si="21"/>
        <v>4.8770575499285901E-2</v>
      </c>
    </row>
    <row r="1369" spans="1:9">
      <c r="A1369" t="s">
        <v>1371</v>
      </c>
      <c r="B1369">
        <v>1</v>
      </c>
      <c r="C1369" t="s">
        <v>7</v>
      </c>
      <c r="D1369">
        <v>3025030</v>
      </c>
      <c r="E1369">
        <v>3025030</v>
      </c>
      <c r="F1369">
        <v>1</v>
      </c>
      <c r="G1369">
        <v>0.51128222929888301</v>
      </c>
      <c r="H1369">
        <v>4.8770575499285901E-2</v>
      </c>
      <c r="I1369">
        <f t="shared" si="21"/>
        <v>4.8770575499285901E-2</v>
      </c>
    </row>
    <row r="1370" spans="1:9">
      <c r="A1370" t="s">
        <v>1372</v>
      </c>
      <c r="F1370">
        <v>0</v>
      </c>
      <c r="G1370">
        <v>1</v>
      </c>
      <c r="H1370">
        <v>1</v>
      </c>
      <c r="I1370">
        <f t="shared" si="21"/>
        <v>1</v>
      </c>
    </row>
    <row r="1371" spans="1:9">
      <c r="A1371" t="s">
        <v>1373</v>
      </c>
      <c r="B1371">
        <v>5</v>
      </c>
      <c r="C1371" t="s">
        <v>7</v>
      </c>
      <c r="D1371">
        <v>3034754</v>
      </c>
      <c r="E1371">
        <v>3034897</v>
      </c>
      <c r="F1371">
        <v>5</v>
      </c>
      <c r="G1371">
        <v>0.10142589696873</v>
      </c>
      <c r="H1371">
        <v>5.1659981900803401E-3</v>
      </c>
      <c r="I1371">
        <f t="shared" si="21"/>
        <v>5.1659981900803401E-3</v>
      </c>
    </row>
    <row r="1372" spans="1:9">
      <c r="A1372" t="s">
        <v>1374</v>
      </c>
      <c r="B1372">
        <v>5</v>
      </c>
      <c r="C1372" t="s">
        <v>7</v>
      </c>
      <c r="D1372">
        <v>3034754</v>
      </c>
      <c r="E1372">
        <v>3034897</v>
      </c>
      <c r="F1372">
        <v>5</v>
      </c>
      <c r="G1372">
        <v>0.10142589696873</v>
      </c>
      <c r="H1372">
        <v>5.1659981900803401E-3</v>
      </c>
      <c r="I1372">
        <f t="shared" si="21"/>
        <v>5.1659981900803401E-3</v>
      </c>
    </row>
    <row r="1373" spans="1:9">
      <c r="A1373" t="s">
        <v>1375</v>
      </c>
      <c r="F1373">
        <v>0</v>
      </c>
      <c r="G1373">
        <v>1</v>
      </c>
      <c r="H1373">
        <v>1</v>
      </c>
      <c r="I1373">
        <f t="shared" si="21"/>
        <v>1</v>
      </c>
    </row>
    <row r="1374" spans="1:9">
      <c r="A1374" t="s">
        <v>1376</v>
      </c>
      <c r="B1374">
        <v>2</v>
      </c>
      <c r="C1374" t="s">
        <v>7</v>
      </c>
      <c r="D1374">
        <v>3040616</v>
      </c>
      <c r="E1374">
        <v>3040669</v>
      </c>
      <c r="F1374">
        <v>2</v>
      </c>
      <c r="G1374">
        <v>0.26140163208846701</v>
      </c>
      <c r="H1374">
        <v>1.20910427425025E-3</v>
      </c>
      <c r="I1374">
        <f t="shared" si="21"/>
        <v>1.20910427425025E-3</v>
      </c>
    </row>
    <row r="1375" spans="1:9">
      <c r="A1375" t="s">
        <v>1377</v>
      </c>
      <c r="B1375">
        <v>2</v>
      </c>
      <c r="C1375" t="s">
        <v>7</v>
      </c>
      <c r="D1375">
        <v>3040616</v>
      </c>
      <c r="E1375">
        <v>3040669</v>
      </c>
      <c r="F1375">
        <v>2</v>
      </c>
      <c r="G1375">
        <v>0.26140163208846701</v>
      </c>
      <c r="H1375">
        <v>1.20910427425025E-3</v>
      </c>
      <c r="I1375">
        <f t="shared" si="21"/>
        <v>1.20910427425025E-3</v>
      </c>
    </row>
    <row r="1376" spans="1:9">
      <c r="A1376" t="s">
        <v>1378</v>
      </c>
      <c r="B1376">
        <v>1</v>
      </c>
      <c r="C1376" t="s">
        <v>7</v>
      </c>
      <c r="D1376">
        <v>3045021</v>
      </c>
      <c r="E1376">
        <v>3045021</v>
      </c>
      <c r="F1376">
        <v>1</v>
      </c>
      <c r="G1376">
        <v>0.51128222929888301</v>
      </c>
      <c r="H1376">
        <v>4.8770575499285901E-2</v>
      </c>
      <c r="I1376">
        <f t="shared" si="21"/>
        <v>4.8770575499285901E-2</v>
      </c>
    </row>
    <row r="1377" spans="1:9">
      <c r="A1377" t="s">
        <v>1379</v>
      </c>
      <c r="B1377">
        <v>-1</v>
      </c>
      <c r="C1377" t="s">
        <v>7</v>
      </c>
      <c r="D1377">
        <v>3045021</v>
      </c>
      <c r="E1377">
        <v>3045021</v>
      </c>
      <c r="F1377">
        <v>1</v>
      </c>
      <c r="G1377">
        <v>0.51128222929888301</v>
      </c>
      <c r="H1377">
        <v>4.8770575499285901E-2</v>
      </c>
      <c r="I1377">
        <f t="shared" si="21"/>
        <v>4.8770575499285901E-2</v>
      </c>
    </row>
    <row r="1378" spans="1:9">
      <c r="A1378" t="s">
        <v>1380</v>
      </c>
      <c r="B1378">
        <v>-1</v>
      </c>
      <c r="F1378">
        <v>0</v>
      </c>
      <c r="G1378">
        <v>1</v>
      </c>
      <c r="H1378">
        <v>1</v>
      </c>
      <c r="I1378">
        <f t="shared" si="21"/>
        <v>1</v>
      </c>
    </row>
    <row r="1379" spans="1:9">
      <c r="A1379" t="s">
        <v>1381</v>
      </c>
      <c r="B1379">
        <v>12</v>
      </c>
      <c r="C1379" t="s">
        <v>7</v>
      </c>
      <c r="D1379">
        <v>3059002</v>
      </c>
      <c r="E1379">
        <v>3059294</v>
      </c>
      <c r="F1379">
        <v>5</v>
      </c>
      <c r="G1379">
        <v>3.4927899098959603E-2</v>
      </c>
      <c r="H1379" s="1">
        <v>2.4979512902589801E-9</v>
      </c>
      <c r="I1379">
        <f t="shared" si="21"/>
        <v>2.4979512902589801E-9</v>
      </c>
    </row>
    <row r="1380" spans="1:9">
      <c r="A1380" t="s">
        <v>1382</v>
      </c>
      <c r="C1380" t="s">
        <v>7</v>
      </c>
      <c r="D1380">
        <v>3059002</v>
      </c>
      <c r="E1380">
        <v>3059294</v>
      </c>
      <c r="F1380">
        <v>5</v>
      </c>
      <c r="G1380">
        <v>3.4927899098959603E-2</v>
      </c>
      <c r="H1380" s="1">
        <v>2.4979512902589801E-9</v>
      </c>
      <c r="I1380">
        <f t="shared" si="21"/>
        <v>2.4979512902589801E-9</v>
      </c>
    </row>
    <row r="1381" spans="1:9">
      <c r="A1381" t="s">
        <v>1383</v>
      </c>
      <c r="B1381">
        <v>1</v>
      </c>
      <c r="C1381" t="s">
        <v>7</v>
      </c>
      <c r="D1381">
        <v>3063628</v>
      </c>
      <c r="E1381">
        <v>3063628</v>
      </c>
      <c r="F1381">
        <v>1</v>
      </c>
      <c r="G1381">
        <v>0.51128222929888301</v>
      </c>
      <c r="H1381">
        <v>4.8770575499285901E-2</v>
      </c>
      <c r="I1381">
        <f t="shared" si="21"/>
        <v>4.8770575499285901E-2</v>
      </c>
    </row>
    <row r="1382" spans="1:9">
      <c r="A1382" t="s">
        <v>1384</v>
      </c>
      <c r="B1382">
        <v>1</v>
      </c>
      <c r="C1382" t="s">
        <v>7</v>
      </c>
      <c r="D1382">
        <v>3063628</v>
      </c>
      <c r="E1382">
        <v>3063628</v>
      </c>
      <c r="F1382">
        <v>1</v>
      </c>
      <c r="G1382">
        <v>0.51128222929888301</v>
      </c>
      <c r="H1382">
        <v>4.8770575499285901E-2</v>
      </c>
      <c r="I1382">
        <f t="shared" si="21"/>
        <v>4.8770575499285901E-2</v>
      </c>
    </row>
    <row r="1383" spans="1:9">
      <c r="A1383" t="s">
        <v>1385</v>
      </c>
      <c r="B1383">
        <v>1</v>
      </c>
      <c r="C1383" t="s">
        <v>7</v>
      </c>
      <c r="D1383">
        <v>3067191</v>
      </c>
      <c r="E1383">
        <v>3067243</v>
      </c>
      <c r="F1383">
        <v>2</v>
      </c>
      <c r="G1383">
        <v>0.26140163208846701</v>
      </c>
      <c r="H1383">
        <v>1.20910427425025E-3</v>
      </c>
      <c r="I1383">
        <f t="shared" si="21"/>
        <v>1.20910427425025E-3</v>
      </c>
    </row>
    <row r="1384" spans="1:9">
      <c r="A1384" t="s">
        <v>1386</v>
      </c>
      <c r="B1384">
        <v>2</v>
      </c>
      <c r="C1384" t="s">
        <v>7</v>
      </c>
      <c r="D1384">
        <v>3072943</v>
      </c>
      <c r="E1384">
        <v>3073871</v>
      </c>
      <c r="F1384">
        <v>21</v>
      </c>
      <c r="G1384" s="1">
        <v>1.54682009989581E-5</v>
      </c>
      <c r="H1384" s="1">
        <v>1.11022302462515E-16</v>
      </c>
      <c r="I1384">
        <f t="shared" si="21"/>
        <v>1.11022302462515E-16</v>
      </c>
    </row>
    <row r="1385" spans="1:9">
      <c r="A1385" t="s">
        <v>1387</v>
      </c>
      <c r="B1385">
        <v>33</v>
      </c>
      <c r="C1385" t="s">
        <v>7</v>
      </c>
      <c r="D1385">
        <v>3072943</v>
      </c>
      <c r="E1385">
        <v>3073871</v>
      </c>
      <c r="F1385">
        <v>21</v>
      </c>
      <c r="G1385" s="1">
        <v>1.54682009989581E-5</v>
      </c>
      <c r="H1385" s="1">
        <v>1.11022302462515E-16</v>
      </c>
      <c r="I1385">
        <f t="shared" si="21"/>
        <v>1.11022302462515E-16</v>
      </c>
    </row>
    <row r="1386" spans="1:9">
      <c r="A1386" t="s">
        <v>1388</v>
      </c>
      <c r="B1386">
        <v>0</v>
      </c>
      <c r="F1386">
        <v>0</v>
      </c>
      <c r="G1386">
        <v>1</v>
      </c>
      <c r="H1386">
        <v>1</v>
      </c>
      <c r="I1386">
        <f t="shared" si="21"/>
        <v>1</v>
      </c>
    </row>
    <row r="1387" spans="1:9">
      <c r="A1387" t="s">
        <v>1389</v>
      </c>
      <c r="B1387">
        <v>0</v>
      </c>
      <c r="F1387">
        <v>0</v>
      </c>
      <c r="G1387">
        <v>1</v>
      </c>
      <c r="H1387">
        <v>1</v>
      </c>
      <c r="I1387">
        <f t="shared" si="21"/>
        <v>1</v>
      </c>
    </row>
    <row r="1388" spans="1:9">
      <c r="A1388" t="s">
        <v>1390</v>
      </c>
      <c r="B1388">
        <v>1</v>
      </c>
      <c r="C1388" t="s">
        <v>7</v>
      </c>
      <c r="D1388">
        <v>3080426</v>
      </c>
      <c r="E1388">
        <v>3080656</v>
      </c>
      <c r="F1388">
        <v>1</v>
      </c>
      <c r="G1388">
        <v>0.53052025422855298</v>
      </c>
      <c r="H1388">
        <v>0.39281198622929703</v>
      </c>
      <c r="I1388">
        <f t="shared" si="21"/>
        <v>0.39281198622929703</v>
      </c>
    </row>
    <row r="1389" spans="1:9">
      <c r="A1389" t="s">
        <v>1391</v>
      </c>
      <c r="C1389" t="s">
        <v>7</v>
      </c>
      <c r="D1389">
        <v>3080426</v>
      </c>
      <c r="E1389">
        <v>3080656</v>
      </c>
      <c r="F1389">
        <v>1</v>
      </c>
      <c r="G1389">
        <v>0.53052025422855298</v>
      </c>
      <c r="H1389">
        <v>0.39281198622929703</v>
      </c>
      <c r="I1389">
        <f t="shared" si="21"/>
        <v>0.39281198622929703</v>
      </c>
    </row>
    <row r="1390" spans="1:9">
      <c r="A1390" t="s">
        <v>1392</v>
      </c>
      <c r="F1390">
        <v>0</v>
      </c>
      <c r="G1390">
        <v>1</v>
      </c>
      <c r="H1390">
        <v>1</v>
      </c>
      <c r="I1390">
        <f t="shared" si="21"/>
        <v>1</v>
      </c>
    </row>
    <row r="1391" spans="1:9">
      <c r="A1391" t="s">
        <v>1393</v>
      </c>
      <c r="F1391">
        <v>0</v>
      </c>
      <c r="G1391">
        <v>1</v>
      </c>
      <c r="H1391">
        <v>1</v>
      </c>
      <c r="I1391">
        <f t="shared" si="21"/>
        <v>1</v>
      </c>
    </row>
    <row r="1392" spans="1:9">
      <c r="A1392" t="s">
        <v>1394</v>
      </c>
      <c r="C1392" t="s">
        <v>7</v>
      </c>
      <c r="D1392">
        <v>3088250</v>
      </c>
      <c r="E1392">
        <v>3088301</v>
      </c>
      <c r="F1392">
        <v>2</v>
      </c>
      <c r="G1392">
        <v>0.26140163208846701</v>
      </c>
      <c r="H1392">
        <v>1.20910427425025E-3</v>
      </c>
      <c r="I1392">
        <f t="shared" si="21"/>
        <v>1.20910427425025E-3</v>
      </c>
    </row>
    <row r="1393" spans="1:9">
      <c r="A1393" t="s">
        <v>1395</v>
      </c>
      <c r="B1393">
        <v>2</v>
      </c>
      <c r="C1393" t="s">
        <v>7</v>
      </c>
      <c r="D1393">
        <v>3088250</v>
      </c>
      <c r="E1393">
        <v>3088301</v>
      </c>
      <c r="F1393">
        <v>2</v>
      </c>
      <c r="G1393">
        <v>0.26140163208846701</v>
      </c>
      <c r="H1393">
        <v>1.20910427425025E-3</v>
      </c>
      <c r="I1393">
        <f t="shared" si="21"/>
        <v>1.20910427425025E-3</v>
      </c>
    </row>
    <row r="1394" spans="1:9">
      <c r="A1394" t="s">
        <v>1396</v>
      </c>
      <c r="F1394">
        <v>0</v>
      </c>
      <c r="G1394">
        <v>1</v>
      </c>
      <c r="H1394">
        <v>1</v>
      </c>
      <c r="I1394">
        <f t="shared" si="21"/>
        <v>1</v>
      </c>
    </row>
    <row r="1395" spans="1:9">
      <c r="A1395" t="s">
        <v>1397</v>
      </c>
      <c r="F1395">
        <v>0</v>
      </c>
      <c r="G1395">
        <v>1</v>
      </c>
      <c r="H1395">
        <v>1</v>
      </c>
      <c r="I1395">
        <f t="shared" si="21"/>
        <v>1</v>
      </c>
    </row>
    <row r="1396" spans="1:9">
      <c r="A1396" t="s">
        <v>1398</v>
      </c>
      <c r="F1396">
        <v>0</v>
      </c>
      <c r="G1396">
        <v>1</v>
      </c>
      <c r="H1396">
        <v>1</v>
      </c>
      <c r="I1396">
        <f t="shared" si="21"/>
        <v>1</v>
      </c>
    </row>
    <row r="1397" spans="1:9">
      <c r="A1397" t="s">
        <v>1399</v>
      </c>
      <c r="F1397">
        <v>0</v>
      </c>
      <c r="G1397">
        <v>1</v>
      </c>
      <c r="H1397">
        <v>1</v>
      </c>
      <c r="I1397">
        <f t="shared" si="21"/>
        <v>1</v>
      </c>
    </row>
    <row r="1398" spans="1:9">
      <c r="A1398" t="s">
        <v>1400</v>
      </c>
      <c r="F1398">
        <v>0</v>
      </c>
      <c r="G1398">
        <v>1</v>
      </c>
      <c r="H1398">
        <v>1</v>
      </c>
      <c r="I1398">
        <f t="shared" si="21"/>
        <v>1</v>
      </c>
    </row>
    <row r="1399" spans="1:9">
      <c r="A1399" t="s">
        <v>1401</v>
      </c>
      <c r="F1399">
        <v>0</v>
      </c>
      <c r="G1399">
        <v>1</v>
      </c>
      <c r="H1399">
        <v>1</v>
      </c>
      <c r="I1399">
        <f t="shared" si="21"/>
        <v>1</v>
      </c>
    </row>
    <row r="1400" spans="1:9">
      <c r="A1400" t="s">
        <v>1402</v>
      </c>
      <c r="F1400">
        <v>0</v>
      </c>
      <c r="G1400">
        <v>1</v>
      </c>
      <c r="H1400">
        <v>1</v>
      </c>
      <c r="I1400">
        <f t="shared" si="21"/>
        <v>1</v>
      </c>
    </row>
    <row r="1401" spans="1:9">
      <c r="A1401" t="s">
        <v>1403</v>
      </c>
      <c r="B1401">
        <v>0</v>
      </c>
      <c r="F1401">
        <v>0</v>
      </c>
      <c r="G1401">
        <v>1</v>
      </c>
      <c r="H1401">
        <v>1</v>
      </c>
      <c r="I1401">
        <f t="shared" si="21"/>
        <v>1</v>
      </c>
    </row>
    <row r="1402" spans="1:9">
      <c r="A1402" t="s">
        <v>1404</v>
      </c>
      <c r="F1402">
        <v>0</v>
      </c>
      <c r="G1402">
        <v>1</v>
      </c>
      <c r="H1402">
        <v>1</v>
      </c>
      <c r="I1402">
        <f t="shared" si="21"/>
        <v>1</v>
      </c>
    </row>
    <row r="1403" spans="1:9">
      <c r="A1403" t="s">
        <v>1405</v>
      </c>
      <c r="B1403">
        <v>12</v>
      </c>
      <c r="C1403" t="s">
        <v>7</v>
      </c>
      <c r="D1403">
        <v>3112932</v>
      </c>
      <c r="E1403">
        <v>3113321</v>
      </c>
      <c r="F1403">
        <v>5</v>
      </c>
      <c r="G1403">
        <v>0.10142589696873</v>
      </c>
      <c r="H1403">
        <v>5.1659981900803401E-3</v>
      </c>
      <c r="I1403">
        <f t="shared" si="21"/>
        <v>5.1659981900803401E-3</v>
      </c>
    </row>
    <row r="1404" spans="1:9">
      <c r="A1404" t="s">
        <v>1406</v>
      </c>
      <c r="B1404">
        <v>12</v>
      </c>
      <c r="C1404" t="s">
        <v>7</v>
      </c>
      <c r="D1404">
        <v>3112932</v>
      </c>
      <c r="E1404">
        <v>3113321</v>
      </c>
      <c r="F1404">
        <v>5</v>
      </c>
      <c r="G1404">
        <v>0.10142589696873</v>
      </c>
      <c r="H1404">
        <v>5.1659981900803401E-3</v>
      </c>
      <c r="I1404">
        <f t="shared" si="21"/>
        <v>5.1659981900803401E-3</v>
      </c>
    </row>
    <row r="1405" spans="1:9">
      <c r="A1405" t="s">
        <v>1407</v>
      </c>
      <c r="F1405">
        <v>0</v>
      </c>
      <c r="G1405">
        <v>1</v>
      </c>
      <c r="H1405">
        <v>1</v>
      </c>
      <c r="I1405">
        <f t="shared" si="21"/>
        <v>1</v>
      </c>
    </row>
    <row r="1406" spans="1:9">
      <c r="A1406" t="s">
        <v>1408</v>
      </c>
      <c r="F1406">
        <v>0</v>
      </c>
      <c r="G1406">
        <v>1</v>
      </c>
      <c r="H1406">
        <v>1</v>
      </c>
      <c r="I1406">
        <f t="shared" si="21"/>
        <v>1</v>
      </c>
    </row>
    <row r="1407" spans="1:9">
      <c r="A1407" t="s">
        <v>1409</v>
      </c>
      <c r="F1407">
        <v>0</v>
      </c>
      <c r="G1407">
        <v>1</v>
      </c>
      <c r="H1407">
        <v>1</v>
      </c>
      <c r="I1407">
        <f t="shared" si="21"/>
        <v>1</v>
      </c>
    </row>
    <row r="1408" spans="1:9">
      <c r="A1408" t="s">
        <v>1410</v>
      </c>
      <c r="F1408">
        <v>0</v>
      </c>
      <c r="G1408">
        <v>1</v>
      </c>
      <c r="H1408">
        <v>1</v>
      </c>
      <c r="I1408">
        <f t="shared" si="21"/>
        <v>1</v>
      </c>
    </row>
    <row r="1409" spans="1:9">
      <c r="A1409" t="s">
        <v>1411</v>
      </c>
      <c r="F1409">
        <v>0</v>
      </c>
      <c r="G1409">
        <v>1</v>
      </c>
      <c r="H1409">
        <v>1</v>
      </c>
      <c r="I1409">
        <f t="shared" si="21"/>
        <v>1</v>
      </c>
    </row>
    <row r="1410" spans="1:9">
      <c r="A1410" t="s">
        <v>1412</v>
      </c>
      <c r="B1410">
        <v>0</v>
      </c>
      <c r="F1410">
        <v>0</v>
      </c>
      <c r="G1410">
        <v>1</v>
      </c>
      <c r="H1410">
        <v>1</v>
      </c>
      <c r="I1410">
        <f t="shared" si="21"/>
        <v>1</v>
      </c>
    </row>
    <row r="1411" spans="1:9">
      <c r="A1411" t="s">
        <v>1413</v>
      </c>
      <c r="B1411">
        <v>0</v>
      </c>
      <c r="F1411">
        <v>0</v>
      </c>
      <c r="G1411">
        <v>1</v>
      </c>
      <c r="H1411">
        <v>1</v>
      </c>
      <c r="I1411">
        <f t="shared" ref="I1411:I1474" si="22">MIN(G1411:H1411)</f>
        <v>1</v>
      </c>
    </row>
    <row r="1412" spans="1:9">
      <c r="A1412" t="s">
        <v>1414</v>
      </c>
      <c r="F1412">
        <v>0</v>
      </c>
      <c r="G1412">
        <v>1</v>
      </c>
      <c r="H1412">
        <v>1</v>
      </c>
      <c r="I1412">
        <f t="shared" si="22"/>
        <v>1</v>
      </c>
    </row>
    <row r="1413" spans="1:9">
      <c r="A1413" t="s">
        <v>1415</v>
      </c>
      <c r="B1413">
        <v>1</v>
      </c>
      <c r="C1413" t="s">
        <v>7</v>
      </c>
      <c r="D1413">
        <v>3134197</v>
      </c>
      <c r="E1413">
        <v>3135182</v>
      </c>
      <c r="F1413">
        <v>1</v>
      </c>
      <c r="G1413">
        <v>0.52114833454489695</v>
      </c>
      <c r="H1413">
        <v>0.33685432789332298</v>
      </c>
      <c r="I1413">
        <f t="shared" si="22"/>
        <v>0.33685432789332298</v>
      </c>
    </row>
    <row r="1414" spans="1:9">
      <c r="A1414" t="s">
        <v>1416</v>
      </c>
      <c r="B1414">
        <v>2</v>
      </c>
      <c r="C1414" t="s">
        <v>7</v>
      </c>
      <c r="D1414">
        <v>3136016</v>
      </c>
      <c r="E1414">
        <v>3136069</v>
      </c>
      <c r="F1414">
        <v>2</v>
      </c>
      <c r="G1414">
        <v>0.26140163208846701</v>
      </c>
      <c r="H1414">
        <v>1.20910427425025E-3</v>
      </c>
      <c r="I1414">
        <f t="shared" si="22"/>
        <v>1.20910427425025E-3</v>
      </c>
    </row>
    <row r="1415" spans="1:9">
      <c r="A1415" t="s">
        <v>1417</v>
      </c>
      <c r="B1415">
        <v>2</v>
      </c>
      <c r="C1415" t="s">
        <v>7</v>
      </c>
      <c r="D1415">
        <v>3136016</v>
      </c>
      <c r="E1415">
        <v>3136069</v>
      </c>
      <c r="F1415">
        <v>2</v>
      </c>
      <c r="G1415">
        <v>0.26140163208846701</v>
      </c>
      <c r="H1415">
        <v>1.20910427425025E-3</v>
      </c>
      <c r="I1415">
        <f t="shared" si="22"/>
        <v>1.20910427425025E-3</v>
      </c>
    </row>
    <row r="1416" spans="1:9">
      <c r="A1416" t="s">
        <v>1418</v>
      </c>
      <c r="B1416">
        <v>2</v>
      </c>
      <c r="C1416" t="s">
        <v>7</v>
      </c>
      <c r="D1416">
        <v>3142238</v>
      </c>
      <c r="E1416">
        <v>3142291</v>
      </c>
      <c r="F1416">
        <v>2</v>
      </c>
      <c r="G1416">
        <v>0.26140163208846701</v>
      </c>
      <c r="H1416">
        <v>1.20910427425025E-3</v>
      </c>
      <c r="I1416">
        <f t="shared" si="22"/>
        <v>1.20910427425025E-3</v>
      </c>
    </row>
    <row r="1417" spans="1:9">
      <c r="A1417" t="s">
        <v>1419</v>
      </c>
      <c r="B1417">
        <v>0</v>
      </c>
      <c r="C1417" t="s">
        <v>7</v>
      </c>
      <c r="D1417">
        <v>3142238</v>
      </c>
      <c r="E1417">
        <v>3142291</v>
      </c>
      <c r="F1417">
        <v>2</v>
      </c>
      <c r="G1417">
        <v>0.26140163208846701</v>
      </c>
      <c r="H1417">
        <v>1.20910427425025E-3</v>
      </c>
      <c r="I1417">
        <f t="shared" si="22"/>
        <v>1.20910427425025E-3</v>
      </c>
    </row>
    <row r="1418" spans="1:9">
      <c r="A1418" t="s">
        <v>1420</v>
      </c>
      <c r="B1418">
        <v>0</v>
      </c>
      <c r="F1418">
        <v>0</v>
      </c>
      <c r="G1418">
        <v>1</v>
      </c>
      <c r="H1418">
        <v>1</v>
      </c>
      <c r="I1418">
        <f t="shared" si="22"/>
        <v>1</v>
      </c>
    </row>
    <row r="1419" spans="1:9">
      <c r="A1419" t="s">
        <v>1421</v>
      </c>
      <c r="F1419">
        <v>0</v>
      </c>
      <c r="G1419">
        <v>1</v>
      </c>
      <c r="H1419">
        <v>1</v>
      </c>
      <c r="I1419">
        <f t="shared" si="22"/>
        <v>1</v>
      </c>
    </row>
    <row r="1420" spans="1:9">
      <c r="A1420" t="s">
        <v>1422</v>
      </c>
      <c r="B1420">
        <v>18</v>
      </c>
      <c r="C1420" t="s">
        <v>7</v>
      </c>
      <c r="D1420">
        <v>3150273</v>
      </c>
      <c r="E1420">
        <v>3151229</v>
      </c>
      <c r="F1420">
        <v>18</v>
      </c>
      <c r="G1420">
        <v>3.85085003286844E-3</v>
      </c>
      <c r="H1420" s="1">
        <v>2.4710949626527402E-6</v>
      </c>
      <c r="I1420">
        <f t="shared" si="22"/>
        <v>2.4710949626527402E-6</v>
      </c>
    </row>
    <row r="1421" spans="1:9">
      <c r="A1421" t="s">
        <v>1423</v>
      </c>
      <c r="B1421">
        <v>0</v>
      </c>
      <c r="C1421" t="s">
        <v>7</v>
      </c>
      <c r="D1421">
        <v>3150273</v>
      </c>
      <c r="E1421">
        <v>3151229</v>
      </c>
      <c r="F1421">
        <v>18</v>
      </c>
      <c r="G1421">
        <v>3.85085003286844E-3</v>
      </c>
      <c r="H1421" s="1">
        <v>2.4710949626527402E-6</v>
      </c>
      <c r="I1421">
        <f t="shared" si="22"/>
        <v>2.4710949626527402E-6</v>
      </c>
    </row>
    <row r="1422" spans="1:9">
      <c r="A1422" t="s">
        <v>1424</v>
      </c>
      <c r="B1422">
        <v>0</v>
      </c>
      <c r="F1422">
        <v>0</v>
      </c>
      <c r="G1422">
        <v>1</v>
      </c>
      <c r="H1422">
        <v>1</v>
      </c>
      <c r="I1422">
        <f t="shared" si="22"/>
        <v>1</v>
      </c>
    </row>
    <row r="1423" spans="1:9">
      <c r="A1423" t="s">
        <v>1425</v>
      </c>
      <c r="F1423">
        <v>0</v>
      </c>
      <c r="G1423">
        <v>1</v>
      </c>
      <c r="H1423">
        <v>1</v>
      </c>
      <c r="I1423">
        <f t="shared" si="22"/>
        <v>1</v>
      </c>
    </row>
    <row r="1424" spans="1:9">
      <c r="A1424" t="s">
        <v>1426</v>
      </c>
      <c r="F1424">
        <v>0</v>
      </c>
      <c r="G1424">
        <v>1</v>
      </c>
      <c r="H1424">
        <v>1</v>
      </c>
      <c r="I1424">
        <f t="shared" si="22"/>
        <v>1</v>
      </c>
    </row>
    <row r="1425" spans="1:9">
      <c r="A1425" t="s">
        <v>1427</v>
      </c>
      <c r="B1425">
        <v>1</v>
      </c>
      <c r="C1425" t="s">
        <v>7</v>
      </c>
      <c r="D1425">
        <v>3161067</v>
      </c>
      <c r="E1425">
        <v>3162064</v>
      </c>
      <c r="F1425">
        <v>1</v>
      </c>
      <c r="G1425">
        <v>0.55042171152291897</v>
      </c>
      <c r="H1425">
        <v>0.99999470773938504</v>
      </c>
      <c r="I1425">
        <f t="shared" si="22"/>
        <v>0.55042171152291897</v>
      </c>
    </row>
    <row r="1426" spans="1:9">
      <c r="A1426" t="s">
        <v>1428</v>
      </c>
      <c r="B1426">
        <v>-24</v>
      </c>
      <c r="C1426" t="s">
        <v>7</v>
      </c>
      <c r="D1426">
        <v>3161067</v>
      </c>
      <c r="E1426">
        <v>3162064</v>
      </c>
      <c r="F1426">
        <v>1</v>
      </c>
      <c r="G1426">
        <v>0.55042171152291897</v>
      </c>
      <c r="H1426">
        <v>0.99999470773938504</v>
      </c>
      <c r="I1426">
        <f t="shared" si="22"/>
        <v>0.55042171152291897</v>
      </c>
    </row>
    <row r="1427" spans="1:9">
      <c r="A1427" t="s">
        <v>1429</v>
      </c>
      <c r="B1427">
        <v>4</v>
      </c>
      <c r="C1427" t="s">
        <v>7</v>
      </c>
      <c r="D1427">
        <v>3164350</v>
      </c>
      <c r="E1427">
        <v>3164755</v>
      </c>
      <c r="F1427">
        <v>4</v>
      </c>
      <c r="G1427">
        <v>0.216352075670626</v>
      </c>
      <c r="H1427">
        <v>5.4166602722297598E-2</v>
      </c>
      <c r="I1427">
        <f t="shared" si="22"/>
        <v>5.4166602722297598E-2</v>
      </c>
    </row>
    <row r="1428" spans="1:9">
      <c r="A1428" t="s">
        <v>1430</v>
      </c>
      <c r="B1428">
        <v>4</v>
      </c>
      <c r="C1428" t="s">
        <v>7</v>
      </c>
      <c r="D1428">
        <v>3164350</v>
      </c>
      <c r="E1428">
        <v>3164755</v>
      </c>
      <c r="F1428">
        <v>4</v>
      </c>
      <c r="G1428">
        <v>0.216352075670626</v>
      </c>
      <c r="H1428">
        <v>5.4166602722297598E-2</v>
      </c>
      <c r="I1428">
        <f t="shared" si="22"/>
        <v>5.4166602722297598E-2</v>
      </c>
    </row>
    <row r="1429" spans="1:9">
      <c r="A1429" t="s">
        <v>1431</v>
      </c>
      <c r="F1429">
        <v>0</v>
      </c>
      <c r="G1429">
        <v>1</v>
      </c>
      <c r="H1429">
        <v>1</v>
      </c>
      <c r="I1429">
        <f t="shared" si="22"/>
        <v>1</v>
      </c>
    </row>
    <row r="1430" spans="1:9">
      <c r="A1430" t="s">
        <v>1432</v>
      </c>
      <c r="F1430">
        <v>0</v>
      </c>
      <c r="G1430">
        <v>1</v>
      </c>
      <c r="H1430">
        <v>1</v>
      </c>
      <c r="I1430">
        <f t="shared" si="22"/>
        <v>1</v>
      </c>
    </row>
    <row r="1431" spans="1:9">
      <c r="A1431" t="s">
        <v>1433</v>
      </c>
      <c r="B1431">
        <v>1</v>
      </c>
      <c r="C1431" t="s">
        <v>7</v>
      </c>
      <c r="D1431">
        <v>3168329</v>
      </c>
      <c r="E1431">
        <v>3168329</v>
      </c>
      <c r="F1431">
        <v>1</v>
      </c>
      <c r="G1431">
        <v>0.51128222929888301</v>
      </c>
      <c r="H1431">
        <v>4.8770575499285901E-2</v>
      </c>
      <c r="I1431">
        <f t="shared" si="22"/>
        <v>4.8770575499285901E-2</v>
      </c>
    </row>
    <row r="1432" spans="1:9">
      <c r="A1432" t="s">
        <v>1434</v>
      </c>
      <c r="B1432">
        <v>1</v>
      </c>
      <c r="C1432" t="s">
        <v>7</v>
      </c>
      <c r="D1432">
        <v>3168329</v>
      </c>
      <c r="E1432">
        <v>3168329</v>
      </c>
      <c r="F1432">
        <v>1</v>
      </c>
      <c r="G1432">
        <v>0.51128222929888301</v>
      </c>
      <c r="H1432">
        <v>4.8770575499285901E-2</v>
      </c>
      <c r="I1432">
        <f t="shared" si="22"/>
        <v>4.8770575499285901E-2</v>
      </c>
    </row>
    <row r="1433" spans="1:9">
      <c r="A1433" t="s">
        <v>1435</v>
      </c>
      <c r="C1433" t="s">
        <v>7</v>
      </c>
      <c r="D1433">
        <v>3170398</v>
      </c>
      <c r="E1433">
        <v>3170451</v>
      </c>
      <c r="F1433">
        <v>2</v>
      </c>
      <c r="G1433">
        <v>0.26140163208846701</v>
      </c>
      <c r="H1433">
        <v>1.20910427425025E-3</v>
      </c>
      <c r="I1433">
        <f t="shared" si="22"/>
        <v>1.20910427425025E-3</v>
      </c>
    </row>
    <row r="1434" spans="1:9">
      <c r="A1434" t="s">
        <v>1436</v>
      </c>
      <c r="C1434" t="s">
        <v>7</v>
      </c>
      <c r="D1434">
        <v>3170398</v>
      </c>
      <c r="E1434">
        <v>3170451</v>
      </c>
      <c r="F1434">
        <v>2</v>
      </c>
      <c r="G1434">
        <v>0.26140163208846701</v>
      </c>
      <c r="H1434">
        <v>1.20910427425025E-3</v>
      </c>
      <c r="I1434">
        <f t="shared" si="22"/>
        <v>1.20910427425025E-3</v>
      </c>
    </row>
    <row r="1435" spans="1:9">
      <c r="A1435" t="s">
        <v>1437</v>
      </c>
      <c r="F1435">
        <v>0</v>
      </c>
      <c r="G1435">
        <v>1</v>
      </c>
      <c r="H1435">
        <v>1</v>
      </c>
      <c r="I1435">
        <f t="shared" si="22"/>
        <v>1</v>
      </c>
    </row>
    <row r="1436" spans="1:9">
      <c r="A1436" t="s">
        <v>1438</v>
      </c>
      <c r="B1436">
        <v>0</v>
      </c>
      <c r="F1436">
        <v>0</v>
      </c>
      <c r="G1436">
        <v>1</v>
      </c>
      <c r="H1436">
        <v>1</v>
      </c>
      <c r="I1436">
        <f t="shared" si="22"/>
        <v>1</v>
      </c>
    </row>
    <row r="1437" spans="1:9">
      <c r="A1437" t="s">
        <v>1439</v>
      </c>
      <c r="B1437">
        <v>0</v>
      </c>
      <c r="F1437">
        <v>0</v>
      </c>
      <c r="G1437">
        <v>1</v>
      </c>
      <c r="H1437">
        <v>1</v>
      </c>
      <c r="I1437">
        <f t="shared" si="22"/>
        <v>1</v>
      </c>
    </row>
    <row r="1438" spans="1:9">
      <c r="A1438" t="s">
        <v>1440</v>
      </c>
      <c r="B1438">
        <v>0</v>
      </c>
      <c r="F1438">
        <v>0</v>
      </c>
      <c r="G1438">
        <v>1</v>
      </c>
      <c r="H1438">
        <v>1</v>
      </c>
      <c r="I1438">
        <f t="shared" si="22"/>
        <v>1</v>
      </c>
    </row>
    <row r="1439" spans="1:9">
      <c r="A1439" t="s">
        <v>1441</v>
      </c>
      <c r="F1439">
        <v>0</v>
      </c>
      <c r="G1439">
        <v>1</v>
      </c>
      <c r="H1439">
        <v>1</v>
      </c>
      <c r="I1439">
        <f t="shared" si="22"/>
        <v>1</v>
      </c>
    </row>
    <row r="1440" spans="1:9">
      <c r="A1440" t="s">
        <v>1442</v>
      </c>
      <c r="F1440">
        <v>0</v>
      </c>
      <c r="G1440">
        <v>1</v>
      </c>
      <c r="H1440">
        <v>1</v>
      </c>
      <c r="I1440">
        <f t="shared" si="22"/>
        <v>1</v>
      </c>
    </row>
    <row r="1441" spans="1:9">
      <c r="A1441" t="s">
        <v>1443</v>
      </c>
      <c r="F1441">
        <v>0</v>
      </c>
      <c r="G1441">
        <v>1</v>
      </c>
      <c r="H1441">
        <v>1</v>
      </c>
      <c r="I1441">
        <f t="shared" si="22"/>
        <v>1</v>
      </c>
    </row>
    <row r="1442" spans="1:9">
      <c r="A1442" t="s">
        <v>1444</v>
      </c>
      <c r="B1442">
        <v>0</v>
      </c>
      <c r="F1442">
        <v>0</v>
      </c>
      <c r="G1442">
        <v>1</v>
      </c>
      <c r="H1442">
        <v>1</v>
      </c>
      <c r="I1442">
        <f t="shared" si="22"/>
        <v>1</v>
      </c>
    </row>
    <row r="1443" spans="1:9">
      <c r="A1443" t="s">
        <v>1445</v>
      </c>
      <c r="B1443">
        <v>0</v>
      </c>
      <c r="F1443">
        <v>0</v>
      </c>
      <c r="G1443">
        <v>1</v>
      </c>
      <c r="H1443">
        <v>1</v>
      </c>
      <c r="I1443">
        <f t="shared" si="22"/>
        <v>1</v>
      </c>
    </row>
    <row r="1444" spans="1:9">
      <c r="A1444" t="s">
        <v>1446</v>
      </c>
      <c r="B1444">
        <v>-1</v>
      </c>
      <c r="F1444">
        <v>0</v>
      </c>
      <c r="G1444">
        <v>1</v>
      </c>
      <c r="H1444">
        <v>1</v>
      </c>
      <c r="I1444">
        <f t="shared" si="22"/>
        <v>1</v>
      </c>
    </row>
    <row r="1445" spans="1:9">
      <c r="A1445" t="s">
        <v>1447</v>
      </c>
      <c r="F1445">
        <v>0</v>
      </c>
      <c r="G1445">
        <v>1</v>
      </c>
      <c r="H1445">
        <v>1</v>
      </c>
      <c r="I1445">
        <f t="shared" si="22"/>
        <v>1</v>
      </c>
    </row>
    <row r="1446" spans="1:9">
      <c r="A1446" t="s">
        <v>1448</v>
      </c>
      <c r="F1446">
        <v>0</v>
      </c>
      <c r="G1446">
        <v>1</v>
      </c>
      <c r="H1446">
        <v>1</v>
      </c>
      <c r="I1446">
        <f t="shared" si="22"/>
        <v>1</v>
      </c>
    </row>
    <row r="1447" spans="1:9">
      <c r="A1447" t="s">
        <v>1449</v>
      </c>
      <c r="F1447">
        <v>0</v>
      </c>
      <c r="G1447">
        <v>1</v>
      </c>
      <c r="H1447">
        <v>1</v>
      </c>
      <c r="I1447">
        <f t="shared" si="22"/>
        <v>1</v>
      </c>
    </row>
    <row r="1448" spans="1:9">
      <c r="A1448" t="s">
        <v>1450</v>
      </c>
      <c r="F1448">
        <v>0</v>
      </c>
      <c r="G1448">
        <v>1</v>
      </c>
      <c r="H1448">
        <v>1</v>
      </c>
      <c r="I1448">
        <f t="shared" si="22"/>
        <v>1</v>
      </c>
    </row>
    <row r="1449" spans="1:9">
      <c r="A1449" t="s">
        <v>1451</v>
      </c>
      <c r="F1449">
        <v>0</v>
      </c>
      <c r="G1449">
        <v>1</v>
      </c>
      <c r="H1449">
        <v>1</v>
      </c>
      <c r="I1449">
        <f t="shared" si="22"/>
        <v>1</v>
      </c>
    </row>
    <row r="1450" spans="1:9">
      <c r="A1450" t="s">
        <v>1452</v>
      </c>
      <c r="F1450">
        <v>0</v>
      </c>
      <c r="G1450">
        <v>1</v>
      </c>
      <c r="H1450">
        <v>1</v>
      </c>
      <c r="I1450">
        <f t="shared" si="22"/>
        <v>1</v>
      </c>
    </row>
    <row r="1451" spans="1:9">
      <c r="A1451" t="s">
        <v>1453</v>
      </c>
      <c r="F1451">
        <v>0</v>
      </c>
      <c r="G1451">
        <v>1</v>
      </c>
      <c r="H1451">
        <v>1</v>
      </c>
      <c r="I1451">
        <f t="shared" si="22"/>
        <v>1</v>
      </c>
    </row>
    <row r="1452" spans="1:9">
      <c r="A1452" t="s">
        <v>1454</v>
      </c>
      <c r="F1452">
        <v>0</v>
      </c>
      <c r="G1452">
        <v>1</v>
      </c>
      <c r="H1452">
        <v>1</v>
      </c>
      <c r="I1452">
        <f t="shared" si="22"/>
        <v>1</v>
      </c>
    </row>
    <row r="1453" spans="1:9">
      <c r="A1453" t="s">
        <v>1455</v>
      </c>
      <c r="F1453">
        <v>0</v>
      </c>
      <c r="G1453">
        <v>1</v>
      </c>
      <c r="H1453">
        <v>1</v>
      </c>
      <c r="I1453">
        <f t="shared" si="22"/>
        <v>1</v>
      </c>
    </row>
    <row r="1454" spans="1:9">
      <c r="A1454" t="s">
        <v>1456</v>
      </c>
      <c r="F1454">
        <v>0</v>
      </c>
      <c r="G1454">
        <v>1</v>
      </c>
      <c r="H1454">
        <v>1</v>
      </c>
      <c r="I1454">
        <f t="shared" si="22"/>
        <v>1</v>
      </c>
    </row>
    <row r="1455" spans="1:9">
      <c r="A1455" t="s">
        <v>1457</v>
      </c>
      <c r="F1455">
        <v>0</v>
      </c>
      <c r="G1455">
        <v>1</v>
      </c>
      <c r="H1455">
        <v>1</v>
      </c>
      <c r="I1455">
        <f t="shared" si="22"/>
        <v>1</v>
      </c>
    </row>
    <row r="1456" spans="1:9">
      <c r="A1456" t="s">
        <v>1458</v>
      </c>
      <c r="F1456">
        <v>0</v>
      </c>
      <c r="G1456">
        <v>1</v>
      </c>
      <c r="H1456">
        <v>1</v>
      </c>
      <c r="I1456">
        <f t="shared" si="22"/>
        <v>1</v>
      </c>
    </row>
    <row r="1457" spans="1:9">
      <c r="A1457" t="s">
        <v>1459</v>
      </c>
      <c r="B1457">
        <v>0</v>
      </c>
      <c r="F1457">
        <v>0</v>
      </c>
      <c r="G1457">
        <v>1</v>
      </c>
      <c r="H1457">
        <v>1</v>
      </c>
      <c r="I1457">
        <f t="shared" si="22"/>
        <v>1</v>
      </c>
    </row>
    <row r="1458" spans="1:9">
      <c r="A1458" t="s">
        <v>1460</v>
      </c>
      <c r="F1458">
        <v>0</v>
      </c>
      <c r="G1458">
        <v>1</v>
      </c>
      <c r="H1458">
        <v>1</v>
      </c>
      <c r="I1458">
        <f t="shared" si="22"/>
        <v>1</v>
      </c>
    </row>
    <row r="1459" spans="1:9">
      <c r="A1459" t="s">
        <v>1461</v>
      </c>
      <c r="F1459">
        <v>0</v>
      </c>
      <c r="G1459">
        <v>1</v>
      </c>
      <c r="H1459">
        <v>1</v>
      </c>
      <c r="I1459">
        <f t="shared" si="22"/>
        <v>1</v>
      </c>
    </row>
    <row r="1460" spans="1:9">
      <c r="A1460" t="s">
        <v>1462</v>
      </c>
      <c r="B1460">
        <v>2</v>
      </c>
      <c r="C1460" t="s">
        <v>1463</v>
      </c>
      <c r="D1460">
        <v>9255</v>
      </c>
      <c r="E1460">
        <v>9370</v>
      </c>
      <c r="F1460">
        <v>2</v>
      </c>
      <c r="G1460">
        <v>0.365122137046345</v>
      </c>
      <c r="H1460" s="1">
        <v>3.2616421795639199E-6</v>
      </c>
      <c r="I1460">
        <f t="shared" si="22"/>
        <v>3.2616421795639199E-6</v>
      </c>
    </row>
    <row r="1461" spans="1:9">
      <c r="A1461" t="s">
        <v>1464</v>
      </c>
      <c r="C1461" t="s">
        <v>1463</v>
      </c>
      <c r="D1461">
        <v>9255</v>
      </c>
      <c r="E1461">
        <v>9370</v>
      </c>
      <c r="F1461">
        <v>2</v>
      </c>
      <c r="G1461">
        <v>0.365122137046345</v>
      </c>
      <c r="H1461" s="1">
        <v>3.2616421795639199E-6</v>
      </c>
      <c r="I1461">
        <f t="shared" si="22"/>
        <v>3.2616421795639199E-6</v>
      </c>
    </row>
    <row r="1462" spans="1:9">
      <c r="A1462" t="s">
        <v>1465</v>
      </c>
      <c r="F1462">
        <v>0</v>
      </c>
      <c r="G1462">
        <v>1</v>
      </c>
      <c r="H1462">
        <v>1</v>
      </c>
      <c r="I1462">
        <f t="shared" si="22"/>
        <v>1</v>
      </c>
    </row>
    <row r="1463" spans="1:9">
      <c r="A1463" t="s">
        <v>1466</v>
      </c>
      <c r="F1463">
        <v>0</v>
      </c>
      <c r="G1463">
        <v>1</v>
      </c>
      <c r="H1463">
        <v>1</v>
      </c>
      <c r="I1463">
        <f t="shared" si="22"/>
        <v>1</v>
      </c>
    </row>
    <row r="1464" spans="1:9">
      <c r="A1464" t="s">
        <v>1467</v>
      </c>
      <c r="F1464">
        <v>0</v>
      </c>
      <c r="G1464">
        <v>1</v>
      </c>
      <c r="H1464">
        <v>1</v>
      </c>
      <c r="I1464">
        <f t="shared" si="22"/>
        <v>1</v>
      </c>
    </row>
    <row r="1465" spans="1:9">
      <c r="A1465" t="s">
        <v>1468</v>
      </c>
      <c r="F1465">
        <v>0</v>
      </c>
      <c r="G1465">
        <v>1</v>
      </c>
      <c r="H1465">
        <v>1</v>
      </c>
      <c r="I1465">
        <f t="shared" si="22"/>
        <v>1</v>
      </c>
    </row>
    <row r="1466" spans="1:9">
      <c r="A1466" t="s">
        <v>1469</v>
      </c>
      <c r="B1466">
        <v>11</v>
      </c>
      <c r="C1466" t="s">
        <v>1463</v>
      </c>
      <c r="D1466">
        <v>18104</v>
      </c>
      <c r="E1466">
        <v>19065</v>
      </c>
      <c r="F1466">
        <v>11</v>
      </c>
      <c r="G1466">
        <v>4.7378212068782599E-3</v>
      </c>
      <c r="H1466" s="1">
        <v>2.7299951432801997E-7</v>
      </c>
      <c r="I1466">
        <f t="shared" si="22"/>
        <v>2.7299951432801997E-7</v>
      </c>
    </row>
    <row r="1467" spans="1:9">
      <c r="A1467" t="s">
        <v>1470</v>
      </c>
      <c r="B1467">
        <v>11</v>
      </c>
      <c r="C1467" t="s">
        <v>1463</v>
      </c>
      <c r="D1467">
        <v>18104</v>
      </c>
      <c r="E1467">
        <v>19065</v>
      </c>
      <c r="F1467">
        <v>11</v>
      </c>
      <c r="G1467">
        <v>4.7378212068782599E-3</v>
      </c>
      <c r="H1467" s="1">
        <v>2.7299951432801997E-7</v>
      </c>
      <c r="I1467">
        <f t="shared" si="22"/>
        <v>2.7299951432801997E-7</v>
      </c>
    </row>
    <row r="1468" spans="1:9">
      <c r="A1468" t="s">
        <v>1471</v>
      </c>
      <c r="F1468">
        <v>0</v>
      </c>
      <c r="G1468">
        <v>1</v>
      </c>
      <c r="H1468">
        <v>1</v>
      </c>
      <c r="I1468">
        <f t="shared" si="22"/>
        <v>1</v>
      </c>
    </row>
    <row r="1469" spans="1:9">
      <c r="A1469" t="s">
        <v>1472</v>
      </c>
      <c r="F1469">
        <v>0</v>
      </c>
      <c r="G1469">
        <v>1</v>
      </c>
      <c r="H1469">
        <v>1</v>
      </c>
      <c r="I1469">
        <f t="shared" si="22"/>
        <v>1</v>
      </c>
    </row>
    <row r="1470" spans="1:9">
      <c r="A1470" t="s">
        <v>1473</v>
      </c>
      <c r="F1470">
        <v>0</v>
      </c>
      <c r="G1470">
        <v>1</v>
      </c>
      <c r="H1470">
        <v>1</v>
      </c>
      <c r="I1470">
        <f t="shared" si="22"/>
        <v>1</v>
      </c>
    </row>
    <row r="1471" spans="1:9">
      <c r="A1471" t="s">
        <v>1474</v>
      </c>
      <c r="B1471">
        <v>1</v>
      </c>
      <c r="C1471" t="s">
        <v>1463</v>
      </c>
      <c r="D1471">
        <v>24647</v>
      </c>
      <c r="E1471">
        <v>24647</v>
      </c>
      <c r="F1471">
        <v>1</v>
      </c>
      <c r="G1471">
        <v>0.51128222929888301</v>
      </c>
      <c r="H1471">
        <v>4.8770575499285901E-2</v>
      </c>
      <c r="I1471">
        <f t="shared" si="22"/>
        <v>4.8770575499285901E-2</v>
      </c>
    </row>
    <row r="1472" spans="1:9">
      <c r="A1472" t="s">
        <v>1475</v>
      </c>
      <c r="C1472" t="s">
        <v>1463</v>
      </c>
      <c r="D1472">
        <v>24647</v>
      </c>
      <c r="E1472">
        <v>24647</v>
      </c>
      <c r="F1472">
        <v>1</v>
      </c>
      <c r="G1472">
        <v>0.51128222929888301</v>
      </c>
      <c r="H1472">
        <v>4.8770575499285901E-2</v>
      </c>
      <c r="I1472">
        <f t="shared" si="22"/>
        <v>4.8770575499285901E-2</v>
      </c>
    </row>
    <row r="1473" spans="1:9">
      <c r="A1473" t="s">
        <v>1476</v>
      </c>
      <c r="B1473">
        <v>0</v>
      </c>
      <c r="F1473">
        <v>0</v>
      </c>
      <c r="G1473">
        <v>1</v>
      </c>
      <c r="H1473">
        <v>1</v>
      </c>
      <c r="I1473">
        <f t="shared" si="22"/>
        <v>1</v>
      </c>
    </row>
    <row r="1474" spans="1:9">
      <c r="A1474" t="s">
        <v>1477</v>
      </c>
      <c r="B1474">
        <v>0</v>
      </c>
      <c r="F1474">
        <v>0</v>
      </c>
      <c r="G1474">
        <v>1</v>
      </c>
      <c r="H1474">
        <v>1</v>
      </c>
      <c r="I1474">
        <f t="shared" si="22"/>
        <v>1</v>
      </c>
    </row>
    <row r="1475" spans="1:9">
      <c r="A1475" t="s">
        <v>1478</v>
      </c>
      <c r="F1475">
        <v>0</v>
      </c>
      <c r="G1475">
        <v>1</v>
      </c>
      <c r="H1475">
        <v>1</v>
      </c>
      <c r="I1475">
        <f t="shared" ref="I1475:I1538" si="23">MIN(G1475:H1475)</f>
        <v>1</v>
      </c>
    </row>
    <row r="1476" spans="1:9">
      <c r="A1476" t="s">
        <v>1479</v>
      </c>
      <c r="B1476">
        <v>0</v>
      </c>
      <c r="F1476">
        <v>0</v>
      </c>
      <c r="G1476">
        <v>1</v>
      </c>
      <c r="H1476">
        <v>1</v>
      </c>
      <c r="I1476">
        <f t="shared" si="23"/>
        <v>1</v>
      </c>
    </row>
    <row r="1477" spans="1:9">
      <c r="A1477" t="s">
        <v>1480</v>
      </c>
      <c r="B1477">
        <v>0</v>
      </c>
      <c r="F1477">
        <v>0</v>
      </c>
      <c r="G1477">
        <v>1</v>
      </c>
      <c r="H1477">
        <v>1</v>
      </c>
      <c r="I1477">
        <f t="shared" si="23"/>
        <v>1</v>
      </c>
    </row>
    <row r="1478" spans="1:9">
      <c r="A1478" t="s">
        <v>1481</v>
      </c>
      <c r="B1478">
        <v>2</v>
      </c>
      <c r="C1478" t="s">
        <v>1463</v>
      </c>
      <c r="D1478">
        <v>32147</v>
      </c>
      <c r="E1478">
        <v>32158</v>
      </c>
      <c r="F1478">
        <v>2</v>
      </c>
      <c r="G1478">
        <v>0.26140163208846701</v>
      </c>
      <c r="H1478">
        <v>1.20910427425025E-3</v>
      </c>
      <c r="I1478">
        <f t="shared" si="23"/>
        <v>1.20910427425025E-3</v>
      </c>
    </row>
    <row r="1479" spans="1:9">
      <c r="A1479" t="s">
        <v>1482</v>
      </c>
      <c r="B1479">
        <v>2</v>
      </c>
      <c r="C1479" t="s">
        <v>1463</v>
      </c>
      <c r="D1479">
        <v>32147</v>
      </c>
      <c r="E1479">
        <v>32158</v>
      </c>
      <c r="F1479">
        <v>2</v>
      </c>
      <c r="G1479">
        <v>0.26140163208846701</v>
      </c>
      <c r="H1479">
        <v>1.20910427425025E-3</v>
      </c>
      <c r="I1479">
        <f t="shared" si="23"/>
        <v>1.20910427425025E-3</v>
      </c>
    </row>
    <row r="1480" spans="1:9">
      <c r="A1480" t="s">
        <v>1483</v>
      </c>
      <c r="B1480">
        <v>0</v>
      </c>
      <c r="F1480">
        <v>0</v>
      </c>
      <c r="G1480">
        <v>1</v>
      </c>
      <c r="H1480">
        <v>1</v>
      </c>
      <c r="I1480">
        <f t="shared" si="23"/>
        <v>1</v>
      </c>
    </row>
    <row r="1481" spans="1:9">
      <c r="A1481" t="s">
        <v>1484</v>
      </c>
      <c r="B1481">
        <v>0</v>
      </c>
      <c r="F1481">
        <v>0</v>
      </c>
      <c r="G1481">
        <v>1</v>
      </c>
      <c r="H1481">
        <v>1</v>
      </c>
      <c r="I1481">
        <f t="shared" si="23"/>
        <v>1</v>
      </c>
    </row>
    <row r="1482" spans="1:9">
      <c r="A1482" t="s">
        <v>1485</v>
      </c>
      <c r="F1482">
        <v>0</v>
      </c>
      <c r="G1482">
        <v>1</v>
      </c>
      <c r="H1482">
        <v>1</v>
      </c>
      <c r="I1482">
        <f t="shared" si="23"/>
        <v>1</v>
      </c>
    </row>
    <row r="1483" spans="1:9">
      <c r="A1483" t="s">
        <v>1486</v>
      </c>
      <c r="F1483">
        <v>0</v>
      </c>
      <c r="G1483">
        <v>1</v>
      </c>
      <c r="H1483">
        <v>1</v>
      </c>
      <c r="I1483">
        <f t="shared" si="23"/>
        <v>1</v>
      </c>
    </row>
    <row r="1484" spans="1:9">
      <c r="A1484" t="s">
        <v>1487</v>
      </c>
      <c r="F1484">
        <v>0</v>
      </c>
      <c r="G1484">
        <v>1</v>
      </c>
      <c r="H1484">
        <v>1</v>
      </c>
      <c r="I1484">
        <f t="shared" si="23"/>
        <v>1</v>
      </c>
    </row>
    <row r="1485" spans="1:9">
      <c r="A1485" t="s">
        <v>1488</v>
      </c>
      <c r="F1485">
        <v>0</v>
      </c>
      <c r="G1485">
        <v>1</v>
      </c>
      <c r="H1485">
        <v>1</v>
      </c>
      <c r="I1485">
        <f t="shared" si="23"/>
        <v>1</v>
      </c>
    </row>
    <row r="1486" spans="1:9">
      <c r="A1486" t="s">
        <v>1489</v>
      </c>
      <c r="F1486">
        <v>0</v>
      </c>
      <c r="G1486">
        <v>1</v>
      </c>
      <c r="H1486">
        <v>1</v>
      </c>
      <c r="I1486">
        <f t="shared" si="23"/>
        <v>1</v>
      </c>
    </row>
    <row r="1487" spans="1:9">
      <c r="A1487" t="s">
        <v>1490</v>
      </c>
      <c r="F1487">
        <v>0</v>
      </c>
      <c r="G1487">
        <v>1</v>
      </c>
      <c r="H1487">
        <v>1</v>
      </c>
      <c r="I1487">
        <f t="shared" si="23"/>
        <v>1</v>
      </c>
    </row>
    <row r="1488" spans="1:9">
      <c r="A1488" t="s">
        <v>1491</v>
      </c>
      <c r="F1488">
        <v>0</v>
      </c>
      <c r="G1488">
        <v>1</v>
      </c>
      <c r="H1488">
        <v>1</v>
      </c>
      <c r="I1488">
        <f t="shared" si="23"/>
        <v>1</v>
      </c>
    </row>
    <row r="1489" spans="1:9">
      <c r="A1489" t="s">
        <v>1492</v>
      </c>
      <c r="F1489">
        <v>0</v>
      </c>
      <c r="G1489">
        <v>1</v>
      </c>
      <c r="H1489">
        <v>1</v>
      </c>
      <c r="I1489">
        <f t="shared" si="23"/>
        <v>1</v>
      </c>
    </row>
    <row r="1490" spans="1:9">
      <c r="A1490" t="s">
        <v>1493</v>
      </c>
      <c r="B1490">
        <v>-2</v>
      </c>
      <c r="F1490">
        <v>0</v>
      </c>
      <c r="G1490">
        <v>1</v>
      </c>
      <c r="H1490">
        <v>1</v>
      </c>
      <c r="I1490">
        <f t="shared" si="23"/>
        <v>1</v>
      </c>
    </row>
    <row r="1491" spans="1:9">
      <c r="A1491" t="s">
        <v>1494</v>
      </c>
      <c r="B1491">
        <v>-2</v>
      </c>
      <c r="F1491">
        <v>0</v>
      </c>
      <c r="G1491">
        <v>1</v>
      </c>
      <c r="H1491">
        <v>1</v>
      </c>
      <c r="I1491">
        <f t="shared" si="23"/>
        <v>1</v>
      </c>
    </row>
    <row r="1492" spans="1:9">
      <c r="A1492" t="s">
        <v>1495</v>
      </c>
      <c r="B1492">
        <v>0</v>
      </c>
      <c r="F1492">
        <v>0</v>
      </c>
      <c r="G1492">
        <v>1</v>
      </c>
      <c r="H1492">
        <v>1</v>
      </c>
      <c r="I1492">
        <f t="shared" si="23"/>
        <v>1</v>
      </c>
    </row>
    <row r="1493" spans="1:9">
      <c r="A1493" t="s">
        <v>1496</v>
      </c>
      <c r="F1493">
        <v>0</v>
      </c>
      <c r="G1493">
        <v>1</v>
      </c>
      <c r="H1493">
        <v>1</v>
      </c>
      <c r="I1493">
        <f t="shared" si="23"/>
        <v>1</v>
      </c>
    </row>
    <row r="1494" spans="1:9">
      <c r="A1494" t="s">
        <v>1497</v>
      </c>
      <c r="F1494">
        <v>0</v>
      </c>
      <c r="G1494">
        <v>1</v>
      </c>
      <c r="H1494">
        <v>1</v>
      </c>
      <c r="I1494">
        <f t="shared" si="23"/>
        <v>1</v>
      </c>
    </row>
    <row r="1495" spans="1:9">
      <c r="A1495" t="s">
        <v>1498</v>
      </c>
      <c r="F1495">
        <v>0</v>
      </c>
      <c r="G1495">
        <v>1</v>
      </c>
      <c r="H1495">
        <v>1</v>
      </c>
      <c r="I1495">
        <f t="shared" si="23"/>
        <v>1</v>
      </c>
    </row>
    <row r="1496" spans="1:9">
      <c r="A1496" t="s">
        <v>1499</v>
      </c>
      <c r="F1496">
        <v>0</v>
      </c>
      <c r="G1496">
        <v>1</v>
      </c>
      <c r="H1496">
        <v>1</v>
      </c>
      <c r="I1496">
        <f t="shared" si="23"/>
        <v>1</v>
      </c>
    </row>
    <row r="1497" spans="1:9">
      <c r="A1497" t="s">
        <v>1500</v>
      </c>
      <c r="F1497">
        <v>0</v>
      </c>
      <c r="G1497">
        <v>1</v>
      </c>
      <c r="H1497">
        <v>1</v>
      </c>
      <c r="I1497">
        <f t="shared" si="23"/>
        <v>1</v>
      </c>
    </row>
    <row r="1498" spans="1:9">
      <c r="A1498" t="s">
        <v>1501</v>
      </c>
      <c r="F1498">
        <v>0</v>
      </c>
      <c r="G1498">
        <v>1</v>
      </c>
      <c r="H1498">
        <v>1</v>
      </c>
      <c r="I1498">
        <f t="shared" si="23"/>
        <v>1</v>
      </c>
    </row>
    <row r="1499" spans="1:9">
      <c r="A1499" t="s">
        <v>1502</v>
      </c>
      <c r="B1499">
        <v>0</v>
      </c>
      <c r="F1499">
        <v>0</v>
      </c>
      <c r="G1499">
        <v>1</v>
      </c>
      <c r="H1499">
        <v>1</v>
      </c>
      <c r="I1499">
        <f t="shared" si="23"/>
        <v>1</v>
      </c>
    </row>
    <row r="1500" spans="1:9">
      <c r="A1500" t="s">
        <v>1503</v>
      </c>
      <c r="B1500">
        <v>0</v>
      </c>
      <c r="F1500">
        <v>0</v>
      </c>
      <c r="G1500">
        <v>1</v>
      </c>
      <c r="H1500">
        <v>1</v>
      </c>
      <c r="I1500">
        <f t="shared" si="23"/>
        <v>1</v>
      </c>
    </row>
    <row r="1501" spans="1:9">
      <c r="A1501" t="s">
        <v>1504</v>
      </c>
      <c r="F1501">
        <v>0</v>
      </c>
      <c r="G1501">
        <v>1</v>
      </c>
      <c r="H1501">
        <v>1</v>
      </c>
      <c r="I1501">
        <f t="shared" si="23"/>
        <v>1</v>
      </c>
    </row>
    <row r="1502" spans="1:9">
      <c r="A1502" t="s">
        <v>1505</v>
      </c>
      <c r="B1502">
        <v>0</v>
      </c>
      <c r="F1502">
        <v>0</v>
      </c>
      <c r="G1502">
        <v>1</v>
      </c>
      <c r="H1502">
        <v>1</v>
      </c>
      <c r="I1502">
        <f t="shared" si="23"/>
        <v>1</v>
      </c>
    </row>
    <row r="1503" spans="1:9">
      <c r="A1503" t="s">
        <v>1506</v>
      </c>
      <c r="B1503">
        <v>0</v>
      </c>
      <c r="C1503" t="s">
        <v>1463</v>
      </c>
      <c r="D1503">
        <v>77704</v>
      </c>
      <c r="E1503">
        <v>77714</v>
      </c>
      <c r="F1503">
        <v>2</v>
      </c>
      <c r="G1503">
        <v>0.26140163208846701</v>
      </c>
      <c r="H1503">
        <v>1.20910427425025E-3</v>
      </c>
      <c r="I1503">
        <f t="shared" si="23"/>
        <v>1.20910427425025E-3</v>
      </c>
    </row>
    <row r="1504" spans="1:9">
      <c r="A1504" t="s">
        <v>1507</v>
      </c>
      <c r="B1504">
        <v>2</v>
      </c>
      <c r="C1504" t="s">
        <v>1463</v>
      </c>
      <c r="D1504">
        <v>77704</v>
      </c>
      <c r="E1504">
        <v>77714</v>
      </c>
      <c r="F1504">
        <v>2</v>
      </c>
      <c r="G1504">
        <v>0.26140163208846701</v>
      </c>
      <c r="H1504">
        <v>1.20910427425025E-3</v>
      </c>
      <c r="I1504">
        <f t="shared" si="23"/>
        <v>1.20910427425025E-3</v>
      </c>
    </row>
    <row r="1505" spans="1:9">
      <c r="A1505" t="s">
        <v>1508</v>
      </c>
      <c r="B1505">
        <v>1</v>
      </c>
      <c r="C1505" t="s">
        <v>1463</v>
      </c>
      <c r="D1505">
        <v>79257</v>
      </c>
      <c r="E1505">
        <v>79257</v>
      </c>
      <c r="F1505">
        <v>1</v>
      </c>
      <c r="G1505">
        <v>0.51128222929888301</v>
      </c>
      <c r="H1505">
        <v>4.8770575499285901E-2</v>
      </c>
      <c r="I1505">
        <f t="shared" si="23"/>
        <v>4.8770575499285901E-2</v>
      </c>
    </row>
    <row r="1506" spans="1:9">
      <c r="A1506" t="s">
        <v>1509</v>
      </c>
      <c r="F1506">
        <v>0</v>
      </c>
      <c r="G1506">
        <v>1</v>
      </c>
      <c r="H1506">
        <v>1</v>
      </c>
      <c r="I1506">
        <f t="shared" si="23"/>
        <v>1</v>
      </c>
    </row>
    <row r="1507" spans="1:9">
      <c r="A1507" t="s">
        <v>1510</v>
      </c>
      <c r="B1507">
        <v>0</v>
      </c>
      <c r="C1507" t="s">
        <v>1463</v>
      </c>
      <c r="D1507">
        <v>84767</v>
      </c>
      <c r="E1507">
        <v>85282</v>
      </c>
      <c r="F1507">
        <v>2</v>
      </c>
      <c r="G1507">
        <v>0.26140163208846701</v>
      </c>
      <c r="H1507">
        <v>1.20910427425025E-3</v>
      </c>
      <c r="I1507">
        <f t="shared" si="23"/>
        <v>1.20910427425025E-3</v>
      </c>
    </row>
    <row r="1508" spans="1:9">
      <c r="A1508" t="s">
        <v>1511</v>
      </c>
      <c r="B1508">
        <v>2</v>
      </c>
      <c r="C1508" t="s">
        <v>1463</v>
      </c>
      <c r="D1508">
        <v>84767</v>
      </c>
      <c r="E1508">
        <v>85282</v>
      </c>
      <c r="F1508">
        <v>2</v>
      </c>
      <c r="G1508">
        <v>0.26140163208846701</v>
      </c>
      <c r="H1508">
        <v>1.20910427425025E-3</v>
      </c>
      <c r="I1508">
        <f t="shared" si="23"/>
        <v>1.20910427425025E-3</v>
      </c>
    </row>
    <row r="1509" spans="1:9">
      <c r="A1509" t="s">
        <v>1512</v>
      </c>
      <c r="F1509">
        <v>0</v>
      </c>
      <c r="G1509">
        <v>1</v>
      </c>
      <c r="H1509">
        <v>1</v>
      </c>
      <c r="I1509">
        <f t="shared" si="23"/>
        <v>1</v>
      </c>
    </row>
    <row r="1510" spans="1:9">
      <c r="A1510" t="s">
        <v>1513</v>
      </c>
      <c r="F1510">
        <v>0</v>
      </c>
      <c r="G1510">
        <v>1</v>
      </c>
      <c r="H1510">
        <v>1</v>
      </c>
      <c r="I1510">
        <f t="shared" si="23"/>
        <v>1</v>
      </c>
    </row>
    <row r="1511" spans="1:9">
      <c r="A1511" t="s">
        <v>1514</v>
      </c>
      <c r="B1511">
        <v>0</v>
      </c>
      <c r="F1511">
        <v>0</v>
      </c>
      <c r="G1511">
        <v>1</v>
      </c>
      <c r="H1511">
        <v>1</v>
      </c>
      <c r="I1511">
        <f t="shared" si="23"/>
        <v>1</v>
      </c>
    </row>
    <row r="1512" spans="1:9">
      <c r="A1512" t="s">
        <v>1515</v>
      </c>
      <c r="F1512">
        <v>0</v>
      </c>
      <c r="G1512">
        <v>1</v>
      </c>
      <c r="H1512">
        <v>1</v>
      </c>
      <c r="I1512">
        <f t="shared" si="23"/>
        <v>1</v>
      </c>
    </row>
    <row r="1513" spans="1:9">
      <c r="A1513" t="s">
        <v>1516</v>
      </c>
      <c r="F1513">
        <v>0</v>
      </c>
      <c r="G1513">
        <v>1</v>
      </c>
      <c r="H1513">
        <v>1</v>
      </c>
      <c r="I1513">
        <f t="shared" si="23"/>
        <v>1</v>
      </c>
    </row>
    <row r="1514" spans="1:9">
      <c r="A1514" t="s">
        <v>1517</v>
      </c>
      <c r="F1514">
        <v>0</v>
      </c>
      <c r="G1514">
        <v>1</v>
      </c>
      <c r="H1514">
        <v>1</v>
      </c>
      <c r="I1514">
        <f t="shared" si="23"/>
        <v>1</v>
      </c>
    </row>
    <row r="1515" spans="1:9">
      <c r="A1515" t="s">
        <v>1518</v>
      </c>
      <c r="B1515">
        <v>0</v>
      </c>
      <c r="F1515">
        <v>0</v>
      </c>
      <c r="G1515">
        <v>1</v>
      </c>
      <c r="H1515">
        <v>1</v>
      </c>
      <c r="I1515">
        <f t="shared" si="23"/>
        <v>1</v>
      </c>
    </row>
    <row r="1516" spans="1:9">
      <c r="A1516" t="s">
        <v>1519</v>
      </c>
      <c r="F1516">
        <v>0</v>
      </c>
      <c r="G1516">
        <v>1</v>
      </c>
      <c r="H1516">
        <v>1</v>
      </c>
      <c r="I1516">
        <f t="shared" si="23"/>
        <v>1</v>
      </c>
    </row>
    <row r="1517" spans="1:9">
      <c r="A1517" t="s">
        <v>1520</v>
      </c>
      <c r="F1517">
        <v>0</v>
      </c>
      <c r="G1517">
        <v>1</v>
      </c>
      <c r="H1517">
        <v>1</v>
      </c>
      <c r="I1517">
        <f t="shared" si="23"/>
        <v>1</v>
      </c>
    </row>
    <row r="1518" spans="1:9">
      <c r="A1518" t="s">
        <v>1521</v>
      </c>
      <c r="C1518" t="s">
        <v>1463</v>
      </c>
      <c r="D1518">
        <v>102547</v>
      </c>
      <c r="E1518">
        <v>102547</v>
      </c>
      <c r="F1518">
        <v>1</v>
      </c>
      <c r="G1518">
        <v>0.51128222929888301</v>
      </c>
      <c r="H1518">
        <v>4.8770575499285901E-2</v>
      </c>
      <c r="I1518">
        <f t="shared" si="23"/>
        <v>4.8770575499285901E-2</v>
      </c>
    </row>
    <row r="1519" spans="1:9">
      <c r="A1519" t="s">
        <v>1522</v>
      </c>
      <c r="B1519">
        <v>1</v>
      </c>
      <c r="C1519" t="s">
        <v>1463</v>
      </c>
      <c r="D1519">
        <v>102547</v>
      </c>
      <c r="E1519">
        <v>102547</v>
      </c>
      <c r="F1519">
        <v>1</v>
      </c>
      <c r="G1519">
        <v>0.51128222929888301</v>
      </c>
      <c r="H1519">
        <v>4.8770575499285901E-2</v>
      </c>
      <c r="I1519">
        <f t="shared" si="23"/>
        <v>4.8770575499285901E-2</v>
      </c>
    </row>
    <row r="1520" spans="1:9">
      <c r="A1520" t="s">
        <v>1523</v>
      </c>
      <c r="B1520">
        <v>0</v>
      </c>
      <c r="F1520">
        <v>0</v>
      </c>
      <c r="G1520">
        <v>1</v>
      </c>
      <c r="H1520">
        <v>1</v>
      </c>
      <c r="I1520">
        <f t="shared" si="23"/>
        <v>1</v>
      </c>
    </row>
    <row r="1521" spans="1:9">
      <c r="A1521" t="s">
        <v>1524</v>
      </c>
      <c r="F1521">
        <v>0</v>
      </c>
      <c r="G1521">
        <v>1</v>
      </c>
      <c r="H1521">
        <v>1</v>
      </c>
      <c r="I1521">
        <f t="shared" si="23"/>
        <v>1</v>
      </c>
    </row>
    <row r="1522" spans="1:9">
      <c r="A1522" t="s">
        <v>1525</v>
      </c>
      <c r="B1522">
        <v>0</v>
      </c>
      <c r="F1522">
        <v>0</v>
      </c>
      <c r="G1522">
        <v>1</v>
      </c>
      <c r="H1522">
        <v>1</v>
      </c>
      <c r="I1522">
        <f t="shared" si="23"/>
        <v>1</v>
      </c>
    </row>
    <row r="1523" spans="1:9">
      <c r="A1523" t="s">
        <v>1526</v>
      </c>
      <c r="B1523">
        <v>0</v>
      </c>
      <c r="F1523">
        <v>0</v>
      </c>
      <c r="G1523">
        <v>1</v>
      </c>
      <c r="H1523">
        <v>1</v>
      </c>
      <c r="I1523">
        <f t="shared" si="23"/>
        <v>1</v>
      </c>
    </row>
    <row r="1524" spans="1:9">
      <c r="A1524" t="s">
        <v>1527</v>
      </c>
      <c r="F1524">
        <v>0</v>
      </c>
      <c r="G1524">
        <v>1</v>
      </c>
      <c r="H1524">
        <v>1</v>
      </c>
      <c r="I1524">
        <f t="shared" si="23"/>
        <v>1</v>
      </c>
    </row>
    <row r="1525" spans="1:9">
      <c r="A1525" t="s">
        <v>1528</v>
      </c>
      <c r="F1525">
        <v>0</v>
      </c>
      <c r="G1525">
        <v>1</v>
      </c>
      <c r="H1525">
        <v>1</v>
      </c>
      <c r="I1525">
        <f t="shared" si="23"/>
        <v>1</v>
      </c>
    </row>
    <row r="1526" spans="1:9">
      <c r="A1526" t="s">
        <v>1529</v>
      </c>
      <c r="B1526">
        <v>0</v>
      </c>
      <c r="F1526">
        <v>0</v>
      </c>
      <c r="G1526">
        <v>1</v>
      </c>
      <c r="H1526">
        <v>1</v>
      </c>
      <c r="I1526">
        <f t="shared" si="23"/>
        <v>1</v>
      </c>
    </row>
    <row r="1527" spans="1:9">
      <c r="A1527" t="s">
        <v>1530</v>
      </c>
      <c r="B1527">
        <v>0</v>
      </c>
      <c r="F1527">
        <v>0</v>
      </c>
      <c r="G1527">
        <v>1</v>
      </c>
      <c r="H1527">
        <v>1</v>
      </c>
      <c r="I1527">
        <f t="shared" si="23"/>
        <v>1</v>
      </c>
    </row>
    <row r="1528" spans="1:9">
      <c r="A1528" t="s">
        <v>1531</v>
      </c>
      <c r="B1528">
        <v>9</v>
      </c>
      <c r="C1528" t="s">
        <v>1463</v>
      </c>
      <c r="D1528">
        <v>129605</v>
      </c>
      <c r="E1528">
        <v>130058</v>
      </c>
      <c r="F1528">
        <v>9</v>
      </c>
      <c r="G1528">
        <v>2.3849238737226799E-3</v>
      </c>
      <c r="H1528">
        <v>0</v>
      </c>
      <c r="I1528">
        <f t="shared" si="23"/>
        <v>0</v>
      </c>
    </row>
    <row r="1529" spans="1:9">
      <c r="A1529" t="s">
        <v>1532</v>
      </c>
      <c r="B1529">
        <v>9</v>
      </c>
      <c r="C1529" t="s">
        <v>1463</v>
      </c>
      <c r="D1529">
        <v>129605</v>
      </c>
      <c r="E1529">
        <v>130058</v>
      </c>
      <c r="F1529">
        <v>9</v>
      </c>
      <c r="G1529">
        <v>2.3849238737226799E-3</v>
      </c>
      <c r="H1529">
        <v>0</v>
      </c>
      <c r="I1529">
        <f t="shared" si="23"/>
        <v>0</v>
      </c>
    </row>
    <row r="1530" spans="1:9">
      <c r="A1530" t="s">
        <v>1533</v>
      </c>
      <c r="B1530">
        <v>0</v>
      </c>
      <c r="F1530">
        <v>0</v>
      </c>
      <c r="G1530">
        <v>1</v>
      </c>
      <c r="H1530">
        <v>1</v>
      </c>
      <c r="I1530">
        <f t="shared" si="23"/>
        <v>1</v>
      </c>
    </row>
    <row r="1531" spans="1:9">
      <c r="A1531" t="s">
        <v>1534</v>
      </c>
      <c r="B1531">
        <v>0</v>
      </c>
      <c r="C1531" t="s">
        <v>1463</v>
      </c>
      <c r="D1531">
        <v>132902</v>
      </c>
      <c r="E1531">
        <v>132910</v>
      </c>
      <c r="F1531">
        <v>2</v>
      </c>
      <c r="G1531">
        <v>0.26140163208846701</v>
      </c>
      <c r="H1531">
        <v>1.20910427425025E-3</v>
      </c>
      <c r="I1531">
        <f t="shared" si="23"/>
        <v>1.20910427425025E-3</v>
      </c>
    </row>
    <row r="1532" spans="1:9">
      <c r="A1532" t="s">
        <v>1535</v>
      </c>
      <c r="B1532">
        <v>2</v>
      </c>
      <c r="C1532" t="s">
        <v>1463</v>
      </c>
      <c r="D1532">
        <v>132902</v>
      </c>
      <c r="E1532">
        <v>132910</v>
      </c>
      <c r="F1532">
        <v>2</v>
      </c>
      <c r="G1532">
        <v>0.26140163208846701</v>
      </c>
      <c r="H1532">
        <v>1.20910427425025E-3</v>
      </c>
      <c r="I1532">
        <f t="shared" si="23"/>
        <v>1.20910427425025E-3</v>
      </c>
    </row>
    <row r="1533" spans="1:9">
      <c r="A1533" t="s">
        <v>1536</v>
      </c>
      <c r="C1533" t="s">
        <v>1463</v>
      </c>
      <c r="D1533">
        <v>134268</v>
      </c>
      <c r="E1533">
        <v>134276</v>
      </c>
      <c r="F1533">
        <v>2</v>
      </c>
      <c r="G1533">
        <v>0.26140163208846701</v>
      </c>
      <c r="H1533">
        <v>1.20910427425025E-3</v>
      </c>
      <c r="I1533">
        <f t="shared" si="23"/>
        <v>1.20910427425025E-3</v>
      </c>
    </row>
    <row r="1534" spans="1:9">
      <c r="A1534" t="s">
        <v>1537</v>
      </c>
      <c r="F1534">
        <v>0</v>
      </c>
      <c r="G1534">
        <v>1</v>
      </c>
      <c r="H1534">
        <v>1</v>
      </c>
      <c r="I1534">
        <f t="shared" si="23"/>
        <v>1</v>
      </c>
    </row>
    <row r="1535" spans="1:9">
      <c r="A1535" t="s">
        <v>1538</v>
      </c>
      <c r="F1535">
        <v>0</v>
      </c>
      <c r="G1535">
        <v>1</v>
      </c>
      <c r="H1535">
        <v>1</v>
      </c>
      <c r="I1535">
        <f t="shared" si="23"/>
        <v>1</v>
      </c>
    </row>
    <row r="1536" spans="1:9">
      <c r="A1536" t="s">
        <v>1539</v>
      </c>
      <c r="F1536">
        <v>0</v>
      </c>
      <c r="G1536">
        <v>1</v>
      </c>
      <c r="H1536">
        <v>1</v>
      </c>
      <c r="I1536">
        <f t="shared" si="23"/>
        <v>1</v>
      </c>
    </row>
    <row r="1537" spans="1:9">
      <c r="A1537" t="s">
        <v>1540</v>
      </c>
      <c r="F1537">
        <v>0</v>
      </c>
      <c r="G1537">
        <v>1</v>
      </c>
      <c r="H1537">
        <v>1</v>
      </c>
      <c r="I1537">
        <f t="shared" si="23"/>
        <v>1</v>
      </c>
    </row>
    <row r="1538" spans="1:9">
      <c r="A1538" t="s">
        <v>1541</v>
      </c>
      <c r="F1538">
        <v>0</v>
      </c>
      <c r="G1538">
        <v>1</v>
      </c>
      <c r="H1538">
        <v>1</v>
      </c>
      <c r="I1538">
        <f t="shared" si="23"/>
        <v>1</v>
      </c>
    </row>
    <row r="1539" spans="1:9">
      <c r="A1539" t="s">
        <v>1542</v>
      </c>
      <c r="F1539">
        <v>0</v>
      </c>
      <c r="G1539">
        <v>1</v>
      </c>
      <c r="H1539">
        <v>1</v>
      </c>
      <c r="I1539">
        <f t="shared" ref="I1539:I1602" si="24">MIN(G1539:H1539)</f>
        <v>1</v>
      </c>
    </row>
    <row r="1540" spans="1:9">
      <c r="A1540" t="s">
        <v>1543</v>
      </c>
      <c r="B1540">
        <v>1</v>
      </c>
      <c r="C1540" t="s">
        <v>1463</v>
      </c>
      <c r="D1540">
        <v>147654</v>
      </c>
      <c r="E1540">
        <v>147747</v>
      </c>
      <c r="F1540">
        <v>1</v>
      </c>
      <c r="G1540">
        <v>0.52774951949523996</v>
      </c>
      <c r="H1540">
        <v>0.38093039443166199</v>
      </c>
      <c r="I1540">
        <f t="shared" si="24"/>
        <v>0.38093039443166199</v>
      </c>
    </row>
    <row r="1541" spans="1:9">
      <c r="A1541" t="s">
        <v>1544</v>
      </c>
      <c r="B1541">
        <v>1</v>
      </c>
      <c r="C1541" t="s">
        <v>1463</v>
      </c>
      <c r="D1541">
        <v>147654</v>
      </c>
      <c r="E1541">
        <v>147747</v>
      </c>
      <c r="F1541">
        <v>1</v>
      </c>
      <c r="G1541">
        <v>0.52774951949523996</v>
      </c>
      <c r="H1541">
        <v>0.38093039443166199</v>
      </c>
      <c r="I1541">
        <f t="shared" si="24"/>
        <v>0.38093039443166199</v>
      </c>
    </row>
    <row r="1542" spans="1:9">
      <c r="A1542" t="s">
        <v>1545</v>
      </c>
      <c r="B1542">
        <v>1</v>
      </c>
      <c r="C1542" t="s">
        <v>1463</v>
      </c>
      <c r="D1542">
        <v>149483</v>
      </c>
      <c r="E1542">
        <v>149567</v>
      </c>
      <c r="F1542">
        <v>1</v>
      </c>
      <c r="G1542">
        <v>0.51692100559162002</v>
      </c>
      <c r="H1542">
        <v>0.28262761432213102</v>
      </c>
      <c r="I1542">
        <f t="shared" si="24"/>
        <v>0.28262761432213102</v>
      </c>
    </row>
    <row r="1543" spans="1:9">
      <c r="A1543" t="s">
        <v>1546</v>
      </c>
      <c r="F1543">
        <v>0</v>
      </c>
      <c r="G1543">
        <v>1</v>
      </c>
      <c r="H1543">
        <v>1</v>
      </c>
      <c r="I1543">
        <f t="shared" si="24"/>
        <v>1</v>
      </c>
    </row>
    <row r="1544" spans="1:9">
      <c r="A1544" t="s">
        <v>1547</v>
      </c>
      <c r="F1544">
        <v>0</v>
      </c>
      <c r="G1544">
        <v>1</v>
      </c>
      <c r="H1544">
        <v>1</v>
      </c>
      <c r="I1544">
        <f t="shared" si="24"/>
        <v>1</v>
      </c>
    </row>
    <row r="1545" spans="1:9">
      <c r="A1545" t="s">
        <v>1548</v>
      </c>
      <c r="F1545">
        <v>0</v>
      </c>
      <c r="G1545">
        <v>1</v>
      </c>
      <c r="H1545">
        <v>1</v>
      </c>
      <c r="I1545">
        <f t="shared" si="24"/>
        <v>1</v>
      </c>
    </row>
    <row r="1546" spans="1:9">
      <c r="A1546" t="s">
        <v>1549</v>
      </c>
      <c r="F1546">
        <v>0</v>
      </c>
      <c r="G1546">
        <v>1</v>
      </c>
      <c r="H1546">
        <v>1</v>
      </c>
      <c r="I1546">
        <f t="shared" si="24"/>
        <v>1</v>
      </c>
    </row>
    <row r="1547" spans="1:9">
      <c r="A1547" t="s">
        <v>1550</v>
      </c>
      <c r="B1547">
        <v>1</v>
      </c>
      <c r="C1547" t="s">
        <v>1463</v>
      </c>
      <c r="D1547">
        <v>155492</v>
      </c>
      <c r="E1547">
        <v>155492</v>
      </c>
      <c r="F1547">
        <v>1</v>
      </c>
      <c r="G1547">
        <v>0.51128222929888301</v>
      </c>
      <c r="H1547">
        <v>4.8770575499285901E-2</v>
      </c>
      <c r="I1547">
        <f t="shared" si="24"/>
        <v>4.8770575499285901E-2</v>
      </c>
    </row>
    <row r="1548" spans="1:9">
      <c r="A1548" t="s">
        <v>1551</v>
      </c>
      <c r="B1548">
        <v>1</v>
      </c>
      <c r="C1548" t="s">
        <v>1463</v>
      </c>
      <c r="D1548">
        <v>155492</v>
      </c>
      <c r="E1548">
        <v>155492</v>
      </c>
      <c r="F1548">
        <v>1</v>
      </c>
      <c r="G1548">
        <v>0.51128222929888301</v>
      </c>
      <c r="H1548">
        <v>4.8770575499285901E-2</v>
      </c>
      <c r="I1548">
        <f t="shared" si="24"/>
        <v>4.8770575499285901E-2</v>
      </c>
    </row>
    <row r="1549" spans="1:9">
      <c r="A1549" t="s">
        <v>1552</v>
      </c>
      <c r="B1549">
        <v>1</v>
      </c>
      <c r="C1549" t="s">
        <v>1463</v>
      </c>
      <c r="D1549">
        <v>156707</v>
      </c>
      <c r="E1549">
        <v>156707</v>
      </c>
      <c r="F1549">
        <v>1</v>
      </c>
      <c r="G1549">
        <v>0.51128222929888301</v>
      </c>
      <c r="H1549">
        <v>4.8770575499285901E-2</v>
      </c>
      <c r="I1549">
        <f t="shared" si="24"/>
        <v>4.8770575499285901E-2</v>
      </c>
    </row>
    <row r="1550" spans="1:9">
      <c r="A1550" t="s">
        <v>1553</v>
      </c>
      <c r="C1550" t="s">
        <v>1463</v>
      </c>
      <c r="D1550">
        <v>156707</v>
      </c>
      <c r="E1550">
        <v>156707</v>
      </c>
      <c r="F1550">
        <v>1</v>
      </c>
      <c r="G1550">
        <v>0.51128222929888301</v>
      </c>
      <c r="H1550">
        <v>4.8770575499285901E-2</v>
      </c>
      <c r="I1550">
        <f t="shared" si="24"/>
        <v>4.8770575499285901E-2</v>
      </c>
    </row>
    <row r="1551" spans="1:9">
      <c r="A1551" t="s">
        <v>1554</v>
      </c>
      <c r="B1551">
        <v>26</v>
      </c>
      <c r="C1551" t="s">
        <v>1463</v>
      </c>
      <c r="D1551">
        <v>162529</v>
      </c>
      <c r="E1551">
        <v>163526</v>
      </c>
      <c r="F1551">
        <v>23</v>
      </c>
      <c r="G1551" s="1">
        <v>1.26781028736422E-5</v>
      </c>
      <c r="H1551" s="1">
        <v>5.5511151231257797E-16</v>
      </c>
      <c r="I1551">
        <f t="shared" si="24"/>
        <v>5.5511151231257797E-16</v>
      </c>
    </row>
    <row r="1552" spans="1:9">
      <c r="A1552" t="s">
        <v>1555</v>
      </c>
      <c r="B1552">
        <v>26</v>
      </c>
      <c r="C1552" t="s">
        <v>1463</v>
      </c>
      <c r="D1552">
        <v>162529</v>
      </c>
      <c r="E1552">
        <v>163526</v>
      </c>
      <c r="F1552">
        <v>23</v>
      </c>
      <c r="G1552" s="1">
        <v>1.26781028736422E-5</v>
      </c>
      <c r="H1552" s="1">
        <v>5.5511151231257797E-16</v>
      </c>
      <c r="I1552">
        <f t="shared" si="24"/>
        <v>5.5511151231257797E-16</v>
      </c>
    </row>
    <row r="1553" spans="1:9">
      <c r="A1553" t="s">
        <v>1556</v>
      </c>
      <c r="B1553">
        <v>15</v>
      </c>
      <c r="C1553" t="s">
        <v>1463</v>
      </c>
      <c r="D1553">
        <v>163544</v>
      </c>
      <c r="E1553">
        <v>164385</v>
      </c>
      <c r="F1553">
        <v>15</v>
      </c>
      <c r="G1553" s="1">
        <v>4.2514189466769103E-5</v>
      </c>
      <c r="H1553">
        <v>0</v>
      </c>
      <c r="I1553">
        <f t="shared" si="24"/>
        <v>0</v>
      </c>
    </row>
    <row r="1554" spans="1:9">
      <c r="A1554" t="s">
        <v>1557</v>
      </c>
      <c r="B1554">
        <v>19</v>
      </c>
      <c r="C1554" t="s">
        <v>1463</v>
      </c>
      <c r="D1554">
        <v>166553</v>
      </c>
      <c r="E1554">
        <v>167259</v>
      </c>
      <c r="F1554">
        <v>13</v>
      </c>
      <c r="G1554">
        <v>1.6360448250365499E-2</v>
      </c>
      <c r="H1554">
        <v>1.02221052382223E-4</v>
      </c>
      <c r="I1554">
        <f t="shared" si="24"/>
        <v>1.02221052382223E-4</v>
      </c>
    </row>
    <row r="1555" spans="1:9">
      <c r="A1555" t="s">
        <v>1558</v>
      </c>
      <c r="B1555">
        <v>4</v>
      </c>
      <c r="C1555" t="s">
        <v>1463</v>
      </c>
      <c r="D1555">
        <v>169210</v>
      </c>
      <c r="E1555">
        <v>169779</v>
      </c>
      <c r="F1555">
        <v>4</v>
      </c>
      <c r="G1555">
        <v>0.25568430974362499</v>
      </c>
      <c r="H1555">
        <v>8.7408962513925798E-2</v>
      </c>
      <c r="I1555">
        <f t="shared" si="24"/>
        <v>8.7408962513925798E-2</v>
      </c>
    </row>
    <row r="1556" spans="1:9">
      <c r="A1556" t="s">
        <v>1559</v>
      </c>
      <c r="F1556">
        <v>0</v>
      </c>
      <c r="G1556">
        <v>1</v>
      </c>
      <c r="H1556">
        <v>1</v>
      </c>
      <c r="I1556">
        <f t="shared" si="24"/>
        <v>1</v>
      </c>
    </row>
    <row r="1557" spans="1:9">
      <c r="A1557" t="s">
        <v>1560</v>
      </c>
      <c r="F1557">
        <v>0</v>
      </c>
      <c r="G1557">
        <v>1</v>
      </c>
      <c r="H1557">
        <v>1</v>
      </c>
      <c r="I1557">
        <f t="shared" si="24"/>
        <v>1</v>
      </c>
    </row>
    <row r="1558" spans="1:9">
      <c r="A1558" t="s">
        <v>1561</v>
      </c>
      <c r="F1558">
        <v>0</v>
      </c>
      <c r="G1558">
        <v>1</v>
      </c>
      <c r="H1558">
        <v>1</v>
      </c>
      <c r="I1558">
        <f t="shared" si="24"/>
        <v>1</v>
      </c>
    </row>
    <row r="1559" spans="1:9">
      <c r="A1559" t="s">
        <v>1562</v>
      </c>
      <c r="F1559">
        <v>0</v>
      </c>
      <c r="G1559">
        <v>1</v>
      </c>
      <c r="H1559">
        <v>1</v>
      </c>
      <c r="I1559">
        <f t="shared" si="24"/>
        <v>1</v>
      </c>
    </row>
    <row r="1560" spans="1:9">
      <c r="A1560" t="s">
        <v>1563</v>
      </c>
      <c r="F1560">
        <v>0</v>
      </c>
      <c r="G1560">
        <v>1</v>
      </c>
      <c r="H1560">
        <v>1</v>
      </c>
      <c r="I1560">
        <f t="shared" si="24"/>
        <v>1</v>
      </c>
    </row>
    <row r="1561" spans="1:9">
      <c r="A1561" t="s">
        <v>1564</v>
      </c>
      <c r="F1561">
        <v>0</v>
      </c>
      <c r="G1561">
        <v>1</v>
      </c>
      <c r="H1561">
        <v>1</v>
      </c>
      <c r="I1561">
        <f t="shared" si="24"/>
        <v>1</v>
      </c>
    </row>
    <row r="1562" spans="1:9">
      <c r="A1562" t="s">
        <v>1565</v>
      </c>
      <c r="F1562">
        <v>0</v>
      </c>
      <c r="G1562">
        <v>1</v>
      </c>
      <c r="H1562">
        <v>1</v>
      </c>
      <c r="I1562">
        <f t="shared" si="24"/>
        <v>1</v>
      </c>
    </row>
    <row r="1563" spans="1:9">
      <c r="A1563" t="s">
        <v>1566</v>
      </c>
      <c r="F1563">
        <v>0</v>
      </c>
      <c r="G1563">
        <v>1</v>
      </c>
      <c r="H1563">
        <v>1</v>
      </c>
      <c r="I1563">
        <f t="shared" si="24"/>
        <v>1</v>
      </c>
    </row>
    <row r="1564" spans="1:9">
      <c r="A1564" t="s">
        <v>1567</v>
      </c>
      <c r="F1564">
        <v>0</v>
      </c>
      <c r="G1564">
        <v>1</v>
      </c>
      <c r="H1564">
        <v>1</v>
      </c>
      <c r="I1564">
        <f t="shared" si="24"/>
        <v>1</v>
      </c>
    </row>
    <row r="1565" spans="1:9">
      <c r="A1565" t="s">
        <v>1568</v>
      </c>
      <c r="F1565">
        <v>0</v>
      </c>
      <c r="G1565">
        <v>1</v>
      </c>
      <c r="H1565">
        <v>1</v>
      </c>
      <c r="I1565">
        <f t="shared" si="24"/>
        <v>1</v>
      </c>
    </row>
    <row r="1566" spans="1:9">
      <c r="A1566" t="s">
        <v>1569</v>
      </c>
      <c r="F1566">
        <v>0</v>
      </c>
      <c r="G1566">
        <v>1</v>
      </c>
      <c r="H1566">
        <v>1</v>
      </c>
      <c r="I1566">
        <f t="shared" si="24"/>
        <v>1</v>
      </c>
    </row>
    <row r="1567" spans="1:9">
      <c r="A1567" t="s">
        <v>1570</v>
      </c>
      <c r="F1567">
        <v>0</v>
      </c>
      <c r="G1567">
        <v>1</v>
      </c>
      <c r="H1567">
        <v>1</v>
      </c>
      <c r="I1567">
        <f t="shared" si="24"/>
        <v>1</v>
      </c>
    </row>
    <row r="1568" spans="1:9">
      <c r="A1568" t="s">
        <v>1571</v>
      </c>
      <c r="C1568" t="s">
        <v>1463</v>
      </c>
      <c r="D1568">
        <v>187928</v>
      </c>
      <c r="E1568">
        <v>187928</v>
      </c>
      <c r="F1568">
        <v>1</v>
      </c>
      <c r="G1568">
        <v>0.51128222929888301</v>
      </c>
      <c r="H1568">
        <v>4.8770575499285901E-2</v>
      </c>
      <c r="I1568">
        <f t="shared" si="24"/>
        <v>4.8770575499285901E-2</v>
      </c>
    </row>
    <row r="1569" spans="1:9">
      <c r="A1569" t="s">
        <v>1572</v>
      </c>
      <c r="B1569">
        <v>1</v>
      </c>
      <c r="C1569" t="s">
        <v>1463</v>
      </c>
      <c r="D1569">
        <v>187928</v>
      </c>
      <c r="E1569">
        <v>187928</v>
      </c>
      <c r="F1569">
        <v>1</v>
      </c>
      <c r="G1569">
        <v>0.51128222929888301</v>
      </c>
      <c r="H1569">
        <v>4.8770575499285901E-2</v>
      </c>
      <c r="I1569">
        <f t="shared" si="24"/>
        <v>4.8770575499285901E-2</v>
      </c>
    </row>
    <row r="1570" spans="1:9">
      <c r="A1570" t="s">
        <v>1573</v>
      </c>
      <c r="F1570">
        <v>0</v>
      </c>
      <c r="G1570">
        <v>1</v>
      </c>
      <c r="H1570">
        <v>1</v>
      </c>
      <c r="I1570">
        <f t="shared" si="24"/>
        <v>1</v>
      </c>
    </row>
    <row r="1571" spans="1:9">
      <c r="A1571" t="s">
        <v>1574</v>
      </c>
      <c r="F1571">
        <v>0</v>
      </c>
      <c r="G1571">
        <v>1</v>
      </c>
      <c r="H1571">
        <v>1</v>
      </c>
      <c r="I1571">
        <f t="shared" si="24"/>
        <v>1</v>
      </c>
    </row>
    <row r="1572" spans="1:9">
      <c r="A1572" t="s">
        <v>1575</v>
      </c>
      <c r="F1572">
        <v>0</v>
      </c>
      <c r="G1572">
        <v>1</v>
      </c>
      <c r="H1572">
        <v>1</v>
      </c>
      <c r="I1572">
        <f t="shared" si="24"/>
        <v>1</v>
      </c>
    </row>
    <row r="1573" spans="1:9">
      <c r="A1573" t="s">
        <v>1576</v>
      </c>
      <c r="B1573">
        <v>23</v>
      </c>
      <c r="C1573" t="s">
        <v>1463</v>
      </c>
      <c r="D1573">
        <v>200504</v>
      </c>
      <c r="E1573">
        <v>201113</v>
      </c>
      <c r="F1573">
        <v>16</v>
      </c>
      <c r="G1573">
        <v>1.7919148742693201E-3</v>
      </c>
      <c r="H1573" s="1">
        <v>9.5335547345420895E-8</v>
      </c>
      <c r="I1573">
        <f t="shared" si="24"/>
        <v>9.5335547345420895E-8</v>
      </c>
    </row>
    <row r="1574" spans="1:9">
      <c r="A1574" t="s">
        <v>1577</v>
      </c>
      <c r="C1574" t="s">
        <v>1463</v>
      </c>
      <c r="D1574">
        <v>200504</v>
      </c>
      <c r="E1574">
        <v>201113</v>
      </c>
      <c r="F1574">
        <v>16</v>
      </c>
      <c r="G1574">
        <v>1.7919148742693201E-3</v>
      </c>
      <c r="H1574" s="1">
        <v>9.5335547345420895E-8</v>
      </c>
      <c r="I1574">
        <f t="shared" si="24"/>
        <v>9.5335547345420895E-8</v>
      </c>
    </row>
    <row r="1575" spans="1:9">
      <c r="A1575" t="s">
        <v>1578</v>
      </c>
      <c r="F1575">
        <v>0</v>
      </c>
      <c r="G1575">
        <v>1</v>
      </c>
      <c r="H1575">
        <v>1</v>
      </c>
      <c r="I1575">
        <f t="shared" si="24"/>
        <v>1</v>
      </c>
    </row>
    <row r="1576" spans="1:9">
      <c r="A1576" t="s">
        <v>1579</v>
      </c>
      <c r="F1576">
        <v>0</v>
      </c>
      <c r="G1576">
        <v>1</v>
      </c>
      <c r="H1576">
        <v>1</v>
      </c>
      <c r="I1576">
        <f t="shared" si="24"/>
        <v>1</v>
      </c>
    </row>
    <row r="1577" spans="1:9">
      <c r="A1577" t="s">
        <v>1580</v>
      </c>
      <c r="F1577">
        <v>0</v>
      </c>
      <c r="G1577">
        <v>1</v>
      </c>
      <c r="H1577">
        <v>1</v>
      </c>
      <c r="I1577">
        <f t="shared" si="24"/>
        <v>1</v>
      </c>
    </row>
    <row r="1578" spans="1:9">
      <c r="A1578" t="s">
        <v>1581</v>
      </c>
      <c r="F1578">
        <v>0</v>
      </c>
      <c r="G1578">
        <v>1</v>
      </c>
      <c r="H1578">
        <v>1</v>
      </c>
      <c r="I1578">
        <f t="shared" si="24"/>
        <v>1</v>
      </c>
    </row>
    <row r="1579" spans="1:9">
      <c r="A1579" t="s">
        <v>1582</v>
      </c>
      <c r="C1579" t="s">
        <v>1463</v>
      </c>
      <c r="D1579">
        <v>213917</v>
      </c>
      <c r="E1579">
        <v>214763</v>
      </c>
      <c r="F1579">
        <v>1</v>
      </c>
      <c r="G1579">
        <v>0.52114833454489695</v>
      </c>
      <c r="H1579">
        <v>0.33685432789332298</v>
      </c>
      <c r="I1579">
        <f t="shared" si="24"/>
        <v>0.33685432789332298</v>
      </c>
    </row>
    <row r="1580" spans="1:9">
      <c r="A1580" t="s">
        <v>1583</v>
      </c>
      <c r="B1580">
        <v>2</v>
      </c>
      <c r="C1580" t="s">
        <v>1463</v>
      </c>
      <c r="D1580">
        <v>213917</v>
      </c>
      <c r="E1580">
        <v>214763</v>
      </c>
      <c r="F1580">
        <v>1</v>
      </c>
      <c r="G1580">
        <v>0.52114833454489695</v>
      </c>
      <c r="H1580">
        <v>0.33685432789332298</v>
      </c>
      <c r="I1580">
        <f t="shared" si="24"/>
        <v>0.33685432789332298</v>
      </c>
    </row>
    <row r="1581" spans="1:9">
      <c r="A1581" t="s">
        <v>1584</v>
      </c>
      <c r="F1581">
        <v>0</v>
      </c>
      <c r="G1581">
        <v>1</v>
      </c>
      <c r="H1581">
        <v>1</v>
      </c>
      <c r="I1581">
        <f t="shared" si="24"/>
        <v>1</v>
      </c>
    </row>
    <row r="1582" spans="1:9">
      <c r="A1582" t="s">
        <v>1585</v>
      </c>
      <c r="B1582">
        <v>0</v>
      </c>
      <c r="F1582">
        <v>0</v>
      </c>
      <c r="G1582">
        <v>1</v>
      </c>
      <c r="H1582">
        <v>1</v>
      </c>
      <c r="I1582">
        <f t="shared" si="24"/>
        <v>1</v>
      </c>
    </row>
    <row r="1583" spans="1:9">
      <c r="A1583" t="s">
        <v>1586</v>
      </c>
      <c r="B1583">
        <v>2</v>
      </c>
      <c r="C1583" t="s">
        <v>1463</v>
      </c>
      <c r="D1583">
        <v>221683</v>
      </c>
      <c r="E1583">
        <v>221683</v>
      </c>
      <c r="F1583">
        <v>1</v>
      </c>
      <c r="G1583">
        <v>0.51128222929888301</v>
      </c>
      <c r="H1583">
        <v>4.8770575499285901E-2</v>
      </c>
      <c r="I1583">
        <f t="shared" si="24"/>
        <v>4.8770575499285901E-2</v>
      </c>
    </row>
    <row r="1584" spans="1:9">
      <c r="A1584" t="s">
        <v>1587</v>
      </c>
      <c r="B1584">
        <v>2</v>
      </c>
      <c r="C1584" t="s">
        <v>1463</v>
      </c>
      <c r="D1584">
        <v>221683</v>
      </c>
      <c r="E1584">
        <v>221683</v>
      </c>
      <c r="F1584">
        <v>1</v>
      </c>
      <c r="G1584">
        <v>0.51128222929888301</v>
      </c>
      <c r="H1584">
        <v>4.8770575499285901E-2</v>
      </c>
      <c r="I1584">
        <f t="shared" si="24"/>
        <v>4.8770575499285901E-2</v>
      </c>
    </row>
    <row r="1585" spans="1:9">
      <c r="A1585" t="s">
        <v>1588</v>
      </c>
      <c r="F1585">
        <v>0</v>
      </c>
      <c r="G1585">
        <v>1</v>
      </c>
      <c r="H1585">
        <v>1</v>
      </c>
      <c r="I1585">
        <f t="shared" si="24"/>
        <v>1</v>
      </c>
    </row>
    <row r="1586" spans="1:9">
      <c r="A1586" t="s">
        <v>1589</v>
      </c>
      <c r="B1586">
        <v>2</v>
      </c>
      <c r="C1586" t="s">
        <v>1463</v>
      </c>
      <c r="D1586">
        <v>229893</v>
      </c>
      <c r="E1586">
        <v>229905</v>
      </c>
      <c r="F1586">
        <v>2</v>
      </c>
      <c r="G1586">
        <v>0.26140163208846701</v>
      </c>
      <c r="H1586">
        <v>1.20910427425025E-3</v>
      </c>
      <c r="I1586">
        <f t="shared" si="24"/>
        <v>1.20910427425025E-3</v>
      </c>
    </row>
    <row r="1587" spans="1:9">
      <c r="A1587" t="s">
        <v>1590</v>
      </c>
      <c r="B1587">
        <v>2</v>
      </c>
      <c r="C1587" t="s">
        <v>1463</v>
      </c>
      <c r="D1587">
        <v>229893</v>
      </c>
      <c r="E1587">
        <v>229905</v>
      </c>
      <c r="F1587">
        <v>2</v>
      </c>
      <c r="G1587">
        <v>0.26140163208846701</v>
      </c>
      <c r="H1587">
        <v>1.20910427425025E-3</v>
      </c>
      <c r="I1587">
        <f t="shared" si="24"/>
        <v>1.20910427425025E-3</v>
      </c>
    </row>
    <row r="1588" spans="1:9">
      <c r="A1588" t="s">
        <v>1591</v>
      </c>
      <c r="F1588">
        <v>0</v>
      </c>
      <c r="G1588">
        <v>1</v>
      </c>
      <c r="H1588">
        <v>1</v>
      </c>
      <c r="I1588">
        <f t="shared" si="24"/>
        <v>1</v>
      </c>
    </row>
    <row r="1589" spans="1:9">
      <c r="A1589" t="s">
        <v>1592</v>
      </c>
      <c r="F1589">
        <v>0</v>
      </c>
      <c r="G1589">
        <v>1</v>
      </c>
      <c r="H1589">
        <v>1</v>
      </c>
      <c r="I1589">
        <f t="shared" si="24"/>
        <v>1</v>
      </c>
    </row>
    <row r="1590" spans="1:9">
      <c r="A1590" t="s">
        <v>1593</v>
      </c>
      <c r="B1590">
        <v>2</v>
      </c>
      <c r="C1590" t="s">
        <v>1463</v>
      </c>
      <c r="D1590">
        <v>239806</v>
      </c>
      <c r="E1590">
        <v>240263</v>
      </c>
      <c r="F1590">
        <v>2</v>
      </c>
      <c r="G1590">
        <v>0.32960007872165598</v>
      </c>
      <c r="H1590">
        <v>8.9724430124607096E-2</v>
      </c>
      <c r="I1590">
        <f t="shared" si="24"/>
        <v>8.9724430124607096E-2</v>
      </c>
    </row>
    <row r="1591" spans="1:9">
      <c r="A1591" t="s">
        <v>1594</v>
      </c>
      <c r="B1591">
        <v>2</v>
      </c>
      <c r="C1591" t="s">
        <v>1463</v>
      </c>
      <c r="D1591">
        <v>239806</v>
      </c>
      <c r="E1591">
        <v>240263</v>
      </c>
      <c r="F1591">
        <v>2</v>
      </c>
      <c r="G1591">
        <v>0.32960007872165598</v>
      </c>
      <c r="H1591">
        <v>8.9724430124607096E-2</v>
      </c>
      <c r="I1591">
        <f t="shared" si="24"/>
        <v>8.9724430124607096E-2</v>
      </c>
    </row>
    <row r="1592" spans="1:9">
      <c r="A1592" t="s">
        <v>1595</v>
      </c>
      <c r="B1592">
        <v>0</v>
      </c>
      <c r="F1592">
        <v>0</v>
      </c>
      <c r="G1592">
        <v>1</v>
      </c>
      <c r="H1592">
        <v>1</v>
      </c>
      <c r="I1592">
        <f t="shared" si="24"/>
        <v>1</v>
      </c>
    </row>
    <row r="1593" spans="1:9">
      <c r="A1593" t="s">
        <v>1596</v>
      </c>
      <c r="B1593">
        <v>2</v>
      </c>
      <c r="C1593" t="s">
        <v>1463</v>
      </c>
      <c r="D1593">
        <v>248702</v>
      </c>
      <c r="E1593">
        <v>248715</v>
      </c>
      <c r="F1593">
        <v>2</v>
      </c>
      <c r="G1593">
        <v>0.26140163208846701</v>
      </c>
      <c r="H1593">
        <v>1.20910427425025E-3</v>
      </c>
      <c r="I1593">
        <f t="shared" si="24"/>
        <v>1.20910427425025E-3</v>
      </c>
    </row>
    <row r="1594" spans="1:9">
      <c r="A1594" t="s">
        <v>1597</v>
      </c>
      <c r="B1594">
        <v>31</v>
      </c>
      <c r="C1594" t="s">
        <v>1463</v>
      </c>
      <c r="D1594">
        <v>251729</v>
      </c>
      <c r="E1594">
        <v>252603</v>
      </c>
      <c r="F1594">
        <v>14</v>
      </c>
      <c r="G1594">
        <v>1.7673482209109501E-3</v>
      </c>
      <c r="H1594" s="1">
        <v>2.7362215715420699E-8</v>
      </c>
      <c r="I1594">
        <f t="shared" si="24"/>
        <v>2.7362215715420699E-8</v>
      </c>
    </row>
    <row r="1595" spans="1:9">
      <c r="A1595" t="s">
        <v>1598</v>
      </c>
      <c r="C1595" t="s">
        <v>1463</v>
      </c>
      <c r="D1595">
        <v>251729</v>
      </c>
      <c r="E1595">
        <v>252603</v>
      </c>
      <c r="F1595">
        <v>14</v>
      </c>
      <c r="G1595">
        <v>1.7673482209109501E-3</v>
      </c>
      <c r="H1595" s="1">
        <v>2.7362215715420699E-8</v>
      </c>
      <c r="I1595">
        <f t="shared" si="24"/>
        <v>2.7362215715420699E-8</v>
      </c>
    </row>
    <row r="1596" spans="1:9">
      <c r="A1596" t="s">
        <v>1599</v>
      </c>
      <c r="F1596">
        <v>0</v>
      </c>
      <c r="G1596">
        <v>1</v>
      </c>
      <c r="H1596">
        <v>1</v>
      </c>
      <c r="I1596">
        <f t="shared" si="24"/>
        <v>1</v>
      </c>
    </row>
    <row r="1597" spans="1:9">
      <c r="A1597" t="s">
        <v>1600</v>
      </c>
      <c r="F1597">
        <v>0</v>
      </c>
      <c r="G1597">
        <v>1</v>
      </c>
      <c r="H1597">
        <v>1</v>
      </c>
      <c r="I1597">
        <f t="shared" si="24"/>
        <v>1</v>
      </c>
    </row>
    <row r="1598" spans="1:9">
      <c r="A1598" t="s">
        <v>1601</v>
      </c>
      <c r="F1598">
        <v>0</v>
      </c>
      <c r="G1598">
        <v>1</v>
      </c>
      <c r="H1598">
        <v>1</v>
      </c>
      <c r="I1598">
        <f t="shared" si="24"/>
        <v>1</v>
      </c>
    </row>
    <row r="1599" spans="1:9">
      <c r="A1599" t="s">
        <v>1602</v>
      </c>
      <c r="F1599">
        <v>0</v>
      </c>
      <c r="G1599">
        <v>1</v>
      </c>
      <c r="H1599">
        <v>1</v>
      </c>
      <c r="I1599">
        <f t="shared" si="24"/>
        <v>1</v>
      </c>
    </row>
    <row r="1600" spans="1:9">
      <c r="A1600" t="s">
        <v>1603</v>
      </c>
      <c r="F1600">
        <v>0</v>
      </c>
      <c r="G1600">
        <v>1</v>
      </c>
      <c r="H1600">
        <v>1</v>
      </c>
      <c r="I1600">
        <f t="shared" si="24"/>
        <v>1</v>
      </c>
    </row>
    <row r="1601" spans="1:9">
      <c r="A1601" t="s">
        <v>1604</v>
      </c>
      <c r="F1601">
        <v>0</v>
      </c>
      <c r="G1601">
        <v>1</v>
      </c>
      <c r="H1601">
        <v>1</v>
      </c>
      <c r="I1601">
        <f t="shared" si="24"/>
        <v>1</v>
      </c>
    </row>
    <row r="1602" spans="1:9">
      <c r="A1602" t="s">
        <v>1605</v>
      </c>
      <c r="F1602">
        <v>0</v>
      </c>
      <c r="G1602">
        <v>1</v>
      </c>
      <c r="H1602">
        <v>1</v>
      </c>
      <c r="I1602">
        <f t="shared" si="24"/>
        <v>1</v>
      </c>
    </row>
    <row r="1603" spans="1:9">
      <c r="A1603" t="s">
        <v>1606</v>
      </c>
      <c r="F1603">
        <v>0</v>
      </c>
      <c r="G1603">
        <v>1</v>
      </c>
      <c r="H1603">
        <v>1</v>
      </c>
      <c r="I1603">
        <f t="shared" ref="I1603:I1666" si="25">MIN(G1603:H1603)</f>
        <v>1</v>
      </c>
    </row>
    <row r="1604" spans="1:9">
      <c r="A1604" t="s">
        <v>1607</v>
      </c>
      <c r="F1604">
        <v>0</v>
      </c>
      <c r="G1604">
        <v>1</v>
      </c>
      <c r="H1604">
        <v>1</v>
      </c>
      <c r="I1604">
        <f t="shared" si="25"/>
        <v>1</v>
      </c>
    </row>
    <row r="1605" spans="1:9">
      <c r="A1605" t="s">
        <v>1608</v>
      </c>
      <c r="F1605">
        <v>0</v>
      </c>
      <c r="G1605">
        <v>1</v>
      </c>
      <c r="H1605">
        <v>1</v>
      </c>
      <c r="I1605">
        <f t="shared" si="25"/>
        <v>1</v>
      </c>
    </row>
    <row r="1606" spans="1:9">
      <c r="A1606" t="s">
        <v>1609</v>
      </c>
      <c r="B1606">
        <v>0</v>
      </c>
      <c r="F1606">
        <v>0</v>
      </c>
      <c r="G1606">
        <v>1</v>
      </c>
      <c r="H1606">
        <v>1</v>
      </c>
      <c r="I1606">
        <f t="shared" si="25"/>
        <v>1</v>
      </c>
    </row>
    <row r="1607" spans="1:9">
      <c r="A1607" t="s">
        <v>1610</v>
      </c>
      <c r="B1607">
        <v>0</v>
      </c>
      <c r="F1607">
        <v>0</v>
      </c>
      <c r="G1607">
        <v>1</v>
      </c>
      <c r="H1607">
        <v>1</v>
      </c>
      <c r="I1607">
        <f t="shared" si="25"/>
        <v>1</v>
      </c>
    </row>
    <row r="1608" spans="1:9">
      <c r="A1608" t="s">
        <v>1611</v>
      </c>
      <c r="C1608" t="s">
        <v>1463</v>
      </c>
      <c r="D1608">
        <v>279706</v>
      </c>
      <c r="E1608">
        <v>279772</v>
      </c>
      <c r="F1608">
        <v>2</v>
      </c>
      <c r="G1608">
        <v>0.365122137046345</v>
      </c>
      <c r="H1608">
        <v>0.15200978018134301</v>
      </c>
      <c r="I1608">
        <f t="shared" si="25"/>
        <v>0.15200978018134301</v>
      </c>
    </row>
    <row r="1609" spans="1:9">
      <c r="A1609" t="s">
        <v>1612</v>
      </c>
      <c r="B1609">
        <v>2</v>
      </c>
      <c r="C1609" t="s">
        <v>1463</v>
      </c>
      <c r="D1609">
        <v>279706</v>
      </c>
      <c r="E1609">
        <v>279772</v>
      </c>
      <c r="F1609">
        <v>2</v>
      </c>
      <c r="G1609">
        <v>0.365122137046345</v>
      </c>
      <c r="H1609">
        <v>0.15200978018134301</v>
      </c>
      <c r="I1609">
        <f t="shared" si="25"/>
        <v>0.15200978018134301</v>
      </c>
    </row>
    <row r="1610" spans="1:9">
      <c r="A1610" t="s">
        <v>1613</v>
      </c>
      <c r="F1610">
        <v>0</v>
      </c>
      <c r="G1610">
        <v>1</v>
      </c>
      <c r="H1610">
        <v>1</v>
      </c>
      <c r="I1610">
        <f t="shared" si="25"/>
        <v>1</v>
      </c>
    </row>
    <row r="1611" spans="1:9">
      <c r="A1611" t="s">
        <v>1614</v>
      </c>
      <c r="F1611">
        <v>0</v>
      </c>
      <c r="G1611">
        <v>1</v>
      </c>
      <c r="H1611">
        <v>1</v>
      </c>
      <c r="I1611">
        <f t="shared" si="25"/>
        <v>1</v>
      </c>
    </row>
    <row r="1612" spans="1:9">
      <c r="A1612" t="s">
        <v>1615</v>
      </c>
      <c r="B1612">
        <v>0</v>
      </c>
      <c r="F1612">
        <v>0</v>
      </c>
      <c r="G1612">
        <v>1</v>
      </c>
      <c r="H1612">
        <v>1</v>
      </c>
      <c r="I1612">
        <f t="shared" si="25"/>
        <v>1</v>
      </c>
    </row>
    <row r="1613" spans="1:9">
      <c r="A1613" t="s">
        <v>1616</v>
      </c>
      <c r="F1613">
        <v>0</v>
      </c>
      <c r="G1613">
        <v>1</v>
      </c>
      <c r="H1613">
        <v>1</v>
      </c>
      <c r="I1613">
        <f t="shared" si="25"/>
        <v>1</v>
      </c>
    </row>
    <row r="1614" spans="1:9">
      <c r="A1614" t="s">
        <v>1617</v>
      </c>
      <c r="B1614">
        <v>2</v>
      </c>
      <c r="C1614" t="s">
        <v>1463</v>
      </c>
      <c r="D1614">
        <v>289433</v>
      </c>
      <c r="E1614">
        <v>289446</v>
      </c>
      <c r="F1614">
        <v>2</v>
      </c>
      <c r="G1614">
        <v>0.26140163208846701</v>
      </c>
      <c r="H1614">
        <v>1.20910427425025E-3</v>
      </c>
      <c r="I1614">
        <f t="shared" si="25"/>
        <v>1.20910427425025E-3</v>
      </c>
    </row>
    <row r="1615" spans="1:9">
      <c r="A1615" t="s">
        <v>1618</v>
      </c>
      <c r="B1615">
        <v>2</v>
      </c>
      <c r="C1615" t="s">
        <v>1463</v>
      </c>
      <c r="D1615">
        <v>289433</v>
      </c>
      <c r="E1615">
        <v>289446</v>
      </c>
      <c r="F1615">
        <v>2</v>
      </c>
      <c r="G1615">
        <v>0.26140163208846701</v>
      </c>
      <c r="H1615">
        <v>1.20910427425025E-3</v>
      </c>
      <c r="I1615">
        <f t="shared" si="25"/>
        <v>1.20910427425025E-3</v>
      </c>
    </row>
    <row r="1616" spans="1:9">
      <c r="A1616" t="s">
        <v>1619</v>
      </c>
      <c r="F1616">
        <v>0</v>
      </c>
      <c r="G1616">
        <v>1</v>
      </c>
      <c r="H1616">
        <v>1</v>
      </c>
      <c r="I1616">
        <f t="shared" si="25"/>
        <v>1</v>
      </c>
    </row>
    <row r="1617" spans="1:9">
      <c r="A1617" t="s">
        <v>1620</v>
      </c>
      <c r="B1617">
        <v>0</v>
      </c>
      <c r="F1617">
        <v>0</v>
      </c>
      <c r="G1617">
        <v>1</v>
      </c>
      <c r="H1617">
        <v>1</v>
      </c>
      <c r="I1617">
        <f t="shared" si="25"/>
        <v>1</v>
      </c>
    </row>
    <row r="1618" spans="1:9">
      <c r="A1618" t="s">
        <v>1621</v>
      </c>
      <c r="F1618">
        <v>0</v>
      </c>
      <c r="G1618">
        <v>1</v>
      </c>
      <c r="H1618">
        <v>1</v>
      </c>
      <c r="I1618">
        <f t="shared" si="25"/>
        <v>1</v>
      </c>
    </row>
    <row r="1619" spans="1:9">
      <c r="A1619" t="s">
        <v>1622</v>
      </c>
      <c r="F1619">
        <v>0</v>
      </c>
      <c r="G1619">
        <v>1</v>
      </c>
      <c r="H1619">
        <v>1</v>
      </c>
      <c r="I1619">
        <f t="shared" si="25"/>
        <v>1</v>
      </c>
    </row>
    <row r="1620" spans="1:9">
      <c r="A1620" t="s">
        <v>1623</v>
      </c>
      <c r="F1620">
        <v>0</v>
      </c>
      <c r="G1620">
        <v>1</v>
      </c>
      <c r="H1620">
        <v>1</v>
      </c>
      <c r="I1620">
        <f t="shared" si="25"/>
        <v>1</v>
      </c>
    </row>
    <row r="1621" spans="1:9">
      <c r="A1621" t="s">
        <v>1624</v>
      </c>
      <c r="B1621">
        <v>1</v>
      </c>
      <c r="C1621" t="s">
        <v>1463</v>
      </c>
      <c r="D1621">
        <v>304408</v>
      </c>
      <c r="E1621">
        <v>305070</v>
      </c>
      <c r="F1621">
        <v>1</v>
      </c>
      <c r="G1621">
        <v>0.52466964796394</v>
      </c>
      <c r="H1621">
        <v>0.363968658782719</v>
      </c>
      <c r="I1621">
        <f t="shared" si="25"/>
        <v>0.363968658782719</v>
      </c>
    </row>
    <row r="1622" spans="1:9">
      <c r="A1622" t="s">
        <v>1625</v>
      </c>
      <c r="B1622">
        <v>1</v>
      </c>
      <c r="C1622" t="s">
        <v>1463</v>
      </c>
      <c r="D1622">
        <v>304408</v>
      </c>
      <c r="E1622">
        <v>305070</v>
      </c>
      <c r="F1622">
        <v>1</v>
      </c>
      <c r="G1622">
        <v>0.52466964796394</v>
      </c>
      <c r="H1622">
        <v>0.363968658782719</v>
      </c>
      <c r="I1622">
        <f t="shared" si="25"/>
        <v>0.363968658782719</v>
      </c>
    </row>
    <row r="1623" spans="1:9">
      <c r="A1623" t="s">
        <v>1626</v>
      </c>
      <c r="B1623">
        <v>1</v>
      </c>
      <c r="C1623" t="s">
        <v>1463</v>
      </c>
      <c r="D1623">
        <v>305504</v>
      </c>
      <c r="E1623">
        <v>305504</v>
      </c>
      <c r="F1623">
        <v>1</v>
      </c>
      <c r="G1623">
        <v>0.51128222929888301</v>
      </c>
      <c r="H1623">
        <v>4.8770575499285901E-2</v>
      </c>
      <c r="I1623">
        <f t="shared" si="25"/>
        <v>4.8770575499285901E-2</v>
      </c>
    </row>
    <row r="1624" spans="1:9">
      <c r="A1624" t="s">
        <v>1627</v>
      </c>
      <c r="B1624">
        <v>1</v>
      </c>
      <c r="C1624" t="s">
        <v>1463</v>
      </c>
      <c r="D1624">
        <v>309313</v>
      </c>
      <c r="E1624">
        <v>309592</v>
      </c>
      <c r="F1624">
        <v>1</v>
      </c>
      <c r="G1624">
        <v>0.52774951949523996</v>
      </c>
      <c r="H1624">
        <v>0.38093039443166199</v>
      </c>
      <c r="I1624">
        <f t="shared" si="25"/>
        <v>0.38093039443166199</v>
      </c>
    </row>
    <row r="1625" spans="1:9">
      <c r="A1625" t="s">
        <v>1628</v>
      </c>
      <c r="F1625">
        <v>0</v>
      </c>
      <c r="G1625">
        <v>1</v>
      </c>
      <c r="H1625">
        <v>1</v>
      </c>
      <c r="I1625">
        <f t="shared" si="25"/>
        <v>1</v>
      </c>
    </row>
    <row r="1626" spans="1:9">
      <c r="A1626" t="s">
        <v>1629</v>
      </c>
      <c r="F1626">
        <v>0</v>
      </c>
      <c r="G1626">
        <v>1</v>
      </c>
      <c r="H1626">
        <v>1</v>
      </c>
      <c r="I1626">
        <f t="shared" si="25"/>
        <v>1</v>
      </c>
    </row>
    <row r="1627" spans="1:9">
      <c r="A1627" t="s">
        <v>1630</v>
      </c>
      <c r="B1627">
        <v>0</v>
      </c>
      <c r="F1627">
        <v>0</v>
      </c>
      <c r="G1627">
        <v>1</v>
      </c>
      <c r="H1627">
        <v>1</v>
      </c>
      <c r="I1627">
        <f t="shared" si="25"/>
        <v>1</v>
      </c>
    </row>
    <row r="1628" spans="1:9">
      <c r="A1628" t="s">
        <v>1631</v>
      </c>
      <c r="B1628">
        <v>25</v>
      </c>
      <c r="C1628" t="s">
        <v>1463</v>
      </c>
      <c r="D1628">
        <v>319965</v>
      </c>
      <c r="E1628">
        <v>320730</v>
      </c>
      <c r="F1628">
        <v>14</v>
      </c>
      <c r="G1628" s="1">
        <v>8.3187226988190507E-5</v>
      </c>
      <c r="H1628">
        <v>0</v>
      </c>
      <c r="I1628">
        <f t="shared" si="25"/>
        <v>0</v>
      </c>
    </row>
    <row r="1629" spans="1:9">
      <c r="A1629" t="s">
        <v>1632</v>
      </c>
      <c r="C1629" t="s">
        <v>1463</v>
      </c>
      <c r="D1629">
        <v>319965</v>
      </c>
      <c r="E1629">
        <v>320730</v>
      </c>
      <c r="F1629">
        <v>14</v>
      </c>
      <c r="G1629" s="1">
        <v>8.3187226988190507E-5</v>
      </c>
      <c r="H1629">
        <v>0</v>
      </c>
      <c r="I1629">
        <f t="shared" si="25"/>
        <v>0</v>
      </c>
    </row>
    <row r="1630" spans="1:9">
      <c r="A1630" t="s">
        <v>1633</v>
      </c>
      <c r="B1630">
        <v>6</v>
      </c>
      <c r="C1630" t="s">
        <v>1463</v>
      </c>
      <c r="D1630">
        <v>324388</v>
      </c>
      <c r="E1630">
        <v>325140</v>
      </c>
      <c r="F1630">
        <v>4</v>
      </c>
      <c r="G1630">
        <v>0.15981123278909501</v>
      </c>
      <c r="H1630">
        <v>1.84364888909734E-2</v>
      </c>
      <c r="I1630">
        <f t="shared" si="25"/>
        <v>1.84364888909734E-2</v>
      </c>
    </row>
    <row r="1631" spans="1:9">
      <c r="A1631" t="s">
        <v>1634</v>
      </c>
      <c r="B1631">
        <v>6</v>
      </c>
      <c r="C1631" t="s">
        <v>1463</v>
      </c>
      <c r="D1631">
        <v>324388</v>
      </c>
      <c r="E1631">
        <v>325140</v>
      </c>
      <c r="F1631">
        <v>4</v>
      </c>
      <c r="G1631">
        <v>0.15981123278909501</v>
      </c>
      <c r="H1631">
        <v>1.84364888909734E-2</v>
      </c>
      <c r="I1631">
        <f t="shared" si="25"/>
        <v>1.84364888909734E-2</v>
      </c>
    </row>
    <row r="1632" spans="1:9">
      <c r="A1632" t="s">
        <v>1635</v>
      </c>
      <c r="B1632">
        <v>2</v>
      </c>
      <c r="C1632" t="s">
        <v>1463</v>
      </c>
      <c r="D1632">
        <v>332836</v>
      </c>
      <c r="E1632">
        <v>332867</v>
      </c>
      <c r="F1632">
        <v>2</v>
      </c>
      <c r="G1632">
        <v>0.26140163208846701</v>
      </c>
      <c r="H1632">
        <v>1.20910427425025E-3</v>
      </c>
      <c r="I1632">
        <f t="shared" si="25"/>
        <v>1.20910427425025E-3</v>
      </c>
    </row>
    <row r="1633" spans="1:9">
      <c r="A1633" t="s">
        <v>1636</v>
      </c>
      <c r="F1633">
        <v>0</v>
      </c>
      <c r="G1633">
        <v>1</v>
      </c>
      <c r="H1633">
        <v>1</v>
      </c>
      <c r="I1633">
        <f t="shared" si="25"/>
        <v>1</v>
      </c>
    </row>
    <row r="1634" spans="1:9">
      <c r="A1634" t="s">
        <v>1637</v>
      </c>
      <c r="F1634">
        <v>0</v>
      </c>
      <c r="G1634">
        <v>1</v>
      </c>
      <c r="H1634">
        <v>1</v>
      </c>
      <c r="I1634">
        <f t="shared" si="25"/>
        <v>1</v>
      </c>
    </row>
    <row r="1635" spans="1:9">
      <c r="A1635" t="s">
        <v>1638</v>
      </c>
      <c r="F1635">
        <v>0</v>
      </c>
      <c r="G1635">
        <v>1</v>
      </c>
      <c r="H1635">
        <v>1</v>
      </c>
      <c r="I1635">
        <f t="shared" si="25"/>
        <v>1</v>
      </c>
    </row>
    <row r="1636" spans="1:9">
      <c r="A1636" t="s">
        <v>1639</v>
      </c>
      <c r="F1636">
        <v>0</v>
      </c>
      <c r="G1636">
        <v>1</v>
      </c>
      <c r="H1636">
        <v>1</v>
      </c>
      <c r="I1636">
        <f t="shared" si="25"/>
        <v>1</v>
      </c>
    </row>
    <row r="1637" spans="1:9">
      <c r="A1637" t="s">
        <v>1640</v>
      </c>
      <c r="F1637">
        <v>0</v>
      </c>
      <c r="G1637">
        <v>1</v>
      </c>
      <c r="H1637">
        <v>1</v>
      </c>
      <c r="I1637">
        <f t="shared" si="25"/>
        <v>1</v>
      </c>
    </row>
    <row r="1638" spans="1:9">
      <c r="A1638" t="s">
        <v>1641</v>
      </c>
      <c r="F1638">
        <v>0</v>
      </c>
      <c r="G1638">
        <v>1</v>
      </c>
      <c r="H1638">
        <v>1</v>
      </c>
      <c r="I1638">
        <f t="shared" si="25"/>
        <v>1</v>
      </c>
    </row>
    <row r="1639" spans="1:9">
      <c r="A1639" t="s">
        <v>1642</v>
      </c>
      <c r="F1639">
        <v>0</v>
      </c>
      <c r="G1639">
        <v>1</v>
      </c>
      <c r="H1639">
        <v>1</v>
      </c>
      <c r="I1639">
        <f t="shared" si="25"/>
        <v>1</v>
      </c>
    </row>
    <row r="1640" spans="1:9">
      <c r="A1640" t="s">
        <v>1643</v>
      </c>
      <c r="F1640">
        <v>0</v>
      </c>
      <c r="G1640">
        <v>1</v>
      </c>
      <c r="H1640">
        <v>1</v>
      </c>
      <c r="I1640">
        <f t="shared" si="25"/>
        <v>1</v>
      </c>
    </row>
    <row r="1641" spans="1:9">
      <c r="A1641" t="s">
        <v>1644</v>
      </c>
      <c r="B1641">
        <v>6</v>
      </c>
      <c r="C1641" t="s">
        <v>1463</v>
      </c>
      <c r="D1641">
        <v>347120</v>
      </c>
      <c r="E1641">
        <v>347699</v>
      </c>
      <c r="F1641">
        <v>3</v>
      </c>
      <c r="G1641">
        <v>0.27658190438879798</v>
      </c>
      <c r="H1641">
        <v>8.9042653404666605E-2</v>
      </c>
      <c r="I1641">
        <f t="shared" si="25"/>
        <v>8.9042653404666605E-2</v>
      </c>
    </row>
    <row r="1642" spans="1:9">
      <c r="A1642" t="s">
        <v>1645</v>
      </c>
      <c r="B1642">
        <v>6</v>
      </c>
      <c r="C1642" t="s">
        <v>1463</v>
      </c>
      <c r="D1642">
        <v>347120</v>
      </c>
      <c r="E1642">
        <v>347699</v>
      </c>
      <c r="F1642">
        <v>3</v>
      </c>
      <c r="G1642">
        <v>0.27658190438879798</v>
      </c>
      <c r="H1642">
        <v>8.9042653404666605E-2</v>
      </c>
      <c r="I1642">
        <f t="shared" si="25"/>
        <v>8.9042653404666605E-2</v>
      </c>
    </row>
    <row r="1643" spans="1:9">
      <c r="A1643" t="s">
        <v>1646</v>
      </c>
      <c r="F1643">
        <v>0</v>
      </c>
      <c r="G1643">
        <v>1</v>
      </c>
      <c r="H1643">
        <v>1</v>
      </c>
      <c r="I1643">
        <f t="shared" si="25"/>
        <v>1</v>
      </c>
    </row>
    <row r="1644" spans="1:9">
      <c r="A1644" t="s">
        <v>1647</v>
      </c>
      <c r="F1644">
        <v>0</v>
      </c>
      <c r="G1644">
        <v>1</v>
      </c>
      <c r="H1644">
        <v>1</v>
      </c>
      <c r="I1644">
        <f t="shared" si="25"/>
        <v>1</v>
      </c>
    </row>
    <row r="1645" spans="1:9">
      <c r="A1645" t="s">
        <v>1648</v>
      </c>
      <c r="F1645">
        <v>0</v>
      </c>
      <c r="G1645">
        <v>1</v>
      </c>
      <c r="H1645">
        <v>1</v>
      </c>
      <c r="I1645">
        <f t="shared" si="25"/>
        <v>1</v>
      </c>
    </row>
    <row r="1646" spans="1:9">
      <c r="A1646" t="s">
        <v>1649</v>
      </c>
      <c r="B1646">
        <v>5</v>
      </c>
      <c r="C1646" t="s">
        <v>1463</v>
      </c>
      <c r="D1646">
        <v>363007</v>
      </c>
      <c r="E1646">
        <v>363866</v>
      </c>
      <c r="F1646">
        <v>4</v>
      </c>
      <c r="G1646">
        <v>0.120290793685755</v>
      </c>
      <c r="H1646">
        <v>4.4853356073260003E-3</v>
      </c>
      <c r="I1646">
        <f t="shared" si="25"/>
        <v>4.4853356073260003E-3</v>
      </c>
    </row>
    <row r="1647" spans="1:9">
      <c r="A1647" t="s">
        <v>1650</v>
      </c>
      <c r="C1647" t="s">
        <v>1463</v>
      </c>
      <c r="D1647">
        <v>363007</v>
      </c>
      <c r="E1647">
        <v>363866</v>
      </c>
      <c r="F1647">
        <v>4</v>
      </c>
      <c r="G1647">
        <v>0.120290793685755</v>
      </c>
      <c r="H1647">
        <v>4.4853356073260003E-3</v>
      </c>
      <c r="I1647">
        <f t="shared" si="25"/>
        <v>4.4853356073260003E-3</v>
      </c>
    </row>
    <row r="1648" spans="1:9">
      <c r="A1648" t="s">
        <v>1651</v>
      </c>
      <c r="F1648">
        <v>0</v>
      </c>
      <c r="G1648">
        <v>1</v>
      </c>
      <c r="H1648">
        <v>1</v>
      </c>
      <c r="I1648">
        <f t="shared" si="25"/>
        <v>1</v>
      </c>
    </row>
    <row r="1649" spans="1:9">
      <c r="A1649" t="s">
        <v>1652</v>
      </c>
      <c r="B1649">
        <v>0</v>
      </c>
      <c r="F1649">
        <v>0</v>
      </c>
      <c r="G1649">
        <v>1</v>
      </c>
      <c r="H1649">
        <v>1</v>
      </c>
      <c r="I1649">
        <f t="shared" si="25"/>
        <v>1</v>
      </c>
    </row>
    <row r="1650" spans="1:9">
      <c r="A1650" t="s">
        <v>1653</v>
      </c>
      <c r="B1650">
        <v>1</v>
      </c>
      <c r="C1650" t="s">
        <v>1463</v>
      </c>
      <c r="D1650">
        <v>373407</v>
      </c>
      <c r="E1650">
        <v>373407</v>
      </c>
      <c r="F1650">
        <v>1</v>
      </c>
      <c r="G1650">
        <v>0.51128222929888301</v>
      </c>
      <c r="H1650">
        <v>4.8770575499285901E-2</v>
      </c>
      <c r="I1650">
        <f t="shared" si="25"/>
        <v>4.8770575499285901E-2</v>
      </c>
    </row>
    <row r="1651" spans="1:9">
      <c r="A1651" t="s">
        <v>1654</v>
      </c>
      <c r="C1651" t="s">
        <v>1463</v>
      </c>
      <c r="D1651">
        <v>373407</v>
      </c>
      <c r="E1651">
        <v>373407</v>
      </c>
      <c r="F1651">
        <v>1</v>
      </c>
      <c r="G1651">
        <v>0.51128222929888301</v>
      </c>
      <c r="H1651">
        <v>4.8770575499285901E-2</v>
      </c>
      <c r="I1651">
        <f t="shared" si="25"/>
        <v>4.8770575499285901E-2</v>
      </c>
    </row>
    <row r="1652" spans="1:9">
      <c r="A1652" t="s">
        <v>1655</v>
      </c>
      <c r="B1652">
        <v>-1</v>
      </c>
      <c r="F1652">
        <v>0</v>
      </c>
      <c r="G1652">
        <v>1</v>
      </c>
      <c r="H1652">
        <v>1</v>
      </c>
      <c r="I1652">
        <f t="shared" si="25"/>
        <v>1</v>
      </c>
    </row>
    <row r="1653" spans="1:9">
      <c r="A1653" t="s">
        <v>1656</v>
      </c>
      <c r="B1653">
        <v>-1</v>
      </c>
      <c r="F1653">
        <v>0</v>
      </c>
      <c r="G1653">
        <v>1</v>
      </c>
      <c r="H1653">
        <v>1</v>
      </c>
      <c r="I1653">
        <f t="shared" si="25"/>
        <v>1</v>
      </c>
    </row>
    <row r="1654" spans="1:9">
      <c r="A1654" t="s">
        <v>1657</v>
      </c>
      <c r="B1654">
        <v>0</v>
      </c>
      <c r="F1654">
        <v>0</v>
      </c>
      <c r="G1654">
        <v>1</v>
      </c>
      <c r="H1654">
        <v>1</v>
      </c>
      <c r="I1654">
        <f t="shared" si="25"/>
        <v>1</v>
      </c>
    </row>
    <row r="1655" spans="1:9">
      <c r="A1655" t="s">
        <v>1658</v>
      </c>
      <c r="B1655">
        <v>0</v>
      </c>
      <c r="F1655">
        <v>0</v>
      </c>
      <c r="G1655">
        <v>1</v>
      </c>
      <c r="H1655">
        <v>1</v>
      </c>
      <c r="I1655">
        <f t="shared" si="25"/>
        <v>1</v>
      </c>
    </row>
    <row r="1656" spans="1:9">
      <c r="A1656" t="s">
        <v>1659</v>
      </c>
      <c r="C1656" t="s">
        <v>1463</v>
      </c>
      <c r="D1656">
        <v>393969</v>
      </c>
      <c r="E1656">
        <v>393969</v>
      </c>
      <c r="F1656">
        <v>1</v>
      </c>
      <c r="G1656">
        <v>0.51128222929888301</v>
      </c>
      <c r="H1656">
        <v>4.8770575499285901E-2</v>
      </c>
      <c r="I1656">
        <f t="shared" si="25"/>
        <v>4.8770575499285901E-2</v>
      </c>
    </row>
    <row r="1657" spans="1:9">
      <c r="A1657" t="s">
        <v>1660</v>
      </c>
      <c r="B1657">
        <v>1</v>
      </c>
      <c r="C1657" t="s">
        <v>1463</v>
      </c>
      <c r="D1657">
        <v>393969</v>
      </c>
      <c r="E1657">
        <v>393969</v>
      </c>
      <c r="F1657">
        <v>1</v>
      </c>
      <c r="G1657">
        <v>0.51128222929888301</v>
      </c>
      <c r="H1657">
        <v>4.8770575499285901E-2</v>
      </c>
      <c r="I1657">
        <f t="shared" si="25"/>
        <v>4.8770575499285901E-2</v>
      </c>
    </row>
    <row r="1658" spans="1:9">
      <c r="A1658" t="s">
        <v>1661</v>
      </c>
      <c r="B1658">
        <v>2</v>
      </c>
      <c r="C1658" t="s">
        <v>1463</v>
      </c>
      <c r="D1658">
        <v>401598</v>
      </c>
      <c r="E1658">
        <v>401601</v>
      </c>
      <c r="F1658">
        <v>2</v>
      </c>
      <c r="G1658">
        <v>0.26140163208846701</v>
      </c>
      <c r="H1658">
        <v>1.20910427425025E-3</v>
      </c>
      <c r="I1658">
        <f t="shared" si="25"/>
        <v>1.20910427425025E-3</v>
      </c>
    </row>
    <row r="1659" spans="1:9">
      <c r="A1659" t="s">
        <v>1662</v>
      </c>
      <c r="B1659">
        <v>0</v>
      </c>
      <c r="C1659" t="s">
        <v>1463</v>
      </c>
      <c r="D1659">
        <v>401598</v>
      </c>
      <c r="E1659">
        <v>401601</v>
      </c>
      <c r="F1659">
        <v>2</v>
      </c>
      <c r="G1659">
        <v>0.26140163208846701</v>
      </c>
      <c r="H1659">
        <v>1.20910427425025E-3</v>
      </c>
      <c r="I1659">
        <f t="shared" si="25"/>
        <v>1.20910427425025E-3</v>
      </c>
    </row>
    <row r="1660" spans="1:9">
      <c r="A1660" t="s">
        <v>1663</v>
      </c>
      <c r="B1660">
        <v>0</v>
      </c>
      <c r="F1660">
        <v>0</v>
      </c>
      <c r="G1660">
        <v>1</v>
      </c>
      <c r="H1660">
        <v>1</v>
      </c>
      <c r="I1660">
        <f t="shared" si="25"/>
        <v>1</v>
      </c>
    </row>
    <row r="1661" spans="1:9">
      <c r="A1661" t="s">
        <v>1664</v>
      </c>
      <c r="F1661">
        <v>0</v>
      </c>
      <c r="G1661">
        <v>1</v>
      </c>
      <c r="H1661">
        <v>1</v>
      </c>
      <c r="I1661">
        <f t="shared" si="25"/>
        <v>1</v>
      </c>
    </row>
    <row r="1662" spans="1:9">
      <c r="A1662" t="s">
        <v>1665</v>
      </c>
      <c r="F1662">
        <v>0</v>
      </c>
      <c r="G1662">
        <v>1</v>
      </c>
      <c r="H1662">
        <v>1</v>
      </c>
      <c r="I1662">
        <f t="shared" si="25"/>
        <v>1</v>
      </c>
    </row>
    <row r="1663" spans="1:9">
      <c r="A1663" t="s">
        <v>1666</v>
      </c>
      <c r="F1663">
        <v>0</v>
      </c>
      <c r="G1663">
        <v>1</v>
      </c>
      <c r="H1663">
        <v>1</v>
      </c>
      <c r="I1663">
        <f t="shared" si="25"/>
        <v>1</v>
      </c>
    </row>
    <row r="1664" spans="1:9">
      <c r="A1664" t="s">
        <v>1667</v>
      </c>
      <c r="F1664">
        <v>0</v>
      </c>
      <c r="G1664">
        <v>1</v>
      </c>
      <c r="H1664">
        <v>1</v>
      </c>
      <c r="I1664">
        <f t="shared" si="25"/>
        <v>1</v>
      </c>
    </row>
    <row r="1665" spans="1:9">
      <c r="A1665" t="s">
        <v>1668</v>
      </c>
      <c r="F1665">
        <v>0</v>
      </c>
      <c r="G1665">
        <v>1</v>
      </c>
      <c r="H1665">
        <v>1</v>
      </c>
      <c r="I1665">
        <f t="shared" si="25"/>
        <v>1</v>
      </c>
    </row>
    <row r="1666" spans="1:9">
      <c r="A1666" t="s">
        <v>1669</v>
      </c>
      <c r="F1666">
        <v>0</v>
      </c>
      <c r="G1666">
        <v>1</v>
      </c>
      <c r="H1666">
        <v>1</v>
      </c>
      <c r="I1666">
        <f t="shared" si="25"/>
        <v>1</v>
      </c>
    </row>
    <row r="1667" spans="1:9">
      <c r="A1667" t="s">
        <v>1670</v>
      </c>
      <c r="F1667">
        <v>0</v>
      </c>
      <c r="G1667">
        <v>1</v>
      </c>
      <c r="H1667">
        <v>1</v>
      </c>
      <c r="I1667">
        <f t="shared" ref="I1667:I1730" si="26">MIN(G1667:H1667)</f>
        <v>1</v>
      </c>
    </row>
    <row r="1668" spans="1:9">
      <c r="A1668" t="s">
        <v>1671</v>
      </c>
      <c r="F1668">
        <v>0</v>
      </c>
      <c r="G1668">
        <v>1</v>
      </c>
      <c r="H1668">
        <v>1</v>
      </c>
      <c r="I1668">
        <f t="shared" si="26"/>
        <v>1</v>
      </c>
    </row>
    <row r="1669" spans="1:9">
      <c r="A1669" t="s">
        <v>1672</v>
      </c>
      <c r="F1669">
        <v>0</v>
      </c>
      <c r="G1669">
        <v>1</v>
      </c>
      <c r="H1669">
        <v>1</v>
      </c>
      <c r="I1669">
        <f t="shared" si="26"/>
        <v>1</v>
      </c>
    </row>
    <row r="1670" spans="1:9">
      <c r="A1670" t="s">
        <v>1673</v>
      </c>
      <c r="C1670" t="s">
        <v>1463</v>
      </c>
      <c r="D1670">
        <v>427037</v>
      </c>
      <c r="E1670">
        <v>427039</v>
      </c>
      <c r="F1670">
        <v>2</v>
      </c>
      <c r="G1670">
        <v>0.26140163208846701</v>
      </c>
      <c r="H1670">
        <v>1.20910427425025E-3</v>
      </c>
      <c r="I1670">
        <f t="shared" si="26"/>
        <v>1.20910427425025E-3</v>
      </c>
    </row>
    <row r="1671" spans="1:9">
      <c r="A1671" t="s">
        <v>1674</v>
      </c>
      <c r="B1671">
        <v>2</v>
      </c>
      <c r="C1671" t="s">
        <v>1463</v>
      </c>
      <c r="D1671">
        <v>427037</v>
      </c>
      <c r="E1671">
        <v>427039</v>
      </c>
      <c r="F1671">
        <v>2</v>
      </c>
      <c r="G1671">
        <v>0.26140163208846701</v>
      </c>
      <c r="H1671">
        <v>1.20910427425025E-3</v>
      </c>
      <c r="I1671">
        <f t="shared" si="26"/>
        <v>1.20910427425025E-3</v>
      </c>
    </row>
    <row r="1672" spans="1:9">
      <c r="A1672" t="s">
        <v>1675</v>
      </c>
      <c r="F1672">
        <v>0</v>
      </c>
      <c r="G1672">
        <v>1</v>
      </c>
      <c r="H1672">
        <v>1</v>
      </c>
      <c r="I1672">
        <f t="shared" si="26"/>
        <v>1</v>
      </c>
    </row>
    <row r="1673" spans="1:9">
      <c r="A1673" t="s">
        <v>1676</v>
      </c>
      <c r="F1673">
        <v>0</v>
      </c>
      <c r="G1673">
        <v>1</v>
      </c>
      <c r="H1673">
        <v>1</v>
      </c>
      <c r="I1673">
        <f t="shared" si="26"/>
        <v>1</v>
      </c>
    </row>
    <row r="1674" spans="1:9">
      <c r="A1674" t="s">
        <v>1677</v>
      </c>
      <c r="F1674">
        <v>0</v>
      </c>
      <c r="G1674">
        <v>1</v>
      </c>
      <c r="H1674">
        <v>1</v>
      </c>
      <c r="I1674">
        <f t="shared" si="26"/>
        <v>1</v>
      </c>
    </row>
    <row r="1675" spans="1:9">
      <c r="A1675" t="s">
        <v>1678</v>
      </c>
      <c r="B1675">
        <v>1</v>
      </c>
      <c r="C1675" t="s">
        <v>1463</v>
      </c>
      <c r="D1675">
        <v>440159</v>
      </c>
      <c r="E1675">
        <v>440159</v>
      </c>
      <c r="F1675">
        <v>1</v>
      </c>
      <c r="G1675">
        <v>0.51128222929888301</v>
      </c>
      <c r="H1675">
        <v>4.8770575499285901E-2</v>
      </c>
      <c r="I1675">
        <f t="shared" si="26"/>
        <v>4.8770575499285901E-2</v>
      </c>
    </row>
    <row r="1676" spans="1:9">
      <c r="A1676" t="s">
        <v>1679</v>
      </c>
      <c r="C1676" t="s">
        <v>1463</v>
      </c>
      <c r="D1676">
        <v>440159</v>
      </c>
      <c r="E1676">
        <v>440159</v>
      </c>
      <c r="F1676">
        <v>1</v>
      </c>
      <c r="G1676">
        <v>0.51128222929888301</v>
      </c>
      <c r="H1676">
        <v>4.8770575499285901E-2</v>
      </c>
      <c r="I1676">
        <f t="shared" si="26"/>
        <v>4.8770575499285901E-2</v>
      </c>
    </row>
    <row r="1677" spans="1:9">
      <c r="A1677" t="s">
        <v>1680</v>
      </c>
      <c r="B1677">
        <v>1</v>
      </c>
      <c r="C1677" t="s">
        <v>1463</v>
      </c>
      <c r="D1677">
        <v>450606</v>
      </c>
      <c r="E1677">
        <v>451300</v>
      </c>
      <c r="F1677">
        <v>1</v>
      </c>
      <c r="G1677">
        <v>0.53052025422855298</v>
      </c>
      <c r="H1677">
        <v>0.39281198622929703</v>
      </c>
      <c r="I1677">
        <f t="shared" si="26"/>
        <v>0.39281198622929703</v>
      </c>
    </row>
    <row r="1678" spans="1:9">
      <c r="A1678" t="s">
        <v>1681</v>
      </c>
      <c r="B1678">
        <v>0</v>
      </c>
      <c r="C1678" t="s">
        <v>1463</v>
      </c>
      <c r="D1678">
        <v>450606</v>
      </c>
      <c r="E1678">
        <v>451300</v>
      </c>
      <c r="F1678">
        <v>1</v>
      </c>
      <c r="G1678">
        <v>0.53052025422855298</v>
      </c>
      <c r="H1678">
        <v>0.39281198622929703</v>
      </c>
      <c r="I1678">
        <f t="shared" si="26"/>
        <v>0.39281198622929703</v>
      </c>
    </row>
    <row r="1679" spans="1:9">
      <c r="A1679" t="s">
        <v>1682</v>
      </c>
      <c r="B1679">
        <v>0</v>
      </c>
      <c r="F1679">
        <v>0</v>
      </c>
      <c r="G1679">
        <v>1</v>
      </c>
      <c r="H1679">
        <v>1</v>
      </c>
      <c r="I1679">
        <f t="shared" si="26"/>
        <v>1</v>
      </c>
    </row>
    <row r="1680" spans="1:9">
      <c r="A1680" t="s">
        <v>1683</v>
      </c>
      <c r="F1680">
        <v>0</v>
      </c>
      <c r="G1680">
        <v>1</v>
      </c>
      <c r="H1680">
        <v>1</v>
      </c>
      <c r="I1680">
        <f t="shared" si="26"/>
        <v>1</v>
      </c>
    </row>
    <row r="1681" spans="1:9">
      <c r="A1681" t="s">
        <v>1684</v>
      </c>
      <c r="F1681">
        <v>0</v>
      </c>
      <c r="G1681">
        <v>1</v>
      </c>
      <c r="H1681">
        <v>1</v>
      </c>
      <c r="I1681">
        <f t="shared" si="26"/>
        <v>1</v>
      </c>
    </row>
    <row r="1682" spans="1:9">
      <c r="A1682" t="s">
        <v>1685</v>
      </c>
      <c r="F1682">
        <v>0</v>
      </c>
      <c r="G1682">
        <v>1</v>
      </c>
      <c r="H1682">
        <v>1</v>
      </c>
      <c r="I1682">
        <f t="shared" si="26"/>
        <v>1</v>
      </c>
    </row>
    <row r="1683" spans="1:9">
      <c r="A1683" t="s">
        <v>1686</v>
      </c>
      <c r="F1683">
        <v>0</v>
      </c>
      <c r="G1683">
        <v>1</v>
      </c>
      <c r="H1683">
        <v>1</v>
      </c>
      <c r="I1683">
        <f t="shared" si="26"/>
        <v>1</v>
      </c>
    </row>
    <row r="1684" spans="1:9">
      <c r="A1684" t="s">
        <v>1687</v>
      </c>
      <c r="F1684">
        <v>0</v>
      </c>
      <c r="G1684">
        <v>1</v>
      </c>
      <c r="H1684">
        <v>1</v>
      </c>
      <c r="I1684">
        <f t="shared" si="26"/>
        <v>1</v>
      </c>
    </row>
    <row r="1685" spans="1:9">
      <c r="A1685" t="s">
        <v>1688</v>
      </c>
      <c r="F1685">
        <v>0</v>
      </c>
      <c r="G1685">
        <v>1</v>
      </c>
      <c r="H1685">
        <v>1</v>
      </c>
      <c r="I1685">
        <f t="shared" si="26"/>
        <v>1</v>
      </c>
    </row>
    <row r="1686" spans="1:9">
      <c r="A1686" t="s">
        <v>1689</v>
      </c>
      <c r="F1686">
        <v>0</v>
      </c>
      <c r="G1686">
        <v>1</v>
      </c>
      <c r="H1686">
        <v>1</v>
      </c>
      <c r="I1686">
        <f t="shared" si="26"/>
        <v>1</v>
      </c>
    </row>
    <row r="1687" spans="1:9">
      <c r="A1687" t="s">
        <v>1690</v>
      </c>
      <c r="F1687">
        <v>0</v>
      </c>
      <c r="G1687">
        <v>1</v>
      </c>
      <c r="H1687">
        <v>1</v>
      </c>
      <c r="I1687">
        <f t="shared" si="26"/>
        <v>1</v>
      </c>
    </row>
    <row r="1688" spans="1:9">
      <c r="A1688" t="s">
        <v>1691</v>
      </c>
      <c r="B1688">
        <v>1</v>
      </c>
      <c r="C1688" t="s">
        <v>1463</v>
      </c>
      <c r="D1688">
        <v>466770</v>
      </c>
      <c r="E1688">
        <v>466770</v>
      </c>
      <c r="F1688">
        <v>1</v>
      </c>
      <c r="G1688">
        <v>0.51128222929888301</v>
      </c>
      <c r="H1688">
        <v>4.8770575499285901E-2</v>
      </c>
      <c r="I1688">
        <f t="shared" si="26"/>
        <v>4.8770575499285901E-2</v>
      </c>
    </row>
    <row r="1689" spans="1:9">
      <c r="A1689" t="s">
        <v>1692</v>
      </c>
      <c r="C1689" t="s">
        <v>1463</v>
      </c>
      <c r="D1689">
        <v>466770</v>
      </c>
      <c r="E1689">
        <v>466770</v>
      </c>
      <c r="F1689">
        <v>1</v>
      </c>
      <c r="G1689">
        <v>0.51128222929888301</v>
      </c>
      <c r="H1689">
        <v>4.8770575499285901E-2</v>
      </c>
      <c r="I1689">
        <f t="shared" si="26"/>
        <v>4.8770575499285901E-2</v>
      </c>
    </row>
    <row r="1690" spans="1:9">
      <c r="A1690" t="s">
        <v>1693</v>
      </c>
      <c r="F1690">
        <v>0</v>
      </c>
      <c r="G1690">
        <v>1</v>
      </c>
      <c r="H1690">
        <v>1</v>
      </c>
      <c r="I1690">
        <f t="shared" si="26"/>
        <v>1</v>
      </c>
    </row>
    <row r="1691" spans="1:9">
      <c r="A1691" t="s">
        <v>1694</v>
      </c>
      <c r="C1691" t="s">
        <v>1463</v>
      </c>
      <c r="D1691">
        <v>473528</v>
      </c>
      <c r="E1691">
        <v>473532</v>
      </c>
      <c r="F1691">
        <v>2</v>
      </c>
      <c r="G1691">
        <v>0.26140163208846701</v>
      </c>
      <c r="H1691">
        <v>1.20910427425025E-3</v>
      </c>
      <c r="I1691">
        <f t="shared" si="26"/>
        <v>1.20910427425025E-3</v>
      </c>
    </row>
    <row r="1692" spans="1:9">
      <c r="A1692" t="s">
        <v>1695</v>
      </c>
      <c r="B1692">
        <v>2</v>
      </c>
      <c r="C1692" t="s">
        <v>1463</v>
      </c>
      <c r="D1692">
        <v>473528</v>
      </c>
      <c r="E1692">
        <v>473532</v>
      </c>
      <c r="F1692">
        <v>2</v>
      </c>
      <c r="G1692">
        <v>0.26140163208846701</v>
      </c>
      <c r="H1692">
        <v>1.20910427425025E-3</v>
      </c>
      <c r="I1692">
        <f t="shared" si="26"/>
        <v>1.20910427425025E-3</v>
      </c>
    </row>
    <row r="1693" spans="1:9">
      <c r="A1693" t="s">
        <v>1696</v>
      </c>
      <c r="B1693">
        <v>0</v>
      </c>
      <c r="F1693">
        <v>0</v>
      </c>
      <c r="G1693">
        <v>1</v>
      </c>
      <c r="H1693">
        <v>1</v>
      </c>
      <c r="I1693">
        <f t="shared" si="26"/>
        <v>1</v>
      </c>
    </row>
    <row r="1694" spans="1:9">
      <c r="A1694" t="s">
        <v>1697</v>
      </c>
      <c r="F1694">
        <v>0</v>
      </c>
      <c r="G1694">
        <v>1</v>
      </c>
      <c r="H1694">
        <v>1</v>
      </c>
      <c r="I1694">
        <f t="shared" si="26"/>
        <v>1</v>
      </c>
    </row>
    <row r="1695" spans="1:9">
      <c r="A1695" t="s">
        <v>1698</v>
      </c>
      <c r="F1695">
        <v>0</v>
      </c>
      <c r="G1695">
        <v>1</v>
      </c>
      <c r="H1695">
        <v>1</v>
      </c>
      <c r="I1695">
        <f t="shared" si="26"/>
        <v>1</v>
      </c>
    </row>
    <row r="1696" spans="1:9">
      <c r="A1696" t="s">
        <v>1699</v>
      </c>
      <c r="F1696">
        <v>0</v>
      </c>
      <c r="G1696">
        <v>1</v>
      </c>
      <c r="H1696">
        <v>1</v>
      </c>
      <c r="I1696">
        <f t="shared" si="26"/>
        <v>1</v>
      </c>
    </row>
    <row r="1697" spans="1:9">
      <c r="A1697" t="s">
        <v>1700</v>
      </c>
      <c r="B1697">
        <v>-1</v>
      </c>
      <c r="F1697">
        <v>0</v>
      </c>
      <c r="G1697">
        <v>1</v>
      </c>
      <c r="H1697">
        <v>1</v>
      </c>
      <c r="I1697">
        <f t="shared" si="26"/>
        <v>1</v>
      </c>
    </row>
    <row r="1698" spans="1:9">
      <c r="A1698" t="s">
        <v>1701</v>
      </c>
      <c r="B1698">
        <v>0</v>
      </c>
      <c r="F1698">
        <v>0</v>
      </c>
      <c r="G1698">
        <v>1</v>
      </c>
      <c r="H1698">
        <v>1</v>
      </c>
      <c r="I1698">
        <f t="shared" si="26"/>
        <v>1</v>
      </c>
    </row>
    <row r="1699" spans="1:9">
      <c r="A1699" t="s">
        <v>1702</v>
      </c>
      <c r="B1699">
        <v>0</v>
      </c>
      <c r="F1699">
        <v>0</v>
      </c>
      <c r="G1699">
        <v>1</v>
      </c>
      <c r="H1699">
        <v>1</v>
      </c>
      <c r="I1699">
        <f t="shared" si="26"/>
        <v>1</v>
      </c>
    </row>
    <row r="1700" spans="1:9">
      <c r="A1700" t="s">
        <v>1703</v>
      </c>
      <c r="F1700">
        <v>0</v>
      </c>
      <c r="G1700">
        <v>1</v>
      </c>
      <c r="H1700">
        <v>1</v>
      </c>
      <c r="I1700">
        <f t="shared" si="26"/>
        <v>1</v>
      </c>
    </row>
    <row r="1701" spans="1:9">
      <c r="A1701" t="s">
        <v>1704</v>
      </c>
      <c r="F1701">
        <v>0</v>
      </c>
      <c r="G1701">
        <v>1</v>
      </c>
      <c r="H1701">
        <v>1</v>
      </c>
      <c r="I1701">
        <f t="shared" si="26"/>
        <v>1</v>
      </c>
    </row>
    <row r="1702" spans="1:9">
      <c r="A1702" t="s">
        <v>1705</v>
      </c>
      <c r="B1702">
        <v>3</v>
      </c>
      <c r="C1702" t="s">
        <v>1463</v>
      </c>
      <c r="D1702">
        <v>501047</v>
      </c>
      <c r="E1702">
        <v>501484</v>
      </c>
      <c r="F1702">
        <v>3</v>
      </c>
      <c r="G1702">
        <v>0.13364194532950099</v>
      </c>
      <c r="H1702" s="1">
        <v>2.0067493624376E-5</v>
      </c>
      <c r="I1702">
        <f t="shared" si="26"/>
        <v>2.0067493624376E-5</v>
      </c>
    </row>
    <row r="1703" spans="1:9">
      <c r="A1703" t="s">
        <v>1706</v>
      </c>
      <c r="B1703">
        <v>3</v>
      </c>
      <c r="C1703" t="s">
        <v>1463</v>
      </c>
      <c r="D1703">
        <v>501047</v>
      </c>
      <c r="E1703">
        <v>501484</v>
      </c>
      <c r="F1703">
        <v>3</v>
      </c>
      <c r="G1703">
        <v>0.13364194532950099</v>
      </c>
      <c r="H1703" s="1">
        <v>2.0067493624376E-5</v>
      </c>
      <c r="I1703">
        <f t="shared" si="26"/>
        <v>2.0067493624376E-5</v>
      </c>
    </row>
    <row r="1704" spans="1:9">
      <c r="A1704" t="s">
        <v>1707</v>
      </c>
      <c r="F1704">
        <v>0</v>
      </c>
      <c r="G1704">
        <v>1</v>
      </c>
      <c r="H1704">
        <v>1</v>
      </c>
      <c r="I1704">
        <f t="shared" si="26"/>
        <v>1</v>
      </c>
    </row>
    <row r="1705" spans="1:9">
      <c r="A1705" t="s">
        <v>1708</v>
      </c>
      <c r="C1705" t="s">
        <v>1463</v>
      </c>
      <c r="D1705">
        <v>506940</v>
      </c>
      <c r="E1705">
        <v>506940</v>
      </c>
      <c r="F1705">
        <v>1</v>
      </c>
      <c r="G1705">
        <v>0.51128222929888301</v>
      </c>
      <c r="H1705">
        <v>4.8770575499285901E-2</v>
      </c>
      <c r="I1705">
        <f t="shared" si="26"/>
        <v>4.8770575499285901E-2</v>
      </c>
    </row>
    <row r="1706" spans="1:9">
      <c r="A1706" t="s">
        <v>1709</v>
      </c>
      <c r="B1706">
        <v>1</v>
      </c>
      <c r="C1706" t="s">
        <v>1463</v>
      </c>
      <c r="D1706">
        <v>506940</v>
      </c>
      <c r="E1706">
        <v>506940</v>
      </c>
      <c r="F1706">
        <v>1</v>
      </c>
      <c r="G1706">
        <v>0.51128222929888301</v>
      </c>
      <c r="H1706">
        <v>4.8770575499285901E-2</v>
      </c>
      <c r="I1706">
        <f t="shared" si="26"/>
        <v>4.8770575499285901E-2</v>
      </c>
    </row>
    <row r="1707" spans="1:9">
      <c r="A1707" t="s">
        <v>1710</v>
      </c>
      <c r="F1707">
        <v>0</v>
      </c>
      <c r="G1707">
        <v>1</v>
      </c>
      <c r="H1707">
        <v>1</v>
      </c>
      <c r="I1707">
        <f t="shared" si="26"/>
        <v>1</v>
      </c>
    </row>
    <row r="1708" spans="1:9">
      <c r="A1708" t="s">
        <v>1711</v>
      </c>
      <c r="B1708">
        <v>0</v>
      </c>
      <c r="F1708">
        <v>0</v>
      </c>
      <c r="G1708">
        <v>1</v>
      </c>
      <c r="H1708">
        <v>1</v>
      </c>
      <c r="I1708">
        <f t="shared" si="26"/>
        <v>1</v>
      </c>
    </row>
    <row r="1709" spans="1:9">
      <c r="A1709" t="s">
        <v>1712</v>
      </c>
      <c r="B1709">
        <v>0</v>
      </c>
      <c r="F1709">
        <v>0</v>
      </c>
      <c r="G1709">
        <v>1</v>
      </c>
      <c r="H1709">
        <v>1</v>
      </c>
      <c r="I1709">
        <f t="shared" si="26"/>
        <v>1</v>
      </c>
    </row>
    <row r="1710" spans="1:9">
      <c r="A1710" t="s">
        <v>1713</v>
      </c>
      <c r="C1710" t="s">
        <v>1463</v>
      </c>
      <c r="D1710">
        <v>519046</v>
      </c>
      <c r="E1710">
        <v>519046</v>
      </c>
      <c r="F1710">
        <v>1</v>
      </c>
      <c r="G1710">
        <v>0.51128222929888301</v>
      </c>
      <c r="H1710">
        <v>4.8770575499285901E-2</v>
      </c>
      <c r="I1710">
        <f t="shared" si="26"/>
        <v>4.8770575499285901E-2</v>
      </c>
    </row>
    <row r="1711" spans="1:9">
      <c r="A1711" t="s">
        <v>1714</v>
      </c>
      <c r="B1711">
        <v>1</v>
      </c>
      <c r="C1711" t="s">
        <v>1463</v>
      </c>
      <c r="D1711">
        <v>522809</v>
      </c>
      <c r="E1711">
        <v>523486</v>
      </c>
      <c r="F1711">
        <v>3</v>
      </c>
      <c r="G1711">
        <v>0.24546150379736201</v>
      </c>
      <c r="H1711" s="1">
        <v>1.5787790601518E-6</v>
      </c>
      <c r="I1711">
        <f t="shared" si="26"/>
        <v>1.5787790601518E-6</v>
      </c>
    </row>
    <row r="1712" spans="1:9">
      <c r="A1712" t="s">
        <v>1715</v>
      </c>
      <c r="B1712">
        <v>3</v>
      </c>
      <c r="C1712" t="s">
        <v>1463</v>
      </c>
      <c r="D1712">
        <v>522809</v>
      </c>
      <c r="E1712">
        <v>523486</v>
      </c>
      <c r="F1712">
        <v>3</v>
      </c>
      <c r="G1712">
        <v>0.24546150379736201</v>
      </c>
      <c r="H1712" s="1">
        <v>1.5787790601518E-6</v>
      </c>
      <c r="I1712">
        <f t="shared" si="26"/>
        <v>1.5787790601518E-6</v>
      </c>
    </row>
    <row r="1713" spans="1:9">
      <c r="A1713" t="s">
        <v>1716</v>
      </c>
      <c r="F1713">
        <v>0</v>
      </c>
      <c r="G1713">
        <v>1</v>
      </c>
      <c r="H1713">
        <v>1</v>
      </c>
      <c r="I1713">
        <f t="shared" si="26"/>
        <v>1</v>
      </c>
    </row>
    <row r="1714" spans="1:9">
      <c r="A1714" t="s">
        <v>1717</v>
      </c>
      <c r="F1714">
        <v>0</v>
      </c>
      <c r="G1714">
        <v>1</v>
      </c>
      <c r="H1714">
        <v>1</v>
      </c>
      <c r="I1714">
        <f t="shared" si="26"/>
        <v>1</v>
      </c>
    </row>
    <row r="1715" spans="1:9">
      <c r="A1715" t="s">
        <v>1718</v>
      </c>
      <c r="F1715">
        <v>0</v>
      </c>
      <c r="G1715">
        <v>1</v>
      </c>
      <c r="H1715">
        <v>1</v>
      </c>
      <c r="I1715">
        <f t="shared" si="26"/>
        <v>1</v>
      </c>
    </row>
    <row r="1716" spans="1:9">
      <c r="A1716" t="s">
        <v>1719</v>
      </c>
      <c r="F1716">
        <v>0</v>
      </c>
      <c r="G1716">
        <v>1</v>
      </c>
      <c r="H1716">
        <v>1</v>
      </c>
      <c r="I1716">
        <f t="shared" si="26"/>
        <v>1</v>
      </c>
    </row>
    <row r="1717" spans="1:9">
      <c r="A1717" t="s">
        <v>1720</v>
      </c>
      <c r="F1717">
        <v>0</v>
      </c>
      <c r="G1717">
        <v>1</v>
      </c>
      <c r="H1717">
        <v>1</v>
      </c>
      <c r="I1717">
        <f t="shared" si="26"/>
        <v>1</v>
      </c>
    </row>
    <row r="1718" spans="1:9">
      <c r="A1718" t="s">
        <v>1721</v>
      </c>
      <c r="F1718">
        <v>0</v>
      </c>
      <c r="G1718">
        <v>1</v>
      </c>
      <c r="H1718">
        <v>1</v>
      </c>
      <c r="I1718">
        <f t="shared" si="26"/>
        <v>1</v>
      </c>
    </row>
    <row r="1719" spans="1:9">
      <c r="A1719" t="s">
        <v>1722</v>
      </c>
      <c r="F1719">
        <v>0</v>
      </c>
      <c r="G1719">
        <v>1</v>
      </c>
      <c r="H1719">
        <v>1</v>
      </c>
      <c r="I1719">
        <f t="shared" si="26"/>
        <v>1</v>
      </c>
    </row>
    <row r="1720" spans="1:9">
      <c r="A1720" t="s">
        <v>1723</v>
      </c>
      <c r="F1720">
        <v>0</v>
      </c>
      <c r="G1720">
        <v>1</v>
      </c>
      <c r="H1720">
        <v>1</v>
      </c>
      <c r="I1720">
        <f t="shared" si="26"/>
        <v>1</v>
      </c>
    </row>
    <row r="1721" spans="1:9">
      <c r="A1721" t="s">
        <v>1724</v>
      </c>
      <c r="F1721">
        <v>0</v>
      </c>
      <c r="G1721">
        <v>1</v>
      </c>
      <c r="H1721">
        <v>1</v>
      </c>
      <c r="I1721">
        <f t="shared" si="26"/>
        <v>1</v>
      </c>
    </row>
    <row r="1722" spans="1:9">
      <c r="A1722" t="s">
        <v>1725</v>
      </c>
      <c r="F1722">
        <v>0</v>
      </c>
      <c r="G1722">
        <v>1</v>
      </c>
      <c r="H1722">
        <v>1</v>
      </c>
      <c r="I1722">
        <f t="shared" si="26"/>
        <v>1</v>
      </c>
    </row>
    <row r="1723" spans="1:9">
      <c r="A1723" t="s">
        <v>1726</v>
      </c>
      <c r="B1723">
        <v>1</v>
      </c>
      <c r="C1723" t="s">
        <v>1463</v>
      </c>
      <c r="D1723">
        <v>541951</v>
      </c>
      <c r="E1723">
        <v>541951</v>
      </c>
      <c r="F1723">
        <v>1</v>
      </c>
      <c r="G1723">
        <v>0.51128222929888301</v>
      </c>
      <c r="H1723">
        <v>4.8770575499285901E-2</v>
      </c>
      <c r="I1723">
        <f t="shared" si="26"/>
        <v>4.8770575499285901E-2</v>
      </c>
    </row>
    <row r="1724" spans="1:9">
      <c r="A1724" t="s">
        <v>1727</v>
      </c>
      <c r="B1724">
        <v>1</v>
      </c>
      <c r="C1724" t="s">
        <v>1463</v>
      </c>
      <c r="D1724">
        <v>541951</v>
      </c>
      <c r="E1724">
        <v>541951</v>
      </c>
      <c r="F1724">
        <v>1</v>
      </c>
      <c r="G1724">
        <v>0.51128222929888301</v>
      </c>
      <c r="H1724">
        <v>4.8770575499285901E-2</v>
      </c>
      <c r="I1724">
        <f t="shared" si="26"/>
        <v>4.8770575499285901E-2</v>
      </c>
    </row>
    <row r="1725" spans="1:9">
      <c r="A1725" t="s">
        <v>1728</v>
      </c>
      <c r="F1725">
        <v>0</v>
      </c>
      <c r="G1725">
        <v>1</v>
      </c>
      <c r="H1725">
        <v>1</v>
      </c>
      <c r="I1725">
        <f t="shared" si="26"/>
        <v>1</v>
      </c>
    </row>
    <row r="1726" spans="1:9">
      <c r="A1726" t="s">
        <v>1729</v>
      </c>
      <c r="F1726">
        <v>0</v>
      </c>
      <c r="G1726">
        <v>1</v>
      </c>
      <c r="H1726">
        <v>1</v>
      </c>
      <c r="I1726">
        <f t="shared" si="26"/>
        <v>1</v>
      </c>
    </row>
    <row r="1727" spans="1:9">
      <c r="A1727" t="s">
        <v>1730</v>
      </c>
      <c r="F1727">
        <v>0</v>
      </c>
      <c r="G1727">
        <v>1</v>
      </c>
      <c r="H1727">
        <v>1</v>
      </c>
      <c r="I1727">
        <f t="shared" si="26"/>
        <v>1</v>
      </c>
    </row>
    <row r="1728" spans="1:9">
      <c r="A1728" t="s">
        <v>1731</v>
      </c>
      <c r="F1728">
        <v>0</v>
      </c>
      <c r="G1728">
        <v>1</v>
      </c>
      <c r="H1728">
        <v>1</v>
      </c>
      <c r="I1728">
        <f t="shared" si="26"/>
        <v>1</v>
      </c>
    </row>
    <row r="1729" spans="1:9">
      <c r="A1729" t="s">
        <v>1732</v>
      </c>
      <c r="F1729">
        <v>0</v>
      </c>
      <c r="G1729">
        <v>1</v>
      </c>
      <c r="H1729">
        <v>1</v>
      </c>
      <c r="I1729">
        <f t="shared" si="26"/>
        <v>1</v>
      </c>
    </row>
    <row r="1730" spans="1:9">
      <c r="A1730" t="s">
        <v>1733</v>
      </c>
      <c r="B1730">
        <v>-5</v>
      </c>
      <c r="F1730">
        <v>0</v>
      </c>
      <c r="G1730">
        <v>1</v>
      </c>
      <c r="H1730">
        <v>1</v>
      </c>
      <c r="I1730">
        <f t="shared" si="26"/>
        <v>1</v>
      </c>
    </row>
    <row r="1731" spans="1:9">
      <c r="A1731" t="s">
        <v>1734</v>
      </c>
      <c r="F1731">
        <v>0</v>
      </c>
      <c r="G1731">
        <v>1</v>
      </c>
      <c r="H1731">
        <v>1</v>
      </c>
      <c r="I1731">
        <f t="shared" ref="I1731:I1794" si="27">MIN(G1731:H1731)</f>
        <v>1</v>
      </c>
    </row>
    <row r="1732" spans="1:9">
      <c r="A1732" t="s">
        <v>1735</v>
      </c>
      <c r="F1732">
        <v>0</v>
      </c>
      <c r="G1732">
        <v>1</v>
      </c>
      <c r="H1732">
        <v>1</v>
      </c>
      <c r="I1732">
        <f t="shared" si="27"/>
        <v>1</v>
      </c>
    </row>
    <row r="1733" spans="1:9">
      <c r="A1733" t="s">
        <v>1736</v>
      </c>
      <c r="F1733">
        <v>0</v>
      </c>
      <c r="G1733">
        <v>1</v>
      </c>
      <c r="H1733">
        <v>1</v>
      </c>
      <c r="I1733">
        <f t="shared" si="27"/>
        <v>1</v>
      </c>
    </row>
    <row r="1734" spans="1:9">
      <c r="A1734" t="s">
        <v>1737</v>
      </c>
      <c r="F1734">
        <v>0</v>
      </c>
      <c r="G1734">
        <v>1</v>
      </c>
      <c r="H1734">
        <v>1</v>
      </c>
      <c r="I1734">
        <f t="shared" si="27"/>
        <v>1</v>
      </c>
    </row>
    <row r="1735" spans="1:9">
      <c r="A1735" t="s">
        <v>1738</v>
      </c>
      <c r="F1735">
        <v>0</v>
      </c>
      <c r="G1735">
        <v>1</v>
      </c>
      <c r="H1735">
        <v>1</v>
      </c>
      <c r="I1735">
        <f t="shared" si="27"/>
        <v>1</v>
      </c>
    </row>
    <row r="1736" spans="1:9">
      <c r="A1736" t="s">
        <v>1739</v>
      </c>
      <c r="F1736">
        <v>0</v>
      </c>
      <c r="G1736">
        <v>1</v>
      </c>
      <c r="H1736">
        <v>1</v>
      </c>
      <c r="I1736">
        <f t="shared" si="27"/>
        <v>1</v>
      </c>
    </row>
    <row r="1737" spans="1:9">
      <c r="A1737" t="s">
        <v>1740</v>
      </c>
      <c r="F1737">
        <v>0</v>
      </c>
      <c r="G1737">
        <v>1</v>
      </c>
      <c r="H1737">
        <v>1</v>
      </c>
      <c r="I1737">
        <f t="shared" si="27"/>
        <v>1</v>
      </c>
    </row>
    <row r="1738" spans="1:9">
      <c r="A1738" t="s">
        <v>1741</v>
      </c>
      <c r="F1738">
        <v>0</v>
      </c>
      <c r="G1738">
        <v>1</v>
      </c>
      <c r="H1738">
        <v>1</v>
      </c>
      <c r="I1738">
        <f t="shared" si="27"/>
        <v>1</v>
      </c>
    </row>
    <row r="1739" spans="1:9">
      <c r="A1739" t="s">
        <v>1742</v>
      </c>
      <c r="F1739">
        <v>0</v>
      </c>
      <c r="G1739">
        <v>1</v>
      </c>
      <c r="H1739">
        <v>1</v>
      </c>
      <c r="I1739">
        <f t="shared" si="27"/>
        <v>1</v>
      </c>
    </row>
    <row r="1740" spans="1:9">
      <c r="A1740" t="s">
        <v>1743</v>
      </c>
      <c r="F1740">
        <v>0</v>
      </c>
      <c r="G1740">
        <v>1</v>
      </c>
      <c r="H1740">
        <v>1</v>
      </c>
      <c r="I1740">
        <f t="shared" si="27"/>
        <v>1</v>
      </c>
    </row>
    <row r="1741" spans="1:9">
      <c r="A1741" t="s">
        <v>1744</v>
      </c>
      <c r="F1741">
        <v>0</v>
      </c>
      <c r="G1741">
        <v>1</v>
      </c>
      <c r="H1741">
        <v>1</v>
      </c>
      <c r="I1741">
        <f t="shared" si="27"/>
        <v>1</v>
      </c>
    </row>
    <row r="1742" spans="1:9">
      <c r="A1742" t="s">
        <v>1745</v>
      </c>
      <c r="F1742">
        <v>0</v>
      </c>
      <c r="G1742">
        <v>1</v>
      </c>
      <c r="H1742">
        <v>1</v>
      </c>
      <c r="I1742">
        <f t="shared" si="27"/>
        <v>1</v>
      </c>
    </row>
    <row r="1743" spans="1:9">
      <c r="A1743" t="s">
        <v>1746</v>
      </c>
      <c r="C1743" t="s">
        <v>1463</v>
      </c>
      <c r="D1743">
        <v>582632</v>
      </c>
      <c r="E1743">
        <v>582634</v>
      </c>
      <c r="F1743">
        <v>2</v>
      </c>
      <c r="G1743">
        <v>0.26140163208846701</v>
      </c>
      <c r="H1743">
        <v>1.20910427425025E-3</v>
      </c>
      <c r="I1743">
        <f t="shared" si="27"/>
        <v>1.20910427425025E-3</v>
      </c>
    </row>
    <row r="1744" spans="1:9">
      <c r="A1744" t="s">
        <v>1747</v>
      </c>
      <c r="B1744">
        <v>2</v>
      </c>
      <c r="C1744" t="s">
        <v>1463</v>
      </c>
      <c r="D1744">
        <v>582632</v>
      </c>
      <c r="E1744">
        <v>582634</v>
      </c>
      <c r="F1744">
        <v>2</v>
      </c>
      <c r="G1744">
        <v>0.26140163208846701</v>
      </c>
      <c r="H1744">
        <v>1.20910427425025E-3</v>
      </c>
      <c r="I1744">
        <f t="shared" si="27"/>
        <v>1.20910427425025E-3</v>
      </c>
    </row>
    <row r="1745" spans="1:9">
      <c r="A1745" t="s">
        <v>1748</v>
      </c>
      <c r="F1745">
        <v>0</v>
      </c>
      <c r="G1745">
        <v>1</v>
      </c>
      <c r="H1745">
        <v>1</v>
      </c>
      <c r="I1745">
        <f t="shared" si="27"/>
        <v>1</v>
      </c>
    </row>
    <row r="1746" spans="1:9">
      <c r="A1746" t="s">
        <v>1749</v>
      </c>
      <c r="F1746">
        <v>0</v>
      </c>
      <c r="G1746">
        <v>1</v>
      </c>
      <c r="H1746">
        <v>1</v>
      </c>
      <c r="I1746">
        <f t="shared" si="27"/>
        <v>1</v>
      </c>
    </row>
    <row r="1747" spans="1:9">
      <c r="A1747" t="s">
        <v>1750</v>
      </c>
      <c r="F1747">
        <v>0</v>
      </c>
      <c r="G1747">
        <v>1</v>
      </c>
      <c r="H1747">
        <v>1</v>
      </c>
      <c r="I1747">
        <f t="shared" si="27"/>
        <v>1</v>
      </c>
    </row>
    <row r="1748" spans="1:9">
      <c r="A1748" t="s">
        <v>1751</v>
      </c>
      <c r="B1748">
        <v>0</v>
      </c>
      <c r="F1748">
        <v>0</v>
      </c>
      <c r="G1748">
        <v>1</v>
      </c>
      <c r="H1748">
        <v>1</v>
      </c>
      <c r="I1748">
        <f t="shared" si="27"/>
        <v>1</v>
      </c>
    </row>
    <row r="1749" spans="1:9">
      <c r="A1749" t="s">
        <v>1752</v>
      </c>
      <c r="F1749">
        <v>0</v>
      </c>
      <c r="G1749">
        <v>1</v>
      </c>
      <c r="H1749">
        <v>1</v>
      </c>
      <c r="I1749">
        <f t="shared" si="27"/>
        <v>1</v>
      </c>
    </row>
    <row r="1750" spans="1:9">
      <c r="A1750" t="s">
        <v>1753</v>
      </c>
      <c r="B1750">
        <v>3</v>
      </c>
      <c r="C1750" t="s">
        <v>1463</v>
      </c>
      <c r="D1750">
        <v>594527</v>
      </c>
      <c r="E1750">
        <v>594982</v>
      </c>
      <c r="F1750">
        <v>2</v>
      </c>
      <c r="G1750">
        <v>0.43759991837412399</v>
      </c>
      <c r="H1750">
        <v>0.27745049685873202</v>
      </c>
      <c r="I1750">
        <f t="shared" si="27"/>
        <v>0.27745049685873202</v>
      </c>
    </row>
    <row r="1751" spans="1:9">
      <c r="A1751" t="s">
        <v>1754</v>
      </c>
      <c r="B1751">
        <v>2</v>
      </c>
      <c r="C1751" t="s">
        <v>1463</v>
      </c>
      <c r="D1751">
        <v>594527</v>
      </c>
      <c r="E1751">
        <v>594982</v>
      </c>
      <c r="F1751">
        <v>2</v>
      </c>
      <c r="G1751">
        <v>0.43759991837412399</v>
      </c>
      <c r="H1751">
        <v>0.27745049685873202</v>
      </c>
      <c r="I1751">
        <f t="shared" si="27"/>
        <v>0.27745049685873202</v>
      </c>
    </row>
    <row r="1752" spans="1:9">
      <c r="A1752" t="s">
        <v>1755</v>
      </c>
      <c r="C1752" t="s">
        <v>1463</v>
      </c>
      <c r="D1752">
        <v>597256</v>
      </c>
      <c r="E1752">
        <v>597434</v>
      </c>
      <c r="F1752">
        <v>2</v>
      </c>
      <c r="G1752">
        <v>0.40499628325196202</v>
      </c>
      <c r="H1752">
        <v>0.22273231078227601</v>
      </c>
      <c r="I1752">
        <f t="shared" si="27"/>
        <v>0.22273231078227601</v>
      </c>
    </row>
    <row r="1753" spans="1:9">
      <c r="A1753" t="s">
        <v>1756</v>
      </c>
      <c r="F1753">
        <v>0</v>
      </c>
      <c r="G1753">
        <v>1</v>
      </c>
      <c r="H1753">
        <v>1</v>
      </c>
      <c r="I1753">
        <f t="shared" si="27"/>
        <v>1</v>
      </c>
    </row>
    <row r="1754" spans="1:9">
      <c r="A1754" t="s">
        <v>1757</v>
      </c>
      <c r="B1754">
        <v>4</v>
      </c>
      <c r="C1754" t="s">
        <v>1463</v>
      </c>
      <c r="D1754">
        <v>604887</v>
      </c>
      <c r="E1754">
        <v>605045</v>
      </c>
      <c r="F1754">
        <v>4</v>
      </c>
      <c r="G1754">
        <v>0.15981123278909501</v>
      </c>
      <c r="H1754">
        <v>1.84364888909734E-2</v>
      </c>
      <c r="I1754">
        <f t="shared" si="27"/>
        <v>1.84364888909734E-2</v>
      </c>
    </row>
    <row r="1755" spans="1:9">
      <c r="A1755" t="s">
        <v>1758</v>
      </c>
      <c r="B1755">
        <v>1</v>
      </c>
      <c r="C1755" t="s">
        <v>1463</v>
      </c>
      <c r="D1755">
        <v>604887</v>
      </c>
      <c r="E1755">
        <v>605045</v>
      </c>
      <c r="F1755">
        <v>4</v>
      </c>
      <c r="G1755">
        <v>0.15981123278909501</v>
      </c>
      <c r="H1755">
        <v>1.84364888909734E-2</v>
      </c>
      <c r="I1755">
        <f t="shared" si="27"/>
        <v>1.84364888909734E-2</v>
      </c>
    </row>
    <row r="1756" spans="1:9">
      <c r="A1756" t="s">
        <v>1759</v>
      </c>
      <c r="B1756">
        <v>1</v>
      </c>
      <c r="C1756" t="s">
        <v>1463</v>
      </c>
      <c r="D1756">
        <v>608138</v>
      </c>
      <c r="E1756">
        <v>608956</v>
      </c>
      <c r="F1756">
        <v>1</v>
      </c>
      <c r="G1756">
        <v>0.54357706376068105</v>
      </c>
      <c r="H1756">
        <v>0.46856880500313702</v>
      </c>
      <c r="I1756">
        <f t="shared" si="27"/>
        <v>0.46856880500313702</v>
      </c>
    </row>
    <row r="1757" spans="1:9">
      <c r="A1757" t="s">
        <v>1760</v>
      </c>
      <c r="F1757">
        <v>0</v>
      </c>
      <c r="G1757">
        <v>1</v>
      </c>
      <c r="H1757">
        <v>1</v>
      </c>
      <c r="I1757">
        <f t="shared" si="27"/>
        <v>1</v>
      </c>
    </row>
    <row r="1758" spans="1:9">
      <c r="A1758" t="s">
        <v>1761</v>
      </c>
      <c r="F1758">
        <v>0</v>
      </c>
      <c r="G1758">
        <v>1</v>
      </c>
      <c r="H1758">
        <v>1</v>
      </c>
      <c r="I1758">
        <f t="shared" si="27"/>
        <v>1</v>
      </c>
    </row>
    <row r="1759" spans="1:9">
      <c r="A1759" t="s">
        <v>1762</v>
      </c>
      <c r="F1759">
        <v>0</v>
      </c>
      <c r="G1759">
        <v>1</v>
      </c>
      <c r="H1759">
        <v>1</v>
      </c>
      <c r="I1759">
        <f t="shared" si="27"/>
        <v>1</v>
      </c>
    </row>
    <row r="1760" spans="1:9">
      <c r="A1760" t="s">
        <v>1763</v>
      </c>
      <c r="B1760">
        <v>1</v>
      </c>
      <c r="C1760" t="s">
        <v>1463</v>
      </c>
      <c r="D1760">
        <v>620719</v>
      </c>
      <c r="E1760">
        <v>620845</v>
      </c>
      <c r="F1760">
        <v>1</v>
      </c>
      <c r="G1760">
        <v>0.52114833454489695</v>
      </c>
      <c r="H1760">
        <v>0.33685432789332298</v>
      </c>
      <c r="I1760">
        <f t="shared" si="27"/>
        <v>0.33685432789332298</v>
      </c>
    </row>
    <row r="1761" spans="1:9">
      <c r="A1761" t="s">
        <v>1764</v>
      </c>
      <c r="B1761">
        <v>1</v>
      </c>
      <c r="C1761" t="s">
        <v>1463</v>
      </c>
      <c r="D1761">
        <v>620719</v>
      </c>
      <c r="E1761">
        <v>620845</v>
      </c>
      <c r="F1761">
        <v>1</v>
      </c>
      <c r="G1761">
        <v>0.52114833454489695</v>
      </c>
      <c r="H1761">
        <v>0.33685432789332298</v>
      </c>
      <c r="I1761">
        <f t="shared" si="27"/>
        <v>0.33685432789332298</v>
      </c>
    </row>
    <row r="1762" spans="1:9">
      <c r="A1762" t="s">
        <v>1765</v>
      </c>
      <c r="B1762">
        <v>2</v>
      </c>
      <c r="C1762" t="s">
        <v>1463</v>
      </c>
      <c r="D1762">
        <v>622658</v>
      </c>
      <c r="E1762">
        <v>622666</v>
      </c>
      <c r="F1762">
        <v>2</v>
      </c>
      <c r="G1762">
        <v>0.26140163208846701</v>
      </c>
      <c r="H1762">
        <v>1.20910427425025E-3</v>
      </c>
      <c r="I1762">
        <f t="shared" si="27"/>
        <v>1.20910427425025E-3</v>
      </c>
    </row>
    <row r="1763" spans="1:9">
      <c r="A1763" t="s">
        <v>1766</v>
      </c>
      <c r="B1763">
        <v>2</v>
      </c>
      <c r="C1763" t="s">
        <v>1463</v>
      </c>
      <c r="D1763">
        <v>622658</v>
      </c>
      <c r="E1763">
        <v>622666</v>
      </c>
      <c r="F1763">
        <v>2</v>
      </c>
      <c r="G1763">
        <v>0.26140163208846701</v>
      </c>
      <c r="H1763">
        <v>1.20910427425025E-3</v>
      </c>
      <c r="I1763">
        <f t="shared" si="27"/>
        <v>1.20910427425025E-3</v>
      </c>
    </row>
    <row r="1764" spans="1:9">
      <c r="A1764" t="s">
        <v>1767</v>
      </c>
      <c r="B1764">
        <v>-2</v>
      </c>
      <c r="C1764" t="s">
        <v>1463</v>
      </c>
      <c r="D1764">
        <v>629719</v>
      </c>
      <c r="E1764">
        <v>630229</v>
      </c>
      <c r="F1764">
        <v>3</v>
      </c>
      <c r="G1764">
        <v>0.20190124148265101</v>
      </c>
      <c r="H1764">
        <v>2.2208315655473598E-2</v>
      </c>
      <c r="I1764">
        <f t="shared" si="27"/>
        <v>2.2208315655473598E-2</v>
      </c>
    </row>
    <row r="1765" spans="1:9">
      <c r="A1765" t="s">
        <v>1768</v>
      </c>
      <c r="B1765">
        <v>3</v>
      </c>
      <c r="C1765" t="s">
        <v>1463</v>
      </c>
      <c r="D1765">
        <v>629719</v>
      </c>
      <c r="E1765">
        <v>630229</v>
      </c>
      <c r="F1765">
        <v>3</v>
      </c>
      <c r="G1765">
        <v>0.20190124148265101</v>
      </c>
      <c r="H1765">
        <v>2.2208315655473598E-2</v>
      </c>
      <c r="I1765">
        <f t="shared" si="27"/>
        <v>2.2208315655473598E-2</v>
      </c>
    </row>
    <row r="1766" spans="1:9">
      <c r="A1766" t="s">
        <v>1769</v>
      </c>
      <c r="C1766" t="s">
        <v>1463</v>
      </c>
      <c r="D1766">
        <v>633855</v>
      </c>
      <c r="E1766">
        <v>634110</v>
      </c>
      <c r="F1766">
        <v>3</v>
      </c>
      <c r="G1766">
        <v>0.13364194532950099</v>
      </c>
      <c r="H1766" s="1">
        <v>2.0067493624376E-5</v>
      </c>
      <c r="I1766">
        <f t="shared" si="27"/>
        <v>2.0067493624376E-5</v>
      </c>
    </row>
    <row r="1767" spans="1:9">
      <c r="A1767" t="s">
        <v>1770</v>
      </c>
      <c r="B1767">
        <v>3</v>
      </c>
      <c r="C1767" t="s">
        <v>1463</v>
      </c>
      <c r="D1767">
        <v>633855</v>
      </c>
      <c r="E1767">
        <v>634110</v>
      </c>
      <c r="F1767">
        <v>3</v>
      </c>
      <c r="G1767">
        <v>0.13364194532950099</v>
      </c>
      <c r="H1767" s="1">
        <v>2.0067493624376E-5</v>
      </c>
      <c r="I1767">
        <f t="shared" si="27"/>
        <v>2.0067493624376E-5</v>
      </c>
    </row>
    <row r="1768" spans="1:9">
      <c r="A1768" t="s">
        <v>1771</v>
      </c>
      <c r="C1768" t="s">
        <v>1463</v>
      </c>
      <c r="D1768">
        <v>636424</v>
      </c>
      <c r="E1768">
        <v>636466</v>
      </c>
      <c r="F1768">
        <v>3</v>
      </c>
      <c r="G1768">
        <v>0.20190124148265101</v>
      </c>
      <c r="H1768">
        <v>2.2208315655473598E-2</v>
      </c>
      <c r="I1768">
        <f t="shared" si="27"/>
        <v>2.2208315655473598E-2</v>
      </c>
    </row>
    <row r="1769" spans="1:9">
      <c r="A1769" t="s">
        <v>1772</v>
      </c>
      <c r="F1769">
        <v>0</v>
      </c>
      <c r="G1769">
        <v>1</v>
      </c>
      <c r="H1769">
        <v>1</v>
      </c>
      <c r="I1769">
        <f t="shared" si="27"/>
        <v>1</v>
      </c>
    </row>
    <row r="1770" spans="1:9">
      <c r="A1770" t="s">
        <v>1773</v>
      </c>
      <c r="F1770">
        <v>0</v>
      </c>
      <c r="G1770">
        <v>1</v>
      </c>
      <c r="H1770">
        <v>1</v>
      </c>
      <c r="I1770">
        <f t="shared" si="27"/>
        <v>1</v>
      </c>
    </row>
    <row r="1771" spans="1:9">
      <c r="A1771" t="s">
        <v>1774</v>
      </c>
      <c r="B1771">
        <v>3</v>
      </c>
      <c r="C1771" t="s">
        <v>1463</v>
      </c>
      <c r="D1771">
        <v>645480</v>
      </c>
      <c r="E1771">
        <v>645487</v>
      </c>
      <c r="F1771">
        <v>2</v>
      </c>
      <c r="G1771">
        <v>0.26140163208846701</v>
      </c>
      <c r="H1771">
        <v>1.20910427425025E-3</v>
      </c>
      <c r="I1771">
        <f t="shared" si="27"/>
        <v>1.20910427425025E-3</v>
      </c>
    </row>
    <row r="1772" spans="1:9">
      <c r="A1772" t="s">
        <v>1775</v>
      </c>
      <c r="B1772">
        <v>3</v>
      </c>
      <c r="C1772" t="s">
        <v>1463</v>
      </c>
      <c r="D1772">
        <v>645480</v>
      </c>
      <c r="E1772">
        <v>645487</v>
      </c>
      <c r="F1772">
        <v>2</v>
      </c>
      <c r="G1772">
        <v>0.26140163208846701</v>
      </c>
      <c r="H1772">
        <v>1.20910427425025E-3</v>
      </c>
      <c r="I1772">
        <f t="shared" si="27"/>
        <v>1.20910427425025E-3</v>
      </c>
    </row>
    <row r="1773" spans="1:9">
      <c r="A1773" t="s">
        <v>1776</v>
      </c>
      <c r="F1773">
        <v>0</v>
      </c>
      <c r="G1773">
        <v>1</v>
      </c>
      <c r="H1773">
        <v>1</v>
      </c>
      <c r="I1773">
        <f t="shared" si="27"/>
        <v>1</v>
      </c>
    </row>
    <row r="1774" spans="1:9">
      <c r="A1774" t="s">
        <v>1777</v>
      </c>
      <c r="B1774">
        <v>0</v>
      </c>
      <c r="F1774">
        <v>0</v>
      </c>
      <c r="G1774">
        <v>1</v>
      </c>
      <c r="H1774">
        <v>1</v>
      </c>
      <c r="I1774">
        <f t="shared" si="27"/>
        <v>1</v>
      </c>
    </row>
    <row r="1775" spans="1:9">
      <c r="A1775" t="s">
        <v>1778</v>
      </c>
      <c r="B1775">
        <v>18</v>
      </c>
      <c r="C1775" t="s">
        <v>1463</v>
      </c>
      <c r="D1775">
        <v>662258</v>
      </c>
      <c r="E1775">
        <v>662995</v>
      </c>
      <c r="F1775">
        <v>11</v>
      </c>
      <c r="G1775">
        <v>4.7378212068782599E-3</v>
      </c>
      <c r="H1775" s="1">
        <v>2.7299951432801997E-7</v>
      </c>
      <c r="I1775">
        <f t="shared" si="27"/>
        <v>2.7299951432801997E-7</v>
      </c>
    </row>
    <row r="1776" spans="1:9">
      <c r="A1776" t="s">
        <v>1779</v>
      </c>
      <c r="C1776" t="s">
        <v>1463</v>
      </c>
      <c r="D1776">
        <v>662258</v>
      </c>
      <c r="E1776">
        <v>662995</v>
      </c>
      <c r="F1776">
        <v>11</v>
      </c>
      <c r="G1776">
        <v>4.7378212068782599E-3</v>
      </c>
      <c r="H1776" s="1">
        <v>2.7299951432801997E-7</v>
      </c>
      <c r="I1776">
        <f t="shared" si="27"/>
        <v>2.7299951432801997E-7</v>
      </c>
    </row>
    <row r="1777" spans="1:9">
      <c r="A1777" t="s">
        <v>1780</v>
      </c>
      <c r="B1777">
        <v>2</v>
      </c>
      <c r="C1777" t="s">
        <v>1463</v>
      </c>
      <c r="D1777">
        <v>672294</v>
      </c>
      <c r="E1777">
        <v>672640</v>
      </c>
      <c r="F1777">
        <v>2</v>
      </c>
      <c r="G1777">
        <v>0.365122137046345</v>
      </c>
      <c r="H1777">
        <v>0.15200978018134301</v>
      </c>
      <c r="I1777">
        <f t="shared" si="27"/>
        <v>0.15200978018134301</v>
      </c>
    </row>
    <row r="1778" spans="1:9">
      <c r="A1778" t="s">
        <v>1781</v>
      </c>
      <c r="B1778">
        <v>2</v>
      </c>
      <c r="C1778" t="s">
        <v>1463</v>
      </c>
      <c r="D1778">
        <v>672294</v>
      </c>
      <c r="E1778">
        <v>672640</v>
      </c>
      <c r="F1778">
        <v>2</v>
      </c>
      <c r="G1778">
        <v>0.365122137046345</v>
      </c>
      <c r="H1778">
        <v>0.15200978018134301</v>
      </c>
      <c r="I1778">
        <f t="shared" si="27"/>
        <v>0.15200978018134301</v>
      </c>
    </row>
    <row r="1779" spans="1:9">
      <c r="A1779" t="s">
        <v>1782</v>
      </c>
      <c r="F1779">
        <v>0</v>
      </c>
      <c r="G1779">
        <v>1</v>
      </c>
      <c r="H1779">
        <v>1</v>
      </c>
      <c r="I1779">
        <f t="shared" si="27"/>
        <v>1</v>
      </c>
    </row>
    <row r="1780" spans="1:9">
      <c r="A1780" t="s">
        <v>1783</v>
      </c>
      <c r="B1780">
        <v>0</v>
      </c>
      <c r="F1780">
        <v>0</v>
      </c>
      <c r="G1780">
        <v>1</v>
      </c>
      <c r="H1780">
        <v>1</v>
      </c>
      <c r="I1780">
        <f t="shared" si="27"/>
        <v>1</v>
      </c>
    </row>
    <row r="1781" spans="1:9">
      <c r="A1781" t="s">
        <v>1784</v>
      </c>
      <c r="C1781" t="s">
        <v>1463</v>
      </c>
      <c r="D1781">
        <v>677795</v>
      </c>
      <c r="E1781">
        <v>677806</v>
      </c>
      <c r="F1781">
        <v>2</v>
      </c>
      <c r="G1781">
        <v>0.26140163208846701</v>
      </c>
      <c r="H1781">
        <v>1.20910427425025E-3</v>
      </c>
      <c r="I1781">
        <f t="shared" si="27"/>
        <v>1.20910427425025E-3</v>
      </c>
    </row>
    <row r="1782" spans="1:9">
      <c r="A1782" t="s">
        <v>1785</v>
      </c>
      <c r="B1782">
        <v>2</v>
      </c>
      <c r="C1782" t="s">
        <v>1463</v>
      </c>
      <c r="D1782">
        <v>677795</v>
      </c>
      <c r="E1782">
        <v>677806</v>
      </c>
      <c r="F1782">
        <v>2</v>
      </c>
      <c r="G1782">
        <v>0.26140163208846701</v>
      </c>
      <c r="H1782">
        <v>1.20910427425025E-3</v>
      </c>
      <c r="I1782">
        <f t="shared" si="27"/>
        <v>1.20910427425025E-3</v>
      </c>
    </row>
    <row r="1783" spans="1:9">
      <c r="A1783" t="s">
        <v>1786</v>
      </c>
      <c r="F1783">
        <v>0</v>
      </c>
      <c r="G1783">
        <v>1</v>
      </c>
      <c r="H1783">
        <v>1</v>
      </c>
      <c r="I1783">
        <f t="shared" si="27"/>
        <v>1</v>
      </c>
    </row>
    <row r="1784" spans="1:9">
      <c r="A1784" t="s">
        <v>1787</v>
      </c>
      <c r="B1784">
        <v>2</v>
      </c>
      <c r="C1784" t="s">
        <v>1463</v>
      </c>
      <c r="D1784">
        <v>683764</v>
      </c>
      <c r="E1784">
        <v>683922</v>
      </c>
      <c r="F1784">
        <v>2</v>
      </c>
      <c r="G1784">
        <v>0.32960007872165598</v>
      </c>
      <c r="H1784">
        <v>8.9724430124607096E-2</v>
      </c>
      <c r="I1784">
        <f t="shared" si="27"/>
        <v>8.9724430124607096E-2</v>
      </c>
    </row>
    <row r="1785" spans="1:9">
      <c r="A1785" t="s">
        <v>1788</v>
      </c>
      <c r="B1785">
        <v>2</v>
      </c>
      <c r="C1785" t="s">
        <v>1463</v>
      </c>
      <c r="D1785">
        <v>683764</v>
      </c>
      <c r="E1785">
        <v>683922</v>
      </c>
      <c r="F1785">
        <v>2</v>
      </c>
      <c r="G1785">
        <v>0.32960007872165598</v>
      </c>
      <c r="H1785">
        <v>8.9724430124607096E-2</v>
      </c>
      <c r="I1785">
        <f t="shared" si="27"/>
        <v>8.9724430124607096E-2</v>
      </c>
    </row>
    <row r="1786" spans="1:9">
      <c r="A1786" t="s">
        <v>1789</v>
      </c>
      <c r="B1786">
        <v>-1</v>
      </c>
      <c r="F1786">
        <v>0</v>
      </c>
      <c r="G1786">
        <v>1</v>
      </c>
      <c r="H1786">
        <v>1</v>
      </c>
      <c r="I1786">
        <f t="shared" si="27"/>
        <v>1</v>
      </c>
    </row>
    <row r="1787" spans="1:9">
      <c r="A1787" t="s">
        <v>1790</v>
      </c>
      <c r="B1787">
        <v>-1</v>
      </c>
      <c r="F1787">
        <v>0</v>
      </c>
      <c r="G1787">
        <v>1</v>
      </c>
      <c r="H1787">
        <v>1</v>
      </c>
      <c r="I1787">
        <f t="shared" si="27"/>
        <v>1</v>
      </c>
    </row>
    <row r="1788" spans="1:9">
      <c r="A1788" t="s">
        <v>1791</v>
      </c>
      <c r="B1788">
        <v>0</v>
      </c>
      <c r="C1788" t="s">
        <v>1463</v>
      </c>
      <c r="D1788">
        <v>696734</v>
      </c>
      <c r="E1788">
        <v>696734</v>
      </c>
      <c r="F1788">
        <v>1</v>
      </c>
      <c r="G1788">
        <v>0.51128222929888301</v>
      </c>
      <c r="H1788">
        <v>4.8770575499285901E-2</v>
      </c>
      <c r="I1788">
        <f t="shared" si="27"/>
        <v>4.8770575499285901E-2</v>
      </c>
    </row>
    <row r="1789" spans="1:9">
      <c r="A1789" t="s">
        <v>1792</v>
      </c>
      <c r="B1789">
        <v>1</v>
      </c>
      <c r="C1789" t="s">
        <v>1463</v>
      </c>
      <c r="D1789">
        <v>696734</v>
      </c>
      <c r="E1789">
        <v>696734</v>
      </c>
      <c r="F1789">
        <v>1</v>
      </c>
      <c r="G1789">
        <v>0.51128222929888301</v>
      </c>
      <c r="H1789">
        <v>4.8770575499285901E-2</v>
      </c>
      <c r="I1789">
        <f t="shared" si="27"/>
        <v>4.8770575499285901E-2</v>
      </c>
    </row>
    <row r="1790" spans="1:9">
      <c r="A1790" t="s">
        <v>1793</v>
      </c>
      <c r="C1790" t="s">
        <v>1463</v>
      </c>
      <c r="D1790">
        <v>702580</v>
      </c>
      <c r="E1790">
        <v>702588</v>
      </c>
      <c r="F1790">
        <v>2</v>
      </c>
      <c r="G1790">
        <v>0.26140163208846701</v>
      </c>
      <c r="H1790">
        <v>1.20910427425025E-3</v>
      </c>
      <c r="I1790">
        <f t="shared" si="27"/>
        <v>1.20910427425025E-3</v>
      </c>
    </row>
    <row r="1791" spans="1:9">
      <c r="A1791" t="s">
        <v>1794</v>
      </c>
      <c r="B1791">
        <v>2</v>
      </c>
      <c r="C1791" t="s">
        <v>1463</v>
      </c>
      <c r="D1791">
        <v>702580</v>
      </c>
      <c r="E1791">
        <v>702588</v>
      </c>
      <c r="F1791">
        <v>2</v>
      </c>
      <c r="G1791">
        <v>0.26140163208846701</v>
      </c>
      <c r="H1791">
        <v>1.20910427425025E-3</v>
      </c>
      <c r="I1791">
        <f t="shared" si="27"/>
        <v>1.20910427425025E-3</v>
      </c>
    </row>
    <row r="1792" spans="1:9">
      <c r="A1792" t="s">
        <v>1795</v>
      </c>
      <c r="B1792">
        <v>1</v>
      </c>
      <c r="C1792" t="s">
        <v>1463</v>
      </c>
      <c r="D1792">
        <v>706408</v>
      </c>
      <c r="E1792">
        <v>706408</v>
      </c>
      <c r="F1792">
        <v>1</v>
      </c>
      <c r="G1792">
        <v>0.51128222929888301</v>
      </c>
      <c r="H1792">
        <v>4.8770575499285901E-2</v>
      </c>
      <c r="I1792">
        <f t="shared" si="27"/>
        <v>4.8770575499285901E-2</v>
      </c>
    </row>
    <row r="1793" spans="1:9">
      <c r="A1793" t="s">
        <v>1796</v>
      </c>
      <c r="B1793">
        <v>1</v>
      </c>
      <c r="C1793" t="s">
        <v>1463</v>
      </c>
      <c r="D1793">
        <v>709719</v>
      </c>
      <c r="E1793">
        <v>709719</v>
      </c>
      <c r="F1793">
        <v>1</v>
      </c>
      <c r="G1793">
        <v>0.51128222929888301</v>
      </c>
      <c r="H1793">
        <v>4.8770575499285901E-2</v>
      </c>
      <c r="I1793">
        <f t="shared" si="27"/>
        <v>4.8770575499285901E-2</v>
      </c>
    </row>
    <row r="1794" spans="1:9">
      <c r="A1794" t="s">
        <v>1797</v>
      </c>
      <c r="B1794">
        <v>1</v>
      </c>
      <c r="C1794" t="s">
        <v>1463</v>
      </c>
      <c r="D1794">
        <v>713348</v>
      </c>
      <c r="E1794">
        <v>713356</v>
      </c>
      <c r="F1794">
        <v>2</v>
      </c>
      <c r="G1794">
        <v>0.26140163208846701</v>
      </c>
      <c r="H1794">
        <v>1.20910427425025E-3</v>
      </c>
      <c r="I1794">
        <f t="shared" si="27"/>
        <v>1.20910427425025E-3</v>
      </c>
    </row>
    <row r="1795" spans="1:9">
      <c r="A1795" t="s">
        <v>1798</v>
      </c>
      <c r="B1795">
        <v>0</v>
      </c>
      <c r="C1795" t="s">
        <v>1463</v>
      </c>
      <c r="D1795">
        <v>713348</v>
      </c>
      <c r="E1795">
        <v>713356</v>
      </c>
      <c r="F1795">
        <v>2</v>
      </c>
      <c r="G1795">
        <v>0.26140163208846701</v>
      </c>
      <c r="H1795">
        <v>1.20910427425025E-3</v>
      </c>
      <c r="I1795">
        <f t="shared" ref="I1795:I1858" si="28">MIN(G1795:H1795)</f>
        <v>1.20910427425025E-3</v>
      </c>
    </row>
    <row r="1796" spans="1:9">
      <c r="A1796" t="s">
        <v>1799</v>
      </c>
      <c r="B1796">
        <v>0</v>
      </c>
      <c r="F1796">
        <v>0</v>
      </c>
      <c r="G1796">
        <v>1</v>
      </c>
      <c r="H1796">
        <v>1</v>
      </c>
      <c r="I1796">
        <f t="shared" si="28"/>
        <v>1</v>
      </c>
    </row>
    <row r="1797" spans="1:9">
      <c r="A1797" t="s">
        <v>1800</v>
      </c>
      <c r="F1797">
        <v>0</v>
      </c>
      <c r="G1797">
        <v>1</v>
      </c>
      <c r="H1797">
        <v>1</v>
      </c>
      <c r="I1797">
        <f t="shared" si="28"/>
        <v>1</v>
      </c>
    </row>
    <row r="1798" spans="1:9">
      <c r="A1798" t="s">
        <v>1801</v>
      </c>
      <c r="F1798">
        <v>0</v>
      </c>
      <c r="G1798">
        <v>1</v>
      </c>
      <c r="H1798">
        <v>1</v>
      </c>
      <c r="I1798">
        <f t="shared" si="28"/>
        <v>1</v>
      </c>
    </row>
    <row r="1799" spans="1:9">
      <c r="A1799" t="s">
        <v>1802</v>
      </c>
      <c r="F1799">
        <v>0</v>
      </c>
      <c r="G1799">
        <v>1</v>
      </c>
      <c r="H1799">
        <v>1</v>
      </c>
      <c r="I1799">
        <f t="shared" si="28"/>
        <v>1</v>
      </c>
    </row>
    <row r="1800" spans="1:9">
      <c r="A1800" t="s">
        <v>1803</v>
      </c>
      <c r="F1800">
        <v>0</v>
      </c>
      <c r="G1800">
        <v>1</v>
      </c>
      <c r="H1800">
        <v>1</v>
      </c>
      <c r="I1800">
        <f t="shared" si="28"/>
        <v>1</v>
      </c>
    </row>
    <row r="1801" spans="1:9">
      <c r="A1801" t="s">
        <v>1804</v>
      </c>
      <c r="F1801">
        <v>0</v>
      </c>
      <c r="G1801">
        <v>1</v>
      </c>
      <c r="H1801">
        <v>1</v>
      </c>
      <c r="I1801">
        <f t="shared" si="28"/>
        <v>1</v>
      </c>
    </row>
    <row r="1802" spans="1:9">
      <c r="A1802" t="s">
        <v>1805</v>
      </c>
      <c r="B1802">
        <v>4</v>
      </c>
      <c r="C1802" t="s">
        <v>1463</v>
      </c>
      <c r="D1802">
        <v>726596</v>
      </c>
      <c r="E1802">
        <v>727327</v>
      </c>
      <c r="F1802">
        <v>3</v>
      </c>
      <c r="G1802">
        <v>0.27658190438879798</v>
      </c>
      <c r="H1802">
        <v>8.9042653404666605E-2</v>
      </c>
      <c r="I1802">
        <f t="shared" si="28"/>
        <v>8.9042653404666605E-2</v>
      </c>
    </row>
    <row r="1803" spans="1:9">
      <c r="A1803" t="s">
        <v>1806</v>
      </c>
      <c r="B1803">
        <v>4</v>
      </c>
      <c r="C1803" t="s">
        <v>1463</v>
      </c>
      <c r="D1803">
        <v>732268</v>
      </c>
      <c r="E1803">
        <v>732841</v>
      </c>
      <c r="F1803">
        <v>23</v>
      </c>
      <c r="G1803" s="1">
        <v>1.26781028736422E-5</v>
      </c>
      <c r="H1803" s="1">
        <v>5.5511151231257797E-16</v>
      </c>
      <c r="I1803">
        <f t="shared" si="28"/>
        <v>5.5511151231257797E-16</v>
      </c>
    </row>
    <row r="1804" spans="1:9">
      <c r="A1804" t="s">
        <v>1807</v>
      </c>
      <c r="B1804">
        <v>30</v>
      </c>
      <c r="C1804" t="s">
        <v>1463</v>
      </c>
      <c r="D1804">
        <v>738700</v>
      </c>
      <c r="E1804">
        <v>739698</v>
      </c>
      <c r="F1804">
        <v>30</v>
      </c>
      <c r="G1804" s="1">
        <v>5.1392228127555797E-6</v>
      </c>
      <c r="H1804" s="1">
        <v>1.8873791418627598E-15</v>
      </c>
      <c r="I1804">
        <f t="shared" si="28"/>
        <v>1.8873791418627598E-15</v>
      </c>
    </row>
    <row r="1805" spans="1:9">
      <c r="A1805" t="s">
        <v>1808</v>
      </c>
      <c r="B1805">
        <v>37</v>
      </c>
      <c r="C1805" t="s">
        <v>1463</v>
      </c>
      <c r="D1805">
        <v>738700</v>
      </c>
      <c r="E1805">
        <v>739698</v>
      </c>
      <c r="F1805">
        <v>30</v>
      </c>
      <c r="G1805" s="1">
        <v>5.1392228127555797E-6</v>
      </c>
      <c r="H1805" s="1">
        <v>1.8873791418627598E-15</v>
      </c>
      <c r="I1805">
        <f t="shared" si="28"/>
        <v>1.8873791418627598E-15</v>
      </c>
    </row>
    <row r="1806" spans="1:9">
      <c r="A1806" t="s">
        <v>1809</v>
      </c>
      <c r="B1806">
        <v>37</v>
      </c>
      <c r="C1806" t="s">
        <v>1463</v>
      </c>
      <c r="D1806">
        <v>742866</v>
      </c>
      <c r="E1806">
        <v>743262</v>
      </c>
      <c r="F1806">
        <v>14</v>
      </c>
      <c r="G1806" s="1">
        <v>8.3187226988190507E-5</v>
      </c>
      <c r="H1806">
        <v>0</v>
      </c>
      <c r="I1806">
        <f t="shared" si="28"/>
        <v>0</v>
      </c>
    </row>
    <row r="1807" spans="1:9">
      <c r="A1807" t="s">
        <v>1810</v>
      </c>
      <c r="B1807">
        <v>10</v>
      </c>
      <c r="C1807" t="s">
        <v>1463</v>
      </c>
      <c r="D1807">
        <v>749149</v>
      </c>
      <c r="E1807">
        <v>749538</v>
      </c>
      <c r="F1807">
        <v>10</v>
      </c>
      <c r="G1807">
        <v>1.21903799886735E-3</v>
      </c>
      <c r="H1807">
        <v>0</v>
      </c>
      <c r="I1807">
        <f t="shared" si="28"/>
        <v>0</v>
      </c>
    </row>
    <row r="1808" spans="1:9">
      <c r="A1808" t="s">
        <v>1811</v>
      </c>
      <c r="F1808">
        <v>0</v>
      </c>
      <c r="G1808">
        <v>1</v>
      </c>
      <c r="H1808">
        <v>1</v>
      </c>
      <c r="I1808">
        <f t="shared" si="28"/>
        <v>1</v>
      </c>
    </row>
    <row r="1809" spans="1:9">
      <c r="A1809" t="s">
        <v>1812</v>
      </c>
      <c r="F1809">
        <v>0</v>
      </c>
      <c r="G1809">
        <v>1</v>
      </c>
      <c r="H1809">
        <v>1</v>
      </c>
      <c r="I1809">
        <f t="shared" si="28"/>
        <v>1</v>
      </c>
    </row>
    <row r="1810" spans="1:9">
      <c r="A1810" t="s">
        <v>1813</v>
      </c>
      <c r="F1810">
        <v>0</v>
      </c>
      <c r="G1810">
        <v>1</v>
      </c>
      <c r="H1810">
        <v>1</v>
      </c>
      <c r="I1810">
        <f t="shared" si="28"/>
        <v>1</v>
      </c>
    </row>
    <row r="1811" spans="1:9">
      <c r="A1811" t="s">
        <v>1814</v>
      </c>
      <c r="F1811">
        <v>0</v>
      </c>
      <c r="G1811">
        <v>1</v>
      </c>
      <c r="H1811">
        <v>1</v>
      </c>
      <c r="I1811">
        <f t="shared" si="28"/>
        <v>1</v>
      </c>
    </row>
    <row r="1812" spans="1:9">
      <c r="A1812" t="s">
        <v>1815</v>
      </c>
      <c r="F1812">
        <v>0</v>
      </c>
      <c r="G1812">
        <v>1</v>
      </c>
      <c r="H1812">
        <v>1</v>
      </c>
      <c r="I1812">
        <f t="shared" si="28"/>
        <v>1</v>
      </c>
    </row>
    <row r="1813" spans="1:9">
      <c r="A1813" t="s">
        <v>1816</v>
      </c>
      <c r="C1813" t="s">
        <v>1463</v>
      </c>
      <c r="D1813">
        <v>761281</v>
      </c>
      <c r="E1813">
        <v>762069</v>
      </c>
      <c r="F1813">
        <v>5</v>
      </c>
      <c r="G1813">
        <v>3.4927899098959603E-2</v>
      </c>
      <c r="H1813" s="1">
        <v>2.4979512902589801E-9</v>
      </c>
      <c r="I1813">
        <f t="shared" si="28"/>
        <v>2.4979512902589801E-9</v>
      </c>
    </row>
    <row r="1814" spans="1:9">
      <c r="A1814" t="s">
        <v>1817</v>
      </c>
      <c r="B1814">
        <v>5</v>
      </c>
      <c r="C1814" t="s">
        <v>1463</v>
      </c>
      <c r="D1814">
        <v>761281</v>
      </c>
      <c r="E1814">
        <v>762069</v>
      </c>
      <c r="F1814">
        <v>5</v>
      </c>
      <c r="G1814">
        <v>3.4927899098959603E-2</v>
      </c>
      <c r="H1814" s="1">
        <v>2.4979512902589801E-9</v>
      </c>
      <c r="I1814">
        <f t="shared" si="28"/>
        <v>2.4979512902589801E-9</v>
      </c>
    </row>
    <row r="1815" spans="1:9">
      <c r="A1815" t="s">
        <v>1818</v>
      </c>
      <c r="F1815">
        <v>0</v>
      </c>
      <c r="G1815">
        <v>1</v>
      </c>
      <c r="H1815">
        <v>1</v>
      </c>
      <c r="I1815">
        <f t="shared" si="28"/>
        <v>1</v>
      </c>
    </row>
    <row r="1816" spans="1:9">
      <c r="A1816" t="s">
        <v>1819</v>
      </c>
      <c r="F1816">
        <v>0</v>
      </c>
      <c r="G1816">
        <v>1</v>
      </c>
      <c r="H1816">
        <v>1</v>
      </c>
      <c r="I1816">
        <f t="shared" si="28"/>
        <v>1</v>
      </c>
    </row>
    <row r="1817" spans="1:9">
      <c r="A1817" t="s">
        <v>1820</v>
      </c>
      <c r="B1817">
        <v>0</v>
      </c>
      <c r="F1817">
        <v>0</v>
      </c>
      <c r="G1817">
        <v>1</v>
      </c>
      <c r="H1817">
        <v>1</v>
      </c>
      <c r="I1817">
        <f t="shared" si="28"/>
        <v>1</v>
      </c>
    </row>
    <row r="1818" spans="1:9">
      <c r="A1818" t="s">
        <v>1821</v>
      </c>
      <c r="F1818">
        <v>0</v>
      </c>
      <c r="G1818">
        <v>1</v>
      </c>
      <c r="H1818">
        <v>1</v>
      </c>
      <c r="I1818">
        <f t="shared" si="28"/>
        <v>1</v>
      </c>
    </row>
    <row r="1819" spans="1:9">
      <c r="A1819" t="s">
        <v>1822</v>
      </c>
      <c r="F1819">
        <v>0</v>
      </c>
      <c r="G1819">
        <v>1</v>
      </c>
      <c r="H1819">
        <v>1</v>
      </c>
      <c r="I1819">
        <f t="shared" si="28"/>
        <v>1</v>
      </c>
    </row>
    <row r="1820" spans="1:9">
      <c r="A1820" t="s">
        <v>1823</v>
      </c>
      <c r="F1820">
        <v>0</v>
      </c>
      <c r="G1820">
        <v>1</v>
      </c>
      <c r="H1820">
        <v>1</v>
      </c>
      <c r="I1820">
        <f t="shared" si="28"/>
        <v>1</v>
      </c>
    </row>
    <row r="1821" spans="1:9">
      <c r="A1821" t="s">
        <v>1824</v>
      </c>
      <c r="F1821">
        <v>0</v>
      </c>
      <c r="G1821">
        <v>1</v>
      </c>
      <c r="H1821">
        <v>1</v>
      </c>
      <c r="I1821">
        <f t="shared" si="28"/>
        <v>1</v>
      </c>
    </row>
    <row r="1822" spans="1:9">
      <c r="A1822" t="s">
        <v>1825</v>
      </c>
      <c r="B1822">
        <v>26</v>
      </c>
      <c r="C1822" t="s">
        <v>1463</v>
      </c>
      <c r="D1822">
        <v>780983</v>
      </c>
      <c r="E1822">
        <v>781561</v>
      </c>
      <c r="F1822">
        <v>20</v>
      </c>
      <c r="G1822" s="1">
        <v>1.4815512647814399E-6</v>
      </c>
      <c r="H1822">
        <v>0</v>
      </c>
      <c r="I1822">
        <f t="shared" si="28"/>
        <v>0</v>
      </c>
    </row>
    <row r="1823" spans="1:9">
      <c r="A1823" t="s">
        <v>1826</v>
      </c>
      <c r="B1823">
        <v>26</v>
      </c>
      <c r="C1823" t="s">
        <v>1463</v>
      </c>
      <c r="D1823">
        <v>780983</v>
      </c>
      <c r="E1823">
        <v>781561</v>
      </c>
      <c r="F1823">
        <v>20</v>
      </c>
      <c r="G1823" s="1">
        <v>1.4815512647814399E-6</v>
      </c>
      <c r="H1823">
        <v>0</v>
      </c>
      <c r="I1823">
        <f t="shared" si="28"/>
        <v>0</v>
      </c>
    </row>
    <row r="1824" spans="1:9">
      <c r="A1824" t="s">
        <v>1827</v>
      </c>
      <c r="B1824">
        <v>10</v>
      </c>
      <c r="C1824" t="s">
        <v>1463</v>
      </c>
      <c r="D1824">
        <v>784303</v>
      </c>
      <c r="E1824">
        <v>785179</v>
      </c>
      <c r="F1824">
        <v>10</v>
      </c>
      <c r="G1824">
        <v>1.21903799886735E-3</v>
      </c>
      <c r="H1824">
        <v>0</v>
      </c>
      <c r="I1824">
        <f t="shared" si="28"/>
        <v>0</v>
      </c>
    </row>
    <row r="1825" spans="1:9">
      <c r="A1825" t="s">
        <v>1828</v>
      </c>
      <c r="F1825">
        <v>0</v>
      </c>
      <c r="G1825">
        <v>1</v>
      </c>
      <c r="H1825">
        <v>1</v>
      </c>
      <c r="I1825">
        <f t="shared" si="28"/>
        <v>1</v>
      </c>
    </row>
    <row r="1826" spans="1:9">
      <c r="A1826" t="s">
        <v>1829</v>
      </c>
      <c r="F1826">
        <v>0</v>
      </c>
      <c r="G1826">
        <v>1</v>
      </c>
      <c r="H1826">
        <v>1</v>
      </c>
      <c r="I1826">
        <f t="shared" si="28"/>
        <v>1</v>
      </c>
    </row>
    <row r="1827" spans="1:9">
      <c r="A1827" t="s">
        <v>1830</v>
      </c>
      <c r="F1827">
        <v>0</v>
      </c>
      <c r="G1827">
        <v>1</v>
      </c>
      <c r="H1827">
        <v>1</v>
      </c>
      <c r="I1827">
        <f t="shared" si="28"/>
        <v>1</v>
      </c>
    </row>
    <row r="1828" spans="1:9">
      <c r="A1828" t="s">
        <v>1831</v>
      </c>
      <c r="F1828">
        <v>0</v>
      </c>
      <c r="G1828">
        <v>1</v>
      </c>
      <c r="H1828">
        <v>1</v>
      </c>
      <c r="I1828">
        <f t="shared" si="28"/>
        <v>1</v>
      </c>
    </row>
    <row r="1829" spans="1:9">
      <c r="A1829" t="s">
        <v>1832</v>
      </c>
      <c r="F1829">
        <v>0</v>
      </c>
      <c r="G1829">
        <v>1</v>
      </c>
      <c r="H1829">
        <v>1</v>
      </c>
      <c r="I1829">
        <f t="shared" si="28"/>
        <v>1</v>
      </c>
    </row>
    <row r="1830" spans="1:9">
      <c r="A1830" t="s">
        <v>1833</v>
      </c>
      <c r="F1830">
        <v>0</v>
      </c>
      <c r="G1830">
        <v>1</v>
      </c>
      <c r="H1830">
        <v>1</v>
      </c>
      <c r="I1830">
        <f t="shared" si="28"/>
        <v>1</v>
      </c>
    </row>
    <row r="1831" spans="1:9">
      <c r="A1831" t="s">
        <v>1834</v>
      </c>
      <c r="F1831">
        <v>0</v>
      </c>
      <c r="G1831">
        <v>1</v>
      </c>
      <c r="H1831">
        <v>1</v>
      </c>
      <c r="I1831">
        <f t="shared" si="28"/>
        <v>1</v>
      </c>
    </row>
    <row r="1832" spans="1:9">
      <c r="A1832" t="s">
        <v>1835</v>
      </c>
      <c r="F1832">
        <v>0</v>
      </c>
      <c r="G1832">
        <v>1</v>
      </c>
      <c r="H1832">
        <v>1</v>
      </c>
      <c r="I1832">
        <f t="shared" si="28"/>
        <v>1</v>
      </c>
    </row>
    <row r="1833" spans="1:9">
      <c r="A1833" t="s">
        <v>1836</v>
      </c>
      <c r="B1833">
        <v>1</v>
      </c>
      <c r="C1833" t="s">
        <v>1463</v>
      </c>
      <c r="D1833">
        <v>803387</v>
      </c>
      <c r="E1833">
        <v>803387</v>
      </c>
      <c r="F1833">
        <v>1</v>
      </c>
      <c r="G1833">
        <v>0.51128222929888301</v>
      </c>
      <c r="H1833">
        <v>4.8770575499285901E-2</v>
      </c>
      <c r="I1833">
        <f t="shared" si="28"/>
        <v>4.8770575499285901E-2</v>
      </c>
    </row>
    <row r="1834" spans="1:9">
      <c r="A1834" t="s">
        <v>1837</v>
      </c>
      <c r="C1834" t="s">
        <v>1463</v>
      </c>
      <c r="D1834">
        <v>803387</v>
      </c>
      <c r="E1834">
        <v>803387</v>
      </c>
      <c r="F1834">
        <v>1</v>
      </c>
      <c r="G1834">
        <v>0.51128222929888301</v>
      </c>
      <c r="H1834">
        <v>4.8770575499285901E-2</v>
      </c>
      <c r="I1834">
        <f t="shared" si="28"/>
        <v>4.8770575499285901E-2</v>
      </c>
    </row>
    <row r="1835" spans="1:9">
      <c r="A1835" t="s">
        <v>1838</v>
      </c>
      <c r="B1835">
        <v>1</v>
      </c>
      <c r="C1835" t="s">
        <v>1463</v>
      </c>
      <c r="D1835">
        <v>806761</v>
      </c>
      <c r="E1835">
        <v>807236</v>
      </c>
      <c r="F1835">
        <v>1</v>
      </c>
      <c r="G1835">
        <v>0.51692100559162002</v>
      </c>
      <c r="H1835">
        <v>0.28262761432213102</v>
      </c>
      <c r="I1835">
        <f t="shared" si="28"/>
        <v>0.28262761432213102</v>
      </c>
    </row>
    <row r="1836" spans="1:9">
      <c r="A1836" t="s">
        <v>1839</v>
      </c>
      <c r="B1836">
        <v>1</v>
      </c>
      <c r="C1836" t="s">
        <v>1463</v>
      </c>
      <c r="D1836">
        <v>806761</v>
      </c>
      <c r="E1836">
        <v>807236</v>
      </c>
      <c r="F1836">
        <v>1</v>
      </c>
      <c r="G1836">
        <v>0.51692100559162002</v>
      </c>
      <c r="H1836">
        <v>0.28262761432213102</v>
      </c>
      <c r="I1836">
        <f t="shared" si="28"/>
        <v>0.28262761432213102</v>
      </c>
    </row>
    <row r="1837" spans="1:9">
      <c r="A1837" t="s">
        <v>1840</v>
      </c>
      <c r="F1837">
        <v>0</v>
      </c>
      <c r="G1837">
        <v>1</v>
      </c>
      <c r="H1837">
        <v>1</v>
      </c>
      <c r="I1837">
        <f t="shared" si="28"/>
        <v>1</v>
      </c>
    </row>
    <row r="1838" spans="1:9">
      <c r="A1838" t="s">
        <v>1841</v>
      </c>
      <c r="F1838">
        <v>0</v>
      </c>
      <c r="G1838">
        <v>1</v>
      </c>
      <c r="H1838">
        <v>1</v>
      </c>
      <c r="I1838">
        <f t="shared" si="28"/>
        <v>1</v>
      </c>
    </row>
    <row r="1839" spans="1:9">
      <c r="A1839" t="s">
        <v>1842</v>
      </c>
      <c r="C1839" t="s">
        <v>1463</v>
      </c>
      <c r="D1839">
        <v>810490</v>
      </c>
      <c r="E1839">
        <v>810530</v>
      </c>
      <c r="F1839">
        <v>2</v>
      </c>
      <c r="G1839">
        <v>0.32960007872165598</v>
      </c>
      <c r="H1839">
        <v>8.9724430124607096E-2</v>
      </c>
      <c r="I1839">
        <f t="shared" si="28"/>
        <v>8.9724430124607096E-2</v>
      </c>
    </row>
    <row r="1840" spans="1:9">
      <c r="A1840" t="s">
        <v>1843</v>
      </c>
      <c r="B1840">
        <v>2</v>
      </c>
      <c r="C1840" t="s">
        <v>1463</v>
      </c>
      <c r="D1840">
        <v>810490</v>
      </c>
      <c r="E1840">
        <v>810530</v>
      </c>
      <c r="F1840">
        <v>2</v>
      </c>
      <c r="G1840">
        <v>0.32960007872165598</v>
      </c>
      <c r="H1840">
        <v>8.9724430124607096E-2</v>
      </c>
      <c r="I1840">
        <f t="shared" si="28"/>
        <v>8.9724430124607096E-2</v>
      </c>
    </row>
    <row r="1841" spans="1:9">
      <c r="A1841" t="s">
        <v>1844</v>
      </c>
      <c r="F1841">
        <v>0</v>
      </c>
      <c r="G1841">
        <v>1</v>
      </c>
      <c r="H1841">
        <v>1</v>
      </c>
      <c r="I1841">
        <f t="shared" si="28"/>
        <v>1</v>
      </c>
    </row>
    <row r="1842" spans="1:9">
      <c r="A1842" t="s">
        <v>1845</v>
      </c>
      <c r="F1842">
        <v>0</v>
      </c>
      <c r="G1842">
        <v>1</v>
      </c>
      <c r="H1842">
        <v>1</v>
      </c>
      <c r="I1842">
        <f t="shared" si="28"/>
        <v>1</v>
      </c>
    </row>
    <row r="1843" spans="1:9">
      <c r="A1843" t="s">
        <v>1846</v>
      </c>
      <c r="F1843">
        <v>0</v>
      </c>
      <c r="G1843">
        <v>1</v>
      </c>
      <c r="H1843">
        <v>1</v>
      </c>
      <c r="I1843">
        <f t="shared" si="28"/>
        <v>1</v>
      </c>
    </row>
    <row r="1844" spans="1:9">
      <c r="A1844" t="s">
        <v>1847</v>
      </c>
      <c r="F1844">
        <v>0</v>
      </c>
      <c r="G1844">
        <v>1</v>
      </c>
      <c r="H1844">
        <v>1</v>
      </c>
      <c r="I1844">
        <f t="shared" si="28"/>
        <v>1</v>
      </c>
    </row>
    <row r="1845" spans="1:9">
      <c r="A1845" t="s">
        <v>1848</v>
      </c>
      <c r="F1845">
        <v>0</v>
      </c>
      <c r="G1845">
        <v>1</v>
      </c>
      <c r="H1845">
        <v>1</v>
      </c>
      <c r="I1845">
        <f t="shared" si="28"/>
        <v>1</v>
      </c>
    </row>
    <row r="1846" spans="1:9">
      <c r="A1846" t="s">
        <v>1849</v>
      </c>
      <c r="B1846">
        <v>0</v>
      </c>
      <c r="F1846">
        <v>0</v>
      </c>
      <c r="G1846">
        <v>1</v>
      </c>
      <c r="H1846">
        <v>1</v>
      </c>
      <c r="I1846">
        <f t="shared" si="28"/>
        <v>1</v>
      </c>
    </row>
    <row r="1847" spans="1:9">
      <c r="A1847" t="s">
        <v>1850</v>
      </c>
      <c r="B1847">
        <v>2</v>
      </c>
      <c r="C1847" t="s">
        <v>1463</v>
      </c>
      <c r="D1847">
        <v>828963</v>
      </c>
      <c r="E1847">
        <v>829141</v>
      </c>
      <c r="F1847">
        <v>2</v>
      </c>
      <c r="G1847">
        <v>0.26140163208846701</v>
      </c>
      <c r="H1847">
        <v>1.20910427425025E-3</v>
      </c>
      <c r="I1847">
        <f t="shared" si="28"/>
        <v>1.20910427425025E-3</v>
      </c>
    </row>
    <row r="1848" spans="1:9">
      <c r="A1848" t="s">
        <v>1851</v>
      </c>
      <c r="B1848">
        <v>2</v>
      </c>
      <c r="C1848" t="s">
        <v>1463</v>
      </c>
      <c r="D1848">
        <v>828963</v>
      </c>
      <c r="E1848">
        <v>829141</v>
      </c>
      <c r="F1848">
        <v>2</v>
      </c>
      <c r="G1848">
        <v>0.26140163208846701</v>
      </c>
      <c r="H1848">
        <v>1.20910427425025E-3</v>
      </c>
      <c r="I1848">
        <f t="shared" si="28"/>
        <v>1.20910427425025E-3</v>
      </c>
    </row>
    <row r="1849" spans="1:9">
      <c r="A1849" t="s">
        <v>1852</v>
      </c>
      <c r="B1849">
        <v>0</v>
      </c>
      <c r="F1849">
        <v>0</v>
      </c>
      <c r="G1849">
        <v>1</v>
      </c>
      <c r="H1849">
        <v>1</v>
      </c>
      <c r="I1849">
        <f t="shared" si="28"/>
        <v>1</v>
      </c>
    </row>
    <row r="1850" spans="1:9">
      <c r="A1850" t="s">
        <v>1853</v>
      </c>
      <c r="B1850">
        <v>0</v>
      </c>
      <c r="F1850">
        <v>0</v>
      </c>
      <c r="G1850">
        <v>1</v>
      </c>
      <c r="H1850">
        <v>1</v>
      </c>
      <c r="I1850">
        <f t="shared" si="28"/>
        <v>1</v>
      </c>
    </row>
    <row r="1851" spans="1:9">
      <c r="A1851" t="s">
        <v>1854</v>
      </c>
      <c r="F1851">
        <v>0</v>
      </c>
      <c r="G1851">
        <v>1</v>
      </c>
      <c r="H1851">
        <v>1</v>
      </c>
      <c r="I1851">
        <f t="shared" si="28"/>
        <v>1</v>
      </c>
    </row>
    <row r="1852" spans="1:9">
      <c r="A1852" t="s">
        <v>1855</v>
      </c>
      <c r="F1852">
        <v>0</v>
      </c>
      <c r="G1852">
        <v>1</v>
      </c>
      <c r="H1852">
        <v>1</v>
      </c>
      <c r="I1852">
        <f t="shared" si="28"/>
        <v>1</v>
      </c>
    </row>
    <row r="1853" spans="1:9">
      <c r="A1853" t="s">
        <v>1856</v>
      </c>
      <c r="B1853">
        <v>1</v>
      </c>
      <c r="C1853" t="s">
        <v>1463</v>
      </c>
      <c r="D1853">
        <v>837847</v>
      </c>
      <c r="E1853">
        <v>837847</v>
      </c>
      <c r="F1853">
        <v>1</v>
      </c>
      <c r="G1853">
        <v>0.51128222929888301</v>
      </c>
      <c r="H1853">
        <v>4.8770575499285901E-2</v>
      </c>
      <c r="I1853">
        <f t="shared" si="28"/>
        <v>4.8770575499285901E-2</v>
      </c>
    </row>
    <row r="1854" spans="1:9">
      <c r="A1854" t="s">
        <v>1857</v>
      </c>
      <c r="B1854">
        <v>2</v>
      </c>
      <c r="C1854" t="s">
        <v>1463</v>
      </c>
      <c r="D1854">
        <v>838102</v>
      </c>
      <c r="E1854">
        <v>839101</v>
      </c>
      <c r="F1854">
        <v>2</v>
      </c>
      <c r="G1854">
        <v>0.43759991837412399</v>
      </c>
      <c r="H1854">
        <v>0.27745049685873202</v>
      </c>
      <c r="I1854">
        <f t="shared" si="28"/>
        <v>0.27745049685873202</v>
      </c>
    </row>
    <row r="1855" spans="1:9">
      <c r="A1855" t="s">
        <v>1858</v>
      </c>
      <c r="C1855" t="s">
        <v>1463</v>
      </c>
      <c r="D1855">
        <v>838102</v>
      </c>
      <c r="E1855">
        <v>839101</v>
      </c>
      <c r="F1855">
        <v>2</v>
      </c>
      <c r="G1855">
        <v>0.43759991837412399</v>
      </c>
      <c r="H1855">
        <v>0.27745049685873202</v>
      </c>
      <c r="I1855">
        <f t="shared" si="28"/>
        <v>0.27745049685873202</v>
      </c>
    </row>
    <row r="1856" spans="1:9">
      <c r="A1856" t="s">
        <v>1859</v>
      </c>
      <c r="B1856">
        <v>0</v>
      </c>
      <c r="F1856">
        <v>0</v>
      </c>
      <c r="G1856">
        <v>1</v>
      </c>
      <c r="H1856">
        <v>1</v>
      </c>
      <c r="I1856">
        <f t="shared" si="28"/>
        <v>1</v>
      </c>
    </row>
    <row r="1857" spans="1:9">
      <c r="A1857" t="s">
        <v>1860</v>
      </c>
      <c r="B1857">
        <v>-4</v>
      </c>
      <c r="F1857">
        <v>0</v>
      </c>
      <c r="G1857">
        <v>1</v>
      </c>
      <c r="H1857">
        <v>1</v>
      </c>
      <c r="I1857">
        <f t="shared" si="28"/>
        <v>1</v>
      </c>
    </row>
    <row r="1858" spans="1:9">
      <c r="A1858" t="s">
        <v>1861</v>
      </c>
      <c r="B1858">
        <v>25</v>
      </c>
      <c r="C1858" t="s">
        <v>1463</v>
      </c>
      <c r="D1858">
        <v>853570</v>
      </c>
      <c r="E1858">
        <v>854552</v>
      </c>
      <c r="F1858">
        <v>19</v>
      </c>
      <c r="G1858">
        <v>7.2990111772323002E-3</v>
      </c>
      <c r="H1858" s="1">
        <v>1.85307628084441E-5</v>
      </c>
      <c r="I1858">
        <f t="shared" si="28"/>
        <v>1.85307628084441E-5</v>
      </c>
    </row>
    <row r="1859" spans="1:9">
      <c r="A1859" t="s">
        <v>1862</v>
      </c>
      <c r="C1859" t="s">
        <v>1463</v>
      </c>
      <c r="D1859">
        <v>853570</v>
      </c>
      <c r="E1859">
        <v>854552</v>
      </c>
      <c r="F1859">
        <v>19</v>
      </c>
      <c r="G1859">
        <v>7.2990111772323002E-3</v>
      </c>
      <c r="H1859" s="1">
        <v>1.85307628084441E-5</v>
      </c>
      <c r="I1859">
        <f t="shared" ref="I1859:I1922" si="29">MIN(G1859:H1859)</f>
        <v>1.85307628084441E-5</v>
      </c>
    </row>
    <row r="1860" spans="1:9">
      <c r="A1860" t="s">
        <v>1863</v>
      </c>
      <c r="B1860">
        <v>0</v>
      </c>
      <c r="F1860">
        <v>0</v>
      </c>
      <c r="G1860">
        <v>1</v>
      </c>
      <c r="H1860">
        <v>1</v>
      </c>
      <c r="I1860">
        <f t="shared" si="29"/>
        <v>1</v>
      </c>
    </row>
    <row r="1861" spans="1:9">
      <c r="A1861" t="s">
        <v>1864</v>
      </c>
      <c r="B1861">
        <v>0</v>
      </c>
      <c r="F1861">
        <v>0</v>
      </c>
      <c r="G1861">
        <v>1</v>
      </c>
      <c r="H1861">
        <v>1</v>
      </c>
      <c r="I1861">
        <f t="shared" si="29"/>
        <v>1</v>
      </c>
    </row>
    <row r="1862" spans="1:9">
      <c r="A1862" t="s">
        <v>1865</v>
      </c>
      <c r="F1862">
        <v>0</v>
      </c>
      <c r="G1862">
        <v>1</v>
      </c>
      <c r="H1862">
        <v>1</v>
      </c>
      <c r="I1862">
        <f t="shared" si="29"/>
        <v>1</v>
      </c>
    </row>
    <row r="1863" spans="1:9">
      <c r="A1863" t="s">
        <v>1866</v>
      </c>
      <c r="F1863">
        <v>0</v>
      </c>
      <c r="G1863">
        <v>1</v>
      </c>
      <c r="H1863">
        <v>1</v>
      </c>
      <c r="I1863">
        <f t="shared" si="29"/>
        <v>1</v>
      </c>
    </row>
    <row r="1864" spans="1:9">
      <c r="A1864" t="s">
        <v>1867</v>
      </c>
      <c r="F1864">
        <v>0</v>
      </c>
      <c r="G1864">
        <v>1</v>
      </c>
      <c r="H1864">
        <v>1</v>
      </c>
      <c r="I1864">
        <f t="shared" si="29"/>
        <v>1</v>
      </c>
    </row>
    <row r="1865" spans="1:9">
      <c r="A1865" t="s">
        <v>1868</v>
      </c>
      <c r="B1865">
        <v>0</v>
      </c>
      <c r="F1865">
        <v>0</v>
      </c>
      <c r="G1865">
        <v>1</v>
      </c>
      <c r="H1865">
        <v>1</v>
      </c>
      <c r="I1865">
        <f t="shared" si="29"/>
        <v>1</v>
      </c>
    </row>
    <row r="1866" spans="1:9">
      <c r="A1866" t="s">
        <v>1869</v>
      </c>
      <c r="B1866">
        <v>0</v>
      </c>
      <c r="F1866">
        <v>0</v>
      </c>
      <c r="G1866">
        <v>1</v>
      </c>
      <c r="H1866">
        <v>1</v>
      </c>
      <c r="I1866">
        <f t="shared" si="29"/>
        <v>1</v>
      </c>
    </row>
    <row r="1867" spans="1:9">
      <c r="A1867" t="s">
        <v>1870</v>
      </c>
      <c r="F1867">
        <v>0</v>
      </c>
      <c r="G1867">
        <v>1</v>
      </c>
      <c r="H1867">
        <v>1</v>
      </c>
      <c r="I1867">
        <f t="shared" si="29"/>
        <v>1</v>
      </c>
    </row>
    <row r="1868" spans="1:9">
      <c r="A1868" t="s">
        <v>1871</v>
      </c>
      <c r="B1868">
        <v>0</v>
      </c>
      <c r="F1868">
        <v>0</v>
      </c>
      <c r="G1868">
        <v>1</v>
      </c>
      <c r="H1868">
        <v>1</v>
      </c>
      <c r="I1868">
        <f t="shared" si="29"/>
        <v>1</v>
      </c>
    </row>
    <row r="1869" spans="1:9">
      <c r="A1869" t="s">
        <v>1872</v>
      </c>
      <c r="B1869">
        <v>0</v>
      </c>
      <c r="F1869">
        <v>0</v>
      </c>
      <c r="G1869">
        <v>1</v>
      </c>
      <c r="H1869">
        <v>1</v>
      </c>
      <c r="I1869">
        <f t="shared" si="29"/>
        <v>1</v>
      </c>
    </row>
    <row r="1870" spans="1:9">
      <c r="A1870" t="s">
        <v>1873</v>
      </c>
      <c r="F1870">
        <v>0</v>
      </c>
      <c r="G1870">
        <v>1</v>
      </c>
      <c r="H1870">
        <v>1</v>
      </c>
      <c r="I1870">
        <f t="shared" si="29"/>
        <v>1</v>
      </c>
    </row>
    <row r="1871" spans="1:9">
      <c r="A1871" t="s">
        <v>1874</v>
      </c>
      <c r="F1871">
        <v>0</v>
      </c>
      <c r="G1871">
        <v>1</v>
      </c>
      <c r="H1871">
        <v>1</v>
      </c>
      <c r="I1871">
        <f t="shared" si="29"/>
        <v>1</v>
      </c>
    </row>
    <row r="1872" spans="1:9">
      <c r="A1872" t="s">
        <v>1875</v>
      </c>
      <c r="F1872">
        <v>0</v>
      </c>
      <c r="G1872">
        <v>1</v>
      </c>
      <c r="H1872">
        <v>1</v>
      </c>
      <c r="I1872">
        <f t="shared" si="29"/>
        <v>1</v>
      </c>
    </row>
    <row r="1873" spans="1:9">
      <c r="A1873" t="s">
        <v>1876</v>
      </c>
      <c r="F1873">
        <v>0</v>
      </c>
      <c r="G1873">
        <v>1</v>
      </c>
      <c r="H1873">
        <v>1</v>
      </c>
      <c r="I1873">
        <f t="shared" si="29"/>
        <v>1</v>
      </c>
    </row>
    <row r="1874" spans="1:9">
      <c r="A1874" t="s">
        <v>1877</v>
      </c>
      <c r="F1874">
        <v>0</v>
      </c>
      <c r="G1874">
        <v>1</v>
      </c>
      <c r="H1874">
        <v>1</v>
      </c>
      <c r="I1874">
        <f t="shared" si="29"/>
        <v>1</v>
      </c>
    </row>
    <row r="1875" spans="1:9">
      <c r="A1875" t="s">
        <v>1878</v>
      </c>
      <c r="B1875">
        <v>3</v>
      </c>
      <c r="C1875" t="s">
        <v>1463</v>
      </c>
      <c r="D1875">
        <v>886246</v>
      </c>
      <c r="E1875">
        <v>887242</v>
      </c>
      <c r="F1875">
        <v>2</v>
      </c>
      <c r="G1875">
        <v>0.32960007872165598</v>
      </c>
      <c r="H1875">
        <v>8.9724430124607096E-2</v>
      </c>
      <c r="I1875">
        <f t="shared" si="29"/>
        <v>8.9724430124607096E-2</v>
      </c>
    </row>
    <row r="1876" spans="1:9">
      <c r="A1876" t="s">
        <v>1879</v>
      </c>
      <c r="B1876">
        <v>3</v>
      </c>
      <c r="C1876" t="s">
        <v>1463</v>
      </c>
      <c r="D1876">
        <v>886246</v>
      </c>
      <c r="E1876">
        <v>887242</v>
      </c>
      <c r="F1876">
        <v>2</v>
      </c>
      <c r="G1876">
        <v>0.32960007872165598</v>
      </c>
      <c r="H1876">
        <v>8.9724430124607096E-2</v>
      </c>
      <c r="I1876">
        <f t="shared" si="29"/>
        <v>8.9724430124607096E-2</v>
      </c>
    </row>
    <row r="1877" spans="1:9">
      <c r="A1877" t="s">
        <v>1880</v>
      </c>
      <c r="B1877">
        <v>0</v>
      </c>
      <c r="F1877">
        <v>0</v>
      </c>
      <c r="G1877">
        <v>1</v>
      </c>
      <c r="H1877">
        <v>1</v>
      </c>
      <c r="I1877">
        <f t="shared" si="29"/>
        <v>1</v>
      </c>
    </row>
    <row r="1878" spans="1:9">
      <c r="A1878" t="s">
        <v>1881</v>
      </c>
      <c r="B1878">
        <v>0</v>
      </c>
      <c r="F1878">
        <v>0</v>
      </c>
      <c r="G1878">
        <v>1</v>
      </c>
      <c r="H1878">
        <v>1</v>
      </c>
      <c r="I1878">
        <f t="shared" si="29"/>
        <v>1</v>
      </c>
    </row>
    <row r="1879" spans="1:9">
      <c r="A1879" t="s">
        <v>1882</v>
      </c>
      <c r="B1879">
        <v>0</v>
      </c>
      <c r="F1879">
        <v>0</v>
      </c>
      <c r="G1879">
        <v>1</v>
      </c>
      <c r="H1879">
        <v>1</v>
      </c>
      <c r="I1879">
        <f t="shared" si="29"/>
        <v>1</v>
      </c>
    </row>
    <row r="1880" spans="1:9">
      <c r="A1880" t="s">
        <v>1883</v>
      </c>
      <c r="F1880">
        <v>0</v>
      </c>
      <c r="G1880">
        <v>1</v>
      </c>
      <c r="H1880">
        <v>1</v>
      </c>
      <c r="I1880">
        <f t="shared" si="29"/>
        <v>1</v>
      </c>
    </row>
    <row r="1881" spans="1:9">
      <c r="A1881" t="s">
        <v>1884</v>
      </c>
      <c r="F1881">
        <v>0</v>
      </c>
      <c r="G1881">
        <v>1</v>
      </c>
      <c r="H1881">
        <v>1</v>
      </c>
      <c r="I1881">
        <f t="shared" si="29"/>
        <v>1</v>
      </c>
    </row>
    <row r="1882" spans="1:9">
      <c r="A1882" t="s">
        <v>1885</v>
      </c>
      <c r="F1882">
        <v>0</v>
      </c>
      <c r="G1882">
        <v>1</v>
      </c>
      <c r="H1882">
        <v>1</v>
      </c>
      <c r="I1882">
        <f t="shared" si="29"/>
        <v>1</v>
      </c>
    </row>
    <row r="1883" spans="1:9">
      <c r="A1883" t="s">
        <v>1886</v>
      </c>
      <c r="F1883">
        <v>0</v>
      </c>
      <c r="G1883">
        <v>1</v>
      </c>
      <c r="H1883">
        <v>1</v>
      </c>
      <c r="I1883">
        <f t="shared" si="29"/>
        <v>1</v>
      </c>
    </row>
    <row r="1884" spans="1:9">
      <c r="A1884" t="s">
        <v>1887</v>
      </c>
      <c r="F1884">
        <v>0</v>
      </c>
      <c r="G1884">
        <v>1</v>
      </c>
      <c r="H1884">
        <v>1</v>
      </c>
      <c r="I1884">
        <f t="shared" si="29"/>
        <v>1</v>
      </c>
    </row>
    <row r="1885" spans="1:9">
      <c r="A1885" t="s">
        <v>1888</v>
      </c>
      <c r="F1885">
        <v>0</v>
      </c>
      <c r="G1885">
        <v>1</v>
      </c>
      <c r="H1885">
        <v>1</v>
      </c>
      <c r="I1885">
        <f t="shared" si="29"/>
        <v>1</v>
      </c>
    </row>
    <row r="1886" spans="1:9">
      <c r="A1886" t="s">
        <v>1889</v>
      </c>
      <c r="F1886">
        <v>0</v>
      </c>
      <c r="G1886">
        <v>1</v>
      </c>
      <c r="H1886">
        <v>1</v>
      </c>
      <c r="I1886">
        <f t="shared" si="29"/>
        <v>1</v>
      </c>
    </row>
    <row r="1887" spans="1:9">
      <c r="A1887" t="s">
        <v>1890</v>
      </c>
      <c r="F1887">
        <v>0</v>
      </c>
      <c r="G1887">
        <v>1</v>
      </c>
      <c r="H1887">
        <v>1</v>
      </c>
      <c r="I1887">
        <f t="shared" si="29"/>
        <v>1</v>
      </c>
    </row>
    <row r="1888" spans="1:9">
      <c r="A1888" t="s">
        <v>1891</v>
      </c>
      <c r="B1888">
        <v>0</v>
      </c>
      <c r="F1888">
        <v>0</v>
      </c>
      <c r="G1888">
        <v>1</v>
      </c>
      <c r="H1888">
        <v>1</v>
      </c>
      <c r="I1888">
        <f t="shared" si="29"/>
        <v>1</v>
      </c>
    </row>
    <row r="1889" spans="1:9">
      <c r="A1889" t="s">
        <v>1892</v>
      </c>
      <c r="B1889">
        <v>0</v>
      </c>
      <c r="F1889">
        <v>0</v>
      </c>
      <c r="G1889">
        <v>1</v>
      </c>
      <c r="H1889">
        <v>1</v>
      </c>
      <c r="I1889">
        <f t="shared" si="29"/>
        <v>1</v>
      </c>
    </row>
    <row r="1890" spans="1:9">
      <c r="A1890" t="s">
        <v>1893</v>
      </c>
      <c r="F1890">
        <v>0</v>
      </c>
      <c r="G1890">
        <v>1</v>
      </c>
      <c r="H1890">
        <v>1</v>
      </c>
      <c r="I1890">
        <f t="shared" si="29"/>
        <v>1</v>
      </c>
    </row>
    <row r="1891" spans="1:9">
      <c r="A1891" t="s">
        <v>1894</v>
      </c>
      <c r="F1891">
        <v>0</v>
      </c>
      <c r="G1891">
        <v>1</v>
      </c>
      <c r="H1891">
        <v>1</v>
      </c>
      <c r="I1891">
        <f t="shared" si="29"/>
        <v>1</v>
      </c>
    </row>
    <row r="1892" spans="1:9">
      <c r="A1892" t="s">
        <v>1895</v>
      </c>
      <c r="F1892">
        <v>0</v>
      </c>
      <c r="G1892">
        <v>1</v>
      </c>
      <c r="H1892">
        <v>1</v>
      </c>
      <c r="I1892">
        <f t="shared" si="29"/>
        <v>1</v>
      </c>
    </row>
    <row r="1893" spans="1:9">
      <c r="A1893" t="s">
        <v>1896</v>
      </c>
      <c r="F1893">
        <v>0</v>
      </c>
      <c r="G1893">
        <v>1</v>
      </c>
      <c r="H1893">
        <v>1</v>
      </c>
      <c r="I1893">
        <f t="shared" si="29"/>
        <v>1</v>
      </c>
    </row>
    <row r="1894" spans="1:9">
      <c r="A1894" t="s">
        <v>1897</v>
      </c>
      <c r="F1894">
        <v>0</v>
      </c>
      <c r="G1894">
        <v>1</v>
      </c>
      <c r="H1894">
        <v>1</v>
      </c>
      <c r="I1894">
        <f t="shared" si="29"/>
        <v>1</v>
      </c>
    </row>
    <row r="1895" spans="1:9">
      <c r="A1895" t="s">
        <v>1898</v>
      </c>
      <c r="F1895">
        <v>0</v>
      </c>
      <c r="G1895">
        <v>1</v>
      </c>
      <c r="H1895">
        <v>1</v>
      </c>
      <c r="I1895">
        <f t="shared" si="29"/>
        <v>1</v>
      </c>
    </row>
    <row r="1896" spans="1:9">
      <c r="A1896" t="s">
        <v>1899</v>
      </c>
      <c r="F1896">
        <v>0</v>
      </c>
      <c r="G1896">
        <v>1</v>
      </c>
      <c r="H1896">
        <v>1</v>
      </c>
      <c r="I1896">
        <f t="shared" si="29"/>
        <v>1</v>
      </c>
    </row>
    <row r="1897" spans="1:9">
      <c r="A1897" t="s">
        <v>1900</v>
      </c>
      <c r="F1897">
        <v>0</v>
      </c>
      <c r="G1897">
        <v>1</v>
      </c>
      <c r="H1897">
        <v>1</v>
      </c>
      <c r="I1897">
        <f t="shared" si="29"/>
        <v>1</v>
      </c>
    </row>
    <row r="1898" spans="1:9">
      <c r="A1898" t="s">
        <v>1901</v>
      </c>
      <c r="F1898">
        <v>0</v>
      </c>
      <c r="G1898">
        <v>1</v>
      </c>
      <c r="H1898">
        <v>1</v>
      </c>
      <c r="I1898">
        <f t="shared" si="29"/>
        <v>1</v>
      </c>
    </row>
    <row r="1899" spans="1:9">
      <c r="A1899" t="s">
        <v>1902</v>
      </c>
      <c r="F1899">
        <v>0</v>
      </c>
      <c r="G1899">
        <v>1</v>
      </c>
      <c r="H1899">
        <v>1</v>
      </c>
      <c r="I1899">
        <f t="shared" si="29"/>
        <v>1</v>
      </c>
    </row>
    <row r="1900" spans="1:9">
      <c r="A1900" t="s">
        <v>1903</v>
      </c>
      <c r="C1900" t="s">
        <v>1463</v>
      </c>
      <c r="D1900">
        <v>936482</v>
      </c>
      <c r="E1900">
        <v>936482</v>
      </c>
      <c r="F1900">
        <v>1</v>
      </c>
      <c r="G1900">
        <v>0.51128222929888301</v>
      </c>
      <c r="H1900">
        <v>4.8770575499285901E-2</v>
      </c>
      <c r="I1900">
        <f t="shared" si="29"/>
        <v>4.8770575499285901E-2</v>
      </c>
    </row>
    <row r="1901" spans="1:9">
      <c r="A1901" t="s">
        <v>1904</v>
      </c>
      <c r="B1901">
        <v>1</v>
      </c>
      <c r="C1901" t="s">
        <v>1463</v>
      </c>
      <c r="D1901">
        <v>936482</v>
      </c>
      <c r="E1901">
        <v>936482</v>
      </c>
      <c r="F1901">
        <v>1</v>
      </c>
      <c r="G1901">
        <v>0.51128222929888301</v>
      </c>
      <c r="H1901">
        <v>4.8770575499285901E-2</v>
      </c>
      <c r="I1901">
        <f t="shared" si="29"/>
        <v>4.8770575499285901E-2</v>
      </c>
    </row>
    <row r="1902" spans="1:9">
      <c r="A1902" t="s">
        <v>1905</v>
      </c>
      <c r="C1902" t="s">
        <v>1463</v>
      </c>
      <c r="D1902">
        <v>939663</v>
      </c>
      <c r="E1902">
        <v>940217</v>
      </c>
      <c r="F1902">
        <v>1</v>
      </c>
      <c r="G1902">
        <v>0.53052025422855298</v>
      </c>
      <c r="H1902">
        <v>0.39281198622929703</v>
      </c>
      <c r="I1902">
        <f t="shared" si="29"/>
        <v>0.39281198622929703</v>
      </c>
    </row>
    <row r="1903" spans="1:9">
      <c r="A1903" t="s">
        <v>1906</v>
      </c>
      <c r="B1903">
        <v>1</v>
      </c>
      <c r="C1903" t="s">
        <v>1463</v>
      </c>
      <c r="D1903">
        <v>946561</v>
      </c>
      <c r="E1903">
        <v>946612</v>
      </c>
      <c r="F1903">
        <v>4</v>
      </c>
      <c r="G1903">
        <v>6.8322567595235001E-2</v>
      </c>
      <c r="H1903" s="1">
        <v>2.5021394733926098E-7</v>
      </c>
      <c r="I1903">
        <f t="shared" si="29"/>
        <v>2.5021394733926098E-7</v>
      </c>
    </row>
    <row r="1904" spans="1:9">
      <c r="A1904" t="s">
        <v>1907</v>
      </c>
      <c r="B1904">
        <v>4</v>
      </c>
      <c r="C1904" t="s">
        <v>1463</v>
      </c>
      <c r="D1904">
        <v>946561</v>
      </c>
      <c r="E1904">
        <v>946612</v>
      </c>
      <c r="F1904">
        <v>4</v>
      </c>
      <c r="G1904">
        <v>6.8322567595235001E-2</v>
      </c>
      <c r="H1904" s="1">
        <v>2.5021394733926098E-7</v>
      </c>
      <c r="I1904">
        <f t="shared" si="29"/>
        <v>2.5021394733926098E-7</v>
      </c>
    </row>
    <row r="1905" spans="1:9">
      <c r="A1905" t="s">
        <v>1908</v>
      </c>
      <c r="F1905">
        <v>0</v>
      </c>
      <c r="G1905">
        <v>1</v>
      </c>
      <c r="H1905">
        <v>1</v>
      </c>
      <c r="I1905">
        <f t="shared" si="29"/>
        <v>1</v>
      </c>
    </row>
    <row r="1906" spans="1:9">
      <c r="A1906" t="s">
        <v>1909</v>
      </c>
      <c r="F1906">
        <v>0</v>
      </c>
      <c r="G1906">
        <v>1</v>
      </c>
      <c r="H1906">
        <v>1</v>
      </c>
      <c r="I1906">
        <f t="shared" si="29"/>
        <v>1</v>
      </c>
    </row>
    <row r="1907" spans="1:9">
      <c r="A1907" t="s">
        <v>1910</v>
      </c>
      <c r="F1907">
        <v>0</v>
      </c>
      <c r="G1907">
        <v>1</v>
      </c>
      <c r="H1907">
        <v>1</v>
      </c>
      <c r="I1907">
        <f t="shared" si="29"/>
        <v>1</v>
      </c>
    </row>
    <row r="1908" spans="1:9">
      <c r="A1908" t="s">
        <v>1911</v>
      </c>
      <c r="B1908">
        <v>0</v>
      </c>
      <c r="F1908">
        <v>0</v>
      </c>
      <c r="G1908">
        <v>1</v>
      </c>
      <c r="H1908">
        <v>1</v>
      </c>
      <c r="I1908">
        <f t="shared" si="29"/>
        <v>1</v>
      </c>
    </row>
    <row r="1909" spans="1:9">
      <c r="A1909" t="s">
        <v>1912</v>
      </c>
      <c r="B1909">
        <v>0</v>
      </c>
      <c r="F1909">
        <v>0</v>
      </c>
      <c r="G1909">
        <v>1</v>
      </c>
      <c r="H1909">
        <v>1</v>
      </c>
      <c r="I1909">
        <f t="shared" si="29"/>
        <v>1</v>
      </c>
    </row>
    <row r="1910" spans="1:9">
      <c r="A1910" t="s">
        <v>1913</v>
      </c>
      <c r="F1910">
        <v>0</v>
      </c>
      <c r="G1910">
        <v>1</v>
      </c>
      <c r="H1910">
        <v>1</v>
      </c>
      <c r="I1910">
        <f t="shared" si="29"/>
        <v>1</v>
      </c>
    </row>
    <row r="1911" spans="1:9">
      <c r="A1911" t="s">
        <v>1914</v>
      </c>
      <c r="F1911">
        <v>0</v>
      </c>
      <c r="G1911">
        <v>1</v>
      </c>
      <c r="H1911">
        <v>1</v>
      </c>
      <c r="I1911">
        <f t="shared" si="29"/>
        <v>1</v>
      </c>
    </row>
    <row r="1912" spans="1:9">
      <c r="A1912" t="s">
        <v>1915</v>
      </c>
      <c r="F1912">
        <v>0</v>
      </c>
      <c r="G1912">
        <v>1</v>
      </c>
      <c r="H1912">
        <v>1</v>
      </c>
      <c r="I1912">
        <f t="shared" si="29"/>
        <v>1</v>
      </c>
    </row>
    <row r="1913" spans="1:9">
      <c r="A1913" t="s">
        <v>1916</v>
      </c>
      <c r="B1913">
        <v>1</v>
      </c>
      <c r="C1913" t="s">
        <v>1463</v>
      </c>
      <c r="D1913">
        <v>962383</v>
      </c>
      <c r="E1913">
        <v>963255</v>
      </c>
      <c r="F1913">
        <v>1</v>
      </c>
      <c r="G1913">
        <v>0.52114833454489695</v>
      </c>
      <c r="H1913">
        <v>0.33685432789332298</v>
      </c>
      <c r="I1913">
        <f t="shared" si="29"/>
        <v>0.33685432789332298</v>
      </c>
    </row>
    <row r="1914" spans="1:9">
      <c r="A1914" t="s">
        <v>1917</v>
      </c>
      <c r="C1914" t="s">
        <v>1463</v>
      </c>
      <c r="D1914">
        <v>962383</v>
      </c>
      <c r="E1914">
        <v>963255</v>
      </c>
      <c r="F1914">
        <v>1</v>
      </c>
      <c r="G1914">
        <v>0.52114833454489695</v>
      </c>
      <c r="H1914">
        <v>0.33685432789332298</v>
      </c>
      <c r="I1914">
        <f t="shared" si="29"/>
        <v>0.33685432789332298</v>
      </c>
    </row>
    <row r="1915" spans="1:9">
      <c r="A1915" t="s">
        <v>1918</v>
      </c>
      <c r="F1915">
        <v>0</v>
      </c>
      <c r="G1915">
        <v>1</v>
      </c>
      <c r="H1915">
        <v>1</v>
      </c>
      <c r="I1915">
        <f t="shared" si="29"/>
        <v>1</v>
      </c>
    </row>
    <row r="1916" spans="1:9">
      <c r="A1916" t="s">
        <v>1919</v>
      </c>
      <c r="F1916">
        <v>0</v>
      </c>
      <c r="G1916">
        <v>1</v>
      </c>
      <c r="H1916">
        <v>1</v>
      </c>
      <c r="I1916">
        <f t="shared" si="29"/>
        <v>1</v>
      </c>
    </row>
    <row r="1917" spans="1:9">
      <c r="A1917" t="s">
        <v>1920</v>
      </c>
      <c r="F1917">
        <v>0</v>
      </c>
      <c r="G1917">
        <v>1</v>
      </c>
      <c r="H1917">
        <v>1</v>
      </c>
      <c r="I1917">
        <f t="shared" si="29"/>
        <v>1</v>
      </c>
    </row>
    <row r="1918" spans="1:9">
      <c r="A1918" t="s">
        <v>1921</v>
      </c>
      <c r="F1918">
        <v>0</v>
      </c>
      <c r="G1918">
        <v>1</v>
      </c>
      <c r="H1918">
        <v>1</v>
      </c>
      <c r="I1918">
        <f t="shared" si="29"/>
        <v>1</v>
      </c>
    </row>
    <row r="1919" spans="1:9">
      <c r="A1919" t="s">
        <v>1922</v>
      </c>
      <c r="F1919">
        <v>0</v>
      </c>
      <c r="G1919">
        <v>1</v>
      </c>
      <c r="H1919">
        <v>1</v>
      </c>
      <c r="I1919">
        <f t="shared" si="29"/>
        <v>1</v>
      </c>
    </row>
    <row r="1920" spans="1:9">
      <c r="A1920" t="s">
        <v>1923</v>
      </c>
      <c r="F1920">
        <v>0</v>
      </c>
      <c r="G1920">
        <v>1</v>
      </c>
      <c r="H1920">
        <v>1</v>
      </c>
      <c r="I1920">
        <f t="shared" si="29"/>
        <v>1</v>
      </c>
    </row>
    <row r="1921" spans="1:9">
      <c r="A1921" t="s">
        <v>1924</v>
      </c>
      <c r="F1921">
        <v>0</v>
      </c>
      <c r="G1921">
        <v>1</v>
      </c>
      <c r="H1921">
        <v>1</v>
      </c>
      <c r="I1921">
        <f t="shared" si="29"/>
        <v>1</v>
      </c>
    </row>
    <row r="1922" spans="1:9">
      <c r="A1922" t="s">
        <v>1925</v>
      </c>
      <c r="F1922">
        <v>0</v>
      </c>
      <c r="G1922">
        <v>1</v>
      </c>
      <c r="H1922">
        <v>1</v>
      </c>
      <c r="I1922">
        <f t="shared" si="29"/>
        <v>1</v>
      </c>
    </row>
    <row r="1923" spans="1:9">
      <c r="A1923" t="s">
        <v>1926</v>
      </c>
      <c r="F1923">
        <v>0</v>
      </c>
      <c r="G1923">
        <v>1</v>
      </c>
      <c r="H1923">
        <v>1</v>
      </c>
      <c r="I1923">
        <f t="shared" ref="I1923:I1986" si="30">MIN(G1923:H1923)</f>
        <v>1</v>
      </c>
    </row>
    <row r="1924" spans="1:9">
      <c r="A1924" t="s">
        <v>1927</v>
      </c>
      <c r="F1924">
        <v>0</v>
      </c>
      <c r="G1924">
        <v>1</v>
      </c>
      <c r="H1924">
        <v>1</v>
      </c>
      <c r="I1924">
        <f t="shared" si="30"/>
        <v>1</v>
      </c>
    </row>
    <row r="1925" spans="1:9">
      <c r="A1925" t="s">
        <v>1928</v>
      </c>
      <c r="F1925">
        <v>0</v>
      </c>
      <c r="G1925">
        <v>1</v>
      </c>
      <c r="H1925">
        <v>1</v>
      </c>
      <c r="I1925">
        <f t="shared" si="30"/>
        <v>1</v>
      </c>
    </row>
    <row r="1926" spans="1:9">
      <c r="A1926" t="s">
        <v>1929</v>
      </c>
      <c r="F1926">
        <v>0</v>
      </c>
      <c r="G1926">
        <v>1</v>
      </c>
      <c r="H1926">
        <v>1</v>
      </c>
      <c r="I1926">
        <f t="shared" si="30"/>
        <v>1</v>
      </c>
    </row>
    <row r="1927" spans="1:9">
      <c r="A1927" t="s">
        <v>1930</v>
      </c>
      <c r="B1927">
        <v>-5</v>
      </c>
      <c r="F1927">
        <v>0</v>
      </c>
      <c r="G1927">
        <v>1</v>
      </c>
      <c r="H1927">
        <v>1</v>
      </c>
      <c r="I1927">
        <f t="shared" si="30"/>
        <v>1</v>
      </c>
    </row>
    <row r="1928" spans="1:9">
      <c r="A1928" t="s">
        <v>1931</v>
      </c>
      <c r="B1928">
        <v>-5</v>
      </c>
      <c r="F1928">
        <v>0</v>
      </c>
      <c r="G1928">
        <v>1</v>
      </c>
      <c r="H1928">
        <v>1</v>
      </c>
      <c r="I1928">
        <f t="shared" si="30"/>
        <v>1</v>
      </c>
    </row>
    <row r="1929" spans="1:9">
      <c r="A1929" t="s">
        <v>1932</v>
      </c>
      <c r="F1929">
        <v>0</v>
      </c>
      <c r="G1929">
        <v>1</v>
      </c>
      <c r="H1929">
        <v>1</v>
      </c>
      <c r="I1929">
        <f t="shared" si="30"/>
        <v>1</v>
      </c>
    </row>
    <row r="1930" spans="1:9">
      <c r="A1930" t="s">
        <v>1933</v>
      </c>
      <c r="F1930">
        <v>0</v>
      </c>
      <c r="G1930">
        <v>1</v>
      </c>
      <c r="H1930">
        <v>1</v>
      </c>
      <c r="I1930">
        <f t="shared" si="30"/>
        <v>1</v>
      </c>
    </row>
    <row r="1931" spans="1:9">
      <c r="A1931" t="s">
        <v>1934</v>
      </c>
      <c r="F1931">
        <v>0</v>
      </c>
      <c r="G1931">
        <v>1</v>
      </c>
      <c r="H1931">
        <v>1</v>
      </c>
      <c r="I1931">
        <f t="shared" si="30"/>
        <v>1</v>
      </c>
    </row>
    <row r="1932" spans="1:9">
      <c r="A1932" t="s">
        <v>1935</v>
      </c>
      <c r="F1932">
        <v>0</v>
      </c>
      <c r="G1932">
        <v>1</v>
      </c>
      <c r="H1932">
        <v>1</v>
      </c>
      <c r="I1932">
        <f t="shared" si="30"/>
        <v>1</v>
      </c>
    </row>
    <row r="1933" spans="1:9">
      <c r="A1933" t="s">
        <v>1936</v>
      </c>
      <c r="F1933">
        <v>0</v>
      </c>
      <c r="G1933">
        <v>1</v>
      </c>
      <c r="H1933">
        <v>1</v>
      </c>
      <c r="I1933">
        <f t="shared" si="30"/>
        <v>1</v>
      </c>
    </row>
    <row r="1934" spans="1:9">
      <c r="A1934" t="s">
        <v>1937</v>
      </c>
      <c r="F1934">
        <v>0</v>
      </c>
      <c r="G1934">
        <v>1</v>
      </c>
      <c r="H1934">
        <v>1</v>
      </c>
      <c r="I1934">
        <f t="shared" si="30"/>
        <v>1</v>
      </c>
    </row>
    <row r="1935" spans="1:9">
      <c r="A1935" t="s">
        <v>1938</v>
      </c>
      <c r="F1935">
        <v>0</v>
      </c>
      <c r="G1935">
        <v>1</v>
      </c>
      <c r="H1935">
        <v>1</v>
      </c>
      <c r="I1935">
        <f t="shared" si="30"/>
        <v>1</v>
      </c>
    </row>
    <row r="1936" spans="1:9">
      <c r="A1936" t="s">
        <v>1939</v>
      </c>
      <c r="F1936">
        <v>0</v>
      </c>
      <c r="G1936">
        <v>1</v>
      </c>
      <c r="H1936">
        <v>1</v>
      </c>
      <c r="I1936">
        <f t="shared" si="30"/>
        <v>1</v>
      </c>
    </row>
    <row r="1937" spans="1:9">
      <c r="A1937" t="s">
        <v>1940</v>
      </c>
      <c r="F1937">
        <v>0</v>
      </c>
      <c r="G1937">
        <v>1</v>
      </c>
      <c r="H1937">
        <v>1</v>
      </c>
      <c r="I1937">
        <f t="shared" si="30"/>
        <v>1</v>
      </c>
    </row>
    <row r="1938" spans="1:9">
      <c r="A1938" t="s">
        <v>1941</v>
      </c>
      <c r="F1938">
        <v>0</v>
      </c>
      <c r="G1938">
        <v>1</v>
      </c>
      <c r="H1938">
        <v>1</v>
      </c>
      <c r="I1938">
        <f t="shared" si="30"/>
        <v>1</v>
      </c>
    </row>
    <row r="1939" spans="1:9">
      <c r="A1939" t="s">
        <v>1942</v>
      </c>
      <c r="F1939">
        <v>0</v>
      </c>
      <c r="G1939">
        <v>1</v>
      </c>
      <c r="H1939">
        <v>1</v>
      </c>
      <c r="I1939">
        <f t="shared" si="30"/>
        <v>1</v>
      </c>
    </row>
    <row r="1940" spans="1:9">
      <c r="A1940" t="s">
        <v>1943</v>
      </c>
      <c r="B1940">
        <v>2</v>
      </c>
      <c r="C1940" t="s">
        <v>1463</v>
      </c>
      <c r="D1940">
        <v>1017117</v>
      </c>
      <c r="E1940">
        <v>1017130</v>
      </c>
      <c r="F1940">
        <v>2</v>
      </c>
      <c r="G1940">
        <v>0.26140163208846701</v>
      </c>
      <c r="H1940">
        <v>1.20910427425025E-3</v>
      </c>
      <c r="I1940">
        <f t="shared" si="30"/>
        <v>1.20910427425025E-3</v>
      </c>
    </row>
    <row r="1941" spans="1:9">
      <c r="A1941" t="s">
        <v>1944</v>
      </c>
      <c r="C1941" t="s">
        <v>1463</v>
      </c>
      <c r="D1941">
        <v>1017117</v>
      </c>
      <c r="E1941">
        <v>1017130</v>
      </c>
      <c r="F1941">
        <v>2</v>
      </c>
      <c r="G1941">
        <v>0.26140163208846701</v>
      </c>
      <c r="H1941">
        <v>1.20910427425025E-3</v>
      </c>
      <c r="I1941">
        <f t="shared" si="30"/>
        <v>1.20910427425025E-3</v>
      </c>
    </row>
    <row r="1942" spans="1:9">
      <c r="A1942" t="s">
        <v>1945</v>
      </c>
      <c r="F1942">
        <v>0</v>
      </c>
      <c r="G1942">
        <v>1</v>
      </c>
      <c r="H1942">
        <v>1</v>
      </c>
      <c r="I1942">
        <f t="shared" si="30"/>
        <v>1</v>
      </c>
    </row>
    <row r="1943" spans="1:9">
      <c r="A1943" t="s">
        <v>1946</v>
      </c>
      <c r="F1943">
        <v>0</v>
      </c>
      <c r="G1943">
        <v>1</v>
      </c>
      <c r="H1943">
        <v>1</v>
      </c>
      <c r="I1943">
        <f t="shared" si="30"/>
        <v>1</v>
      </c>
    </row>
    <row r="1944" spans="1:9">
      <c r="A1944" t="s">
        <v>1947</v>
      </c>
      <c r="F1944">
        <v>0</v>
      </c>
      <c r="G1944">
        <v>1</v>
      </c>
      <c r="H1944">
        <v>1</v>
      </c>
      <c r="I1944">
        <f t="shared" si="30"/>
        <v>1</v>
      </c>
    </row>
    <row r="1945" spans="1:9">
      <c r="A1945" t="s">
        <v>1948</v>
      </c>
      <c r="B1945">
        <v>0</v>
      </c>
      <c r="F1945">
        <v>0</v>
      </c>
      <c r="G1945">
        <v>1</v>
      </c>
      <c r="H1945">
        <v>1</v>
      </c>
      <c r="I1945">
        <f t="shared" si="30"/>
        <v>1</v>
      </c>
    </row>
    <row r="1946" spans="1:9">
      <c r="A1946" t="s">
        <v>1949</v>
      </c>
      <c r="B1946">
        <v>1</v>
      </c>
      <c r="C1946" t="s">
        <v>1463</v>
      </c>
      <c r="D1946">
        <v>1029907</v>
      </c>
      <c r="E1946">
        <v>1029912</v>
      </c>
      <c r="F1946">
        <v>1</v>
      </c>
      <c r="G1946">
        <v>0.51692100559162002</v>
      </c>
      <c r="H1946">
        <v>0.28262761432213102</v>
      </c>
      <c r="I1946">
        <f t="shared" si="30"/>
        <v>0.28262761432213102</v>
      </c>
    </row>
    <row r="1947" spans="1:9">
      <c r="A1947" t="s">
        <v>1950</v>
      </c>
      <c r="B1947">
        <v>0</v>
      </c>
      <c r="C1947" t="s">
        <v>1463</v>
      </c>
      <c r="D1947">
        <v>1029907</v>
      </c>
      <c r="E1947">
        <v>1029912</v>
      </c>
      <c r="F1947">
        <v>1</v>
      </c>
      <c r="G1947">
        <v>0.51692100559162002</v>
      </c>
      <c r="H1947">
        <v>0.28262761432213102</v>
      </c>
      <c r="I1947">
        <f t="shared" si="30"/>
        <v>0.28262761432213102</v>
      </c>
    </row>
    <row r="1948" spans="1:9">
      <c r="A1948" t="s">
        <v>1951</v>
      </c>
      <c r="B1948">
        <v>2</v>
      </c>
      <c r="C1948" t="s">
        <v>1463</v>
      </c>
      <c r="D1948">
        <v>1034131</v>
      </c>
      <c r="E1948">
        <v>1034144</v>
      </c>
      <c r="F1948">
        <v>2</v>
      </c>
      <c r="G1948">
        <v>0.26140163208846701</v>
      </c>
      <c r="H1948">
        <v>1.20910427425025E-3</v>
      </c>
      <c r="I1948">
        <f t="shared" si="30"/>
        <v>1.20910427425025E-3</v>
      </c>
    </row>
    <row r="1949" spans="1:9">
      <c r="A1949" t="s">
        <v>1952</v>
      </c>
      <c r="B1949">
        <v>5</v>
      </c>
      <c r="C1949" t="s">
        <v>1463</v>
      </c>
      <c r="D1949">
        <v>1035852</v>
      </c>
      <c r="E1949">
        <v>1036155</v>
      </c>
      <c r="F1949">
        <v>5</v>
      </c>
      <c r="G1949">
        <v>3.4927899098959603E-2</v>
      </c>
      <c r="H1949" s="1">
        <v>2.4979512902589801E-9</v>
      </c>
      <c r="I1949">
        <f t="shared" si="30"/>
        <v>2.4979512902589801E-9</v>
      </c>
    </row>
    <row r="1950" spans="1:9">
      <c r="A1950" t="s">
        <v>1953</v>
      </c>
      <c r="B1950">
        <v>5</v>
      </c>
      <c r="C1950" t="s">
        <v>1463</v>
      </c>
      <c r="D1950">
        <v>1035852</v>
      </c>
      <c r="E1950">
        <v>1036155</v>
      </c>
      <c r="F1950">
        <v>5</v>
      </c>
      <c r="G1950">
        <v>3.4927899098959603E-2</v>
      </c>
      <c r="H1950" s="1">
        <v>2.4979512902589801E-9</v>
      </c>
      <c r="I1950">
        <f t="shared" si="30"/>
        <v>2.4979512902589801E-9</v>
      </c>
    </row>
    <row r="1951" spans="1:9">
      <c r="A1951" t="s">
        <v>1954</v>
      </c>
      <c r="F1951">
        <v>0</v>
      </c>
      <c r="G1951">
        <v>1</v>
      </c>
      <c r="H1951">
        <v>1</v>
      </c>
      <c r="I1951">
        <f t="shared" si="30"/>
        <v>1</v>
      </c>
    </row>
    <row r="1952" spans="1:9">
      <c r="A1952" t="s">
        <v>1955</v>
      </c>
      <c r="F1952">
        <v>0</v>
      </c>
      <c r="G1952">
        <v>1</v>
      </c>
      <c r="H1952">
        <v>1</v>
      </c>
      <c r="I1952">
        <f t="shared" si="30"/>
        <v>1</v>
      </c>
    </row>
    <row r="1953" spans="1:9">
      <c r="A1953" t="s">
        <v>1956</v>
      </c>
      <c r="F1953">
        <v>0</v>
      </c>
      <c r="G1953">
        <v>1</v>
      </c>
      <c r="H1953">
        <v>1</v>
      </c>
      <c r="I1953">
        <f t="shared" si="30"/>
        <v>1</v>
      </c>
    </row>
    <row r="1954" spans="1:9">
      <c r="A1954" t="s">
        <v>1957</v>
      </c>
      <c r="C1954" t="s">
        <v>1463</v>
      </c>
      <c r="D1954">
        <v>1042576</v>
      </c>
      <c r="E1954">
        <v>1042576</v>
      </c>
      <c r="F1954">
        <v>1</v>
      </c>
      <c r="G1954">
        <v>0.51128222929888301</v>
      </c>
      <c r="H1954">
        <v>4.8770575499285901E-2</v>
      </c>
      <c r="I1954">
        <f t="shared" si="30"/>
        <v>4.8770575499285901E-2</v>
      </c>
    </row>
    <row r="1955" spans="1:9">
      <c r="A1955" t="s">
        <v>1958</v>
      </c>
      <c r="B1955">
        <v>1</v>
      </c>
      <c r="C1955" t="s">
        <v>1463</v>
      </c>
      <c r="D1955">
        <v>1042576</v>
      </c>
      <c r="E1955">
        <v>1042576</v>
      </c>
      <c r="F1955">
        <v>1</v>
      </c>
      <c r="G1955">
        <v>0.51128222929888301</v>
      </c>
      <c r="H1955">
        <v>4.8770575499285901E-2</v>
      </c>
      <c r="I1955">
        <f t="shared" si="30"/>
        <v>4.8770575499285901E-2</v>
      </c>
    </row>
    <row r="1956" spans="1:9">
      <c r="A1956" t="s">
        <v>1959</v>
      </c>
      <c r="F1956">
        <v>0</v>
      </c>
      <c r="G1956">
        <v>1</v>
      </c>
      <c r="H1956">
        <v>1</v>
      </c>
      <c r="I1956">
        <f t="shared" si="30"/>
        <v>1</v>
      </c>
    </row>
    <row r="1957" spans="1:9">
      <c r="A1957" t="s">
        <v>1960</v>
      </c>
      <c r="B1957">
        <v>0</v>
      </c>
      <c r="F1957">
        <v>0</v>
      </c>
      <c r="G1957">
        <v>1</v>
      </c>
      <c r="H1957">
        <v>1</v>
      </c>
      <c r="I1957">
        <f t="shared" si="30"/>
        <v>1</v>
      </c>
    </row>
    <row r="1958" spans="1:9">
      <c r="A1958" t="s">
        <v>1961</v>
      </c>
      <c r="F1958">
        <v>0</v>
      </c>
      <c r="G1958">
        <v>1</v>
      </c>
      <c r="H1958">
        <v>1</v>
      </c>
      <c r="I1958">
        <f t="shared" si="30"/>
        <v>1</v>
      </c>
    </row>
    <row r="1959" spans="1:9">
      <c r="A1959" t="s">
        <v>1962</v>
      </c>
      <c r="B1959">
        <v>0</v>
      </c>
      <c r="F1959">
        <v>0</v>
      </c>
      <c r="G1959">
        <v>1</v>
      </c>
      <c r="H1959">
        <v>1</v>
      </c>
      <c r="I1959">
        <f t="shared" si="30"/>
        <v>1</v>
      </c>
    </row>
    <row r="1960" spans="1:9">
      <c r="A1960" t="s">
        <v>1963</v>
      </c>
      <c r="B1960">
        <v>0</v>
      </c>
      <c r="F1960">
        <v>0</v>
      </c>
      <c r="G1960">
        <v>1</v>
      </c>
      <c r="H1960">
        <v>1</v>
      </c>
      <c r="I1960">
        <f t="shared" si="30"/>
        <v>1</v>
      </c>
    </row>
    <row r="1961" spans="1:9">
      <c r="A1961" t="s">
        <v>1964</v>
      </c>
      <c r="F1961">
        <v>0</v>
      </c>
      <c r="G1961">
        <v>1</v>
      </c>
      <c r="H1961">
        <v>1</v>
      </c>
      <c r="I1961">
        <f t="shared" si="30"/>
        <v>1</v>
      </c>
    </row>
    <row r="1962" spans="1:9">
      <c r="A1962" t="s">
        <v>1965</v>
      </c>
      <c r="F1962">
        <v>0</v>
      </c>
      <c r="G1962">
        <v>1</v>
      </c>
      <c r="H1962">
        <v>1</v>
      </c>
      <c r="I1962">
        <f t="shared" si="30"/>
        <v>1</v>
      </c>
    </row>
    <row r="1963" spans="1:9">
      <c r="A1963" t="s">
        <v>1966</v>
      </c>
      <c r="F1963">
        <v>0</v>
      </c>
      <c r="G1963">
        <v>1</v>
      </c>
      <c r="H1963">
        <v>1</v>
      </c>
      <c r="I1963">
        <f t="shared" si="30"/>
        <v>1</v>
      </c>
    </row>
    <row r="1964" spans="1:9">
      <c r="A1964" t="s">
        <v>1967</v>
      </c>
      <c r="C1964" t="s">
        <v>1463</v>
      </c>
      <c r="D1964">
        <v>1058429</v>
      </c>
      <c r="E1964">
        <v>1058433</v>
      </c>
      <c r="F1964">
        <v>2</v>
      </c>
      <c r="G1964">
        <v>0.26140163208846701</v>
      </c>
      <c r="H1964">
        <v>1.20910427425025E-3</v>
      </c>
      <c r="I1964">
        <f t="shared" si="30"/>
        <v>1.20910427425025E-3</v>
      </c>
    </row>
    <row r="1965" spans="1:9">
      <c r="A1965" t="s">
        <v>1968</v>
      </c>
      <c r="B1965">
        <v>2</v>
      </c>
      <c r="C1965" t="s">
        <v>1463</v>
      </c>
      <c r="D1965">
        <v>1058429</v>
      </c>
      <c r="E1965">
        <v>1058433</v>
      </c>
      <c r="F1965">
        <v>2</v>
      </c>
      <c r="G1965">
        <v>0.26140163208846701</v>
      </c>
      <c r="H1965">
        <v>1.20910427425025E-3</v>
      </c>
      <c r="I1965">
        <f t="shared" si="30"/>
        <v>1.20910427425025E-3</v>
      </c>
    </row>
    <row r="1966" spans="1:9">
      <c r="A1966" t="s">
        <v>1969</v>
      </c>
      <c r="B1966">
        <v>0</v>
      </c>
      <c r="F1966">
        <v>0</v>
      </c>
      <c r="G1966">
        <v>1</v>
      </c>
      <c r="H1966">
        <v>1</v>
      </c>
      <c r="I1966">
        <f t="shared" si="30"/>
        <v>1</v>
      </c>
    </row>
    <row r="1967" spans="1:9">
      <c r="A1967" t="s">
        <v>1970</v>
      </c>
      <c r="F1967">
        <v>0</v>
      </c>
      <c r="G1967">
        <v>1</v>
      </c>
      <c r="H1967">
        <v>1</v>
      </c>
      <c r="I1967">
        <f t="shared" si="30"/>
        <v>1</v>
      </c>
    </row>
    <row r="1968" spans="1:9">
      <c r="A1968" t="s">
        <v>1971</v>
      </c>
      <c r="F1968">
        <v>0</v>
      </c>
      <c r="G1968">
        <v>1</v>
      </c>
      <c r="H1968">
        <v>1</v>
      </c>
      <c r="I1968">
        <f t="shared" si="30"/>
        <v>1</v>
      </c>
    </row>
    <row r="1969" spans="1:9">
      <c r="A1969" t="s">
        <v>1972</v>
      </c>
      <c r="C1969" t="s">
        <v>1463</v>
      </c>
      <c r="D1969">
        <v>1068189</v>
      </c>
      <c r="E1969">
        <v>1068516</v>
      </c>
      <c r="F1969">
        <v>2</v>
      </c>
      <c r="G1969">
        <v>0.32960007872165598</v>
      </c>
      <c r="H1969">
        <v>8.9724430124607096E-2</v>
      </c>
      <c r="I1969">
        <f t="shared" si="30"/>
        <v>8.9724430124607096E-2</v>
      </c>
    </row>
    <row r="1970" spans="1:9">
      <c r="A1970" t="s">
        <v>1973</v>
      </c>
      <c r="B1970">
        <v>2</v>
      </c>
      <c r="C1970" t="s">
        <v>1463</v>
      </c>
      <c r="D1970">
        <v>1068189</v>
      </c>
      <c r="E1970">
        <v>1068516</v>
      </c>
      <c r="F1970">
        <v>2</v>
      </c>
      <c r="G1970">
        <v>0.32960007872165598</v>
      </c>
      <c r="H1970">
        <v>8.9724430124607096E-2</v>
      </c>
      <c r="I1970">
        <f t="shared" si="30"/>
        <v>8.9724430124607096E-2</v>
      </c>
    </row>
    <row r="1971" spans="1:9">
      <c r="A1971" t="s">
        <v>1974</v>
      </c>
      <c r="F1971">
        <v>0</v>
      </c>
      <c r="G1971">
        <v>1</v>
      </c>
      <c r="H1971">
        <v>1</v>
      </c>
      <c r="I1971">
        <f t="shared" si="30"/>
        <v>1</v>
      </c>
    </row>
    <row r="1972" spans="1:9">
      <c r="A1972" t="s">
        <v>1975</v>
      </c>
      <c r="F1972">
        <v>0</v>
      </c>
      <c r="G1972">
        <v>1</v>
      </c>
      <c r="H1972">
        <v>1</v>
      </c>
      <c r="I1972">
        <f t="shared" si="30"/>
        <v>1</v>
      </c>
    </row>
    <row r="1973" spans="1:9">
      <c r="A1973" t="s">
        <v>1976</v>
      </c>
      <c r="F1973">
        <v>0</v>
      </c>
      <c r="G1973">
        <v>1</v>
      </c>
      <c r="H1973">
        <v>1</v>
      </c>
      <c r="I1973">
        <f t="shared" si="30"/>
        <v>1</v>
      </c>
    </row>
    <row r="1974" spans="1:9">
      <c r="A1974" t="s">
        <v>1977</v>
      </c>
      <c r="F1974">
        <v>0</v>
      </c>
      <c r="G1974">
        <v>1</v>
      </c>
      <c r="H1974">
        <v>1</v>
      </c>
      <c r="I1974">
        <f t="shared" si="30"/>
        <v>1</v>
      </c>
    </row>
    <row r="1975" spans="1:9">
      <c r="A1975" t="s">
        <v>1978</v>
      </c>
      <c r="F1975">
        <v>0</v>
      </c>
      <c r="G1975">
        <v>1</v>
      </c>
      <c r="H1975">
        <v>1</v>
      </c>
      <c r="I1975">
        <f t="shared" si="30"/>
        <v>1</v>
      </c>
    </row>
    <row r="1976" spans="1:9">
      <c r="A1976" t="s">
        <v>1979</v>
      </c>
      <c r="F1976">
        <v>0</v>
      </c>
      <c r="G1976">
        <v>1</v>
      </c>
      <c r="H1976">
        <v>1</v>
      </c>
      <c r="I1976">
        <f t="shared" si="30"/>
        <v>1</v>
      </c>
    </row>
    <row r="1977" spans="1:9">
      <c r="A1977" t="s">
        <v>1980</v>
      </c>
      <c r="B1977">
        <v>2</v>
      </c>
      <c r="C1977" t="s">
        <v>1463</v>
      </c>
      <c r="D1977">
        <v>1082070</v>
      </c>
      <c r="E1977">
        <v>1082120</v>
      </c>
      <c r="F1977">
        <v>1</v>
      </c>
      <c r="G1977">
        <v>0.53305904083473499</v>
      </c>
      <c r="H1977">
        <v>0.40172781926737799</v>
      </c>
      <c r="I1977">
        <f t="shared" si="30"/>
        <v>0.40172781926737799</v>
      </c>
    </row>
    <row r="1978" spans="1:9">
      <c r="A1978" t="s">
        <v>1981</v>
      </c>
      <c r="B1978">
        <v>2</v>
      </c>
      <c r="C1978" t="s">
        <v>1463</v>
      </c>
      <c r="D1978">
        <v>1082070</v>
      </c>
      <c r="E1978">
        <v>1082120</v>
      </c>
      <c r="F1978">
        <v>1</v>
      </c>
      <c r="G1978">
        <v>0.53305904083473499</v>
      </c>
      <c r="H1978">
        <v>0.40172781926737799</v>
      </c>
      <c r="I1978">
        <f t="shared" si="30"/>
        <v>0.40172781926737799</v>
      </c>
    </row>
    <row r="1979" spans="1:9">
      <c r="A1979" t="s">
        <v>1982</v>
      </c>
      <c r="C1979" t="s">
        <v>1463</v>
      </c>
      <c r="D1979">
        <v>1088467</v>
      </c>
      <c r="E1979">
        <v>1088467</v>
      </c>
      <c r="F1979">
        <v>1</v>
      </c>
      <c r="G1979">
        <v>0.51128222929888301</v>
      </c>
      <c r="H1979">
        <v>4.8770575499285901E-2</v>
      </c>
      <c r="I1979">
        <f t="shared" si="30"/>
        <v>4.8770575499285901E-2</v>
      </c>
    </row>
    <row r="1980" spans="1:9">
      <c r="A1980" t="s">
        <v>1983</v>
      </c>
      <c r="C1980" t="s">
        <v>1463</v>
      </c>
      <c r="D1980">
        <v>1088467</v>
      </c>
      <c r="E1980">
        <v>1088467</v>
      </c>
      <c r="F1980">
        <v>1</v>
      </c>
      <c r="G1980">
        <v>0.51128222929888301</v>
      </c>
      <c r="H1980">
        <v>4.8770575499285901E-2</v>
      </c>
      <c r="I1980">
        <f t="shared" si="30"/>
        <v>4.8770575499285901E-2</v>
      </c>
    </row>
    <row r="1981" spans="1:9">
      <c r="A1981" t="s">
        <v>1984</v>
      </c>
      <c r="B1981">
        <v>0</v>
      </c>
      <c r="F1981">
        <v>0</v>
      </c>
      <c r="G1981">
        <v>1</v>
      </c>
      <c r="H1981">
        <v>1</v>
      </c>
      <c r="I1981">
        <f t="shared" si="30"/>
        <v>1</v>
      </c>
    </row>
    <row r="1982" spans="1:9">
      <c r="A1982" t="s">
        <v>1985</v>
      </c>
      <c r="F1982">
        <v>0</v>
      </c>
      <c r="G1982">
        <v>1</v>
      </c>
      <c r="H1982">
        <v>1</v>
      </c>
      <c r="I1982">
        <f t="shared" si="30"/>
        <v>1</v>
      </c>
    </row>
    <row r="1983" spans="1:9">
      <c r="A1983" t="s">
        <v>1986</v>
      </c>
      <c r="F1983">
        <v>0</v>
      </c>
      <c r="G1983">
        <v>1</v>
      </c>
      <c r="H1983">
        <v>1</v>
      </c>
      <c r="I1983">
        <f t="shared" si="30"/>
        <v>1</v>
      </c>
    </row>
    <row r="1984" spans="1:9">
      <c r="A1984" t="s">
        <v>1987</v>
      </c>
      <c r="F1984">
        <v>0</v>
      </c>
      <c r="G1984">
        <v>1</v>
      </c>
      <c r="H1984">
        <v>1</v>
      </c>
      <c r="I1984">
        <f t="shared" si="30"/>
        <v>1</v>
      </c>
    </row>
    <row r="1985" spans="1:9">
      <c r="A1985" t="s">
        <v>1988</v>
      </c>
      <c r="F1985">
        <v>0</v>
      </c>
      <c r="G1985">
        <v>1</v>
      </c>
      <c r="H1985">
        <v>1</v>
      </c>
      <c r="I1985">
        <f t="shared" si="30"/>
        <v>1</v>
      </c>
    </row>
    <row r="1986" spans="1:9">
      <c r="A1986" t="s">
        <v>1989</v>
      </c>
      <c r="F1986">
        <v>0</v>
      </c>
      <c r="G1986">
        <v>1</v>
      </c>
      <c r="H1986">
        <v>1</v>
      </c>
      <c r="I1986">
        <f t="shared" si="30"/>
        <v>1</v>
      </c>
    </row>
    <row r="1987" spans="1:9">
      <c r="A1987" t="s">
        <v>1990</v>
      </c>
      <c r="F1987">
        <v>0</v>
      </c>
      <c r="G1987">
        <v>1</v>
      </c>
      <c r="H1987">
        <v>1</v>
      </c>
      <c r="I1987">
        <f t="shared" ref="I1987:I2050" si="31">MIN(G1987:H1987)</f>
        <v>1</v>
      </c>
    </row>
    <row r="1988" spans="1:9">
      <c r="A1988" t="s">
        <v>1991</v>
      </c>
      <c r="F1988">
        <v>0</v>
      </c>
      <c r="G1988">
        <v>1</v>
      </c>
      <c r="H1988">
        <v>1</v>
      </c>
      <c r="I1988">
        <f t="shared" si="31"/>
        <v>1</v>
      </c>
    </row>
    <row r="1989" spans="1:9">
      <c r="A1989" t="s">
        <v>1992</v>
      </c>
      <c r="F1989">
        <v>0</v>
      </c>
      <c r="G1989">
        <v>1</v>
      </c>
      <c r="H1989">
        <v>1</v>
      </c>
      <c r="I1989">
        <f t="shared" si="31"/>
        <v>1</v>
      </c>
    </row>
    <row r="1990" spans="1:9">
      <c r="A1990" t="s">
        <v>1993</v>
      </c>
      <c r="F1990">
        <v>0</v>
      </c>
      <c r="G1990">
        <v>1</v>
      </c>
      <c r="H1990">
        <v>1</v>
      </c>
      <c r="I1990">
        <f t="shared" si="31"/>
        <v>1</v>
      </c>
    </row>
    <row r="1991" spans="1:9">
      <c r="A1991" t="s">
        <v>1994</v>
      </c>
      <c r="F1991">
        <v>0</v>
      </c>
      <c r="G1991">
        <v>1</v>
      </c>
      <c r="H1991">
        <v>1</v>
      </c>
      <c r="I1991">
        <f t="shared" si="31"/>
        <v>1</v>
      </c>
    </row>
    <row r="1992" spans="1:9">
      <c r="A1992" t="s">
        <v>1995</v>
      </c>
      <c r="F1992">
        <v>0</v>
      </c>
      <c r="G1992">
        <v>1</v>
      </c>
      <c r="H1992">
        <v>1</v>
      </c>
      <c r="I1992">
        <f t="shared" si="31"/>
        <v>1</v>
      </c>
    </row>
    <row r="1993" spans="1:9">
      <c r="A1993" t="s">
        <v>1996</v>
      </c>
      <c r="F1993">
        <v>0</v>
      </c>
      <c r="G1993">
        <v>1</v>
      </c>
      <c r="H1993">
        <v>1</v>
      </c>
      <c r="I1993">
        <f t="shared" si="31"/>
        <v>1</v>
      </c>
    </row>
    <row r="1994" spans="1:9">
      <c r="A1994" t="s">
        <v>1997</v>
      </c>
      <c r="F1994">
        <v>0</v>
      </c>
      <c r="G1994">
        <v>1</v>
      </c>
      <c r="H1994">
        <v>1</v>
      </c>
      <c r="I1994">
        <f t="shared" si="31"/>
        <v>1</v>
      </c>
    </row>
    <row r="1995" spans="1:9">
      <c r="A1995" t="s">
        <v>1998</v>
      </c>
      <c r="F1995">
        <v>0</v>
      </c>
      <c r="G1995">
        <v>1</v>
      </c>
      <c r="H1995">
        <v>1</v>
      </c>
      <c r="I1995">
        <f t="shared" si="31"/>
        <v>1</v>
      </c>
    </row>
    <row r="1996" spans="1:9">
      <c r="A1996" t="s">
        <v>1999</v>
      </c>
      <c r="F1996">
        <v>0</v>
      </c>
      <c r="G1996">
        <v>1</v>
      </c>
      <c r="H1996">
        <v>1</v>
      </c>
      <c r="I1996">
        <f t="shared" si="31"/>
        <v>1</v>
      </c>
    </row>
    <row r="1997" spans="1:9">
      <c r="A1997" t="s">
        <v>2000</v>
      </c>
      <c r="B1997">
        <v>0</v>
      </c>
      <c r="F1997">
        <v>0</v>
      </c>
      <c r="G1997">
        <v>1</v>
      </c>
      <c r="H1997">
        <v>1</v>
      </c>
      <c r="I1997">
        <f t="shared" si="31"/>
        <v>1</v>
      </c>
    </row>
    <row r="1998" spans="1:9">
      <c r="A1998" t="s">
        <v>2001</v>
      </c>
      <c r="B1998">
        <v>0</v>
      </c>
      <c r="F1998">
        <v>0</v>
      </c>
      <c r="G1998">
        <v>1</v>
      </c>
      <c r="H1998">
        <v>1</v>
      </c>
      <c r="I1998">
        <f t="shared" si="31"/>
        <v>1</v>
      </c>
    </row>
    <row r="1999" spans="1:9">
      <c r="A1999" t="s">
        <v>2002</v>
      </c>
      <c r="B1999">
        <v>0</v>
      </c>
      <c r="F1999">
        <v>0</v>
      </c>
      <c r="G1999">
        <v>1</v>
      </c>
      <c r="H1999">
        <v>1</v>
      </c>
      <c r="I1999">
        <f t="shared" si="31"/>
        <v>1</v>
      </c>
    </row>
    <row r="2000" spans="1:9">
      <c r="A2000" t="s">
        <v>2003</v>
      </c>
      <c r="F2000">
        <v>0</v>
      </c>
      <c r="G2000">
        <v>1</v>
      </c>
      <c r="H2000">
        <v>1</v>
      </c>
      <c r="I2000">
        <f t="shared" si="31"/>
        <v>1</v>
      </c>
    </row>
    <row r="2001" spans="1:9">
      <c r="A2001" t="s">
        <v>2004</v>
      </c>
      <c r="F2001">
        <v>0</v>
      </c>
      <c r="G2001">
        <v>1</v>
      </c>
      <c r="H2001">
        <v>1</v>
      </c>
      <c r="I2001">
        <f t="shared" si="31"/>
        <v>1</v>
      </c>
    </row>
    <row r="2002" spans="1:9">
      <c r="A2002" t="s">
        <v>2005</v>
      </c>
      <c r="F2002">
        <v>0</v>
      </c>
      <c r="G2002">
        <v>1</v>
      </c>
      <c r="H2002">
        <v>1</v>
      </c>
      <c r="I2002">
        <f t="shared" si="31"/>
        <v>1</v>
      </c>
    </row>
    <row r="2003" spans="1:9">
      <c r="A2003" t="s">
        <v>2006</v>
      </c>
      <c r="F2003">
        <v>0</v>
      </c>
      <c r="G2003">
        <v>1</v>
      </c>
      <c r="H2003">
        <v>1</v>
      </c>
      <c r="I2003">
        <f t="shared" si="31"/>
        <v>1</v>
      </c>
    </row>
    <row r="2004" spans="1:9">
      <c r="A2004" t="s">
        <v>2007</v>
      </c>
      <c r="F2004">
        <v>0</v>
      </c>
      <c r="G2004">
        <v>1</v>
      </c>
      <c r="H2004">
        <v>1</v>
      </c>
      <c r="I2004">
        <f t="shared" si="31"/>
        <v>1</v>
      </c>
    </row>
    <row r="2005" spans="1:9">
      <c r="A2005" t="s">
        <v>2008</v>
      </c>
      <c r="F2005">
        <v>0</v>
      </c>
      <c r="G2005">
        <v>1</v>
      </c>
      <c r="H2005">
        <v>1</v>
      </c>
      <c r="I2005">
        <f t="shared" si="31"/>
        <v>1</v>
      </c>
    </row>
    <row r="2006" spans="1:9">
      <c r="A2006" t="s">
        <v>2009</v>
      </c>
      <c r="F2006">
        <v>0</v>
      </c>
      <c r="G2006">
        <v>1</v>
      </c>
      <c r="H2006">
        <v>1</v>
      </c>
      <c r="I2006">
        <f t="shared" si="31"/>
        <v>1</v>
      </c>
    </row>
    <row r="2007" spans="1:9">
      <c r="A2007" t="s">
        <v>2010</v>
      </c>
      <c r="F2007">
        <v>0</v>
      </c>
      <c r="G2007">
        <v>1</v>
      </c>
      <c r="H2007">
        <v>1</v>
      </c>
      <c r="I2007">
        <f t="shared" si="31"/>
        <v>1</v>
      </c>
    </row>
    <row r="2008" spans="1:9">
      <c r="A2008" t="s">
        <v>2011</v>
      </c>
      <c r="F2008">
        <v>0</v>
      </c>
      <c r="G2008">
        <v>1</v>
      </c>
      <c r="H2008">
        <v>1</v>
      </c>
      <c r="I2008">
        <f t="shared" si="31"/>
        <v>1</v>
      </c>
    </row>
    <row r="2009" spans="1:9">
      <c r="A2009" t="s">
        <v>2012</v>
      </c>
      <c r="B2009">
        <v>-2</v>
      </c>
      <c r="F2009">
        <v>0</v>
      </c>
      <c r="G2009">
        <v>1</v>
      </c>
      <c r="H2009">
        <v>1</v>
      </c>
      <c r="I2009">
        <f t="shared" si="31"/>
        <v>1</v>
      </c>
    </row>
    <row r="2010" spans="1:9">
      <c r="A2010" t="s">
        <v>2013</v>
      </c>
      <c r="B2010">
        <v>-2</v>
      </c>
      <c r="F2010">
        <v>0</v>
      </c>
      <c r="G2010">
        <v>1</v>
      </c>
      <c r="H2010">
        <v>1</v>
      </c>
      <c r="I2010">
        <f t="shared" si="31"/>
        <v>1</v>
      </c>
    </row>
    <row r="2011" spans="1:9">
      <c r="A2011" t="s">
        <v>2014</v>
      </c>
      <c r="F2011">
        <v>0</v>
      </c>
      <c r="G2011">
        <v>1</v>
      </c>
      <c r="H2011">
        <v>1</v>
      </c>
      <c r="I2011">
        <f t="shared" si="31"/>
        <v>1</v>
      </c>
    </row>
    <row r="2012" spans="1:9">
      <c r="A2012" t="s">
        <v>2015</v>
      </c>
      <c r="F2012">
        <v>0</v>
      </c>
      <c r="G2012">
        <v>1</v>
      </c>
      <c r="H2012">
        <v>1</v>
      </c>
      <c r="I2012">
        <f t="shared" si="31"/>
        <v>1</v>
      </c>
    </row>
    <row r="2013" spans="1:9">
      <c r="A2013" t="s">
        <v>2016</v>
      </c>
      <c r="F2013">
        <v>0</v>
      </c>
      <c r="G2013">
        <v>1</v>
      </c>
      <c r="H2013">
        <v>1</v>
      </c>
      <c r="I2013">
        <f t="shared" si="31"/>
        <v>1</v>
      </c>
    </row>
    <row r="2014" spans="1:9">
      <c r="A2014" t="s">
        <v>2017</v>
      </c>
      <c r="F2014">
        <v>0</v>
      </c>
      <c r="G2014">
        <v>1</v>
      </c>
      <c r="H2014">
        <v>1</v>
      </c>
      <c r="I2014">
        <f t="shared" si="31"/>
        <v>1</v>
      </c>
    </row>
    <row r="2015" spans="1:9">
      <c r="A2015" t="s">
        <v>2018</v>
      </c>
      <c r="B2015">
        <v>40</v>
      </c>
      <c r="C2015" t="s">
        <v>1463</v>
      </c>
      <c r="D2015">
        <v>1148011</v>
      </c>
      <c r="E2015">
        <v>1148903</v>
      </c>
      <c r="F2015">
        <v>14</v>
      </c>
      <c r="G2015" s="1">
        <v>8.3187226988190507E-5</v>
      </c>
      <c r="H2015">
        <v>0</v>
      </c>
      <c r="I2015">
        <f t="shared" si="31"/>
        <v>0</v>
      </c>
    </row>
    <row r="2016" spans="1:9">
      <c r="A2016" t="s">
        <v>2019</v>
      </c>
      <c r="B2016">
        <v>40</v>
      </c>
      <c r="C2016" t="s">
        <v>1463</v>
      </c>
      <c r="D2016">
        <v>1148011</v>
      </c>
      <c r="E2016">
        <v>1148903</v>
      </c>
      <c r="F2016">
        <v>14</v>
      </c>
      <c r="G2016" s="1">
        <v>8.3187226988190507E-5</v>
      </c>
      <c r="H2016">
        <v>0</v>
      </c>
      <c r="I2016">
        <f t="shared" si="31"/>
        <v>0</v>
      </c>
    </row>
    <row r="2017" spans="1:9">
      <c r="A2017" t="s">
        <v>2020</v>
      </c>
      <c r="F2017">
        <v>0</v>
      </c>
      <c r="G2017">
        <v>1</v>
      </c>
      <c r="H2017">
        <v>1</v>
      </c>
      <c r="I2017">
        <f t="shared" si="31"/>
        <v>1</v>
      </c>
    </row>
    <row r="2018" spans="1:9">
      <c r="A2018" t="s">
        <v>2021</v>
      </c>
      <c r="F2018">
        <v>0</v>
      </c>
      <c r="G2018">
        <v>1</v>
      </c>
      <c r="H2018">
        <v>1</v>
      </c>
      <c r="I2018">
        <f t="shared" si="31"/>
        <v>1</v>
      </c>
    </row>
    <row r="2019" spans="1:9">
      <c r="A2019" t="s">
        <v>2022</v>
      </c>
      <c r="F2019">
        <v>0</v>
      </c>
      <c r="G2019">
        <v>1</v>
      </c>
      <c r="H2019">
        <v>1</v>
      </c>
      <c r="I2019">
        <f t="shared" si="31"/>
        <v>1</v>
      </c>
    </row>
    <row r="2020" spans="1:9">
      <c r="A2020" t="s">
        <v>2023</v>
      </c>
      <c r="F2020">
        <v>0</v>
      </c>
      <c r="G2020">
        <v>1</v>
      </c>
      <c r="H2020">
        <v>1</v>
      </c>
      <c r="I2020">
        <f t="shared" si="31"/>
        <v>1</v>
      </c>
    </row>
    <row r="2021" spans="1:9">
      <c r="A2021" t="s">
        <v>2024</v>
      </c>
      <c r="F2021">
        <v>0</v>
      </c>
      <c r="G2021">
        <v>1</v>
      </c>
      <c r="H2021">
        <v>1</v>
      </c>
      <c r="I2021">
        <f t="shared" si="31"/>
        <v>1</v>
      </c>
    </row>
    <row r="2022" spans="1:9">
      <c r="A2022" t="s">
        <v>2025</v>
      </c>
      <c r="F2022">
        <v>0</v>
      </c>
      <c r="G2022">
        <v>1</v>
      </c>
      <c r="H2022">
        <v>1</v>
      </c>
      <c r="I2022">
        <f t="shared" si="31"/>
        <v>1</v>
      </c>
    </row>
    <row r="2023" spans="1:9">
      <c r="A2023" t="s">
        <v>2026</v>
      </c>
      <c r="F2023">
        <v>0</v>
      </c>
      <c r="G2023">
        <v>1</v>
      </c>
      <c r="H2023">
        <v>1</v>
      </c>
      <c r="I2023">
        <f t="shared" si="31"/>
        <v>1</v>
      </c>
    </row>
    <row r="2024" spans="1:9">
      <c r="A2024" t="s">
        <v>2027</v>
      </c>
      <c r="B2024">
        <v>0</v>
      </c>
      <c r="F2024">
        <v>0</v>
      </c>
      <c r="G2024">
        <v>1</v>
      </c>
      <c r="H2024">
        <v>1</v>
      </c>
      <c r="I2024">
        <f t="shared" si="31"/>
        <v>1</v>
      </c>
    </row>
    <row r="2025" spans="1:9">
      <c r="A2025" t="s">
        <v>2028</v>
      </c>
      <c r="F2025">
        <v>0</v>
      </c>
      <c r="G2025">
        <v>1</v>
      </c>
      <c r="H2025">
        <v>1</v>
      </c>
      <c r="I2025">
        <f t="shared" si="31"/>
        <v>1</v>
      </c>
    </row>
    <row r="2026" spans="1:9">
      <c r="A2026" t="s">
        <v>2029</v>
      </c>
      <c r="F2026">
        <v>0</v>
      </c>
      <c r="G2026">
        <v>1</v>
      </c>
      <c r="H2026">
        <v>1</v>
      </c>
      <c r="I2026">
        <f t="shared" si="31"/>
        <v>1</v>
      </c>
    </row>
    <row r="2027" spans="1:9">
      <c r="A2027" t="s">
        <v>2030</v>
      </c>
      <c r="F2027">
        <v>0</v>
      </c>
      <c r="G2027">
        <v>1</v>
      </c>
      <c r="H2027">
        <v>1</v>
      </c>
      <c r="I2027">
        <f t="shared" si="31"/>
        <v>1</v>
      </c>
    </row>
    <row r="2028" spans="1:9">
      <c r="A2028" t="s">
        <v>2031</v>
      </c>
      <c r="B2028">
        <v>0</v>
      </c>
      <c r="F2028">
        <v>0</v>
      </c>
      <c r="G2028">
        <v>1</v>
      </c>
      <c r="H2028">
        <v>1</v>
      </c>
      <c r="I2028">
        <f t="shared" si="31"/>
        <v>1</v>
      </c>
    </row>
    <row r="2029" spans="1:9">
      <c r="A2029" t="s">
        <v>2032</v>
      </c>
      <c r="B2029">
        <v>0</v>
      </c>
      <c r="F2029">
        <v>0</v>
      </c>
      <c r="G2029">
        <v>1</v>
      </c>
      <c r="H2029">
        <v>1</v>
      </c>
      <c r="I2029">
        <f t="shared" si="31"/>
        <v>1</v>
      </c>
    </row>
    <row r="2030" spans="1:9">
      <c r="A2030" t="s">
        <v>2033</v>
      </c>
      <c r="F2030">
        <v>0</v>
      </c>
      <c r="G2030">
        <v>1</v>
      </c>
      <c r="H2030">
        <v>1</v>
      </c>
      <c r="I2030">
        <f t="shared" si="31"/>
        <v>1</v>
      </c>
    </row>
    <row r="2031" spans="1:9">
      <c r="A2031" t="s">
        <v>2034</v>
      </c>
      <c r="F2031">
        <v>0</v>
      </c>
      <c r="G2031">
        <v>1</v>
      </c>
      <c r="H2031">
        <v>1</v>
      </c>
      <c r="I2031">
        <f t="shared" si="31"/>
        <v>1</v>
      </c>
    </row>
    <row r="2032" spans="1:9">
      <c r="A2032" t="s">
        <v>2035</v>
      </c>
      <c r="B2032">
        <v>5</v>
      </c>
      <c r="C2032" t="s">
        <v>1463</v>
      </c>
      <c r="D2032">
        <v>1188242</v>
      </c>
      <c r="E2032">
        <v>1188812</v>
      </c>
      <c r="F2032">
        <v>5</v>
      </c>
      <c r="G2032">
        <v>0.22131379460171499</v>
      </c>
      <c r="H2032">
        <v>6.6233677493052701E-2</v>
      </c>
      <c r="I2032">
        <f t="shared" si="31"/>
        <v>6.6233677493052701E-2</v>
      </c>
    </row>
    <row r="2033" spans="1:9">
      <c r="A2033" t="s">
        <v>2036</v>
      </c>
      <c r="B2033">
        <v>5</v>
      </c>
      <c r="C2033" t="s">
        <v>1463</v>
      </c>
      <c r="D2033">
        <v>1188242</v>
      </c>
      <c r="E2033">
        <v>1188812</v>
      </c>
      <c r="F2033">
        <v>5</v>
      </c>
      <c r="G2033">
        <v>0.22131379460171499</v>
      </c>
      <c r="H2033">
        <v>6.6233677493052701E-2</v>
      </c>
      <c r="I2033">
        <f t="shared" si="31"/>
        <v>6.6233677493052701E-2</v>
      </c>
    </row>
    <row r="2034" spans="1:9">
      <c r="A2034" t="s">
        <v>2037</v>
      </c>
      <c r="B2034">
        <v>0</v>
      </c>
      <c r="F2034">
        <v>0</v>
      </c>
      <c r="G2034">
        <v>1</v>
      </c>
      <c r="H2034">
        <v>1</v>
      </c>
      <c r="I2034">
        <f t="shared" si="31"/>
        <v>1</v>
      </c>
    </row>
    <row r="2035" spans="1:9">
      <c r="A2035" t="s">
        <v>2038</v>
      </c>
      <c r="F2035">
        <v>0</v>
      </c>
      <c r="G2035">
        <v>1</v>
      </c>
      <c r="H2035">
        <v>1</v>
      </c>
      <c r="I2035">
        <f t="shared" si="31"/>
        <v>1</v>
      </c>
    </row>
    <row r="2036" spans="1:9">
      <c r="A2036" t="s">
        <v>2039</v>
      </c>
      <c r="F2036">
        <v>0</v>
      </c>
      <c r="G2036">
        <v>1</v>
      </c>
      <c r="H2036">
        <v>1</v>
      </c>
      <c r="I2036">
        <f t="shared" si="31"/>
        <v>1</v>
      </c>
    </row>
    <row r="2037" spans="1:9">
      <c r="A2037" t="s">
        <v>2040</v>
      </c>
      <c r="B2037">
        <v>0</v>
      </c>
      <c r="F2037">
        <v>0</v>
      </c>
      <c r="G2037">
        <v>1</v>
      </c>
      <c r="H2037">
        <v>1</v>
      </c>
      <c r="I2037">
        <f t="shared" si="31"/>
        <v>1</v>
      </c>
    </row>
    <row r="2038" spans="1:9">
      <c r="A2038" t="s">
        <v>2041</v>
      </c>
      <c r="B2038">
        <v>8</v>
      </c>
      <c r="C2038" t="s">
        <v>1463</v>
      </c>
      <c r="D2038">
        <v>1200964</v>
      </c>
      <c r="E2038">
        <v>1201913</v>
      </c>
      <c r="F2038">
        <v>5</v>
      </c>
      <c r="G2038">
        <v>0.17243559066881001</v>
      </c>
      <c r="H2038">
        <v>3.3677811319555703E-2</v>
      </c>
      <c r="I2038">
        <f t="shared" si="31"/>
        <v>3.3677811319555703E-2</v>
      </c>
    </row>
    <row r="2039" spans="1:9">
      <c r="A2039" t="s">
        <v>2042</v>
      </c>
      <c r="B2039">
        <v>8</v>
      </c>
      <c r="C2039" t="s">
        <v>1463</v>
      </c>
      <c r="D2039">
        <v>1200964</v>
      </c>
      <c r="E2039">
        <v>1201913</v>
      </c>
      <c r="F2039">
        <v>5</v>
      </c>
      <c r="G2039">
        <v>0.17243559066881001</v>
      </c>
      <c r="H2039">
        <v>3.3677811319555703E-2</v>
      </c>
      <c r="I2039">
        <f t="shared" si="31"/>
        <v>3.3677811319555703E-2</v>
      </c>
    </row>
    <row r="2040" spans="1:9">
      <c r="A2040" t="s">
        <v>2043</v>
      </c>
      <c r="F2040">
        <v>0</v>
      </c>
      <c r="G2040">
        <v>1</v>
      </c>
      <c r="H2040">
        <v>1</v>
      </c>
      <c r="I2040">
        <f t="shared" si="31"/>
        <v>1</v>
      </c>
    </row>
    <row r="2041" spans="1:9">
      <c r="A2041" t="s">
        <v>2044</v>
      </c>
      <c r="F2041">
        <v>0</v>
      </c>
      <c r="G2041">
        <v>1</v>
      </c>
      <c r="H2041">
        <v>1</v>
      </c>
      <c r="I2041">
        <f t="shared" si="31"/>
        <v>1</v>
      </c>
    </row>
    <row r="2042" spans="1:9">
      <c r="A2042" t="s">
        <v>2045</v>
      </c>
      <c r="F2042">
        <v>0</v>
      </c>
      <c r="G2042">
        <v>1</v>
      </c>
      <c r="H2042">
        <v>1</v>
      </c>
      <c r="I2042">
        <f t="shared" si="31"/>
        <v>1</v>
      </c>
    </row>
    <row r="2043" spans="1:9">
      <c r="A2043" t="s">
        <v>2046</v>
      </c>
      <c r="B2043">
        <v>-4</v>
      </c>
      <c r="F2043">
        <v>0</v>
      </c>
      <c r="G2043">
        <v>1</v>
      </c>
      <c r="H2043">
        <v>1</v>
      </c>
      <c r="I2043">
        <f t="shared" si="31"/>
        <v>1</v>
      </c>
    </row>
    <row r="2044" spans="1:9">
      <c r="A2044" t="s">
        <v>2047</v>
      </c>
      <c r="F2044">
        <v>0</v>
      </c>
      <c r="G2044">
        <v>1</v>
      </c>
      <c r="H2044">
        <v>1</v>
      </c>
      <c r="I2044">
        <f t="shared" si="31"/>
        <v>1</v>
      </c>
    </row>
    <row r="2045" spans="1:9">
      <c r="A2045" t="s">
        <v>2048</v>
      </c>
      <c r="F2045">
        <v>0</v>
      </c>
      <c r="G2045">
        <v>1</v>
      </c>
      <c r="H2045">
        <v>1</v>
      </c>
      <c r="I2045">
        <f t="shared" si="31"/>
        <v>1</v>
      </c>
    </row>
    <row r="2046" spans="1:9">
      <c r="A2046" t="s">
        <v>2049</v>
      </c>
      <c r="F2046">
        <v>0</v>
      </c>
      <c r="G2046">
        <v>1</v>
      </c>
      <c r="H2046">
        <v>1</v>
      </c>
      <c r="I2046">
        <f t="shared" si="31"/>
        <v>1</v>
      </c>
    </row>
    <row r="2047" spans="1:9">
      <c r="A2047" t="s">
        <v>2050</v>
      </c>
      <c r="F2047">
        <v>0</v>
      </c>
      <c r="G2047">
        <v>1</v>
      </c>
      <c r="H2047">
        <v>1</v>
      </c>
      <c r="I2047">
        <f t="shared" si="31"/>
        <v>1</v>
      </c>
    </row>
    <row r="2048" spans="1:9">
      <c r="A2048" t="s">
        <v>2051</v>
      </c>
      <c r="B2048">
        <v>0</v>
      </c>
      <c r="F2048">
        <v>0</v>
      </c>
      <c r="G2048">
        <v>1</v>
      </c>
      <c r="H2048">
        <v>1</v>
      </c>
      <c r="I2048">
        <f t="shared" si="31"/>
        <v>1</v>
      </c>
    </row>
    <row r="2049" spans="1:9">
      <c r="A2049" t="s">
        <v>2052</v>
      </c>
      <c r="F2049">
        <v>0</v>
      </c>
      <c r="G2049">
        <v>1</v>
      </c>
      <c r="H2049">
        <v>1</v>
      </c>
      <c r="I2049">
        <f t="shared" si="31"/>
        <v>1</v>
      </c>
    </row>
    <row r="2050" spans="1:9">
      <c r="A2050" t="s">
        <v>2053</v>
      </c>
      <c r="B2050">
        <v>0</v>
      </c>
      <c r="F2050">
        <v>0</v>
      </c>
      <c r="G2050">
        <v>1</v>
      </c>
      <c r="H2050">
        <v>1</v>
      </c>
      <c r="I2050">
        <f t="shared" si="31"/>
        <v>1</v>
      </c>
    </row>
    <row r="2051" spans="1:9">
      <c r="A2051" t="s">
        <v>2054</v>
      </c>
      <c r="F2051">
        <v>0</v>
      </c>
      <c r="G2051">
        <v>1</v>
      </c>
      <c r="H2051">
        <v>1</v>
      </c>
      <c r="I2051">
        <f t="shared" ref="I2051:I2114" si="32">MIN(G2051:H2051)</f>
        <v>1</v>
      </c>
    </row>
    <row r="2052" spans="1:9">
      <c r="A2052" t="s">
        <v>2055</v>
      </c>
      <c r="F2052">
        <v>0</v>
      </c>
      <c r="G2052">
        <v>1</v>
      </c>
      <c r="H2052">
        <v>1</v>
      </c>
      <c r="I2052">
        <f t="shared" si="32"/>
        <v>1</v>
      </c>
    </row>
    <row r="2053" spans="1:9">
      <c r="A2053" t="s">
        <v>2056</v>
      </c>
      <c r="C2053" t="s">
        <v>1463</v>
      </c>
      <c r="D2053">
        <v>1231361</v>
      </c>
      <c r="E2053">
        <v>1232197</v>
      </c>
      <c r="F2053">
        <v>5</v>
      </c>
      <c r="G2053">
        <v>0.19058045213792599</v>
      </c>
      <c r="H2053">
        <v>4.4720639106663899E-2</v>
      </c>
      <c r="I2053">
        <f t="shared" si="32"/>
        <v>4.4720639106663899E-2</v>
      </c>
    </row>
    <row r="2054" spans="1:9">
      <c r="A2054" t="s">
        <v>2057</v>
      </c>
      <c r="B2054">
        <v>6</v>
      </c>
      <c r="C2054" t="s">
        <v>1463</v>
      </c>
      <c r="D2054">
        <v>1231361</v>
      </c>
      <c r="E2054">
        <v>1232197</v>
      </c>
      <c r="F2054">
        <v>5</v>
      </c>
      <c r="G2054">
        <v>0.19058045213792599</v>
      </c>
      <c r="H2054">
        <v>4.4720639106663899E-2</v>
      </c>
      <c r="I2054">
        <f t="shared" si="32"/>
        <v>4.4720639106663899E-2</v>
      </c>
    </row>
    <row r="2055" spans="1:9">
      <c r="A2055" t="s">
        <v>2058</v>
      </c>
      <c r="B2055">
        <v>1</v>
      </c>
      <c r="C2055" t="s">
        <v>1463</v>
      </c>
      <c r="D2055">
        <v>1233635</v>
      </c>
      <c r="E2055">
        <v>1233635</v>
      </c>
      <c r="F2055">
        <v>1</v>
      </c>
      <c r="G2055">
        <v>0.51128222929888301</v>
      </c>
      <c r="H2055">
        <v>4.8770575499285901E-2</v>
      </c>
      <c r="I2055">
        <f t="shared" si="32"/>
        <v>4.8770575499285901E-2</v>
      </c>
    </row>
    <row r="2056" spans="1:9">
      <c r="A2056" t="s">
        <v>2059</v>
      </c>
      <c r="B2056">
        <v>2</v>
      </c>
      <c r="C2056" t="s">
        <v>1463</v>
      </c>
      <c r="D2056">
        <v>1236460</v>
      </c>
      <c r="E2056">
        <v>1236478</v>
      </c>
      <c r="F2056">
        <v>2</v>
      </c>
      <c r="G2056">
        <v>0.26140163208846701</v>
      </c>
      <c r="H2056">
        <v>1.20910427425025E-3</v>
      </c>
      <c r="I2056">
        <f t="shared" si="32"/>
        <v>1.20910427425025E-3</v>
      </c>
    </row>
    <row r="2057" spans="1:9">
      <c r="A2057" t="s">
        <v>2060</v>
      </c>
      <c r="C2057" t="s">
        <v>1463</v>
      </c>
      <c r="D2057">
        <v>1236460</v>
      </c>
      <c r="E2057">
        <v>1236478</v>
      </c>
      <c r="F2057">
        <v>2</v>
      </c>
      <c r="G2057">
        <v>0.26140163208846701</v>
      </c>
      <c r="H2057">
        <v>1.20910427425025E-3</v>
      </c>
      <c r="I2057">
        <f t="shared" si="32"/>
        <v>1.20910427425025E-3</v>
      </c>
    </row>
    <row r="2058" spans="1:9">
      <c r="A2058" t="s">
        <v>2061</v>
      </c>
      <c r="F2058">
        <v>0</v>
      </c>
      <c r="G2058">
        <v>1</v>
      </c>
      <c r="H2058">
        <v>1</v>
      </c>
      <c r="I2058">
        <f t="shared" si="32"/>
        <v>1</v>
      </c>
    </row>
    <row r="2059" spans="1:9">
      <c r="A2059" t="s">
        <v>2062</v>
      </c>
      <c r="F2059">
        <v>0</v>
      </c>
      <c r="G2059">
        <v>1</v>
      </c>
      <c r="H2059">
        <v>1</v>
      </c>
      <c r="I2059">
        <f t="shared" si="32"/>
        <v>1</v>
      </c>
    </row>
    <row r="2060" spans="1:9">
      <c r="A2060" t="s">
        <v>2063</v>
      </c>
      <c r="F2060">
        <v>0</v>
      </c>
      <c r="G2060">
        <v>1</v>
      </c>
      <c r="H2060">
        <v>1</v>
      </c>
      <c r="I2060">
        <f t="shared" si="32"/>
        <v>1</v>
      </c>
    </row>
    <row r="2061" spans="1:9">
      <c r="A2061" t="s">
        <v>2064</v>
      </c>
      <c r="F2061">
        <v>0</v>
      </c>
      <c r="G2061">
        <v>1</v>
      </c>
      <c r="H2061">
        <v>1</v>
      </c>
      <c r="I2061">
        <f t="shared" si="32"/>
        <v>1</v>
      </c>
    </row>
    <row r="2062" spans="1:9">
      <c r="A2062" t="s">
        <v>2065</v>
      </c>
      <c r="F2062">
        <v>0</v>
      </c>
      <c r="G2062">
        <v>1</v>
      </c>
      <c r="H2062">
        <v>1</v>
      </c>
      <c r="I2062">
        <f t="shared" si="32"/>
        <v>1</v>
      </c>
    </row>
    <row r="2063" spans="1:9">
      <c r="A2063" t="s">
        <v>2066</v>
      </c>
      <c r="F2063">
        <v>0</v>
      </c>
      <c r="G2063">
        <v>1</v>
      </c>
      <c r="H2063">
        <v>1</v>
      </c>
      <c r="I2063">
        <f t="shared" si="32"/>
        <v>1</v>
      </c>
    </row>
    <row r="2064" spans="1:9">
      <c r="A2064" t="s">
        <v>2067</v>
      </c>
      <c r="F2064">
        <v>0</v>
      </c>
      <c r="G2064">
        <v>1</v>
      </c>
      <c r="H2064">
        <v>1</v>
      </c>
      <c r="I2064">
        <f t="shared" si="32"/>
        <v>1</v>
      </c>
    </row>
    <row r="2065" spans="1:9">
      <c r="A2065" t="s">
        <v>2068</v>
      </c>
      <c r="F2065">
        <v>0</v>
      </c>
      <c r="G2065">
        <v>1</v>
      </c>
      <c r="H2065">
        <v>1</v>
      </c>
      <c r="I2065">
        <f t="shared" si="32"/>
        <v>1</v>
      </c>
    </row>
    <row r="2066" spans="1:9">
      <c r="A2066" t="s">
        <v>2069</v>
      </c>
      <c r="B2066">
        <v>0</v>
      </c>
      <c r="F2066">
        <v>0</v>
      </c>
      <c r="G2066">
        <v>1</v>
      </c>
      <c r="H2066">
        <v>1</v>
      </c>
      <c r="I2066">
        <f t="shared" si="32"/>
        <v>1</v>
      </c>
    </row>
    <row r="2067" spans="1:9">
      <c r="A2067" t="s">
        <v>2070</v>
      </c>
      <c r="F2067">
        <v>0</v>
      </c>
      <c r="G2067">
        <v>1</v>
      </c>
      <c r="H2067">
        <v>1</v>
      </c>
      <c r="I2067">
        <f t="shared" si="32"/>
        <v>1</v>
      </c>
    </row>
    <row r="2068" spans="1:9">
      <c r="A2068" t="s">
        <v>2071</v>
      </c>
      <c r="C2068" t="s">
        <v>1463</v>
      </c>
      <c r="D2068">
        <v>1255505</v>
      </c>
      <c r="E2068">
        <v>1256050</v>
      </c>
      <c r="F2068">
        <v>3</v>
      </c>
      <c r="G2068">
        <v>0.13364194532950099</v>
      </c>
      <c r="H2068" s="1">
        <v>2.0067493624376E-5</v>
      </c>
      <c r="I2068">
        <f t="shared" si="32"/>
        <v>2.0067493624376E-5</v>
      </c>
    </row>
    <row r="2069" spans="1:9">
      <c r="A2069" t="s">
        <v>2072</v>
      </c>
      <c r="C2069" t="s">
        <v>1463</v>
      </c>
      <c r="D2069">
        <v>1255505</v>
      </c>
      <c r="E2069">
        <v>1256050</v>
      </c>
      <c r="F2069">
        <v>3</v>
      </c>
      <c r="G2069">
        <v>0.13364194532950099</v>
      </c>
      <c r="H2069" s="1">
        <v>2.0067493624376E-5</v>
      </c>
      <c r="I2069">
        <f t="shared" si="32"/>
        <v>2.0067493624376E-5</v>
      </c>
    </row>
    <row r="2070" spans="1:9">
      <c r="A2070" t="s">
        <v>2073</v>
      </c>
      <c r="F2070">
        <v>0</v>
      </c>
      <c r="G2070">
        <v>1</v>
      </c>
      <c r="H2070">
        <v>1</v>
      </c>
      <c r="I2070">
        <f t="shared" si="32"/>
        <v>1</v>
      </c>
    </row>
    <row r="2071" spans="1:9">
      <c r="A2071" t="s">
        <v>2074</v>
      </c>
      <c r="F2071">
        <v>0</v>
      </c>
      <c r="G2071">
        <v>1</v>
      </c>
      <c r="H2071">
        <v>1</v>
      </c>
      <c r="I2071">
        <f t="shared" si="32"/>
        <v>1</v>
      </c>
    </row>
    <row r="2072" spans="1:9">
      <c r="A2072" t="s">
        <v>2075</v>
      </c>
      <c r="B2072">
        <v>-3</v>
      </c>
      <c r="F2072">
        <v>0</v>
      </c>
      <c r="G2072">
        <v>1</v>
      </c>
      <c r="H2072">
        <v>1</v>
      </c>
      <c r="I2072">
        <f t="shared" si="32"/>
        <v>1</v>
      </c>
    </row>
    <row r="2073" spans="1:9">
      <c r="A2073" t="s">
        <v>2076</v>
      </c>
      <c r="F2073">
        <v>0</v>
      </c>
      <c r="G2073">
        <v>1</v>
      </c>
      <c r="H2073">
        <v>1</v>
      </c>
      <c r="I2073">
        <f t="shared" si="32"/>
        <v>1</v>
      </c>
    </row>
    <row r="2074" spans="1:9">
      <c r="A2074" t="s">
        <v>2077</v>
      </c>
      <c r="F2074">
        <v>0</v>
      </c>
      <c r="G2074">
        <v>1</v>
      </c>
      <c r="H2074">
        <v>1</v>
      </c>
      <c r="I2074">
        <f t="shared" si="32"/>
        <v>1</v>
      </c>
    </row>
    <row r="2075" spans="1:9">
      <c r="A2075" t="s">
        <v>2078</v>
      </c>
      <c r="C2075" t="s">
        <v>1463</v>
      </c>
      <c r="D2075">
        <v>1269428</v>
      </c>
      <c r="E2075">
        <v>1269446</v>
      </c>
      <c r="F2075">
        <v>2</v>
      </c>
      <c r="G2075">
        <v>0.26140163208846701</v>
      </c>
      <c r="H2075">
        <v>1.20910427425025E-3</v>
      </c>
      <c r="I2075">
        <f t="shared" si="32"/>
        <v>1.20910427425025E-3</v>
      </c>
    </row>
    <row r="2076" spans="1:9">
      <c r="A2076" t="s">
        <v>2079</v>
      </c>
      <c r="B2076">
        <v>2</v>
      </c>
      <c r="C2076" t="s">
        <v>1463</v>
      </c>
      <c r="D2076">
        <v>1269428</v>
      </c>
      <c r="E2076">
        <v>1269446</v>
      </c>
      <c r="F2076">
        <v>2</v>
      </c>
      <c r="G2076">
        <v>0.26140163208846701</v>
      </c>
      <c r="H2076">
        <v>1.20910427425025E-3</v>
      </c>
      <c r="I2076">
        <f t="shared" si="32"/>
        <v>1.20910427425025E-3</v>
      </c>
    </row>
    <row r="2077" spans="1:9">
      <c r="A2077" t="s">
        <v>2080</v>
      </c>
      <c r="B2077">
        <v>2</v>
      </c>
      <c r="C2077" t="s">
        <v>1463</v>
      </c>
      <c r="D2077">
        <v>1274897</v>
      </c>
      <c r="E2077">
        <v>1274917</v>
      </c>
      <c r="F2077">
        <v>2</v>
      </c>
      <c r="G2077">
        <v>0.26140163208846701</v>
      </c>
      <c r="H2077">
        <v>1.20910427425025E-3</v>
      </c>
      <c r="I2077">
        <f t="shared" si="32"/>
        <v>1.20910427425025E-3</v>
      </c>
    </row>
    <row r="2078" spans="1:9">
      <c r="A2078" t="s">
        <v>2081</v>
      </c>
      <c r="B2078">
        <v>2</v>
      </c>
      <c r="C2078" t="s">
        <v>1463</v>
      </c>
      <c r="D2078">
        <v>1274897</v>
      </c>
      <c r="E2078">
        <v>1274917</v>
      </c>
      <c r="F2078">
        <v>2</v>
      </c>
      <c r="G2078">
        <v>0.26140163208846701</v>
      </c>
      <c r="H2078">
        <v>1.20910427425025E-3</v>
      </c>
      <c r="I2078">
        <f t="shared" si="32"/>
        <v>1.20910427425025E-3</v>
      </c>
    </row>
    <row r="2079" spans="1:9">
      <c r="A2079" t="s">
        <v>2082</v>
      </c>
      <c r="F2079">
        <v>0</v>
      </c>
      <c r="G2079">
        <v>1</v>
      </c>
      <c r="H2079">
        <v>1</v>
      </c>
      <c r="I2079">
        <f t="shared" si="32"/>
        <v>1</v>
      </c>
    </row>
    <row r="2080" spans="1:9">
      <c r="A2080" t="s">
        <v>2083</v>
      </c>
      <c r="F2080">
        <v>0</v>
      </c>
      <c r="G2080">
        <v>1</v>
      </c>
      <c r="H2080">
        <v>1</v>
      </c>
      <c r="I2080">
        <f t="shared" si="32"/>
        <v>1</v>
      </c>
    </row>
    <row r="2081" spans="1:9">
      <c r="A2081" t="s">
        <v>2084</v>
      </c>
      <c r="F2081">
        <v>0</v>
      </c>
      <c r="G2081">
        <v>1</v>
      </c>
      <c r="H2081">
        <v>1</v>
      </c>
      <c r="I2081">
        <f t="shared" si="32"/>
        <v>1</v>
      </c>
    </row>
    <row r="2082" spans="1:9">
      <c r="A2082" t="s">
        <v>2085</v>
      </c>
      <c r="F2082">
        <v>0</v>
      </c>
      <c r="G2082">
        <v>1</v>
      </c>
      <c r="H2082">
        <v>1</v>
      </c>
      <c r="I2082">
        <f t="shared" si="32"/>
        <v>1</v>
      </c>
    </row>
    <row r="2083" spans="1:9">
      <c r="A2083" t="s">
        <v>2086</v>
      </c>
      <c r="B2083">
        <v>0</v>
      </c>
      <c r="F2083">
        <v>0</v>
      </c>
      <c r="G2083">
        <v>1</v>
      </c>
      <c r="H2083">
        <v>1</v>
      </c>
      <c r="I2083">
        <f t="shared" si="32"/>
        <v>1</v>
      </c>
    </row>
    <row r="2084" spans="1:9">
      <c r="A2084" t="s">
        <v>2087</v>
      </c>
      <c r="B2084">
        <v>0</v>
      </c>
      <c r="F2084">
        <v>0</v>
      </c>
      <c r="G2084">
        <v>1</v>
      </c>
      <c r="H2084">
        <v>1</v>
      </c>
      <c r="I2084">
        <f t="shared" si="32"/>
        <v>1</v>
      </c>
    </row>
    <row r="2085" spans="1:9">
      <c r="A2085" t="s">
        <v>2088</v>
      </c>
      <c r="F2085">
        <v>0</v>
      </c>
      <c r="G2085">
        <v>1</v>
      </c>
      <c r="H2085">
        <v>1</v>
      </c>
      <c r="I2085">
        <f t="shared" si="32"/>
        <v>1</v>
      </c>
    </row>
    <row r="2086" spans="1:9">
      <c r="A2086" t="s">
        <v>2089</v>
      </c>
      <c r="F2086">
        <v>0</v>
      </c>
      <c r="G2086">
        <v>1</v>
      </c>
      <c r="H2086">
        <v>1</v>
      </c>
      <c r="I2086">
        <f t="shared" si="32"/>
        <v>1</v>
      </c>
    </row>
    <row r="2087" spans="1:9">
      <c r="A2087" t="s">
        <v>2090</v>
      </c>
      <c r="F2087">
        <v>0</v>
      </c>
      <c r="G2087">
        <v>1</v>
      </c>
      <c r="H2087">
        <v>1</v>
      </c>
      <c r="I2087">
        <f t="shared" si="32"/>
        <v>1</v>
      </c>
    </row>
    <row r="2088" spans="1:9">
      <c r="A2088" t="s">
        <v>2091</v>
      </c>
      <c r="F2088">
        <v>0</v>
      </c>
      <c r="G2088">
        <v>1</v>
      </c>
      <c r="H2088">
        <v>1</v>
      </c>
      <c r="I2088">
        <f t="shared" si="32"/>
        <v>1</v>
      </c>
    </row>
    <row r="2089" spans="1:9">
      <c r="A2089" t="s">
        <v>2092</v>
      </c>
      <c r="F2089">
        <v>0</v>
      </c>
      <c r="G2089">
        <v>1</v>
      </c>
      <c r="H2089">
        <v>1</v>
      </c>
      <c r="I2089">
        <f t="shared" si="32"/>
        <v>1</v>
      </c>
    </row>
    <row r="2090" spans="1:9">
      <c r="A2090" t="s">
        <v>2093</v>
      </c>
      <c r="F2090">
        <v>0</v>
      </c>
      <c r="G2090">
        <v>1</v>
      </c>
      <c r="H2090">
        <v>1</v>
      </c>
      <c r="I2090">
        <f t="shared" si="32"/>
        <v>1</v>
      </c>
    </row>
    <row r="2091" spans="1:9">
      <c r="A2091" t="s">
        <v>2094</v>
      </c>
      <c r="F2091">
        <v>0</v>
      </c>
      <c r="G2091">
        <v>1</v>
      </c>
      <c r="H2091">
        <v>1</v>
      </c>
      <c r="I2091">
        <f t="shared" si="32"/>
        <v>1</v>
      </c>
    </row>
    <row r="2092" spans="1:9">
      <c r="A2092" t="s">
        <v>2095</v>
      </c>
      <c r="F2092">
        <v>0</v>
      </c>
      <c r="G2092">
        <v>1</v>
      </c>
      <c r="H2092">
        <v>1</v>
      </c>
      <c r="I2092">
        <f t="shared" si="32"/>
        <v>1</v>
      </c>
    </row>
    <row r="2093" spans="1:9">
      <c r="A2093" t="s">
        <v>2096</v>
      </c>
      <c r="F2093">
        <v>0</v>
      </c>
      <c r="G2093">
        <v>1</v>
      </c>
      <c r="H2093">
        <v>1</v>
      </c>
      <c r="I2093">
        <f t="shared" si="32"/>
        <v>1</v>
      </c>
    </row>
    <row r="2094" spans="1:9">
      <c r="A2094" t="s">
        <v>2097</v>
      </c>
      <c r="F2094">
        <v>0</v>
      </c>
      <c r="G2094">
        <v>1</v>
      </c>
      <c r="H2094">
        <v>1</v>
      </c>
      <c r="I2094">
        <f t="shared" si="32"/>
        <v>1</v>
      </c>
    </row>
    <row r="2095" spans="1:9">
      <c r="A2095" t="s">
        <v>2098</v>
      </c>
      <c r="B2095">
        <v>1</v>
      </c>
      <c r="C2095" t="s">
        <v>1463</v>
      </c>
      <c r="D2095">
        <v>1310552</v>
      </c>
      <c r="E2095">
        <v>1310552</v>
      </c>
      <c r="F2095">
        <v>1</v>
      </c>
      <c r="G2095">
        <v>0.51128222929888301</v>
      </c>
      <c r="H2095">
        <v>4.8770575499285901E-2</v>
      </c>
      <c r="I2095">
        <f t="shared" si="32"/>
        <v>4.8770575499285901E-2</v>
      </c>
    </row>
    <row r="2096" spans="1:9">
      <c r="A2096" t="s">
        <v>2099</v>
      </c>
      <c r="C2096" t="s">
        <v>1463</v>
      </c>
      <c r="D2096">
        <v>1310552</v>
      </c>
      <c r="E2096">
        <v>1310552</v>
      </c>
      <c r="F2096">
        <v>1</v>
      </c>
      <c r="G2096">
        <v>0.51128222929888301</v>
      </c>
      <c r="H2096">
        <v>4.8770575499285901E-2</v>
      </c>
      <c r="I2096">
        <f t="shared" si="32"/>
        <v>4.8770575499285901E-2</v>
      </c>
    </row>
    <row r="2097" spans="1:9">
      <c r="A2097" t="s">
        <v>2100</v>
      </c>
      <c r="B2097">
        <v>0</v>
      </c>
      <c r="F2097">
        <v>0</v>
      </c>
      <c r="G2097">
        <v>1</v>
      </c>
      <c r="H2097">
        <v>1</v>
      </c>
      <c r="I2097">
        <f t="shared" si="32"/>
        <v>1</v>
      </c>
    </row>
    <row r="2098" spans="1:9">
      <c r="A2098" t="s">
        <v>2101</v>
      </c>
      <c r="B2098">
        <v>0</v>
      </c>
      <c r="F2098">
        <v>0</v>
      </c>
      <c r="G2098">
        <v>1</v>
      </c>
      <c r="H2098">
        <v>1</v>
      </c>
      <c r="I2098">
        <f t="shared" si="32"/>
        <v>1</v>
      </c>
    </row>
    <row r="2099" spans="1:9">
      <c r="A2099" t="s">
        <v>2102</v>
      </c>
      <c r="F2099">
        <v>0</v>
      </c>
      <c r="G2099">
        <v>1</v>
      </c>
      <c r="H2099">
        <v>1</v>
      </c>
      <c r="I2099">
        <f t="shared" si="32"/>
        <v>1</v>
      </c>
    </row>
    <row r="2100" spans="1:9">
      <c r="A2100" t="s">
        <v>2103</v>
      </c>
      <c r="F2100">
        <v>0</v>
      </c>
      <c r="G2100">
        <v>1</v>
      </c>
      <c r="H2100">
        <v>1</v>
      </c>
      <c r="I2100">
        <f t="shared" si="32"/>
        <v>1</v>
      </c>
    </row>
    <row r="2101" spans="1:9">
      <c r="A2101" t="s">
        <v>2104</v>
      </c>
      <c r="F2101">
        <v>0</v>
      </c>
      <c r="G2101">
        <v>1</v>
      </c>
      <c r="H2101">
        <v>1</v>
      </c>
      <c r="I2101">
        <f t="shared" si="32"/>
        <v>1</v>
      </c>
    </row>
    <row r="2102" spans="1:9">
      <c r="A2102" t="s">
        <v>2105</v>
      </c>
      <c r="F2102">
        <v>0</v>
      </c>
      <c r="G2102">
        <v>1</v>
      </c>
      <c r="H2102">
        <v>1</v>
      </c>
      <c r="I2102">
        <f t="shared" si="32"/>
        <v>1</v>
      </c>
    </row>
    <row r="2103" spans="1:9">
      <c r="A2103" t="s">
        <v>2106</v>
      </c>
      <c r="F2103">
        <v>0</v>
      </c>
      <c r="G2103">
        <v>1</v>
      </c>
      <c r="H2103">
        <v>1</v>
      </c>
      <c r="I2103">
        <f t="shared" si="32"/>
        <v>1</v>
      </c>
    </row>
    <row r="2104" spans="1:9">
      <c r="A2104" t="s">
        <v>2107</v>
      </c>
      <c r="F2104">
        <v>0</v>
      </c>
      <c r="G2104">
        <v>1</v>
      </c>
      <c r="H2104">
        <v>1</v>
      </c>
      <c r="I2104">
        <f t="shared" si="32"/>
        <v>1</v>
      </c>
    </row>
    <row r="2105" spans="1:9">
      <c r="A2105" t="s">
        <v>2108</v>
      </c>
      <c r="F2105">
        <v>0</v>
      </c>
      <c r="G2105">
        <v>1</v>
      </c>
      <c r="H2105">
        <v>1</v>
      </c>
      <c r="I2105">
        <f t="shared" si="32"/>
        <v>1</v>
      </c>
    </row>
    <row r="2106" spans="1:9">
      <c r="A2106" t="s">
        <v>2109</v>
      </c>
      <c r="B2106">
        <v>0</v>
      </c>
      <c r="F2106">
        <v>0</v>
      </c>
      <c r="G2106">
        <v>1</v>
      </c>
      <c r="H2106">
        <v>1</v>
      </c>
      <c r="I2106">
        <f t="shared" si="32"/>
        <v>1</v>
      </c>
    </row>
    <row r="2107" spans="1:9">
      <c r="A2107" t="s">
        <v>2110</v>
      </c>
      <c r="B2107">
        <v>0</v>
      </c>
      <c r="C2107" t="s">
        <v>1463</v>
      </c>
      <c r="D2107">
        <v>1332263</v>
      </c>
      <c r="E2107">
        <v>1332285</v>
      </c>
      <c r="F2107">
        <v>3</v>
      </c>
      <c r="G2107">
        <v>0.13364194532950099</v>
      </c>
      <c r="H2107" s="1">
        <v>2.0067493624376E-5</v>
      </c>
      <c r="I2107">
        <f t="shared" si="32"/>
        <v>2.0067493624376E-5</v>
      </c>
    </row>
    <row r="2108" spans="1:9">
      <c r="A2108" t="s">
        <v>2111</v>
      </c>
      <c r="B2108">
        <v>3</v>
      </c>
      <c r="C2108" t="s">
        <v>1463</v>
      </c>
      <c r="D2108">
        <v>1332263</v>
      </c>
      <c r="E2108">
        <v>1332285</v>
      </c>
      <c r="F2108">
        <v>3</v>
      </c>
      <c r="G2108">
        <v>0.13364194532950099</v>
      </c>
      <c r="H2108" s="1">
        <v>2.0067493624376E-5</v>
      </c>
      <c r="I2108">
        <f t="shared" si="32"/>
        <v>2.0067493624376E-5</v>
      </c>
    </row>
    <row r="2109" spans="1:9">
      <c r="A2109" t="s">
        <v>2112</v>
      </c>
      <c r="F2109">
        <v>0</v>
      </c>
      <c r="G2109">
        <v>1</v>
      </c>
      <c r="H2109">
        <v>1</v>
      </c>
      <c r="I2109">
        <f t="shared" si="32"/>
        <v>1</v>
      </c>
    </row>
    <row r="2110" spans="1:9">
      <c r="A2110" t="s">
        <v>2113</v>
      </c>
      <c r="B2110">
        <v>0</v>
      </c>
      <c r="F2110">
        <v>0</v>
      </c>
      <c r="G2110">
        <v>1</v>
      </c>
      <c r="H2110">
        <v>1</v>
      </c>
      <c r="I2110">
        <f t="shared" si="32"/>
        <v>1</v>
      </c>
    </row>
    <row r="2111" spans="1:9">
      <c r="A2111" t="s">
        <v>2114</v>
      </c>
      <c r="B2111">
        <v>4</v>
      </c>
      <c r="C2111" t="s">
        <v>1463</v>
      </c>
      <c r="D2111">
        <v>1337608</v>
      </c>
      <c r="E2111">
        <v>1338447</v>
      </c>
      <c r="F2111">
        <v>5</v>
      </c>
      <c r="G2111">
        <v>7.0222509575535996E-2</v>
      </c>
      <c r="H2111">
        <v>7.6350979721506696E-4</v>
      </c>
      <c r="I2111">
        <f t="shared" si="32"/>
        <v>7.6350979721506696E-4</v>
      </c>
    </row>
    <row r="2112" spans="1:9">
      <c r="A2112" t="s">
        <v>2115</v>
      </c>
      <c r="B2112">
        <v>4</v>
      </c>
      <c r="C2112" t="s">
        <v>1463</v>
      </c>
      <c r="D2112">
        <v>1337608</v>
      </c>
      <c r="E2112">
        <v>1338447</v>
      </c>
      <c r="F2112">
        <v>5</v>
      </c>
      <c r="G2112">
        <v>7.0222509575535996E-2</v>
      </c>
      <c r="H2112">
        <v>7.6350979721506696E-4</v>
      </c>
      <c r="I2112">
        <f t="shared" si="32"/>
        <v>7.6350979721506696E-4</v>
      </c>
    </row>
    <row r="2113" spans="1:9">
      <c r="A2113" t="s">
        <v>2116</v>
      </c>
      <c r="F2113">
        <v>0</v>
      </c>
      <c r="G2113">
        <v>1</v>
      </c>
      <c r="H2113">
        <v>1</v>
      </c>
      <c r="I2113">
        <f t="shared" si="32"/>
        <v>1</v>
      </c>
    </row>
    <row r="2114" spans="1:9">
      <c r="A2114" t="s">
        <v>2117</v>
      </c>
      <c r="C2114" t="s">
        <v>1463</v>
      </c>
      <c r="D2114">
        <v>1349366</v>
      </c>
      <c r="E2114">
        <v>1349378</v>
      </c>
      <c r="F2114">
        <v>2</v>
      </c>
      <c r="G2114">
        <v>0.26140163208846701</v>
      </c>
      <c r="H2114">
        <v>1.20910427425025E-3</v>
      </c>
      <c r="I2114">
        <f t="shared" si="32"/>
        <v>1.20910427425025E-3</v>
      </c>
    </row>
    <row r="2115" spans="1:9">
      <c r="A2115" t="s">
        <v>2118</v>
      </c>
      <c r="B2115">
        <v>3</v>
      </c>
      <c r="C2115" t="s">
        <v>1463</v>
      </c>
      <c r="D2115">
        <v>1350551</v>
      </c>
      <c r="E2115">
        <v>1350595</v>
      </c>
      <c r="F2115">
        <v>3</v>
      </c>
      <c r="G2115">
        <v>0.24546150379736201</v>
      </c>
      <c r="H2115">
        <v>5.7276949478953301E-2</v>
      </c>
      <c r="I2115">
        <f t="shared" ref="I2115:I2178" si="33">MIN(G2115:H2115)</f>
        <v>5.7276949478953301E-2</v>
      </c>
    </row>
    <row r="2116" spans="1:9">
      <c r="A2116" t="s">
        <v>2119</v>
      </c>
      <c r="C2116" t="s">
        <v>1463</v>
      </c>
      <c r="D2116">
        <v>1350551</v>
      </c>
      <c r="E2116">
        <v>1350595</v>
      </c>
      <c r="F2116">
        <v>3</v>
      </c>
      <c r="G2116">
        <v>0.24546150379736201</v>
      </c>
      <c r="H2116">
        <v>5.7276949478953301E-2</v>
      </c>
      <c r="I2116">
        <f t="shared" si="33"/>
        <v>5.7276949478953301E-2</v>
      </c>
    </row>
    <row r="2117" spans="1:9">
      <c r="A2117" t="s">
        <v>2120</v>
      </c>
      <c r="F2117">
        <v>0</v>
      </c>
      <c r="G2117">
        <v>1</v>
      </c>
      <c r="H2117">
        <v>1</v>
      </c>
      <c r="I2117">
        <f t="shared" si="33"/>
        <v>1</v>
      </c>
    </row>
    <row r="2118" spans="1:9">
      <c r="A2118" t="s">
        <v>2121</v>
      </c>
      <c r="F2118">
        <v>0</v>
      </c>
      <c r="G2118">
        <v>1</v>
      </c>
      <c r="H2118">
        <v>1</v>
      </c>
      <c r="I2118">
        <f t="shared" si="33"/>
        <v>1</v>
      </c>
    </row>
    <row r="2119" spans="1:9">
      <c r="A2119" t="s">
        <v>2122</v>
      </c>
      <c r="B2119">
        <v>5</v>
      </c>
      <c r="C2119" t="s">
        <v>1463</v>
      </c>
      <c r="D2119">
        <v>1363428</v>
      </c>
      <c r="E2119">
        <v>1364243</v>
      </c>
      <c r="F2119">
        <v>5</v>
      </c>
      <c r="G2119">
        <v>3.4927899098959603E-2</v>
      </c>
      <c r="H2119" s="1">
        <v>2.4979512902589801E-9</v>
      </c>
      <c r="I2119">
        <f t="shared" si="33"/>
        <v>2.4979512902589801E-9</v>
      </c>
    </row>
    <row r="2120" spans="1:9">
      <c r="A2120" t="s">
        <v>2123</v>
      </c>
      <c r="B2120">
        <v>5</v>
      </c>
      <c r="C2120" t="s">
        <v>1463</v>
      </c>
      <c r="D2120">
        <v>1363428</v>
      </c>
      <c r="E2120">
        <v>1364243</v>
      </c>
      <c r="F2120">
        <v>5</v>
      </c>
      <c r="G2120">
        <v>3.4927899098959603E-2</v>
      </c>
      <c r="H2120" s="1">
        <v>2.4979512902589801E-9</v>
      </c>
      <c r="I2120">
        <f t="shared" si="33"/>
        <v>2.4979512902589801E-9</v>
      </c>
    </row>
    <row r="2121" spans="1:9">
      <c r="A2121" t="s">
        <v>2124</v>
      </c>
      <c r="B2121">
        <v>0</v>
      </c>
      <c r="F2121">
        <v>0</v>
      </c>
      <c r="G2121">
        <v>1</v>
      </c>
      <c r="H2121">
        <v>1</v>
      </c>
      <c r="I2121">
        <f t="shared" si="33"/>
        <v>1</v>
      </c>
    </row>
    <row r="2122" spans="1:9">
      <c r="A2122" t="s">
        <v>2125</v>
      </c>
      <c r="B2122">
        <v>0</v>
      </c>
      <c r="F2122">
        <v>0</v>
      </c>
      <c r="G2122">
        <v>1</v>
      </c>
      <c r="H2122">
        <v>1</v>
      </c>
      <c r="I2122">
        <f t="shared" si="33"/>
        <v>1</v>
      </c>
    </row>
    <row r="2123" spans="1:9">
      <c r="A2123" t="s">
        <v>2126</v>
      </c>
      <c r="F2123">
        <v>0</v>
      </c>
      <c r="G2123">
        <v>1</v>
      </c>
      <c r="H2123">
        <v>1</v>
      </c>
      <c r="I2123">
        <f t="shared" si="33"/>
        <v>1</v>
      </c>
    </row>
    <row r="2124" spans="1:9">
      <c r="A2124" t="s">
        <v>2127</v>
      </c>
      <c r="C2124" t="s">
        <v>1463</v>
      </c>
      <c r="D2124">
        <v>1377658</v>
      </c>
      <c r="E2124">
        <v>1377669</v>
      </c>
      <c r="F2124">
        <v>2</v>
      </c>
      <c r="G2124">
        <v>0.26140163208846701</v>
      </c>
      <c r="H2124">
        <v>1.20910427425025E-3</v>
      </c>
      <c r="I2124">
        <f t="shared" si="33"/>
        <v>1.20910427425025E-3</v>
      </c>
    </row>
    <row r="2125" spans="1:9">
      <c r="A2125" t="s">
        <v>2128</v>
      </c>
      <c r="B2125">
        <v>1</v>
      </c>
      <c r="C2125" t="s">
        <v>1463</v>
      </c>
      <c r="D2125">
        <v>1381458</v>
      </c>
      <c r="E2125">
        <v>1381602</v>
      </c>
      <c r="F2125">
        <v>4</v>
      </c>
      <c r="G2125">
        <v>6.8322567595235001E-2</v>
      </c>
      <c r="H2125" s="1">
        <v>2.5021394733926098E-7</v>
      </c>
      <c r="I2125">
        <f t="shared" si="33"/>
        <v>2.5021394733926098E-7</v>
      </c>
    </row>
    <row r="2126" spans="1:9">
      <c r="A2126" t="s">
        <v>2129</v>
      </c>
      <c r="B2126">
        <v>4</v>
      </c>
      <c r="C2126" t="s">
        <v>1463</v>
      </c>
      <c r="D2126">
        <v>1381458</v>
      </c>
      <c r="E2126">
        <v>1381602</v>
      </c>
      <c r="F2126">
        <v>4</v>
      </c>
      <c r="G2126">
        <v>6.8322567595235001E-2</v>
      </c>
      <c r="H2126" s="1">
        <v>2.5021394733926098E-7</v>
      </c>
      <c r="I2126">
        <f t="shared" si="33"/>
        <v>2.5021394733926098E-7</v>
      </c>
    </row>
    <row r="2127" spans="1:9">
      <c r="A2127" t="s">
        <v>2130</v>
      </c>
      <c r="F2127">
        <v>0</v>
      </c>
      <c r="G2127">
        <v>1</v>
      </c>
      <c r="H2127">
        <v>1</v>
      </c>
      <c r="I2127">
        <f t="shared" si="33"/>
        <v>1</v>
      </c>
    </row>
    <row r="2128" spans="1:9">
      <c r="A2128" t="s">
        <v>2131</v>
      </c>
      <c r="F2128">
        <v>0</v>
      </c>
      <c r="G2128">
        <v>1</v>
      </c>
      <c r="H2128">
        <v>1</v>
      </c>
      <c r="I2128">
        <f t="shared" si="33"/>
        <v>1</v>
      </c>
    </row>
    <row r="2129" spans="1:9">
      <c r="A2129" t="s">
        <v>2132</v>
      </c>
      <c r="F2129">
        <v>0</v>
      </c>
      <c r="G2129">
        <v>1</v>
      </c>
      <c r="H2129">
        <v>1</v>
      </c>
      <c r="I2129">
        <f t="shared" si="33"/>
        <v>1</v>
      </c>
    </row>
    <row r="2130" spans="1:9">
      <c r="A2130" t="s">
        <v>2133</v>
      </c>
      <c r="F2130">
        <v>0</v>
      </c>
      <c r="G2130">
        <v>1</v>
      </c>
      <c r="H2130">
        <v>1</v>
      </c>
      <c r="I2130">
        <f t="shared" si="33"/>
        <v>1</v>
      </c>
    </row>
    <row r="2131" spans="1:9">
      <c r="A2131" t="s">
        <v>2134</v>
      </c>
      <c r="F2131">
        <v>0</v>
      </c>
      <c r="G2131">
        <v>1</v>
      </c>
      <c r="H2131">
        <v>1</v>
      </c>
      <c r="I2131">
        <f t="shared" si="33"/>
        <v>1</v>
      </c>
    </row>
    <row r="2132" spans="1:9">
      <c r="A2132" t="s">
        <v>2135</v>
      </c>
      <c r="B2132">
        <v>2</v>
      </c>
      <c r="C2132" t="s">
        <v>1463</v>
      </c>
      <c r="D2132">
        <v>1394333</v>
      </c>
      <c r="E2132">
        <v>1394350</v>
      </c>
      <c r="F2132">
        <v>2</v>
      </c>
      <c r="G2132">
        <v>0.26140163208846701</v>
      </c>
      <c r="H2132">
        <v>1.20910427425025E-3</v>
      </c>
      <c r="I2132">
        <f t="shared" si="33"/>
        <v>1.20910427425025E-3</v>
      </c>
    </row>
    <row r="2133" spans="1:9">
      <c r="A2133" t="s">
        <v>2136</v>
      </c>
      <c r="C2133" t="s">
        <v>1463</v>
      </c>
      <c r="D2133">
        <v>1394333</v>
      </c>
      <c r="E2133">
        <v>1394350</v>
      </c>
      <c r="F2133">
        <v>2</v>
      </c>
      <c r="G2133">
        <v>0.26140163208846701</v>
      </c>
      <c r="H2133">
        <v>1.20910427425025E-3</v>
      </c>
      <c r="I2133">
        <f t="shared" si="33"/>
        <v>1.20910427425025E-3</v>
      </c>
    </row>
    <row r="2134" spans="1:9">
      <c r="A2134" t="s">
        <v>2137</v>
      </c>
      <c r="F2134">
        <v>0</v>
      </c>
      <c r="G2134">
        <v>1</v>
      </c>
      <c r="H2134">
        <v>1</v>
      </c>
      <c r="I2134">
        <f t="shared" si="33"/>
        <v>1</v>
      </c>
    </row>
    <row r="2135" spans="1:9">
      <c r="A2135" t="s">
        <v>2138</v>
      </c>
      <c r="F2135">
        <v>0</v>
      </c>
      <c r="G2135">
        <v>1</v>
      </c>
      <c r="H2135">
        <v>1</v>
      </c>
      <c r="I2135">
        <f t="shared" si="33"/>
        <v>1</v>
      </c>
    </row>
    <row r="2136" spans="1:9">
      <c r="A2136" t="s">
        <v>2139</v>
      </c>
      <c r="F2136">
        <v>0</v>
      </c>
      <c r="G2136">
        <v>1</v>
      </c>
      <c r="H2136">
        <v>1</v>
      </c>
      <c r="I2136">
        <f t="shared" si="33"/>
        <v>1</v>
      </c>
    </row>
    <row r="2137" spans="1:9">
      <c r="A2137" t="s">
        <v>2140</v>
      </c>
      <c r="C2137" t="s">
        <v>1463</v>
      </c>
      <c r="D2137">
        <v>1405889</v>
      </c>
      <c r="E2137">
        <v>1406195</v>
      </c>
      <c r="F2137">
        <v>3</v>
      </c>
      <c r="G2137">
        <v>0.20190124148265101</v>
      </c>
      <c r="H2137">
        <v>2.2208315655473598E-2</v>
      </c>
      <c r="I2137">
        <f t="shared" si="33"/>
        <v>2.2208315655473598E-2</v>
      </c>
    </row>
    <row r="2138" spans="1:9">
      <c r="A2138" t="s">
        <v>2141</v>
      </c>
      <c r="B2138">
        <v>3</v>
      </c>
      <c r="C2138" t="s">
        <v>1463</v>
      </c>
      <c r="D2138">
        <v>1405889</v>
      </c>
      <c r="E2138">
        <v>1406195</v>
      </c>
      <c r="F2138">
        <v>3</v>
      </c>
      <c r="G2138">
        <v>0.20190124148265101</v>
      </c>
      <c r="H2138">
        <v>2.2208315655473598E-2</v>
      </c>
      <c r="I2138">
        <f t="shared" si="33"/>
        <v>2.2208315655473598E-2</v>
      </c>
    </row>
    <row r="2139" spans="1:9">
      <c r="A2139" t="s">
        <v>2142</v>
      </c>
      <c r="F2139">
        <v>0</v>
      </c>
      <c r="G2139">
        <v>1</v>
      </c>
      <c r="H2139">
        <v>1</v>
      </c>
      <c r="I2139">
        <f t="shared" si="33"/>
        <v>1</v>
      </c>
    </row>
    <row r="2140" spans="1:9">
      <c r="A2140" t="s">
        <v>2143</v>
      </c>
      <c r="B2140">
        <v>2</v>
      </c>
      <c r="C2140" t="s">
        <v>1463</v>
      </c>
      <c r="D2140">
        <v>1414616</v>
      </c>
      <c r="E2140">
        <v>1414631</v>
      </c>
      <c r="F2140">
        <v>2</v>
      </c>
      <c r="G2140">
        <v>0.26140163208846701</v>
      </c>
      <c r="H2140">
        <v>1.20910427425025E-3</v>
      </c>
      <c r="I2140">
        <f t="shared" si="33"/>
        <v>1.20910427425025E-3</v>
      </c>
    </row>
    <row r="2141" spans="1:9">
      <c r="A2141" t="s">
        <v>2144</v>
      </c>
      <c r="C2141" t="s">
        <v>1463</v>
      </c>
      <c r="D2141">
        <v>1414616</v>
      </c>
      <c r="E2141">
        <v>1414631</v>
      </c>
      <c r="F2141">
        <v>2</v>
      </c>
      <c r="G2141">
        <v>0.26140163208846701</v>
      </c>
      <c r="H2141">
        <v>1.20910427425025E-3</v>
      </c>
      <c r="I2141">
        <f t="shared" si="33"/>
        <v>1.20910427425025E-3</v>
      </c>
    </row>
    <row r="2142" spans="1:9">
      <c r="A2142" t="s">
        <v>2145</v>
      </c>
      <c r="C2142" t="s">
        <v>1463</v>
      </c>
      <c r="D2142">
        <v>1417097</v>
      </c>
      <c r="E2142">
        <v>1417326</v>
      </c>
      <c r="F2142">
        <v>1</v>
      </c>
      <c r="G2142">
        <v>0.52114833454489695</v>
      </c>
      <c r="H2142">
        <v>0.33685432789332298</v>
      </c>
      <c r="I2142">
        <f t="shared" si="33"/>
        <v>0.33685432789332298</v>
      </c>
    </row>
    <row r="2143" spans="1:9">
      <c r="A2143" t="s">
        <v>2146</v>
      </c>
      <c r="B2143">
        <v>1</v>
      </c>
      <c r="C2143" t="s">
        <v>1463</v>
      </c>
      <c r="D2143">
        <v>1417097</v>
      </c>
      <c r="E2143">
        <v>1417326</v>
      </c>
      <c r="F2143">
        <v>1</v>
      </c>
      <c r="G2143">
        <v>0.52114833454489695</v>
      </c>
      <c r="H2143">
        <v>0.33685432789332298</v>
      </c>
      <c r="I2143">
        <f t="shared" si="33"/>
        <v>0.33685432789332298</v>
      </c>
    </row>
    <row r="2144" spans="1:9">
      <c r="A2144" t="s">
        <v>2147</v>
      </c>
      <c r="F2144">
        <v>0</v>
      </c>
      <c r="G2144">
        <v>1</v>
      </c>
      <c r="H2144">
        <v>1</v>
      </c>
      <c r="I2144">
        <f t="shared" si="33"/>
        <v>1</v>
      </c>
    </row>
    <row r="2145" spans="1:9">
      <c r="A2145" t="s">
        <v>2148</v>
      </c>
      <c r="F2145">
        <v>0</v>
      </c>
      <c r="G2145">
        <v>1</v>
      </c>
      <c r="H2145">
        <v>1</v>
      </c>
      <c r="I2145">
        <f t="shared" si="33"/>
        <v>1</v>
      </c>
    </row>
    <row r="2146" spans="1:9">
      <c r="A2146" t="s">
        <v>2149</v>
      </c>
      <c r="B2146">
        <v>0</v>
      </c>
      <c r="F2146">
        <v>0</v>
      </c>
      <c r="G2146">
        <v>1</v>
      </c>
      <c r="H2146">
        <v>1</v>
      </c>
      <c r="I2146">
        <f t="shared" si="33"/>
        <v>1</v>
      </c>
    </row>
    <row r="2147" spans="1:9">
      <c r="A2147" t="s">
        <v>2150</v>
      </c>
      <c r="F2147">
        <v>0</v>
      </c>
      <c r="G2147">
        <v>1</v>
      </c>
      <c r="H2147">
        <v>1</v>
      </c>
      <c r="I2147">
        <f t="shared" si="33"/>
        <v>1</v>
      </c>
    </row>
    <row r="2148" spans="1:9">
      <c r="A2148" t="s">
        <v>2151</v>
      </c>
      <c r="F2148">
        <v>0</v>
      </c>
      <c r="G2148">
        <v>1</v>
      </c>
      <c r="H2148">
        <v>1</v>
      </c>
      <c r="I2148">
        <f t="shared" si="33"/>
        <v>1</v>
      </c>
    </row>
    <row r="2149" spans="1:9">
      <c r="A2149" t="s">
        <v>2152</v>
      </c>
      <c r="F2149">
        <v>0</v>
      </c>
      <c r="G2149">
        <v>1</v>
      </c>
      <c r="H2149">
        <v>1</v>
      </c>
      <c r="I2149">
        <f t="shared" si="33"/>
        <v>1</v>
      </c>
    </row>
    <row r="2150" spans="1:9">
      <c r="A2150" t="s">
        <v>2153</v>
      </c>
      <c r="F2150">
        <v>0</v>
      </c>
      <c r="G2150">
        <v>1</v>
      </c>
      <c r="H2150">
        <v>1</v>
      </c>
      <c r="I2150">
        <f t="shared" si="33"/>
        <v>1</v>
      </c>
    </row>
    <row r="2151" spans="1:9">
      <c r="A2151" t="s">
        <v>2154</v>
      </c>
      <c r="F2151">
        <v>0</v>
      </c>
      <c r="G2151">
        <v>1</v>
      </c>
      <c r="H2151">
        <v>1</v>
      </c>
      <c r="I2151">
        <f t="shared" si="33"/>
        <v>1</v>
      </c>
    </row>
    <row r="2152" spans="1:9">
      <c r="A2152" t="s">
        <v>2155</v>
      </c>
      <c r="F2152">
        <v>0</v>
      </c>
      <c r="G2152">
        <v>1</v>
      </c>
      <c r="H2152">
        <v>1</v>
      </c>
      <c r="I2152">
        <f t="shared" si="33"/>
        <v>1</v>
      </c>
    </row>
    <row r="2153" spans="1:9">
      <c r="A2153" t="s">
        <v>2156</v>
      </c>
      <c r="F2153">
        <v>0</v>
      </c>
      <c r="G2153">
        <v>1</v>
      </c>
      <c r="H2153">
        <v>1</v>
      </c>
      <c r="I2153">
        <f t="shared" si="33"/>
        <v>1</v>
      </c>
    </row>
    <row r="2154" spans="1:9">
      <c r="A2154" t="s">
        <v>2157</v>
      </c>
      <c r="F2154">
        <v>0</v>
      </c>
      <c r="G2154">
        <v>1</v>
      </c>
      <c r="H2154">
        <v>1</v>
      </c>
      <c r="I2154">
        <f t="shared" si="33"/>
        <v>1</v>
      </c>
    </row>
    <row r="2155" spans="1:9">
      <c r="A2155" t="s">
        <v>2158</v>
      </c>
      <c r="F2155">
        <v>0</v>
      </c>
      <c r="G2155">
        <v>1</v>
      </c>
      <c r="H2155">
        <v>1</v>
      </c>
      <c r="I2155">
        <f t="shared" si="33"/>
        <v>1</v>
      </c>
    </row>
    <row r="2156" spans="1:9">
      <c r="A2156" t="s">
        <v>2159</v>
      </c>
      <c r="F2156">
        <v>0</v>
      </c>
      <c r="G2156">
        <v>1</v>
      </c>
      <c r="H2156">
        <v>1</v>
      </c>
      <c r="I2156">
        <f t="shared" si="33"/>
        <v>1</v>
      </c>
    </row>
    <row r="2157" spans="1:9">
      <c r="A2157" t="s">
        <v>2160</v>
      </c>
      <c r="F2157">
        <v>0</v>
      </c>
      <c r="G2157">
        <v>1</v>
      </c>
      <c r="H2157">
        <v>1</v>
      </c>
      <c r="I2157">
        <f t="shared" si="33"/>
        <v>1</v>
      </c>
    </row>
    <row r="2158" spans="1:9">
      <c r="A2158" t="s">
        <v>2161</v>
      </c>
      <c r="F2158">
        <v>0</v>
      </c>
      <c r="G2158">
        <v>1</v>
      </c>
      <c r="H2158">
        <v>1</v>
      </c>
      <c r="I2158">
        <f t="shared" si="33"/>
        <v>1</v>
      </c>
    </row>
    <row r="2159" spans="1:9">
      <c r="A2159" t="s">
        <v>2162</v>
      </c>
      <c r="F2159">
        <v>0</v>
      </c>
      <c r="G2159">
        <v>1</v>
      </c>
      <c r="H2159">
        <v>1</v>
      </c>
      <c r="I2159">
        <f t="shared" si="33"/>
        <v>1</v>
      </c>
    </row>
    <row r="2160" spans="1:9">
      <c r="A2160" t="s">
        <v>2163</v>
      </c>
      <c r="B2160">
        <v>0</v>
      </c>
      <c r="F2160">
        <v>0</v>
      </c>
      <c r="G2160">
        <v>1</v>
      </c>
      <c r="H2160">
        <v>1</v>
      </c>
      <c r="I2160">
        <f t="shared" si="33"/>
        <v>1</v>
      </c>
    </row>
    <row r="2161" spans="1:9">
      <c r="A2161" t="s">
        <v>2164</v>
      </c>
      <c r="F2161">
        <v>0</v>
      </c>
      <c r="G2161">
        <v>1</v>
      </c>
      <c r="H2161">
        <v>1</v>
      </c>
      <c r="I2161">
        <f t="shared" si="33"/>
        <v>1</v>
      </c>
    </row>
    <row r="2162" spans="1:9">
      <c r="A2162" t="s">
        <v>2165</v>
      </c>
      <c r="F2162">
        <v>0</v>
      </c>
      <c r="G2162">
        <v>1</v>
      </c>
      <c r="H2162">
        <v>1</v>
      </c>
      <c r="I2162">
        <f t="shared" si="33"/>
        <v>1</v>
      </c>
    </row>
    <row r="2163" spans="1:9">
      <c r="A2163" t="s">
        <v>2166</v>
      </c>
      <c r="F2163">
        <v>0</v>
      </c>
      <c r="G2163">
        <v>1</v>
      </c>
      <c r="H2163">
        <v>1</v>
      </c>
      <c r="I2163">
        <f t="shared" si="33"/>
        <v>1</v>
      </c>
    </row>
    <row r="2164" spans="1:9">
      <c r="A2164" t="s">
        <v>2167</v>
      </c>
      <c r="F2164">
        <v>0</v>
      </c>
      <c r="G2164">
        <v>1</v>
      </c>
      <c r="H2164">
        <v>1</v>
      </c>
      <c r="I2164">
        <f t="shared" si="33"/>
        <v>1</v>
      </c>
    </row>
    <row r="2165" spans="1:9">
      <c r="A2165" t="s">
        <v>2168</v>
      </c>
      <c r="B2165">
        <v>-1</v>
      </c>
      <c r="F2165">
        <v>0</v>
      </c>
      <c r="G2165">
        <v>1</v>
      </c>
      <c r="H2165">
        <v>1</v>
      </c>
      <c r="I2165">
        <f t="shared" si="33"/>
        <v>1</v>
      </c>
    </row>
    <row r="2166" spans="1:9">
      <c r="A2166" t="s">
        <v>2169</v>
      </c>
      <c r="B2166">
        <v>-1</v>
      </c>
      <c r="F2166">
        <v>0</v>
      </c>
      <c r="G2166">
        <v>1</v>
      </c>
      <c r="H2166">
        <v>1</v>
      </c>
      <c r="I2166">
        <f t="shared" si="33"/>
        <v>1</v>
      </c>
    </row>
    <row r="2167" spans="1:9">
      <c r="A2167" t="s">
        <v>2170</v>
      </c>
      <c r="C2167" t="s">
        <v>1463</v>
      </c>
      <c r="D2167">
        <v>1459242</v>
      </c>
      <c r="E2167">
        <v>1459538</v>
      </c>
      <c r="F2167">
        <v>2</v>
      </c>
      <c r="G2167">
        <v>0.365122137046345</v>
      </c>
      <c r="H2167">
        <v>0.15200978018134301</v>
      </c>
      <c r="I2167">
        <f t="shared" si="33"/>
        <v>0.15200978018134301</v>
      </c>
    </row>
    <row r="2168" spans="1:9">
      <c r="A2168" t="s">
        <v>2171</v>
      </c>
      <c r="B2168">
        <v>2</v>
      </c>
      <c r="C2168" t="s">
        <v>1463</v>
      </c>
      <c r="D2168">
        <v>1459242</v>
      </c>
      <c r="E2168">
        <v>1459538</v>
      </c>
      <c r="F2168">
        <v>2</v>
      </c>
      <c r="G2168">
        <v>0.365122137046345</v>
      </c>
      <c r="H2168">
        <v>0.15200978018134301</v>
      </c>
      <c r="I2168">
        <f t="shared" si="33"/>
        <v>0.15200978018134301</v>
      </c>
    </row>
    <row r="2169" spans="1:9">
      <c r="A2169" t="s">
        <v>2172</v>
      </c>
      <c r="B2169">
        <v>1</v>
      </c>
      <c r="C2169" t="s">
        <v>1463</v>
      </c>
      <c r="D2169">
        <v>1465686</v>
      </c>
      <c r="E2169">
        <v>1465686</v>
      </c>
      <c r="F2169">
        <v>1</v>
      </c>
      <c r="G2169">
        <v>0.51128222929888301</v>
      </c>
      <c r="H2169">
        <v>4.8770575499285901E-2</v>
      </c>
      <c r="I2169">
        <f t="shared" si="33"/>
        <v>4.8770575499285901E-2</v>
      </c>
    </row>
    <row r="2170" spans="1:9">
      <c r="A2170" t="s">
        <v>2173</v>
      </c>
      <c r="B2170">
        <v>1</v>
      </c>
      <c r="C2170" t="s">
        <v>1463</v>
      </c>
      <c r="D2170">
        <v>1465686</v>
      </c>
      <c r="E2170">
        <v>1465686</v>
      </c>
      <c r="F2170">
        <v>1</v>
      </c>
      <c r="G2170">
        <v>0.51128222929888301</v>
      </c>
      <c r="H2170">
        <v>4.8770575499285901E-2</v>
      </c>
      <c r="I2170">
        <f t="shared" si="33"/>
        <v>4.8770575499285901E-2</v>
      </c>
    </row>
    <row r="2171" spans="1:9">
      <c r="A2171" t="s">
        <v>2174</v>
      </c>
      <c r="F2171">
        <v>0</v>
      </c>
      <c r="G2171">
        <v>1</v>
      </c>
      <c r="H2171">
        <v>1</v>
      </c>
      <c r="I2171">
        <f t="shared" si="33"/>
        <v>1</v>
      </c>
    </row>
    <row r="2172" spans="1:9">
      <c r="A2172" t="s">
        <v>2175</v>
      </c>
      <c r="F2172">
        <v>0</v>
      </c>
      <c r="G2172">
        <v>1</v>
      </c>
      <c r="H2172">
        <v>1</v>
      </c>
      <c r="I2172">
        <f t="shared" si="33"/>
        <v>1</v>
      </c>
    </row>
    <row r="2173" spans="1:9">
      <c r="A2173" t="s">
        <v>2176</v>
      </c>
      <c r="B2173">
        <v>1</v>
      </c>
      <c r="C2173" t="s">
        <v>1463</v>
      </c>
      <c r="D2173">
        <v>1470413</v>
      </c>
      <c r="E2173">
        <v>1470881</v>
      </c>
      <c r="F2173">
        <v>1</v>
      </c>
      <c r="G2173">
        <v>0.51692100559162002</v>
      </c>
      <c r="H2173">
        <v>0.28262761432213102</v>
      </c>
      <c r="I2173">
        <f t="shared" si="33"/>
        <v>0.28262761432213102</v>
      </c>
    </row>
    <row r="2174" spans="1:9">
      <c r="A2174" t="s">
        <v>2177</v>
      </c>
      <c r="B2174">
        <v>1</v>
      </c>
      <c r="C2174" t="s">
        <v>1463</v>
      </c>
      <c r="D2174">
        <v>1470413</v>
      </c>
      <c r="E2174">
        <v>1470881</v>
      </c>
      <c r="F2174">
        <v>1</v>
      </c>
      <c r="G2174">
        <v>0.51692100559162002</v>
      </c>
      <c r="H2174">
        <v>0.28262761432213102</v>
      </c>
      <c r="I2174">
        <f t="shared" si="33"/>
        <v>0.28262761432213102</v>
      </c>
    </row>
    <row r="2175" spans="1:9">
      <c r="A2175" t="s">
        <v>2178</v>
      </c>
      <c r="B2175">
        <v>2</v>
      </c>
      <c r="C2175" t="s">
        <v>1463</v>
      </c>
      <c r="D2175">
        <v>1474530</v>
      </c>
      <c r="E2175">
        <v>1474544</v>
      </c>
      <c r="F2175">
        <v>2</v>
      </c>
      <c r="G2175">
        <v>0.26140163208846701</v>
      </c>
      <c r="H2175">
        <v>1.20910427425025E-3</v>
      </c>
      <c r="I2175">
        <f t="shared" si="33"/>
        <v>1.20910427425025E-3</v>
      </c>
    </row>
    <row r="2176" spans="1:9">
      <c r="A2176" t="s">
        <v>2179</v>
      </c>
      <c r="C2176" t="s">
        <v>1463</v>
      </c>
      <c r="D2176">
        <v>1474530</v>
      </c>
      <c r="E2176">
        <v>1474544</v>
      </c>
      <c r="F2176">
        <v>2</v>
      </c>
      <c r="G2176">
        <v>0.26140163208846701</v>
      </c>
      <c r="H2176">
        <v>1.20910427425025E-3</v>
      </c>
      <c r="I2176">
        <f t="shared" si="33"/>
        <v>1.20910427425025E-3</v>
      </c>
    </row>
    <row r="2177" spans="1:9">
      <c r="A2177" t="s">
        <v>2180</v>
      </c>
      <c r="F2177">
        <v>0</v>
      </c>
      <c r="G2177">
        <v>1</v>
      </c>
      <c r="H2177">
        <v>1</v>
      </c>
      <c r="I2177">
        <f t="shared" si="33"/>
        <v>1</v>
      </c>
    </row>
    <row r="2178" spans="1:9">
      <c r="A2178" t="s">
        <v>2181</v>
      </c>
      <c r="B2178">
        <v>0</v>
      </c>
      <c r="F2178">
        <v>0</v>
      </c>
      <c r="G2178">
        <v>1</v>
      </c>
      <c r="H2178">
        <v>1</v>
      </c>
      <c r="I2178">
        <f t="shared" si="33"/>
        <v>1</v>
      </c>
    </row>
    <row r="2179" spans="1:9">
      <c r="A2179" t="s">
        <v>2182</v>
      </c>
      <c r="B2179">
        <v>0</v>
      </c>
      <c r="F2179">
        <v>0</v>
      </c>
      <c r="G2179">
        <v>1</v>
      </c>
      <c r="H2179">
        <v>1</v>
      </c>
      <c r="I2179">
        <f t="shared" ref="I2179:I2242" si="34">MIN(G2179:H2179)</f>
        <v>1</v>
      </c>
    </row>
    <row r="2180" spans="1:9">
      <c r="A2180" t="s">
        <v>2183</v>
      </c>
      <c r="F2180">
        <v>0</v>
      </c>
      <c r="G2180">
        <v>1</v>
      </c>
      <c r="H2180">
        <v>1</v>
      </c>
      <c r="I2180">
        <f t="shared" si="34"/>
        <v>1</v>
      </c>
    </row>
    <row r="2181" spans="1:9">
      <c r="A2181" t="s">
        <v>2184</v>
      </c>
      <c r="F2181">
        <v>0</v>
      </c>
      <c r="G2181">
        <v>1</v>
      </c>
      <c r="H2181">
        <v>1</v>
      </c>
      <c r="I2181">
        <f t="shared" si="34"/>
        <v>1</v>
      </c>
    </row>
    <row r="2182" spans="1:9">
      <c r="A2182" t="s">
        <v>2185</v>
      </c>
      <c r="F2182">
        <v>0</v>
      </c>
      <c r="G2182">
        <v>1</v>
      </c>
      <c r="H2182">
        <v>1</v>
      </c>
      <c r="I2182">
        <f t="shared" si="34"/>
        <v>1</v>
      </c>
    </row>
    <row r="2183" spans="1:9">
      <c r="A2183" t="s">
        <v>2186</v>
      </c>
      <c r="F2183">
        <v>0</v>
      </c>
      <c r="G2183">
        <v>1</v>
      </c>
      <c r="H2183">
        <v>1</v>
      </c>
      <c r="I2183">
        <f t="shared" si="34"/>
        <v>1</v>
      </c>
    </row>
    <row r="2184" spans="1:9">
      <c r="A2184" t="s">
        <v>2187</v>
      </c>
      <c r="F2184">
        <v>0</v>
      </c>
      <c r="G2184">
        <v>1</v>
      </c>
      <c r="H2184">
        <v>1</v>
      </c>
      <c r="I2184">
        <f t="shared" si="34"/>
        <v>1</v>
      </c>
    </row>
    <row r="2185" spans="1:9">
      <c r="A2185" t="s">
        <v>2188</v>
      </c>
      <c r="C2185" t="s">
        <v>1463</v>
      </c>
      <c r="D2185">
        <v>1496869</v>
      </c>
      <c r="E2185">
        <v>1496891</v>
      </c>
      <c r="F2185">
        <v>2</v>
      </c>
      <c r="G2185">
        <v>0.26140163208846701</v>
      </c>
      <c r="H2185">
        <v>1.20910427425025E-3</v>
      </c>
      <c r="I2185">
        <f t="shared" si="34"/>
        <v>1.20910427425025E-3</v>
      </c>
    </row>
    <row r="2186" spans="1:9">
      <c r="A2186" t="s">
        <v>2189</v>
      </c>
      <c r="B2186">
        <v>2</v>
      </c>
      <c r="C2186" t="s">
        <v>1463</v>
      </c>
      <c r="D2186">
        <v>1496869</v>
      </c>
      <c r="E2186">
        <v>1496891</v>
      </c>
      <c r="F2186">
        <v>2</v>
      </c>
      <c r="G2186">
        <v>0.26140163208846701</v>
      </c>
      <c r="H2186">
        <v>1.20910427425025E-3</v>
      </c>
      <c r="I2186">
        <f t="shared" si="34"/>
        <v>1.20910427425025E-3</v>
      </c>
    </row>
    <row r="2187" spans="1:9">
      <c r="A2187" t="s">
        <v>2190</v>
      </c>
      <c r="F2187">
        <v>0</v>
      </c>
      <c r="G2187">
        <v>1</v>
      </c>
      <c r="H2187">
        <v>1</v>
      </c>
      <c r="I2187">
        <f t="shared" si="34"/>
        <v>1</v>
      </c>
    </row>
    <row r="2188" spans="1:9">
      <c r="A2188" t="s">
        <v>2191</v>
      </c>
      <c r="F2188">
        <v>0</v>
      </c>
      <c r="G2188">
        <v>1</v>
      </c>
      <c r="H2188">
        <v>1</v>
      </c>
      <c r="I2188">
        <f t="shared" si="34"/>
        <v>1</v>
      </c>
    </row>
    <row r="2189" spans="1:9">
      <c r="A2189" t="s">
        <v>2192</v>
      </c>
      <c r="F2189">
        <v>0</v>
      </c>
      <c r="G2189">
        <v>1</v>
      </c>
      <c r="H2189">
        <v>1</v>
      </c>
      <c r="I2189">
        <f t="shared" si="34"/>
        <v>1</v>
      </c>
    </row>
    <row r="2190" spans="1:9">
      <c r="A2190" t="s">
        <v>2193</v>
      </c>
      <c r="F2190">
        <v>0</v>
      </c>
      <c r="G2190">
        <v>1</v>
      </c>
      <c r="H2190">
        <v>1</v>
      </c>
      <c r="I2190">
        <f t="shared" si="34"/>
        <v>1</v>
      </c>
    </row>
    <row r="2191" spans="1:9">
      <c r="A2191" t="s">
        <v>2194</v>
      </c>
      <c r="B2191">
        <v>1</v>
      </c>
      <c r="C2191" t="s">
        <v>1463</v>
      </c>
      <c r="D2191">
        <v>1510190</v>
      </c>
      <c r="E2191">
        <v>1510190</v>
      </c>
      <c r="F2191">
        <v>1</v>
      </c>
      <c r="G2191">
        <v>0.51128222929888301</v>
      </c>
      <c r="H2191">
        <v>4.8770575499285901E-2</v>
      </c>
      <c r="I2191">
        <f t="shared" si="34"/>
        <v>4.8770575499285901E-2</v>
      </c>
    </row>
    <row r="2192" spans="1:9">
      <c r="A2192" t="s">
        <v>2195</v>
      </c>
      <c r="B2192">
        <v>0</v>
      </c>
      <c r="C2192" t="s">
        <v>1463</v>
      </c>
      <c r="D2192">
        <v>1510190</v>
      </c>
      <c r="E2192">
        <v>1510190</v>
      </c>
      <c r="F2192">
        <v>1</v>
      </c>
      <c r="G2192">
        <v>0.51128222929888301</v>
      </c>
      <c r="H2192">
        <v>4.8770575499285901E-2</v>
      </c>
      <c r="I2192">
        <f t="shared" si="34"/>
        <v>4.8770575499285901E-2</v>
      </c>
    </row>
    <row r="2193" spans="1:9">
      <c r="A2193" t="s">
        <v>2196</v>
      </c>
      <c r="B2193">
        <v>0</v>
      </c>
      <c r="F2193">
        <v>0</v>
      </c>
      <c r="G2193">
        <v>1</v>
      </c>
      <c r="H2193">
        <v>1</v>
      </c>
      <c r="I2193">
        <f t="shared" si="34"/>
        <v>1</v>
      </c>
    </row>
    <row r="2194" spans="1:9">
      <c r="A2194" t="s">
        <v>2197</v>
      </c>
      <c r="B2194">
        <v>0</v>
      </c>
      <c r="F2194">
        <v>0</v>
      </c>
      <c r="G2194">
        <v>1</v>
      </c>
      <c r="H2194">
        <v>1</v>
      </c>
      <c r="I2194">
        <f t="shared" si="34"/>
        <v>1</v>
      </c>
    </row>
    <row r="2195" spans="1:9">
      <c r="A2195" t="s">
        <v>2198</v>
      </c>
      <c r="B2195">
        <v>0</v>
      </c>
      <c r="F2195">
        <v>0</v>
      </c>
      <c r="G2195">
        <v>1</v>
      </c>
      <c r="H2195">
        <v>1</v>
      </c>
      <c r="I2195">
        <f t="shared" si="34"/>
        <v>1</v>
      </c>
    </row>
    <row r="2196" spans="1:9">
      <c r="A2196" t="s">
        <v>2199</v>
      </c>
      <c r="F2196">
        <v>0</v>
      </c>
      <c r="G2196">
        <v>1</v>
      </c>
      <c r="H2196">
        <v>1</v>
      </c>
      <c r="I2196">
        <f t="shared" si="34"/>
        <v>1</v>
      </c>
    </row>
    <row r="2197" spans="1:9">
      <c r="A2197" t="s">
        <v>2200</v>
      </c>
      <c r="B2197">
        <v>-2</v>
      </c>
      <c r="F2197">
        <v>0</v>
      </c>
      <c r="G2197">
        <v>1</v>
      </c>
      <c r="H2197">
        <v>1</v>
      </c>
      <c r="I2197">
        <f t="shared" si="34"/>
        <v>1</v>
      </c>
    </row>
    <row r="2198" spans="1:9">
      <c r="A2198" t="s">
        <v>2201</v>
      </c>
      <c r="B2198">
        <v>-2</v>
      </c>
      <c r="F2198">
        <v>0</v>
      </c>
      <c r="G2198">
        <v>1</v>
      </c>
      <c r="H2198">
        <v>1</v>
      </c>
      <c r="I2198">
        <f t="shared" si="34"/>
        <v>1</v>
      </c>
    </row>
    <row r="2199" spans="1:9">
      <c r="A2199" t="s">
        <v>2202</v>
      </c>
      <c r="F2199">
        <v>0</v>
      </c>
      <c r="G2199">
        <v>1</v>
      </c>
      <c r="H2199">
        <v>1</v>
      </c>
      <c r="I2199">
        <f t="shared" si="34"/>
        <v>1</v>
      </c>
    </row>
    <row r="2200" spans="1:9">
      <c r="A2200" t="s">
        <v>2203</v>
      </c>
      <c r="F2200">
        <v>0</v>
      </c>
      <c r="G2200">
        <v>1</v>
      </c>
      <c r="H2200">
        <v>1</v>
      </c>
      <c r="I2200">
        <f t="shared" si="34"/>
        <v>1</v>
      </c>
    </row>
    <row r="2201" spans="1:9">
      <c r="A2201" t="s">
        <v>2204</v>
      </c>
      <c r="F2201">
        <v>0</v>
      </c>
      <c r="G2201">
        <v>1</v>
      </c>
      <c r="H2201">
        <v>1</v>
      </c>
      <c r="I2201">
        <f t="shared" si="34"/>
        <v>1</v>
      </c>
    </row>
    <row r="2202" spans="1:9">
      <c r="A2202" t="s">
        <v>2205</v>
      </c>
      <c r="F2202">
        <v>0</v>
      </c>
      <c r="G2202">
        <v>1</v>
      </c>
      <c r="H2202">
        <v>1</v>
      </c>
      <c r="I2202">
        <f t="shared" si="34"/>
        <v>1</v>
      </c>
    </row>
    <row r="2203" spans="1:9">
      <c r="A2203" t="s">
        <v>2206</v>
      </c>
      <c r="F2203">
        <v>0</v>
      </c>
      <c r="G2203">
        <v>1</v>
      </c>
      <c r="H2203">
        <v>1</v>
      </c>
      <c r="I2203">
        <f t="shared" si="34"/>
        <v>1</v>
      </c>
    </row>
    <row r="2204" spans="1:9">
      <c r="A2204" t="s">
        <v>2207</v>
      </c>
      <c r="F2204">
        <v>0</v>
      </c>
      <c r="G2204">
        <v>1</v>
      </c>
      <c r="H2204">
        <v>1</v>
      </c>
      <c r="I2204">
        <f t="shared" si="34"/>
        <v>1</v>
      </c>
    </row>
    <row r="2205" spans="1:9">
      <c r="A2205" t="s">
        <v>2208</v>
      </c>
      <c r="F2205">
        <v>0</v>
      </c>
      <c r="G2205">
        <v>1</v>
      </c>
      <c r="H2205">
        <v>1</v>
      </c>
      <c r="I2205">
        <f t="shared" si="34"/>
        <v>1</v>
      </c>
    </row>
    <row r="2206" spans="1:9">
      <c r="A2206" t="s">
        <v>2209</v>
      </c>
      <c r="F2206">
        <v>0</v>
      </c>
      <c r="G2206">
        <v>1</v>
      </c>
      <c r="H2206">
        <v>1</v>
      </c>
      <c r="I2206">
        <f t="shared" si="34"/>
        <v>1</v>
      </c>
    </row>
    <row r="2207" spans="1:9">
      <c r="A2207" t="s">
        <v>2210</v>
      </c>
      <c r="B2207">
        <v>0</v>
      </c>
      <c r="F2207">
        <v>0</v>
      </c>
      <c r="G2207">
        <v>1</v>
      </c>
      <c r="H2207">
        <v>1</v>
      </c>
      <c r="I2207">
        <f t="shared" si="34"/>
        <v>1</v>
      </c>
    </row>
    <row r="2208" spans="1:9">
      <c r="A2208" t="s">
        <v>2211</v>
      </c>
      <c r="F2208">
        <v>0</v>
      </c>
      <c r="G2208">
        <v>1</v>
      </c>
      <c r="H2208">
        <v>1</v>
      </c>
      <c r="I2208">
        <f t="shared" si="34"/>
        <v>1</v>
      </c>
    </row>
    <row r="2209" spans="1:9">
      <c r="A2209" t="s">
        <v>2212</v>
      </c>
      <c r="B2209">
        <v>-1</v>
      </c>
      <c r="F2209">
        <v>0</v>
      </c>
      <c r="G2209">
        <v>1</v>
      </c>
      <c r="H2209">
        <v>1</v>
      </c>
      <c r="I2209">
        <f t="shared" si="34"/>
        <v>1</v>
      </c>
    </row>
    <row r="2210" spans="1:9">
      <c r="A2210" t="s">
        <v>2213</v>
      </c>
      <c r="C2210" t="s">
        <v>1463</v>
      </c>
      <c r="D2210">
        <v>1548195</v>
      </c>
      <c r="E2210">
        <v>1548195</v>
      </c>
      <c r="F2210">
        <v>1</v>
      </c>
      <c r="G2210">
        <v>0.51128222929888301</v>
      </c>
      <c r="H2210">
        <v>4.8770575499285901E-2</v>
      </c>
      <c r="I2210">
        <f t="shared" si="34"/>
        <v>4.8770575499285901E-2</v>
      </c>
    </row>
    <row r="2211" spans="1:9">
      <c r="A2211" t="s">
        <v>2214</v>
      </c>
      <c r="B2211">
        <v>1</v>
      </c>
      <c r="C2211" t="s">
        <v>1463</v>
      </c>
      <c r="D2211">
        <v>1548195</v>
      </c>
      <c r="E2211">
        <v>1548195</v>
      </c>
      <c r="F2211">
        <v>1</v>
      </c>
      <c r="G2211">
        <v>0.51128222929888301</v>
      </c>
      <c r="H2211">
        <v>4.8770575499285901E-2</v>
      </c>
      <c r="I2211">
        <f t="shared" si="34"/>
        <v>4.8770575499285901E-2</v>
      </c>
    </row>
    <row r="2212" spans="1:9">
      <c r="A2212" t="s">
        <v>2215</v>
      </c>
      <c r="F2212">
        <v>0</v>
      </c>
      <c r="G2212">
        <v>1</v>
      </c>
      <c r="H2212">
        <v>1</v>
      </c>
      <c r="I2212">
        <f t="shared" si="34"/>
        <v>1</v>
      </c>
    </row>
    <row r="2213" spans="1:9">
      <c r="A2213" t="s">
        <v>2216</v>
      </c>
      <c r="F2213">
        <v>0</v>
      </c>
      <c r="G2213">
        <v>1</v>
      </c>
      <c r="H2213">
        <v>1</v>
      </c>
      <c r="I2213">
        <f t="shared" si="34"/>
        <v>1</v>
      </c>
    </row>
    <row r="2214" spans="1:9">
      <c r="A2214" t="s">
        <v>2217</v>
      </c>
      <c r="F2214">
        <v>0</v>
      </c>
      <c r="G2214">
        <v>1</v>
      </c>
      <c r="H2214">
        <v>1</v>
      </c>
      <c r="I2214">
        <f t="shared" si="34"/>
        <v>1</v>
      </c>
    </row>
    <row r="2215" spans="1:9">
      <c r="A2215" t="s">
        <v>2218</v>
      </c>
      <c r="F2215">
        <v>0</v>
      </c>
      <c r="G2215">
        <v>1</v>
      </c>
      <c r="H2215">
        <v>1</v>
      </c>
      <c r="I2215">
        <f t="shared" si="34"/>
        <v>1</v>
      </c>
    </row>
    <row r="2216" spans="1:9">
      <c r="A2216" t="s">
        <v>2219</v>
      </c>
      <c r="F2216">
        <v>0</v>
      </c>
      <c r="G2216">
        <v>1</v>
      </c>
      <c r="H2216">
        <v>1</v>
      </c>
      <c r="I2216">
        <f t="shared" si="34"/>
        <v>1</v>
      </c>
    </row>
    <row r="2217" spans="1:9">
      <c r="A2217" t="s">
        <v>2220</v>
      </c>
      <c r="F2217">
        <v>0</v>
      </c>
      <c r="G2217">
        <v>1</v>
      </c>
      <c r="H2217">
        <v>1</v>
      </c>
      <c r="I2217">
        <f t="shared" si="34"/>
        <v>1</v>
      </c>
    </row>
    <row r="2218" spans="1:9">
      <c r="A2218" t="s">
        <v>2221</v>
      </c>
      <c r="F2218">
        <v>0</v>
      </c>
      <c r="G2218">
        <v>1</v>
      </c>
      <c r="H2218">
        <v>1</v>
      </c>
      <c r="I2218">
        <f t="shared" si="34"/>
        <v>1</v>
      </c>
    </row>
    <row r="2219" spans="1:9">
      <c r="A2219" t="s">
        <v>2222</v>
      </c>
      <c r="F2219">
        <v>0</v>
      </c>
      <c r="G2219">
        <v>1</v>
      </c>
      <c r="H2219">
        <v>1</v>
      </c>
      <c r="I2219">
        <f t="shared" si="34"/>
        <v>1</v>
      </c>
    </row>
    <row r="2220" spans="1:9">
      <c r="A2220" t="s">
        <v>2223</v>
      </c>
      <c r="F2220">
        <v>0</v>
      </c>
      <c r="G2220">
        <v>1</v>
      </c>
      <c r="H2220">
        <v>1</v>
      </c>
      <c r="I2220">
        <f t="shared" si="34"/>
        <v>1</v>
      </c>
    </row>
    <row r="2221" spans="1:9">
      <c r="A2221" t="s">
        <v>2224</v>
      </c>
      <c r="F2221">
        <v>0</v>
      </c>
      <c r="G2221">
        <v>1</v>
      </c>
      <c r="H2221">
        <v>1</v>
      </c>
      <c r="I2221">
        <f t="shared" si="34"/>
        <v>1</v>
      </c>
    </row>
    <row r="2222" spans="1:9">
      <c r="A2222" t="s">
        <v>2225</v>
      </c>
      <c r="F2222">
        <v>0</v>
      </c>
      <c r="G2222">
        <v>1</v>
      </c>
      <c r="H2222">
        <v>1</v>
      </c>
      <c r="I2222">
        <f t="shared" si="34"/>
        <v>1</v>
      </c>
    </row>
    <row r="2223" spans="1:9">
      <c r="A2223" t="s">
        <v>2226</v>
      </c>
      <c r="F2223">
        <v>0</v>
      </c>
      <c r="G2223">
        <v>1</v>
      </c>
      <c r="H2223">
        <v>1</v>
      </c>
      <c r="I2223">
        <f t="shared" si="34"/>
        <v>1</v>
      </c>
    </row>
    <row r="2224" spans="1:9">
      <c r="A2224" t="s">
        <v>2227</v>
      </c>
      <c r="B2224">
        <v>3</v>
      </c>
      <c r="C2224" t="s">
        <v>1463</v>
      </c>
      <c r="D2224">
        <v>1574787</v>
      </c>
      <c r="E2224">
        <v>1575722</v>
      </c>
      <c r="F2224">
        <v>2</v>
      </c>
      <c r="G2224">
        <v>0.26140163208846701</v>
      </c>
      <c r="H2224">
        <v>1.20910427425025E-3</v>
      </c>
      <c r="I2224">
        <f t="shared" si="34"/>
        <v>1.20910427425025E-3</v>
      </c>
    </row>
    <row r="2225" spans="1:9">
      <c r="A2225" t="s">
        <v>2228</v>
      </c>
      <c r="B2225">
        <v>3</v>
      </c>
      <c r="C2225" t="s">
        <v>1463</v>
      </c>
      <c r="D2225">
        <v>1574787</v>
      </c>
      <c r="E2225">
        <v>1575722</v>
      </c>
      <c r="F2225">
        <v>2</v>
      </c>
      <c r="G2225">
        <v>0.26140163208846701</v>
      </c>
      <c r="H2225">
        <v>1.20910427425025E-3</v>
      </c>
      <c r="I2225">
        <f t="shared" si="34"/>
        <v>1.20910427425025E-3</v>
      </c>
    </row>
    <row r="2226" spans="1:9">
      <c r="A2226" t="s">
        <v>2229</v>
      </c>
      <c r="C2226" t="s">
        <v>1463</v>
      </c>
      <c r="D2226">
        <v>1585173</v>
      </c>
      <c r="E2226">
        <v>1585280</v>
      </c>
      <c r="F2226">
        <v>2</v>
      </c>
      <c r="G2226">
        <v>0.365122137046345</v>
      </c>
      <c r="H2226">
        <v>0.15200978018134301</v>
      </c>
      <c r="I2226">
        <f t="shared" si="34"/>
        <v>0.15200978018134301</v>
      </c>
    </row>
    <row r="2227" spans="1:9">
      <c r="A2227" t="s">
        <v>2230</v>
      </c>
      <c r="B2227">
        <v>2</v>
      </c>
      <c r="C2227" t="s">
        <v>1463</v>
      </c>
      <c r="D2227">
        <v>1585173</v>
      </c>
      <c r="E2227">
        <v>1585280</v>
      </c>
      <c r="F2227">
        <v>2</v>
      </c>
      <c r="G2227">
        <v>0.365122137046345</v>
      </c>
      <c r="H2227">
        <v>0.15200978018134301</v>
      </c>
      <c r="I2227">
        <f t="shared" si="34"/>
        <v>0.15200978018134301</v>
      </c>
    </row>
    <row r="2228" spans="1:9">
      <c r="A2228" t="s">
        <v>2231</v>
      </c>
      <c r="B2228">
        <v>1</v>
      </c>
      <c r="C2228" t="s">
        <v>1463</v>
      </c>
      <c r="D2228">
        <v>1586685</v>
      </c>
      <c r="E2228">
        <v>1587213</v>
      </c>
      <c r="F2228">
        <v>1</v>
      </c>
      <c r="G2228">
        <v>0.53762377835493802</v>
      </c>
      <c r="H2228">
        <v>0.41443162280198198</v>
      </c>
      <c r="I2228">
        <f t="shared" si="34"/>
        <v>0.41443162280198198</v>
      </c>
    </row>
    <row r="2229" spans="1:9">
      <c r="A2229" t="s">
        <v>2232</v>
      </c>
      <c r="F2229">
        <v>0</v>
      </c>
      <c r="G2229">
        <v>1</v>
      </c>
      <c r="H2229">
        <v>1</v>
      </c>
      <c r="I2229">
        <f t="shared" si="34"/>
        <v>1</v>
      </c>
    </row>
    <row r="2230" spans="1:9">
      <c r="A2230" t="s">
        <v>2233</v>
      </c>
      <c r="F2230">
        <v>0</v>
      </c>
      <c r="G2230">
        <v>1</v>
      </c>
      <c r="H2230">
        <v>1</v>
      </c>
      <c r="I2230">
        <f t="shared" si="34"/>
        <v>1</v>
      </c>
    </row>
    <row r="2231" spans="1:9">
      <c r="A2231" t="s">
        <v>2234</v>
      </c>
      <c r="B2231">
        <v>0</v>
      </c>
      <c r="F2231">
        <v>0</v>
      </c>
      <c r="G2231">
        <v>1</v>
      </c>
      <c r="H2231">
        <v>1</v>
      </c>
      <c r="I2231">
        <f t="shared" si="34"/>
        <v>1</v>
      </c>
    </row>
    <row r="2232" spans="1:9">
      <c r="A2232" t="s">
        <v>2235</v>
      </c>
      <c r="B2232">
        <v>0</v>
      </c>
      <c r="F2232">
        <v>0</v>
      </c>
      <c r="G2232">
        <v>1</v>
      </c>
      <c r="H2232">
        <v>1</v>
      </c>
      <c r="I2232">
        <f t="shared" si="34"/>
        <v>1</v>
      </c>
    </row>
    <row r="2233" spans="1:9">
      <c r="A2233" t="s">
        <v>2236</v>
      </c>
      <c r="F2233">
        <v>0</v>
      </c>
      <c r="G2233">
        <v>1</v>
      </c>
      <c r="H2233">
        <v>1</v>
      </c>
      <c r="I2233">
        <f t="shared" si="34"/>
        <v>1</v>
      </c>
    </row>
    <row r="2234" spans="1:9">
      <c r="A2234" t="s">
        <v>2237</v>
      </c>
      <c r="B2234">
        <v>4</v>
      </c>
      <c r="C2234" t="s">
        <v>1463</v>
      </c>
      <c r="D2234">
        <v>1594277</v>
      </c>
      <c r="E2234">
        <v>1594300</v>
      </c>
      <c r="F2234">
        <v>2</v>
      </c>
      <c r="G2234">
        <v>0.26140163208846701</v>
      </c>
      <c r="H2234">
        <v>1.20910427425025E-3</v>
      </c>
      <c r="I2234">
        <f t="shared" si="34"/>
        <v>1.20910427425025E-3</v>
      </c>
    </row>
    <row r="2235" spans="1:9">
      <c r="A2235" t="s">
        <v>2238</v>
      </c>
      <c r="B2235">
        <v>4</v>
      </c>
      <c r="C2235" t="s">
        <v>1463</v>
      </c>
      <c r="D2235">
        <v>1594277</v>
      </c>
      <c r="E2235">
        <v>1594300</v>
      </c>
      <c r="F2235">
        <v>2</v>
      </c>
      <c r="G2235">
        <v>0.26140163208846701</v>
      </c>
      <c r="H2235">
        <v>1.20910427425025E-3</v>
      </c>
      <c r="I2235">
        <f t="shared" si="34"/>
        <v>1.20910427425025E-3</v>
      </c>
    </row>
    <row r="2236" spans="1:9">
      <c r="A2236" t="s">
        <v>2239</v>
      </c>
      <c r="F2236">
        <v>0</v>
      </c>
      <c r="G2236">
        <v>1</v>
      </c>
      <c r="H2236">
        <v>1</v>
      </c>
      <c r="I2236">
        <f t="shared" si="34"/>
        <v>1</v>
      </c>
    </row>
    <row r="2237" spans="1:9">
      <c r="A2237" t="s">
        <v>2240</v>
      </c>
      <c r="F2237">
        <v>0</v>
      </c>
      <c r="G2237">
        <v>1</v>
      </c>
      <c r="H2237">
        <v>1</v>
      </c>
      <c r="I2237">
        <f t="shared" si="34"/>
        <v>1</v>
      </c>
    </row>
    <row r="2238" spans="1:9">
      <c r="A2238" t="s">
        <v>2241</v>
      </c>
      <c r="F2238">
        <v>0</v>
      </c>
      <c r="G2238">
        <v>1</v>
      </c>
      <c r="H2238">
        <v>1</v>
      </c>
      <c r="I2238">
        <f t="shared" si="34"/>
        <v>1</v>
      </c>
    </row>
    <row r="2239" spans="1:9">
      <c r="A2239" t="s">
        <v>2242</v>
      </c>
      <c r="F2239">
        <v>0</v>
      </c>
      <c r="G2239">
        <v>1</v>
      </c>
      <c r="H2239">
        <v>1</v>
      </c>
      <c r="I2239">
        <f t="shared" si="34"/>
        <v>1</v>
      </c>
    </row>
    <row r="2240" spans="1:9">
      <c r="A2240" t="s">
        <v>2243</v>
      </c>
      <c r="F2240">
        <v>0</v>
      </c>
      <c r="G2240">
        <v>1</v>
      </c>
      <c r="H2240">
        <v>1</v>
      </c>
      <c r="I2240">
        <f t="shared" si="34"/>
        <v>1</v>
      </c>
    </row>
    <row r="2241" spans="1:9">
      <c r="A2241" t="s">
        <v>2244</v>
      </c>
      <c r="C2241" t="s">
        <v>1463</v>
      </c>
      <c r="D2241">
        <v>1605588</v>
      </c>
      <c r="E2241">
        <v>1606318</v>
      </c>
      <c r="F2241">
        <v>1</v>
      </c>
      <c r="G2241">
        <v>0.52466964796394</v>
      </c>
      <c r="H2241">
        <v>0.363968658782719</v>
      </c>
      <c r="I2241">
        <f t="shared" si="34"/>
        <v>0.363968658782719</v>
      </c>
    </row>
    <row r="2242" spans="1:9">
      <c r="A2242" t="s">
        <v>2245</v>
      </c>
      <c r="B2242">
        <v>2</v>
      </c>
      <c r="C2242" t="s">
        <v>1463</v>
      </c>
      <c r="D2242">
        <v>1605588</v>
      </c>
      <c r="E2242">
        <v>1606318</v>
      </c>
      <c r="F2242">
        <v>1</v>
      </c>
      <c r="G2242">
        <v>0.52466964796394</v>
      </c>
      <c r="H2242">
        <v>0.363968658782719</v>
      </c>
      <c r="I2242">
        <f t="shared" si="34"/>
        <v>0.363968658782719</v>
      </c>
    </row>
    <row r="2243" spans="1:9">
      <c r="A2243" t="s">
        <v>2246</v>
      </c>
      <c r="F2243">
        <v>0</v>
      </c>
      <c r="G2243">
        <v>1</v>
      </c>
      <c r="H2243">
        <v>1</v>
      </c>
      <c r="I2243">
        <f t="shared" ref="I2243:I2306" si="35">MIN(G2243:H2243)</f>
        <v>1</v>
      </c>
    </row>
    <row r="2244" spans="1:9">
      <c r="A2244" t="s">
        <v>2247</v>
      </c>
      <c r="F2244">
        <v>0</v>
      </c>
      <c r="G2244">
        <v>1</v>
      </c>
      <c r="H2244">
        <v>1</v>
      </c>
      <c r="I2244">
        <f t="shared" si="35"/>
        <v>1</v>
      </c>
    </row>
    <row r="2245" spans="1:9">
      <c r="A2245" t="s">
        <v>2248</v>
      </c>
      <c r="F2245">
        <v>0</v>
      </c>
      <c r="G2245">
        <v>1</v>
      </c>
      <c r="H2245">
        <v>1</v>
      </c>
      <c r="I2245">
        <f t="shared" si="35"/>
        <v>1</v>
      </c>
    </row>
    <row r="2246" spans="1:9">
      <c r="A2246" t="s">
        <v>2249</v>
      </c>
      <c r="F2246">
        <v>0</v>
      </c>
      <c r="G2246">
        <v>1</v>
      </c>
      <c r="H2246">
        <v>1</v>
      </c>
      <c r="I2246">
        <f t="shared" si="35"/>
        <v>1</v>
      </c>
    </row>
    <row r="2247" spans="1:9">
      <c r="A2247" t="s">
        <v>2250</v>
      </c>
      <c r="F2247">
        <v>0</v>
      </c>
      <c r="G2247">
        <v>1</v>
      </c>
      <c r="H2247">
        <v>1</v>
      </c>
      <c r="I2247">
        <f t="shared" si="35"/>
        <v>1</v>
      </c>
    </row>
    <row r="2248" spans="1:9">
      <c r="A2248" t="s">
        <v>2251</v>
      </c>
      <c r="F2248">
        <v>0</v>
      </c>
      <c r="G2248">
        <v>1</v>
      </c>
      <c r="H2248">
        <v>1</v>
      </c>
      <c r="I2248">
        <f t="shared" si="35"/>
        <v>1</v>
      </c>
    </row>
    <row r="2249" spans="1:9">
      <c r="A2249" t="s">
        <v>2252</v>
      </c>
      <c r="F2249">
        <v>0</v>
      </c>
      <c r="G2249">
        <v>1</v>
      </c>
      <c r="H2249">
        <v>1</v>
      </c>
      <c r="I2249">
        <f t="shared" si="35"/>
        <v>1</v>
      </c>
    </row>
    <row r="2250" spans="1:9">
      <c r="A2250" t="s">
        <v>2253</v>
      </c>
      <c r="F2250">
        <v>0</v>
      </c>
      <c r="G2250">
        <v>1</v>
      </c>
      <c r="H2250">
        <v>1</v>
      </c>
      <c r="I2250">
        <f t="shared" si="35"/>
        <v>1</v>
      </c>
    </row>
    <row r="2251" spans="1:9">
      <c r="A2251" t="s">
        <v>2254</v>
      </c>
      <c r="F2251">
        <v>0</v>
      </c>
      <c r="G2251">
        <v>1</v>
      </c>
      <c r="H2251">
        <v>1</v>
      </c>
      <c r="I2251">
        <f t="shared" si="35"/>
        <v>1</v>
      </c>
    </row>
    <row r="2252" spans="1:9">
      <c r="A2252" t="s">
        <v>2255</v>
      </c>
      <c r="F2252">
        <v>0</v>
      </c>
      <c r="G2252">
        <v>1</v>
      </c>
      <c r="H2252">
        <v>1</v>
      </c>
      <c r="I2252">
        <f t="shared" si="35"/>
        <v>1</v>
      </c>
    </row>
    <row r="2253" spans="1:9">
      <c r="A2253" t="s">
        <v>2256</v>
      </c>
      <c r="F2253">
        <v>0</v>
      </c>
      <c r="G2253">
        <v>1</v>
      </c>
      <c r="H2253">
        <v>1</v>
      </c>
      <c r="I2253">
        <f t="shared" si="35"/>
        <v>1</v>
      </c>
    </row>
    <row r="2254" spans="1:9">
      <c r="A2254" t="s">
        <v>2257</v>
      </c>
      <c r="F2254">
        <v>0</v>
      </c>
      <c r="G2254">
        <v>1</v>
      </c>
      <c r="H2254">
        <v>1</v>
      </c>
      <c r="I2254">
        <f t="shared" si="35"/>
        <v>1</v>
      </c>
    </row>
    <row r="2255" spans="1:9">
      <c r="A2255" t="s">
        <v>2258</v>
      </c>
      <c r="F2255">
        <v>0</v>
      </c>
      <c r="G2255">
        <v>1</v>
      </c>
      <c r="H2255">
        <v>1</v>
      </c>
      <c r="I2255">
        <f t="shared" si="35"/>
        <v>1</v>
      </c>
    </row>
    <row r="2256" spans="1:9">
      <c r="A2256" t="s">
        <v>2259</v>
      </c>
      <c r="F2256">
        <v>0</v>
      </c>
      <c r="G2256">
        <v>1</v>
      </c>
      <c r="H2256">
        <v>1</v>
      </c>
      <c r="I2256">
        <f t="shared" si="35"/>
        <v>1</v>
      </c>
    </row>
    <row r="2257" spans="1:9">
      <c r="A2257" t="s">
        <v>2260</v>
      </c>
      <c r="B2257">
        <v>3</v>
      </c>
      <c r="C2257" t="s">
        <v>1463</v>
      </c>
      <c r="D2257">
        <v>1636748</v>
      </c>
      <c r="E2257">
        <v>1636904</v>
      </c>
      <c r="F2257">
        <v>3</v>
      </c>
      <c r="G2257">
        <v>0.13364194532950099</v>
      </c>
      <c r="H2257" s="1">
        <v>2.0067493624376E-5</v>
      </c>
      <c r="I2257">
        <f t="shared" si="35"/>
        <v>2.0067493624376E-5</v>
      </c>
    </row>
    <row r="2258" spans="1:9">
      <c r="A2258" t="s">
        <v>2261</v>
      </c>
      <c r="B2258">
        <v>3</v>
      </c>
      <c r="C2258" t="s">
        <v>1463</v>
      </c>
      <c r="D2258">
        <v>1636748</v>
      </c>
      <c r="E2258">
        <v>1636904</v>
      </c>
      <c r="F2258">
        <v>3</v>
      </c>
      <c r="G2258">
        <v>0.13364194532950099</v>
      </c>
      <c r="H2258" s="1">
        <v>2.0067493624376E-5</v>
      </c>
      <c r="I2258">
        <f t="shared" si="35"/>
        <v>2.0067493624376E-5</v>
      </c>
    </row>
    <row r="2259" spans="1:9">
      <c r="A2259" t="s">
        <v>2262</v>
      </c>
      <c r="F2259">
        <v>0</v>
      </c>
      <c r="G2259">
        <v>1</v>
      </c>
      <c r="H2259">
        <v>1</v>
      </c>
      <c r="I2259">
        <f t="shared" si="35"/>
        <v>1</v>
      </c>
    </row>
    <row r="2260" spans="1:9">
      <c r="A2260" t="s">
        <v>2263</v>
      </c>
      <c r="B2260">
        <v>2</v>
      </c>
      <c r="C2260" t="s">
        <v>1463</v>
      </c>
      <c r="D2260">
        <v>1640466</v>
      </c>
      <c r="E2260">
        <v>1640485</v>
      </c>
      <c r="F2260">
        <v>2</v>
      </c>
      <c r="G2260">
        <v>0.26140163208846701</v>
      </c>
      <c r="H2260">
        <v>1.20910427425025E-3</v>
      </c>
      <c r="I2260">
        <f t="shared" si="35"/>
        <v>1.20910427425025E-3</v>
      </c>
    </row>
    <row r="2261" spans="1:9">
      <c r="A2261" t="s">
        <v>2264</v>
      </c>
      <c r="C2261" t="s">
        <v>1463</v>
      </c>
      <c r="D2261">
        <v>1640466</v>
      </c>
      <c r="E2261">
        <v>1640485</v>
      </c>
      <c r="F2261">
        <v>2</v>
      </c>
      <c r="G2261">
        <v>0.26140163208846701</v>
      </c>
      <c r="H2261">
        <v>1.20910427425025E-3</v>
      </c>
      <c r="I2261">
        <f t="shared" si="35"/>
        <v>1.20910427425025E-3</v>
      </c>
    </row>
    <row r="2262" spans="1:9">
      <c r="A2262" t="s">
        <v>2265</v>
      </c>
      <c r="F2262">
        <v>0</v>
      </c>
      <c r="G2262">
        <v>1</v>
      </c>
      <c r="H2262">
        <v>1</v>
      </c>
      <c r="I2262">
        <f t="shared" si="35"/>
        <v>1</v>
      </c>
    </row>
    <row r="2263" spans="1:9">
      <c r="A2263" t="s">
        <v>2266</v>
      </c>
      <c r="B2263">
        <v>0</v>
      </c>
      <c r="C2263" t="s">
        <v>1463</v>
      </c>
      <c r="D2263">
        <v>1643900</v>
      </c>
      <c r="E2263">
        <v>1643918</v>
      </c>
      <c r="F2263">
        <v>1</v>
      </c>
      <c r="G2263">
        <v>0.51692100559162002</v>
      </c>
      <c r="H2263">
        <v>0.28262761432213102</v>
      </c>
      <c r="I2263">
        <f t="shared" si="35"/>
        <v>0.28262761432213102</v>
      </c>
    </row>
    <row r="2264" spans="1:9">
      <c r="A2264" t="s">
        <v>2267</v>
      </c>
      <c r="B2264">
        <v>1</v>
      </c>
      <c r="C2264" t="s">
        <v>1463</v>
      </c>
      <c r="D2264">
        <v>1643900</v>
      </c>
      <c r="E2264">
        <v>1643918</v>
      </c>
      <c r="F2264">
        <v>1</v>
      </c>
      <c r="G2264">
        <v>0.51692100559162002</v>
      </c>
      <c r="H2264">
        <v>0.28262761432213102</v>
      </c>
      <c r="I2264">
        <f t="shared" si="35"/>
        <v>0.28262761432213102</v>
      </c>
    </row>
    <row r="2265" spans="1:9">
      <c r="A2265" t="s">
        <v>2268</v>
      </c>
      <c r="F2265">
        <v>0</v>
      </c>
      <c r="G2265">
        <v>1</v>
      </c>
      <c r="H2265">
        <v>1</v>
      </c>
      <c r="I2265">
        <f t="shared" si="35"/>
        <v>1</v>
      </c>
    </row>
    <row r="2266" spans="1:9">
      <c r="A2266" t="s">
        <v>2269</v>
      </c>
      <c r="F2266">
        <v>0</v>
      </c>
      <c r="G2266">
        <v>1</v>
      </c>
      <c r="H2266">
        <v>1</v>
      </c>
      <c r="I2266">
        <f t="shared" si="35"/>
        <v>1</v>
      </c>
    </row>
    <row r="2267" spans="1:9">
      <c r="A2267" t="s">
        <v>2270</v>
      </c>
      <c r="B2267">
        <v>8</v>
      </c>
      <c r="C2267" t="s">
        <v>1463</v>
      </c>
      <c r="D2267">
        <v>1653118</v>
      </c>
      <c r="E2267">
        <v>1654022</v>
      </c>
      <c r="F2267">
        <v>5</v>
      </c>
      <c r="G2267">
        <v>0.12844622952145399</v>
      </c>
      <c r="H2267">
        <v>1.30211609215409E-2</v>
      </c>
      <c r="I2267">
        <f t="shared" si="35"/>
        <v>1.30211609215409E-2</v>
      </c>
    </row>
    <row r="2268" spans="1:9">
      <c r="A2268" t="s">
        <v>2271</v>
      </c>
      <c r="B2268">
        <v>8</v>
      </c>
      <c r="C2268" t="s">
        <v>1463</v>
      </c>
      <c r="D2268">
        <v>1653118</v>
      </c>
      <c r="E2268">
        <v>1654022</v>
      </c>
      <c r="F2268">
        <v>5</v>
      </c>
      <c r="G2268">
        <v>0.12844622952145399</v>
      </c>
      <c r="H2268">
        <v>1.30211609215409E-2</v>
      </c>
      <c r="I2268">
        <f t="shared" si="35"/>
        <v>1.30211609215409E-2</v>
      </c>
    </row>
    <row r="2269" spans="1:9">
      <c r="A2269" t="s">
        <v>2272</v>
      </c>
      <c r="F2269">
        <v>0</v>
      </c>
      <c r="G2269">
        <v>1</v>
      </c>
      <c r="H2269">
        <v>1</v>
      </c>
      <c r="I2269">
        <f t="shared" si="35"/>
        <v>1</v>
      </c>
    </row>
    <row r="2270" spans="1:9">
      <c r="A2270" t="s">
        <v>2273</v>
      </c>
      <c r="F2270">
        <v>0</v>
      </c>
      <c r="G2270">
        <v>1</v>
      </c>
      <c r="H2270">
        <v>1</v>
      </c>
      <c r="I2270">
        <f t="shared" si="35"/>
        <v>1</v>
      </c>
    </row>
    <row r="2271" spans="1:9">
      <c r="A2271" t="s">
        <v>2274</v>
      </c>
      <c r="F2271">
        <v>0</v>
      </c>
      <c r="G2271">
        <v>1</v>
      </c>
      <c r="H2271">
        <v>1</v>
      </c>
      <c r="I2271">
        <f t="shared" si="35"/>
        <v>1</v>
      </c>
    </row>
    <row r="2272" spans="1:9">
      <c r="A2272" t="s">
        <v>2275</v>
      </c>
      <c r="F2272">
        <v>0</v>
      </c>
      <c r="G2272">
        <v>1</v>
      </c>
      <c r="H2272">
        <v>1</v>
      </c>
      <c r="I2272">
        <f t="shared" si="35"/>
        <v>1</v>
      </c>
    </row>
    <row r="2273" spans="1:9">
      <c r="A2273" t="s">
        <v>2276</v>
      </c>
      <c r="F2273">
        <v>0</v>
      </c>
      <c r="G2273">
        <v>1</v>
      </c>
      <c r="H2273">
        <v>1</v>
      </c>
      <c r="I2273">
        <f t="shared" si="35"/>
        <v>1</v>
      </c>
    </row>
    <row r="2274" spans="1:9">
      <c r="A2274" t="s">
        <v>2277</v>
      </c>
      <c r="B2274">
        <v>0</v>
      </c>
      <c r="F2274">
        <v>0</v>
      </c>
      <c r="G2274">
        <v>1</v>
      </c>
      <c r="H2274">
        <v>1</v>
      </c>
      <c r="I2274">
        <f t="shared" si="35"/>
        <v>1</v>
      </c>
    </row>
    <row r="2275" spans="1:9">
      <c r="A2275" t="s">
        <v>2278</v>
      </c>
      <c r="B2275">
        <v>0</v>
      </c>
      <c r="F2275">
        <v>0</v>
      </c>
      <c r="G2275">
        <v>1</v>
      </c>
      <c r="H2275">
        <v>1</v>
      </c>
      <c r="I2275">
        <f t="shared" si="35"/>
        <v>1</v>
      </c>
    </row>
    <row r="2276" spans="1:9">
      <c r="A2276" t="s">
        <v>2279</v>
      </c>
      <c r="F2276">
        <v>0</v>
      </c>
      <c r="G2276">
        <v>1</v>
      </c>
      <c r="H2276">
        <v>1</v>
      </c>
      <c r="I2276">
        <f t="shared" si="35"/>
        <v>1</v>
      </c>
    </row>
    <row r="2277" spans="1:9">
      <c r="A2277" t="s">
        <v>2280</v>
      </c>
      <c r="C2277" t="s">
        <v>1463</v>
      </c>
      <c r="D2277">
        <v>1666224</v>
      </c>
      <c r="E2277">
        <v>1666224</v>
      </c>
      <c r="F2277">
        <v>1</v>
      </c>
      <c r="G2277">
        <v>0.51128222929888301</v>
      </c>
      <c r="H2277">
        <v>4.8770575499285901E-2</v>
      </c>
      <c r="I2277">
        <f t="shared" si="35"/>
        <v>4.8770575499285901E-2</v>
      </c>
    </row>
    <row r="2278" spans="1:9">
      <c r="A2278" t="s">
        <v>2281</v>
      </c>
      <c r="C2278" t="s">
        <v>1463</v>
      </c>
      <c r="D2278">
        <v>1666224</v>
      </c>
      <c r="E2278">
        <v>1666224</v>
      </c>
      <c r="F2278">
        <v>1</v>
      </c>
      <c r="G2278">
        <v>0.51128222929888301</v>
      </c>
      <c r="H2278">
        <v>4.8770575499285901E-2</v>
      </c>
      <c r="I2278">
        <f t="shared" si="35"/>
        <v>4.8770575499285901E-2</v>
      </c>
    </row>
    <row r="2279" spans="1:9">
      <c r="A2279" t="s">
        <v>2282</v>
      </c>
      <c r="F2279">
        <v>0</v>
      </c>
      <c r="G2279">
        <v>1</v>
      </c>
      <c r="H2279">
        <v>1</v>
      </c>
      <c r="I2279">
        <f t="shared" si="35"/>
        <v>1</v>
      </c>
    </row>
    <row r="2280" spans="1:9">
      <c r="A2280" t="s">
        <v>2283</v>
      </c>
      <c r="B2280">
        <v>0</v>
      </c>
      <c r="F2280">
        <v>0</v>
      </c>
      <c r="G2280">
        <v>1</v>
      </c>
      <c r="H2280">
        <v>1</v>
      </c>
      <c r="I2280">
        <f t="shared" si="35"/>
        <v>1</v>
      </c>
    </row>
    <row r="2281" spans="1:9">
      <c r="A2281" t="s">
        <v>2284</v>
      </c>
      <c r="B2281">
        <v>0</v>
      </c>
      <c r="F2281">
        <v>0</v>
      </c>
      <c r="G2281">
        <v>1</v>
      </c>
      <c r="H2281">
        <v>1</v>
      </c>
      <c r="I2281">
        <f t="shared" si="35"/>
        <v>1</v>
      </c>
    </row>
    <row r="2282" spans="1:9">
      <c r="A2282" t="s">
        <v>2285</v>
      </c>
      <c r="F2282">
        <v>0</v>
      </c>
      <c r="G2282">
        <v>1</v>
      </c>
      <c r="H2282">
        <v>1</v>
      </c>
      <c r="I2282">
        <f t="shared" si="35"/>
        <v>1</v>
      </c>
    </row>
    <row r="2283" spans="1:9">
      <c r="A2283" t="s">
        <v>2286</v>
      </c>
      <c r="B2283">
        <v>-3</v>
      </c>
      <c r="F2283">
        <v>0</v>
      </c>
      <c r="G2283">
        <v>1</v>
      </c>
      <c r="H2283">
        <v>1</v>
      </c>
      <c r="I2283">
        <f t="shared" si="35"/>
        <v>1</v>
      </c>
    </row>
    <row r="2284" spans="1:9">
      <c r="A2284" t="s">
        <v>2287</v>
      </c>
      <c r="B2284">
        <v>-3</v>
      </c>
      <c r="F2284">
        <v>0</v>
      </c>
      <c r="G2284">
        <v>1</v>
      </c>
      <c r="H2284">
        <v>1</v>
      </c>
      <c r="I2284">
        <f t="shared" si="35"/>
        <v>1</v>
      </c>
    </row>
    <row r="2285" spans="1:9">
      <c r="A2285" t="s">
        <v>2288</v>
      </c>
      <c r="B2285">
        <v>1</v>
      </c>
      <c r="C2285" t="s">
        <v>1463</v>
      </c>
      <c r="D2285">
        <v>1681146</v>
      </c>
      <c r="E2285">
        <v>1681361</v>
      </c>
      <c r="F2285">
        <v>1</v>
      </c>
      <c r="G2285">
        <v>0.52466964796394</v>
      </c>
      <c r="H2285">
        <v>0.363968658782719</v>
      </c>
      <c r="I2285">
        <f t="shared" si="35"/>
        <v>0.363968658782719</v>
      </c>
    </row>
    <row r="2286" spans="1:9">
      <c r="A2286" t="s">
        <v>2289</v>
      </c>
      <c r="B2286">
        <v>1</v>
      </c>
      <c r="C2286" t="s">
        <v>1463</v>
      </c>
      <c r="D2286">
        <v>1681146</v>
      </c>
      <c r="E2286">
        <v>1681361</v>
      </c>
      <c r="F2286">
        <v>1</v>
      </c>
      <c r="G2286">
        <v>0.52466964796394</v>
      </c>
      <c r="H2286">
        <v>0.363968658782719</v>
      </c>
      <c r="I2286">
        <f t="shared" si="35"/>
        <v>0.363968658782719</v>
      </c>
    </row>
    <row r="2287" spans="1:9">
      <c r="A2287" t="s">
        <v>2290</v>
      </c>
      <c r="B2287">
        <v>1</v>
      </c>
      <c r="C2287" t="s">
        <v>1463</v>
      </c>
      <c r="D2287">
        <v>1683514</v>
      </c>
      <c r="E2287">
        <v>1683514</v>
      </c>
      <c r="F2287">
        <v>1</v>
      </c>
      <c r="G2287">
        <v>0.51128222929888301</v>
      </c>
      <c r="H2287">
        <v>4.8770575499285901E-2</v>
      </c>
      <c r="I2287">
        <f t="shared" si="35"/>
        <v>4.8770575499285901E-2</v>
      </c>
    </row>
    <row r="2288" spans="1:9">
      <c r="A2288" t="s">
        <v>2291</v>
      </c>
      <c r="C2288" t="s">
        <v>1463</v>
      </c>
      <c r="D2288">
        <v>1683514</v>
      </c>
      <c r="E2288">
        <v>1683514</v>
      </c>
      <c r="F2288">
        <v>1</v>
      </c>
      <c r="G2288">
        <v>0.51128222929888301</v>
      </c>
      <c r="H2288">
        <v>4.8770575499285901E-2</v>
      </c>
      <c r="I2288">
        <f t="shared" si="35"/>
        <v>4.8770575499285901E-2</v>
      </c>
    </row>
    <row r="2289" spans="1:9">
      <c r="A2289" t="s">
        <v>2292</v>
      </c>
      <c r="F2289">
        <v>0</v>
      </c>
      <c r="G2289">
        <v>1</v>
      </c>
      <c r="H2289">
        <v>1</v>
      </c>
      <c r="I2289">
        <f t="shared" si="35"/>
        <v>1</v>
      </c>
    </row>
    <row r="2290" spans="1:9">
      <c r="A2290" t="s">
        <v>2293</v>
      </c>
      <c r="B2290">
        <v>0</v>
      </c>
      <c r="F2290">
        <v>0</v>
      </c>
      <c r="G2290">
        <v>1</v>
      </c>
      <c r="H2290">
        <v>1</v>
      </c>
      <c r="I2290">
        <f t="shared" si="35"/>
        <v>1</v>
      </c>
    </row>
    <row r="2291" spans="1:9">
      <c r="A2291" t="s">
        <v>2294</v>
      </c>
      <c r="B2291">
        <v>0</v>
      </c>
      <c r="F2291">
        <v>0</v>
      </c>
      <c r="G2291">
        <v>1</v>
      </c>
      <c r="H2291">
        <v>1</v>
      </c>
      <c r="I2291">
        <f t="shared" si="35"/>
        <v>1</v>
      </c>
    </row>
    <row r="2292" spans="1:9">
      <c r="A2292" t="s">
        <v>2295</v>
      </c>
      <c r="B2292">
        <v>0</v>
      </c>
      <c r="F2292">
        <v>0</v>
      </c>
      <c r="G2292">
        <v>1</v>
      </c>
      <c r="H2292">
        <v>1</v>
      </c>
      <c r="I2292">
        <f t="shared" si="35"/>
        <v>1</v>
      </c>
    </row>
    <row r="2293" spans="1:9">
      <c r="A2293" t="s">
        <v>2296</v>
      </c>
      <c r="F2293">
        <v>0</v>
      </c>
      <c r="G2293">
        <v>1</v>
      </c>
      <c r="H2293">
        <v>1</v>
      </c>
      <c r="I2293">
        <f t="shared" si="35"/>
        <v>1</v>
      </c>
    </row>
    <row r="2294" spans="1:9">
      <c r="A2294" t="s">
        <v>2297</v>
      </c>
      <c r="F2294">
        <v>0</v>
      </c>
      <c r="G2294">
        <v>1</v>
      </c>
      <c r="H2294">
        <v>1</v>
      </c>
      <c r="I2294">
        <f t="shared" si="35"/>
        <v>1</v>
      </c>
    </row>
    <row r="2295" spans="1:9">
      <c r="A2295" t="s">
        <v>2298</v>
      </c>
      <c r="F2295">
        <v>0</v>
      </c>
      <c r="G2295">
        <v>1</v>
      </c>
      <c r="H2295">
        <v>1</v>
      </c>
      <c r="I2295">
        <f t="shared" si="35"/>
        <v>1</v>
      </c>
    </row>
    <row r="2296" spans="1:9">
      <c r="A2296" t="s">
        <v>2299</v>
      </c>
      <c r="F2296">
        <v>0</v>
      </c>
      <c r="G2296">
        <v>1</v>
      </c>
      <c r="H2296">
        <v>1</v>
      </c>
      <c r="I2296">
        <f t="shared" si="35"/>
        <v>1</v>
      </c>
    </row>
    <row r="2297" spans="1:9">
      <c r="A2297" t="s">
        <v>2300</v>
      </c>
      <c r="F2297">
        <v>0</v>
      </c>
      <c r="G2297">
        <v>1</v>
      </c>
      <c r="H2297">
        <v>1</v>
      </c>
      <c r="I2297">
        <f t="shared" si="35"/>
        <v>1</v>
      </c>
    </row>
    <row r="2298" spans="1:9">
      <c r="A2298" t="s">
        <v>2301</v>
      </c>
      <c r="F2298">
        <v>0</v>
      </c>
      <c r="G2298">
        <v>1</v>
      </c>
      <c r="H2298">
        <v>1</v>
      </c>
      <c r="I2298">
        <f t="shared" si="35"/>
        <v>1</v>
      </c>
    </row>
    <row r="2299" spans="1:9">
      <c r="A2299" t="s">
        <v>2302</v>
      </c>
      <c r="B2299">
        <v>1</v>
      </c>
      <c r="C2299" t="s">
        <v>1463</v>
      </c>
      <c r="D2299">
        <v>1711738</v>
      </c>
      <c r="E2299">
        <v>1711738</v>
      </c>
      <c r="F2299">
        <v>1</v>
      </c>
      <c r="G2299">
        <v>0.51128222929888301</v>
      </c>
      <c r="H2299">
        <v>4.8770575499285901E-2</v>
      </c>
      <c r="I2299">
        <f t="shared" si="35"/>
        <v>4.8770575499285901E-2</v>
      </c>
    </row>
    <row r="2300" spans="1:9">
      <c r="A2300" t="s">
        <v>2303</v>
      </c>
      <c r="B2300">
        <v>1</v>
      </c>
      <c r="C2300" t="s">
        <v>1463</v>
      </c>
      <c r="D2300">
        <v>1714389</v>
      </c>
      <c r="E2300">
        <v>1714406</v>
      </c>
      <c r="F2300">
        <v>2</v>
      </c>
      <c r="G2300">
        <v>0.26140163208846701</v>
      </c>
      <c r="H2300">
        <v>1.20910427425025E-3</v>
      </c>
      <c r="I2300">
        <f t="shared" si="35"/>
        <v>1.20910427425025E-3</v>
      </c>
    </row>
    <row r="2301" spans="1:9">
      <c r="A2301" t="s">
        <v>2304</v>
      </c>
      <c r="B2301">
        <v>2</v>
      </c>
      <c r="C2301" t="s">
        <v>1463</v>
      </c>
      <c r="D2301">
        <v>1714389</v>
      </c>
      <c r="E2301">
        <v>1714406</v>
      </c>
      <c r="F2301">
        <v>2</v>
      </c>
      <c r="G2301">
        <v>0.26140163208846701</v>
      </c>
      <c r="H2301">
        <v>1.20910427425025E-3</v>
      </c>
      <c r="I2301">
        <f t="shared" si="35"/>
        <v>1.20910427425025E-3</v>
      </c>
    </row>
    <row r="2302" spans="1:9">
      <c r="A2302" t="s">
        <v>2305</v>
      </c>
      <c r="F2302">
        <v>0</v>
      </c>
      <c r="G2302">
        <v>1</v>
      </c>
      <c r="H2302">
        <v>1</v>
      </c>
      <c r="I2302">
        <f t="shared" si="35"/>
        <v>1</v>
      </c>
    </row>
    <row r="2303" spans="1:9">
      <c r="A2303" t="s">
        <v>2306</v>
      </c>
      <c r="F2303">
        <v>0</v>
      </c>
      <c r="G2303">
        <v>1</v>
      </c>
      <c r="H2303">
        <v>1</v>
      </c>
      <c r="I2303">
        <f t="shared" si="35"/>
        <v>1</v>
      </c>
    </row>
    <row r="2304" spans="1:9">
      <c r="A2304" t="s">
        <v>2307</v>
      </c>
      <c r="F2304">
        <v>0</v>
      </c>
      <c r="G2304">
        <v>1</v>
      </c>
      <c r="H2304">
        <v>1</v>
      </c>
      <c r="I2304">
        <f t="shared" si="35"/>
        <v>1</v>
      </c>
    </row>
    <row r="2305" spans="1:9">
      <c r="A2305" t="s">
        <v>2308</v>
      </c>
      <c r="F2305">
        <v>0</v>
      </c>
      <c r="G2305">
        <v>1</v>
      </c>
      <c r="H2305">
        <v>1</v>
      </c>
      <c r="I2305">
        <f t="shared" si="35"/>
        <v>1</v>
      </c>
    </row>
    <row r="2306" spans="1:9">
      <c r="A2306" t="s">
        <v>2309</v>
      </c>
      <c r="F2306">
        <v>0</v>
      </c>
      <c r="G2306">
        <v>1</v>
      </c>
      <c r="H2306">
        <v>1</v>
      </c>
      <c r="I2306">
        <f t="shared" si="35"/>
        <v>1</v>
      </c>
    </row>
    <row r="2307" spans="1:9">
      <c r="A2307" t="s">
        <v>2310</v>
      </c>
      <c r="F2307">
        <v>0</v>
      </c>
      <c r="G2307">
        <v>1</v>
      </c>
      <c r="H2307">
        <v>1</v>
      </c>
      <c r="I2307">
        <f t="shared" ref="I2307:I2370" si="36">MIN(G2307:H2307)</f>
        <v>1</v>
      </c>
    </row>
    <row r="2308" spans="1:9">
      <c r="A2308" t="s">
        <v>2311</v>
      </c>
      <c r="C2308" t="s">
        <v>1463</v>
      </c>
      <c r="D2308">
        <v>1735587</v>
      </c>
      <c r="E2308">
        <v>1735605</v>
      </c>
      <c r="F2308">
        <v>2</v>
      </c>
      <c r="G2308">
        <v>0.26140163208846701</v>
      </c>
      <c r="H2308">
        <v>1.20910427425025E-3</v>
      </c>
      <c r="I2308">
        <f t="shared" si="36"/>
        <v>1.20910427425025E-3</v>
      </c>
    </row>
    <row r="2309" spans="1:9">
      <c r="A2309" t="s">
        <v>2312</v>
      </c>
      <c r="B2309">
        <v>2</v>
      </c>
      <c r="C2309" t="s">
        <v>1463</v>
      </c>
      <c r="D2309">
        <v>1735587</v>
      </c>
      <c r="E2309">
        <v>1735605</v>
      </c>
      <c r="F2309">
        <v>2</v>
      </c>
      <c r="G2309">
        <v>0.26140163208846701</v>
      </c>
      <c r="H2309">
        <v>1.20910427425025E-3</v>
      </c>
      <c r="I2309">
        <f t="shared" si="36"/>
        <v>1.20910427425025E-3</v>
      </c>
    </row>
    <row r="2310" spans="1:9">
      <c r="A2310" t="s">
        <v>2313</v>
      </c>
      <c r="C2310" t="s">
        <v>1463</v>
      </c>
      <c r="D2310">
        <v>1743003</v>
      </c>
      <c r="E2310">
        <v>1743999</v>
      </c>
      <c r="F2310">
        <v>26</v>
      </c>
      <c r="G2310" s="1">
        <v>5.4759507753798702E-6</v>
      </c>
      <c r="H2310" s="1">
        <v>1.11022302462515E-16</v>
      </c>
      <c r="I2310">
        <f t="shared" si="36"/>
        <v>1.11022302462515E-16</v>
      </c>
    </row>
    <row r="2311" spans="1:9">
      <c r="A2311" t="s">
        <v>2314</v>
      </c>
      <c r="B2311">
        <v>96</v>
      </c>
      <c r="C2311" t="s">
        <v>1463</v>
      </c>
      <c r="D2311">
        <v>1743003</v>
      </c>
      <c r="E2311">
        <v>1743999</v>
      </c>
      <c r="F2311">
        <v>26</v>
      </c>
      <c r="G2311" s="1">
        <v>5.4759507753798702E-6</v>
      </c>
      <c r="H2311" s="1">
        <v>1.11022302462515E-16</v>
      </c>
      <c r="I2311">
        <f t="shared" si="36"/>
        <v>1.11022302462515E-16</v>
      </c>
    </row>
    <row r="2312" spans="1:9">
      <c r="A2312" t="s">
        <v>2315</v>
      </c>
      <c r="F2312">
        <v>0</v>
      </c>
      <c r="G2312">
        <v>1</v>
      </c>
      <c r="H2312">
        <v>1</v>
      </c>
      <c r="I2312">
        <f t="shared" si="36"/>
        <v>1</v>
      </c>
    </row>
    <row r="2313" spans="1:9">
      <c r="A2313" t="s">
        <v>2316</v>
      </c>
      <c r="B2313">
        <v>0</v>
      </c>
      <c r="F2313">
        <v>0</v>
      </c>
      <c r="G2313">
        <v>1</v>
      </c>
      <c r="H2313">
        <v>1</v>
      </c>
      <c r="I2313">
        <f t="shared" si="36"/>
        <v>1</v>
      </c>
    </row>
    <row r="2314" spans="1:9">
      <c r="A2314" t="s">
        <v>2317</v>
      </c>
      <c r="B2314">
        <v>0</v>
      </c>
      <c r="C2314" t="s">
        <v>1463</v>
      </c>
      <c r="D2314">
        <v>1755326</v>
      </c>
      <c r="E2314">
        <v>1755372</v>
      </c>
      <c r="F2314">
        <v>3</v>
      </c>
      <c r="G2314">
        <v>0.13364194532950099</v>
      </c>
      <c r="H2314" s="1">
        <v>2.0067493624376E-5</v>
      </c>
      <c r="I2314">
        <f t="shared" si="36"/>
        <v>2.0067493624376E-5</v>
      </c>
    </row>
    <row r="2315" spans="1:9">
      <c r="A2315" t="s">
        <v>2318</v>
      </c>
      <c r="C2315" t="s">
        <v>1463</v>
      </c>
      <c r="D2315">
        <v>1755326</v>
      </c>
      <c r="E2315">
        <v>1755372</v>
      </c>
      <c r="F2315">
        <v>3</v>
      </c>
      <c r="G2315">
        <v>0.13364194532950099</v>
      </c>
      <c r="H2315" s="1">
        <v>2.0067493624376E-5</v>
      </c>
      <c r="I2315">
        <f t="shared" si="36"/>
        <v>2.0067493624376E-5</v>
      </c>
    </row>
    <row r="2316" spans="1:9">
      <c r="A2316" t="s">
        <v>2319</v>
      </c>
      <c r="F2316">
        <v>0</v>
      </c>
      <c r="G2316">
        <v>1</v>
      </c>
      <c r="H2316">
        <v>1</v>
      </c>
      <c r="I2316">
        <f t="shared" si="36"/>
        <v>1</v>
      </c>
    </row>
    <row r="2317" spans="1:9">
      <c r="A2317" t="s">
        <v>2320</v>
      </c>
      <c r="F2317">
        <v>0</v>
      </c>
      <c r="G2317">
        <v>1</v>
      </c>
      <c r="H2317">
        <v>1</v>
      </c>
      <c r="I2317">
        <f t="shared" si="36"/>
        <v>1</v>
      </c>
    </row>
    <row r="2318" spans="1:9">
      <c r="A2318" t="s">
        <v>2321</v>
      </c>
      <c r="F2318">
        <v>0</v>
      </c>
      <c r="G2318">
        <v>1</v>
      </c>
      <c r="H2318">
        <v>1</v>
      </c>
      <c r="I2318">
        <f t="shared" si="36"/>
        <v>1</v>
      </c>
    </row>
    <row r="2319" spans="1:9">
      <c r="A2319" t="s">
        <v>2322</v>
      </c>
      <c r="F2319">
        <v>0</v>
      </c>
      <c r="G2319">
        <v>1</v>
      </c>
      <c r="H2319">
        <v>1</v>
      </c>
      <c r="I2319">
        <f t="shared" si="36"/>
        <v>1</v>
      </c>
    </row>
    <row r="2320" spans="1:9">
      <c r="A2320" t="s">
        <v>2323</v>
      </c>
      <c r="F2320">
        <v>0</v>
      </c>
      <c r="G2320">
        <v>1</v>
      </c>
      <c r="H2320">
        <v>1</v>
      </c>
      <c r="I2320">
        <f t="shared" si="36"/>
        <v>1</v>
      </c>
    </row>
    <row r="2321" spans="1:9">
      <c r="A2321" t="s">
        <v>2324</v>
      </c>
      <c r="B2321">
        <v>2</v>
      </c>
      <c r="C2321" t="s">
        <v>1463</v>
      </c>
      <c r="D2321">
        <v>1768782</v>
      </c>
      <c r="E2321">
        <v>1768817</v>
      </c>
      <c r="F2321">
        <v>2</v>
      </c>
      <c r="G2321">
        <v>0.26140163208846701</v>
      </c>
      <c r="H2321">
        <v>1.20910427425025E-3</v>
      </c>
      <c r="I2321">
        <f t="shared" si="36"/>
        <v>1.20910427425025E-3</v>
      </c>
    </row>
    <row r="2322" spans="1:9">
      <c r="A2322" t="s">
        <v>2325</v>
      </c>
      <c r="C2322" t="s">
        <v>1463</v>
      </c>
      <c r="D2322">
        <v>1768782</v>
      </c>
      <c r="E2322">
        <v>1768817</v>
      </c>
      <c r="F2322">
        <v>2</v>
      </c>
      <c r="G2322">
        <v>0.26140163208846701</v>
      </c>
      <c r="H2322">
        <v>1.20910427425025E-3</v>
      </c>
      <c r="I2322">
        <f t="shared" si="36"/>
        <v>1.20910427425025E-3</v>
      </c>
    </row>
    <row r="2323" spans="1:9">
      <c r="A2323" t="s">
        <v>2326</v>
      </c>
      <c r="F2323">
        <v>0</v>
      </c>
      <c r="G2323">
        <v>1</v>
      </c>
      <c r="H2323">
        <v>1</v>
      </c>
      <c r="I2323">
        <f t="shared" si="36"/>
        <v>1</v>
      </c>
    </row>
    <row r="2324" spans="1:9">
      <c r="A2324" t="s">
        <v>2327</v>
      </c>
      <c r="F2324">
        <v>0</v>
      </c>
      <c r="G2324">
        <v>1</v>
      </c>
      <c r="H2324">
        <v>1</v>
      </c>
      <c r="I2324">
        <f t="shared" si="36"/>
        <v>1</v>
      </c>
    </row>
    <row r="2325" spans="1:9">
      <c r="A2325" t="s">
        <v>2328</v>
      </c>
      <c r="F2325">
        <v>0</v>
      </c>
      <c r="G2325">
        <v>1</v>
      </c>
      <c r="H2325">
        <v>1</v>
      </c>
      <c r="I2325">
        <f t="shared" si="36"/>
        <v>1</v>
      </c>
    </row>
    <row r="2326" spans="1:9">
      <c r="A2326" t="s">
        <v>2329</v>
      </c>
      <c r="F2326">
        <v>0</v>
      </c>
      <c r="G2326">
        <v>1</v>
      </c>
      <c r="H2326">
        <v>1</v>
      </c>
      <c r="I2326">
        <f t="shared" si="36"/>
        <v>1</v>
      </c>
    </row>
    <row r="2327" spans="1:9">
      <c r="A2327" t="s">
        <v>2330</v>
      </c>
      <c r="F2327">
        <v>0</v>
      </c>
      <c r="G2327">
        <v>1</v>
      </c>
      <c r="H2327">
        <v>1</v>
      </c>
      <c r="I2327">
        <f t="shared" si="36"/>
        <v>1</v>
      </c>
    </row>
    <row r="2328" spans="1:9">
      <c r="A2328" t="s">
        <v>2331</v>
      </c>
      <c r="F2328">
        <v>0</v>
      </c>
      <c r="G2328">
        <v>1</v>
      </c>
      <c r="H2328">
        <v>1</v>
      </c>
      <c r="I2328">
        <f t="shared" si="36"/>
        <v>1</v>
      </c>
    </row>
    <row r="2329" spans="1:9">
      <c r="A2329" t="s">
        <v>2332</v>
      </c>
      <c r="F2329">
        <v>0</v>
      </c>
      <c r="G2329">
        <v>1</v>
      </c>
      <c r="H2329">
        <v>1</v>
      </c>
      <c r="I2329">
        <f t="shared" si="36"/>
        <v>1</v>
      </c>
    </row>
    <row r="2330" spans="1:9">
      <c r="A2330" t="s">
        <v>2333</v>
      </c>
      <c r="F2330">
        <v>0</v>
      </c>
      <c r="G2330">
        <v>1</v>
      </c>
      <c r="H2330">
        <v>1</v>
      </c>
      <c r="I2330">
        <f t="shared" si="36"/>
        <v>1</v>
      </c>
    </row>
    <row r="2331" spans="1:9">
      <c r="A2331" t="s">
        <v>2334</v>
      </c>
      <c r="F2331">
        <v>0</v>
      </c>
      <c r="G2331">
        <v>1</v>
      </c>
      <c r="H2331">
        <v>1</v>
      </c>
      <c r="I2331">
        <f t="shared" si="36"/>
        <v>1</v>
      </c>
    </row>
    <row r="2332" spans="1:9">
      <c r="A2332" t="s">
        <v>2335</v>
      </c>
      <c r="B2332">
        <v>2</v>
      </c>
      <c r="C2332" t="s">
        <v>1463</v>
      </c>
      <c r="D2332">
        <v>1789640</v>
      </c>
      <c r="E2332">
        <v>1789666</v>
      </c>
      <c r="F2332">
        <v>2</v>
      </c>
      <c r="G2332">
        <v>0.26140163208846701</v>
      </c>
      <c r="H2332">
        <v>1.20910427425025E-3</v>
      </c>
      <c r="I2332">
        <f t="shared" si="36"/>
        <v>1.20910427425025E-3</v>
      </c>
    </row>
    <row r="2333" spans="1:9">
      <c r="A2333" t="s">
        <v>2336</v>
      </c>
      <c r="C2333" t="s">
        <v>1463</v>
      </c>
      <c r="D2333">
        <v>1789640</v>
      </c>
      <c r="E2333">
        <v>1789666</v>
      </c>
      <c r="F2333">
        <v>2</v>
      </c>
      <c r="G2333">
        <v>0.26140163208846701</v>
      </c>
      <c r="H2333">
        <v>1.20910427425025E-3</v>
      </c>
      <c r="I2333">
        <f t="shared" si="36"/>
        <v>1.20910427425025E-3</v>
      </c>
    </row>
    <row r="2334" spans="1:9">
      <c r="A2334" t="s">
        <v>2337</v>
      </c>
      <c r="B2334">
        <v>8</v>
      </c>
      <c r="C2334" t="s">
        <v>1463</v>
      </c>
      <c r="D2334">
        <v>1792646</v>
      </c>
      <c r="E2334">
        <v>1793124</v>
      </c>
      <c r="F2334">
        <v>7</v>
      </c>
      <c r="G2334">
        <v>3.8524845335269002E-2</v>
      </c>
      <c r="H2334">
        <v>2.8376096391691198E-4</v>
      </c>
      <c r="I2334">
        <f t="shared" si="36"/>
        <v>2.8376096391691198E-4</v>
      </c>
    </row>
    <row r="2335" spans="1:9">
      <c r="A2335" t="s">
        <v>2338</v>
      </c>
      <c r="B2335">
        <v>8</v>
      </c>
      <c r="C2335" t="s">
        <v>1463</v>
      </c>
      <c r="D2335">
        <v>1792646</v>
      </c>
      <c r="E2335">
        <v>1793124</v>
      </c>
      <c r="F2335">
        <v>7</v>
      </c>
      <c r="G2335">
        <v>3.8524845335269002E-2</v>
      </c>
      <c r="H2335">
        <v>2.8376096391691198E-4</v>
      </c>
      <c r="I2335">
        <f t="shared" si="36"/>
        <v>2.8376096391691198E-4</v>
      </c>
    </row>
    <row r="2336" spans="1:9">
      <c r="A2336" t="s">
        <v>2339</v>
      </c>
      <c r="F2336">
        <v>0</v>
      </c>
      <c r="G2336">
        <v>1</v>
      </c>
      <c r="H2336">
        <v>1</v>
      </c>
      <c r="I2336">
        <f t="shared" si="36"/>
        <v>1</v>
      </c>
    </row>
    <row r="2337" spans="1:9">
      <c r="A2337" t="s">
        <v>2340</v>
      </c>
      <c r="B2337">
        <v>-4</v>
      </c>
      <c r="F2337">
        <v>0</v>
      </c>
      <c r="G2337">
        <v>1</v>
      </c>
      <c r="H2337">
        <v>1</v>
      </c>
      <c r="I2337">
        <f t="shared" si="36"/>
        <v>1</v>
      </c>
    </row>
    <row r="2338" spans="1:9">
      <c r="A2338" t="s">
        <v>2341</v>
      </c>
      <c r="B2338">
        <v>-4</v>
      </c>
      <c r="F2338">
        <v>0</v>
      </c>
      <c r="G2338">
        <v>1</v>
      </c>
      <c r="H2338">
        <v>1</v>
      </c>
      <c r="I2338">
        <f t="shared" si="36"/>
        <v>1</v>
      </c>
    </row>
    <row r="2339" spans="1:9">
      <c r="A2339" t="s">
        <v>2342</v>
      </c>
      <c r="B2339">
        <v>16</v>
      </c>
      <c r="C2339" t="s">
        <v>1463</v>
      </c>
      <c r="D2339">
        <v>1802377</v>
      </c>
      <c r="E2339">
        <v>1803368</v>
      </c>
      <c r="F2339">
        <v>8</v>
      </c>
      <c r="G2339">
        <v>0.123700107458649</v>
      </c>
      <c r="H2339">
        <v>1.84233299260037E-2</v>
      </c>
      <c r="I2339">
        <f t="shared" si="36"/>
        <v>1.84233299260037E-2</v>
      </c>
    </row>
    <row r="2340" spans="1:9">
      <c r="A2340" t="s">
        <v>2343</v>
      </c>
      <c r="B2340">
        <v>16</v>
      </c>
      <c r="C2340" t="s">
        <v>1463</v>
      </c>
      <c r="D2340">
        <v>1807381</v>
      </c>
      <c r="E2340">
        <v>1808340</v>
      </c>
      <c r="F2340">
        <v>11</v>
      </c>
      <c r="G2340">
        <v>6.2308441410252602E-4</v>
      </c>
      <c r="H2340">
        <v>0</v>
      </c>
      <c r="I2340">
        <f t="shared" si="36"/>
        <v>0</v>
      </c>
    </row>
    <row r="2341" spans="1:9">
      <c r="A2341" t="s">
        <v>2344</v>
      </c>
      <c r="B2341">
        <v>11</v>
      </c>
      <c r="C2341" t="s">
        <v>1463</v>
      </c>
      <c r="D2341">
        <v>1807381</v>
      </c>
      <c r="E2341">
        <v>1808340</v>
      </c>
      <c r="F2341">
        <v>11</v>
      </c>
      <c r="G2341">
        <v>6.2308441410252602E-4</v>
      </c>
      <c r="H2341">
        <v>0</v>
      </c>
      <c r="I2341">
        <f t="shared" si="36"/>
        <v>0</v>
      </c>
    </row>
    <row r="2342" spans="1:9">
      <c r="A2342" t="s">
        <v>2345</v>
      </c>
      <c r="B2342">
        <v>1</v>
      </c>
      <c r="C2342" t="s">
        <v>1463</v>
      </c>
      <c r="D2342">
        <v>1810993</v>
      </c>
      <c r="E2342">
        <v>1810993</v>
      </c>
      <c r="F2342">
        <v>1</v>
      </c>
      <c r="G2342">
        <v>0.51128222929888301</v>
      </c>
      <c r="H2342">
        <v>4.8770575499285901E-2</v>
      </c>
      <c r="I2342">
        <f t="shared" si="36"/>
        <v>4.8770575499285901E-2</v>
      </c>
    </row>
    <row r="2343" spans="1:9">
      <c r="A2343" t="s">
        <v>2346</v>
      </c>
      <c r="B2343">
        <v>1</v>
      </c>
      <c r="C2343" t="s">
        <v>1463</v>
      </c>
      <c r="D2343">
        <v>1815413</v>
      </c>
      <c r="E2343">
        <v>1815623</v>
      </c>
      <c r="F2343">
        <v>1</v>
      </c>
      <c r="G2343">
        <v>0.51692100559162002</v>
      </c>
      <c r="H2343">
        <v>0.28262761432213102</v>
      </c>
      <c r="I2343">
        <f t="shared" si="36"/>
        <v>0.28262761432213102</v>
      </c>
    </row>
    <row r="2344" spans="1:9">
      <c r="A2344" t="s">
        <v>2347</v>
      </c>
      <c r="B2344">
        <v>1</v>
      </c>
      <c r="C2344" t="s">
        <v>1463</v>
      </c>
      <c r="D2344">
        <v>1815413</v>
      </c>
      <c r="E2344">
        <v>1815623</v>
      </c>
      <c r="F2344">
        <v>1</v>
      </c>
      <c r="G2344">
        <v>0.51692100559162002</v>
      </c>
      <c r="H2344">
        <v>0.28262761432213102</v>
      </c>
      <c r="I2344">
        <f t="shared" si="36"/>
        <v>0.28262761432213102</v>
      </c>
    </row>
    <row r="2345" spans="1:9">
      <c r="A2345" t="s">
        <v>2348</v>
      </c>
      <c r="F2345">
        <v>0</v>
      </c>
      <c r="G2345">
        <v>1</v>
      </c>
      <c r="H2345">
        <v>1</v>
      </c>
      <c r="I2345">
        <f t="shared" si="36"/>
        <v>1</v>
      </c>
    </row>
    <row r="2346" spans="1:9">
      <c r="A2346" t="s">
        <v>2349</v>
      </c>
      <c r="F2346">
        <v>0</v>
      </c>
      <c r="G2346">
        <v>1</v>
      </c>
      <c r="H2346">
        <v>1</v>
      </c>
      <c r="I2346">
        <f t="shared" si="36"/>
        <v>1</v>
      </c>
    </row>
    <row r="2347" spans="1:9">
      <c r="A2347" t="s">
        <v>2350</v>
      </c>
      <c r="F2347">
        <v>0</v>
      </c>
      <c r="G2347">
        <v>1</v>
      </c>
      <c r="H2347">
        <v>1</v>
      </c>
      <c r="I2347">
        <f t="shared" si="36"/>
        <v>1</v>
      </c>
    </row>
    <row r="2348" spans="1:9">
      <c r="A2348" t="s">
        <v>2351</v>
      </c>
      <c r="F2348">
        <v>0</v>
      </c>
      <c r="G2348">
        <v>1</v>
      </c>
      <c r="H2348">
        <v>1</v>
      </c>
      <c r="I2348">
        <f t="shared" si="36"/>
        <v>1</v>
      </c>
    </row>
    <row r="2349" spans="1:9">
      <c r="A2349" t="s">
        <v>2352</v>
      </c>
      <c r="F2349">
        <v>0</v>
      </c>
      <c r="G2349">
        <v>1</v>
      </c>
      <c r="H2349">
        <v>1</v>
      </c>
      <c r="I2349">
        <f t="shared" si="36"/>
        <v>1</v>
      </c>
    </row>
    <row r="2350" spans="1:9">
      <c r="A2350" t="s">
        <v>2353</v>
      </c>
      <c r="B2350">
        <v>1</v>
      </c>
      <c r="C2350" t="s">
        <v>1463</v>
      </c>
      <c r="D2350">
        <v>1829434</v>
      </c>
      <c r="E2350">
        <v>1829510</v>
      </c>
      <c r="F2350">
        <v>1</v>
      </c>
      <c r="G2350">
        <v>0.51692100559162002</v>
      </c>
      <c r="H2350">
        <v>0.28262761432213102</v>
      </c>
      <c r="I2350">
        <f t="shared" si="36"/>
        <v>0.28262761432213102</v>
      </c>
    </row>
    <row r="2351" spans="1:9">
      <c r="A2351" t="s">
        <v>2354</v>
      </c>
      <c r="B2351">
        <v>21</v>
      </c>
      <c r="C2351" t="s">
        <v>1463</v>
      </c>
      <c r="D2351">
        <v>1838250</v>
      </c>
      <c r="E2351">
        <v>1839241</v>
      </c>
      <c r="F2351">
        <v>14</v>
      </c>
      <c r="G2351">
        <v>8.6694190471924195E-3</v>
      </c>
      <c r="H2351" s="1">
        <v>1.6062053718624001E-5</v>
      </c>
      <c r="I2351">
        <f t="shared" si="36"/>
        <v>1.6062053718624001E-5</v>
      </c>
    </row>
    <row r="2352" spans="1:9">
      <c r="A2352" t="s">
        <v>2355</v>
      </c>
      <c r="B2352">
        <v>10</v>
      </c>
      <c r="C2352" t="s">
        <v>1463</v>
      </c>
      <c r="D2352">
        <v>1838250</v>
      </c>
      <c r="E2352">
        <v>1839241</v>
      </c>
      <c r="F2352">
        <v>14</v>
      </c>
      <c r="G2352">
        <v>8.6694190471924195E-3</v>
      </c>
      <c r="H2352" s="1">
        <v>1.6062053718624001E-5</v>
      </c>
      <c r="I2352">
        <f t="shared" si="36"/>
        <v>1.6062053718624001E-5</v>
      </c>
    </row>
    <row r="2353" spans="1:9">
      <c r="A2353" t="s">
        <v>2356</v>
      </c>
      <c r="B2353">
        <v>10</v>
      </c>
      <c r="C2353" t="s">
        <v>1463</v>
      </c>
      <c r="D2353">
        <v>1839954</v>
      </c>
      <c r="E2353">
        <v>1840878</v>
      </c>
      <c r="F2353">
        <v>10</v>
      </c>
      <c r="G2353">
        <v>2.6197689133980601E-2</v>
      </c>
      <c r="H2353">
        <v>2.50928611582046E-4</v>
      </c>
      <c r="I2353">
        <f t="shared" si="36"/>
        <v>2.50928611582046E-4</v>
      </c>
    </row>
    <row r="2354" spans="1:9">
      <c r="A2354" t="s">
        <v>2357</v>
      </c>
      <c r="F2354">
        <v>0</v>
      </c>
      <c r="G2354">
        <v>1</v>
      </c>
      <c r="H2354">
        <v>1</v>
      </c>
      <c r="I2354">
        <f t="shared" si="36"/>
        <v>1</v>
      </c>
    </row>
    <row r="2355" spans="1:9">
      <c r="A2355" t="s">
        <v>2358</v>
      </c>
      <c r="F2355">
        <v>0</v>
      </c>
      <c r="G2355">
        <v>1</v>
      </c>
      <c r="H2355">
        <v>1</v>
      </c>
      <c r="I2355">
        <f t="shared" si="36"/>
        <v>1</v>
      </c>
    </row>
    <row r="2356" spans="1:9">
      <c r="A2356" t="s">
        <v>2359</v>
      </c>
      <c r="F2356">
        <v>0</v>
      </c>
      <c r="G2356">
        <v>1</v>
      </c>
      <c r="H2356">
        <v>1</v>
      </c>
      <c r="I2356">
        <f t="shared" si="36"/>
        <v>1</v>
      </c>
    </row>
    <row r="2357" spans="1:9">
      <c r="A2357" t="s">
        <v>2360</v>
      </c>
      <c r="F2357">
        <v>0</v>
      </c>
      <c r="G2357">
        <v>1</v>
      </c>
      <c r="H2357">
        <v>1</v>
      </c>
      <c r="I2357">
        <f t="shared" si="36"/>
        <v>1</v>
      </c>
    </row>
    <row r="2358" spans="1:9">
      <c r="A2358" t="s">
        <v>2361</v>
      </c>
      <c r="B2358">
        <v>1</v>
      </c>
      <c r="C2358" t="s">
        <v>1463</v>
      </c>
      <c r="D2358">
        <v>1853963</v>
      </c>
      <c r="E2358">
        <v>1853963</v>
      </c>
      <c r="F2358">
        <v>1</v>
      </c>
      <c r="G2358">
        <v>0.51128222929888301</v>
      </c>
      <c r="H2358">
        <v>4.8770575499285901E-2</v>
      </c>
      <c r="I2358">
        <f t="shared" si="36"/>
        <v>4.8770575499285901E-2</v>
      </c>
    </row>
    <row r="2359" spans="1:9">
      <c r="A2359" t="s">
        <v>2362</v>
      </c>
      <c r="B2359">
        <v>1</v>
      </c>
      <c r="C2359" t="s">
        <v>1463</v>
      </c>
      <c r="D2359">
        <v>1853963</v>
      </c>
      <c r="E2359">
        <v>1853963</v>
      </c>
      <c r="F2359">
        <v>1</v>
      </c>
      <c r="G2359">
        <v>0.51128222929888301</v>
      </c>
      <c r="H2359">
        <v>4.8770575499285901E-2</v>
      </c>
      <c r="I2359">
        <f t="shared" si="36"/>
        <v>4.8770575499285901E-2</v>
      </c>
    </row>
    <row r="2360" spans="1:9">
      <c r="A2360" t="s">
        <v>2363</v>
      </c>
      <c r="C2360" t="s">
        <v>1463</v>
      </c>
      <c r="D2360">
        <v>1858552</v>
      </c>
      <c r="E2360">
        <v>1858552</v>
      </c>
      <c r="F2360">
        <v>1</v>
      </c>
      <c r="G2360">
        <v>0.51128222929888301</v>
      </c>
      <c r="H2360">
        <v>4.8770575499285901E-2</v>
      </c>
      <c r="I2360">
        <f t="shared" si="36"/>
        <v>4.8770575499285901E-2</v>
      </c>
    </row>
    <row r="2361" spans="1:9">
      <c r="A2361" t="s">
        <v>2364</v>
      </c>
      <c r="F2361">
        <v>0</v>
      </c>
      <c r="G2361">
        <v>1</v>
      </c>
      <c r="H2361">
        <v>1</v>
      </c>
      <c r="I2361">
        <f t="shared" si="36"/>
        <v>1</v>
      </c>
    </row>
    <row r="2362" spans="1:9">
      <c r="A2362" t="s">
        <v>2365</v>
      </c>
      <c r="F2362">
        <v>0</v>
      </c>
      <c r="G2362">
        <v>1</v>
      </c>
      <c r="H2362">
        <v>1</v>
      </c>
      <c r="I2362">
        <f t="shared" si="36"/>
        <v>1</v>
      </c>
    </row>
    <row r="2363" spans="1:9">
      <c r="A2363" t="s">
        <v>2366</v>
      </c>
      <c r="F2363">
        <v>0</v>
      </c>
      <c r="G2363">
        <v>1</v>
      </c>
      <c r="H2363">
        <v>1</v>
      </c>
      <c r="I2363">
        <f t="shared" si="36"/>
        <v>1</v>
      </c>
    </row>
    <row r="2364" spans="1:9">
      <c r="A2364" t="s">
        <v>2367</v>
      </c>
      <c r="F2364">
        <v>0</v>
      </c>
      <c r="G2364">
        <v>1</v>
      </c>
      <c r="H2364">
        <v>1</v>
      </c>
      <c r="I2364">
        <f t="shared" si="36"/>
        <v>1</v>
      </c>
    </row>
    <row r="2365" spans="1:9">
      <c r="A2365" t="s">
        <v>2368</v>
      </c>
      <c r="B2365">
        <v>2</v>
      </c>
      <c r="C2365" t="s">
        <v>1463</v>
      </c>
      <c r="D2365">
        <v>1867049</v>
      </c>
      <c r="E2365">
        <v>1867049</v>
      </c>
      <c r="F2365">
        <v>1</v>
      </c>
      <c r="G2365">
        <v>0.51128222929888301</v>
      </c>
      <c r="H2365">
        <v>4.8770575499285901E-2</v>
      </c>
      <c r="I2365">
        <f t="shared" si="36"/>
        <v>4.8770575499285901E-2</v>
      </c>
    </row>
    <row r="2366" spans="1:9">
      <c r="A2366" t="s">
        <v>2369</v>
      </c>
      <c r="B2366">
        <v>0</v>
      </c>
      <c r="C2366" t="s">
        <v>1463</v>
      </c>
      <c r="D2366">
        <v>1867049</v>
      </c>
      <c r="E2366">
        <v>1867049</v>
      </c>
      <c r="F2366">
        <v>1</v>
      </c>
      <c r="G2366">
        <v>0.51128222929888301</v>
      </c>
      <c r="H2366">
        <v>4.8770575499285901E-2</v>
      </c>
      <c r="I2366">
        <f t="shared" si="36"/>
        <v>4.8770575499285901E-2</v>
      </c>
    </row>
    <row r="2367" spans="1:9">
      <c r="A2367" t="s">
        <v>2370</v>
      </c>
      <c r="B2367">
        <v>0</v>
      </c>
      <c r="F2367">
        <v>0</v>
      </c>
      <c r="G2367">
        <v>1</v>
      </c>
      <c r="H2367">
        <v>1</v>
      </c>
      <c r="I2367">
        <f t="shared" si="36"/>
        <v>1</v>
      </c>
    </row>
    <row r="2368" spans="1:9">
      <c r="A2368" t="s">
        <v>2371</v>
      </c>
      <c r="F2368">
        <v>0</v>
      </c>
      <c r="G2368">
        <v>1</v>
      </c>
      <c r="H2368">
        <v>1</v>
      </c>
      <c r="I2368">
        <f t="shared" si="36"/>
        <v>1</v>
      </c>
    </row>
    <row r="2369" spans="1:9">
      <c r="A2369" t="s">
        <v>2372</v>
      </c>
      <c r="F2369">
        <v>0</v>
      </c>
      <c r="G2369">
        <v>1</v>
      </c>
      <c r="H2369">
        <v>1</v>
      </c>
      <c r="I2369">
        <f t="shared" si="36"/>
        <v>1</v>
      </c>
    </row>
    <row r="2370" spans="1:9">
      <c r="A2370" t="s">
        <v>2373</v>
      </c>
      <c r="F2370">
        <v>0</v>
      </c>
      <c r="G2370">
        <v>1</v>
      </c>
      <c r="H2370">
        <v>1</v>
      </c>
      <c r="I2370">
        <f t="shared" si="36"/>
        <v>1</v>
      </c>
    </row>
    <row r="2371" spans="1:9">
      <c r="A2371" t="s">
        <v>2374</v>
      </c>
      <c r="B2371">
        <v>0</v>
      </c>
      <c r="F2371">
        <v>0</v>
      </c>
      <c r="G2371">
        <v>1</v>
      </c>
      <c r="H2371">
        <v>1</v>
      </c>
      <c r="I2371">
        <f t="shared" ref="I2371:I2434" si="37">MIN(G2371:H2371)</f>
        <v>1</v>
      </c>
    </row>
    <row r="2372" spans="1:9">
      <c r="A2372" t="s">
        <v>2375</v>
      </c>
      <c r="B2372">
        <v>0</v>
      </c>
      <c r="F2372">
        <v>0</v>
      </c>
      <c r="G2372">
        <v>1</v>
      </c>
      <c r="H2372">
        <v>1</v>
      </c>
      <c r="I2372">
        <f t="shared" si="37"/>
        <v>1</v>
      </c>
    </row>
    <row r="2373" spans="1:9">
      <c r="A2373" t="s">
        <v>2376</v>
      </c>
      <c r="F2373">
        <v>0</v>
      </c>
      <c r="G2373">
        <v>1</v>
      </c>
      <c r="H2373">
        <v>1</v>
      </c>
      <c r="I2373">
        <f t="shared" si="37"/>
        <v>1</v>
      </c>
    </row>
    <row r="2374" spans="1:9">
      <c r="A2374" t="s">
        <v>2377</v>
      </c>
      <c r="F2374">
        <v>0</v>
      </c>
      <c r="G2374">
        <v>1</v>
      </c>
      <c r="H2374">
        <v>1</v>
      </c>
      <c r="I2374">
        <f t="shared" si="37"/>
        <v>1</v>
      </c>
    </row>
    <row r="2375" spans="1:9">
      <c r="A2375" t="s">
        <v>2378</v>
      </c>
      <c r="F2375">
        <v>0</v>
      </c>
      <c r="G2375">
        <v>1</v>
      </c>
      <c r="H2375">
        <v>1</v>
      </c>
      <c r="I2375">
        <f t="shared" si="37"/>
        <v>1</v>
      </c>
    </row>
    <row r="2376" spans="1:9">
      <c r="A2376" t="s">
        <v>2379</v>
      </c>
      <c r="F2376">
        <v>0</v>
      </c>
      <c r="G2376">
        <v>1</v>
      </c>
      <c r="H2376">
        <v>1</v>
      </c>
      <c r="I2376">
        <f t="shared" si="37"/>
        <v>1</v>
      </c>
    </row>
    <row r="2377" spans="1:9">
      <c r="A2377" t="s">
        <v>2380</v>
      </c>
      <c r="B2377">
        <v>2</v>
      </c>
      <c r="C2377" t="s">
        <v>1463</v>
      </c>
      <c r="D2377">
        <v>1894824</v>
      </c>
      <c r="E2377">
        <v>1895167</v>
      </c>
      <c r="F2377">
        <v>2</v>
      </c>
      <c r="G2377">
        <v>0.365122137046345</v>
      </c>
      <c r="H2377">
        <v>0.15200978018134301</v>
      </c>
      <c r="I2377">
        <f t="shared" si="37"/>
        <v>0.15200978018134301</v>
      </c>
    </row>
    <row r="2378" spans="1:9">
      <c r="A2378" t="s">
        <v>2381</v>
      </c>
      <c r="C2378" t="s">
        <v>1463</v>
      </c>
      <c r="D2378">
        <v>1894824</v>
      </c>
      <c r="E2378">
        <v>1895167</v>
      </c>
      <c r="F2378">
        <v>2</v>
      </c>
      <c r="G2378">
        <v>0.365122137046345</v>
      </c>
      <c r="H2378">
        <v>0.15200978018134301</v>
      </c>
      <c r="I2378">
        <f t="shared" si="37"/>
        <v>0.15200978018134301</v>
      </c>
    </row>
    <row r="2379" spans="1:9">
      <c r="A2379" t="s">
        <v>2382</v>
      </c>
      <c r="B2379">
        <v>1</v>
      </c>
      <c r="C2379" t="s">
        <v>1463</v>
      </c>
      <c r="D2379">
        <v>1898264</v>
      </c>
      <c r="E2379">
        <v>1898264</v>
      </c>
      <c r="F2379">
        <v>1</v>
      </c>
      <c r="G2379">
        <v>0.51128222929888301</v>
      </c>
      <c r="H2379">
        <v>4.8770575499285901E-2</v>
      </c>
      <c r="I2379">
        <f t="shared" si="37"/>
        <v>4.8770575499285901E-2</v>
      </c>
    </row>
    <row r="2380" spans="1:9">
      <c r="A2380" t="s">
        <v>2383</v>
      </c>
      <c r="B2380">
        <v>1</v>
      </c>
      <c r="C2380" t="s">
        <v>1463</v>
      </c>
      <c r="D2380">
        <v>1898264</v>
      </c>
      <c r="E2380">
        <v>1898264</v>
      </c>
      <c r="F2380">
        <v>1</v>
      </c>
      <c r="G2380">
        <v>0.51128222929888301</v>
      </c>
      <c r="H2380">
        <v>4.8770575499285901E-2</v>
      </c>
      <c r="I2380">
        <f t="shared" si="37"/>
        <v>4.8770575499285901E-2</v>
      </c>
    </row>
    <row r="2381" spans="1:9">
      <c r="A2381" t="s">
        <v>2384</v>
      </c>
      <c r="F2381">
        <v>0</v>
      </c>
      <c r="G2381">
        <v>1</v>
      </c>
      <c r="H2381">
        <v>1</v>
      </c>
      <c r="I2381">
        <f t="shared" si="37"/>
        <v>1</v>
      </c>
    </row>
    <row r="2382" spans="1:9">
      <c r="A2382" t="s">
        <v>2385</v>
      </c>
      <c r="F2382">
        <v>0</v>
      </c>
      <c r="G2382">
        <v>1</v>
      </c>
      <c r="H2382">
        <v>1</v>
      </c>
      <c r="I2382">
        <f t="shared" si="37"/>
        <v>1</v>
      </c>
    </row>
    <row r="2383" spans="1:9">
      <c r="A2383" t="s">
        <v>2386</v>
      </c>
      <c r="F2383">
        <v>0</v>
      </c>
      <c r="G2383">
        <v>1</v>
      </c>
      <c r="H2383">
        <v>1</v>
      </c>
      <c r="I2383">
        <f t="shared" si="37"/>
        <v>1</v>
      </c>
    </row>
    <row r="2384" spans="1:9">
      <c r="A2384" t="s">
        <v>2387</v>
      </c>
      <c r="F2384">
        <v>0</v>
      </c>
      <c r="G2384">
        <v>1</v>
      </c>
      <c r="H2384">
        <v>1</v>
      </c>
      <c r="I2384">
        <f t="shared" si="37"/>
        <v>1</v>
      </c>
    </row>
    <row r="2385" spans="1:9">
      <c r="A2385" t="s">
        <v>2388</v>
      </c>
      <c r="F2385">
        <v>0</v>
      </c>
      <c r="G2385">
        <v>1</v>
      </c>
      <c r="H2385">
        <v>1</v>
      </c>
      <c r="I2385">
        <f t="shared" si="37"/>
        <v>1</v>
      </c>
    </row>
    <row r="2386" spans="1:9">
      <c r="A2386" t="s">
        <v>2389</v>
      </c>
      <c r="B2386">
        <v>0</v>
      </c>
      <c r="F2386">
        <v>0</v>
      </c>
      <c r="G2386">
        <v>1</v>
      </c>
      <c r="H2386">
        <v>1</v>
      </c>
      <c r="I2386">
        <f t="shared" si="37"/>
        <v>1</v>
      </c>
    </row>
    <row r="2387" spans="1:9">
      <c r="A2387" t="s">
        <v>2390</v>
      </c>
      <c r="F2387">
        <v>0</v>
      </c>
      <c r="G2387">
        <v>1</v>
      </c>
      <c r="H2387">
        <v>1</v>
      </c>
      <c r="I2387">
        <f t="shared" si="37"/>
        <v>1</v>
      </c>
    </row>
    <row r="2388" spans="1:9">
      <c r="A2388" t="s">
        <v>2391</v>
      </c>
      <c r="F2388">
        <v>0</v>
      </c>
      <c r="G2388">
        <v>1</v>
      </c>
      <c r="H2388">
        <v>1</v>
      </c>
      <c r="I2388">
        <f t="shared" si="37"/>
        <v>1</v>
      </c>
    </row>
    <row r="2389" spans="1:9">
      <c r="A2389" t="s">
        <v>2392</v>
      </c>
      <c r="F2389">
        <v>0</v>
      </c>
      <c r="G2389">
        <v>1</v>
      </c>
      <c r="H2389">
        <v>1</v>
      </c>
      <c r="I2389">
        <f t="shared" si="37"/>
        <v>1</v>
      </c>
    </row>
    <row r="2390" spans="1:9">
      <c r="A2390" t="s">
        <v>2393</v>
      </c>
      <c r="F2390">
        <v>0</v>
      </c>
      <c r="G2390">
        <v>1</v>
      </c>
      <c r="H2390">
        <v>1</v>
      </c>
      <c r="I2390">
        <f t="shared" si="37"/>
        <v>1</v>
      </c>
    </row>
    <row r="2391" spans="1:9">
      <c r="A2391" t="s">
        <v>2394</v>
      </c>
      <c r="B2391">
        <v>17</v>
      </c>
      <c r="C2391" t="s">
        <v>1463</v>
      </c>
      <c r="D2391">
        <v>1914818</v>
      </c>
      <c r="E2391">
        <v>1915737</v>
      </c>
      <c r="F2391">
        <v>8</v>
      </c>
      <c r="G2391">
        <v>4.6657200137241103E-3</v>
      </c>
      <c r="H2391" s="1">
        <v>8.8817841970012504E-16</v>
      </c>
      <c r="I2391">
        <f t="shared" si="37"/>
        <v>8.8817841970012504E-16</v>
      </c>
    </row>
    <row r="2392" spans="1:9">
      <c r="A2392" t="s">
        <v>2395</v>
      </c>
      <c r="B2392">
        <v>17</v>
      </c>
      <c r="C2392" t="s">
        <v>1463</v>
      </c>
      <c r="D2392">
        <v>1914818</v>
      </c>
      <c r="E2392">
        <v>1915737</v>
      </c>
      <c r="F2392">
        <v>8</v>
      </c>
      <c r="G2392">
        <v>4.6657200137241103E-3</v>
      </c>
      <c r="H2392" s="1">
        <v>8.8817841970012504E-16</v>
      </c>
      <c r="I2392">
        <f t="shared" si="37"/>
        <v>8.8817841970012504E-16</v>
      </c>
    </row>
    <row r="2393" spans="1:9">
      <c r="A2393" t="s">
        <v>2396</v>
      </c>
      <c r="F2393">
        <v>0</v>
      </c>
      <c r="G2393">
        <v>1</v>
      </c>
      <c r="H2393">
        <v>1</v>
      </c>
      <c r="I2393">
        <f t="shared" si="37"/>
        <v>1</v>
      </c>
    </row>
    <row r="2394" spans="1:9">
      <c r="A2394" t="s">
        <v>2397</v>
      </c>
      <c r="C2394" t="s">
        <v>1463</v>
      </c>
      <c r="D2394">
        <v>1922993</v>
      </c>
      <c r="E2394">
        <v>1923078</v>
      </c>
      <c r="F2394">
        <v>2</v>
      </c>
      <c r="G2394">
        <v>0.26140163208846701</v>
      </c>
      <c r="H2394">
        <v>1.20910427425025E-3</v>
      </c>
      <c r="I2394">
        <f t="shared" si="37"/>
        <v>1.20910427425025E-3</v>
      </c>
    </row>
    <row r="2395" spans="1:9">
      <c r="A2395" t="s">
        <v>2398</v>
      </c>
      <c r="B2395">
        <v>2</v>
      </c>
      <c r="C2395" t="s">
        <v>1463</v>
      </c>
      <c r="D2395">
        <v>1922993</v>
      </c>
      <c r="E2395">
        <v>1923078</v>
      </c>
      <c r="F2395">
        <v>2</v>
      </c>
      <c r="G2395">
        <v>0.26140163208846701</v>
      </c>
      <c r="H2395">
        <v>1.20910427425025E-3</v>
      </c>
      <c r="I2395">
        <f t="shared" si="37"/>
        <v>1.20910427425025E-3</v>
      </c>
    </row>
    <row r="2396" spans="1:9">
      <c r="A2396" t="s">
        <v>2399</v>
      </c>
      <c r="F2396">
        <v>0</v>
      </c>
      <c r="G2396">
        <v>1</v>
      </c>
      <c r="H2396">
        <v>1</v>
      </c>
      <c r="I2396">
        <f t="shared" si="37"/>
        <v>1</v>
      </c>
    </row>
    <row r="2397" spans="1:9">
      <c r="A2397" t="s">
        <v>2400</v>
      </c>
      <c r="B2397">
        <v>2</v>
      </c>
      <c r="C2397" t="s">
        <v>1463</v>
      </c>
      <c r="D2397">
        <v>1936087</v>
      </c>
      <c r="E2397">
        <v>1936173</v>
      </c>
      <c r="F2397">
        <v>2</v>
      </c>
      <c r="G2397">
        <v>0.26140163208846701</v>
      </c>
      <c r="H2397">
        <v>1.20910427425025E-3</v>
      </c>
      <c r="I2397">
        <f t="shared" si="37"/>
        <v>1.20910427425025E-3</v>
      </c>
    </row>
    <row r="2398" spans="1:9">
      <c r="A2398" t="s">
        <v>2401</v>
      </c>
      <c r="C2398" t="s">
        <v>1463</v>
      </c>
      <c r="D2398">
        <v>1936087</v>
      </c>
      <c r="E2398">
        <v>1936173</v>
      </c>
      <c r="F2398">
        <v>2</v>
      </c>
      <c r="G2398">
        <v>0.26140163208846701</v>
      </c>
      <c r="H2398">
        <v>1.20910427425025E-3</v>
      </c>
      <c r="I2398">
        <f t="shared" si="37"/>
        <v>1.20910427425025E-3</v>
      </c>
    </row>
    <row r="2399" spans="1:9">
      <c r="A2399" t="s">
        <v>2402</v>
      </c>
      <c r="F2399">
        <v>0</v>
      </c>
      <c r="G2399">
        <v>1</v>
      </c>
      <c r="H2399">
        <v>1</v>
      </c>
      <c r="I2399">
        <f t="shared" si="37"/>
        <v>1</v>
      </c>
    </row>
    <row r="2400" spans="1:9">
      <c r="A2400" t="s">
        <v>2403</v>
      </c>
      <c r="F2400">
        <v>0</v>
      </c>
      <c r="G2400">
        <v>1</v>
      </c>
      <c r="H2400">
        <v>1</v>
      </c>
      <c r="I2400">
        <f t="shared" si="37"/>
        <v>1</v>
      </c>
    </row>
    <row r="2401" spans="1:9">
      <c r="A2401" t="s">
        <v>2404</v>
      </c>
      <c r="F2401">
        <v>0</v>
      </c>
      <c r="G2401">
        <v>1</v>
      </c>
      <c r="H2401">
        <v>1</v>
      </c>
      <c r="I2401">
        <f t="shared" si="37"/>
        <v>1</v>
      </c>
    </row>
    <row r="2402" spans="1:9">
      <c r="A2402" t="s">
        <v>2405</v>
      </c>
      <c r="F2402">
        <v>0</v>
      </c>
      <c r="G2402">
        <v>1</v>
      </c>
      <c r="H2402">
        <v>1</v>
      </c>
      <c r="I2402">
        <f t="shared" si="37"/>
        <v>1</v>
      </c>
    </row>
    <row r="2403" spans="1:9">
      <c r="A2403" t="s">
        <v>2406</v>
      </c>
      <c r="B2403">
        <v>6</v>
      </c>
      <c r="C2403" t="s">
        <v>1463</v>
      </c>
      <c r="D2403">
        <v>1949614</v>
      </c>
      <c r="E2403">
        <v>1949770</v>
      </c>
      <c r="F2403">
        <v>5</v>
      </c>
      <c r="G2403">
        <v>3.4927899098959603E-2</v>
      </c>
      <c r="H2403" s="1">
        <v>2.4979512902589801E-9</v>
      </c>
      <c r="I2403">
        <f t="shared" si="37"/>
        <v>2.4979512902589801E-9</v>
      </c>
    </row>
    <row r="2404" spans="1:9">
      <c r="A2404" t="s">
        <v>2407</v>
      </c>
      <c r="B2404">
        <v>6</v>
      </c>
      <c r="C2404" t="s">
        <v>1463</v>
      </c>
      <c r="D2404">
        <v>1949614</v>
      </c>
      <c r="E2404">
        <v>1949770</v>
      </c>
      <c r="F2404">
        <v>5</v>
      </c>
      <c r="G2404">
        <v>3.4927899098959603E-2</v>
      </c>
      <c r="H2404" s="1">
        <v>2.4979512902589801E-9</v>
      </c>
      <c r="I2404">
        <f t="shared" si="37"/>
        <v>2.4979512902589801E-9</v>
      </c>
    </row>
    <row r="2405" spans="1:9">
      <c r="A2405" t="s">
        <v>2408</v>
      </c>
      <c r="F2405">
        <v>0</v>
      </c>
      <c r="G2405">
        <v>1</v>
      </c>
      <c r="H2405">
        <v>1</v>
      </c>
      <c r="I2405">
        <f t="shared" si="37"/>
        <v>1</v>
      </c>
    </row>
    <row r="2406" spans="1:9">
      <c r="A2406" t="s">
        <v>2409</v>
      </c>
      <c r="B2406">
        <v>0</v>
      </c>
      <c r="F2406">
        <v>0</v>
      </c>
      <c r="G2406">
        <v>1</v>
      </c>
      <c r="H2406">
        <v>1</v>
      </c>
      <c r="I2406">
        <f t="shared" si="37"/>
        <v>1</v>
      </c>
    </row>
    <row r="2407" spans="1:9">
      <c r="A2407" t="s">
        <v>2410</v>
      </c>
      <c r="F2407">
        <v>0</v>
      </c>
      <c r="G2407">
        <v>1</v>
      </c>
      <c r="H2407">
        <v>1</v>
      </c>
      <c r="I2407">
        <f t="shared" si="37"/>
        <v>1</v>
      </c>
    </row>
    <row r="2408" spans="1:9">
      <c r="A2408" t="s">
        <v>2411</v>
      </c>
      <c r="B2408">
        <v>1</v>
      </c>
      <c r="C2408" t="s">
        <v>1463</v>
      </c>
      <c r="D2408">
        <v>1959740</v>
      </c>
      <c r="E2408">
        <v>1959740</v>
      </c>
      <c r="F2408">
        <v>1</v>
      </c>
      <c r="G2408">
        <v>0.51128222929888301</v>
      </c>
      <c r="H2408">
        <v>4.8770575499285901E-2</v>
      </c>
      <c r="I2408">
        <f t="shared" si="37"/>
        <v>4.8770575499285901E-2</v>
      </c>
    </row>
    <row r="2409" spans="1:9">
      <c r="A2409" t="s">
        <v>2412</v>
      </c>
      <c r="B2409">
        <v>1</v>
      </c>
      <c r="C2409" t="s">
        <v>1463</v>
      </c>
      <c r="D2409">
        <v>1959740</v>
      </c>
      <c r="E2409">
        <v>1959740</v>
      </c>
      <c r="F2409">
        <v>1</v>
      </c>
      <c r="G2409">
        <v>0.51128222929888301</v>
      </c>
      <c r="H2409">
        <v>4.8770575499285901E-2</v>
      </c>
      <c r="I2409">
        <f t="shared" si="37"/>
        <v>4.8770575499285901E-2</v>
      </c>
    </row>
    <row r="2410" spans="1:9">
      <c r="A2410" t="s">
        <v>2413</v>
      </c>
      <c r="B2410">
        <v>2</v>
      </c>
      <c r="C2410" t="s">
        <v>1463</v>
      </c>
      <c r="D2410">
        <v>1963406</v>
      </c>
      <c r="E2410">
        <v>1963484</v>
      </c>
      <c r="F2410">
        <v>2</v>
      </c>
      <c r="G2410">
        <v>0.26140163208846701</v>
      </c>
      <c r="H2410">
        <v>1.20910427425025E-3</v>
      </c>
      <c r="I2410">
        <f t="shared" si="37"/>
        <v>1.20910427425025E-3</v>
      </c>
    </row>
    <row r="2411" spans="1:9">
      <c r="A2411" t="s">
        <v>2414</v>
      </c>
      <c r="C2411" t="s">
        <v>1463</v>
      </c>
      <c r="D2411">
        <v>1963406</v>
      </c>
      <c r="E2411">
        <v>1963484</v>
      </c>
      <c r="F2411">
        <v>2</v>
      </c>
      <c r="G2411">
        <v>0.26140163208846701</v>
      </c>
      <c r="H2411">
        <v>1.20910427425025E-3</v>
      </c>
      <c r="I2411">
        <f t="shared" si="37"/>
        <v>1.20910427425025E-3</v>
      </c>
    </row>
    <row r="2412" spans="1:9">
      <c r="A2412" t="s">
        <v>2415</v>
      </c>
      <c r="F2412">
        <v>0</v>
      </c>
      <c r="G2412">
        <v>1</v>
      </c>
      <c r="H2412">
        <v>1</v>
      </c>
      <c r="I2412">
        <f t="shared" si="37"/>
        <v>1</v>
      </c>
    </row>
    <row r="2413" spans="1:9">
      <c r="A2413" t="s">
        <v>2416</v>
      </c>
      <c r="F2413">
        <v>0</v>
      </c>
      <c r="G2413">
        <v>1</v>
      </c>
      <c r="H2413">
        <v>1</v>
      </c>
      <c r="I2413">
        <f t="shared" si="37"/>
        <v>1</v>
      </c>
    </row>
    <row r="2414" spans="1:9">
      <c r="A2414" t="s">
        <v>2417</v>
      </c>
      <c r="F2414">
        <v>0</v>
      </c>
      <c r="G2414">
        <v>1</v>
      </c>
      <c r="H2414">
        <v>1</v>
      </c>
      <c r="I2414">
        <f t="shared" si="37"/>
        <v>1</v>
      </c>
    </row>
    <row r="2415" spans="1:9">
      <c r="A2415" t="s">
        <v>2418</v>
      </c>
      <c r="F2415">
        <v>0</v>
      </c>
      <c r="G2415">
        <v>1</v>
      </c>
      <c r="H2415">
        <v>1</v>
      </c>
      <c r="I2415">
        <f t="shared" si="37"/>
        <v>1</v>
      </c>
    </row>
    <row r="2416" spans="1:9">
      <c r="A2416" t="s">
        <v>2419</v>
      </c>
      <c r="F2416">
        <v>0</v>
      </c>
      <c r="G2416">
        <v>1</v>
      </c>
      <c r="H2416">
        <v>1</v>
      </c>
      <c r="I2416">
        <f t="shared" si="37"/>
        <v>1</v>
      </c>
    </row>
    <row r="2417" spans="1:9">
      <c r="A2417" t="s">
        <v>2420</v>
      </c>
      <c r="F2417">
        <v>0</v>
      </c>
      <c r="G2417">
        <v>1</v>
      </c>
      <c r="H2417">
        <v>1</v>
      </c>
      <c r="I2417">
        <f t="shared" si="37"/>
        <v>1</v>
      </c>
    </row>
    <row r="2418" spans="1:9">
      <c r="A2418" t="s">
        <v>2421</v>
      </c>
      <c r="B2418">
        <v>-1</v>
      </c>
      <c r="F2418">
        <v>0</v>
      </c>
      <c r="G2418">
        <v>1</v>
      </c>
      <c r="H2418">
        <v>1</v>
      </c>
      <c r="I2418">
        <f t="shared" si="37"/>
        <v>1</v>
      </c>
    </row>
    <row r="2419" spans="1:9">
      <c r="A2419" t="s">
        <v>2422</v>
      </c>
      <c r="B2419">
        <v>-1</v>
      </c>
      <c r="F2419">
        <v>0</v>
      </c>
      <c r="G2419">
        <v>1</v>
      </c>
      <c r="H2419">
        <v>1</v>
      </c>
      <c r="I2419">
        <f t="shared" si="37"/>
        <v>1</v>
      </c>
    </row>
    <row r="2420" spans="1:9">
      <c r="A2420" t="s">
        <v>2423</v>
      </c>
      <c r="B2420">
        <v>0</v>
      </c>
      <c r="F2420">
        <v>0</v>
      </c>
      <c r="G2420">
        <v>1</v>
      </c>
      <c r="H2420">
        <v>1</v>
      </c>
      <c r="I2420">
        <f t="shared" si="37"/>
        <v>1</v>
      </c>
    </row>
    <row r="2421" spans="1:9">
      <c r="A2421" t="s">
        <v>2424</v>
      </c>
      <c r="B2421">
        <v>0</v>
      </c>
      <c r="F2421">
        <v>0</v>
      </c>
      <c r="G2421">
        <v>1</v>
      </c>
      <c r="H2421">
        <v>1</v>
      </c>
      <c r="I2421">
        <f t="shared" si="37"/>
        <v>1</v>
      </c>
    </row>
    <row r="2422" spans="1:9">
      <c r="A2422" t="s">
        <v>2425</v>
      </c>
      <c r="F2422">
        <v>0</v>
      </c>
      <c r="G2422">
        <v>1</v>
      </c>
      <c r="H2422">
        <v>1</v>
      </c>
      <c r="I2422">
        <f t="shared" si="37"/>
        <v>1</v>
      </c>
    </row>
    <row r="2423" spans="1:9">
      <c r="A2423" t="s">
        <v>2426</v>
      </c>
      <c r="F2423">
        <v>0</v>
      </c>
      <c r="G2423">
        <v>1</v>
      </c>
      <c r="H2423">
        <v>1</v>
      </c>
      <c r="I2423">
        <f t="shared" si="37"/>
        <v>1</v>
      </c>
    </row>
    <row r="2424" spans="1:9">
      <c r="A2424" t="s">
        <v>2427</v>
      </c>
      <c r="F2424">
        <v>0</v>
      </c>
      <c r="G2424">
        <v>1</v>
      </c>
      <c r="H2424">
        <v>1</v>
      </c>
      <c r="I2424">
        <f t="shared" si="37"/>
        <v>1</v>
      </c>
    </row>
    <row r="2425" spans="1:9">
      <c r="A2425" t="s">
        <v>2428</v>
      </c>
      <c r="C2425" t="s">
        <v>1463</v>
      </c>
      <c r="D2425">
        <v>1991391</v>
      </c>
      <c r="E2425">
        <v>1991984</v>
      </c>
      <c r="F2425">
        <v>1</v>
      </c>
      <c r="G2425">
        <v>0.52774951949523996</v>
      </c>
      <c r="H2425">
        <v>0.38093039443166199</v>
      </c>
      <c r="I2425">
        <f t="shared" si="37"/>
        <v>0.38093039443166199</v>
      </c>
    </row>
    <row r="2426" spans="1:9">
      <c r="A2426" t="s">
        <v>2429</v>
      </c>
      <c r="B2426">
        <v>1</v>
      </c>
      <c r="C2426" t="s">
        <v>1463</v>
      </c>
      <c r="D2426">
        <v>1991391</v>
      </c>
      <c r="E2426">
        <v>1991984</v>
      </c>
      <c r="F2426">
        <v>1</v>
      </c>
      <c r="G2426">
        <v>0.52774951949523996</v>
      </c>
      <c r="H2426">
        <v>0.38093039443166199</v>
      </c>
      <c r="I2426">
        <f t="shared" si="37"/>
        <v>0.38093039443166199</v>
      </c>
    </row>
    <row r="2427" spans="1:9">
      <c r="A2427" t="s">
        <v>2430</v>
      </c>
      <c r="B2427">
        <v>0</v>
      </c>
      <c r="F2427">
        <v>0</v>
      </c>
      <c r="G2427">
        <v>1</v>
      </c>
      <c r="H2427">
        <v>1</v>
      </c>
      <c r="I2427">
        <f t="shared" si="37"/>
        <v>1</v>
      </c>
    </row>
    <row r="2428" spans="1:9">
      <c r="A2428" t="s">
        <v>2431</v>
      </c>
      <c r="F2428">
        <v>0</v>
      </c>
      <c r="G2428">
        <v>1</v>
      </c>
      <c r="H2428">
        <v>1</v>
      </c>
      <c r="I2428">
        <f t="shared" si="37"/>
        <v>1</v>
      </c>
    </row>
    <row r="2429" spans="1:9">
      <c r="A2429" t="s">
        <v>2432</v>
      </c>
      <c r="B2429">
        <v>0</v>
      </c>
      <c r="F2429">
        <v>0</v>
      </c>
      <c r="G2429">
        <v>1</v>
      </c>
      <c r="H2429">
        <v>1</v>
      </c>
      <c r="I2429">
        <f t="shared" si="37"/>
        <v>1</v>
      </c>
    </row>
    <row r="2430" spans="1:9">
      <c r="A2430" t="s">
        <v>2433</v>
      </c>
      <c r="B2430">
        <v>0</v>
      </c>
      <c r="F2430">
        <v>0</v>
      </c>
      <c r="G2430">
        <v>1</v>
      </c>
      <c r="H2430">
        <v>1</v>
      </c>
      <c r="I2430">
        <f t="shared" si="37"/>
        <v>1</v>
      </c>
    </row>
    <row r="2431" spans="1:9">
      <c r="A2431" t="s">
        <v>2434</v>
      </c>
      <c r="B2431">
        <v>0</v>
      </c>
      <c r="F2431">
        <v>0</v>
      </c>
      <c r="G2431">
        <v>1</v>
      </c>
      <c r="H2431">
        <v>1</v>
      </c>
      <c r="I2431">
        <f t="shared" si="37"/>
        <v>1</v>
      </c>
    </row>
    <row r="2432" spans="1:9">
      <c r="A2432" t="s">
        <v>2435</v>
      </c>
      <c r="B2432">
        <v>0</v>
      </c>
      <c r="F2432">
        <v>0</v>
      </c>
      <c r="G2432">
        <v>1</v>
      </c>
      <c r="H2432">
        <v>1</v>
      </c>
      <c r="I2432">
        <f t="shared" si="37"/>
        <v>1</v>
      </c>
    </row>
    <row r="2433" spans="1:9">
      <c r="A2433" t="s">
        <v>2436</v>
      </c>
      <c r="B2433">
        <v>0</v>
      </c>
      <c r="F2433">
        <v>0</v>
      </c>
      <c r="G2433">
        <v>1</v>
      </c>
      <c r="H2433">
        <v>1</v>
      </c>
      <c r="I2433">
        <f t="shared" si="37"/>
        <v>1</v>
      </c>
    </row>
    <row r="2434" spans="1:9">
      <c r="A2434" t="s">
        <v>2437</v>
      </c>
      <c r="F2434">
        <v>0</v>
      </c>
      <c r="G2434">
        <v>1</v>
      </c>
      <c r="H2434">
        <v>1</v>
      </c>
      <c r="I2434">
        <f t="shared" si="37"/>
        <v>1</v>
      </c>
    </row>
    <row r="2435" spans="1:9">
      <c r="A2435" t="s">
        <v>2438</v>
      </c>
      <c r="F2435">
        <v>0</v>
      </c>
      <c r="G2435">
        <v>1</v>
      </c>
      <c r="H2435">
        <v>1</v>
      </c>
      <c r="I2435">
        <f t="shared" ref="I2435:I2498" si="38">MIN(G2435:H2435)</f>
        <v>1</v>
      </c>
    </row>
    <row r="2436" spans="1:9">
      <c r="A2436" t="s">
        <v>2439</v>
      </c>
      <c r="F2436">
        <v>0</v>
      </c>
      <c r="G2436">
        <v>1</v>
      </c>
      <c r="H2436">
        <v>1</v>
      </c>
      <c r="I2436">
        <f t="shared" si="38"/>
        <v>1</v>
      </c>
    </row>
    <row r="2437" spans="1:9">
      <c r="A2437" t="s">
        <v>2440</v>
      </c>
      <c r="B2437">
        <v>0</v>
      </c>
      <c r="F2437">
        <v>0</v>
      </c>
      <c r="G2437">
        <v>1</v>
      </c>
      <c r="H2437">
        <v>1</v>
      </c>
      <c r="I2437">
        <f t="shared" si="38"/>
        <v>1</v>
      </c>
    </row>
    <row r="2438" spans="1:9">
      <c r="A2438" t="s">
        <v>2441</v>
      </c>
      <c r="B2438">
        <v>0</v>
      </c>
      <c r="F2438">
        <v>0</v>
      </c>
      <c r="G2438">
        <v>1</v>
      </c>
      <c r="H2438">
        <v>1</v>
      </c>
      <c r="I2438">
        <f t="shared" si="38"/>
        <v>1</v>
      </c>
    </row>
    <row r="2439" spans="1:9">
      <c r="A2439" t="s">
        <v>2442</v>
      </c>
      <c r="F2439">
        <v>0</v>
      </c>
      <c r="G2439">
        <v>1</v>
      </c>
      <c r="H2439">
        <v>1</v>
      </c>
      <c r="I2439">
        <f t="shared" si="38"/>
        <v>1</v>
      </c>
    </row>
    <row r="2440" spans="1:9">
      <c r="A2440" t="s">
        <v>2443</v>
      </c>
      <c r="F2440">
        <v>0</v>
      </c>
      <c r="G2440">
        <v>1</v>
      </c>
      <c r="H2440">
        <v>1</v>
      </c>
      <c r="I2440">
        <f t="shared" si="38"/>
        <v>1</v>
      </c>
    </row>
    <row r="2441" spans="1:9">
      <c r="A2441" t="s">
        <v>2444</v>
      </c>
      <c r="B2441">
        <v>0</v>
      </c>
      <c r="F2441">
        <v>0</v>
      </c>
      <c r="G2441">
        <v>1</v>
      </c>
      <c r="H2441">
        <v>1</v>
      </c>
      <c r="I2441">
        <f t="shared" si="38"/>
        <v>1</v>
      </c>
    </row>
    <row r="2442" spans="1:9">
      <c r="A2442" t="s">
        <v>2445</v>
      </c>
      <c r="F2442">
        <v>0</v>
      </c>
      <c r="G2442">
        <v>1</v>
      </c>
      <c r="H2442">
        <v>1</v>
      </c>
      <c r="I2442">
        <f t="shared" si="38"/>
        <v>1</v>
      </c>
    </row>
    <row r="2443" spans="1:9">
      <c r="A2443" t="s">
        <v>2446</v>
      </c>
      <c r="F2443">
        <v>0</v>
      </c>
      <c r="G2443">
        <v>1</v>
      </c>
      <c r="H2443">
        <v>1</v>
      </c>
      <c r="I2443">
        <f t="shared" si="38"/>
        <v>1</v>
      </c>
    </row>
    <row r="2444" spans="1:9">
      <c r="A2444" t="s">
        <v>2447</v>
      </c>
      <c r="C2444" t="s">
        <v>1463</v>
      </c>
      <c r="D2444">
        <v>2030053</v>
      </c>
      <c r="E2444">
        <v>2030053</v>
      </c>
      <c r="F2444">
        <v>1</v>
      </c>
      <c r="G2444">
        <v>0.51128222929888301</v>
      </c>
      <c r="H2444">
        <v>4.8770575499285901E-2</v>
      </c>
      <c r="I2444">
        <f t="shared" si="38"/>
        <v>4.8770575499285901E-2</v>
      </c>
    </row>
    <row r="2445" spans="1:9">
      <c r="A2445" t="s">
        <v>2448</v>
      </c>
      <c r="B2445">
        <v>1</v>
      </c>
      <c r="C2445" t="s">
        <v>1463</v>
      </c>
      <c r="D2445">
        <v>2034147</v>
      </c>
      <c r="E2445">
        <v>2034269</v>
      </c>
      <c r="F2445">
        <v>3</v>
      </c>
      <c r="G2445">
        <v>0.24546150379736201</v>
      </c>
      <c r="H2445">
        <v>5.7276949478953301E-2</v>
      </c>
      <c r="I2445">
        <f t="shared" si="38"/>
        <v>5.7276949478953301E-2</v>
      </c>
    </row>
    <row r="2446" spans="1:9">
      <c r="A2446" t="s">
        <v>2449</v>
      </c>
      <c r="B2446">
        <v>3</v>
      </c>
      <c r="C2446" t="s">
        <v>1463</v>
      </c>
      <c r="D2446">
        <v>2034147</v>
      </c>
      <c r="E2446">
        <v>2034269</v>
      </c>
      <c r="F2446">
        <v>3</v>
      </c>
      <c r="G2446">
        <v>0.24546150379736201</v>
      </c>
      <c r="H2446">
        <v>5.7276949478953301E-2</v>
      </c>
      <c r="I2446">
        <f t="shared" si="38"/>
        <v>5.7276949478953301E-2</v>
      </c>
    </row>
    <row r="2447" spans="1:9">
      <c r="A2447" t="s">
        <v>2450</v>
      </c>
      <c r="B2447">
        <v>-8</v>
      </c>
      <c r="F2447">
        <v>0</v>
      </c>
      <c r="G2447">
        <v>1</v>
      </c>
      <c r="H2447">
        <v>1</v>
      </c>
      <c r="I2447">
        <f t="shared" si="38"/>
        <v>1</v>
      </c>
    </row>
    <row r="2448" spans="1:9">
      <c r="A2448" t="s">
        <v>2451</v>
      </c>
      <c r="B2448">
        <v>-1</v>
      </c>
      <c r="F2448">
        <v>0</v>
      </c>
      <c r="G2448">
        <v>1</v>
      </c>
      <c r="H2448">
        <v>1</v>
      </c>
      <c r="I2448">
        <f t="shared" si="38"/>
        <v>1</v>
      </c>
    </row>
    <row r="2449" spans="1:9">
      <c r="A2449" t="s">
        <v>2452</v>
      </c>
      <c r="B2449">
        <v>-1</v>
      </c>
      <c r="F2449">
        <v>0</v>
      </c>
      <c r="G2449">
        <v>1</v>
      </c>
      <c r="H2449">
        <v>1</v>
      </c>
      <c r="I2449">
        <f t="shared" si="38"/>
        <v>1</v>
      </c>
    </row>
    <row r="2450" spans="1:9">
      <c r="A2450" t="s">
        <v>2453</v>
      </c>
      <c r="B2450">
        <v>0</v>
      </c>
      <c r="F2450">
        <v>0</v>
      </c>
      <c r="G2450">
        <v>1</v>
      </c>
      <c r="H2450">
        <v>1</v>
      </c>
      <c r="I2450">
        <f t="shared" si="38"/>
        <v>1</v>
      </c>
    </row>
    <row r="2451" spans="1:9">
      <c r="A2451" t="s">
        <v>2454</v>
      </c>
      <c r="F2451">
        <v>0</v>
      </c>
      <c r="G2451">
        <v>1</v>
      </c>
      <c r="H2451">
        <v>1</v>
      </c>
      <c r="I2451">
        <f t="shared" si="38"/>
        <v>1</v>
      </c>
    </row>
    <row r="2452" spans="1:9">
      <c r="A2452" t="s">
        <v>2455</v>
      </c>
      <c r="F2452">
        <v>0</v>
      </c>
      <c r="G2452">
        <v>1</v>
      </c>
      <c r="H2452">
        <v>1</v>
      </c>
      <c r="I2452">
        <f t="shared" si="38"/>
        <v>1</v>
      </c>
    </row>
    <row r="2453" spans="1:9">
      <c r="A2453" t="s">
        <v>2456</v>
      </c>
      <c r="B2453">
        <v>2</v>
      </c>
      <c r="C2453" t="s">
        <v>1463</v>
      </c>
      <c r="D2453">
        <v>2052652</v>
      </c>
      <c r="E2453">
        <v>2052930</v>
      </c>
      <c r="F2453">
        <v>2</v>
      </c>
      <c r="G2453">
        <v>0.26140163208846701</v>
      </c>
      <c r="H2453">
        <v>1.20910427425025E-3</v>
      </c>
      <c r="I2453">
        <f t="shared" si="38"/>
        <v>1.20910427425025E-3</v>
      </c>
    </row>
    <row r="2454" spans="1:9">
      <c r="A2454" t="s">
        <v>2457</v>
      </c>
      <c r="B2454">
        <v>29</v>
      </c>
      <c r="C2454" t="s">
        <v>1463</v>
      </c>
      <c r="D2454">
        <v>2055225</v>
      </c>
      <c r="E2454">
        <v>2056078</v>
      </c>
      <c r="F2454">
        <v>19</v>
      </c>
      <c r="G2454">
        <v>1.1952516812763201E-4</v>
      </c>
      <c r="H2454" s="1">
        <v>2.1908030944928202E-12</v>
      </c>
      <c r="I2454">
        <f t="shared" si="38"/>
        <v>2.1908030944928202E-12</v>
      </c>
    </row>
    <row r="2455" spans="1:9">
      <c r="A2455" t="s">
        <v>2458</v>
      </c>
      <c r="B2455">
        <v>29</v>
      </c>
      <c r="C2455" t="s">
        <v>1463</v>
      </c>
      <c r="D2455">
        <v>2055225</v>
      </c>
      <c r="E2455">
        <v>2056078</v>
      </c>
      <c r="F2455">
        <v>19</v>
      </c>
      <c r="G2455">
        <v>1.1952516812763201E-4</v>
      </c>
      <c r="H2455" s="1">
        <v>2.1908030944928202E-12</v>
      </c>
      <c r="I2455">
        <f t="shared" si="38"/>
        <v>2.1908030944928202E-12</v>
      </c>
    </row>
    <row r="2456" spans="1:9">
      <c r="A2456" t="s">
        <v>2459</v>
      </c>
      <c r="B2456">
        <v>-2</v>
      </c>
      <c r="F2456">
        <v>0</v>
      </c>
      <c r="G2456">
        <v>1</v>
      </c>
      <c r="H2456">
        <v>1</v>
      </c>
      <c r="I2456">
        <f t="shared" si="38"/>
        <v>1</v>
      </c>
    </row>
    <row r="2457" spans="1:9">
      <c r="A2457" t="s">
        <v>2460</v>
      </c>
      <c r="B2457">
        <v>-2</v>
      </c>
      <c r="F2457">
        <v>0</v>
      </c>
      <c r="G2457">
        <v>1</v>
      </c>
      <c r="H2457">
        <v>1</v>
      </c>
      <c r="I2457">
        <f t="shared" si="38"/>
        <v>1</v>
      </c>
    </row>
    <row r="2458" spans="1:9">
      <c r="A2458" t="s">
        <v>2461</v>
      </c>
      <c r="F2458">
        <v>0</v>
      </c>
      <c r="G2458">
        <v>1</v>
      </c>
      <c r="H2458">
        <v>1</v>
      </c>
      <c r="I2458">
        <f t="shared" si="38"/>
        <v>1</v>
      </c>
    </row>
    <row r="2459" spans="1:9">
      <c r="A2459" t="s">
        <v>2462</v>
      </c>
      <c r="F2459">
        <v>0</v>
      </c>
      <c r="G2459">
        <v>1</v>
      </c>
      <c r="H2459">
        <v>1</v>
      </c>
      <c r="I2459">
        <f t="shared" si="38"/>
        <v>1</v>
      </c>
    </row>
    <row r="2460" spans="1:9">
      <c r="A2460" t="s">
        <v>2463</v>
      </c>
      <c r="C2460" t="s">
        <v>1463</v>
      </c>
      <c r="D2460">
        <v>2073934</v>
      </c>
      <c r="E2460">
        <v>2074010</v>
      </c>
      <c r="F2460">
        <v>2</v>
      </c>
      <c r="G2460">
        <v>0.26140163208846701</v>
      </c>
      <c r="H2460">
        <v>1.20910427425025E-3</v>
      </c>
      <c r="I2460">
        <f t="shared" si="38"/>
        <v>1.20910427425025E-3</v>
      </c>
    </row>
    <row r="2461" spans="1:9">
      <c r="A2461" t="s">
        <v>2464</v>
      </c>
      <c r="B2461">
        <v>2</v>
      </c>
      <c r="C2461" t="s">
        <v>1463</v>
      </c>
      <c r="D2461">
        <v>2073934</v>
      </c>
      <c r="E2461">
        <v>2074010</v>
      </c>
      <c r="F2461">
        <v>2</v>
      </c>
      <c r="G2461">
        <v>0.26140163208846701</v>
      </c>
      <c r="H2461">
        <v>1.20910427425025E-3</v>
      </c>
      <c r="I2461">
        <f t="shared" si="38"/>
        <v>1.20910427425025E-3</v>
      </c>
    </row>
    <row r="2462" spans="1:9">
      <c r="A2462" t="s">
        <v>2465</v>
      </c>
      <c r="F2462">
        <v>0</v>
      </c>
      <c r="G2462">
        <v>1</v>
      </c>
      <c r="H2462">
        <v>1</v>
      </c>
      <c r="I2462">
        <f t="shared" si="38"/>
        <v>1</v>
      </c>
    </row>
    <row r="2463" spans="1:9">
      <c r="A2463" t="s">
        <v>2466</v>
      </c>
      <c r="C2463" t="s">
        <v>1463</v>
      </c>
      <c r="D2463">
        <v>2080036</v>
      </c>
      <c r="E2463">
        <v>2080331</v>
      </c>
      <c r="F2463">
        <v>1</v>
      </c>
      <c r="G2463">
        <v>0.51692100559162002</v>
      </c>
      <c r="H2463">
        <v>0.28262761432213102</v>
      </c>
      <c r="I2463">
        <f t="shared" si="38"/>
        <v>0.28262761432213102</v>
      </c>
    </row>
    <row r="2464" spans="1:9">
      <c r="A2464" t="s">
        <v>2467</v>
      </c>
      <c r="B2464">
        <v>1</v>
      </c>
      <c r="C2464" t="s">
        <v>1463</v>
      </c>
      <c r="D2464">
        <v>2082973</v>
      </c>
      <c r="E2464">
        <v>2083053</v>
      </c>
      <c r="F2464">
        <v>3</v>
      </c>
      <c r="G2464">
        <v>0.20190124148265101</v>
      </c>
      <c r="H2464">
        <v>2.2208315655473598E-2</v>
      </c>
      <c r="I2464">
        <f t="shared" si="38"/>
        <v>2.2208315655473598E-2</v>
      </c>
    </row>
    <row r="2465" spans="1:9">
      <c r="A2465" t="s">
        <v>2468</v>
      </c>
      <c r="B2465">
        <v>5</v>
      </c>
      <c r="C2465" t="s">
        <v>1463</v>
      </c>
      <c r="D2465">
        <v>2082973</v>
      </c>
      <c r="E2465">
        <v>2083053</v>
      </c>
      <c r="F2465">
        <v>3</v>
      </c>
      <c r="G2465">
        <v>0.20190124148265101</v>
      </c>
      <c r="H2465">
        <v>2.2208315655473598E-2</v>
      </c>
      <c r="I2465">
        <f t="shared" si="38"/>
        <v>2.2208315655473598E-2</v>
      </c>
    </row>
    <row r="2466" spans="1:9">
      <c r="A2466" t="s">
        <v>2469</v>
      </c>
      <c r="F2466">
        <v>0</v>
      </c>
      <c r="G2466">
        <v>1</v>
      </c>
      <c r="H2466">
        <v>1</v>
      </c>
      <c r="I2466">
        <f t="shared" si="38"/>
        <v>1</v>
      </c>
    </row>
    <row r="2467" spans="1:9">
      <c r="A2467" t="s">
        <v>2470</v>
      </c>
      <c r="B2467">
        <v>2</v>
      </c>
      <c r="C2467" t="s">
        <v>1463</v>
      </c>
      <c r="D2467">
        <v>2092854</v>
      </c>
      <c r="E2467">
        <v>2092931</v>
      </c>
      <c r="F2467">
        <v>2</v>
      </c>
      <c r="G2467">
        <v>0.26140163208846701</v>
      </c>
      <c r="H2467">
        <v>1.20910427425025E-3</v>
      </c>
      <c r="I2467">
        <f t="shared" si="38"/>
        <v>1.20910427425025E-3</v>
      </c>
    </row>
    <row r="2468" spans="1:9">
      <c r="A2468" t="s">
        <v>2471</v>
      </c>
      <c r="B2468">
        <v>2</v>
      </c>
      <c r="C2468" t="s">
        <v>1463</v>
      </c>
      <c r="D2468">
        <v>2092854</v>
      </c>
      <c r="E2468">
        <v>2092931</v>
      </c>
      <c r="F2468">
        <v>2</v>
      </c>
      <c r="G2468">
        <v>0.26140163208846701</v>
      </c>
      <c r="H2468">
        <v>1.20910427425025E-3</v>
      </c>
      <c r="I2468">
        <f t="shared" si="38"/>
        <v>1.20910427425025E-3</v>
      </c>
    </row>
    <row r="2469" spans="1:9">
      <c r="A2469" t="s">
        <v>2472</v>
      </c>
      <c r="F2469">
        <v>0</v>
      </c>
      <c r="G2469">
        <v>1</v>
      </c>
      <c r="H2469">
        <v>1</v>
      </c>
      <c r="I2469">
        <f t="shared" si="38"/>
        <v>1</v>
      </c>
    </row>
    <row r="2470" spans="1:9">
      <c r="A2470" t="s">
        <v>2473</v>
      </c>
      <c r="F2470">
        <v>0</v>
      </c>
      <c r="G2470">
        <v>1</v>
      </c>
      <c r="H2470">
        <v>1</v>
      </c>
      <c r="I2470">
        <f t="shared" si="38"/>
        <v>1</v>
      </c>
    </row>
    <row r="2471" spans="1:9">
      <c r="A2471" t="s">
        <v>2474</v>
      </c>
      <c r="B2471">
        <v>32</v>
      </c>
      <c r="C2471" t="s">
        <v>1463</v>
      </c>
      <c r="D2471">
        <v>2097942</v>
      </c>
      <c r="E2471">
        <v>2098923</v>
      </c>
      <c r="F2471">
        <v>29</v>
      </c>
      <c r="G2471" s="1">
        <v>7.7922513612938005E-5</v>
      </c>
      <c r="H2471" s="1">
        <v>5.1059712014023197E-11</v>
      </c>
      <c r="I2471">
        <f t="shared" si="38"/>
        <v>5.1059712014023197E-11</v>
      </c>
    </row>
    <row r="2472" spans="1:9">
      <c r="A2472" t="s">
        <v>2475</v>
      </c>
      <c r="B2472">
        <v>0</v>
      </c>
      <c r="C2472" t="s">
        <v>1463</v>
      </c>
      <c r="D2472">
        <v>2097942</v>
      </c>
      <c r="E2472">
        <v>2098923</v>
      </c>
      <c r="F2472">
        <v>29</v>
      </c>
      <c r="G2472" s="1">
        <v>7.7922513612938005E-5</v>
      </c>
      <c r="H2472" s="1">
        <v>5.1059712014023197E-11</v>
      </c>
      <c r="I2472">
        <f t="shared" si="38"/>
        <v>5.1059712014023197E-11</v>
      </c>
    </row>
    <row r="2473" spans="1:9">
      <c r="A2473" t="s">
        <v>2476</v>
      </c>
      <c r="B2473">
        <v>0</v>
      </c>
      <c r="F2473">
        <v>0</v>
      </c>
      <c r="G2473">
        <v>1</v>
      </c>
      <c r="H2473">
        <v>1</v>
      </c>
      <c r="I2473">
        <f t="shared" si="38"/>
        <v>1</v>
      </c>
    </row>
    <row r="2474" spans="1:9">
      <c r="A2474" t="s">
        <v>2477</v>
      </c>
      <c r="B2474">
        <v>0</v>
      </c>
      <c r="F2474">
        <v>0</v>
      </c>
      <c r="G2474">
        <v>1</v>
      </c>
      <c r="H2474">
        <v>1</v>
      </c>
      <c r="I2474">
        <f t="shared" si="38"/>
        <v>1</v>
      </c>
    </row>
    <row r="2475" spans="1:9">
      <c r="A2475" t="s">
        <v>2478</v>
      </c>
      <c r="F2475">
        <v>0</v>
      </c>
      <c r="G2475">
        <v>1</v>
      </c>
      <c r="H2475">
        <v>1</v>
      </c>
      <c r="I2475">
        <f t="shared" si="38"/>
        <v>1</v>
      </c>
    </row>
    <row r="2476" spans="1:9">
      <c r="A2476" t="s">
        <v>2479</v>
      </c>
      <c r="F2476">
        <v>0</v>
      </c>
      <c r="G2476">
        <v>1</v>
      </c>
      <c r="H2476">
        <v>1</v>
      </c>
      <c r="I2476">
        <f t="shared" si="38"/>
        <v>1</v>
      </c>
    </row>
    <row r="2477" spans="1:9">
      <c r="A2477" t="s">
        <v>2480</v>
      </c>
      <c r="F2477">
        <v>0</v>
      </c>
      <c r="G2477">
        <v>1</v>
      </c>
      <c r="H2477">
        <v>1</v>
      </c>
      <c r="I2477">
        <f t="shared" si="38"/>
        <v>1</v>
      </c>
    </row>
    <row r="2478" spans="1:9">
      <c r="A2478" t="s">
        <v>2481</v>
      </c>
      <c r="B2478">
        <v>0</v>
      </c>
      <c r="F2478">
        <v>0</v>
      </c>
      <c r="G2478">
        <v>1</v>
      </c>
      <c r="H2478">
        <v>1</v>
      </c>
      <c r="I2478">
        <f t="shared" si="38"/>
        <v>1</v>
      </c>
    </row>
    <row r="2479" spans="1:9">
      <c r="A2479" t="s">
        <v>2482</v>
      </c>
      <c r="B2479">
        <v>0</v>
      </c>
      <c r="F2479">
        <v>0</v>
      </c>
      <c r="G2479">
        <v>1</v>
      </c>
      <c r="H2479">
        <v>1</v>
      </c>
      <c r="I2479">
        <f t="shared" si="38"/>
        <v>1</v>
      </c>
    </row>
    <row r="2480" spans="1:9">
      <c r="A2480" t="s">
        <v>2483</v>
      </c>
      <c r="B2480">
        <v>1</v>
      </c>
      <c r="C2480" t="s">
        <v>1463</v>
      </c>
      <c r="D2480">
        <v>2124997</v>
      </c>
      <c r="E2480">
        <v>2125194</v>
      </c>
      <c r="F2480">
        <v>1</v>
      </c>
      <c r="G2480">
        <v>0.51692100559162002</v>
      </c>
      <c r="H2480">
        <v>0.28262761432213102</v>
      </c>
      <c r="I2480">
        <f t="shared" si="38"/>
        <v>0.28262761432213102</v>
      </c>
    </row>
    <row r="2481" spans="1:9">
      <c r="A2481" t="s">
        <v>2484</v>
      </c>
      <c r="C2481" t="s">
        <v>1463</v>
      </c>
      <c r="D2481">
        <v>2124997</v>
      </c>
      <c r="E2481">
        <v>2125194</v>
      </c>
      <c r="F2481">
        <v>1</v>
      </c>
      <c r="G2481">
        <v>0.51692100559162002</v>
      </c>
      <c r="H2481">
        <v>0.28262761432213102</v>
      </c>
      <c r="I2481">
        <f t="shared" si="38"/>
        <v>0.28262761432213102</v>
      </c>
    </row>
    <row r="2482" spans="1:9">
      <c r="A2482" t="s">
        <v>2485</v>
      </c>
      <c r="F2482">
        <v>0</v>
      </c>
      <c r="G2482">
        <v>1</v>
      </c>
      <c r="H2482">
        <v>1</v>
      </c>
      <c r="I2482">
        <f t="shared" si="38"/>
        <v>1</v>
      </c>
    </row>
    <row r="2483" spans="1:9">
      <c r="A2483" t="s">
        <v>2486</v>
      </c>
      <c r="B2483">
        <v>6</v>
      </c>
      <c r="C2483" t="s">
        <v>1463</v>
      </c>
      <c r="D2483">
        <v>2130174</v>
      </c>
      <c r="E2483">
        <v>2130719</v>
      </c>
      <c r="F2483">
        <v>6</v>
      </c>
      <c r="G2483">
        <v>1.78553201721488E-2</v>
      </c>
      <c r="H2483" s="1">
        <v>2.0791368626760199E-11</v>
      </c>
      <c r="I2483">
        <f t="shared" si="38"/>
        <v>2.0791368626760199E-11</v>
      </c>
    </row>
    <row r="2484" spans="1:9">
      <c r="A2484" t="s">
        <v>2487</v>
      </c>
      <c r="B2484">
        <v>6</v>
      </c>
      <c r="C2484" t="s">
        <v>1463</v>
      </c>
      <c r="D2484">
        <v>2130174</v>
      </c>
      <c r="E2484">
        <v>2130719</v>
      </c>
      <c r="F2484">
        <v>6</v>
      </c>
      <c r="G2484">
        <v>1.78553201721488E-2</v>
      </c>
      <c r="H2484" s="1">
        <v>2.0791368626760199E-11</v>
      </c>
      <c r="I2484">
        <f t="shared" si="38"/>
        <v>2.0791368626760199E-11</v>
      </c>
    </row>
    <row r="2485" spans="1:9">
      <c r="A2485" t="s">
        <v>2488</v>
      </c>
      <c r="B2485">
        <v>-8</v>
      </c>
      <c r="F2485">
        <v>0</v>
      </c>
      <c r="G2485">
        <v>1</v>
      </c>
      <c r="H2485">
        <v>1</v>
      </c>
      <c r="I2485">
        <f t="shared" si="38"/>
        <v>1</v>
      </c>
    </row>
    <row r="2486" spans="1:9">
      <c r="A2486" t="s">
        <v>2489</v>
      </c>
      <c r="B2486">
        <v>1</v>
      </c>
      <c r="C2486" t="s">
        <v>1463</v>
      </c>
      <c r="D2486">
        <v>2138479</v>
      </c>
      <c r="E2486">
        <v>2139226</v>
      </c>
      <c r="F2486">
        <v>1</v>
      </c>
      <c r="G2486">
        <v>0.52114833454489695</v>
      </c>
      <c r="H2486">
        <v>0.33685432789332298</v>
      </c>
      <c r="I2486">
        <f t="shared" si="38"/>
        <v>0.33685432789332298</v>
      </c>
    </row>
    <row r="2487" spans="1:9">
      <c r="A2487" t="s">
        <v>2490</v>
      </c>
      <c r="B2487">
        <v>1</v>
      </c>
      <c r="C2487" t="s">
        <v>1463</v>
      </c>
      <c r="D2487">
        <v>2138479</v>
      </c>
      <c r="E2487">
        <v>2139226</v>
      </c>
      <c r="F2487">
        <v>1</v>
      </c>
      <c r="G2487">
        <v>0.52114833454489695</v>
      </c>
      <c r="H2487">
        <v>0.33685432789332298</v>
      </c>
      <c r="I2487">
        <f t="shared" si="38"/>
        <v>0.33685432789332298</v>
      </c>
    </row>
    <row r="2488" spans="1:9">
      <c r="A2488" t="s">
        <v>2491</v>
      </c>
      <c r="C2488" t="s">
        <v>1463</v>
      </c>
      <c r="D2488">
        <v>2147538</v>
      </c>
      <c r="E2488">
        <v>2147538</v>
      </c>
      <c r="F2488">
        <v>1</v>
      </c>
      <c r="G2488">
        <v>0.51128222929888301</v>
      </c>
      <c r="H2488">
        <v>4.8770575499285901E-2</v>
      </c>
      <c r="I2488">
        <f t="shared" si="38"/>
        <v>4.8770575499285901E-2</v>
      </c>
    </row>
    <row r="2489" spans="1:9">
      <c r="A2489" t="s">
        <v>2492</v>
      </c>
      <c r="F2489">
        <v>0</v>
      </c>
      <c r="G2489">
        <v>1</v>
      </c>
      <c r="H2489">
        <v>1</v>
      </c>
      <c r="I2489">
        <f t="shared" si="38"/>
        <v>1</v>
      </c>
    </row>
    <row r="2490" spans="1:9">
      <c r="A2490" t="s">
        <v>2493</v>
      </c>
      <c r="B2490">
        <v>1</v>
      </c>
      <c r="C2490" t="s">
        <v>1463</v>
      </c>
      <c r="D2490">
        <v>2147538</v>
      </c>
      <c r="E2490">
        <v>2147538</v>
      </c>
      <c r="F2490">
        <v>1</v>
      </c>
      <c r="G2490">
        <v>0.51128222929888301</v>
      </c>
      <c r="H2490">
        <v>4.8770575499285901E-2</v>
      </c>
      <c r="I2490">
        <f t="shared" si="38"/>
        <v>4.8770575499285901E-2</v>
      </c>
    </row>
    <row r="2491" spans="1:9">
      <c r="A2491" t="s">
        <v>2494</v>
      </c>
      <c r="C2491" t="s">
        <v>1463</v>
      </c>
      <c r="D2491">
        <v>2150867</v>
      </c>
      <c r="E2491">
        <v>2151436</v>
      </c>
      <c r="F2491">
        <v>1</v>
      </c>
      <c r="G2491">
        <v>0.52114833454489695</v>
      </c>
      <c r="H2491">
        <v>0.33685432789332298</v>
      </c>
      <c r="I2491">
        <f t="shared" si="38"/>
        <v>0.33685432789332298</v>
      </c>
    </row>
    <row r="2492" spans="1:9">
      <c r="A2492" t="s">
        <v>2495</v>
      </c>
      <c r="B2492">
        <v>1</v>
      </c>
      <c r="C2492" t="s">
        <v>1463</v>
      </c>
      <c r="D2492">
        <v>2150867</v>
      </c>
      <c r="E2492">
        <v>2151436</v>
      </c>
      <c r="F2492">
        <v>1</v>
      </c>
      <c r="G2492">
        <v>0.52114833454489695</v>
      </c>
      <c r="H2492">
        <v>0.33685432789332298</v>
      </c>
      <c r="I2492">
        <f t="shared" si="38"/>
        <v>0.33685432789332298</v>
      </c>
    </row>
    <row r="2493" spans="1:9">
      <c r="A2493" t="s">
        <v>2496</v>
      </c>
      <c r="F2493">
        <v>0</v>
      </c>
      <c r="G2493">
        <v>1</v>
      </c>
      <c r="H2493">
        <v>1</v>
      </c>
      <c r="I2493">
        <f t="shared" si="38"/>
        <v>1</v>
      </c>
    </row>
    <row r="2494" spans="1:9">
      <c r="A2494" t="s">
        <v>2497</v>
      </c>
      <c r="F2494">
        <v>0</v>
      </c>
      <c r="G2494">
        <v>1</v>
      </c>
      <c r="H2494">
        <v>1</v>
      </c>
      <c r="I2494">
        <f t="shared" si="38"/>
        <v>1</v>
      </c>
    </row>
    <row r="2495" spans="1:9">
      <c r="A2495" t="s">
        <v>2498</v>
      </c>
      <c r="F2495">
        <v>0</v>
      </c>
      <c r="G2495">
        <v>1</v>
      </c>
      <c r="H2495">
        <v>1</v>
      </c>
      <c r="I2495">
        <f t="shared" si="38"/>
        <v>1</v>
      </c>
    </row>
    <row r="2496" spans="1:9">
      <c r="A2496" t="s">
        <v>2499</v>
      </c>
      <c r="B2496">
        <v>2</v>
      </c>
      <c r="C2496" t="s">
        <v>1463</v>
      </c>
      <c r="D2496">
        <v>2164097</v>
      </c>
      <c r="E2496">
        <v>2164227</v>
      </c>
      <c r="F2496">
        <v>2</v>
      </c>
      <c r="G2496">
        <v>0.26140163208846701</v>
      </c>
      <c r="H2496">
        <v>1.20910427425025E-3</v>
      </c>
      <c r="I2496">
        <f t="shared" si="38"/>
        <v>1.20910427425025E-3</v>
      </c>
    </row>
    <row r="2497" spans="1:9">
      <c r="A2497" t="s">
        <v>2500</v>
      </c>
      <c r="C2497" t="s">
        <v>1463</v>
      </c>
      <c r="D2497">
        <v>2164097</v>
      </c>
      <c r="E2497">
        <v>2164227</v>
      </c>
      <c r="F2497">
        <v>2</v>
      </c>
      <c r="G2497">
        <v>0.26140163208846701</v>
      </c>
      <c r="H2497">
        <v>1.20910427425025E-3</v>
      </c>
      <c r="I2497">
        <f t="shared" si="38"/>
        <v>1.20910427425025E-3</v>
      </c>
    </row>
    <row r="2498" spans="1:9">
      <c r="A2498" t="s">
        <v>2501</v>
      </c>
      <c r="F2498">
        <v>0</v>
      </c>
      <c r="G2498">
        <v>1</v>
      </c>
      <c r="H2498">
        <v>1</v>
      </c>
      <c r="I2498">
        <f t="shared" si="38"/>
        <v>1</v>
      </c>
    </row>
    <row r="2499" spans="1:9">
      <c r="A2499" t="s">
        <v>2502</v>
      </c>
      <c r="F2499">
        <v>0</v>
      </c>
      <c r="G2499">
        <v>1</v>
      </c>
      <c r="H2499">
        <v>1</v>
      </c>
      <c r="I2499">
        <f t="shared" ref="I2499:I2562" si="39">MIN(G2499:H2499)</f>
        <v>1</v>
      </c>
    </row>
    <row r="2500" spans="1:9">
      <c r="A2500" t="s">
        <v>2503</v>
      </c>
      <c r="F2500">
        <v>0</v>
      </c>
      <c r="G2500">
        <v>1</v>
      </c>
      <c r="H2500">
        <v>1</v>
      </c>
      <c r="I2500">
        <f t="shared" si="39"/>
        <v>1</v>
      </c>
    </row>
    <row r="2501" spans="1:9">
      <c r="A2501" t="s">
        <v>2504</v>
      </c>
      <c r="F2501">
        <v>0</v>
      </c>
      <c r="G2501">
        <v>1</v>
      </c>
      <c r="H2501">
        <v>1</v>
      </c>
      <c r="I2501">
        <f t="shared" si="39"/>
        <v>1</v>
      </c>
    </row>
    <row r="2502" spans="1:9">
      <c r="A2502" t="s">
        <v>2505</v>
      </c>
      <c r="C2502" t="s">
        <v>1463</v>
      </c>
      <c r="D2502">
        <v>2169576</v>
      </c>
      <c r="E2502">
        <v>2169709</v>
      </c>
      <c r="F2502">
        <v>2</v>
      </c>
      <c r="G2502">
        <v>0.26140163208846701</v>
      </c>
      <c r="H2502">
        <v>1.20910427425025E-3</v>
      </c>
      <c r="I2502">
        <f t="shared" si="39"/>
        <v>1.20910427425025E-3</v>
      </c>
    </row>
    <row r="2503" spans="1:9">
      <c r="A2503" t="s">
        <v>2506</v>
      </c>
      <c r="C2503" t="s">
        <v>1463</v>
      </c>
      <c r="D2503">
        <v>2169576</v>
      </c>
      <c r="E2503">
        <v>2169709</v>
      </c>
      <c r="F2503">
        <v>2</v>
      </c>
      <c r="G2503">
        <v>0.26140163208846701</v>
      </c>
      <c r="H2503">
        <v>1.20910427425025E-3</v>
      </c>
      <c r="I2503">
        <f t="shared" si="39"/>
        <v>1.20910427425025E-3</v>
      </c>
    </row>
    <row r="2504" spans="1:9">
      <c r="A2504" t="s">
        <v>2507</v>
      </c>
      <c r="F2504">
        <v>0</v>
      </c>
      <c r="G2504">
        <v>1</v>
      </c>
      <c r="H2504">
        <v>1</v>
      </c>
      <c r="I2504">
        <f t="shared" si="39"/>
        <v>1</v>
      </c>
    </row>
    <row r="2505" spans="1:9">
      <c r="A2505" t="s">
        <v>2508</v>
      </c>
      <c r="F2505">
        <v>0</v>
      </c>
      <c r="G2505">
        <v>1</v>
      </c>
      <c r="H2505">
        <v>1</v>
      </c>
      <c r="I2505">
        <f t="shared" si="39"/>
        <v>1</v>
      </c>
    </row>
    <row r="2506" spans="1:9">
      <c r="A2506" t="s">
        <v>2509</v>
      </c>
      <c r="B2506">
        <v>2</v>
      </c>
      <c r="C2506" t="s">
        <v>1463</v>
      </c>
      <c r="D2506">
        <v>2180524</v>
      </c>
      <c r="E2506">
        <v>2180662</v>
      </c>
      <c r="F2506">
        <v>2</v>
      </c>
      <c r="G2506">
        <v>0.365122137046345</v>
      </c>
      <c r="H2506">
        <v>0.15200978018134301</v>
      </c>
      <c r="I2506">
        <f t="shared" si="39"/>
        <v>0.15200978018134301</v>
      </c>
    </row>
    <row r="2507" spans="1:9">
      <c r="A2507" t="s">
        <v>2510</v>
      </c>
      <c r="B2507">
        <v>2</v>
      </c>
      <c r="C2507" t="s">
        <v>1463</v>
      </c>
      <c r="D2507">
        <v>2180524</v>
      </c>
      <c r="E2507">
        <v>2180662</v>
      </c>
      <c r="F2507">
        <v>2</v>
      </c>
      <c r="G2507">
        <v>0.365122137046345</v>
      </c>
      <c r="H2507">
        <v>0.15200978018134301</v>
      </c>
      <c r="I2507">
        <f t="shared" si="39"/>
        <v>0.15200978018134301</v>
      </c>
    </row>
    <row r="2508" spans="1:9">
      <c r="A2508" t="s">
        <v>2511</v>
      </c>
      <c r="C2508" t="s">
        <v>1463</v>
      </c>
      <c r="D2508">
        <v>2185528</v>
      </c>
      <c r="E2508">
        <v>2185661</v>
      </c>
      <c r="F2508">
        <v>2</v>
      </c>
      <c r="G2508">
        <v>0.26140163208846701</v>
      </c>
      <c r="H2508">
        <v>1.20910427425025E-3</v>
      </c>
      <c r="I2508">
        <f t="shared" si="39"/>
        <v>1.20910427425025E-3</v>
      </c>
    </row>
    <row r="2509" spans="1:9">
      <c r="A2509" t="s">
        <v>2512</v>
      </c>
      <c r="B2509">
        <v>2</v>
      </c>
      <c r="C2509" t="s">
        <v>1463</v>
      </c>
      <c r="D2509">
        <v>2185528</v>
      </c>
      <c r="E2509">
        <v>2185661</v>
      </c>
      <c r="F2509">
        <v>2</v>
      </c>
      <c r="G2509">
        <v>0.26140163208846701</v>
      </c>
      <c r="H2509">
        <v>1.20910427425025E-3</v>
      </c>
      <c r="I2509">
        <f t="shared" si="39"/>
        <v>1.20910427425025E-3</v>
      </c>
    </row>
    <row r="2510" spans="1:9">
      <c r="A2510" t="s">
        <v>2513</v>
      </c>
      <c r="F2510">
        <v>0</v>
      </c>
      <c r="G2510">
        <v>1</v>
      </c>
      <c r="H2510">
        <v>1</v>
      </c>
      <c r="I2510">
        <f t="shared" si="39"/>
        <v>1</v>
      </c>
    </row>
    <row r="2511" spans="1:9">
      <c r="A2511" t="s">
        <v>2514</v>
      </c>
      <c r="F2511">
        <v>0</v>
      </c>
      <c r="G2511">
        <v>1</v>
      </c>
      <c r="H2511">
        <v>1</v>
      </c>
      <c r="I2511">
        <f t="shared" si="39"/>
        <v>1</v>
      </c>
    </row>
    <row r="2512" spans="1:9">
      <c r="A2512" t="s">
        <v>2515</v>
      </c>
      <c r="F2512">
        <v>0</v>
      </c>
      <c r="G2512">
        <v>1</v>
      </c>
      <c r="H2512">
        <v>1</v>
      </c>
      <c r="I2512">
        <f t="shared" si="39"/>
        <v>1</v>
      </c>
    </row>
    <row r="2513" spans="1:9">
      <c r="A2513" t="s">
        <v>2516</v>
      </c>
      <c r="F2513">
        <v>0</v>
      </c>
      <c r="G2513">
        <v>1</v>
      </c>
      <c r="H2513">
        <v>1</v>
      </c>
      <c r="I2513">
        <f t="shared" si="39"/>
        <v>1</v>
      </c>
    </row>
    <row r="2514" spans="1:9">
      <c r="A2514" t="s">
        <v>2517</v>
      </c>
      <c r="F2514">
        <v>0</v>
      </c>
      <c r="G2514">
        <v>1</v>
      </c>
      <c r="H2514">
        <v>1</v>
      </c>
      <c r="I2514">
        <f t="shared" si="39"/>
        <v>1</v>
      </c>
    </row>
    <row r="2515" spans="1:9">
      <c r="A2515" t="s">
        <v>2518</v>
      </c>
      <c r="C2515" t="s">
        <v>1463</v>
      </c>
      <c r="D2515">
        <v>2193612</v>
      </c>
      <c r="E2515">
        <v>2193750</v>
      </c>
      <c r="F2515">
        <v>2</v>
      </c>
      <c r="G2515">
        <v>0.365122137046345</v>
      </c>
      <c r="H2515">
        <v>0.15200978018134301</v>
      </c>
      <c r="I2515">
        <f t="shared" si="39"/>
        <v>0.15200978018134301</v>
      </c>
    </row>
    <row r="2516" spans="1:9">
      <c r="A2516" t="s">
        <v>2519</v>
      </c>
      <c r="B2516">
        <v>2</v>
      </c>
      <c r="C2516" t="s">
        <v>1463</v>
      </c>
      <c r="D2516">
        <v>2193612</v>
      </c>
      <c r="E2516">
        <v>2193750</v>
      </c>
      <c r="F2516">
        <v>2</v>
      </c>
      <c r="G2516">
        <v>0.365122137046345</v>
      </c>
      <c r="H2516">
        <v>0.15200978018134301</v>
      </c>
      <c r="I2516">
        <f t="shared" si="39"/>
        <v>0.15200978018134301</v>
      </c>
    </row>
    <row r="2517" spans="1:9">
      <c r="A2517" t="s">
        <v>2520</v>
      </c>
      <c r="B2517">
        <v>1</v>
      </c>
      <c r="C2517" t="s">
        <v>1463</v>
      </c>
      <c r="D2517">
        <v>2195793</v>
      </c>
      <c r="E2517">
        <v>2195926</v>
      </c>
      <c r="F2517">
        <v>1</v>
      </c>
      <c r="G2517">
        <v>0.52114833454489695</v>
      </c>
      <c r="H2517">
        <v>0.33685432789332298</v>
      </c>
      <c r="I2517">
        <f t="shared" si="39"/>
        <v>0.33685432789332298</v>
      </c>
    </row>
    <row r="2518" spans="1:9">
      <c r="A2518" t="s">
        <v>2521</v>
      </c>
      <c r="F2518">
        <v>0</v>
      </c>
      <c r="G2518">
        <v>1</v>
      </c>
      <c r="H2518">
        <v>1</v>
      </c>
      <c r="I2518">
        <f t="shared" si="39"/>
        <v>1</v>
      </c>
    </row>
    <row r="2519" spans="1:9">
      <c r="A2519" t="s">
        <v>2522</v>
      </c>
      <c r="F2519">
        <v>0</v>
      </c>
      <c r="G2519">
        <v>1</v>
      </c>
      <c r="H2519">
        <v>1</v>
      </c>
      <c r="I2519">
        <f t="shared" si="39"/>
        <v>1</v>
      </c>
    </row>
    <row r="2520" spans="1:9">
      <c r="A2520" t="s">
        <v>2523</v>
      </c>
      <c r="B2520">
        <v>0</v>
      </c>
      <c r="F2520">
        <v>0</v>
      </c>
      <c r="G2520">
        <v>1</v>
      </c>
      <c r="H2520">
        <v>1</v>
      </c>
      <c r="I2520">
        <f t="shared" si="39"/>
        <v>1</v>
      </c>
    </row>
    <row r="2521" spans="1:9">
      <c r="A2521" t="s">
        <v>2524</v>
      </c>
      <c r="B2521">
        <v>0</v>
      </c>
      <c r="F2521">
        <v>0</v>
      </c>
      <c r="G2521">
        <v>1</v>
      </c>
      <c r="H2521">
        <v>1</v>
      </c>
      <c r="I2521">
        <f t="shared" si="39"/>
        <v>1</v>
      </c>
    </row>
    <row r="2522" spans="1:9">
      <c r="A2522" t="s">
        <v>2525</v>
      </c>
      <c r="F2522">
        <v>0</v>
      </c>
      <c r="G2522">
        <v>1</v>
      </c>
      <c r="H2522">
        <v>1</v>
      </c>
      <c r="I2522">
        <f t="shared" si="39"/>
        <v>1</v>
      </c>
    </row>
    <row r="2523" spans="1:9">
      <c r="A2523" t="s">
        <v>2526</v>
      </c>
      <c r="F2523">
        <v>0</v>
      </c>
      <c r="G2523">
        <v>1</v>
      </c>
      <c r="H2523">
        <v>1</v>
      </c>
      <c r="I2523">
        <f t="shared" si="39"/>
        <v>1</v>
      </c>
    </row>
    <row r="2524" spans="1:9">
      <c r="A2524" t="s">
        <v>2527</v>
      </c>
      <c r="F2524">
        <v>0</v>
      </c>
      <c r="G2524">
        <v>1</v>
      </c>
      <c r="H2524">
        <v>1</v>
      </c>
      <c r="I2524">
        <f t="shared" si="39"/>
        <v>1</v>
      </c>
    </row>
    <row r="2525" spans="1:9">
      <c r="A2525" t="s">
        <v>2528</v>
      </c>
      <c r="F2525">
        <v>0</v>
      </c>
      <c r="G2525">
        <v>1</v>
      </c>
      <c r="H2525">
        <v>1</v>
      </c>
      <c r="I2525">
        <f t="shared" si="39"/>
        <v>1</v>
      </c>
    </row>
    <row r="2526" spans="1:9">
      <c r="A2526" t="s">
        <v>2529</v>
      </c>
      <c r="F2526">
        <v>0</v>
      </c>
      <c r="G2526">
        <v>1</v>
      </c>
      <c r="H2526">
        <v>1</v>
      </c>
      <c r="I2526">
        <f t="shared" si="39"/>
        <v>1</v>
      </c>
    </row>
    <row r="2527" spans="1:9">
      <c r="A2527" t="s">
        <v>2530</v>
      </c>
      <c r="F2527">
        <v>0</v>
      </c>
      <c r="G2527">
        <v>1</v>
      </c>
      <c r="H2527">
        <v>1</v>
      </c>
      <c r="I2527">
        <f t="shared" si="39"/>
        <v>1</v>
      </c>
    </row>
    <row r="2528" spans="1:9">
      <c r="A2528" t="s">
        <v>2531</v>
      </c>
      <c r="F2528">
        <v>0</v>
      </c>
      <c r="G2528">
        <v>1</v>
      </c>
      <c r="H2528">
        <v>1</v>
      </c>
      <c r="I2528">
        <f t="shared" si="39"/>
        <v>1</v>
      </c>
    </row>
    <row r="2529" spans="1:9">
      <c r="A2529" t="s">
        <v>2532</v>
      </c>
      <c r="F2529">
        <v>0</v>
      </c>
      <c r="G2529">
        <v>1</v>
      </c>
      <c r="H2529">
        <v>1</v>
      </c>
      <c r="I2529">
        <f t="shared" si="39"/>
        <v>1</v>
      </c>
    </row>
    <row r="2530" spans="1:9">
      <c r="A2530" t="s">
        <v>2533</v>
      </c>
      <c r="F2530">
        <v>0</v>
      </c>
      <c r="G2530">
        <v>1</v>
      </c>
      <c r="H2530">
        <v>1</v>
      </c>
      <c r="I2530">
        <f t="shared" si="39"/>
        <v>1</v>
      </c>
    </row>
    <row r="2531" spans="1:9">
      <c r="A2531" t="s">
        <v>2534</v>
      </c>
      <c r="B2531">
        <v>0</v>
      </c>
      <c r="F2531">
        <v>0</v>
      </c>
      <c r="G2531">
        <v>1</v>
      </c>
      <c r="H2531">
        <v>1</v>
      </c>
      <c r="I2531">
        <f t="shared" si="39"/>
        <v>1</v>
      </c>
    </row>
    <row r="2532" spans="1:9">
      <c r="A2532" t="s">
        <v>2535</v>
      </c>
      <c r="F2532">
        <v>0</v>
      </c>
      <c r="G2532">
        <v>1</v>
      </c>
      <c r="H2532">
        <v>1</v>
      </c>
      <c r="I2532">
        <f t="shared" si="39"/>
        <v>1</v>
      </c>
    </row>
    <row r="2533" spans="1:9">
      <c r="A2533" t="s">
        <v>2536</v>
      </c>
      <c r="F2533">
        <v>0</v>
      </c>
      <c r="G2533">
        <v>1</v>
      </c>
      <c r="H2533">
        <v>1</v>
      </c>
      <c r="I2533">
        <f t="shared" si="39"/>
        <v>1</v>
      </c>
    </row>
    <row r="2534" spans="1:9">
      <c r="A2534" t="s">
        <v>2537</v>
      </c>
      <c r="F2534">
        <v>0</v>
      </c>
      <c r="G2534">
        <v>1</v>
      </c>
      <c r="H2534">
        <v>1</v>
      </c>
      <c r="I2534">
        <f t="shared" si="39"/>
        <v>1</v>
      </c>
    </row>
    <row r="2535" spans="1:9">
      <c r="A2535" t="s">
        <v>2538</v>
      </c>
      <c r="F2535">
        <v>0</v>
      </c>
      <c r="G2535">
        <v>1</v>
      </c>
      <c r="H2535">
        <v>1</v>
      </c>
      <c r="I2535">
        <f t="shared" si="39"/>
        <v>1</v>
      </c>
    </row>
    <row r="2536" spans="1:9">
      <c r="A2536" t="s">
        <v>2539</v>
      </c>
      <c r="F2536">
        <v>0</v>
      </c>
      <c r="G2536">
        <v>1</v>
      </c>
      <c r="H2536">
        <v>1</v>
      </c>
      <c r="I2536">
        <f t="shared" si="39"/>
        <v>1</v>
      </c>
    </row>
    <row r="2537" spans="1:9">
      <c r="A2537" t="s">
        <v>2540</v>
      </c>
      <c r="F2537">
        <v>0</v>
      </c>
      <c r="G2537">
        <v>1</v>
      </c>
      <c r="H2537">
        <v>1</v>
      </c>
      <c r="I2537">
        <f t="shared" si="39"/>
        <v>1</v>
      </c>
    </row>
    <row r="2538" spans="1:9">
      <c r="A2538" t="s">
        <v>2541</v>
      </c>
      <c r="C2538" t="s">
        <v>2542</v>
      </c>
      <c r="D2538">
        <v>2379</v>
      </c>
      <c r="E2538">
        <v>2379</v>
      </c>
      <c r="F2538">
        <v>2</v>
      </c>
      <c r="G2538">
        <v>0.26140163208846701</v>
      </c>
      <c r="H2538">
        <v>0</v>
      </c>
      <c r="I2538">
        <f t="shared" si="39"/>
        <v>0</v>
      </c>
    </row>
    <row r="2539" spans="1:9">
      <c r="A2539" t="s">
        <v>2543</v>
      </c>
      <c r="C2539" t="s">
        <v>2542</v>
      </c>
      <c r="D2539">
        <v>4043</v>
      </c>
      <c r="E2539">
        <v>4043</v>
      </c>
      <c r="F2539">
        <v>2</v>
      </c>
      <c r="G2539">
        <v>0.26140163208846701</v>
      </c>
      <c r="H2539">
        <v>0</v>
      </c>
      <c r="I2539">
        <f t="shared" si="39"/>
        <v>0</v>
      </c>
    </row>
    <row r="2540" spans="1:9">
      <c r="A2540" t="s">
        <v>2544</v>
      </c>
      <c r="B2540">
        <v>2</v>
      </c>
      <c r="C2540" t="s">
        <v>2542</v>
      </c>
      <c r="D2540">
        <v>4043</v>
      </c>
      <c r="E2540">
        <v>4043</v>
      </c>
      <c r="F2540">
        <v>2</v>
      </c>
      <c r="G2540">
        <v>0.26140163208846701</v>
      </c>
      <c r="H2540">
        <v>0</v>
      </c>
      <c r="I2540">
        <f t="shared" si="39"/>
        <v>0</v>
      </c>
    </row>
    <row r="2541" spans="1:9">
      <c r="A2541" t="s">
        <v>2545</v>
      </c>
      <c r="B2541">
        <v>2</v>
      </c>
      <c r="C2541" t="s">
        <v>2542</v>
      </c>
      <c r="D2541">
        <v>5099</v>
      </c>
      <c r="E2541">
        <v>5099</v>
      </c>
      <c r="F2541">
        <v>2</v>
      </c>
      <c r="G2541">
        <v>0.26140163208846701</v>
      </c>
      <c r="H2541">
        <v>0</v>
      </c>
      <c r="I2541">
        <f t="shared" si="39"/>
        <v>0</v>
      </c>
    </row>
    <row r="2542" spans="1:9">
      <c r="A2542" t="s">
        <v>2546</v>
      </c>
      <c r="B2542">
        <v>0</v>
      </c>
      <c r="F2542">
        <v>0</v>
      </c>
      <c r="G2542">
        <v>1</v>
      </c>
      <c r="H2542">
        <v>1</v>
      </c>
      <c r="I2542">
        <f t="shared" si="39"/>
        <v>1</v>
      </c>
    </row>
    <row r="2543" spans="1:9">
      <c r="A2543" t="s">
        <v>2547</v>
      </c>
      <c r="B2543">
        <v>0</v>
      </c>
      <c r="F2543">
        <v>0</v>
      </c>
      <c r="G2543">
        <v>1</v>
      </c>
      <c r="H2543">
        <v>1</v>
      </c>
      <c r="I2543">
        <f t="shared" si="39"/>
        <v>1</v>
      </c>
    </row>
    <row r="2544" spans="1:9">
      <c r="A2544" t="s">
        <v>2548</v>
      </c>
      <c r="F2544">
        <v>0</v>
      </c>
      <c r="G2544">
        <v>1</v>
      </c>
      <c r="H2544">
        <v>1</v>
      </c>
      <c r="I2544">
        <f t="shared" si="39"/>
        <v>1</v>
      </c>
    </row>
    <row r="2545" spans="1:9">
      <c r="A2545" t="s">
        <v>2549</v>
      </c>
      <c r="F2545">
        <v>0</v>
      </c>
      <c r="G2545">
        <v>1</v>
      </c>
      <c r="H2545">
        <v>1</v>
      </c>
      <c r="I2545">
        <f t="shared" si="39"/>
        <v>1</v>
      </c>
    </row>
    <row r="2546" spans="1:9">
      <c r="A2546" t="s">
        <v>2550</v>
      </c>
      <c r="F2546">
        <v>0</v>
      </c>
      <c r="G2546">
        <v>1</v>
      </c>
      <c r="H2546">
        <v>1</v>
      </c>
      <c r="I2546">
        <f t="shared" si="39"/>
        <v>1</v>
      </c>
    </row>
    <row r="2547" spans="1:9">
      <c r="A2547" t="s">
        <v>2551</v>
      </c>
      <c r="F2547">
        <v>0</v>
      </c>
      <c r="G2547">
        <v>1</v>
      </c>
      <c r="H2547">
        <v>1</v>
      </c>
      <c r="I2547">
        <f t="shared" si="39"/>
        <v>1</v>
      </c>
    </row>
    <row r="2548" spans="1:9">
      <c r="A2548" t="s">
        <v>2552</v>
      </c>
      <c r="B2548">
        <v>1</v>
      </c>
      <c r="C2548" t="s">
        <v>2542</v>
      </c>
      <c r="D2548">
        <v>18118</v>
      </c>
      <c r="E2548">
        <v>18118</v>
      </c>
      <c r="F2548">
        <v>1</v>
      </c>
      <c r="G2548">
        <v>0.51128222929888301</v>
      </c>
      <c r="H2548">
        <v>4.8770575499285901E-2</v>
      </c>
      <c r="I2548">
        <f t="shared" si="39"/>
        <v>4.8770575499285901E-2</v>
      </c>
    </row>
    <row r="2549" spans="1:9">
      <c r="A2549" t="s">
        <v>2553</v>
      </c>
      <c r="F2549">
        <v>0</v>
      </c>
      <c r="G2549">
        <v>1</v>
      </c>
      <c r="H2549">
        <v>1</v>
      </c>
      <c r="I2549">
        <f t="shared" si="39"/>
        <v>1</v>
      </c>
    </row>
    <row r="2550" spans="1:9">
      <c r="A2550" t="s">
        <v>2554</v>
      </c>
      <c r="B2550">
        <v>0</v>
      </c>
      <c r="C2550" t="s">
        <v>2542</v>
      </c>
      <c r="D2550">
        <v>18118</v>
      </c>
      <c r="E2550">
        <v>18118</v>
      </c>
      <c r="F2550">
        <v>1</v>
      </c>
      <c r="G2550">
        <v>0.51128222929888301</v>
      </c>
      <c r="H2550">
        <v>4.8770575499285901E-2</v>
      </c>
      <c r="I2550">
        <f t="shared" si="39"/>
        <v>4.8770575499285901E-2</v>
      </c>
    </row>
    <row r="2551" spans="1:9">
      <c r="A2551" t="s">
        <v>2555</v>
      </c>
      <c r="F2551">
        <v>0</v>
      </c>
      <c r="G2551">
        <v>1</v>
      </c>
      <c r="H2551">
        <v>1</v>
      </c>
      <c r="I2551">
        <f t="shared" si="39"/>
        <v>1</v>
      </c>
    </row>
    <row r="2552" spans="1:9">
      <c r="A2552" t="s">
        <v>2556</v>
      </c>
      <c r="F2552">
        <v>0</v>
      </c>
      <c r="G2552">
        <v>1</v>
      </c>
      <c r="H2552">
        <v>1</v>
      </c>
      <c r="I2552">
        <f t="shared" si="39"/>
        <v>1</v>
      </c>
    </row>
    <row r="2553" spans="1:9">
      <c r="A2553" t="s">
        <v>2557</v>
      </c>
      <c r="F2553">
        <v>0</v>
      </c>
      <c r="G2553">
        <v>1</v>
      </c>
      <c r="H2553">
        <v>1</v>
      </c>
      <c r="I2553">
        <f t="shared" si="39"/>
        <v>1</v>
      </c>
    </row>
    <row r="2554" spans="1:9">
      <c r="A2554" t="s">
        <v>2558</v>
      </c>
      <c r="F2554">
        <v>0</v>
      </c>
      <c r="G2554">
        <v>1</v>
      </c>
      <c r="H2554">
        <v>1</v>
      </c>
      <c r="I2554">
        <f t="shared" si="39"/>
        <v>1</v>
      </c>
    </row>
    <row r="2555" spans="1:9">
      <c r="A2555" t="s">
        <v>2559</v>
      </c>
      <c r="F2555">
        <v>0</v>
      </c>
      <c r="G2555">
        <v>1</v>
      </c>
      <c r="H2555">
        <v>1</v>
      </c>
      <c r="I2555">
        <f t="shared" si="39"/>
        <v>1</v>
      </c>
    </row>
    <row r="2556" spans="1:9">
      <c r="A2556" t="s">
        <v>2560</v>
      </c>
      <c r="F2556">
        <v>0</v>
      </c>
      <c r="G2556">
        <v>1</v>
      </c>
      <c r="H2556">
        <v>1</v>
      </c>
      <c r="I2556">
        <f t="shared" si="39"/>
        <v>1</v>
      </c>
    </row>
    <row r="2557" spans="1:9">
      <c r="A2557" t="s">
        <v>2561</v>
      </c>
      <c r="F2557">
        <v>0</v>
      </c>
      <c r="G2557">
        <v>1</v>
      </c>
      <c r="H2557">
        <v>1</v>
      </c>
      <c r="I2557">
        <f t="shared" si="39"/>
        <v>1</v>
      </c>
    </row>
    <row r="2558" spans="1:9">
      <c r="A2558" t="s">
        <v>2562</v>
      </c>
      <c r="B2558">
        <v>-1</v>
      </c>
      <c r="F2558">
        <v>0</v>
      </c>
      <c r="G2558">
        <v>1</v>
      </c>
      <c r="H2558">
        <v>1</v>
      </c>
      <c r="I2558">
        <f t="shared" si="39"/>
        <v>1</v>
      </c>
    </row>
    <row r="2559" spans="1:9">
      <c r="A2559" t="s">
        <v>2563</v>
      </c>
      <c r="B2559">
        <v>-1</v>
      </c>
      <c r="F2559">
        <v>0</v>
      </c>
      <c r="G2559">
        <v>1</v>
      </c>
      <c r="H2559">
        <v>1</v>
      </c>
      <c r="I2559">
        <f t="shared" si="39"/>
        <v>1</v>
      </c>
    </row>
    <row r="2560" spans="1:9">
      <c r="A2560" t="s">
        <v>2564</v>
      </c>
      <c r="B2560">
        <v>2</v>
      </c>
      <c r="C2560" t="s">
        <v>2542</v>
      </c>
      <c r="D2560">
        <v>29831</v>
      </c>
      <c r="E2560">
        <v>30040</v>
      </c>
      <c r="F2560">
        <v>2</v>
      </c>
      <c r="G2560">
        <v>0.365122137046345</v>
      </c>
      <c r="H2560" s="1">
        <v>3.2616421795639199E-6</v>
      </c>
      <c r="I2560">
        <f t="shared" si="39"/>
        <v>3.2616421795639199E-6</v>
      </c>
    </row>
    <row r="2561" spans="1:9">
      <c r="A2561" t="s">
        <v>2565</v>
      </c>
      <c r="C2561" t="s">
        <v>2542</v>
      </c>
      <c r="D2561">
        <v>29831</v>
      </c>
      <c r="E2561">
        <v>30040</v>
      </c>
      <c r="F2561">
        <v>2</v>
      </c>
      <c r="G2561">
        <v>0.365122137046345</v>
      </c>
      <c r="H2561" s="1">
        <v>3.2616421795639199E-6</v>
      </c>
      <c r="I2561">
        <f t="shared" si="39"/>
        <v>3.2616421795639199E-6</v>
      </c>
    </row>
    <row r="2562" spans="1:9">
      <c r="A2562" t="s">
        <v>2566</v>
      </c>
      <c r="F2562">
        <v>0</v>
      </c>
      <c r="G2562">
        <v>1</v>
      </c>
      <c r="H2562">
        <v>1</v>
      </c>
      <c r="I2562">
        <f t="shared" si="39"/>
        <v>1</v>
      </c>
    </row>
    <row r="2563" spans="1:9">
      <c r="A2563" t="s">
        <v>2567</v>
      </c>
      <c r="F2563">
        <v>0</v>
      </c>
      <c r="G2563">
        <v>1</v>
      </c>
      <c r="H2563">
        <v>1</v>
      </c>
      <c r="I2563">
        <f t="shared" ref="I2563:I2626" si="40">MIN(G2563:H2563)</f>
        <v>1</v>
      </c>
    </row>
    <row r="2564" spans="1:9">
      <c r="A2564" t="s">
        <v>2568</v>
      </c>
      <c r="F2564">
        <v>0</v>
      </c>
      <c r="G2564">
        <v>1</v>
      </c>
      <c r="H2564">
        <v>1</v>
      </c>
      <c r="I2564">
        <f t="shared" si="40"/>
        <v>1</v>
      </c>
    </row>
    <row r="2565" spans="1:9">
      <c r="A2565" t="s">
        <v>2569</v>
      </c>
      <c r="F2565">
        <v>0</v>
      </c>
      <c r="G2565">
        <v>1</v>
      </c>
      <c r="H2565">
        <v>1</v>
      </c>
      <c r="I2565">
        <f t="shared" si="40"/>
        <v>1</v>
      </c>
    </row>
    <row r="2566" spans="1:9">
      <c r="A2566" t="s">
        <v>2570</v>
      </c>
      <c r="F2566">
        <v>0</v>
      </c>
      <c r="G2566">
        <v>1</v>
      </c>
      <c r="H2566">
        <v>1</v>
      </c>
      <c r="I2566">
        <f t="shared" si="40"/>
        <v>1</v>
      </c>
    </row>
    <row r="2567" spans="1:9">
      <c r="A2567" t="s">
        <v>2571</v>
      </c>
      <c r="C2567" t="s">
        <v>2542</v>
      </c>
      <c r="D2567">
        <v>42100</v>
      </c>
      <c r="E2567">
        <v>42100</v>
      </c>
      <c r="F2567">
        <v>1</v>
      </c>
      <c r="G2567">
        <v>0.51128222929888301</v>
      </c>
      <c r="H2567">
        <v>4.8770575499285901E-2</v>
      </c>
      <c r="I2567">
        <f t="shared" si="40"/>
        <v>4.8770575499285901E-2</v>
      </c>
    </row>
    <row r="2568" spans="1:9">
      <c r="A2568" t="s">
        <v>2572</v>
      </c>
      <c r="B2568">
        <v>8</v>
      </c>
      <c r="C2568" t="s">
        <v>2542</v>
      </c>
      <c r="D2568">
        <v>43902</v>
      </c>
      <c r="E2568">
        <v>44772</v>
      </c>
      <c r="F2568">
        <v>6</v>
      </c>
      <c r="G2568">
        <v>1.78553201721488E-2</v>
      </c>
      <c r="H2568">
        <v>0</v>
      </c>
      <c r="I2568">
        <f t="shared" si="40"/>
        <v>0</v>
      </c>
    </row>
    <row r="2569" spans="1:9">
      <c r="A2569" t="s">
        <v>2573</v>
      </c>
      <c r="B2569">
        <v>83</v>
      </c>
      <c r="C2569" t="s">
        <v>2542</v>
      </c>
      <c r="D2569">
        <v>43902</v>
      </c>
      <c r="E2569">
        <v>44772</v>
      </c>
      <c r="F2569">
        <v>6</v>
      </c>
      <c r="G2569">
        <v>1.78553201721488E-2</v>
      </c>
      <c r="H2569">
        <v>0</v>
      </c>
      <c r="I2569">
        <f t="shared" si="40"/>
        <v>0</v>
      </c>
    </row>
    <row r="2570" spans="1:9">
      <c r="A2570" t="s">
        <v>2574</v>
      </c>
      <c r="F2570">
        <v>0</v>
      </c>
      <c r="G2570">
        <v>1</v>
      </c>
      <c r="H2570">
        <v>1</v>
      </c>
      <c r="I2570">
        <f t="shared" si="40"/>
        <v>1</v>
      </c>
    </row>
    <row r="2571" spans="1:9">
      <c r="A2571" t="s">
        <v>2575</v>
      </c>
      <c r="F2571">
        <v>0</v>
      </c>
      <c r="G2571">
        <v>1</v>
      </c>
      <c r="H2571">
        <v>1</v>
      </c>
      <c r="I2571">
        <f t="shared" si="40"/>
        <v>1</v>
      </c>
    </row>
    <row r="2572" spans="1:9">
      <c r="A2572" t="s">
        <v>2576</v>
      </c>
      <c r="C2572" t="s">
        <v>2542</v>
      </c>
      <c r="D2572">
        <v>50447</v>
      </c>
      <c r="E2572">
        <v>50688</v>
      </c>
      <c r="F2572">
        <v>3</v>
      </c>
      <c r="G2572">
        <v>0.27658190438879798</v>
      </c>
      <c r="H2572" s="1">
        <v>3.3306690738754598E-16</v>
      </c>
      <c r="I2572">
        <f t="shared" si="40"/>
        <v>3.3306690738754598E-16</v>
      </c>
    </row>
    <row r="2573" spans="1:9">
      <c r="A2573" t="s">
        <v>2577</v>
      </c>
      <c r="B2573">
        <v>3</v>
      </c>
      <c r="C2573" t="s">
        <v>2542</v>
      </c>
      <c r="D2573">
        <v>50447</v>
      </c>
      <c r="E2573">
        <v>50688</v>
      </c>
      <c r="F2573">
        <v>3</v>
      </c>
      <c r="G2573">
        <v>0.27658190438879798</v>
      </c>
      <c r="H2573" s="1">
        <v>3.3306690738754598E-16</v>
      </c>
      <c r="I2573">
        <f t="shared" si="40"/>
        <v>3.3306690738754598E-16</v>
      </c>
    </row>
    <row r="2574" spans="1:9">
      <c r="A2574" t="s">
        <v>2578</v>
      </c>
      <c r="F2574">
        <v>0</v>
      </c>
      <c r="G2574">
        <v>1</v>
      </c>
      <c r="H2574">
        <v>1</v>
      </c>
      <c r="I2574">
        <f t="shared" si="40"/>
        <v>1</v>
      </c>
    </row>
    <row r="2575" spans="1:9">
      <c r="A2575" t="s">
        <v>2579</v>
      </c>
      <c r="B2575">
        <v>1</v>
      </c>
      <c r="C2575" t="s">
        <v>2542</v>
      </c>
      <c r="D2575">
        <v>55560</v>
      </c>
      <c r="E2575">
        <v>55560</v>
      </c>
      <c r="F2575">
        <v>1</v>
      </c>
      <c r="G2575">
        <v>0.51128222929888301</v>
      </c>
      <c r="H2575">
        <v>4.8770575499285901E-2</v>
      </c>
      <c r="I2575">
        <f t="shared" si="40"/>
        <v>4.8770575499285901E-2</v>
      </c>
    </row>
    <row r="2576" spans="1:9">
      <c r="A2576" t="s">
        <v>2580</v>
      </c>
      <c r="B2576">
        <v>1</v>
      </c>
      <c r="C2576" t="s">
        <v>2542</v>
      </c>
      <c r="D2576">
        <v>55560</v>
      </c>
      <c r="E2576">
        <v>55560</v>
      </c>
      <c r="F2576">
        <v>1</v>
      </c>
      <c r="G2576">
        <v>0.51128222929888301</v>
      </c>
      <c r="H2576">
        <v>4.8770575499285901E-2</v>
      </c>
      <c r="I2576">
        <f t="shared" si="40"/>
        <v>4.8770575499285901E-2</v>
      </c>
    </row>
    <row r="2577" spans="1:9">
      <c r="A2577" t="s">
        <v>2581</v>
      </c>
      <c r="B2577">
        <v>2</v>
      </c>
      <c r="C2577" t="s">
        <v>2542</v>
      </c>
      <c r="D2577">
        <v>59451</v>
      </c>
      <c r="E2577">
        <v>59451</v>
      </c>
      <c r="F2577">
        <v>2</v>
      </c>
      <c r="G2577">
        <v>0.26140163208846701</v>
      </c>
      <c r="H2577">
        <v>0</v>
      </c>
      <c r="I2577">
        <f t="shared" si="40"/>
        <v>0</v>
      </c>
    </row>
    <row r="2578" spans="1:9">
      <c r="A2578" t="s">
        <v>2582</v>
      </c>
      <c r="C2578" t="s">
        <v>2542</v>
      </c>
      <c r="D2578">
        <v>59451</v>
      </c>
      <c r="E2578">
        <v>59451</v>
      </c>
      <c r="F2578">
        <v>2</v>
      </c>
      <c r="G2578">
        <v>0.26140163208846701</v>
      </c>
      <c r="H2578">
        <v>0</v>
      </c>
      <c r="I2578">
        <f t="shared" si="40"/>
        <v>0</v>
      </c>
    </row>
    <row r="2579" spans="1:9">
      <c r="A2579" t="s">
        <v>2583</v>
      </c>
      <c r="F2579">
        <v>0</v>
      </c>
      <c r="G2579">
        <v>1</v>
      </c>
      <c r="H2579">
        <v>1</v>
      </c>
      <c r="I2579">
        <f t="shared" si="40"/>
        <v>1</v>
      </c>
    </row>
    <row r="2580" spans="1:9">
      <c r="A2580" t="s">
        <v>2584</v>
      </c>
      <c r="F2580">
        <v>0</v>
      </c>
      <c r="G2580">
        <v>1</v>
      </c>
      <c r="H2580">
        <v>1</v>
      </c>
      <c r="I2580">
        <f t="shared" si="40"/>
        <v>1</v>
      </c>
    </row>
    <row r="2581" spans="1:9">
      <c r="A2581" t="s">
        <v>2585</v>
      </c>
      <c r="F2581">
        <v>0</v>
      </c>
      <c r="G2581">
        <v>1</v>
      </c>
      <c r="H2581">
        <v>1</v>
      </c>
      <c r="I2581">
        <f t="shared" si="40"/>
        <v>1</v>
      </c>
    </row>
    <row r="2582" spans="1:9">
      <c r="A2582" t="s">
        <v>2586</v>
      </c>
      <c r="B2582">
        <v>1</v>
      </c>
      <c r="C2582" t="s">
        <v>2542</v>
      </c>
      <c r="D2582">
        <v>63990</v>
      </c>
      <c r="E2582">
        <v>63990</v>
      </c>
      <c r="F2582">
        <v>1</v>
      </c>
      <c r="G2582">
        <v>0.51128222929888301</v>
      </c>
      <c r="H2582">
        <v>4.8770575499285901E-2</v>
      </c>
      <c r="I2582">
        <f t="shared" si="40"/>
        <v>4.8770575499285901E-2</v>
      </c>
    </row>
    <row r="2583" spans="1:9">
      <c r="A2583" t="s">
        <v>2587</v>
      </c>
      <c r="B2583">
        <v>1</v>
      </c>
      <c r="C2583" t="s">
        <v>2542</v>
      </c>
      <c r="D2583">
        <v>63990</v>
      </c>
      <c r="E2583">
        <v>63990</v>
      </c>
      <c r="F2583">
        <v>1</v>
      </c>
      <c r="G2583">
        <v>0.51128222929888301</v>
      </c>
      <c r="H2583">
        <v>4.8770575499285901E-2</v>
      </c>
      <c r="I2583">
        <f t="shared" si="40"/>
        <v>4.8770575499285901E-2</v>
      </c>
    </row>
    <row r="2584" spans="1:9">
      <c r="A2584" t="s">
        <v>2588</v>
      </c>
      <c r="F2584">
        <v>0</v>
      </c>
      <c r="G2584">
        <v>1</v>
      </c>
      <c r="H2584">
        <v>1</v>
      </c>
      <c r="I2584">
        <f t="shared" si="40"/>
        <v>1</v>
      </c>
    </row>
    <row r="2585" spans="1:9">
      <c r="A2585" t="s">
        <v>2589</v>
      </c>
      <c r="F2585">
        <v>0</v>
      </c>
      <c r="G2585">
        <v>1</v>
      </c>
      <c r="H2585">
        <v>1</v>
      </c>
      <c r="I2585">
        <f t="shared" si="40"/>
        <v>1</v>
      </c>
    </row>
    <row r="2586" spans="1:9">
      <c r="A2586" t="s">
        <v>2590</v>
      </c>
      <c r="F2586">
        <v>0</v>
      </c>
      <c r="G2586">
        <v>1</v>
      </c>
      <c r="H2586">
        <v>1</v>
      </c>
      <c r="I2586">
        <f t="shared" si="40"/>
        <v>1</v>
      </c>
    </row>
    <row r="2587" spans="1:9">
      <c r="A2587" t="s">
        <v>2591</v>
      </c>
      <c r="F2587">
        <v>0</v>
      </c>
      <c r="G2587">
        <v>1</v>
      </c>
      <c r="H2587">
        <v>1</v>
      </c>
      <c r="I2587">
        <f t="shared" si="40"/>
        <v>1</v>
      </c>
    </row>
    <row r="2588" spans="1:9">
      <c r="A2588" t="s">
        <v>2592</v>
      </c>
      <c r="F2588">
        <v>0</v>
      </c>
      <c r="G2588">
        <v>1</v>
      </c>
      <c r="H2588">
        <v>1</v>
      </c>
      <c r="I2588">
        <f t="shared" si="40"/>
        <v>1</v>
      </c>
    </row>
    <row r="2589" spans="1:9">
      <c r="A2589" t="s">
        <v>2593</v>
      </c>
      <c r="F2589">
        <v>0</v>
      </c>
      <c r="G2589">
        <v>1</v>
      </c>
      <c r="H2589">
        <v>1</v>
      </c>
      <c r="I2589">
        <f t="shared" si="40"/>
        <v>1</v>
      </c>
    </row>
    <row r="2590" spans="1:9">
      <c r="A2590" t="s">
        <v>2594</v>
      </c>
      <c r="F2590">
        <v>0</v>
      </c>
      <c r="G2590">
        <v>1</v>
      </c>
      <c r="H2590">
        <v>1</v>
      </c>
      <c r="I2590">
        <f t="shared" si="40"/>
        <v>1</v>
      </c>
    </row>
    <row r="2591" spans="1:9">
      <c r="A2591" t="s">
        <v>2595</v>
      </c>
      <c r="F2591">
        <v>0</v>
      </c>
      <c r="G2591">
        <v>1</v>
      </c>
      <c r="H2591">
        <v>1</v>
      </c>
      <c r="I2591">
        <f t="shared" si="40"/>
        <v>1</v>
      </c>
    </row>
    <row r="2592" spans="1:9">
      <c r="A2592" t="s">
        <v>2596</v>
      </c>
      <c r="B2592">
        <v>-1</v>
      </c>
      <c r="F2592">
        <v>0</v>
      </c>
      <c r="G2592">
        <v>1</v>
      </c>
      <c r="H2592">
        <v>1</v>
      </c>
      <c r="I2592">
        <f t="shared" si="40"/>
        <v>1</v>
      </c>
    </row>
    <row r="2593" spans="1:9">
      <c r="A2593" t="s">
        <v>2597</v>
      </c>
      <c r="F2593">
        <v>0</v>
      </c>
      <c r="G2593">
        <v>1</v>
      </c>
      <c r="H2593">
        <v>1</v>
      </c>
      <c r="I2593">
        <f t="shared" si="40"/>
        <v>1</v>
      </c>
    </row>
    <row r="2594" spans="1:9">
      <c r="A2594" t="s">
        <v>2598</v>
      </c>
      <c r="F2594">
        <v>0</v>
      </c>
      <c r="G2594">
        <v>1</v>
      </c>
      <c r="H2594">
        <v>1</v>
      </c>
      <c r="I2594">
        <f t="shared" si="40"/>
        <v>1</v>
      </c>
    </row>
    <row r="2595" spans="1:9">
      <c r="A2595" t="s">
        <v>2599</v>
      </c>
      <c r="C2595" t="s">
        <v>2542</v>
      </c>
      <c r="D2595">
        <v>94381</v>
      </c>
      <c r="E2595">
        <v>95363</v>
      </c>
      <c r="F2595">
        <v>4</v>
      </c>
      <c r="G2595">
        <v>0.15981123278909501</v>
      </c>
      <c r="H2595">
        <v>0</v>
      </c>
      <c r="I2595">
        <f t="shared" si="40"/>
        <v>0</v>
      </c>
    </row>
    <row r="2596" spans="1:9">
      <c r="A2596" t="s">
        <v>2600</v>
      </c>
      <c r="F2596">
        <v>0</v>
      </c>
      <c r="G2596">
        <v>1</v>
      </c>
      <c r="H2596">
        <v>1</v>
      </c>
      <c r="I2596">
        <f t="shared" si="40"/>
        <v>1</v>
      </c>
    </row>
    <row r="2597" spans="1:9">
      <c r="A2597" t="s">
        <v>2601</v>
      </c>
      <c r="B2597">
        <v>6</v>
      </c>
      <c r="C2597" t="s">
        <v>2542</v>
      </c>
      <c r="D2597">
        <v>94381</v>
      </c>
      <c r="E2597">
        <v>95363</v>
      </c>
      <c r="F2597">
        <v>4</v>
      </c>
      <c r="G2597">
        <v>0.15981123278909501</v>
      </c>
      <c r="H2597">
        <v>0</v>
      </c>
      <c r="I2597">
        <f t="shared" si="40"/>
        <v>0</v>
      </c>
    </row>
    <row r="2598" spans="1:9">
      <c r="A2598" t="s">
        <v>2602</v>
      </c>
      <c r="F2598">
        <v>0</v>
      </c>
      <c r="G2598">
        <v>1</v>
      </c>
      <c r="H2598">
        <v>1</v>
      </c>
      <c r="I2598">
        <f t="shared" si="40"/>
        <v>1</v>
      </c>
    </row>
    <row r="2599" spans="1:9">
      <c r="A2599" t="s">
        <v>2603</v>
      </c>
      <c r="F2599">
        <v>0</v>
      </c>
      <c r="G2599">
        <v>1</v>
      </c>
      <c r="H2599">
        <v>1</v>
      </c>
      <c r="I2599">
        <f t="shared" si="40"/>
        <v>1</v>
      </c>
    </row>
    <row r="2600" spans="1:9">
      <c r="A2600" t="s">
        <v>2604</v>
      </c>
      <c r="C2600" t="s">
        <v>2542</v>
      </c>
      <c r="D2600">
        <v>103551</v>
      </c>
      <c r="E2600">
        <v>103574</v>
      </c>
      <c r="F2600">
        <v>4</v>
      </c>
      <c r="G2600">
        <v>6.8322567595235001E-2</v>
      </c>
      <c r="H2600">
        <v>0</v>
      </c>
      <c r="I2600">
        <f t="shared" si="40"/>
        <v>0</v>
      </c>
    </row>
    <row r="2601" spans="1:9">
      <c r="A2601" t="s">
        <v>2605</v>
      </c>
      <c r="B2601">
        <v>4</v>
      </c>
      <c r="C2601" t="s">
        <v>2542</v>
      </c>
      <c r="D2601">
        <v>106033</v>
      </c>
      <c r="E2601">
        <v>107026</v>
      </c>
      <c r="F2601">
        <v>6</v>
      </c>
      <c r="G2601">
        <v>0.19355579436215301</v>
      </c>
      <c r="H2601" s="1">
        <v>3.33041749489559E-6</v>
      </c>
      <c r="I2601">
        <f t="shared" si="40"/>
        <v>3.33041749489559E-6</v>
      </c>
    </row>
    <row r="2602" spans="1:9">
      <c r="A2602" t="s">
        <v>2606</v>
      </c>
      <c r="B2602">
        <v>7</v>
      </c>
      <c r="C2602" t="s">
        <v>2542</v>
      </c>
      <c r="D2602">
        <v>106033</v>
      </c>
      <c r="E2602">
        <v>107026</v>
      </c>
      <c r="F2602">
        <v>6</v>
      </c>
      <c r="G2602">
        <v>0.19355579436215301</v>
      </c>
      <c r="H2602" s="1">
        <v>3.33041749489559E-6</v>
      </c>
      <c r="I2602">
        <f t="shared" si="40"/>
        <v>3.33041749489559E-6</v>
      </c>
    </row>
    <row r="2603" spans="1:9">
      <c r="A2603" t="s">
        <v>2607</v>
      </c>
      <c r="F2603">
        <v>0</v>
      </c>
      <c r="G2603">
        <v>1</v>
      </c>
      <c r="H2603">
        <v>1</v>
      </c>
      <c r="I2603">
        <f t="shared" si="40"/>
        <v>1</v>
      </c>
    </row>
    <row r="2604" spans="1:9">
      <c r="A2604" t="s">
        <v>2608</v>
      </c>
      <c r="F2604">
        <v>0</v>
      </c>
      <c r="G2604">
        <v>1</v>
      </c>
      <c r="H2604">
        <v>1</v>
      </c>
      <c r="I2604">
        <f t="shared" si="40"/>
        <v>1</v>
      </c>
    </row>
    <row r="2605" spans="1:9">
      <c r="A2605" t="s">
        <v>2609</v>
      </c>
      <c r="F2605">
        <v>0</v>
      </c>
      <c r="G2605">
        <v>1</v>
      </c>
      <c r="H2605">
        <v>1</v>
      </c>
      <c r="I2605">
        <f t="shared" si="40"/>
        <v>1</v>
      </c>
    </row>
    <row r="2606" spans="1:9">
      <c r="A2606" t="s">
        <v>2610</v>
      </c>
      <c r="B2606">
        <v>0</v>
      </c>
      <c r="F2606">
        <v>0</v>
      </c>
      <c r="G2606">
        <v>1</v>
      </c>
      <c r="H2606">
        <v>1</v>
      </c>
      <c r="I2606">
        <f t="shared" si="40"/>
        <v>1</v>
      </c>
    </row>
    <row r="2607" spans="1:9">
      <c r="A2607" t="s">
        <v>2611</v>
      </c>
      <c r="B2607">
        <v>0</v>
      </c>
      <c r="F2607">
        <v>0</v>
      </c>
      <c r="G2607">
        <v>1</v>
      </c>
      <c r="H2607">
        <v>1</v>
      </c>
      <c r="I2607">
        <f t="shared" si="40"/>
        <v>1</v>
      </c>
    </row>
    <row r="2608" spans="1:9">
      <c r="A2608" t="s">
        <v>2612</v>
      </c>
      <c r="C2608" t="s">
        <v>2542</v>
      </c>
      <c r="D2608">
        <v>130159</v>
      </c>
      <c r="E2608">
        <v>130877</v>
      </c>
      <c r="F2608">
        <v>4</v>
      </c>
      <c r="G2608">
        <v>0.15981123278909501</v>
      </c>
      <c r="H2608">
        <v>1.84364888909734E-2</v>
      </c>
      <c r="I2608">
        <f t="shared" si="40"/>
        <v>1.84364888909734E-2</v>
      </c>
    </row>
    <row r="2609" spans="1:9">
      <c r="A2609" t="s">
        <v>2613</v>
      </c>
      <c r="B2609">
        <v>9</v>
      </c>
      <c r="C2609" t="s">
        <v>2542</v>
      </c>
      <c r="D2609">
        <v>130159</v>
      </c>
      <c r="E2609">
        <v>130877</v>
      </c>
      <c r="F2609">
        <v>4</v>
      </c>
      <c r="G2609">
        <v>0.15981123278909501</v>
      </c>
      <c r="H2609">
        <v>1.84364888909734E-2</v>
      </c>
      <c r="I2609">
        <f t="shared" si="40"/>
        <v>1.84364888909734E-2</v>
      </c>
    </row>
    <row r="2610" spans="1:9">
      <c r="A2610" t="s">
        <v>2614</v>
      </c>
      <c r="B2610">
        <v>2</v>
      </c>
      <c r="C2610" t="s">
        <v>2542</v>
      </c>
      <c r="D2610">
        <v>133879</v>
      </c>
      <c r="E2610">
        <v>133886</v>
      </c>
      <c r="F2610">
        <v>2</v>
      </c>
      <c r="G2610">
        <v>0.26140163208846701</v>
      </c>
      <c r="H2610">
        <v>1.20910427425025E-3</v>
      </c>
      <c r="I2610">
        <f t="shared" si="40"/>
        <v>1.20910427425025E-3</v>
      </c>
    </row>
    <row r="2611" spans="1:9">
      <c r="A2611" t="s">
        <v>2615</v>
      </c>
      <c r="F2611">
        <v>0</v>
      </c>
      <c r="G2611">
        <v>1</v>
      </c>
      <c r="H2611">
        <v>1</v>
      </c>
      <c r="I2611">
        <f t="shared" si="40"/>
        <v>1</v>
      </c>
    </row>
    <row r="2612" spans="1:9">
      <c r="A2612" t="s">
        <v>2616</v>
      </c>
      <c r="C2612" t="s">
        <v>2542</v>
      </c>
      <c r="D2612">
        <v>143273</v>
      </c>
      <c r="E2612">
        <v>143273</v>
      </c>
      <c r="F2612">
        <v>1</v>
      </c>
      <c r="G2612">
        <v>0.51128222929888301</v>
      </c>
      <c r="H2612">
        <v>4.8770575499285901E-2</v>
      </c>
      <c r="I2612">
        <f t="shared" si="40"/>
        <v>4.8770575499285901E-2</v>
      </c>
    </row>
    <row r="2613" spans="1:9">
      <c r="A2613" t="s">
        <v>2617</v>
      </c>
      <c r="B2613">
        <v>1</v>
      </c>
      <c r="C2613" t="s">
        <v>2542</v>
      </c>
      <c r="D2613">
        <v>143273</v>
      </c>
      <c r="E2613">
        <v>143273</v>
      </c>
      <c r="F2613">
        <v>1</v>
      </c>
      <c r="G2613">
        <v>0.51128222929888301</v>
      </c>
      <c r="H2613">
        <v>4.8770575499285901E-2</v>
      </c>
      <c r="I2613">
        <f t="shared" si="40"/>
        <v>4.8770575499285901E-2</v>
      </c>
    </row>
    <row r="2614" spans="1:9">
      <c r="A2614" t="s">
        <v>2618</v>
      </c>
      <c r="F2614">
        <v>0</v>
      </c>
      <c r="G2614">
        <v>1</v>
      </c>
      <c r="H2614">
        <v>1</v>
      </c>
      <c r="I2614">
        <f t="shared" si="40"/>
        <v>1</v>
      </c>
    </row>
    <row r="2615" spans="1:9">
      <c r="A2615" t="s">
        <v>2619</v>
      </c>
      <c r="F2615">
        <v>0</v>
      </c>
      <c r="G2615">
        <v>1</v>
      </c>
      <c r="H2615">
        <v>1</v>
      </c>
      <c r="I2615">
        <f t="shared" si="40"/>
        <v>1</v>
      </c>
    </row>
    <row r="2616" spans="1:9">
      <c r="A2616" t="s">
        <v>2620</v>
      </c>
      <c r="C2616" t="s">
        <v>2542</v>
      </c>
      <c r="D2616">
        <v>150508</v>
      </c>
      <c r="E2616">
        <v>151421</v>
      </c>
      <c r="F2616">
        <v>15</v>
      </c>
      <c r="G2616">
        <v>1.9170607331830901E-4</v>
      </c>
      <c r="H2616" s="1">
        <v>3.8857805861880397E-14</v>
      </c>
      <c r="I2616">
        <f t="shared" si="40"/>
        <v>3.8857805861880397E-14</v>
      </c>
    </row>
    <row r="2617" spans="1:9">
      <c r="A2617" t="s">
        <v>2621</v>
      </c>
      <c r="B2617">
        <v>29</v>
      </c>
      <c r="C2617" t="s">
        <v>2542</v>
      </c>
      <c r="D2617">
        <v>150508</v>
      </c>
      <c r="E2617">
        <v>151421</v>
      </c>
      <c r="F2617">
        <v>15</v>
      </c>
      <c r="G2617">
        <v>1.9170607331830901E-4</v>
      </c>
      <c r="H2617" s="1">
        <v>3.8857805861880397E-14</v>
      </c>
      <c r="I2617">
        <f t="shared" si="40"/>
        <v>3.8857805861880397E-14</v>
      </c>
    </row>
    <row r="2618" spans="1:9">
      <c r="A2618" t="s">
        <v>2622</v>
      </c>
      <c r="B2618">
        <v>0</v>
      </c>
      <c r="F2618">
        <v>0</v>
      </c>
      <c r="G2618">
        <v>1</v>
      </c>
      <c r="H2618">
        <v>1</v>
      </c>
      <c r="I2618">
        <f t="shared" si="40"/>
        <v>1</v>
      </c>
    </row>
    <row r="2619" spans="1:9">
      <c r="A2619" t="s">
        <v>2623</v>
      </c>
      <c r="B2619">
        <v>0</v>
      </c>
      <c r="F2619">
        <v>0</v>
      </c>
      <c r="G2619">
        <v>1</v>
      </c>
      <c r="H2619">
        <v>1</v>
      </c>
      <c r="I2619">
        <f t="shared" si="40"/>
        <v>1</v>
      </c>
    </row>
    <row r="2620" spans="1:9">
      <c r="A2620" t="s">
        <v>2624</v>
      </c>
      <c r="F2620">
        <v>0</v>
      </c>
      <c r="G2620">
        <v>1</v>
      </c>
      <c r="H2620">
        <v>1</v>
      </c>
      <c r="I2620">
        <f t="shared" si="40"/>
        <v>1</v>
      </c>
    </row>
    <row r="2621" spans="1:9">
      <c r="A2621" t="s">
        <v>2625</v>
      </c>
      <c r="F2621">
        <v>0</v>
      </c>
      <c r="G2621">
        <v>1</v>
      </c>
      <c r="H2621">
        <v>1</v>
      </c>
      <c r="I2621">
        <f t="shared" si="40"/>
        <v>1</v>
      </c>
    </row>
    <row r="2622" spans="1:9">
      <c r="A2622" t="s">
        <v>2626</v>
      </c>
      <c r="B2622">
        <v>4</v>
      </c>
      <c r="C2622" t="s">
        <v>2542</v>
      </c>
      <c r="D2622">
        <v>172009</v>
      </c>
      <c r="E2622">
        <v>172815</v>
      </c>
      <c r="F2622">
        <v>4</v>
      </c>
      <c r="G2622">
        <v>0.216352075670626</v>
      </c>
      <c r="H2622">
        <v>5.4166602722297598E-2</v>
      </c>
      <c r="I2622">
        <f t="shared" si="40"/>
        <v>5.4166602722297598E-2</v>
      </c>
    </row>
    <row r="2623" spans="1:9">
      <c r="A2623" t="s">
        <v>2627</v>
      </c>
      <c r="B2623">
        <v>4</v>
      </c>
      <c r="C2623" t="s">
        <v>2542</v>
      </c>
      <c r="D2623">
        <v>172009</v>
      </c>
      <c r="E2623">
        <v>172815</v>
      </c>
      <c r="F2623">
        <v>4</v>
      </c>
      <c r="G2623">
        <v>0.216352075670626</v>
      </c>
      <c r="H2623">
        <v>5.4166602722297598E-2</v>
      </c>
      <c r="I2623">
        <f t="shared" si="40"/>
        <v>5.4166602722297598E-2</v>
      </c>
    </row>
    <row r="2624" spans="1:9">
      <c r="A2624" t="s">
        <v>2628</v>
      </c>
      <c r="F2624">
        <v>0</v>
      </c>
      <c r="G2624">
        <v>1</v>
      </c>
      <c r="H2624">
        <v>1</v>
      </c>
      <c r="I2624">
        <f t="shared" si="40"/>
        <v>1</v>
      </c>
    </row>
    <row r="2625" spans="1:9">
      <c r="A2625" t="s">
        <v>2629</v>
      </c>
      <c r="B2625">
        <v>0</v>
      </c>
      <c r="F2625">
        <v>0</v>
      </c>
      <c r="G2625">
        <v>1</v>
      </c>
      <c r="H2625">
        <v>1</v>
      </c>
      <c r="I2625">
        <f t="shared" si="40"/>
        <v>1</v>
      </c>
    </row>
    <row r="2626" spans="1:9">
      <c r="A2626" t="s">
        <v>2630</v>
      </c>
      <c r="F2626">
        <v>0</v>
      </c>
      <c r="G2626">
        <v>1</v>
      </c>
      <c r="H2626">
        <v>1</v>
      </c>
      <c r="I2626">
        <f t="shared" si="40"/>
        <v>1</v>
      </c>
    </row>
    <row r="2627" spans="1:9">
      <c r="A2627" t="s">
        <v>2631</v>
      </c>
      <c r="F2627">
        <v>0</v>
      </c>
      <c r="G2627">
        <v>1</v>
      </c>
      <c r="H2627">
        <v>1</v>
      </c>
      <c r="I2627">
        <f t="shared" ref="I2627:I2690" si="41">MIN(G2627:H2627)</f>
        <v>1</v>
      </c>
    </row>
    <row r="2628" spans="1:9">
      <c r="A2628" t="s">
        <v>2632</v>
      </c>
      <c r="C2628" t="s">
        <v>2542</v>
      </c>
      <c r="D2628">
        <v>185929</v>
      </c>
      <c r="E2628">
        <v>186829</v>
      </c>
      <c r="F2628">
        <v>3</v>
      </c>
      <c r="G2628">
        <v>0.20190124148265101</v>
      </c>
      <c r="H2628">
        <v>2.2208315655473598E-2</v>
      </c>
      <c r="I2628">
        <f t="shared" si="41"/>
        <v>2.2208315655473598E-2</v>
      </c>
    </row>
    <row r="2629" spans="1:9">
      <c r="A2629" t="s">
        <v>2633</v>
      </c>
      <c r="B2629">
        <v>3</v>
      </c>
      <c r="C2629" t="s">
        <v>2542</v>
      </c>
      <c r="D2629">
        <v>185929</v>
      </c>
      <c r="E2629">
        <v>186829</v>
      </c>
      <c r="F2629">
        <v>3</v>
      </c>
      <c r="G2629">
        <v>0.20190124148265101</v>
      </c>
      <c r="H2629">
        <v>2.2208315655473598E-2</v>
      </c>
      <c r="I2629">
        <f t="shared" si="41"/>
        <v>2.2208315655473598E-2</v>
      </c>
    </row>
    <row r="2630" spans="1:9">
      <c r="A2630" t="s">
        <v>2634</v>
      </c>
      <c r="B2630">
        <v>-2</v>
      </c>
      <c r="F2630">
        <v>0</v>
      </c>
      <c r="G2630">
        <v>1</v>
      </c>
      <c r="H2630">
        <v>1</v>
      </c>
      <c r="I2630">
        <f t="shared" si="41"/>
        <v>1</v>
      </c>
    </row>
    <row r="2631" spans="1:9">
      <c r="A2631" t="s">
        <v>2635</v>
      </c>
      <c r="B2631">
        <v>0</v>
      </c>
      <c r="F2631">
        <v>0</v>
      </c>
      <c r="G2631">
        <v>1</v>
      </c>
      <c r="H2631">
        <v>1</v>
      </c>
      <c r="I2631">
        <f t="shared" si="41"/>
        <v>1</v>
      </c>
    </row>
    <row r="2632" spans="1:9">
      <c r="A2632" t="s">
        <v>2636</v>
      </c>
      <c r="F2632">
        <v>0</v>
      </c>
      <c r="G2632">
        <v>1</v>
      </c>
      <c r="H2632">
        <v>1</v>
      </c>
      <c r="I2632">
        <f t="shared" si="41"/>
        <v>1</v>
      </c>
    </row>
    <row r="2633" spans="1:9">
      <c r="A2633" t="s">
        <v>2637</v>
      </c>
      <c r="F2633">
        <v>0</v>
      </c>
      <c r="G2633">
        <v>1</v>
      </c>
      <c r="H2633">
        <v>1</v>
      </c>
      <c r="I2633">
        <f t="shared" si="41"/>
        <v>1</v>
      </c>
    </row>
    <row r="2634" spans="1:9">
      <c r="A2634" t="s">
        <v>2638</v>
      </c>
      <c r="C2634" t="s">
        <v>2542</v>
      </c>
      <c r="D2634">
        <v>198158</v>
      </c>
      <c r="E2634">
        <v>198183</v>
      </c>
      <c r="F2634">
        <v>2</v>
      </c>
      <c r="G2634">
        <v>0.26140163208846701</v>
      </c>
      <c r="H2634">
        <v>1.20910427425025E-3</v>
      </c>
      <c r="I2634">
        <f t="shared" si="41"/>
        <v>1.20910427425025E-3</v>
      </c>
    </row>
    <row r="2635" spans="1:9">
      <c r="A2635" t="s">
        <v>2639</v>
      </c>
      <c r="B2635">
        <v>2</v>
      </c>
      <c r="C2635" t="s">
        <v>2542</v>
      </c>
      <c r="D2635">
        <v>198158</v>
      </c>
      <c r="E2635">
        <v>198183</v>
      </c>
      <c r="F2635">
        <v>2</v>
      </c>
      <c r="G2635">
        <v>0.26140163208846701</v>
      </c>
      <c r="H2635">
        <v>1.20910427425025E-3</v>
      </c>
      <c r="I2635">
        <f t="shared" si="41"/>
        <v>1.20910427425025E-3</v>
      </c>
    </row>
    <row r="2636" spans="1:9">
      <c r="A2636" t="s">
        <v>2640</v>
      </c>
      <c r="F2636">
        <v>0</v>
      </c>
      <c r="G2636">
        <v>1</v>
      </c>
      <c r="H2636">
        <v>1</v>
      </c>
      <c r="I2636">
        <f t="shared" si="41"/>
        <v>1</v>
      </c>
    </row>
    <row r="2637" spans="1:9">
      <c r="A2637" t="s">
        <v>2641</v>
      </c>
      <c r="F2637">
        <v>0</v>
      </c>
      <c r="G2637">
        <v>1</v>
      </c>
      <c r="H2637">
        <v>1</v>
      </c>
      <c r="I2637">
        <f t="shared" si="41"/>
        <v>1</v>
      </c>
    </row>
    <row r="2638" spans="1:9">
      <c r="A2638" t="s">
        <v>2642</v>
      </c>
      <c r="C2638" t="s">
        <v>2542</v>
      </c>
      <c r="D2638">
        <v>208057</v>
      </c>
      <c r="E2638">
        <v>208067</v>
      </c>
      <c r="F2638">
        <v>4</v>
      </c>
      <c r="G2638">
        <v>6.8322567595235001E-2</v>
      </c>
      <c r="H2638">
        <v>0</v>
      </c>
      <c r="I2638">
        <f t="shared" si="41"/>
        <v>0</v>
      </c>
    </row>
    <row r="2639" spans="1:9">
      <c r="A2639" t="s">
        <v>2643</v>
      </c>
      <c r="B2639">
        <v>4</v>
      </c>
      <c r="C2639" t="s">
        <v>2542</v>
      </c>
      <c r="D2639">
        <v>208057</v>
      </c>
      <c r="E2639">
        <v>208067</v>
      </c>
      <c r="F2639">
        <v>4</v>
      </c>
      <c r="G2639">
        <v>6.8322567595235001E-2</v>
      </c>
      <c r="H2639">
        <v>0</v>
      </c>
      <c r="I2639">
        <f t="shared" si="41"/>
        <v>0</v>
      </c>
    </row>
    <row r="2640" spans="1:9">
      <c r="A2640" t="s">
        <v>2644</v>
      </c>
      <c r="B2640">
        <v>-1</v>
      </c>
      <c r="F2640">
        <v>0</v>
      </c>
      <c r="G2640">
        <v>1</v>
      </c>
      <c r="H2640">
        <v>1</v>
      </c>
      <c r="I2640">
        <f t="shared" si="41"/>
        <v>1</v>
      </c>
    </row>
    <row r="2641" spans="1:9">
      <c r="A2641" t="s">
        <v>2645</v>
      </c>
      <c r="F2641">
        <v>0</v>
      </c>
      <c r="G2641">
        <v>1</v>
      </c>
      <c r="H2641">
        <v>1</v>
      </c>
      <c r="I2641">
        <f t="shared" si="41"/>
        <v>1</v>
      </c>
    </row>
    <row r="2642" spans="1:9">
      <c r="A2642" t="s">
        <v>2646</v>
      </c>
      <c r="F2642">
        <v>0</v>
      </c>
      <c r="G2642">
        <v>1</v>
      </c>
      <c r="H2642">
        <v>1</v>
      </c>
      <c r="I2642">
        <f t="shared" si="41"/>
        <v>1</v>
      </c>
    </row>
    <row r="2643" spans="1:9">
      <c r="A2643" t="s">
        <v>2647</v>
      </c>
      <c r="F2643">
        <v>0</v>
      </c>
      <c r="G2643">
        <v>1</v>
      </c>
      <c r="H2643">
        <v>1</v>
      </c>
      <c r="I2643">
        <f t="shared" si="41"/>
        <v>1</v>
      </c>
    </row>
    <row r="2644" spans="1:9">
      <c r="A2644" t="s">
        <v>2648</v>
      </c>
      <c r="B2644">
        <v>-3</v>
      </c>
      <c r="F2644">
        <v>0</v>
      </c>
      <c r="G2644">
        <v>1</v>
      </c>
      <c r="H2644">
        <v>1</v>
      </c>
      <c r="I2644">
        <f t="shared" si="41"/>
        <v>1</v>
      </c>
    </row>
    <row r="2645" spans="1:9">
      <c r="A2645" t="s">
        <v>2649</v>
      </c>
      <c r="B2645">
        <v>-3</v>
      </c>
      <c r="F2645">
        <v>0</v>
      </c>
      <c r="G2645">
        <v>1</v>
      </c>
      <c r="H2645">
        <v>1</v>
      </c>
      <c r="I2645">
        <f t="shared" si="41"/>
        <v>1</v>
      </c>
    </row>
    <row r="2646" spans="1:9">
      <c r="A2646" t="s">
        <v>2650</v>
      </c>
      <c r="F2646">
        <v>0</v>
      </c>
      <c r="G2646">
        <v>1</v>
      </c>
      <c r="H2646">
        <v>1</v>
      </c>
      <c r="I2646">
        <f t="shared" si="41"/>
        <v>1</v>
      </c>
    </row>
    <row r="2647" spans="1:9">
      <c r="A2647" t="s">
        <v>2651</v>
      </c>
      <c r="F2647">
        <v>0</v>
      </c>
      <c r="G2647">
        <v>1</v>
      </c>
      <c r="H2647">
        <v>1</v>
      </c>
      <c r="I2647">
        <f t="shared" si="41"/>
        <v>1</v>
      </c>
    </row>
    <row r="2648" spans="1:9">
      <c r="A2648" t="s">
        <v>2652</v>
      </c>
      <c r="F2648">
        <v>0</v>
      </c>
      <c r="G2648">
        <v>1</v>
      </c>
      <c r="H2648">
        <v>1</v>
      </c>
      <c r="I2648">
        <f t="shared" si="41"/>
        <v>1</v>
      </c>
    </row>
    <row r="2649" spans="1:9">
      <c r="A2649" t="s">
        <v>2653</v>
      </c>
      <c r="F2649">
        <v>0</v>
      </c>
      <c r="G2649">
        <v>1</v>
      </c>
      <c r="H2649">
        <v>1</v>
      </c>
      <c r="I2649">
        <f t="shared" si="41"/>
        <v>1</v>
      </c>
    </row>
    <row r="2650" spans="1:9">
      <c r="A2650" t="s">
        <v>2654</v>
      </c>
      <c r="B2650">
        <v>1</v>
      </c>
      <c r="C2650" t="s">
        <v>2542</v>
      </c>
      <c r="D2650">
        <v>231150</v>
      </c>
      <c r="E2650">
        <v>231150</v>
      </c>
      <c r="F2650">
        <v>1</v>
      </c>
      <c r="G2650">
        <v>0.51128222929888301</v>
      </c>
      <c r="H2650">
        <v>4.8770575499285901E-2</v>
      </c>
      <c r="I2650">
        <f t="shared" si="41"/>
        <v>4.8770575499285901E-2</v>
      </c>
    </row>
    <row r="2651" spans="1:9">
      <c r="A2651" t="s">
        <v>2655</v>
      </c>
      <c r="B2651">
        <v>1</v>
      </c>
      <c r="C2651" t="s">
        <v>2542</v>
      </c>
      <c r="D2651">
        <v>231150</v>
      </c>
      <c r="E2651">
        <v>231150</v>
      </c>
      <c r="F2651">
        <v>1</v>
      </c>
      <c r="G2651">
        <v>0.51128222929888301</v>
      </c>
      <c r="H2651">
        <v>4.8770575499285901E-2</v>
      </c>
      <c r="I2651">
        <f t="shared" si="41"/>
        <v>4.8770575499285901E-2</v>
      </c>
    </row>
    <row r="2652" spans="1:9">
      <c r="A2652" t="s">
        <v>2656</v>
      </c>
      <c r="B2652">
        <v>1</v>
      </c>
      <c r="C2652" t="s">
        <v>2542</v>
      </c>
      <c r="D2652">
        <v>236200</v>
      </c>
      <c r="E2652">
        <v>236200</v>
      </c>
      <c r="F2652">
        <v>1</v>
      </c>
      <c r="G2652">
        <v>0.51128222929888301</v>
      </c>
      <c r="H2652">
        <v>4.8770575499285901E-2</v>
      </c>
      <c r="I2652">
        <f t="shared" si="41"/>
        <v>4.8770575499285901E-2</v>
      </c>
    </row>
    <row r="2653" spans="1:9">
      <c r="A2653" t="s">
        <v>2657</v>
      </c>
      <c r="B2653">
        <v>1</v>
      </c>
      <c r="C2653" t="s">
        <v>2542</v>
      </c>
      <c r="D2653">
        <v>236200</v>
      </c>
      <c r="E2653">
        <v>236200</v>
      </c>
      <c r="F2653">
        <v>1</v>
      </c>
      <c r="G2653">
        <v>0.51128222929888301</v>
      </c>
      <c r="H2653">
        <v>4.8770575499285901E-2</v>
      </c>
      <c r="I2653">
        <f t="shared" si="41"/>
        <v>4.8770575499285901E-2</v>
      </c>
    </row>
    <row r="2654" spans="1:9">
      <c r="A2654" t="s">
        <v>2658</v>
      </c>
      <c r="F2654">
        <v>0</v>
      </c>
      <c r="G2654">
        <v>1</v>
      </c>
      <c r="H2654">
        <v>1</v>
      </c>
      <c r="I2654">
        <f t="shared" si="41"/>
        <v>1</v>
      </c>
    </row>
    <row r="2655" spans="1:9">
      <c r="A2655" t="s">
        <v>2659</v>
      </c>
      <c r="B2655">
        <v>7</v>
      </c>
      <c r="C2655" t="s">
        <v>2542</v>
      </c>
      <c r="D2655">
        <v>245463</v>
      </c>
      <c r="E2655">
        <v>245924</v>
      </c>
      <c r="F2655">
        <v>4</v>
      </c>
      <c r="G2655">
        <v>0.15981123278909501</v>
      </c>
      <c r="H2655">
        <v>1.84364888909734E-2</v>
      </c>
      <c r="I2655">
        <f t="shared" si="41"/>
        <v>1.84364888909734E-2</v>
      </c>
    </row>
    <row r="2656" spans="1:9">
      <c r="A2656" t="s">
        <v>2660</v>
      </c>
      <c r="C2656" t="s">
        <v>2542</v>
      </c>
      <c r="D2656">
        <v>245463</v>
      </c>
      <c r="E2656">
        <v>245924</v>
      </c>
      <c r="F2656">
        <v>4</v>
      </c>
      <c r="G2656">
        <v>0.15981123278909501</v>
      </c>
      <c r="H2656">
        <v>1.84364888909734E-2</v>
      </c>
      <c r="I2656">
        <f t="shared" si="41"/>
        <v>1.84364888909734E-2</v>
      </c>
    </row>
    <row r="2657" spans="1:9">
      <c r="A2657" t="s">
        <v>2661</v>
      </c>
      <c r="F2657">
        <v>0</v>
      </c>
      <c r="G2657">
        <v>1</v>
      </c>
      <c r="H2657">
        <v>1</v>
      </c>
      <c r="I2657">
        <f t="shared" si="41"/>
        <v>1</v>
      </c>
    </row>
    <row r="2658" spans="1:9">
      <c r="A2658" t="s">
        <v>2662</v>
      </c>
      <c r="F2658">
        <v>0</v>
      </c>
      <c r="G2658">
        <v>1</v>
      </c>
      <c r="H2658">
        <v>1</v>
      </c>
      <c r="I2658">
        <f t="shared" si="41"/>
        <v>1</v>
      </c>
    </row>
    <row r="2659" spans="1:9">
      <c r="A2659" t="s">
        <v>2663</v>
      </c>
      <c r="F2659">
        <v>0</v>
      </c>
      <c r="G2659">
        <v>1</v>
      </c>
      <c r="H2659">
        <v>1</v>
      </c>
      <c r="I2659">
        <f t="shared" si="41"/>
        <v>1</v>
      </c>
    </row>
    <row r="2660" spans="1:9">
      <c r="A2660" t="s">
        <v>2664</v>
      </c>
      <c r="B2660">
        <v>4</v>
      </c>
      <c r="C2660" t="s">
        <v>2542</v>
      </c>
      <c r="D2660">
        <v>260832</v>
      </c>
      <c r="E2660">
        <v>261697</v>
      </c>
      <c r="F2660">
        <v>4</v>
      </c>
      <c r="G2660">
        <v>6.8322567595235001E-2</v>
      </c>
      <c r="H2660" s="1">
        <v>2.5021394733926098E-7</v>
      </c>
      <c r="I2660">
        <f t="shared" si="41"/>
        <v>2.5021394733926098E-7</v>
      </c>
    </row>
    <row r="2661" spans="1:9">
      <c r="A2661" t="s">
        <v>2665</v>
      </c>
      <c r="B2661">
        <v>7</v>
      </c>
      <c r="C2661" t="s">
        <v>2542</v>
      </c>
      <c r="D2661">
        <v>262667</v>
      </c>
      <c r="E2661">
        <v>263667</v>
      </c>
      <c r="F2661">
        <v>7</v>
      </c>
      <c r="G2661">
        <v>3.8524845335269002E-2</v>
      </c>
      <c r="H2661">
        <v>2.8376096391691198E-4</v>
      </c>
      <c r="I2661">
        <f t="shared" si="41"/>
        <v>2.8376096391691198E-4</v>
      </c>
    </row>
    <row r="2662" spans="1:9">
      <c r="A2662" t="s">
        <v>2666</v>
      </c>
      <c r="B2662">
        <v>7</v>
      </c>
      <c r="C2662" t="s">
        <v>2542</v>
      </c>
      <c r="D2662">
        <v>262667</v>
      </c>
      <c r="E2662">
        <v>263667</v>
      </c>
      <c r="F2662">
        <v>7</v>
      </c>
      <c r="G2662">
        <v>3.8524845335269002E-2</v>
      </c>
      <c r="H2662">
        <v>2.8376096391691198E-4</v>
      </c>
      <c r="I2662">
        <f t="shared" si="41"/>
        <v>2.8376096391691198E-4</v>
      </c>
    </row>
    <row r="2663" spans="1:9">
      <c r="A2663" t="s">
        <v>2667</v>
      </c>
      <c r="F2663">
        <v>0</v>
      </c>
      <c r="G2663">
        <v>1</v>
      </c>
      <c r="H2663">
        <v>1</v>
      </c>
      <c r="I2663">
        <f t="shared" si="41"/>
        <v>1</v>
      </c>
    </row>
    <row r="2664" spans="1:9">
      <c r="A2664" t="s">
        <v>2668</v>
      </c>
      <c r="F2664">
        <v>0</v>
      </c>
      <c r="G2664">
        <v>1</v>
      </c>
      <c r="H2664">
        <v>1</v>
      </c>
      <c r="I2664">
        <f t="shared" si="41"/>
        <v>1</v>
      </c>
    </row>
    <row r="2665" spans="1:9">
      <c r="A2665" t="s">
        <v>2669</v>
      </c>
      <c r="C2665" t="s">
        <v>2542</v>
      </c>
      <c r="D2665">
        <v>274833</v>
      </c>
      <c r="E2665">
        <v>275538</v>
      </c>
      <c r="F2665">
        <v>10</v>
      </c>
      <c r="G2665">
        <v>1.21903799886735E-3</v>
      </c>
      <c r="H2665">
        <v>0</v>
      </c>
      <c r="I2665">
        <f t="shared" si="41"/>
        <v>0</v>
      </c>
    </row>
    <row r="2666" spans="1:9">
      <c r="A2666" t="s">
        <v>2670</v>
      </c>
      <c r="B2666">
        <v>10</v>
      </c>
      <c r="C2666" t="s">
        <v>2542</v>
      </c>
      <c r="D2666">
        <v>274833</v>
      </c>
      <c r="E2666">
        <v>275538</v>
      </c>
      <c r="F2666">
        <v>10</v>
      </c>
      <c r="G2666">
        <v>1.21903799886735E-3</v>
      </c>
      <c r="H2666">
        <v>0</v>
      </c>
      <c r="I2666">
        <f t="shared" si="41"/>
        <v>0</v>
      </c>
    </row>
    <row r="2667" spans="1:9">
      <c r="A2667" t="s">
        <v>2671</v>
      </c>
      <c r="B2667">
        <v>2</v>
      </c>
      <c r="C2667" t="s">
        <v>2542</v>
      </c>
      <c r="D2667">
        <v>276965</v>
      </c>
      <c r="E2667">
        <v>276986</v>
      </c>
      <c r="F2667">
        <v>2</v>
      </c>
      <c r="G2667">
        <v>0.26140163208846701</v>
      </c>
      <c r="H2667">
        <v>1.20910427425025E-3</v>
      </c>
      <c r="I2667">
        <f t="shared" si="41"/>
        <v>1.20910427425025E-3</v>
      </c>
    </row>
    <row r="2668" spans="1:9">
      <c r="A2668" t="s">
        <v>2672</v>
      </c>
      <c r="B2668">
        <v>2</v>
      </c>
      <c r="C2668" t="s">
        <v>2542</v>
      </c>
      <c r="D2668">
        <v>276965</v>
      </c>
      <c r="E2668">
        <v>276986</v>
      </c>
      <c r="F2668">
        <v>2</v>
      </c>
      <c r="G2668">
        <v>0.26140163208846701</v>
      </c>
      <c r="H2668">
        <v>1.20910427425025E-3</v>
      </c>
      <c r="I2668">
        <f t="shared" si="41"/>
        <v>1.20910427425025E-3</v>
      </c>
    </row>
    <row r="2669" spans="1:9">
      <c r="A2669" t="s">
        <v>2673</v>
      </c>
      <c r="B2669">
        <v>2</v>
      </c>
      <c r="C2669" t="s">
        <v>2542</v>
      </c>
      <c r="D2669">
        <v>282473</v>
      </c>
      <c r="E2669">
        <v>283400</v>
      </c>
      <c r="F2669">
        <v>2</v>
      </c>
      <c r="G2669">
        <v>0.365122137046345</v>
      </c>
      <c r="H2669">
        <v>0.15200978018134301</v>
      </c>
      <c r="I2669">
        <f t="shared" si="41"/>
        <v>0.15200978018134301</v>
      </c>
    </row>
    <row r="2670" spans="1:9">
      <c r="A2670" t="s">
        <v>2674</v>
      </c>
      <c r="B2670">
        <v>2</v>
      </c>
      <c r="C2670" t="s">
        <v>2542</v>
      </c>
      <c r="D2670">
        <v>282473</v>
      </c>
      <c r="E2670">
        <v>283400</v>
      </c>
      <c r="F2670">
        <v>2</v>
      </c>
      <c r="G2670">
        <v>0.365122137046345</v>
      </c>
      <c r="H2670">
        <v>0.15200978018134301</v>
      </c>
      <c r="I2670">
        <f t="shared" si="41"/>
        <v>0.15200978018134301</v>
      </c>
    </row>
    <row r="2671" spans="1:9">
      <c r="A2671" t="s">
        <v>2675</v>
      </c>
      <c r="F2671">
        <v>0</v>
      </c>
      <c r="G2671">
        <v>1</v>
      </c>
      <c r="H2671">
        <v>1</v>
      </c>
      <c r="I2671">
        <f t="shared" si="41"/>
        <v>1</v>
      </c>
    </row>
    <row r="2672" spans="1:9">
      <c r="A2672" t="s">
        <v>2676</v>
      </c>
      <c r="F2672">
        <v>0</v>
      </c>
      <c r="G2672">
        <v>1</v>
      </c>
      <c r="H2672">
        <v>1</v>
      </c>
      <c r="I2672">
        <f t="shared" si="41"/>
        <v>1</v>
      </c>
    </row>
    <row r="2673" spans="1:9">
      <c r="A2673" t="s">
        <v>2677</v>
      </c>
      <c r="B2673">
        <v>-1</v>
      </c>
      <c r="F2673">
        <v>0</v>
      </c>
      <c r="G2673">
        <v>1</v>
      </c>
      <c r="H2673">
        <v>1</v>
      </c>
      <c r="I2673">
        <f t="shared" si="41"/>
        <v>1</v>
      </c>
    </row>
    <row r="2674" spans="1:9">
      <c r="A2674" t="s">
        <v>2678</v>
      </c>
      <c r="F2674">
        <v>0</v>
      </c>
      <c r="G2674">
        <v>1</v>
      </c>
      <c r="H2674">
        <v>1</v>
      </c>
      <c r="I2674">
        <f t="shared" si="41"/>
        <v>1</v>
      </c>
    </row>
    <row r="2675" spans="1:9">
      <c r="A2675" t="s">
        <v>2679</v>
      </c>
      <c r="F2675">
        <v>0</v>
      </c>
      <c r="G2675">
        <v>1</v>
      </c>
      <c r="H2675">
        <v>1</v>
      </c>
      <c r="I2675">
        <f t="shared" si="41"/>
        <v>1</v>
      </c>
    </row>
    <row r="2676" spans="1:9">
      <c r="A2676" t="s">
        <v>2680</v>
      </c>
      <c r="B2676">
        <v>0</v>
      </c>
      <c r="F2676">
        <v>0</v>
      </c>
      <c r="G2676">
        <v>1</v>
      </c>
      <c r="H2676">
        <v>1</v>
      </c>
      <c r="I2676">
        <f t="shared" si="41"/>
        <v>1</v>
      </c>
    </row>
    <row r="2677" spans="1:9">
      <c r="A2677" t="s">
        <v>2681</v>
      </c>
      <c r="B2677">
        <v>0</v>
      </c>
      <c r="F2677">
        <v>0</v>
      </c>
      <c r="G2677">
        <v>1</v>
      </c>
      <c r="H2677">
        <v>1</v>
      </c>
      <c r="I2677">
        <f t="shared" si="41"/>
        <v>1</v>
      </c>
    </row>
    <row r="2678" spans="1:9">
      <c r="A2678" t="s">
        <v>2682</v>
      </c>
      <c r="F2678">
        <v>0</v>
      </c>
      <c r="G2678">
        <v>1</v>
      </c>
      <c r="H2678">
        <v>1</v>
      </c>
      <c r="I2678">
        <f t="shared" si="41"/>
        <v>1</v>
      </c>
    </row>
    <row r="2679" spans="1:9">
      <c r="A2679" t="s">
        <v>2683</v>
      </c>
      <c r="F2679">
        <v>0</v>
      </c>
      <c r="G2679">
        <v>1</v>
      </c>
      <c r="H2679">
        <v>1</v>
      </c>
      <c r="I2679">
        <f t="shared" si="41"/>
        <v>1</v>
      </c>
    </row>
    <row r="2680" spans="1:9">
      <c r="A2680" t="s">
        <v>2684</v>
      </c>
      <c r="F2680">
        <v>0</v>
      </c>
      <c r="G2680">
        <v>1</v>
      </c>
      <c r="H2680">
        <v>1</v>
      </c>
      <c r="I2680">
        <f t="shared" si="41"/>
        <v>1</v>
      </c>
    </row>
    <row r="2681" spans="1:9">
      <c r="A2681" t="s">
        <v>2685</v>
      </c>
      <c r="F2681">
        <v>0</v>
      </c>
      <c r="G2681">
        <v>1</v>
      </c>
      <c r="H2681">
        <v>1</v>
      </c>
      <c r="I2681">
        <f t="shared" si="41"/>
        <v>1</v>
      </c>
    </row>
    <row r="2682" spans="1:9">
      <c r="A2682" t="s">
        <v>2686</v>
      </c>
      <c r="F2682">
        <v>0</v>
      </c>
      <c r="G2682">
        <v>1</v>
      </c>
      <c r="H2682">
        <v>1</v>
      </c>
      <c r="I2682">
        <f t="shared" si="41"/>
        <v>1</v>
      </c>
    </row>
    <row r="2683" spans="1:9">
      <c r="A2683" t="s">
        <v>2687</v>
      </c>
      <c r="B2683">
        <v>-4</v>
      </c>
      <c r="F2683">
        <v>0</v>
      </c>
      <c r="G2683">
        <v>1</v>
      </c>
      <c r="H2683">
        <v>1</v>
      </c>
      <c r="I2683">
        <f t="shared" si="41"/>
        <v>1</v>
      </c>
    </row>
    <row r="2684" spans="1:9">
      <c r="A2684" t="s">
        <v>2688</v>
      </c>
      <c r="B2684">
        <v>-4</v>
      </c>
      <c r="F2684">
        <v>0</v>
      </c>
      <c r="G2684">
        <v>1</v>
      </c>
      <c r="H2684">
        <v>1</v>
      </c>
      <c r="I2684">
        <f t="shared" si="41"/>
        <v>1</v>
      </c>
    </row>
    <row r="2685" spans="1:9">
      <c r="A2685" t="s">
        <v>2689</v>
      </c>
      <c r="F2685">
        <v>0</v>
      </c>
      <c r="G2685">
        <v>1</v>
      </c>
      <c r="H2685">
        <v>1</v>
      </c>
      <c r="I2685">
        <f t="shared" si="41"/>
        <v>1</v>
      </c>
    </row>
    <row r="2686" spans="1:9">
      <c r="A2686" t="s">
        <v>2690</v>
      </c>
      <c r="F2686">
        <v>0</v>
      </c>
      <c r="G2686">
        <v>1</v>
      </c>
      <c r="H2686">
        <v>1</v>
      </c>
      <c r="I2686">
        <f t="shared" si="41"/>
        <v>1</v>
      </c>
    </row>
    <row r="2687" spans="1:9">
      <c r="A2687" t="s">
        <v>2691</v>
      </c>
      <c r="F2687">
        <v>0</v>
      </c>
      <c r="G2687">
        <v>1</v>
      </c>
      <c r="H2687">
        <v>1</v>
      </c>
      <c r="I2687">
        <f t="shared" si="41"/>
        <v>1</v>
      </c>
    </row>
    <row r="2688" spans="1:9">
      <c r="A2688" t="s">
        <v>2692</v>
      </c>
      <c r="F2688">
        <v>0</v>
      </c>
      <c r="G2688">
        <v>1</v>
      </c>
      <c r="H2688">
        <v>1</v>
      </c>
      <c r="I2688">
        <f t="shared" si="41"/>
        <v>1</v>
      </c>
    </row>
    <row r="2689" spans="1:9">
      <c r="A2689" t="s">
        <v>2693</v>
      </c>
      <c r="F2689">
        <v>0</v>
      </c>
      <c r="G2689">
        <v>1</v>
      </c>
      <c r="H2689">
        <v>1</v>
      </c>
      <c r="I2689">
        <f t="shared" si="41"/>
        <v>1</v>
      </c>
    </row>
    <row r="2690" spans="1:9">
      <c r="A2690" t="s">
        <v>2694</v>
      </c>
      <c r="F2690">
        <v>0</v>
      </c>
      <c r="G2690">
        <v>1</v>
      </c>
      <c r="H2690">
        <v>1</v>
      </c>
      <c r="I2690">
        <f t="shared" si="41"/>
        <v>1</v>
      </c>
    </row>
    <row r="2691" spans="1:9">
      <c r="A2691" t="s">
        <v>2695</v>
      </c>
      <c r="F2691">
        <v>0</v>
      </c>
      <c r="G2691">
        <v>1</v>
      </c>
      <c r="H2691">
        <v>1</v>
      </c>
      <c r="I2691">
        <f t="shared" ref="I2691:I2754" si="42">MIN(G2691:H2691)</f>
        <v>1</v>
      </c>
    </row>
    <row r="2692" spans="1:9">
      <c r="A2692" t="s">
        <v>2696</v>
      </c>
      <c r="B2692">
        <v>19</v>
      </c>
      <c r="C2692" t="s">
        <v>2542</v>
      </c>
      <c r="D2692">
        <v>338295</v>
      </c>
      <c r="E2692">
        <v>338599</v>
      </c>
      <c r="F2692">
        <v>10</v>
      </c>
      <c r="G2692">
        <v>1.9497277819324001E-2</v>
      </c>
      <c r="H2692" s="1">
        <v>8.6770795431734203E-5</v>
      </c>
      <c r="I2692">
        <f t="shared" si="42"/>
        <v>8.6770795431734203E-5</v>
      </c>
    </row>
    <row r="2693" spans="1:9">
      <c r="A2693" t="s">
        <v>2697</v>
      </c>
      <c r="B2693">
        <v>19</v>
      </c>
      <c r="C2693" t="s">
        <v>2542</v>
      </c>
      <c r="D2693">
        <v>338295</v>
      </c>
      <c r="E2693">
        <v>338599</v>
      </c>
      <c r="F2693">
        <v>10</v>
      </c>
      <c r="G2693">
        <v>1.9497277819324001E-2</v>
      </c>
      <c r="H2693" s="1">
        <v>8.6770795431734203E-5</v>
      </c>
      <c r="I2693">
        <f t="shared" si="42"/>
        <v>8.6770795431734203E-5</v>
      </c>
    </row>
    <row r="2694" spans="1:9">
      <c r="A2694" t="s">
        <v>2698</v>
      </c>
      <c r="F2694">
        <v>0</v>
      </c>
      <c r="G2694">
        <v>1</v>
      </c>
      <c r="H2694">
        <v>1</v>
      </c>
      <c r="I2694">
        <f t="shared" si="42"/>
        <v>1</v>
      </c>
    </row>
    <row r="2695" spans="1:9">
      <c r="A2695" t="s">
        <v>2699</v>
      </c>
      <c r="F2695">
        <v>0</v>
      </c>
      <c r="G2695">
        <v>1</v>
      </c>
      <c r="H2695">
        <v>1</v>
      </c>
      <c r="I2695">
        <f t="shared" si="42"/>
        <v>1</v>
      </c>
    </row>
    <row r="2696" spans="1:9">
      <c r="A2696" t="s">
        <v>2700</v>
      </c>
      <c r="B2696">
        <v>0</v>
      </c>
      <c r="F2696">
        <v>0</v>
      </c>
      <c r="G2696">
        <v>1</v>
      </c>
      <c r="H2696">
        <v>1</v>
      </c>
      <c r="I2696">
        <f t="shared" si="42"/>
        <v>1</v>
      </c>
    </row>
    <row r="2697" spans="1:9">
      <c r="A2697" t="s">
        <v>2701</v>
      </c>
      <c r="F2697">
        <v>0</v>
      </c>
      <c r="G2697">
        <v>1</v>
      </c>
      <c r="H2697">
        <v>1</v>
      </c>
      <c r="I2697">
        <f t="shared" si="42"/>
        <v>1</v>
      </c>
    </row>
    <row r="2698" spans="1:9">
      <c r="A2698" t="s">
        <v>2702</v>
      </c>
      <c r="F2698">
        <v>0</v>
      </c>
      <c r="G2698">
        <v>1</v>
      </c>
      <c r="H2698">
        <v>1</v>
      </c>
      <c r="I2698">
        <f t="shared" si="42"/>
        <v>1</v>
      </c>
    </row>
    <row r="2699" spans="1:9">
      <c r="A2699" t="s">
        <v>2703</v>
      </c>
      <c r="F2699">
        <v>0</v>
      </c>
      <c r="G2699">
        <v>1</v>
      </c>
      <c r="H2699">
        <v>1</v>
      </c>
      <c r="I2699">
        <f t="shared" si="42"/>
        <v>1</v>
      </c>
    </row>
    <row r="2700" spans="1:9">
      <c r="A2700" t="s">
        <v>2704</v>
      </c>
      <c r="F2700">
        <v>0</v>
      </c>
      <c r="G2700">
        <v>1</v>
      </c>
      <c r="H2700">
        <v>1</v>
      </c>
      <c r="I2700">
        <f t="shared" si="42"/>
        <v>1</v>
      </c>
    </row>
    <row r="2701" spans="1:9">
      <c r="A2701" t="s">
        <v>2705</v>
      </c>
      <c r="F2701">
        <v>0</v>
      </c>
      <c r="G2701">
        <v>1</v>
      </c>
      <c r="H2701">
        <v>1</v>
      </c>
      <c r="I2701">
        <f t="shared" si="42"/>
        <v>1</v>
      </c>
    </row>
    <row r="2702" spans="1:9">
      <c r="A2702" t="s">
        <v>2706</v>
      </c>
      <c r="F2702">
        <v>0</v>
      </c>
      <c r="G2702">
        <v>1</v>
      </c>
      <c r="H2702">
        <v>1</v>
      </c>
      <c r="I2702">
        <f t="shared" si="42"/>
        <v>1</v>
      </c>
    </row>
    <row r="2703" spans="1:9">
      <c r="A2703" t="s">
        <v>2707</v>
      </c>
      <c r="F2703">
        <v>0</v>
      </c>
      <c r="G2703">
        <v>1</v>
      </c>
      <c r="H2703">
        <v>1</v>
      </c>
      <c r="I2703">
        <f t="shared" si="42"/>
        <v>1</v>
      </c>
    </row>
    <row r="2704" spans="1:9">
      <c r="A2704" t="s">
        <v>2708</v>
      </c>
      <c r="C2704" t="s">
        <v>2542</v>
      </c>
      <c r="D2704">
        <v>362646</v>
      </c>
      <c r="E2704">
        <v>362751</v>
      </c>
      <c r="F2704">
        <v>1</v>
      </c>
      <c r="G2704">
        <v>0.51692100559162002</v>
      </c>
      <c r="H2704">
        <v>0.28262761432213102</v>
      </c>
      <c r="I2704">
        <f t="shared" si="42"/>
        <v>0.28262761432213102</v>
      </c>
    </row>
    <row r="2705" spans="1:9">
      <c r="A2705" t="s">
        <v>2709</v>
      </c>
      <c r="B2705">
        <v>1</v>
      </c>
      <c r="C2705" t="s">
        <v>2542</v>
      </c>
      <c r="D2705">
        <v>362646</v>
      </c>
      <c r="E2705">
        <v>362751</v>
      </c>
      <c r="F2705">
        <v>1</v>
      </c>
      <c r="G2705">
        <v>0.51692100559162002</v>
      </c>
      <c r="H2705">
        <v>0.28262761432213102</v>
      </c>
      <c r="I2705">
        <f t="shared" si="42"/>
        <v>0.28262761432213102</v>
      </c>
    </row>
    <row r="2706" spans="1:9">
      <c r="A2706" t="s">
        <v>2710</v>
      </c>
      <c r="B2706">
        <v>1</v>
      </c>
      <c r="C2706" t="s">
        <v>2542</v>
      </c>
      <c r="D2706">
        <v>365001</v>
      </c>
      <c r="E2706">
        <v>365001</v>
      </c>
      <c r="F2706">
        <v>1</v>
      </c>
      <c r="G2706">
        <v>0.51128222929888301</v>
      </c>
      <c r="H2706">
        <v>4.8770575499285901E-2</v>
      </c>
      <c r="I2706">
        <f t="shared" si="42"/>
        <v>4.8770575499285901E-2</v>
      </c>
    </row>
    <row r="2707" spans="1:9">
      <c r="A2707" t="s">
        <v>2711</v>
      </c>
      <c r="F2707">
        <v>0</v>
      </c>
      <c r="G2707">
        <v>1</v>
      </c>
      <c r="H2707">
        <v>1</v>
      </c>
      <c r="I2707">
        <f t="shared" si="42"/>
        <v>1</v>
      </c>
    </row>
    <row r="2708" spans="1:9">
      <c r="A2708" t="s">
        <v>2712</v>
      </c>
      <c r="F2708">
        <v>0</v>
      </c>
      <c r="G2708">
        <v>1</v>
      </c>
      <c r="H2708">
        <v>1</v>
      </c>
      <c r="I2708">
        <f t="shared" si="42"/>
        <v>1</v>
      </c>
    </row>
    <row r="2709" spans="1:9">
      <c r="A2709" t="s">
        <v>2713</v>
      </c>
      <c r="F2709">
        <v>0</v>
      </c>
      <c r="G2709">
        <v>1</v>
      </c>
      <c r="H2709">
        <v>1</v>
      </c>
      <c r="I2709">
        <f t="shared" si="42"/>
        <v>1</v>
      </c>
    </row>
    <row r="2710" spans="1:9">
      <c r="A2710" t="s">
        <v>2714</v>
      </c>
      <c r="F2710">
        <v>0</v>
      </c>
      <c r="G2710">
        <v>1</v>
      </c>
      <c r="H2710">
        <v>1</v>
      </c>
      <c r="I2710">
        <f t="shared" si="42"/>
        <v>1</v>
      </c>
    </row>
    <row r="2711" spans="1:9">
      <c r="A2711" t="s">
        <v>2715</v>
      </c>
      <c r="F2711">
        <v>0</v>
      </c>
      <c r="G2711">
        <v>1</v>
      </c>
      <c r="H2711">
        <v>1</v>
      </c>
      <c r="I2711">
        <f t="shared" si="42"/>
        <v>1</v>
      </c>
    </row>
    <row r="2712" spans="1:9">
      <c r="A2712" t="s">
        <v>2716</v>
      </c>
      <c r="F2712">
        <v>0</v>
      </c>
      <c r="G2712">
        <v>1</v>
      </c>
      <c r="H2712">
        <v>1</v>
      </c>
      <c r="I2712">
        <f t="shared" si="42"/>
        <v>1</v>
      </c>
    </row>
    <row r="2713" spans="1:9">
      <c r="A2713" t="s">
        <v>2717</v>
      </c>
      <c r="F2713">
        <v>0</v>
      </c>
      <c r="G2713">
        <v>1</v>
      </c>
      <c r="H2713">
        <v>1</v>
      </c>
      <c r="I2713">
        <f t="shared" si="42"/>
        <v>1</v>
      </c>
    </row>
    <row r="2714" spans="1:9">
      <c r="A2714" t="s">
        <v>2718</v>
      </c>
      <c r="B2714">
        <v>0</v>
      </c>
      <c r="F2714">
        <v>0</v>
      </c>
      <c r="G2714">
        <v>1</v>
      </c>
      <c r="H2714">
        <v>1</v>
      </c>
      <c r="I2714">
        <f t="shared" si="42"/>
        <v>1</v>
      </c>
    </row>
    <row r="2715" spans="1:9">
      <c r="A2715" t="s">
        <v>2719</v>
      </c>
      <c r="F2715">
        <v>0</v>
      </c>
      <c r="G2715">
        <v>1</v>
      </c>
      <c r="H2715">
        <v>1</v>
      </c>
      <c r="I2715">
        <f t="shared" si="42"/>
        <v>1</v>
      </c>
    </row>
    <row r="2716" spans="1:9">
      <c r="A2716" t="s">
        <v>2720</v>
      </c>
      <c r="F2716">
        <v>0</v>
      </c>
      <c r="G2716">
        <v>1</v>
      </c>
      <c r="H2716">
        <v>1</v>
      </c>
      <c r="I2716">
        <f t="shared" si="42"/>
        <v>1</v>
      </c>
    </row>
    <row r="2717" spans="1:9">
      <c r="A2717" t="s">
        <v>2721</v>
      </c>
      <c r="B2717">
        <v>5</v>
      </c>
      <c r="C2717" t="s">
        <v>2542</v>
      </c>
      <c r="D2717">
        <v>397335</v>
      </c>
      <c r="E2717">
        <v>398009</v>
      </c>
      <c r="F2717">
        <v>5</v>
      </c>
      <c r="G2717">
        <v>0.15190258978380999</v>
      </c>
      <c r="H2717">
        <v>2.28894644139967E-2</v>
      </c>
      <c r="I2717">
        <f t="shared" si="42"/>
        <v>2.28894644139967E-2</v>
      </c>
    </row>
    <row r="2718" spans="1:9">
      <c r="A2718" t="s">
        <v>2722</v>
      </c>
      <c r="B2718">
        <v>10</v>
      </c>
      <c r="C2718" t="s">
        <v>2542</v>
      </c>
      <c r="D2718">
        <v>400675</v>
      </c>
      <c r="E2718">
        <v>401661</v>
      </c>
      <c r="F2718">
        <v>10</v>
      </c>
      <c r="G2718">
        <v>3.9738843720252799E-3</v>
      </c>
      <c r="H2718" s="1">
        <v>1.64204796426759E-8</v>
      </c>
      <c r="I2718">
        <f t="shared" si="42"/>
        <v>1.64204796426759E-8</v>
      </c>
    </row>
    <row r="2719" spans="1:9">
      <c r="A2719" t="s">
        <v>2723</v>
      </c>
      <c r="B2719">
        <v>10</v>
      </c>
      <c r="C2719" t="s">
        <v>2542</v>
      </c>
      <c r="D2719">
        <v>400675</v>
      </c>
      <c r="E2719">
        <v>401661</v>
      </c>
      <c r="F2719">
        <v>10</v>
      </c>
      <c r="G2719">
        <v>3.9738843720252799E-3</v>
      </c>
      <c r="H2719" s="1">
        <v>1.64204796426759E-8</v>
      </c>
      <c r="I2719">
        <f t="shared" si="42"/>
        <v>1.64204796426759E-8</v>
      </c>
    </row>
    <row r="2720" spans="1:9">
      <c r="A2720" t="s">
        <v>2724</v>
      </c>
      <c r="B2720">
        <v>4</v>
      </c>
      <c r="C2720" t="s">
        <v>2542</v>
      </c>
      <c r="D2720">
        <v>406520</v>
      </c>
      <c r="E2720">
        <v>407285</v>
      </c>
      <c r="F2720">
        <v>4</v>
      </c>
      <c r="G2720">
        <v>0.237570309774671</v>
      </c>
      <c r="H2720">
        <v>7.1406545669441296E-2</v>
      </c>
      <c r="I2720">
        <f t="shared" si="42"/>
        <v>7.1406545669441296E-2</v>
      </c>
    </row>
    <row r="2721" spans="1:9">
      <c r="A2721" t="s">
        <v>2725</v>
      </c>
      <c r="B2721">
        <v>1</v>
      </c>
      <c r="C2721" t="s">
        <v>2542</v>
      </c>
      <c r="D2721">
        <v>406520</v>
      </c>
      <c r="E2721">
        <v>407285</v>
      </c>
      <c r="F2721">
        <v>4</v>
      </c>
      <c r="G2721">
        <v>0.237570309774671</v>
      </c>
      <c r="H2721">
        <v>7.1406545669441296E-2</v>
      </c>
      <c r="I2721">
        <f t="shared" si="42"/>
        <v>7.1406545669441296E-2</v>
      </c>
    </row>
    <row r="2722" spans="1:9">
      <c r="A2722" t="s">
        <v>2726</v>
      </c>
      <c r="B2722">
        <v>1</v>
      </c>
      <c r="C2722" t="s">
        <v>2542</v>
      </c>
      <c r="D2722">
        <v>408896</v>
      </c>
      <c r="E2722">
        <v>408896</v>
      </c>
      <c r="F2722">
        <v>1</v>
      </c>
      <c r="G2722">
        <v>0.51128222929888301</v>
      </c>
      <c r="H2722">
        <v>4.8770575499285901E-2</v>
      </c>
      <c r="I2722">
        <f t="shared" si="42"/>
        <v>4.8770575499285901E-2</v>
      </c>
    </row>
    <row r="2723" spans="1:9">
      <c r="A2723" t="s">
        <v>2727</v>
      </c>
      <c r="F2723">
        <v>0</v>
      </c>
      <c r="G2723">
        <v>1</v>
      </c>
      <c r="H2723">
        <v>1</v>
      </c>
      <c r="I2723">
        <f t="shared" si="42"/>
        <v>1</v>
      </c>
    </row>
    <row r="2724" spans="1:9">
      <c r="A2724" t="s">
        <v>2728</v>
      </c>
      <c r="F2724">
        <v>0</v>
      </c>
      <c r="G2724">
        <v>1</v>
      </c>
      <c r="H2724">
        <v>1</v>
      </c>
      <c r="I2724">
        <f t="shared" si="42"/>
        <v>1</v>
      </c>
    </row>
    <row r="2725" spans="1:9">
      <c r="A2725" t="s">
        <v>2729</v>
      </c>
      <c r="F2725">
        <v>0</v>
      </c>
      <c r="G2725">
        <v>1</v>
      </c>
      <c r="H2725">
        <v>1</v>
      </c>
      <c r="I2725">
        <f t="shared" si="42"/>
        <v>1</v>
      </c>
    </row>
    <row r="2726" spans="1:9">
      <c r="A2726" t="s">
        <v>2730</v>
      </c>
      <c r="B2726">
        <v>4</v>
      </c>
      <c r="C2726" t="s">
        <v>2542</v>
      </c>
      <c r="D2726">
        <v>417002</v>
      </c>
      <c r="E2726">
        <v>417970</v>
      </c>
      <c r="F2726">
        <v>5</v>
      </c>
      <c r="G2726">
        <v>3.4927899098959603E-2</v>
      </c>
      <c r="H2726" s="1">
        <v>2.4979512902589801E-9</v>
      </c>
      <c r="I2726">
        <f t="shared" si="42"/>
        <v>2.4979512902589801E-9</v>
      </c>
    </row>
    <row r="2727" spans="1:9">
      <c r="A2727" t="s">
        <v>2731</v>
      </c>
      <c r="B2727">
        <v>15</v>
      </c>
      <c r="C2727" t="s">
        <v>2542</v>
      </c>
      <c r="D2727">
        <v>420669</v>
      </c>
      <c r="E2727">
        <v>421668</v>
      </c>
      <c r="F2727">
        <v>11</v>
      </c>
      <c r="G2727">
        <v>2.18685516300765E-3</v>
      </c>
      <c r="H2727" s="1">
        <v>1.42648448608895E-9</v>
      </c>
      <c r="I2727">
        <f t="shared" si="42"/>
        <v>1.42648448608895E-9</v>
      </c>
    </row>
    <row r="2728" spans="1:9">
      <c r="A2728" t="s">
        <v>2732</v>
      </c>
      <c r="B2728">
        <v>0</v>
      </c>
      <c r="C2728" t="s">
        <v>2542</v>
      </c>
      <c r="D2728">
        <v>420669</v>
      </c>
      <c r="E2728">
        <v>421668</v>
      </c>
      <c r="F2728">
        <v>11</v>
      </c>
      <c r="G2728">
        <v>2.18685516300765E-3</v>
      </c>
      <c r="H2728" s="1">
        <v>1.42648448608895E-9</v>
      </c>
      <c r="I2728">
        <f t="shared" si="42"/>
        <v>1.42648448608895E-9</v>
      </c>
    </row>
    <row r="2729" spans="1:9">
      <c r="A2729" t="s">
        <v>2733</v>
      </c>
      <c r="F2729">
        <v>0</v>
      </c>
      <c r="G2729">
        <v>1</v>
      </c>
      <c r="H2729">
        <v>1</v>
      </c>
      <c r="I2729">
        <f t="shared" si="42"/>
        <v>1</v>
      </c>
    </row>
    <row r="2730" spans="1:9">
      <c r="A2730" t="s">
        <v>2734</v>
      </c>
      <c r="F2730">
        <v>0</v>
      </c>
      <c r="G2730">
        <v>1</v>
      </c>
      <c r="H2730">
        <v>1</v>
      </c>
      <c r="I2730">
        <f t="shared" si="42"/>
        <v>1</v>
      </c>
    </row>
    <row r="2731" spans="1:9">
      <c r="A2731" t="s">
        <v>2735</v>
      </c>
      <c r="F2731">
        <v>0</v>
      </c>
      <c r="G2731">
        <v>1</v>
      </c>
      <c r="H2731">
        <v>1</v>
      </c>
      <c r="I2731">
        <f t="shared" si="42"/>
        <v>1</v>
      </c>
    </row>
    <row r="2732" spans="1:9">
      <c r="A2732" t="s">
        <v>2736</v>
      </c>
      <c r="B2732">
        <v>2</v>
      </c>
      <c r="C2732" t="s">
        <v>2542</v>
      </c>
      <c r="D2732">
        <v>429089</v>
      </c>
      <c r="E2732">
        <v>429267</v>
      </c>
      <c r="F2732">
        <v>2</v>
      </c>
      <c r="G2732">
        <v>0.26140163208846701</v>
      </c>
      <c r="H2732">
        <v>1.20910427425025E-3</v>
      </c>
      <c r="I2732">
        <f t="shared" si="42"/>
        <v>1.20910427425025E-3</v>
      </c>
    </row>
    <row r="2733" spans="1:9">
      <c r="A2733" t="s">
        <v>2737</v>
      </c>
      <c r="C2733" t="s">
        <v>2542</v>
      </c>
      <c r="D2733">
        <v>429089</v>
      </c>
      <c r="E2733">
        <v>429267</v>
      </c>
      <c r="F2733">
        <v>2</v>
      </c>
      <c r="G2733">
        <v>0.26140163208846701</v>
      </c>
      <c r="H2733">
        <v>1.20910427425025E-3</v>
      </c>
      <c r="I2733">
        <f t="shared" si="42"/>
        <v>1.20910427425025E-3</v>
      </c>
    </row>
    <row r="2734" spans="1:9">
      <c r="A2734" t="s">
        <v>2738</v>
      </c>
      <c r="F2734">
        <v>0</v>
      </c>
      <c r="G2734">
        <v>1</v>
      </c>
      <c r="H2734">
        <v>1</v>
      </c>
      <c r="I2734">
        <f t="shared" si="42"/>
        <v>1</v>
      </c>
    </row>
    <row r="2735" spans="1:9">
      <c r="A2735" t="s">
        <v>2739</v>
      </c>
      <c r="F2735">
        <v>0</v>
      </c>
      <c r="G2735">
        <v>1</v>
      </c>
      <c r="H2735">
        <v>1</v>
      </c>
      <c r="I2735">
        <f t="shared" si="42"/>
        <v>1</v>
      </c>
    </row>
    <row r="2736" spans="1:9">
      <c r="A2736" t="s">
        <v>2740</v>
      </c>
      <c r="F2736">
        <v>0</v>
      </c>
      <c r="G2736">
        <v>1</v>
      </c>
      <c r="H2736">
        <v>1</v>
      </c>
      <c r="I2736">
        <f t="shared" si="42"/>
        <v>1</v>
      </c>
    </row>
    <row r="2737" spans="1:9">
      <c r="A2737" t="s">
        <v>2741</v>
      </c>
      <c r="F2737">
        <v>0</v>
      </c>
      <c r="G2737">
        <v>1</v>
      </c>
      <c r="H2737">
        <v>1</v>
      </c>
      <c r="I2737">
        <f t="shared" si="42"/>
        <v>1</v>
      </c>
    </row>
    <row r="2738" spans="1:9">
      <c r="A2738" t="s">
        <v>2742</v>
      </c>
      <c r="B2738">
        <v>0</v>
      </c>
      <c r="F2738">
        <v>0</v>
      </c>
      <c r="G2738">
        <v>1</v>
      </c>
      <c r="H2738">
        <v>1</v>
      </c>
      <c r="I2738">
        <f t="shared" si="42"/>
        <v>1</v>
      </c>
    </row>
    <row r="2739" spans="1:9">
      <c r="A2739" t="s">
        <v>2743</v>
      </c>
      <c r="B2739">
        <v>0</v>
      </c>
      <c r="F2739">
        <v>0</v>
      </c>
      <c r="G2739">
        <v>1</v>
      </c>
      <c r="H2739">
        <v>1</v>
      </c>
      <c r="I2739">
        <f t="shared" si="42"/>
        <v>1</v>
      </c>
    </row>
    <row r="2740" spans="1:9">
      <c r="A2740" t="s">
        <v>2744</v>
      </c>
      <c r="F2740">
        <v>0</v>
      </c>
      <c r="G2740">
        <v>1</v>
      </c>
      <c r="H2740">
        <v>1</v>
      </c>
      <c r="I2740">
        <f t="shared" si="42"/>
        <v>1</v>
      </c>
    </row>
    <row r="2741" spans="1:9">
      <c r="A2741" t="s">
        <v>2745</v>
      </c>
      <c r="F2741">
        <v>0</v>
      </c>
      <c r="G2741">
        <v>1</v>
      </c>
      <c r="H2741">
        <v>1</v>
      </c>
      <c r="I2741">
        <f t="shared" si="42"/>
        <v>1</v>
      </c>
    </row>
    <row r="2742" spans="1:9">
      <c r="A2742" t="s">
        <v>2746</v>
      </c>
      <c r="F2742">
        <v>0</v>
      </c>
      <c r="G2742">
        <v>1</v>
      </c>
      <c r="H2742">
        <v>1</v>
      </c>
      <c r="I2742">
        <f t="shared" si="42"/>
        <v>1</v>
      </c>
    </row>
    <row r="2743" spans="1:9">
      <c r="A2743" t="s">
        <v>2747</v>
      </c>
      <c r="F2743">
        <v>0</v>
      </c>
      <c r="G2743">
        <v>1</v>
      </c>
      <c r="H2743">
        <v>1</v>
      </c>
      <c r="I2743">
        <f t="shared" si="42"/>
        <v>1</v>
      </c>
    </row>
    <row r="2744" spans="1:9">
      <c r="A2744" t="s">
        <v>2748</v>
      </c>
      <c r="F2744">
        <v>0</v>
      </c>
      <c r="G2744">
        <v>1</v>
      </c>
      <c r="H2744">
        <v>1</v>
      </c>
      <c r="I2744">
        <f t="shared" si="42"/>
        <v>1</v>
      </c>
    </row>
    <row r="2745" spans="1:9">
      <c r="A2745" t="s">
        <v>2749</v>
      </c>
      <c r="F2745">
        <v>0</v>
      </c>
      <c r="G2745">
        <v>1</v>
      </c>
      <c r="H2745">
        <v>1</v>
      </c>
      <c r="I2745">
        <f t="shared" si="42"/>
        <v>1</v>
      </c>
    </row>
    <row r="2746" spans="1:9">
      <c r="A2746" t="s">
        <v>2750</v>
      </c>
      <c r="B2746">
        <v>2</v>
      </c>
      <c r="C2746" t="s">
        <v>2542</v>
      </c>
      <c r="D2746">
        <v>455113</v>
      </c>
      <c r="E2746">
        <v>455166</v>
      </c>
      <c r="F2746">
        <v>2</v>
      </c>
      <c r="G2746">
        <v>0.26140163208846701</v>
      </c>
      <c r="H2746">
        <v>1.20910427425025E-3</v>
      </c>
      <c r="I2746">
        <f t="shared" si="42"/>
        <v>1.20910427425025E-3</v>
      </c>
    </row>
    <row r="2747" spans="1:9">
      <c r="A2747" t="s">
        <v>2751</v>
      </c>
      <c r="B2747">
        <v>2</v>
      </c>
      <c r="C2747" t="s">
        <v>2542</v>
      </c>
      <c r="D2747">
        <v>455113</v>
      </c>
      <c r="E2747">
        <v>455166</v>
      </c>
      <c r="F2747">
        <v>2</v>
      </c>
      <c r="G2747">
        <v>0.26140163208846701</v>
      </c>
      <c r="H2747">
        <v>1.20910427425025E-3</v>
      </c>
      <c r="I2747">
        <f t="shared" si="42"/>
        <v>1.20910427425025E-3</v>
      </c>
    </row>
    <row r="2748" spans="1:9">
      <c r="A2748" t="s">
        <v>2752</v>
      </c>
      <c r="F2748">
        <v>0</v>
      </c>
      <c r="G2748">
        <v>1</v>
      </c>
      <c r="H2748">
        <v>1</v>
      </c>
      <c r="I2748">
        <f t="shared" si="42"/>
        <v>1</v>
      </c>
    </row>
    <row r="2749" spans="1:9">
      <c r="A2749" t="s">
        <v>2753</v>
      </c>
      <c r="F2749">
        <v>0</v>
      </c>
      <c r="G2749">
        <v>1</v>
      </c>
      <c r="H2749">
        <v>1</v>
      </c>
      <c r="I2749">
        <f t="shared" si="42"/>
        <v>1</v>
      </c>
    </row>
    <row r="2750" spans="1:9">
      <c r="A2750" t="s">
        <v>2754</v>
      </c>
      <c r="B2750">
        <v>0</v>
      </c>
      <c r="F2750">
        <v>0</v>
      </c>
      <c r="G2750">
        <v>1</v>
      </c>
      <c r="H2750">
        <v>1</v>
      </c>
      <c r="I2750">
        <f t="shared" si="42"/>
        <v>1</v>
      </c>
    </row>
    <row r="2751" spans="1:9">
      <c r="A2751" t="s">
        <v>2755</v>
      </c>
      <c r="B2751">
        <v>0</v>
      </c>
      <c r="F2751">
        <v>0</v>
      </c>
      <c r="G2751">
        <v>1</v>
      </c>
      <c r="H2751">
        <v>1</v>
      </c>
      <c r="I2751">
        <f t="shared" si="42"/>
        <v>1</v>
      </c>
    </row>
    <row r="2752" spans="1:9">
      <c r="A2752" t="s">
        <v>2756</v>
      </c>
      <c r="B2752">
        <v>-3</v>
      </c>
      <c r="F2752">
        <v>0</v>
      </c>
      <c r="G2752">
        <v>1</v>
      </c>
      <c r="H2752">
        <v>1</v>
      </c>
      <c r="I2752">
        <f t="shared" si="42"/>
        <v>1</v>
      </c>
    </row>
    <row r="2753" spans="1:9">
      <c r="A2753" t="s">
        <v>2757</v>
      </c>
      <c r="F2753">
        <v>0</v>
      </c>
      <c r="G2753">
        <v>1</v>
      </c>
      <c r="H2753">
        <v>1</v>
      </c>
      <c r="I2753">
        <f t="shared" si="42"/>
        <v>1</v>
      </c>
    </row>
    <row r="2754" spans="1:9">
      <c r="A2754" t="s">
        <v>2758</v>
      </c>
      <c r="F2754">
        <v>0</v>
      </c>
      <c r="G2754">
        <v>1</v>
      </c>
      <c r="H2754">
        <v>1</v>
      </c>
      <c r="I2754">
        <f t="shared" si="42"/>
        <v>1</v>
      </c>
    </row>
    <row r="2755" spans="1:9">
      <c r="A2755" t="s">
        <v>2759</v>
      </c>
      <c r="F2755">
        <v>0</v>
      </c>
      <c r="G2755">
        <v>1</v>
      </c>
      <c r="H2755">
        <v>1</v>
      </c>
      <c r="I2755">
        <f t="shared" ref="I2755:I2818" si="43">MIN(G2755:H2755)</f>
        <v>1</v>
      </c>
    </row>
    <row r="2756" spans="1:9">
      <c r="A2756" t="s">
        <v>2760</v>
      </c>
      <c r="F2756">
        <v>0</v>
      </c>
      <c r="G2756">
        <v>1</v>
      </c>
      <c r="H2756">
        <v>1</v>
      </c>
      <c r="I2756">
        <f t="shared" si="43"/>
        <v>1</v>
      </c>
    </row>
    <row r="2757" spans="1:9">
      <c r="A2757" t="s">
        <v>2761</v>
      </c>
      <c r="F2757">
        <v>0</v>
      </c>
      <c r="G2757">
        <v>1</v>
      </c>
      <c r="H2757">
        <v>1</v>
      </c>
      <c r="I2757">
        <f t="shared" si="43"/>
        <v>1</v>
      </c>
    </row>
    <row r="2758" spans="1:9">
      <c r="A2758" t="s">
        <v>2762</v>
      </c>
      <c r="B2758">
        <v>0</v>
      </c>
      <c r="F2758">
        <v>0</v>
      </c>
      <c r="G2758">
        <v>1</v>
      </c>
      <c r="H2758">
        <v>1</v>
      </c>
      <c r="I2758">
        <f t="shared" si="43"/>
        <v>1</v>
      </c>
    </row>
    <row r="2759" spans="1:9">
      <c r="A2759" t="s">
        <v>2763</v>
      </c>
      <c r="B2759">
        <v>0</v>
      </c>
      <c r="F2759">
        <v>0</v>
      </c>
      <c r="G2759">
        <v>1</v>
      </c>
      <c r="H2759">
        <v>1</v>
      </c>
      <c r="I2759">
        <f t="shared" si="43"/>
        <v>1</v>
      </c>
    </row>
    <row r="2760" spans="1:9">
      <c r="A2760" t="s">
        <v>2764</v>
      </c>
      <c r="F2760">
        <v>0</v>
      </c>
      <c r="G2760">
        <v>1</v>
      </c>
      <c r="H2760">
        <v>1</v>
      </c>
      <c r="I2760">
        <f t="shared" si="43"/>
        <v>1</v>
      </c>
    </row>
    <row r="2761" spans="1:9">
      <c r="A2761" t="s">
        <v>2765</v>
      </c>
      <c r="B2761">
        <v>2</v>
      </c>
      <c r="C2761" t="s">
        <v>2542</v>
      </c>
      <c r="D2761">
        <v>487384</v>
      </c>
      <c r="E2761">
        <v>487613</v>
      </c>
      <c r="F2761">
        <v>2</v>
      </c>
      <c r="G2761">
        <v>0.365122137046345</v>
      </c>
      <c r="H2761">
        <v>0.15200978018134301</v>
      </c>
      <c r="I2761">
        <f t="shared" si="43"/>
        <v>0.15200978018134301</v>
      </c>
    </row>
    <row r="2762" spans="1:9">
      <c r="A2762" t="s">
        <v>2766</v>
      </c>
      <c r="C2762" t="s">
        <v>2542</v>
      </c>
      <c r="D2762">
        <v>487384</v>
      </c>
      <c r="E2762">
        <v>487613</v>
      </c>
      <c r="F2762">
        <v>2</v>
      </c>
      <c r="G2762">
        <v>0.365122137046345</v>
      </c>
      <c r="H2762">
        <v>0.15200978018134301</v>
      </c>
      <c r="I2762">
        <f t="shared" si="43"/>
        <v>0.15200978018134301</v>
      </c>
    </row>
    <row r="2763" spans="1:9">
      <c r="A2763" t="s">
        <v>2767</v>
      </c>
      <c r="B2763">
        <v>0</v>
      </c>
      <c r="F2763">
        <v>0</v>
      </c>
      <c r="G2763">
        <v>1</v>
      </c>
      <c r="H2763">
        <v>1</v>
      </c>
      <c r="I2763">
        <f t="shared" si="43"/>
        <v>1</v>
      </c>
    </row>
    <row r="2764" spans="1:9">
      <c r="A2764" t="s">
        <v>2768</v>
      </c>
      <c r="B2764">
        <v>0</v>
      </c>
      <c r="F2764">
        <v>0</v>
      </c>
      <c r="G2764">
        <v>1</v>
      </c>
      <c r="H2764">
        <v>1</v>
      </c>
      <c r="I2764">
        <f t="shared" si="43"/>
        <v>1</v>
      </c>
    </row>
    <row r="2765" spans="1:9">
      <c r="A2765" t="s">
        <v>2769</v>
      </c>
      <c r="F2765">
        <v>0</v>
      </c>
      <c r="G2765">
        <v>1</v>
      </c>
      <c r="H2765">
        <v>1</v>
      </c>
      <c r="I2765">
        <f t="shared" si="43"/>
        <v>1</v>
      </c>
    </row>
    <row r="2766" spans="1:9">
      <c r="A2766" t="s">
        <v>2770</v>
      </c>
      <c r="F2766">
        <v>0</v>
      </c>
      <c r="G2766">
        <v>1</v>
      </c>
      <c r="H2766">
        <v>1</v>
      </c>
      <c r="I2766">
        <f t="shared" si="43"/>
        <v>1</v>
      </c>
    </row>
    <row r="2767" spans="1:9">
      <c r="A2767" t="s">
        <v>2771</v>
      </c>
      <c r="C2767" t="s">
        <v>2542</v>
      </c>
      <c r="D2767">
        <v>503836</v>
      </c>
      <c r="E2767">
        <v>504116</v>
      </c>
      <c r="F2767">
        <v>2</v>
      </c>
      <c r="G2767">
        <v>0.26140163208846701</v>
      </c>
      <c r="H2767">
        <v>1.20910427425025E-3</v>
      </c>
      <c r="I2767">
        <f t="shared" si="43"/>
        <v>1.20910427425025E-3</v>
      </c>
    </row>
    <row r="2768" spans="1:9">
      <c r="A2768" t="s">
        <v>2772</v>
      </c>
      <c r="B2768">
        <v>2</v>
      </c>
      <c r="C2768" t="s">
        <v>2542</v>
      </c>
      <c r="D2768">
        <v>503836</v>
      </c>
      <c r="E2768">
        <v>504116</v>
      </c>
      <c r="F2768">
        <v>2</v>
      </c>
      <c r="G2768">
        <v>0.26140163208846701</v>
      </c>
      <c r="H2768">
        <v>1.20910427425025E-3</v>
      </c>
      <c r="I2768">
        <f t="shared" si="43"/>
        <v>1.20910427425025E-3</v>
      </c>
    </row>
    <row r="2769" spans="1:9">
      <c r="A2769" t="s">
        <v>2773</v>
      </c>
      <c r="B2769">
        <v>1</v>
      </c>
      <c r="C2769" t="s">
        <v>2542</v>
      </c>
      <c r="D2769">
        <v>506989</v>
      </c>
      <c r="E2769">
        <v>506989</v>
      </c>
      <c r="F2769">
        <v>1</v>
      </c>
      <c r="G2769">
        <v>0.51128222929888301</v>
      </c>
      <c r="H2769">
        <v>4.8770575499285901E-2</v>
      </c>
      <c r="I2769">
        <f t="shared" si="43"/>
        <v>4.8770575499285901E-2</v>
      </c>
    </row>
    <row r="2770" spans="1:9">
      <c r="A2770" t="s">
        <v>2774</v>
      </c>
      <c r="F2770">
        <v>0</v>
      </c>
      <c r="G2770">
        <v>1</v>
      </c>
      <c r="H2770">
        <v>1</v>
      </c>
      <c r="I2770">
        <f t="shared" si="43"/>
        <v>1</v>
      </c>
    </row>
    <row r="2771" spans="1:9">
      <c r="A2771" t="s">
        <v>2775</v>
      </c>
      <c r="C2771" t="s">
        <v>2542</v>
      </c>
      <c r="D2771">
        <v>512561</v>
      </c>
      <c r="E2771">
        <v>512561</v>
      </c>
      <c r="F2771">
        <v>1</v>
      </c>
      <c r="G2771">
        <v>0.51128222929888301</v>
      </c>
      <c r="H2771">
        <v>4.8770575499285901E-2</v>
      </c>
      <c r="I2771">
        <f t="shared" si="43"/>
        <v>4.8770575499285901E-2</v>
      </c>
    </row>
    <row r="2772" spans="1:9">
      <c r="A2772" t="s">
        <v>2776</v>
      </c>
      <c r="B2772">
        <v>1</v>
      </c>
      <c r="C2772" t="s">
        <v>2542</v>
      </c>
      <c r="D2772">
        <v>512561</v>
      </c>
      <c r="E2772">
        <v>512561</v>
      </c>
      <c r="F2772">
        <v>1</v>
      </c>
      <c r="G2772">
        <v>0.51128222929888301</v>
      </c>
      <c r="H2772">
        <v>4.8770575499285901E-2</v>
      </c>
      <c r="I2772">
        <f t="shared" si="43"/>
        <v>4.8770575499285901E-2</v>
      </c>
    </row>
    <row r="2773" spans="1:9">
      <c r="A2773" t="s">
        <v>2777</v>
      </c>
      <c r="F2773">
        <v>0</v>
      </c>
      <c r="G2773">
        <v>1</v>
      </c>
      <c r="H2773">
        <v>1</v>
      </c>
      <c r="I2773">
        <f t="shared" si="43"/>
        <v>1</v>
      </c>
    </row>
    <row r="2774" spans="1:9">
      <c r="A2774" t="s">
        <v>2778</v>
      </c>
      <c r="F2774">
        <v>0</v>
      </c>
      <c r="G2774">
        <v>1</v>
      </c>
      <c r="H2774">
        <v>1</v>
      </c>
      <c r="I2774">
        <f t="shared" si="43"/>
        <v>1</v>
      </c>
    </row>
    <row r="2775" spans="1:9">
      <c r="A2775" t="s">
        <v>2779</v>
      </c>
      <c r="F2775">
        <v>0</v>
      </c>
      <c r="G2775">
        <v>1</v>
      </c>
      <c r="H2775">
        <v>1</v>
      </c>
      <c r="I2775">
        <f t="shared" si="43"/>
        <v>1</v>
      </c>
    </row>
    <row r="2776" spans="1:9">
      <c r="A2776" t="s">
        <v>2780</v>
      </c>
      <c r="F2776">
        <v>0</v>
      </c>
      <c r="G2776">
        <v>1</v>
      </c>
      <c r="H2776">
        <v>1</v>
      </c>
      <c r="I2776">
        <f t="shared" si="43"/>
        <v>1</v>
      </c>
    </row>
    <row r="2777" spans="1:9">
      <c r="A2777" t="s">
        <v>2781</v>
      </c>
      <c r="F2777">
        <v>0</v>
      </c>
      <c r="G2777">
        <v>1</v>
      </c>
      <c r="H2777">
        <v>1</v>
      </c>
      <c r="I2777">
        <f t="shared" si="43"/>
        <v>1</v>
      </c>
    </row>
    <row r="2778" spans="1:9">
      <c r="A2778" t="s">
        <v>2782</v>
      </c>
      <c r="F2778">
        <v>0</v>
      </c>
      <c r="G2778">
        <v>1</v>
      </c>
      <c r="H2778">
        <v>1</v>
      </c>
      <c r="I2778">
        <f t="shared" si="43"/>
        <v>1</v>
      </c>
    </row>
    <row r="2779" spans="1:9">
      <c r="A2779" t="s">
        <v>2783</v>
      </c>
      <c r="F2779">
        <v>0</v>
      </c>
      <c r="G2779">
        <v>1</v>
      </c>
      <c r="H2779">
        <v>1</v>
      </c>
      <c r="I2779">
        <f t="shared" si="43"/>
        <v>1</v>
      </c>
    </row>
    <row r="2780" spans="1:9">
      <c r="A2780" t="s">
        <v>2784</v>
      </c>
      <c r="F2780">
        <v>0</v>
      </c>
      <c r="G2780">
        <v>1</v>
      </c>
      <c r="H2780">
        <v>1</v>
      </c>
      <c r="I2780">
        <f t="shared" si="43"/>
        <v>1</v>
      </c>
    </row>
    <row r="2781" spans="1:9">
      <c r="A2781" t="s">
        <v>2785</v>
      </c>
      <c r="F2781">
        <v>0</v>
      </c>
      <c r="G2781">
        <v>1</v>
      </c>
      <c r="H2781">
        <v>1</v>
      </c>
      <c r="I2781">
        <f t="shared" si="43"/>
        <v>1</v>
      </c>
    </row>
    <row r="2782" spans="1:9">
      <c r="A2782" t="s">
        <v>2786</v>
      </c>
      <c r="F2782">
        <v>0</v>
      </c>
      <c r="G2782">
        <v>1</v>
      </c>
      <c r="H2782">
        <v>1</v>
      </c>
      <c r="I2782">
        <f t="shared" si="43"/>
        <v>1</v>
      </c>
    </row>
    <row r="2783" spans="1:9">
      <c r="A2783" t="s">
        <v>2787</v>
      </c>
      <c r="B2783">
        <v>0</v>
      </c>
      <c r="F2783">
        <v>0</v>
      </c>
      <c r="G2783">
        <v>1</v>
      </c>
      <c r="H2783">
        <v>1</v>
      </c>
      <c r="I2783">
        <f t="shared" si="43"/>
        <v>1</v>
      </c>
    </row>
    <row r="2784" spans="1:9">
      <c r="A2784" t="s">
        <v>2788</v>
      </c>
      <c r="F2784">
        <v>0</v>
      </c>
      <c r="G2784">
        <v>1</v>
      </c>
      <c r="H2784">
        <v>1</v>
      </c>
      <c r="I2784">
        <f t="shared" si="43"/>
        <v>1</v>
      </c>
    </row>
    <row r="2785" spans="1:9">
      <c r="A2785" t="s">
        <v>2789</v>
      </c>
      <c r="F2785">
        <v>0</v>
      </c>
      <c r="G2785">
        <v>1</v>
      </c>
      <c r="H2785">
        <v>1</v>
      </c>
      <c r="I2785">
        <f t="shared" si="43"/>
        <v>1</v>
      </c>
    </row>
    <row r="2786" spans="1:9">
      <c r="A2786" t="s">
        <v>2790</v>
      </c>
      <c r="F2786">
        <v>0</v>
      </c>
      <c r="G2786">
        <v>1</v>
      </c>
      <c r="H2786">
        <v>1</v>
      </c>
      <c r="I2786">
        <f t="shared" si="43"/>
        <v>1</v>
      </c>
    </row>
    <row r="2787" spans="1:9">
      <c r="A2787" t="s">
        <v>2791</v>
      </c>
      <c r="F2787">
        <v>0</v>
      </c>
      <c r="G2787">
        <v>1</v>
      </c>
      <c r="H2787">
        <v>1</v>
      </c>
      <c r="I2787">
        <f t="shared" si="43"/>
        <v>1</v>
      </c>
    </row>
    <row r="2788" spans="1:9">
      <c r="A2788" t="s">
        <v>2792</v>
      </c>
      <c r="F2788">
        <v>0</v>
      </c>
      <c r="G2788">
        <v>1</v>
      </c>
      <c r="H2788">
        <v>1</v>
      </c>
      <c r="I2788">
        <f t="shared" si="43"/>
        <v>1</v>
      </c>
    </row>
    <row r="2789" spans="1:9">
      <c r="A2789" t="s">
        <v>2793</v>
      </c>
      <c r="C2789" t="s">
        <v>2542</v>
      </c>
      <c r="D2789">
        <v>551081</v>
      </c>
      <c r="E2789">
        <v>551081</v>
      </c>
      <c r="F2789">
        <v>1</v>
      </c>
      <c r="G2789">
        <v>0.51128222929888301</v>
      </c>
      <c r="H2789">
        <v>4.8770575499285901E-2</v>
      </c>
      <c r="I2789">
        <f t="shared" si="43"/>
        <v>4.8770575499285901E-2</v>
      </c>
    </row>
    <row r="2790" spans="1:9">
      <c r="A2790" t="s">
        <v>2794</v>
      </c>
      <c r="B2790">
        <v>1</v>
      </c>
      <c r="C2790" t="s">
        <v>2542</v>
      </c>
      <c r="D2790">
        <v>551081</v>
      </c>
      <c r="E2790">
        <v>551081</v>
      </c>
      <c r="F2790">
        <v>1</v>
      </c>
      <c r="G2790">
        <v>0.51128222929888301</v>
      </c>
      <c r="H2790">
        <v>4.8770575499285901E-2</v>
      </c>
      <c r="I2790">
        <f t="shared" si="43"/>
        <v>4.8770575499285901E-2</v>
      </c>
    </row>
    <row r="2791" spans="1:9">
      <c r="A2791" t="s">
        <v>2795</v>
      </c>
      <c r="F2791">
        <v>0</v>
      </c>
      <c r="G2791">
        <v>1</v>
      </c>
      <c r="H2791">
        <v>1</v>
      </c>
      <c r="I2791">
        <f t="shared" si="43"/>
        <v>1</v>
      </c>
    </row>
    <row r="2792" spans="1:9">
      <c r="A2792" t="s">
        <v>2796</v>
      </c>
      <c r="F2792">
        <v>0</v>
      </c>
      <c r="G2792">
        <v>1</v>
      </c>
      <c r="H2792">
        <v>1</v>
      </c>
      <c r="I2792">
        <f t="shared" si="43"/>
        <v>1</v>
      </c>
    </row>
    <row r="2793" spans="1:9">
      <c r="A2793" t="s">
        <v>2797</v>
      </c>
      <c r="F2793">
        <v>0</v>
      </c>
      <c r="G2793">
        <v>1</v>
      </c>
      <c r="H2793">
        <v>1</v>
      </c>
      <c r="I2793">
        <f t="shared" si="43"/>
        <v>1</v>
      </c>
    </row>
    <row r="2794" spans="1:9">
      <c r="A2794" t="s">
        <v>2798</v>
      </c>
      <c r="F2794">
        <v>0</v>
      </c>
      <c r="G2794">
        <v>1</v>
      </c>
      <c r="H2794">
        <v>1</v>
      </c>
      <c r="I2794">
        <f t="shared" si="43"/>
        <v>1</v>
      </c>
    </row>
    <row r="2795" spans="1:9">
      <c r="A2795" t="s">
        <v>2799</v>
      </c>
      <c r="F2795">
        <v>0</v>
      </c>
      <c r="G2795">
        <v>1</v>
      </c>
      <c r="H2795">
        <v>1</v>
      </c>
      <c r="I2795">
        <f t="shared" si="43"/>
        <v>1</v>
      </c>
    </row>
    <row r="2796" spans="1:9">
      <c r="A2796" t="s">
        <v>2800</v>
      </c>
      <c r="F2796">
        <v>0</v>
      </c>
      <c r="G2796">
        <v>1</v>
      </c>
      <c r="H2796">
        <v>1</v>
      </c>
      <c r="I2796">
        <f t="shared" si="43"/>
        <v>1</v>
      </c>
    </row>
    <row r="2797" spans="1:9">
      <c r="A2797" t="s">
        <v>2801</v>
      </c>
      <c r="B2797">
        <v>1</v>
      </c>
      <c r="C2797" t="s">
        <v>2542</v>
      </c>
      <c r="D2797">
        <v>564501</v>
      </c>
      <c r="E2797">
        <v>564501</v>
      </c>
      <c r="F2797">
        <v>1</v>
      </c>
      <c r="G2797">
        <v>0.51128222929888301</v>
      </c>
      <c r="H2797">
        <v>4.8770575499285901E-2</v>
      </c>
      <c r="I2797">
        <f t="shared" si="43"/>
        <v>4.8770575499285901E-2</v>
      </c>
    </row>
    <row r="2798" spans="1:9">
      <c r="A2798" t="s">
        <v>2802</v>
      </c>
      <c r="C2798" t="s">
        <v>2542</v>
      </c>
      <c r="D2798">
        <v>564501</v>
      </c>
      <c r="E2798">
        <v>564501</v>
      </c>
      <c r="F2798">
        <v>1</v>
      </c>
      <c r="G2798">
        <v>0.51128222929888301</v>
      </c>
      <c r="H2798">
        <v>4.8770575499285901E-2</v>
      </c>
      <c r="I2798">
        <f t="shared" si="43"/>
        <v>4.8770575499285901E-2</v>
      </c>
    </row>
    <row r="2799" spans="1:9">
      <c r="A2799" t="s">
        <v>2803</v>
      </c>
      <c r="B2799">
        <v>2</v>
      </c>
      <c r="C2799" t="s">
        <v>2542</v>
      </c>
      <c r="D2799">
        <v>568202</v>
      </c>
      <c r="E2799">
        <v>568403</v>
      </c>
      <c r="F2799">
        <v>2</v>
      </c>
      <c r="G2799">
        <v>0.26140163208846701</v>
      </c>
      <c r="H2799">
        <v>1.20910427425025E-3</v>
      </c>
      <c r="I2799">
        <f t="shared" si="43"/>
        <v>1.20910427425025E-3</v>
      </c>
    </row>
    <row r="2800" spans="1:9">
      <c r="A2800" t="s">
        <v>2804</v>
      </c>
      <c r="C2800" t="s">
        <v>2542</v>
      </c>
      <c r="D2800">
        <v>568202</v>
      </c>
      <c r="E2800">
        <v>568403</v>
      </c>
      <c r="F2800">
        <v>2</v>
      </c>
      <c r="G2800">
        <v>0.26140163208846701</v>
      </c>
      <c r="H2800">
        <v>1.20910427425025E-3</v>
      </c>
      <c r="I2800">
        <f t="shared" si="43"/>
        <v>1.20910427425025E-3</v>
      </c>
    </row>
    <row r="2801" spans="1:9">
      <c r="A2801" t="s">
        <v>2805</v>
      </c>
      <c r="F2801">
        <v>0</v>
      </c>
      <c r="G2801">
        <v>1</v>
      </c>
      <c r="H2801">
        <v>1</v>
      </c>
      <c r="I2801">
        <f t="shared" si="43"/>
        <v>1</v>
      </c>
    </row>
    <row r="2802" spans="1:9">
      <c r="A2802" t="s">
        <v>2806</v>
      </c>
      <c r="C2802" t="s">
        <v>2542</v>
      </c>
      <c r="D2802">
        <v>573704</v>
      </c>
      <c r="E2802">
        <v>574704</v>
      </c>
      <c r="F2802">
        <v>21</v>
      </c>
      <c r="G2802" s="1">
        <v>8.2788714697357103E-5</v>
      </c>
      <c r="H2802" s="1">
        <v>2.0410340084708801E-12</v>
      </c>
      <c r="I2802">
        <f t="shared" si="43"/>
        <v>2.0410340084708801E-12</v>
      </c>
    </row>
    <row r="2803" spans="1:9">
      <c r="A2803" t="s">
        <v>2807</v>
      </c>
      <c r="B2803">
        <v>42</v>
      </c>
      <c r="C2803" t="s">
        <v>2542</v>
      </c>
      <c r="D2803">
        <v>573704</v>
      </c>
      <c r="E2803">
        <v>574704</v>
      </c>
      <c r="F2803">
        <v>21</v>
      </c>
      <c r="G2803" s="1">
        <v>8.2788714697357103E-5</v>
      </c>
      <c r="H2803" s="1">
        <v>2.0410340084708801E-12</v>
      </c>
      <c r="I2803">
        <f t="shared" si="43"/>
        <v>2.0410340084708801E-12</v>
      </c>
    </row>
    <row r="2804" spans="1:9">
      <c r="A2804" t="s">
        <v>2808</v>
      </c>
      <c r="F2804">
        <v>0</v>
      </c>
      <c r="G2804">
        <v>1</v>
      </c>
      <c r="H2804">
        <v>1</v>
      </c>
      <c r="I2804">
        <f t="shared" si="43"/>
        <v>1</v>
      </c>
    </row>
    <row r="2805" spans="1:9">
      <c r="A2805" t="s">
        <v>2809</v>
      </c>
      <c r="B2805">
        <v>0</v>
      </c>
      <c r="F2805">
        <v>0</v>
      </c>
      <c r="G2805">
        <v>1</v>
      </c>
      <c r="H2805">
        <v>1</v>
      </c>
      <c r="I2805">
        <f t="shared" si="43"/>
        <v>1</v>
      </c>
    </row>
    <row r="2806" spans="1:9">
      <c r="A2806" t="s">
        <v>2810</v>
      </c>
      <c r="B2806">
        <v>1</v>
      </c>
      <c r="C2806" t="s">
        <v>2542</v>
      </c>
      <c r="D2806">
        <v>583047</v>
      </c>
      <c r="E2806">
        <v>583047</v>
      </c>
      <c r="F2806">
        <v>1</v>
      </c>
      <c r="G2806">
        <v>0.51128222929888301</v>
      </c>
      <c r="H2806">
        <v>4.8770575499285901E-2</v>
      </c>
      <c r="I2806">
        <f t="shared" si="43"/>
        <v>4.8770575499285901E-2</v>
      </c>
    </row>
    <row r="2807" spans="1:9">
      <c r="A2807" t="s">
        <v>2811</v>
      </c>
      <c r="B2807">
        <v>1</v>
      </c>
      <c r="C2807" t="s">
        <v>2542</v>
      </c>
      <c r="D2807">
        <v>587686</v>
      </c>
      <c r="E2807">
        <v>588198</v>
      </c>
      <c r="F2807">
        <v>2</v>
      </c>
      <c r="G2807">
        <v>0.32960007872165598</v>
      </c>
      <c r="H2807">
        <v>8.9724430124607096E-2</v>
      </c>
      <c r="I2807">
        <f t="shared" si="43"/>
        <v>8.9724430124607096E-2</v>
      </c>
    </row>
    <row r="2808" spans="1:9">
      <c r="A2808" t="s">
        <v>2812</v>
      </c>
      <c r="B2808">
        <v>2</v>
      </c>
      <c r="C2808" t="s">
        <v>2542</v>
      </c>
      <c r="D2808">
        <v>587686</v>
      </c>
      <c r="E2808">
        <v>588198</v>
      </c>
      <c r="F2808">
        <v>2</v>
      </c>
      <c r="G2808">
        <v>0.32960007872165598</v>
      </c>
      <c r="H2808">
        <v>8.9724430124607096E-2</v>
      </c>
      <c r="I2808">
        <f t="shared" si="43"/>
        <v>8.9724430124607096E-2</v>
      </c>
    </row>
    <row r="2809" spans="1:9">
      <c r="A2809" t="s">
        <v>2813</v>
      </c>
      <c r="B2809">
        <v>0</v>
      </c>
      <c r="F2809">
        <v>0</v>
      </c>
      <c r="G2809">
        <v>1</v>
      </c>
      <c r="H2809">
        <v>1</v>
      </c>
      <c r="I2809">
        <f t="shared" si="43"/>
        <v>1</v>
      </c>
    </row>
    <row r="2810" spans="1:9">
      <c r="A2810" t="s">
        <v>2814</v>
      </c>
      <c r="F2810">
        <v>0</v>
      </c>
      <c r="G2810">
        <v>1</v>
      </c>
      <c r="H2810">
        <v>1</v>
      </c>
      <c r="I2810">
        <f t="shared" si="43"/>
        <v>1</v>
      </c>
    </row>
    <row r="2811" spans="1:9">
      <c r="A2811" t="s">
        <v>2815</v>
      </c>
      <c r="B2811">
        <v>1</v>
      </c>
      <c r="C2811" t="s">
        <v>2542</v>
      </c>
      <c r="D2811">
        <v>592176</v>
      </c>
      <c r="E2811">
        <v>592176</v>
      </c>
      <c r="F2811">
        <v>1</v>
      </c>
      <c r="G2811">
        <v>0.51128222929888301</v>
      </c>
      <c r="H2811">
        <v>4.8770575499285901E-2</v>
      </c>
      <c r="I2811">
        <f t="shared" si="43"/>
        <v>4.8770575499285901E-2</v>
      </c>
    </row>
    <row r="2812" spans="1:9">
      <c r="A2812" t="s">
        <v>2816</v>
      </c>
      <c r="B2812">
        <v>1</v>
      </c>
      <c r="C2812" t="s">
        <v>2542</v>
      </c>
      <c r="D2812">
        <v>592176</v>
      </c>
      <c r="E2812">
        <v>592176</v>
      </c>
      <c r="F2812">
        <v>1</v>
      </c>
      <c r="G2812">
        <v>0.51128222929888301</v>
      </c>
      <c r="H2812">
        <v>4.8770575499285901E-2</v>
      </c>
      <c r="I2812">
        <f t="shared" si="43"/>
        <v>4.8770575499285901E-2</v>
      </c>
    </row>
    <row r="2813" spans="1:9">
      <c r="A2813" t="s">
        <v>2817</v>
      </c>
      <c r="F2813">
        <v>0</v>
      </c>
      <c r="G2813">
        <v>1</v>
      </c>
      <c r="H2813">
        <v>1</v>
      </c>
      <c r="I2813">
        <f t="shared" si="43"/>
        <v>1</v>
      </c>
    </row>
    <row r="2814" spans="1:9">
      <c r="A2814" t="s">
        <v>2818</v>
      </c>
      <c r="B2814">
        <v>0</v>
      </c>
      <c r="F2814">
        <v>0</v>
      </c>
      <c r="G2814">
        <v>1</v>
      </c>
      <c r="H2814">
        <v>1</v>
      </c>
      <c r="I2814">
        <f t="shared" si="43"/>
        <v>1</v>
      </c>
    </row>
    <row r="2815" spans="1:9">
      <c r="A2815" t="s">
        <v>2819</v>
      </c>
      <c r="B2815">
        <v>0</v>
      </c>
      <c r="F2815">
        <v>0</v>
      </c>
      <c r="G2815">
        <v>1</v>
      </c>
      <c r="H2815">
        <v>1</v>
      </c>
      <c r="I2815">
        <f t="shared" si="43"/>
        <v>1</v>
      </c>
    </row>
    <row r="2816" spans="1:9">
      <c r="A2816" t="s">
        <v>2820</v>
      </c>
      <c r="B2816">
        <v>-1</v>
      </c>
      <c r="C2816" t="s">
        <v>2542</v>
      </c>
      <c r="D2816">
        <v>603910</v>
      </c>
      <c r="E2816">
        <v>603910</v>
      </c>
      <c r="F2816">
        <v>1</v>
      </c>
      <c r="G2816">
        <v>0.51128222929888301</v>
      </c>
      <c r="H2816">
        <v>4.8770575499285901E-2</v>
      </c>
      <c r="I2816">
        <f t="shared" si="43"/>
        <v>4.8770575499285901E-2</v>
      </c>
    </row>
    <row r="2817" spans="1:9">
      <c r="A2817" t="s">
        <v>2821</v>
      </c>
      <c r="B2817">
        <v>1</v>
      </c>
      <c r="C2817" t="s">
        <v>2542</v>
      </c>
      <c r="D2817">
        <v>603910</v>
      </c>
      <c r="E2817">
        <v>603910</v>
      </c>
      <c r="F2817">
        <v>1</v>
      </c>
      <c r="G2817">
        <v>0.51128222929888301</v>
      </c>
      <c r="H2817">
        <v>4.8770575499285901E-2</v>
      </c>
      <c r="I2817">
        <f t="shared" si="43"/>
        <v>4.8770575499285901E-2</v>
      </c>
    </row>
    <row r="2818" spans="1:9">
      <c r="A2818" t="s">
        <v>2822</v>
      </c>
      <c r="F2818">
        <v>0</v>
      </c>
      <c r="G2818">
        <v>1</v>
      </c>
      <c r="H2818">
        <v>1</v>
      </c>
      <c r="I2818">
        <f t="shared" si="43"/>
        <v>1</v>
      </c>
    </row>
    <row r="2819" spans="1:9">
      <c r="A2819" t="s">
        <v>2823</v>
      </c>
      <c r="F2819">
        <v>0</v>
      </c>
      <c r="G2819">
        <v>1</v>
      </c>
      <c r="H2819">
        <v>1</v>
      </c>
      <c r="I2819">
        <f t="shared" ref="I2819:I2882" si="44">MIN(G2819:H2819)</f>
        <v>1</v>
      </c>
    </row>
    <row r="2820" spans="1:9">
      <c r="A2820" t="s">
        <v>2824</v>
      </c>
      <c r="F2820">
        <v>0</v>
      </c>
      <c r="G2820">
        <v>1</v>
      </c>
      <c r="H2820">
        <v>1</v>
      </c>
      <c r="I2820">
        <f t="shared" si="44"/>
        <v>1</v>
      </c>
    </row>
    <row r="2821" spans="1:9">
      <c r="A2821" t="s">
        <v>2825</v>
      </c>
      <c r="F2821">
        <v>0</v>
      </c>
      <c r="G2821">
        <v>1</v>
      </c>
      <c r="H2821">
        <v>1</v>
      </c>
      <c r="I2821">
        <f t="shared" si="44"/>
        <v>1</v>
      </c>
    </row>
    <row r="2822" spans="1:9">
      <c r="A2822" t="s">
        <v>2826</v>
      </c>
      <c r="B2822">
        <v>1</v>
      </c>
      <c r="C2822" t="s">
        <v>2542</v>
      </c>
      <c r="D2822">
        <v>617274</v>
      </c>
      <c r="E2822">
        <v>617276</v>
      </c>
      <c r="F2822">
        <v>1</v>
      </c>
      <c r="G2822">
        <v>0.51692100559162002</v>
      </c>
      <c r="H2822">
        <v>0.28262761432213102</v>
      </c>
      <c r="I2822">
        <f t="shared" si="44"/>
        <v>0.28262761432213102</v>
      </c>
    </row>
    <row r="2823" spans="1:9">
      <c r="A2823" t="s">
        <v>2827</v>
      </c>
      <c r="B2823">
        <v>1</v>
      </c>
      <c r="C2823" t="s">
        <v>2542</v>
      </c>
      <c r="D2823">
        <v>617274</v>
      </c>
      <c r="E2823">
        <v>617276</v>
      </c>
      <c r="F2823">
        <v>1</v>
      </c>
      <c r="G2823">
        <v>0.51692100559162002</v>
      </c>
      <c r="H2823">
        <v>0.28262761432213102</v>
      </c>
      <c r="I2823">
        <f t="shared" si="44"/>
        <v>0.28262761432213102</v>
      </c>
    </row>
    <row r="2824" spans="1:9">
      <c r="A2824" t="s">
        <v>2828</v>
      </c>
      <c r="B2824">
        <v>4</v>
      </c>
      <c r="C2824" t="s">
        <v>2542</v>
      </c>
      <c r="D2824">
        <v>621578</v>
      </c>
      <c r="E2824">
        <v>621603</v>
      </c>
      <c r="F2824">
        <v>4</v>
      </c>
      <c r="G2824">
        <v>6.8322567595235001E-2</v>
      </c>
      <c r="H2824" s="1">
        <v>2.5021394733926098E-7</v>
      </c>
      <c r="I2824">
        <f t="shared" si="44"/>
        <v>2.5021394733926098E-7</v>
      </c>
    </row>
    <row r="2825" spans="1:9">
      <c r="A2825" t="s">
        <v>2829</v>
      </c>
      <c r="B2825">
        <v>4</v>
      </c>
      <c r="C2825" t="s">
        <v>2542</v>
      </c>
      <c r="D2825">
        <v>621578</v>
      </c>
      <c r="E2825">
        <v>621603</v>
      </c>
      <c r="F2825">
        <v>4</v>
      </c>
      <c r="G2825">
        <v>6.8322567595235001E-2</v>
      </c>
      <c r="H2825" s="1">
        <v>2.5021394733926098E-7</v>
      </c>
      <c r="I2825">
        <f t="shared" si="44"/>
        <v>2.5021394733926098E-7</v>
      </c>
    </row>
    <row r="2826" spans="1:9">
      <c r="A2826" t="s">
        <v>2830</v>
      </c>
      <c r="F2826">
        <v>0</v>
      </c>
      <c r="G2826">
        <v>1</v>
      </c>
      <c r="H2826">
        <v>1</v>
      </c>
      <c r="I2826">
        <f t="shared" si="44"/>
        <v>1</v>
      </c>
    </row>
    <row r="2827" spans="1:9">
      <c r="A2827" t="s">
        <v>2831</v>
      </c>
      <c r="F2827">
        <v>0</v>
      </c>
      <c r="G2827">
        <v>1</v>
      </c>
      <c r="H2827">
        <v>1</v>
      </c>
      <c r="I2827">
        <f t="shared" si="44"/>
        <v>1</v>
      </c>
    </row>
    <row r="2828" spans="1:9">
      <c r="A2828" t="s">
        <v>2832</v>
      </c>
      <c r="F2828">
        <v>0</v>
      </c>
      <c r="G2828">
        <v>1</v>
      </c>
      <c r="H2828">
        <v>1</v>
      </c>
      <c r="I2828">
        <f t="shared" si="44"/>
        <v>1</v>
      </c>
    </row>
    <row r="2829" spans="1:9">
      <c r="A2829" t="s">
        <v>2833</v>
      </c>
      <c r="F2829">
        <v>0</v>
      </c>
      <c r="G2829">
        <v>1</v>
      </c>
      <c r="H2829">
        <v>1</v>
      </c>
      <c r="I2829">
        <f t="shared" si="44"/>
        <v>1</v>
      </c>
    </row>
    <row r="2830" spans="1:9">
      <c r="A2830" t="s">
        <v>2834</v>
      </c>
      <c r="F2830">
        <v>0</v>
      </c>
      <c r="G2830">
        <v>1</v>
      </c>
      <c r="H2830">
        <v>1</v>
      </c>
      <c r="I2830">
        <f t="shared" si="44"/>
        <v>1</v>
      </c>
    </row>
    <row r="2831" spans="1:9">
      <c r="A2831" t="s">
        <v>2835</v>
      </c>
      <c r="F2831">
        <v>0</v>
      </c>
      <c r="G2831">
        <v>1</v>
      </c>
      <c r="H2831">
        <v>1</v>
      </c>
      <c r="I2831">
        <f t="shared" si="44"/>
        <v>1</v>
      </c>
    </row>
    <row r="2832" spans="1:9">
      <c r="A2832" t="s">
        <v>2836</v>
      </c>
      <c r="B2832">
        <v>2</v>
      </c>
      <c r="C2832" t="s">
        <v>2542</v>
      </c>
      <c r="D2832">
        <v>630264</v>
      </c>
      <c r="E2832">
        <v>630265</v>
      </c>
      <c r="F2832">
        <v>2</v>
      </c>
      <c r="G2832">
        <v>0.26140163208846701</v>
      </c>
      <c r="H2832">
        <v>1.20910427425025E-3</v>
      </c>
      <c r="I2832">
        <f t="shared" si="44"/>
        <v>1.20910427425025E-3</v>
      </c>
    </row>
    <row r="2833" spans="1:9">
      <c r="A2833" t="s">
        <v>2837</v>
      </c>
      <c r="C2833" t="s">
        <v>2542</v>
      </c>
      <c r="D2833">
        <v>630264</v>
      </c>
      <c r="E2833">
        <v>630265</v>
      </c>
      <c r="F2833">
        <v>2</v>
      </c>
      <c r="G2833">
        <v>0.26140163208846701</v>
      </c>
      <c r="H2833">
        <v>1.20910427425025E-3</v>
      </c>
      <c r="I2833">
        <f t="shared" si="44"/>
        <v>1.20910427425025E-3</v>
      </c>
    </row>
    <row r="2834" spans="1:9">
      <c r="A2834" t="s">
        <v>2838</v>
      </c>
      <c r="F2834">
        <v>0</v>
      </c>
      <c r="G2834">
        <v>1</v>
      </c>
      <c r="H2834">
        <v>1</v>
      </c>
      <c r="I2834">
        <f t="shared" si="44"/>
        <v>1</v>
      </c>
    </row>
    <row r="2835" spans="1:9">
      <c r="A2835" t="s">
        <v>2839</v>
      </c>
      <c r="B2835">
        <v>2</v>
      </c>
      <c r="C2835" t="s">
        <v>2542</v>
      </c>
      <c r="D2835">
        <v>636448</v>
      </c>
      <c r="E2835">
        <v>636448</v>
      </c>
      <c r="F2835">
        <v>2</v>
      </c>
      <c r="G2835">
        <v>0.26140163208846701</v>
      </c>
      <c r="H2835">
        <v>0</v>
      </c>
      <c r="I2835">
        <f t="shared" si="44"/>
        <v>0</v>
      </c>
    </row>
    <row r="2836" spans="1:9">
      <c r="A2836" t="s">
        <v>2840</v>
      </c>
      <c r="C2836" t="s">
        <v>2542</v>
      </c>
      <c r="D2836">
        <v>636448</v>
      </c>
      <c r="E2836">
        <v>636448</v>
      </c>
      <c r="F2836">
        <v>2</v>
      </c>
      <c r="G2836">
        <v>0.26140163208846701</v>
      </c>
      <c r="H2836">
        <v>0</v>
      </c>
      <c r="I2836">
        <f t="shared" si="44"/>
        <v>0</v>
      </c>
    </row>
    <row r="2837" spans="1:9">
      <c r="A2837" t="s">
        <v>2841</v>
      </c>
      <c r="F2837">
        <v>0</v>
      </c>
      <c r="G2837">
        <v>1</v>
      </c>
      <c r="H2837">
        <v>1</v>
      </c>
      <c r="I2837">
        <f t="shared" si="44"/>
        <v>1</v>
      </c>
    </row>
    <row r="2838" spans="1:9">
      <c r="A2838" t="s">
        <v>2842</v>
      </c>
      <c r="F2838">
        <v>0</v>
      </c>
      <c r="G2838">
        <v>1</v>
      </c>
      <c r="H2838">
        <v>1</v>
      </c>
      <c r="I2838">
        <f t="shared" si="44"/>
        <v>1</v>
      </c>
    </row>
    <row r="2839" spans="1:9">
      <c r="A2839" t="s">
        <v>2843</v>
      </c>
      <c r="F2839">
        <v>0</v>
      </c>
      <c r="G2839">
        <v>1</v>
      </c>
      <c r="H2839">
        <v>1</v>
      </c>
      <c r="I2839">
        <f t="shared" si="44"/>
        <v>1</v>
      </c>
    </row>
    <row r="2840" spans="1:9">
      <c r="A2840" t="s">
        <v>2844</v>
      </c>
      <c r="B2840">
        <v>2</v>
      </c>
      <c r="C2840" t="s">
        <v>2542</v>
      </c>
      <c r="D2840">
        <v>639662</v>
      </c>
      <c r="E2840">
        <v>639663</v>
      </c>
      <c r="F2840">
        <v>2</v>
      </c>
      <c r="G2840">
        <v>0.26140163208846701</v>
      </c>
      <c r="H2840">
        <v>1.20910427425025E-3</v>
      </c>
      <c r="I2840">
        <f t="shared" si="44"/>
        <v>1.20910427425025E-3</v>
      </c>
    </row>
    <row r="2841" spans="1:9">
      <c r="A2841" t="s">
        <v>2845</v>
      </c>
      <c r="B2841">
        <v>2</v>
      </c>
      <c r="C2841" t="s">
        <v>2542</v>
      </c>
      <c r="D2841">
        <v>639662</v>
      </c>
      <c r="E2841">
        <v>639663</v>
      </c>
      <c r="F2841">
        <v>2</v>
      </c>
      <c r="G2841">
        <v>0.26140163208846701</v>
      </c>
      <c r="H2841">
        <v>1.20910427425025E-3</v>
      </c>
      <c r="I2841">
        <f t="shared" si="44"/>
        <v>1.20910427425025E-3</v>
      </c>
    </row>
    <row r="2842" spans="1:9">
      <c r="A2842" t="s">
        <v>2846</v>
      </c>
      <c r="B2842">
        <v>1</v>
      </c>
      <c r="C2842" t="s">
        <v>2542</v>
      </c>
      <c r="D2842">
        <v>648169</v>
      </c>
      <c r="E2842">
        <v>648170</v>
      </c>
      <c r="F2842">
        <v>2</v>
      </c>
      <c r="G2842">
        <v>0.26140163208846701</v>
      </c>
      <c r="H2842">
        <v>1.20910427425025E-3</v>
      </c>
      <c r="I2842">
        <f t="shared" si="44"/>
        <v>1.20910427425025E-3</v>
      </c>
    </row>
    <row r="2843" spans="1:9">
      <c r="A2843" t="s">
        <v>2847</v>
      </c>
      <c r="B2843">
        <v>1</v>
      </c>
      <c r="C2843" t="s">
        <v>2542</v>
      </c>
      <c r="D2843">
        <v>648169</v>
      </c>
      <c r="E2843">
        <v>648170</v>
      </c>
      <c r="F2843">
        <v>2</v>
      </c>
      <c r="G2843">
        <v>0.26140163208846701</v>
      </c>
      <c r="H2843">
        <v>1.20910427425025E-3</v>
      </c>
      <c r="I2843">
        <f t="shared" si="44"/>
        <v>1.20910427425025E-3</v>
      </c>
    </row>
    <row r="2844" spans="1:9">
      <c r="A2844" t="s">
        <v>2848</v>
      </c>
      <c r="C2844" t="s">
        <v>2542</v>
      </c>
      <c r="D2844">
        <v>654316</v>
      </c>
      <c r="E2844">
        <v>654318</v>
      </c>
      <c r="F2844">
        <v>2</v>
      </c>
      <c r="G2844">
        <v>0.26140163208846701</v>
      </c>
      <c r="H2844">
        <v>1.20910427425025E-3</v>
      </c>
      <c r="I2844">
        <f t="shared" si="44"/>
        <v>1.20910427425025E-3</v>
      </c>
    </row>
    <row r="2845" spans="1:9">
      <c r="A2845" t="s">
        <v>2849</v>
      </c>
      <c r="B2845">
        <v>2</v>
      </c>
      <c r="C2845" t="s">
        <v>2542</v>
      </c>
      <c r="D2845">
        <v>654316</v>
      </c>
      <c r="E2845">
        <v>654318</v>
      </c>
      <c r="F2845">
        <v>2</v>
      </c>
      <c r="G2845">
        <v>0.26140163208846701</v>
      </c>
      <c r="H2845">
        <v>1.20910427425025E-3</v>
      </c>
      <c r="I2845">
        <f t="shared" si="44"/>
        <v>1.20910427425025E-3</v>
      </c>
    </row>
    <row r="2846" spans="1:9">
      <c r="A2846" t="s">
        <v>2850</v>
      </c>
      <c r="F2846">
        <v>0</v>
      </c>
      <c r="G2846">
        <v>1</v>
      </c>
      <c r="H2846">
        <v>1</v>
      </c>
      <c r="I2846">
        <f t="shared" si="44"/>
        <v>1</v>
      </c>
    </row>
    <row r="2847" spans="1:9">
      <c r="A2847" t="s">
        <v>2851</v>
      </c>
      <c r="F2847">
        <v>0</v>
      </c>
      <c r="G2847">
        <v>1</v>
      </c>
      <c r="H2847">
        <v>1</v>
      </c>
      <c r="I2847">
        <f t="shared" si="44"/>
        <v>1</v>
      </c>
    </row>
    <row r="2848" spans="1:9">
      <c r="A2848" t="s">
        <v>2852</v>
      </c>
      <c r="F2848">
        <v>0</v>
      </c>
      <c r="G2848">
        <v>1</v>
      </c>
      <c r="H2848">
        <v>1</v>
      </c>
      <c r="I2848">
        <f t="shared" si="44"/>
        <v>1</v>
      </c>
    </row>
    <row r="2849" spans="1:9">
      <c r="A2849" t="s">
        <v>2853</v>
      </c>
      <c r="F2849">
        <v>0</v>
      </c>
      <c r="G2849">
        <v>1</v>
      </c>
      <c r="H2849">
        <v>1</v>
      </c>
      <c r="I2849">
        <f t="shared" si="44"/>
        <v>1</v>
      </c>
    </row>
    <row r="2850" spans="1:9">
      <c r="A2850" t="s">
        <v>2854</v>
      </c>
      <c r="B2850">
        <v>2</v>
      </c>
      <c r="C2850" t="s">
        <v>2542</v>
      </c>
      <c r="D2850">
        <v>665955</v>
      </c>
      <c r="E2850">
        <v>665957</v>
      </c>
      <c r="F2850">
        <v>2</v>
      </c>
      <c r="G2850">
        <v>0.26140163208846701</v>
      </c>
      <c r="H2850">
        <v>1.20910427425025E-3</v>
      </c>
      <c r="I2850">
        <f t="shared" si="44"/>
        <v>1.20910427425025E-3</v>
      </c>
    </row>
    <row r="2851" spans="1:9">
      <c r="A2851" t="s">
        <v>2855</v>
      </c>
      <c r="B2851">
        <v>2</v>
      </c>
      <c r="C2851" t="s">
        <v>2542</v>
      </c>
      <c r="D2851">
        <v>665955</v>
      </c>
      <c r="E2851">
        <v>665957</v>
      </c>
      <c r="F2851">
        <v>2</v>
      </c>
      <c r="G2851">
        <v>0.26140163208846701</v>
      </c>
      <c r="H2851">
        <v>1.20910427425025E-3</v>
      </c>
      <c r="I2851">
        <f t="shared" si="44"/>
        <v>1.20910427425025E-3</v>
      </c>
    </row>
    <row r="2852" spans="1:9">
      <c r="A2852" t="s">
        <v>2856</v>
      </c>
      <c r="B2852">
        <v>2</v>
      </c>
      <c r="C2852" t="s">
        <v>2542</v>
      </c>
      <c r="D2852">
        <v>669421</v>
      </c>
      <c r="E2852">
        <v>669470</v>
      </c>
      <c r="F2852">
        <v>2</v>
      </c>
      <c r="G2852">
        <v>0.26140163208846701</v>
      </c>
      <c r="H2852">
        <v>1.20910427425025E-3</v>
      </c>
      <c r="I2852">
        <f t="shared" si="44"/>
        <v>1.20910427425025E-3</v>
      </c>
    </row>
    <row r="2853" spans="1:9">
      <c r="A2853" t="s">
        <v>2857</v>
      </c>
      <c r="F2853">
        <v>0</v>
      </c>
      <c r="G2853">
        <v>1</v>
      </c>
      <c r="H2853">
        <v>1</v>
      </c>
      <c r="I2853">
        <f t="shared" si="44"/>
        <v>1</v>
      </c>
    </row>
    <row r="2854" spans="1:9">
      <c r="A2854" t="s">
        <v>2858</v>
      </c>
      <c r="F2854">
        <v>0</v>
      </c>
      <c r="G2854">
        <v>1</v>
      </c>
      <c r="H2854">
        <v>1</v>
      </c>
      <c r="I2854">
        <f t="shared" si="44"/>
        <v>1</v>
      </c>
    </row>
    <row r="2855" spans="1:9">
      <c r="A2855" t="s">
        <v>2859</v>
      </c>
      <c r="B2855">
        <v>0</v>
      </c>
      <c r="F2855">
        <v>0</v>
      </c>
      <c r="G2855">
        <v>1</v>
      </c>
      <c r="H2855">
        <v>1</v>
      </c>
      <c r="I2855">
        <f t="shared" si="44"/>
        <v>1</v>
      </c>
    </row>
    <row r="2856" spans="1:9">
      <c r="A2856" t="s">
        <v>2860</v>
      </c>
      <c r="F2856">
        <v>0</v>
      </c>
      <c r="G2856">
        <v>1</v>
      </c>
      <c r="H2856">
        <v>1</v>
      </c>
      <c r="I2856">
        <f t="shared" si="44"/>
        <v>1</v>
      </c>
    </row>
    <row r="2857" spans="1:9">
      <c r="A2857" t="s">
        <v>2861</v>
      </c>
      <c r="F2857">
        <v>0</v>
      </c>
      <c r="G2857">
        <v>1</v>
      </c>
      <c r="H2857">
        <v>1</v>
      </c>
      <c r="I2857">
        <f t="shared" si="44"/>
        <v>1</v>
      </c>
    </row>
    <row r="2858" spans="1:9">
      <c r="A2858" t="s">
        <v>2862</v>
      </c>
      <c r="F2858">
        <v>0</v>
      </c>
      <c r="G2858">
        <v>1</v>
      </c>
      <c r="H2858">
        <v>1</v>
      </c>
      <c r="I2858">
        <f t="shared" si="44"/>
        <v>1</v>
      </c>
    </row>
    <row r="2859" spans="1:9">
      <c r="A2859" t="s">
        <v>2863</v>
      </c>
      <c r="F2859">
        <v>0</v>
      </c>
      <c r="G2859">
        <v>1</v>
      </c>
      <c r="H2859">
        <v>1</v>
      </c>
      <c r="I2859">
        <f t="shared" si="44"/>
        <v>1</v>
      </c>
    </row>
    <row r="2860" spans="1:9">
      <c r="A2860" t="s">
        <v>2864</v>
      </c>
      <c r="B2860">
        <v>1</v>
      </c>
      <c r="C2860" t="s">
        <v>2542</v>
      </c>
      <c r="D2860">
        <v>683695</v>
      </c>
      <c r="E2860">
        <v>683695</v>
      </c>
      <c r="F2860">
        <v>1</v>
      </c>
      <c r="G2860">
        <v>0.51128222929888301</v>
      </c>
      <c r="H2860">
        <v>4.8770575499285901E-2</v>
      </c>
      <c r="I2860">
        <f t="shared" si="44"/>
        <v>4.8770575499285901E-2</v>
      </c>
    </row>
    <row r="2861" spans="1:9">
      <c r="A2861" t="s">
        <v>2865</v>
      </c>
      <c r="B2861">
        <v>-2</v>
      </c>
      <c r="C2861" t="s">
        <v>2542</v>
      </c>
      <c r="D2861">
        <v>683695</v>
      </c>
      <c r="E2861">
        <v>683695</v>
      </c>
      <c r="F2861">
        <v>1</v>
      </c>
      <c r="G2861">
        <v>0.51128222929888301</v>
      </c>
      <c r="H2861">
        <v>4.8770575499285901E-2</v>
      </c>
      <c r="I2861">
        <f t="shared" si="44"/>
        <v>4.8770575499285901E-2</v>
      </c>
    </row>
    <row r="2862" spans="1:9">
      <c r="A2862" t="s">
        <v>2866</v>
      </c>
      <c r="B2862">
        <v>-2</v>
      </c>
      <c r="F2862">
        <v>0</v>
      </c>
      <c r="G2862">
        <v>1</v>
      </c>
      <c r="H2862">
        <v>1</v>
      </c>
      <c r="I2862">
        <f t="shared" si="44"/>
        <v>1</v>
      </c>
    </row>
    <row r="2863" spans="1:9">
      <c r="A2863" t="s">
        <v>2867</v>
      </c>
      <c r="F2863">
        <v>0</v>
      </c>
      <c r="G2863">
        <v>1</v>
      </c>
      <c r="H2863">
        <v>1</v>
      </c>
      <c r="I2863">
        <f t="shared" si="44"/>
        <v>1</v>
      </c>
    </row>
    <row r="2864" spans="1:9">
      <c r="A2864" t="s">
        <v>2868</v>
      </c>
      <c r="F2864">
        <v>0</v>
      </c>
      <c r="G2864">
        <v>1</v>
      </c>
      <c r="H2864">
        <v>1</v>
      </c>
      <c r="I2864">
        <f t="shared" si="44"/>
        <v>1</v>
      </c>
    </row>
    <row r="2865" spans="1:9">
      <c r="A2865" t="s">
        <v>2869</v>
      </c>
      <c r="B2865">
        <v>-1</v>
      </c>
      <c r="F2865">
        <v>0</v>
      </c>
      <c r="G2865">
        <v>1</v>
      </c>
      <c r="H2865">
        <v>1</v>
      </c>
      <c r="I2865">
        <f t="shared" si="44"/>
        <v>1</v>
      </c>
    </row>
    <row r="2866" spans="1:9">
      <c r="A2866" t="s">
        <v>2870</v>
      </c>
      <c r="F2866">
        <v>0</v>
      </c>
      <c r="G2866">
        <v>1</v>
      </c>
      <c r="H2866">
        <v>1</v>
      </c>
      <c r="I2866">
        <f t="shared" si="44"/>
        <v>1</v>
      </c>
    </row>
    <row r="2867" spans="1:9">
      <c r="A2867" t="s">
        <v>2871</v>
      </c>
      <c r="F2867">
        <v>0</v>
      </c>
      <c r="G2867">
        <v>1</v>
      </c>
      <c r="H2867">
        <v>1</v>
      </c>
      <c r="I2867">
        <f t="shared" si="44"/>
        <v>1</v>
      </c>
    </row>
    <row r="2868" spans="1:9">
      <c r="A2868" t="s">
        <v>2872</v>
      </c>
      <c r="F2868">
        <v>0</v>
      </c>
      <c r="G2868">
        <v>1</v>
      </c>
      <c r="H2868">
        <v>1</v>
      </c>
      <c r="I2868">
        <f t="shared" si="44"/>
        <v>1</v>
      </c>
    </row>
    <row r="2869" spans="1:9">
      <c r="A2869" t="s">
        <v>2873</v>
      </c>
      <c r="F2869">
        <v>0</v>
      </c>
      <c r="G2869">
        <v>1</v>
      </c>
      <c r="H2869">
        <v>1</v>
      </c>
      <c r="I2869">
        <f t="shared" si="44"/>
        <v>1</v>
      </c>
    </row>
    <row r="2870" spans="1:9">
      <c r="A2870" t="s">
        <v>2874</v>
      </c>
      <c r="F2870">
        <v>0</v>
      </c>
      <c r="G2870">
        <v>1</v>
      </c>
      <c r="H2870">
        <v>1</v>
      </c>
      <c r="I2870">
        <f t="shared" si="44"/>
        <v>1</v>
      </c>
    </row>
    <row r="2871" spans="1:9">
      <c r="A2871" t="s">
        <v>2875</v>
      </c>
      <c r="F2871">
        <v>0</v>
      </c>
      <c r="G2871">
        <v>1</v>
      </c>
      <c r="H2871">
        <v>1</v>
      </c>
      <c r="I2871">
        <f t="shared" si="44"/>
        <v>1</v>
      </c>
    </row>
    <row r="2872" spans="1:9">
      <c r="A2872" t="s">
        <v>2876</v>
      </c>
      <c r="F2872">
        <v>0</v>
      </c>
      <c r="G2872">
        <v>1</v>
      </c>
      <c r="H2872">
        <v>1</v>
      </c>
      <c r="I2872">
        <f t="shared" si="44"/>
        <v>1</v>
      </c>
    </row>
    <row r="2873" spans="1:9">
      <c r="A2873" t="s">
        <v>2877</v>
      </c>
      <c r="C2873" t="s">
        <v>2542</v>
      </c>
      <c r="D2873">
        <v>708042</v>
      </c>
      <c r="E2873">
        <v>708151</v>
      </c>
      <c r="F2873">
        <v>2</v>
      </c>
      <c r="G2873">
        <v>0.26140163208846701</v>
      </c>
      <c r="H2873">
        <v>1.20910427425025E-3</v>
      </c>
      <c r="I2873">
        <f t="shared" si="44"/>
        <v>1.20910427425025E-3</v>
      </c>
    </row>
    <row r="2874" spans="1:9">
      <c r="A2874" t="s">
        <v>2878</v>
      </c>
      <c r="B2874">
        <v>8</v>
      </c>
      <c r="C2874" t="s">
        <v>2542</v>
      </c>
      <c r="D2874">
        <v>709296</v>
      </c>
      <c r="E2874">
        <v>709517</v>
      </c>
      <c r="F2874">
        <v>4</v>
      </c>
      <c r="G2874">
        <v>6.8322567595235001E-2</v>
      </c>
      <c r="H2874" s="1">
        <v>2.5021394733926098E-7</v>
      </c>
      <c r="I2874">
        <f t="shared" si="44"/>
        <v>2.5021394733926098E-7</v>
      </c>
    </row>
    <row r="2875" spans="1:9">
      <c r="A2875" t="s">
        <v>2879</v>
      </c>
      <c r="B2875">
        <v>8</v>
      </c>
      <c r="C2875" t="s">
        <v>2542</v>
      </c>
      <c r="D2875">
        <v>709296</v>
      </c>
      <c r="E2875">
        <v>709517</v>
      </c>
      <c r="F2875">
        <v>4</v>
      </c>
      <c r="G2875">
        <v>6.8322567595235001E-2</v>
      </c>
      <c r="H2875" s="1">
        <v>2.5021394733926098E-7</v>
      </c>
      <c r="I2875">
        <f t="shared" si="44"/>
        <v>2.5021394733926098E-7</v>
      </c>
    </row>
    <row r="2876" spans="1:9">
      <c r="A2876" t="s">
        <v>2880</v>
      </c>
      <c r="B2876">
        <v>0</v>
      </c>
      <c r="F2876">
        <v>0</v>
      </c>
      <c r="G2876">
        <v>1</v>
      </c>
      <c r="H2876">
        <v>1</v>
      </c>
      <c r="I2876">
        <f t="shared" si="44"/>
        <v>1</v>
      </c>
    </row>
    <row r="2877" spans="1:9">
      <c r="A2877" t="s">
        <v>2881</v>
      </c>
      <c r="F2877">
        <v>0</v>
      </c>
      <c r="G2877">
        <v>1</v>
      </c>
      <c r="H2877">
        <v>1</v>
      </c>
      <c r="I2877">
        <f t="shared" si="44"/>
        <v>1</v>
      </c>
    </row>
    <row r="2878" spans="1:9">
      <c r="A2878" t="s">
        <v>2882</v>
      </c>
      <c r="B2878">
        <v>-1</v>
      </c>
      <c r="F2878">
        <v>0</v>
      </c>
      <c r="G2878">
        <v>1</v>
      </c>
      <c r="H2878">
        <v>1</v>
      </c>
      <c r="I2878">
        <f t="shared" si="44"/>
        <v>1</v>
      </c>
    </row>
    <row r="2879" spans="1:9">
      <c r="A2879" t="s">
        <v>2883</v>
      </c>
      <c r="B2879">
        <v>1</v>
      </c>
      <c r="C2879" t="s">
        <v>2542</v>
      </c>
      <c r="D2879">
        <v>724973</v>
      </c>
      <c r="E2879">
        <v>724973</v>
      </c>
      <c r="F2879">
        <v>1</v>
      </c>
      <c r="G2879">
        <v>0.51128222929888301</v>
      </c>
      <c r="H2879">
        <v>4.8770575499285901E-2</v>
      </c>
      <c r="I2879">
        <f t="shared" si="44"/>
        <v>4.8770575499285901E-2</v>
      </c>
    </row>
    <row r="2880" spans="1:9">
      <c r="A2880" t="s">
        <v>2884</v>
      </c>
      <c r="C2880" t="s">
        <v>2542</v>
      </c>
      <c r="D2880">
        <v>724973</v>
      </c>
      <c r="E2880">
        <v>724973</v>
      </c>
      <c r="F2880">
        <v>1</v>
      </c>
      <c r="G2880">
        <v>0.51128222929888301</v>
      </c>
      <c r="H2880">
        <v>4.8770575499285901E-2</v>
      </c>
      <c r="I2880">
        <f t="shared" si="44"/>
        <v>4.8770575499285901E-2</v>
      </c>
    </row>
    <row r="2881" spans="1:9">
      <c r="A2881" t="s">
        <v>2885</v>
      </c>
      <c r="B2881">
        <v>1</v>
      </c>
      <c r="C2881" t="s">
        <v>2542</v>
      </c>
      <c r="D2881">
        <v>728423</v>
      </c>
      <c r="E2881">
        <v>728429</v>
      </c>
      <c r="F2881">
        <v>1</v>
      </c>
      <c r="G2881">
        <v>0.51692100559162002</v>
      </c>
      <c r="H2881">
        <v>0.28262761432213102</v>
      </c>
      <c r="I2881">
        <f t="shared" si="44"/>
        <v>0.28262761432213102</v>
      </c>
    </row>
    <row r="2882" spans="1:9">
      <c r="A2882" t="s">
        <v>2886</v>
      </c>
      <c r="C2882" t="s">
        <v>2542</v>
      </c>
      <c r="D2882">
        <v>728423</v>
      </c>
      <c r="E2882">
        <v>728429</v>
      </c>
      <c r="F2882">
        <v>1</v>
      </c>
      <c r="G2882">
        <v>0.51692100559162002</v>
      </c>
      <c r="H2882">
        <v>0.28262761432213102</v>
      </c>
      <c r="I2882">
        <f t="shared" si="44"/>
        <v>0.28262761432213102</v>
      </c>
    </row>
    <row r="2883" spans="1:9">
      <c r="A2883" t="s">
        <v>2887</v>
      </c>
      <c r="B2883">
        <v>4</v>
      </c>
      <c r="C2883" t="s">
        <v>2542</v>
      </c>
      <c r="D2883">
        <v>734295</v>
      </c>
      <c r="E2883">
        <v>734563</v>
      </c>
      <c r="F2883">
        <v>4</v>
      </c>
      <c r="G2883">
        <v>0.15981123278909501</v>
      </c>
      <c r="H2883">
        <v>1.84364888909734E-2</v>
      </c>
      <c r="I2883">
        <f t="shared" ref="I2883:I2946" si="45">MIN(G2883:H2883)</f>
        <v>1.84364888909734E-2</v>
      </c>
    </row>
    <row r="2884" spans="1:9">
      <c r="A2884" t="s">
        <v>2888</v>
      </c>
      <c r="B2884">
        <v>4</v>
      </c>
      <c r="C2884" t="s">
        <v>2542</v>
      </c>
      <c r="D2884">
        <v>734295</v>
      </c>
      <c r="E2884">
        <v>734563</v>
      </c>
      <c r="F2884">
        <v>4</v>
      </c>
      <c r="G2884">
        <v>0.15981123278909501</v>
      </c>
      <c r="H2884">
        <v>1.84364888909734E-2</v>
      </c>
      <c r="I2884">
        <f t="shared" si="45"/>
        <v>1.84364888909734E-2</v>
      </c>
    </row>
    <row r="2885" spans="1:9">
      <c r="A2885" t="s">
        <v>2889</v>
      </c>
      <c r="B2885">
        <v>6</v>
      </c>
      <c r="C2885" t="s">
        <v>2542</v>
      </c>
      <c r="D2885">
        <v>740129</v>
      </c>
      <c r="E2885">
        <v>740137</v>
      </c>
      <c r="F2885">
        <v>2</v>
      </c>
      <c r="G2885">
        <v>0.26140163208846701</v>
      </c>
      <c r="H2885">
        <v>1.20910427425025E-3</v>
      </c>
      <c r="I2885">
        <f t="shared" si="45"/>
        <v>1.20910427425025E-3</v>
      </c>
    </row>
    <row r="2886" spans="1:9">
      <c r="A2886" t="s">
        <v>2890</v>
      </c>
      <c r="B2886">
        <v>6</v>
      </c>
      <c r="C2886" t="s">
        <v>2542</v>
      </c>
      <c r="D2886">
        <v>744986</v>
      </c>
      <c r="E2886">
        <v>745281</v>
      </c>
      <c r="F2886">
        <v>4</v>
      </c>
      <c r="G2886">
        <v>0.15981123278909501</v>
      </c>
      <c r="H2886">
        <v>1.84364888909734E-2</v>
      </c>
      <c r="I2886">
        <f t="shared" si="45"/>
        <v>1.84364888909734E-2</v>
      </c>
    </row>
    <row r="2887" spans="1:9">
      <c r="A2887" t="s">
        <v>2891</v>
      </c>
      <c r="B2887">
        <v>4</v>
      </c>
      <c r="C2887" t="s">
        <v>2542</v>
      </c>
      <c r="D2887">
        <v>744986</v>
      </c>
      <c r="E2887">
        <v>745281</v>
      </c>
      <c r="F2887">
        <v>4</v>
      </c>
      <c r="G2887">
        <v>0.15981123278909501</v>
      </c>
      <c r="H2887">
        <v>1.84364888909734E-2</v>
      </c>
      <c r="I2887">
        <f t="shared" si="45"/>
        <v>1.84364888909734E-2</v>
      </c>
    </row>
    <row r="2888" spans="1:9">
      <c r="A2888" t="s">
        <v>2892</v>
      </c>
      <c r="F2888">
        <v>0</v>
      </c>
      <c r="G2888">
        <v>1</v>
      </c>
      <c r="H2888">
        <v>1</v>
      </c>
      <c r="I2888">
        <f t="shared" si="45"/>
        <v>1</v>
      </c>
    </row>
    <row r="2889" spans="1:9">
      <c r="A2889" t="s">
        <v>2893</v>
      </c>
      <c r="B2889">
        <v>0</v>
      </c>
      <c r="F2889">
        <v>0</v>
      </c>
      <c r="G2889">
        <v>1</v>
      </c>
      <c r="H2889">
        <v>1</v>
      </c>
      <c r="I2889">
        <f t="shared" si="45"/>
        <v>1</v>
      </c>
    </row>
    <row r="2890" spans="1:9">
      <c r="A2890" t="s">
        <v>2894</v>
      </c>
      <c r="B2890">
        <v>0</v>
      </c>
      <c r="F2890">
        <v>0</v>
      </c>
      <c r="G2890">
        <v>1</v>
      </c>
      <c r="H2890">
        <v>1</v>
      </c>
      <c r="I2890">
        <f t="shared" si="45"/>
        <v>1</v>
      </c>
    </row>
    <row r="2891" spans="1:9">
      <c r="A2891" t="s">
        <v>2895</v>
      </c>
      <c r="F2891">
        <v>0</v>
      </c>
      <c r="G2891">
        <v>1</v>
      </c>
      <c r="H2891">
        <v>1</v>
      </c>
      <c r="I2891">
        <f t="shared" si="45"/>
        <v>1</v>
      </c>
    </row>
    <row r="2892" spans="1:9">
      <c r="A2892" t="s">
        <v>2896</v>
      </c>
      <c r="F2892">
        <v>0</v>
      </c>
      <c r="G2892">
        <v>1</v>
      </c>
      <c r="H2892">
        <v>1</v>
      </c>
      <c r="I2892">
        <f t="shared" si="45"/>
        <v>1</v>
      </c>
    </row>
    <row r="2893" spans="1:9">
      <c r="A2893" t="s">
        <v>2897</v>
      </c>
      <c r="F2893">
        <v>0</v>
      </c>
      <c r="G2893">
        <v>1</v>
      </c>
      <c r="H2893">
        <v>1</v>
      </c>
      <c r="I2893">
        <f t="shared" si="45"/>
        <v>1</v>
      </c>
    </row>
    <row r="2894" spans="1:9">
      <c r="A2894" t="s">
        <v>2898</v>
      </c>
      <c r="F2894">
        <v>0</v>
      </c>
      <c r="G2894">
        <v>1</v>
      </c>
      <c r="H2894">
        <v>1</v>
      </c>
      <c r="I2894">
        <f t="shared" si="45"/>
        <v>1</v>
      </c>
    </row>
    <row r="2895" spans="1:9">
      <c r="A2895" t="s">
        <v>2899</v>
      </c>
      <c r="F2895">
        <v>0</v>
      </c>
      <c r="G2895">
        <v>1</v>
      </c>
      <c r="H2895">
        <v>1</v>
      </c>
      <c r="I2895">
        <f t="shared" si="45"/>
        <v>1</v>
      </c>
    </row>
    <row r="2896" spans="1:9">
      <c r="A2896" t="s">
        <v>2900</v>
      </c>
      <c r="F2896">
        <v>0</v>
      </c>
      <c r="G2896">
        <v>1</v>
      </c>
      <c r="H2896">
        <v>1</v>
      </c>
      <c r="I2896">
        <f t="shared" si="45"/>
        <v>1</v>
      </c>
    </row>
    <row r="2897" spans="1:9">
      <c r="A2897" t="s">
        <v>2901</v>
      </c>
      <c r="F2897">
        <v>0</v>
      </c>
      <c r="G2897">
        <v>1</v>
      </c>
      <c r="H2897">
        <v>1</v>
      </c>
      <c r="I2897">
        <f t="shared" si="45"/>
        <v>1</v>
      </c>
    </row>
    <row r="2898" spans="1:9">
      <c r="A2898" t="s">
        <v>2902</v>
      </c>
      <c r="F2898">
        <v>0</v>
      </c>
      <c r="G2898">
        <v>1</v>
      </c>
      <c r="H2898">
        <v>1</v>
      </c>
      <c r="I2898">
        <f t="shared" si="45"/>
        <v>1</v>
      </c>
    </row>
    <row r="2899" spans="1:9">
      <c r="A2899" t="s">
        <v>2903</v>
      </c>
      <c r="F2899">
        <v>0</v>
      </c>
      <c r="G2899">
        <v>1</v>
      </c>
      <c r="H2899">
        <v>1</v>
      </c>
      <c r="I2899">
        <f t="shared" si="45"/>
        <v>1</v>
      </c>
    </row>
    <row r="2900" spans="1:9">
      <c r="A2900" t="s">
        <v>2904</v>
      </c>
      <c r="F2900">
        <v>0</v>
      </c>
      <c r="G2900">
        <v>1</v>
      </c>
      <c r="H2900">
        <v>1</v>
      </c>
      <c r="I2900">
        <f t="shared" si="45"/>
        <v>1</v>
      </c>
    </row>
    <row r="2901" spans="1:9">
      <c r="A2901" t="s">
        <v>2905</v>
      </c>
      <c r="F2901">
        <v>0</v>
      </c>
      <c r="G2901">
        <v>1</v>
      </c>
      <c r="H2901">
        <v>1</v>
      </c>
      <c r="I2901">
        <f t="shared" si="45"/>
        <v>1</v>
      </c>
    </row>
    <row r="2902" spans="1:9">
      <c r="A2902" t="s">
        <v>2906</v>
      </c>
      <c r="F2902">
        <v>0</v>
      </c>
      <c r="G2902">
        <v>1</v>
      </c>
      <c r="H2902">
        <v>1</v>
      </c>
      <c r="I2902">
        <f t="shared" si="45"/>
        <v>1</v>
      </c>
    </row>
    <row r="2903" spans="1:9">
      <c r="A2903" t="s">
        <v>2907</v>
      </c>
      <c r="F2903">
        <v>0</v>
      </c>
      <c r="G2903">
        <v>1</v>
      </c>
      <c r="H2903">
        <v>1</v>
      </c>
      <c r="I2903">
        <f t="shared" si="45"/>
        <v>1</v>
      </c>
    </row>
    <row r="2904" spans="1:9">
      <c r="A2904" t="s">
        <v>2908</v>
      </c>
      <c r="C2904" t="s">
        <v>2542</v>
      </c>
      <c r="D2904">
        <v>776995</v>
      </c>
      <c r="E2904">
        <v>777144</v>
      </c>
      <c r="F2904">
        <v>3</v>
      </c>
      <c r="G2904">
        <v>0.27658190438879798</v>
      </c>
      <c r="H2904">
        <v>8.9042653404666605E-2</v>
      </c>
      <c r="I2904">
        <f t="shared" si="45"/>
        <v>8.9042653404666605E-2</v>
      </c>
    </row>
    <row r="2905" spans="1:9">
      <c r="A2905" t="s">
        <v>2909</v>
      </c>
      <c r="B2905">
        <v>3</v>
      </c>
      <c r="C2905" t="s">
        <v>2542</v>
      </c>
      <c r="D2905">
        <v>779103</v>
      </c>
      <c r="E2905">
        <v>779206</v>
      </c>
      <c r="F2905">
        <v>4</v>
      </c>
      <c r="G2905">
        <v>6.8322567595235001E-2</v>
      </c>
      <c r="H2905" s="1">
        <v>2.5021394733926098E-7</v>
      </c>
      <c r="I2905">
        <f t="shared" si="45"/>
        <v>2.5021394733926098E-7</v>
      </c>
    </row>
    <row r="2906" spans="1:9">
      <c r="A2906" t="s">
        <v>2910</v>
      </c>
      <c r="B2906">
        <v>4</v>
      </c>
      <c r="C2906" t="s">
        <v>2542</v>
      </c>
      <c r="D2906">
        <v>779103</v>
      </c>
      <c r="E2906">
        <v>779206</v>
      </c>
      <c r="F2906">
        <v>4</v>
      </c>
      <c r="G2906">
        <v>6.8322567595235001E-2</v>
      </c>
      <c r="H2906" s="1">
        <v>2.5021394733926098E-7</v>
      </c>
      <c r="I2906">
        <f t="shared" si="45"/>
        <v>2.5021394733926098E-7</v>
      </c>
    </row>
    <row r="2907" spans="1:9">
      <c r="A2907" t="s">
        <v>2911</v>
      </c>
      <c r="C2907" t="s">
        <v>2542</v>
      </c>
      <c r="D2907">
        <v>781378</v>
      </c>
      <c r="E2907">
        <v>781676</v>
      </c>
      <c r="F2907">
        <v>3</v>
      </c>
      <c r="G2907">
        <v>0.13364194532950099</v>
      </c>
      <c r="H2907" s="1">
        <v>2.0067493624376E-5</v>
      </c>
      <c r="I2907">
        <f t="shared" si="45"/>
        <v>2.0067493624376E-5</v>
      </c>
    </row>
    <row r="2908" spans="1:9">
      <c r="A2908" t="s">
        <v>2912</v>
      </c>
      <c r="F2908">
        <v>0</v>
      </c>
      <c r="G2908">
        <v>1</v>
      </c>
      <c r="H2908">
        <v>1</v>
      </c>
      <c r="I2908">
        <f t="shared" si="45"/>
        <v>1</v>
      </c>
    </row>
    <row r="2909" spans="1:9">
      <c r="A2909" t="s">
        <v>2913</v>
      </c>
      <c r="F2909">
        <v>0</v>
      </c>
      <c r="G2909">
        <v>1</v>
      </c>
      <c r="H2909">
        <v>1</v>
      </c>
      <c r="I2909">
        <f t="shared" si="45"/>
        <v>1</v>
      </c>
    </row>
    <row r="2910" spans="1:9">
      <c r="A2910" t="s">
        <v>2914</v>
      </c>
      <c r="B2910">
        <v>6</v>
      </c>
      <c r="C2910" t="s">
        <v>2542</v>
      </c>
      <c r="D2910">
        <v>786627</v>
      </c>
      <c r="E2910">
        <v>787448</v>
      </c>
      <c r="F2910">
        <v>6</v>
      </c>
      <c r="G2910">
        <v>1.78553201721488E-2</v>
      </c>
      <c r="H2910" s="1">
        <v>2.0791368626760199E-11</v>
      </c>
      <c r="I2910">
        <f t="shared" si="45"/>
        <v>2.0791368626760199E-11</v>
      </c>
    </row>
    <row r="2911" spans="1:9">
      <c r="A2911" t="s">
        <v>2915</v>
      </c>
      <c r="B2911">
        <v>6</v>
      </c>
      <c r="C2911" t="s">
        <v>2542</v>
      </c>
      <c r="D2911">
        <v>786627</v>
      </c>
      <c r="E2911">
        <v>787448</v>
      </c>
      <c r="F2911">
        <v>6</v>
      </c>
      <c r="G2911">
        <v>1.78553201721488E-2</v>
      </c>
      <c r="H2911" s="1">
        <v>2.0791368626760199E-11</v>
      </c>
      <c r="I2911">
        <f t="shared" si="45"/>
        <v>2.0791368626760199E-11</v>
      </c>
    </row>
    <row r="2912" spans="1:9">
      <c r="A2912" t="s">
        <v>2916</v>
      </c>
      <c r="F2912">
        <v>0</v>
      </c>
      <c r="G2912">
        <v>1</v>
      </c>
      <c r="H2912">
        <v>1</v>
      </c>
      <c r="I2912">
        <f t="shared" si="45"/>
        <v>1</v>
      </c>
    </row>
    <row r="2913" spans="1:9">
      <c r="A2913" t="s">
        <v>2917</v>
      </c>
      <c r="F2913">
        <v>0</v>
      </c>
      <c r="G2913">
        <v>1</v>
      </c>
      <c r="H2913">
        <v>1</v>
      </c>
      <c r="I2913">
        <f t="shared" si="45"/>
        <v>1</v>
      </c>
    </row>
    <row r="2914" spans="1:9">
      <c r="A2914" t="s">
        <v>2918</v>
      </c>
      <c r="F2914">
        <v>0</v>
      </c>
      <c r="G2914">
        <v>1</v>
      </c>
      <c r="H2914">
        <v>1</v>
      </c>
      <c r="I2914">
        <f t="shared" si="45"/>
        <v>1</v>
      </c>
    </row>
    <row r="2915" spans="1:9">
      <c r="A2915" t="s">
        <v>2919</v>
      </c>
      <c r="F2915">
        <v>0</v>
      </c>
      <c r="G2915">
        <v>1</v>
      </c>
      <c r="H2915">
        <v>1</v>
      </c>
      <c r="I2915">
        <f t="shared" si="45"/>
        <v>1</v>
      </c>
    </row>
    <row r="2916" spans="1:9">
      <c r="A2916" t="s">
        <v>2920</v>
      </c>
      <c r="B2916">
        <v>-4</v>
      </c>
      <c r="C2916" t="s">
        <v>2542</v>
      </c>
      <c r="D2916">
        <v>796786</v>
      </c>
      <c r="E2916">
        <v>797476</v>
      </c>
      <c r="F2916">
        <v>9</v>
      </c>
      <c r="G2916">
        <v>7.1785744730158401E-3</v>
      </c>
      <c r="H2916" s="1">
        <v>1.73500428690687E-7</v>
      </c>
      <c r="I2916">
        <f t="shared" si="45"/>
        <v>1.73500428690687E-7</v>
      </c>
    </row>
    <row r="2917" spans="1:9">
      <c r="A2917" t="s">
        <v>2921</v>
      </c>
      <c r="B2917">
        <v>9</v>
      </c>
      <c r="C2917" t="s">
        <v>2542</v>
      </c>
      <c r="D2917">
        <v>796786</v>
      </c>
      <c r="E2917">
        <v>797476</v>
      </c>
      <c r="F2917">
        <v>9</v>
      </c>
      <c r="G2917">
        <v>7.1785744730158401E-3</v>
      </c>
      <c r="H2917" s="1">
        <v>1.73500428690687E-7</v>
      </c>
      <c r="I2917">
        <f t="shared" si="45"/>
        <v>1.73500428690687E-7</v>
      </c>
    </row>
    <row r="2918" spans="1:9">
      <c r="A2918" t="s">
        <v>2922</v>
      </c>
      <c r="F2918">
        <v>0</v>
      </c>
      <c r="G2918">
        <v>1</v>
      </c>
      <c r="H2918">
        <v>1</v>
      </c>
      <c r="I2918">
        <f t="shared" si="45"/>
        <v>1</v>
      </c>
    </row>
    <row r="2919" spans="1:9">
      <c r="A2919" t="s">
        <v>2923</v>
      </c>
      <c r="F2919">
        <v>0</v>
      </c>
      <c r="G2919">
        <v>1</v>
      </c>
      <c r="H2919">
        <v>1</v>
      </c>
      <c r="I2919">
        <f t="shared" si="45"/>
        <v>1</v>
      </c>
    </row>
    <row r="2920" spans="1:9">
      <c r="A2920" t="s">
        <v>2924</v>
      </c>
      <c r="F2920">
        <v>0</v>
      </c>
      <c r="G2920">
        <v>1</v>
      </c>
      <c r="H2920">
        <v>1</v>
      </c>
      <c r="I2920">
        <f t="shared" si="45"/>
        <v>1</v>
      </c>
    </row>
    <row r="2921" spans="1:9">
      <c r="A2921" t="s">
        <v>2925</v>
      </c>
      <c r="B2921">
        <v>2</v>
      </c>
      <c r="C2921" t="s">
        <v>2542</v>
      </c>
      <c r="D2921">
        <v>806177</v>
      </c>
      <c r="E2921">
        <v>806192</v>
      </c>
      <c r="F2921">
        <v>2</v>
      </c>
      <c r="G2921">
        <v>0.26140163208846701</v>
      </c>
      <c r="H2921">
        <v>1.20910427425025E-3</v>
      </c>
      <c r="I2921">
        <f t="shared" si="45"/>
        <v>1.20910427425025E-3</v>
      </c>
    </row>
    <row r="2922" spans="1:9">
      <c r="A2922" t="s">
        <v>2926</v>
      </c>
      <c r="C2922" t="s">
        <v>2542</v>
      </c>
      <c r="D2922">
        <v>806177</v>
      </c>
      <c r="E2922">
        <v>806192</v>
      </c>
      <c r="F2922">
        <v>2</v>
      </c>
      <c r="G2922">
        <v>0.26140163208846701</v>
      </c>
      <c r="H2922">
        <v>1.20910427425025E-3</v>
      </c>
      <c r="I2922">
        <f t="shared" si="45"/>
        <v>1.20910427425025E-3</v>
      </c>
    </row>
    <row r="2923" spans="1:9">
      <c r="A2923" t="s">
        <v>2927</v>
      </c>
      <c r="F2923">
        <v>0</v>
      </c>
      <c r="G2923">
        <v>1</v>
      </c>
      <c r="H2923">
        <v>1</v>
      </c>
      <c r="I2923">
        <f t="shared" si="45"/>
        <v>1</v>
      </c>
    </row>
    <row r="2924" spans="1:9">
      <c r="A2924" t="s">
        <v>2928</v>
      </c>
      <c r="B2924">
        <v>1</v>
      </c>
      <c r="C2924" t="s">
        <v>2542</v>
      </c>
      <c r="D2924">
        <v>810554</v>
      </c>
      <c r="E2924">
        <v>810554</v>
      </c>
      <c r="F2924">
        <v>1</v>
      </c>
      <c r="G2924">
        <v>0.51128222929888301</v>
      </c>
      <c r="H2924">
        <v>4.8770575499285901E-2</v>
      </c>
      <c r="I2924">
        <f t="shared" si="45"/>
        <v>4.8770575499285901E-2</v>
      </c>
    </row>
    <row r="2925" spans="1:9">
      <c r="A2925" t="s">
        <v>2929</v>
      </c>
      <c r="C2925" t="s">
        <v>2542</v>
      </c>
      <c r="D2925">
        <v>810554</v>
      </c>
      <c r="E2925">
        <v>810554</v>
      </c>
      <c r="F2925">
        <v>1</v>
      </c>
      <c r="G2925">
        <v>0.51128222929888301</v>
      </c>
      <c r="H2925">
        <v>4.8770575499285901E-2</v>
      </c>
      <c r="I2925">
        <f t="shared" si="45"/>
        <v>4.8770575499285901E-2</v>
      </c>
    </row>
    <row r="2926" spans="1:9">
      <c r="A2926" t="s">
        <v>2930</v>
      </c>
      <c r="F2926">
        <v>0</v>
      </c>
      <c r="G2926">
        <v>1</v>
      </c>
      <c r="H2926">
        <v>1</v>
      </c>
      <c r="I2926">
        <f t="shared" si="45"/>
        <v>1</v>
      </c>
    </row>
    <row r="2927" spans="1:9">
      <c r="A2927" t="s">
        <v>2931</v>
      </c>
      <c r="F2927">
        <v>0</v>
      </c>
      <c r="G2927">
        <v>1</v>
      </c>
      <c r="H2927">
        <v>1</v>
      </c>
      <c r="I2927">
        <f t="shared" si="45"/>
        <v>1</v>
      </c>
    </row>
    <row r="2928" spans="1:9">
      <c r="A2928" t="s">
        <v>2932</v>
      </c>
      <c r="F2928">
        <v>0</v>
      </c>
      <c r="G2928">
        <v>1</v>
      </c>
      <c r="H2928">
        <v>1</v>
      </c>
      <c r="I2928">
        <f t="shared" si="45"/>
        <v>1</v>
      </c>
    </row>
    <row r="2929" spans="1:9">
      <c r="A2929" t="s">
        <v>2933</v>
      </c>
      <c r="F2929">
        <v>0</v>
      </c>
      <c r="G2929">
        <v>1</v>
      </c>
      <c r="H2929">
        <v>1</v>
      </c>
      <c r="I2929">
        <f t="shared" si="45"/>
        <v>1</v>
      </c>
    </row>
    <row r="2930" spans="1:9">
      <c r="A2930" t="s">
        <v>2934</v>
      </c>
      <c r="F2930">
        <v>0</v>
      </c>
      <c r="G2930">
        <v>1</v>
      </c>
      <c r="H2930">
        <v>1</v>
      </c>
      <c r="I2930">
        <f t="shared" si="45"/>
        <v>1</v>
      </c>
    </row>
    <row r="2931" spans="1:9">
      <c r="A2931" t="s">
        <v>2935</v>
      </c>
      <c r="F2931">
        <v>0</v>
      </c>
      <c r="G2931">
        <v>1</v>
      </c>
      <c r="H2931">
        <v>1</v>
      </c>
      <c r="I2931">
        <f t="shared" si="45"/>
        <v>1</v>
      </c>
    </row>
    <row r="2932" spans="1:9">
      <c r="A2932" t="s">
        <v>2936</v>
      </c>
      <c r="F2932">
        <v>0</v>
      </c>
      <c r="G2932">
        <v>1</v>
      </c>
      <c r="H2932">
        <v>1</v>
      </c>
      <c r="I2932">
        <f t="shared" si="45"/>
        <v>1</v>
      </c>
    </row>
    <row r="2933" spans="1:9">
      <c r="A2933" t="s">
        <v>2937</v>
      </c>
      <c r="F2933">
        <v>0</v>
      </c>
      <c r="G2933">
        <v>1</v>
      </c>
      <c r="H2933">
        <v>1</v>
      </c>
      <c r="I2933">
        <f t="shared" si="45"/>
        <v>1</v>
      </c>
    </row>
    <row r="2934" spans="1:9">
      <c r="A2934" t="s">
        <v>2938</v>
      </c>
      <c r="B2934">
        <v>3</v>
      </c>
      <c r="C2934" t="s">
        <v>2542</v>
      </c>
      <c r="D2934">
        <v>828051</v>
      </c>
      <c r="E2934">
        <v>828259</v>
      </c>
      <c r="F2934">
        <v>3</v>
      </c>
      <c r="G2934">
        <v>0.24546150379736201</v>
      </c>
      <c r="H2934">
        <v>5.7276949478953301E-2</v>
      </c>
      <c r="I2934">
        <f t="shared" si="45"/>
        <v>5.7276949478953301E-2</v>
      </c>
    </row>
    <row r="2935" spans="1:9">
      <c r="A2935" t="s">
        <v>2939</v>
      </c>
      <c r="B2935">
        <v>3</v>
      </c>
      <c r="C2935" t="s">
        <v>2542</v>
      </c>
      <c r="D2935">
        <v>828051</v>
      </c>
      <c r="E2935">
        <v>828259</v>
      </c>
      <c r="F2935">
        <v>3</v>
      </c>
      <c r="G2935">
        <v>0.24546150379736201</v>
      </c>
      <c r="H2935">
        <v>5.7276949478953301E-2</v>
      </c>
      <c r="I2935">
        <f t="shared" si="45"/>
        <v>5.7276949478953301E-2</v>
      </c>
    </row>
    <row r="2936" spans="1:9">
      <c r="A2936" t="s">
        <v>2940</v>
      </c>
      <c r="B2936">
        <v>2</v>
      </c>
      <c r="C2936" t="s">
        <v>2542</v>
      </c>
      <c r="D2936">
        <v>830948</v>
      </c>
      <c r="E2936">
        <v>831643</v>
      </c>
      <c r="F2936">
        <v>3</v>
      </c>
      <c r="G2936">
        <v>0.13364194532950099</v>
      </c>
      <c r="H2936" s="1">
        <v>2.0067493624376E-5</v>
      </c>
      <c r="I2936">
        <f t="shared" si="45"/>
        <v>2.0067493624376E-5</v>
      </c>
    </row>
    <row r="2937" spans="1:9">
      <c r="A2937" t="s">
        <v>2941</v>
      </c>
      <c r="C2937" t="s">
        <v>2542</v>
      </c>
      <c r="D2937">
        <v>835393</v>
      </c>
      <c r="E2937">
        <v>835806</v>
      </c>
      <c r="F2937">
        <v>2</v>
      </c>
      <c r="G2937">
        <v>0.32960007872165598</v>
      </c>
      <c r="H2937">
        <v>8.9724430124607096E-2</v>
      </c>
      <c r="I2937">
        <f t="shared" si="45"/>
        <v>8.9724430124607096E-2</v>
      </c>
    </row>
    <row r="2938" spans="1:9">
      <c r="A2938" t="s">
        <v>2942</v>
      </c>
      <c r="B2938">
        <v>1</v>
      </c>
      <c r="C2938" t="s">
        <v>2542</v>
      </c>
      <c r="D2938">
        <v>840150</v>
      </c>
      <c r="E2938">
        <v>840150</v>
      </c>
      <c r="F2938">
        <v>1</v>
      </c>
      <c r="G2938">
        <v>0.51128222929888301</v>
      </c>
      <c r="H2938">
        <v>4.8770575499285901E-2</v>
      </c>
      <c r="I2938">
        <f t="shared" si="45"/>
        <v>4.8770575499285901E-2</v>
      </c>
    </row>
    <row r="2939" spans="1:9">
      <c r="A2939" t="s">
        <v>2943</v>
      </c>
      <c r="C2939" t="s">
        <v>2542</v>
      </c>
      <c r="D2939">
        <v>840150</v>
      </c>
      <c r="E2939">
        <v>840150</v>
      </c>
      <c r="F2939">
        <v>1</v>
      </c>
      <c r="G2939">
        <v>0.51128222929888301</v>
      </c>
      <c r="H2939">
        <v>4.8770575499285901E-2</v>
      </c>
      <c r="I2939">
        <f t="shared" si="45"/>
        <v>4.8770575499285901E-2</v>
      </c>
    </row>
    <row r="2940" spans="1:9">
      <c r="A2940" t="s">
        <v>2944</v>
      </c>
      <c r="F2940">
        <v>0</v>
      </c>
      <c r="G2940">
        <v>1</v>
      </c>
      <c r="H2940">
        <v>1</v>
      </c>
      <c r="I2940">
        <f t="shared" si="45"/>
        <v>1</v>
      </c>
    </row>
    <row r="2941" spans="1:9">
      <c r="A2941" t="s">
        <v>2945</v>
      </c>
      <c r="F2941">
        <v>0</v>
      </c>
      <c r="G2941">
        <v>1</v>
      </c>
      <c r="H2941">
        <v>1</v>
      </c>
      <c r="I2941">
        <f t="shared" si="45"/>
        <v>1</v>
      </c>
    </row>
    <row r="2942" spans="1:9">
      <c r="A2942" t="s">
        <v>2946</v>
      </c>
      <c r="B2942">
        <v>1</v>
      </c>
      <c r="C2942" t="s">
        <v>2542</v>
      </c>
      <c r="D2942">
        <v>847797</v>
      </c>
      <c r="E2942">
        <v>847797</v>
      </c>
      <c r="F2942">
        <v>1</v>
      </c>
      <c r="G2942">
        <v>0.51128222929888301</v>
      </c>
      <c r="H2942">
        <v>4.8770575499285901E-2</v>
      </c>
      <c r="I2942">
        <f t="shared" si="45"/>
        <v>4.8770575499285901E-2</v>
      </c>
    </row>
    <row r="2943" spans="1:9">
      <c r="A2943" t="s">
        <v>2947</v>
      </c>
      <c r="B2943">
        <v>3</v>
      </c>
      <c r="C2943" t="s">
        <v>2542</v>
      </c>
      <c r="D2943">
        <v>850870</v>
      </c>
      <c r="E2943">
        <v>850896</v>
      </c>
      <c r="F2943">
        <v>2</v>
      </c>
      <c r="G2943">
        <v>0.26140163208846701</v>
      </c>
      <c r="H2943">
        <v>1.20910427425025E-3</v>
      </c>
      <c r="I2943">
        <f t="shared" si="45"/>
        <v>1.20910427425025E-3</v>
      </c>
    </row>
    <row r="2944" spans="1:9">
      <c r="A2944" t="s">
        <v>2948</v>
      </c>
      <c r="B2944">
        <v>3</v>
      </c>
      <c r="C2944" t="s">
        <v>2542</v>
      </c>
      <c r="D2944">
        <v>855908</v>
      </c>
      <c r="E2944">
        <v>856605</v>
      </c>
      <c r="F2944">
        <v>22</v>
      </c>
      <c r="G2944" s="1">
        <v>2.2348540250738301E-5</v>
      </c>
      <c r="H2944" s="1">
        <v>4.4408920985006199E-15</v>
      </c>
      <c r="I2944">
        <f t="shared" si="45"/>
        <v>4.4408920985006199E-15</v>
      </c>
    </row>
    <row r="2945" spans="1:9">
      <c r="A2945" t="s">
        <v>2949</v>
      </c>
      <c r="B2945">
        <v>22</v>
      </c>
      <c r="C2945" t="s">
        <v>2542</v>
      </c>
      <c r="D2945">
        <v>855908</v>
      </c>
      <c r="E2945">
        <v>856605</v>
      </c>
      <c r="F2945">
        <v>22</v>
      </c>
      <c r="G2945" s="1">
        <v>2.2348540250738301E-5</v>
      </c>
      <c r="H2945" s="1">
        <v>4.4408920985006199E-15</v>
      </c>
      <c r="I2945">
        <f t="shared" si="45"/>
        <v>4.4408920985006199E-15</v>
      </c>
    </row>
    <row r="2946" spans="1:9">
      <c r="A2946" t="s">
        <v>2950</v>
      </c>
      <c r="F2946">
        <v>0</v>
      </c>
      <c r="G2946">
        <v>1</v>
      </c>
      <c r="H2946">
        <v>1</v>
      </c>
      <c r="I2946">
        <f t="shared" si="45"/>
        <v>1</v>
      </c>
    </row>
    <row r="2947" spans="1:9">
      <c r="A2947" t="s">
        <v>2951</v>
      </c>
      <c r="B2947">
        <v>2</v>
      </c>
      <c r="C2947" t="s">
        <v>2542</v>
      </c>
      <c r="D2947">
        <v>862199</v>
      </c>
      <c r="E2947">
        <v>862471</v>
      </c>
      <c r="F2947">
        <v>2</v>
      </c>
      <c r="G2947">
        <v>0.26140163208846701</v>
      </c>
      <c r="H2947">
        <v>1.20910427425025E-3</v>
      </c>
      <c r="I2947">
        <f t="shared" ref="I2947:I3010" si="46">MIN(G2947:H2947)</f>
        <v>1.20910427425025E-3</v>
      </c>
    </row>
    <row r="2948" spans="1:9">
      <c r="A2948" t="s">
        <v>2952</v>
      </c>
      <c r="C2948" t="s">
        <v>2542</v>
      </c>
      <c r="D2948">
        <v>862199</v>
      </c>
      <c r="E2948">
        <v>862471</v>
      </c>
      <c r="F2948">
        <v>2</v>
      </c>
      <c r="G2948">
        <v>0.26140163208846701</v>
      </c>
      <c r="H2948">
        <v>1.20910427425025E-3</v>
      </c>
      <c r="I2948">
        <f t="shared" si="46"/>
        <v>1.20910427425025E-3</v>
      </c>
    </row>
    <row r="2949" spans="1:9">
      <c r="A2949" t="s">
        <v>2953</v>
      </c>
      <c r="C2949" t="s">
        <v>2542</v>
      </c>
      <c r="D2949">
        <v>864649</v>
      </c>
      <c r="E2949">
        <v>864671</v>
      </c>
      <c r="F2949">
        <v>2</v>
      </c>
      <c r="G2949">
        <v>0.26140163208846701</v>
      </c>
      <c r="H2949">
        <v>1.20910427425025E-3</v>
      </c>
      <c r="I2949">
        <f t="shared" si="46"/>
        <v>1.20910427425025E-3</v>
      </c>
    </row>
    <row r="2950" spans="1:9">
      <c r="A2950" t="s">
        <v>2954</v>
      </c>
      <c r="C2950" t="s">
        <v>2542</v>
      </c>
      <c r="D2950">
        <v>864649</v>
      </c>
      <c r="E2950">
        <v>864671</v>
      </c>
      <c r="F2950">
        <v>2</v>
      </c>
      <c r="G2950">
        <v>0.26140163208846701</v>
      </c>
      <c r="H2950">
        <v>1.20910427425025E-3</v>
      </c>
      <c r="I2950">
        <f t="shared" si="46"/>
        <v>1.20910427425025E-3</v>
      </c>
    </row>
    <row r="2951" spans="1:9">
      <c r="A2951" t="s">
        <v>2955</v>
      </c>
      <c r="F2951">
        <v>0</v>
      </c>
      <c r="G2951">
        <v>1</v>
      </c>
      <c r="H2951">
        <v>1</v>
      </c>
      <c r="I2951">
        <f t="shared" si="46"/>
        <v>1</v>
      </c>
    </row>
    <row r="2952" spans="1:9">
      <c r="A2952" t="s">
        <v>2956</v>
      </c>
      <c r="F2952">
        <v>0</v>
      </c>
      <c r="G2952">
        <v>1</v>
      </c>
      <c r="H2952">
        <v>1</v>
      </c>
      <c r="I2952">
        <f t="shared" si="46"/>
        <v>1</v>
      </c>
    </row>
    <row r="2953" spans="1:9">
      <c r="A2953" t="s">
        <v>2957</v>
      </c>
      <c r="F2953">
        <v>0</v>
      </c>
      <c r="G2953">
        <v>1</v>
      </c>
      <c r="H2953">
        <v>1</v>
      </c>
      <c r="I2953">
        <f t="shared" si="46"/>
        <v>1</v>
      </c>
    </row>
    <row r="2954" spans="1:9">
      <c r="A2954" t="s">
        <v>2958</v>
      </c>
      <c r="F2954">
        <v>0</v>
      </c>
      <c r="G2954">
        <v>1</v>
      </c>
      <c r="H2954">
        <v>1</v>
      </c>
      <c r="I2954">
        <f t="shared" si="46"/>
        <v>1</v>
      </c>
    </row>
    <row r="2955" spans="1:9">
      <c r="A2955" t="s">
        <v>2959</v>
      </c>
      <c r="F2955">
        <v>0</v>
      </c>
      <c r="G2955">
        <v>1</v>
      </c>
      <c r="H2955">
        <v>1</v>
      </c>
      <c r="I2955">
        <f t="shared" si="46"/>
        <v>1</v>
      </c>
    </row>
    <row r="2956" spans="1:9">
      <c r="A2956" t="s">
        <v>2960</v>
      </c>
      <c r="F2956">
        <v>0</v>
      </c>
      <c r="G2956">
        <v>1</v>
      </c>
      <c r="H2956">
        <v>1</v>
      </c>
      <c r="I2956">
        <f t="shared" si="46"/>
        <v>1</v>
      </c>
    </row>
    <row r="2957" spans="1:9">
      <c r="A2957" t="s">
        <v>2961</v>
      </c>
      <c r="F2957">
        <v>0</v>
      </c>
      <c r="G2957">
        <v>1</v>
      </c>
      <c r="H2957">
        <v>1</v>
      </c>
      <c r="I2957">
        <f t="shared" si="46"/>
        <v>1</v>
      </c>
    </row>
    <row r="2958" spans="1:9">
      <c r="A2958" t="s">
        <v>2962</v>
      </c>
      <c r="F2958">
        <v>0</v>
      </c>
      <c r="G2958">
        <v>1</v>
      </c>
      <c r="H2958">
        <v>1</v>
      </c>
      <c r="I2958">
        <f t="shared" si="46"/>
        <v>1</v>
      </c>
    </row>
    <row r="2959" spans="1:9">
      <c r="A2959" t="s">
        <v>2963</v>
      </c>
      <c r="C2959" t="s">
        <v>2542</v>
      </c>
      <c r="D2959">
        <v>880076</v>
      </c>
      <c r="E2959">
        <v>880519</v>
      </c>
      <c r="F2959">
        <v>11</v>
      </c>
      <c r="G2959">
        <v>4.7378212068782599E-3</v>
      </c>
      <c r="H2959" s="1">
        <v>2.7299951432801997E-7</v>
      </c>
      <c r="I2959">
        <f t="shared" si="46"/>
        <v>2.7299951432801997E-7</v>
      </c>
    </row>
    <row r="2960" spans="1:9">
      <c r="A2960" t="s">
        <v>2964</v>
      </c>
      <c r="B2960">
        <v>4</v>
      </c>
      <c r="C2960" t="s">
        <v>2542</v>
      </c>
      <c r="D2960">
        <v>880076</v>
      </c>
      <c r="E2960">
        <v>880519</v>
      </c>
      <c r="F2960">
        <v>11</v>
      </c>
      <c r="G2960">
        <v>4.7378212068782599E-3</v>
      </c>
      <c r="H2960" s="1">
        <v>2.7299951432801997E-7</v>
      </c>
      <c r="I2960">
        <f t="shared" si="46"/>
        <v>2.7299951432801997E-7</v>
      </c>
    </row>
    <row r="2961" spans="1:9">
      <c r="A2961" t="s">
        <v>2965</v>
      </c>
      <c r="B2961">
        <v>4</v>
      </c>
      <c r="C2961" t="s">
        <v>2542</v>
      </c>
      <c r="D2961">
        <v>881492</v>
      </c>
      <c r="E2961">
        <v>882436</v>
      </c>
      <c r="F2961">
        <v>4</v>
      </c>
      <c r="G2961">
        <v>0.19097231843696999</v>
      </c>
      <c r="H2961">
        <v>3.6092360132837703E-2</v>
      </c>
      <c r="I2961">
        <f t="shared" si="46"/>
        <v>3.6092360132837703E-2</v>
      </c>
    </row>
    <row r="2962" spans="1:9">
      <c r="A2962" t="s">
        <v>2966</v>
      </c>
      <c r="F2962">
        <v>0</v>
      </c>
      <c r="G2962">
        <v>1</v>
      </c>
      <c r="H2962">
        <v>1</v>
      </c>
      <c r="I2962">
        <f t="shared" si="46"/>
        <v>1</v>
      </c>
    </row>
    <row r="2963" spans="1:9">
      <c r="A2963" t="s">
        <v>2967</v>
      </c>
      <c r="F2963">
        <v>0</v>
      </c>
      <c r="G2963">
        <v>1</v>
      </c>
      <c r="H2963">
        <v>1</v>
      </c>
      <c r="I2963">
        <f t="shared" si="46"/>
        <v>1</v>
      </c>
    </row>
    <row r="2964" spans="1:9">
      <c r="A2964" t="s">
        <v>2968</v>
      </c>
      <c r="F2964">
        <v>0</v>
      </c>
      <c r="G2964">
        <v>1</v>
      </c>
      <c r="H2964">
        <v>1</v>
      </c>
      <c r="I2964">
        <f t="shared" si="46"/>
        <v>1</v>
      </c>
    </row>
    <row r="2965" spans="1:9">
      <c r="A2965" t="s">
        <v>2969</v>
      </c>
      <c r="F2965">
        <v>0</v>
      </c>
      <c r="G2965">
        <v>1</v>
      </c>
      <c r="H2965">
        <v>1</v>
      </c>
      <c r="I2965">
        <f t="shared" si="46"/>
        <v>1</v>
      </c>
    </row>
    <row r="2966" spans="1:9">
      <c r="A2966" t="s">
        <v>2970</v>
      </c>
      <c r="F2966">
        <v>0</v>
      </c>
      <c r="G2966">
        <v>1</v>
      </c>
      <c r="H2966">
        <v>1</v>
      </c>
      <c r="I2966">
        <f t="shared" si="46"/>
        <v>1</v>
      </c>
    </row>
    <row r="2967" spans="1:9">
      <c r="A2967" t="s">
        <v>2971</v>
      </c>
      <c r="F2967">
        <v>0</v>
      </c>
      <c r="G2967">
        <v>1</v>
      </c>
      <c r="H2967">
        <v>1</v>
      </c>
      <c r="I2967">
        <f t="shared" si="46"/>
        <v>1</v>
      </c>
    </row>
    <row r="2968" spans="1:9">
      <c r="A2968" t="s">
        <v>2972</v>
      </c>
      <c r="F2968">
        <v>0</v>
      </c>
      <c r="G2968">
        <v>1</v>
      </c>
      <c r="H2968">
        <v>1</v>
      </c>
      <c r="I2968">
        <f t="shared" si="46"/>
        <v>1</v>
      </c>
    </row>
    <row r="2969" spans="1:9">
      <c r="A2969" t="s">
        <v>2973</v>
      </c>
      <c r="B2969">
        <v>2</v>
      </c>
      <c r="C2969" t="s">
        <v>2542</v>
      </c>
      <c r="D2969">
        <v>901337</v>
      </c>
      <c r="E2969">
        <v>901434</v>
      </c>
      <c r="F2969">
        <v>2</v>
      </c>
      <c r="G2969">
        <v>0.365122137046345</v>
      </c>
      <c r="H2969">
        <v>0.15200978018134301</v>
      </c>
      <c r="I2969">
        <f t="shared" si="46"/>
        <v>0.15200978018134301</v>
      </c>
    </row>
    <row r="2970" spans="1:9">
      <c r="A2970" t="s">
        <v>2974</v>
      </c>
      <c r="B2970">
        <v>2</v>
      </c>
      <c r="C2970" t="s">
        <v>2542</v>
      </c>
      <c r="D2970">
        <v>901337</v>
      </c>
      <c r="E2970">
        <v>901434</v>
      </c>
      <c r="F2970">
        <v>2</v>
      </c>
      <c r="G2970">
        <v>0.365122137046345</v>
      </c>
      <c r="H2970">
        <v>0.15200978018134301</v>
      </c>
      <c r="I2970">
        <f t="shared" si="46"/>
        <v>0.15200978018134301</v>
      </c>
    </row>
    <row r="2971" spans="1:9">
      <c r="A2971" t="s">
        <v>2975</v>
      </c>
      <c r="B2971">
        <v>1</v>
      </c>
      <c r="C2971" t="s">
        <v>2542</v>
      </c>
      <c r="D2971">
        <v>903515</v>
      </c>
      <c r="E2971">
        <v>903515</v>
      </c>
      <c r="F2971">
        <v>1</v>
      </c>
      <c r="G2971">
        <v>0.51128222929888301</v>
      </c>
      <c r="H2971">
        <v>4.8770575499285901E-2</v>
      </c>
      <c r="I2971">
        <f t="shared" si="46"/>
        <v>4.8770575499285901E-2</v>
      </c>
    </row>
    <row r="2972" spans="1:9">
      <c r="A2972" t="s">
        <v>2976</v>
      </c>
      <c r="B2972">
        <v>1</v>
      </c>
      <c r="C2972" t="s">
        <v>2542</v>
      </c>
      <c r="D2972">
        <v>903515</v>
      </c>
      <c r="E2972">
        <v>903515</v>
      </c>
      <c r="F2972">
        <v>1</v>
      </c>
      <c r="G2972">
        <v>0.51128222929888301</v>
      </c>
      <c r="H2972">
        <v>4.8770575499285901E-2</v>
      </c>
      <c r="I2972">
        <f t="shared" si="46"/>
        <v>4.8770575499285901E-2</v>
      </c>
    </row>
    <row r="2973" spans="1:9">
      <c r="A2973" t="s">
        <v>2977</v>
      </c>
      <c r="F2973">
        <v>0</v>
      </c>
      <c r="G2973">
        <v>1</v>
      </c>
      <c r="H2973">
        <v>1</v>
      </c>
      <c r="I2973">
        <f t="shared" si="46"/>
        <v>1</v>
      </c>
    </row>
    <row r="2974" spans="1:9">
      <c r="A2974" t="s">
        <v>2978</v>
      </c>
      <c r="F2974">
        <v>0</v>
      </c>
      <c r="G2974">
        <v>1</v>
      </c>
      <c r="H2974">
        <v>1</v>
      </c>
      <c r="I2974">
        <f t="shared" si="46"/>
        <v>1</v>
      </c>
    </row>
    <row r="2975" spans="1:9">
      <c r="A2975" t="s">
        <v>2979</v>
      </c>
      <c r="F2975">
        <v>0</v>
      </c>
      <c r="G2975">
        <v>1</v>
      </c>
      <c r="H2975">
        <v>1</v>
      </c>
      <c r="I2975">
        <f t="shared" si="46"/>
        <v>1</v>
      </c>
    </row>
    <row r="2976" spans="1:9">
      <c r="A2976" t="s">
        <v>2980</v>
      </c>
      <c r="F2976">
        <v>0</v>
      </c>
      <c r="G2976">
        <v>1</v>
      </c>
      <c r="H2976">
        <v>1</v>
      </c>
      <c r="I2976">
        <f t="shared" si="46"/>
        <v>1</v>
      </c>
    </row>
    <row r="2977" spans="1:9">
      <c r="A2977" t="s">
        <v>2981</v>
      </c>
      <c r="B2977">
        <v>1</v>
      </c>
      <c r="C2977" t="s">
        <v>2542</v>
      </c>
      <c r="D2977">
        <v>919009</v>
      </c>
      <c r="E2977">
        <v>919310</v>
      </c>
      <c r="F2977">
        <v>1</v>
      </c>
      <c r="G2977">
        <v>0.52774951949523996</v>
      </c>
      <c r="H2977">
        <v>0.38093039443166199</v>
      </c>
      <c r="I2977">
        <f t="shared" si="46"/>
        <v>0.38093039443166199</v>
      </c>
    </row>
    <row r="2978" spans="1:9">
      <c r="A2978" t="s">
        <v>2982</v>
      </c>
      <c r="B2978">
        <v>1</v>
      </c>
      <c r="C2978" t="s">
        <v>2542</v>
      </c>
      <c r="D2978">
        <v>919009</v>
      </c>
      <c r="E2978">
        <v>919310</v>
      </c>
      <c r="F2978">
        <v>1</v>
      </c>
      <c r="G2978">
        <v>0.52774951949523996</v>
      </c>
      <c r="H2978">
        <v>0.38093039443166199</v>
      </c>
      <c r="I2978">
        <f t="shared" si="46"/>
        <v>0.38093039443166199</v>
      </c>
    </row>
    <row r="2979" spans="1:9">
      <c r="A2979" t="s">
        <v>2983</v>
      </c>
      <c r="F2979">
        <v>0</v>
      </c>
      <c r="G2979">
        <v>1</v>
      </c>
      <c r="H2979">
        <v>1</v>
      </c>
      <c r="I2979">
        <f t="shared" si="46"/>
        <v>1</v>
      </c>
    </row>
    <row r="2980" spans="1:9">
      <c r="A2980" t="s">
        <v>2984</v>
      </c>
      <c r="B2980">
        <v>2</v>
      </c>
      <c r="C2980" t="s">
        <v>2542</v>
      </c>
      <c r="D2980">
        <v>924443</v>
      </c>
      <c r="E2980">
        <v>924465</v>
      </c>
      <c r="F2980">
        <v>2</v>
      </c>
      <c r="G2980">
        <v>0.26140163208846701</v>
      </c>
      <c r="H2980">
        <v>1.20910427425025E-3</v>
      </c>
      <c r="I2980">
        <f t="shared" si="46"/>
        <v>1.20910427425025E-3</v>
      </c>
    </row>
    <row r="2981" spans="1:9">
      <c r="A2981" t="s">
        <v>2985</v>
      </c>
      <c r="C2981" t="s">
        <v>2542</v>
      </c>
      <c r="D2981">
        <v>924443</v>
      </c>
      <c r="E2981">
        <v>924465</v>
      </c>
      <c r="F2981">
        <v>2</v>
      </c>
      <c r="G2981">
        <v>0.26140163208846701</v>
      </c>
      <c r="H2981">
        <v>1.20910427425025E-3</v>
      </c>
      <c r="I2981">
        <f t="shared" si="46"/>
        <v>1.20910427425025E-3</v>
      </c>
    </row>
    <row r="2982" spans="1:9">
      <c r="A2982" t="s">
        <v>2986</v>
      </c>
      <c r="F2982">
        <v>0</v>
      </c>
      <c r="G2982">
        <v>1</v>
      </c>
      <c r="H2982">
        <v>1</v>
      </c>
      <c r="I2982">
        <f t="shared" si="46"/>
        <v>1</v>
      </c>
    </row>
    <row r="2983" spans="1:9">
      <c r="A2983" t="s">
        <v>2987</v>
      </c>
      <c r="F2983">
        <v>0</v>
      </c>
      <c r="G2983">
        <v>1</v>
      </c>
      <c r="H2983">
        <v>1</v>
      </c>
      <c r="I2983">
        <f t="shared" si="46"/>
        <v>1</v>
      </c>
    </row>
    <row r="2984" spans="1:9">
      <c r="A2984" t="s">
        <v>2988</v>
      </c>
      <c r="B2984">
        <v>4</v>
      </c>
      <c r="C2984" t="s">
        <v>2542</v>
      </c>
      <c r="D2984">
        <v>938291</v>
      </c>
      <c r="E2984">
        <v>938399</v>
      </c>
      <c r="F2984">
        <v>4</v>
      </c>
      <c r="G2984">
        <v>6.8322567595235001E-2</v>
      </c>
      <c r="H2984" s="1">
        <v>2.5021394733926098E-7</v>
      </c>
      <c r="I2984">
        <f t="shared" si="46"/>
        <v>2.5021394733926098E-7</v>
      </c>
    </row>
    <row r="2985" spans="1:9">
      <c r="A2985" t="s">
        <v>2989</v>
      </c>
      <c r="B2985">
        <v>4</v>
      </c>
      <c r="C2985" t="s">
        <v>2542</v>
      </c>
      <c r="D2985">
        <v>938291</v>
      </c>
      <c r="E2985">
        <v>938399</v>
      </c>
      <c r="F2985">
        <v>4</v>
      </c>
      <c r="G2985">
        <v>6.8322567595235001E-2</v>
      </c>
      <c r="H2985" s="1">
        <v>2.5021394733926098E-7</v>
      </c>
      <c r="I2985">
        <f t="shared" si="46"/>
        <v>2.5021394733926098E-7</v>
      </c>
    </row>
    <row r="2986" spans="1:9">
      <c r="A2986" t="s">
        <v>2990</v>
      </c>
      <c r="B2986">
        <v>2</v>
      </c>
      <c r="C2986" t="s">
        <v>2542</v>
      </c>
      <c r="D2986">
        <v>942496</v>
      </c>
      <c r="E2986">
        <v>942518</v>
      </c>
      <c r="F2986">
        <v>2</v>
      </c>
      <c r="G2986">
        <v>0.26140163208846701</v>
      </c>
      <c r="H2986">
        <v>1.20910427425025E-3</v>
      </c>
      <c r="I2986">
        <f t="shared" si="46"/>
        <v>1.20910427425025E-3</v>
      </c>
    </row>
    <row r="2987" spans="1:9">
      <c r="A2987" t="s">
        <v>2991</v>
      </c>
      <c r="B2987">
        <v>2</v>
      </c>
      <c r="C2987" t="s">
        <v>2542</v>
      </c>
      <c r="D2987">
        <v>942496</v>
      </c>
      <c r="E2987">
        <v>942518</v>
      </c>
      <c r="F2987">
        <v>2</v>
      </c>
      <c r="G2987">
        <v>0.26140163208846701</v>
      </c>
      <c r="H2987">
        <v>1.20910427425025E-3</v>
      </c>
      <c r="I2987">
        <f t="shared" si="46"/>
        <v>1.20910427425025E-3</v>
      </c>
    </row>
    <row r="2988" spans="1:9">
      <c r="A2988" t="s">
        <v>2992</v>
      </c>
      <c r="B2988">
        <v>18</v>
      </c>
      <c r="C2988" t="s">
        <v>2542</v>
      </c>
      <c r="D2988">
        <v>947299</v>
      </c>
      <c r="E2988">
        <v>948271</v>
      </c>
      <c r="F2988">
        <v>16</v>
      </c>
      <c r="G2988" s="1">
        <v>2.17268698247119E-5</v>
      </c>
      <c r="H2988">
        <v>0</v>
      </c>
      <c r="I2988">
        <f t="shared" si="46"/>
        <v>0</v>
      </c>
    </row>
    <row r="2989" spans="1:9">
      <c r="A2989" t="s">
        <v>2993</v>
      </c>
      <c r="B2989">
        <v>62</v>
      </c>
      <c r="C2989" t="s">
        <v>2542</v>
      </c>
      <c r="D2989">
        <v>952675</v>
      </c>
      <c r="E2989">
        <v>953580</v>
      </c>
      <c r="F2989">
        <v>18</v>
      </c>
      <c r="G2989" s="1">
        <v>5.6739919176429501E-6</v>
      </c>
      <c r="H2989">
        <v>0</v>
      </c>
      <c r="I2989">
        <f t="shared" si="46"/>
        <v>0</v>
      </c>
    </row>
    <row r="2990" spans="1:9">
      <c r="A2990" t="s">
        <v>2994</v>
      </c>
      <c r="C2990" t="s">
        <v>2542</v>
      </c>
      <c r="D2990">
        <v>952675</v>
      </c>
      <c r="E2990">
        <v>953580</v>
      </c>
      <c r="F2990">
        <v>18</v>
      </c>
      <c r="G2990" s="1">
        <v>5.6739919176429501E-6</v>
      </c>
      <c r="H2990">
        <v>0</v>
      </c>
      <c r="I2990">
        <f t="shared" si="46"/>
        <v>0</v>
      </c>
    </row>
    <row r="2991" spans="1:9">
      <c r="A2991" t="s">
        <v>2995</v>
      </c>
      <c r="B2991">
        <v>4</v>
      </c>
      <c r="C2991" t="s">
        <v>2542</v>
      </c>
      <c r="D2991">
        <v>961487</v>
      </c>
      <c r="E2991">
        <v>962061</v>
      </c>
      <c r="F2991">
        <v>4</v>
      </c>
      <c r="G2991">
        <v>6.8322567595235001E-2</v>
      </c>
      <c r="H2991" s="1">
        <v>2.5021394733926098E-7</v>
      </c>
      <c r="I2991">
        <f t="shared" si="46"/>
        <v>2.5021394733926098E-7</v>
      </c>
    </row>
    <row r="2992" spans="1:9">
      <c r="A2992" t="s">
        <v>2996</v>
      </c>
      <c r="B2992">
        <v>4</v>
      </c>
      <c r="C2992" t="s">
        <v>2542</v>
      </c>
      <c r="D2992">
        <v>961487</v>
      </c>
      <c r="E2992">
        <v>962061</v>
      </c>
      <c r="F2992">
        <v>4</v>
      </c>
      <c r="G2992">
        <v>6.8322567595235001E-2</v>
      </c>
      <c r="H2992" s="1">
        <v>2.5021394733926098E-7</v>
      </c>
      <c r="I2992">
        <f t="shared" si="46"/>
        <v>2.5021394733926098E-7</v>
      </c>
    </row>
    <row r="2993" spans="1:9">
      <c r="A2993" t="s">
        <v>2997</v>
      </c>
      <c r="F2993">
        <v>0</v>
      </c>
      <c r="G2993">
        <v>1</v>
      </c>
      <c r="H2993">
        <v>1</v>
      </c>
      <c r="I2993">
        <f t="shared" si="46"/>
        <v>1</v>
      </c>
    </row>
    <row r="2994" spans="1:9">
      <c r="A2994" t="s">
        <v>2998</v>
      </c>
      <c r="B2994">
        <v>4</v>
      </c>
      <c r="C2994" t="s">
        <v>2542</v>
      </c>
      <c r="D2994">
        <v>970731</v>
      </c>
      <c r="E2994">
        <v>971730</v>
      </c>
      <c r="F2994">
        <v>4</v>
      </c>
      <c r="G2994">
        <v>0.271412431513404</v>
      </c>
      <c r="H2994">
        <v>0.10210795179887</v>
      </c>
      <c r="I2994">
        <f t="shared" si="46"/>
        <v>0.10210795179887</v>
      </c>
    </row>
    <row r="2995" spans="1:9">
      <c r="A2995" t="s">
        <v>2999</v>
      </c>
      <c r="B2995">
        <v>4</v>
      </c>
      <c r="C2995" t="s">
        <v>2542</v>
      </c>
      <c r="D2995">
        <v>970731</v>
      </c>
      <c r="E2995">
        <v>971730</v>
      </c>
      <c r="F2995">
        <v>4</v>
      </c>
      <c r="G2995">
        <v>0.271412431513404</v>
      </c>
      <c r="H2995">
        <v>0.10210795179887</v>
      </c>
      <c r="I2995">
        <f t="shared" si="46"/>
        <v>0.10210795179887</v>
      </c>
    </row>
    <row r="2996" spans="1:9">
      <c r="A2996" t="s">
        <v>3000</v>
      </c>
      <c r="B2996">
        <v>2</v>
      </c>
      <c r="C2996" t="s">
        <v>2542</v>
      </c>
      <c r="D2996">
        <v>976172</v>
      </c>
      <c r="E2996">
        <v>976194</v>
      </c>
      <c r="F2996">
        <v>2</v>
      </c>
      <c r="G2996">
        <v>0.26140163208846701</v>
      </c>
      <c r="H2996">
        <v>1.20910427425025E-3</v>
      </c>
      <c r="I2996">
        <f t="shared" si="46"/>
        <v>1.20910427425025E-3</v>
      </c>
    </row>
    <row r="2997" spans="1:9">
      <c r="A2997" t="s">
        <v>3001</v>
      </c>
      <c r="B2997">
        <v>2</v>
      </c>
      <c r="C2997" t="s">
        <v>2542</v>
      </c>
      <c r="D2997">
        <v>976172</v>
      </c>
      <c r="E2997">
        <v>976194</v>
      </c>
      <c r="F2997">
        <v>2</v>
      </c>
      <c r="G2997">
        <v>0.26140163208846701</v>
      </c>
      <c r="H2997">
        <v>1.20910427425025E-3</v>
      </c>
      <c r="I2997">
        <f t="shared" si="46"/>
        <v>1.20910427425025E-3</v>
      </c>
    </row>
    <row r="2998" spans="1:9">
      <c r="A2998" t="s">
        <v>3002</v>
      </c>
      <c r="F2998">
        <v>0</v>
      </c>
      <c r="G2998">
        <v>1</v>
      </c>
      <c r="H2998">
        <v>1</v>
      </c>
      <c r="I2998">
        <f t="shared" si="46"/>
        <v>1</v>
      </c>
    </row>
    <row r="2999" spans="1:9">
      <c r="A2999" t="s">
        <v>3003</v>
      </c>
      <c r="C2999" t="s">
        <v>2542</v>
      </c>
      <c r="D2999">
        <v>983456</v>
      </c>
      <c r="E2999">
        <v>983745</v>
      </c>
      <c r="F2999">
        <v>7</v>
      </c>
      <c r="G2999">
        <v>9.12745521113556E-3</v>
      </c>
      <c r="H2999" s="1">
        <v>1.4832579608992001E-13</v>
      </c>
      <c r="I2999">
        <f t="shared" si="46"/>
        <v>1.4832579608992001E-13</v>
      </c>
    </row>
    <row r="3000" spans="1:9">
      <c r="A3000" t="s">
        <v>3004</v>
      </c>
      <c r="B3000">
        <v>15</v>
      </c>
      <c r="C3000" t="s">
        <v>2542</v>
      </c>
      <c r="D3000">
        <v>983456</v>
      </c>
      <c r="E3000">
        <v>983745</v>
      </c>
      <c r="F3000">
        <v>7</v>
      </c>
      <c r="G3000">
        <v>9.12745521113556E-3</v>
      </c>
      <c r="H3000" s="1">
        <v>1.4832579608992001E-13</v>
      </c>
      <c r="I3000">
        <f t="shared" si="46"/>
        <v>1.4832579608992001E-13</v>
      </c>
    </row>
    <row r="3001" spans="1:9">
      <c r="A3001" t="s">
        <v>3005</v>
      </c>
      <c r="F3001">
        <v>0</v>
      </c>
      <c r="G3001">
        <v>1</v>
      </c>
      <c r="H3001">
        <v>1</v>
      </c>
      <c r="I3001">
        <f t="shared" si="46"/>
        <v>1</v>
      </c>
    </row>
    <row r="3002" spans="1:9">
      <c r="A3002" t="s">
        <v>3006</v>
      </c>
      <c r="F3002">
        <v>0</v>
      </c>
      <c r="G3002">
        <v>1</v>
      </c>
      <c r="H3002">
        <v>1</v>
      </c>
      <c r="I3002">
        <f t="shared" si="46"/>
        <v>1</v>
      </c>
    </row>
    <row r="3003" spans="1:9">
      <c r="A3003" t="s">
        <v>3007</v>
      </c>
      <c r="B3003">
        <v>2</v>
      </c>
      <c r="C3003" t="s">
        <v>2542</v>
      </c>
      <c r="D3003">
        <v>992719</v>
      </c>
      <c r="E3003">
        <v>992741</v>
      </c>
      <c r="F3003">
        <v>2</v>
      </c>
      <c r="G3003">
        <v>0.26140163208846701</v>
      </c>
      <c r="H3003">
        <v>1.20910427425025E-3</v>
      </c>
      <c r="I3003">
        <f t="shared" si="46"/>
        <v>1.20910427425025E-3</v>
      </c>
    </row>
    <row r="3004" spans="1:9">
      <c r="A3004" t="s">
        <v>3008</v>
      </c>
      <c r="B3004">
        <v>2</v>
      </c>
      <c r="C3004" t="s">
        <v>2542</v>
      </c>
      <c r="D3004">
        <v>992719</v>
      </c>
      <c r="E3004">
        <v>992741</v>
      </c>
      <c r="F3004">
        <v>2</v>
      </c>
      <c r="G3004">
        <v>0.26140163208846701</v>
      </c>
      <c r="H3004">
        <v>1.20910427425025E-3</v>
      </c>
      <c r="I3004">
        <f t="shared" si="46"/>
        <v>1.20910427425025E-3</v>
      </c>
    </row>
    <row r="3005" spans="1:9">
      <c r="A3005" t="s">
        <v>3009</v>
      </c>
      <c r="F3005">
        <v>0</v>
      </c>
      <c r="G3005">
        <v>1</v>
      </c>
      <c r="H3005">
        <v>1</v>
      </c>
      <c r="I3005">
        <f t="shared" si="46"/>
        <v>1</v>
      </c>
    </row>
    <row r="3006" spans="1:9">
      <c r="A3006" t="s">
        <v>3010</v>
      </c>
      <c r="F3006">
        <v>0</v>
      </c>
      <c r="G3006">
        <v>1</v>
      </c>
      <c r="H3006">
        <v>1</v>
      </c>
      <c r="I3006">
        <f t="shared" si="46"/>
        <v>1</v>
      </c>
    </row>
    <row r="3007" spans="1:9">
      <c r="A3007" t="s">
        <v>3011</v>
      </c>
      <c r="F3007">
        <v>0</v>
      </c>
      <c r="G3007">
        <v>1</v>
      </c>
      <c r="H3007">
        <v>1</v>
      </c>
      <c r="I3007">
        <f t="shared" si="46"/>
        <v>1</v>
      </c>
    </row>
    <row r="3008" spans="1:9">
      <c r="A3008" t="s">
        <v>3012</v>
      </c>
      <c r="F3008">
        <v>0</v>
      </c>
      <c r="G3008">
        <v>1</v>
      </c>
      <c r="H3008">
        <v>1</v>
      </c>
      <c r="I3008">
        <f t="shared" si="46"/>
        <v>1</v>
      </c>
    </row>
    <row r="3009" spans="1:9">
      <c r="A3009" t="s">
        <v>3013</v>
      </c>
      <c r="B3009">
        <v>16</v>
      </c>
      <c r="C3009" t="s">
        <v>2542</v>
      </c>
      <c r="D3009">
        <v>1002736</v>
      </c>
      <c r="E3009">
        <v>1002964</v>
      </c>
      <c r="F3009">
        <v>8</v>
      </c>
      <c r="G3009">
        <v>4.6657200137241103E-3</v>
      </c>
      <c r="H3009" s="1">
        <v>8.8817841970012504E-16</v>
      </c>
      <c r="I3009">
        <f t="shared" si="46"/>
        <v>8.8817841970012504E-16</v>
      </c>
    </row>
    <row r="3010" spans="1:9">
      <c r="A3010" t="s">
        <v>3014</v>
      </c>
      <c r="B3010">
        <v>0</v>
      </c>
      <c r="C3010" t="s">
        <v>2542</v>
      </c>
      <c r="D3010">
        <v>1002736</v>
      </c>
      <c r="E3010">
        <v>1002964</v>
      </c>
      <c r="F3010">
        <v>8</v>
      </c>
      <c r="G3010">
        <v>4.6657200137241103E-3</v>
      </c>
      <c r="H3010" s="1">
        <v>8.8817841970012504E-16</v>
      </c>
      <c r="I3010">
        <f t="shared" si="46"/>
        <v>8.8817841970012504E-16</v>
      </c>
    </row>
    <row r="3011" spans="1:9">
      <c r="A3011" t="s">
        <v>3015</v>
      </c>
      <c r="B3011">
        <v>0</v>
      </c>
      <c r="F3011">
        <v>0</v>
      </c>
      <c r="G3011">
        <v>1</v>
      </c>
      <c r="H3011">
        <v>1</v>
      </c>
      <c r="I3011">
        <f t="shared" ref="I3011:I3074" si="47">MIN(G3011:H3011)</f>
        <v>1</v>
      </c>
    </row>
    <row r="3012" spans="1:9">
      <c r="A3012" t="s">
        <v>3016</v>
      </c>
      <c r="B3012">
        <v>1</v>
      </c>
      <c r="C3012" t="s">
        <v>2542</v>
      </c>
      <c r="D3012">
        <v>1009481</v>
      </c>
      <c r="E3012">
        <v>1009481</v>
      </c>
      <c r="F3012">
        <v>1</v>
      </c>
      <c r="G3012">
        <v>0.51128222929888301</v>
      </c>
      <c r="H3012">
        <v>4.8770575499285901E-2</v>
      </c>
      <c r="I3012">
        <f t="shared" si="47"/>
        <v>4.8770575499285901E-2</v>
      </c>
    </row>
    <row r="3013" spans="1:9">
      <c r="A3013" t="s">
        <v>3017</v>
      </c>
      <c r="C3013" t="s">
        <v>2542</v>
      </c>
      <c r="D3013">
        <v>1009481</v>
      </c>
      <c r="E3013">
        <v>1009481</v>
      </c>
      <c r="F3013">
        <v>1</v>
      </c>
      <c r="G3013">
        <v>0.51128222929888301</v>
      </c>
      <c r="H3013">
        <v>4.8770575499285901E-2</v>
      </c>
      <c r="I3013">
        <f t="shared" si="47"/>
        <v>4.8770575499285901E-2</v>
      </c>
    </row>
    <row r="3014" spans="1:9">
      <c r="A3014" t="s">
        <v>3018</v>
      </c>
      <c r="B3014">
        <v>1</v>
      </c>
      <c r="C3014" t="s">
        <v>2542</v>
      </c>
      <c r="D3014">
        <v>1019183</v>
      </c>
      <c r="E3014">
        <v>1019183</v>
      </c>
      <c r="F3014">
        <v>1</v>
      </c>
      <c r="G3014">
        <v>0.51128222929888301</v>
      </c>
      <c r="H3014">
        <v>4.8770575499285901E-2</v>
      </c>
      <c r="I3014">
        <f t="shared" si="47"/>
        <v>4.8770575499285901E-2</v>
      </c>
    </row>
    <row r="3015" spans="1:9">
      <c r="A3015" t="s">
        <v>3019</v>
      </c>
      <c r="B3015">
        <v>1</v>
      </c>
      <c r="C3015" t="s">
        <v>2542</v>
      </c>
      <c r="D3015">
        <v>1019183</v>
      </c>
      <c r="E3015">
        <v>1019183</v>
      </c>
      <c r="F3015">
        <v>1</v>
      </c>
      <c r="G3015">
        <v>0.51128222929888301</v>
      </c>
      <c r="H3015">
        <v>4.8770575499285901E-2</v>
      </c>
      <c r="I3015">
        <f t="shared" si="47"/>
        <v>4.8770575499285901E-2</v>
      </c>
    </row>
    <row r="3016" spans="1:9">
      <c r="A3016" t="s">
        <v>3020</v>
      </c>
      <c r="F3016">
        <v>0</v>
      </c>
      <c r="G3016">
        <v>1</v>
      </c>
      <c r="H3016">
        <v>1</v>
      </c>
      <c r="I3016">
        <f t="shared" si="47"/>
        <v>1</v>
      </c>
    </row>
    <row r="3017" spans="1:9">
      <c r="A3017" t="s">
        <v>3021</v>
      </c>
      <c r="F3017">
        <v>0</v>
      </c>
      <c r="G3017">
        <v>1</v>
      </c>
      <c r="H3017">
        <v>1</v>
      </c>
      <c r="I3017">
        <f t="shared" si="47"/>
        <v>1</v>
      </c>
    </row>
    <row r="3018" spans="1:9">
      <c r="A3018" t="s">
        <v>3022</v>
      </c>
      <c r="F3018">
        <v>0</v>
      </c>
      <c r="G3018">
        <v>1</v>
      </c>
      <c r="H3018">
        <v>1</v>
      </c>
      <c r="I3018">
        <f t="shared" si="47"/>
        <v>1</v>
      </c>
    </row>
    <row r="3019" spans="1:9">
      <c r="A3019" t="s">
        <v>3023</v>
      </c>
      <c r="B3019">
        <v>2</v>
      </c>
      <c r="C3019" t="s">
        <v>2542</v>
      </c>
      <c r="D3019">
        <v>1035803</v>
      </c>
      <c r="E3019">
        <v>1035825</v>
      </c>
      <c r="F3019">
        <v>2</v>
      </c>
      <c r="G3019">
        <v>0.26140163208846701</v>
      </c>
      <c r="H3019">
        <v>1.20910427425025E-3</v>
      </c>
      <c r="I3019">
        <f t="shared" si="47"/>
        <v>1.20910427425025E-3</v>
      </c>
    </row>
    <row r="3020" spans="1:9">
      <c r="A3020" t="s">
        <v>3024</v>
      </c>
      <c r="B3020">
        <v>3</v>
      </c>
      <c r="C3020" t="s">
        <v>2542</v>
      </c>
      <c r="D3020">
        <v>1038681</v>
      </c>
      <c r="E3020">
        <v>1038917</v>
      </c>
      <c r="F3020">
        <v>3</v>
      </c>
      <c r="G3020">
        <v>0.24546150379736201</v>
      </c>
      <c r="H3020">
        <v>5.7276949478953301E-2</v>
      </c>
      <c r="I3020">
        <f t="shared" si="47"/>
        <v>5.7276949478953301E-2</v>
      </c>
    </row>
    <row r="3021" spans="1:9">
      <c r="A3021" t="s">
        <v>3025</v>
      </c>
      <c r="B3021">
        <v>0</v>
      </c>
      <c r="C3021" t="s">
        <v>2542</v>
      </c>
      <c r="D3021">
        <v>1038681</v>
      </c>
      <c r="E3021">
        <v>1038917</v>
      </c>
      <c r="F3021">
        <v>3</v>
      </c>
      <c r="G3021">
        <v>0.24546150379736201</v>
      </c>
      <c r="H3021">
        <v>5.7276949478953301E-2</v>
      </c>
      <c r="I3021">
        <f t="shared" si="47"/>
        <v>5.7276949478953301E-2</v>
      </c>
    </row>
    <row r="3022" spans="1:9">
      <c r="A3022" t="s">
        <v>3026</v>
      </c>
      <c r="B3022">
        <v>0</v>
      </c>
      <c r="F3022">
        <v>0</v>
      </c>
      <c r="G3022">
        <v>1</v>
      </c>
      <c r="H3022">
        <v>1</v>
      </c>
      <c r="I3022">
        <f t="shared" si="47"/>
        <v>1</v>
      </c>
    </row>
    <row r="3023" spans="1:9">
      <c r="A3023" t="s">
        <v>3027</v>
      </c>
      <c r="F3023">
        <v>0</v>
      </c>
      <c r="G3023">
        <v>1</v>
      </c>
      <c r="H3023">
        <v>1</v>
      </c>
      <c r="I3023">
        <f t="shared" si="47"/>
        <v>1</v>
      </c>
    </row>
    <row r="3024" spans="1:9">
      <c r="A3024" t="s">
        <v>3028</v>
      </c>
      <c r="B3024">
        <v>0</v>
      </c>
      <c r="F3024">
        <v>0</v>
      </c>
      <c r="G3024">
        <v>1</v>
      </c>
      <c r="H3024">
        <v>1</v>
      </c>
      <c r="I3024">
        <f t="shared" si="47"/>
        <v>1</v>
      </c>
    </row>
    <row r="3025" spans="1:9">
      <c r="A3025" t="s">
        <v>3029</v>
      </c>
      <c r="F3025">
        <v>0</v>
      </c>
      <c r="G3025">
        <v>1</v>
      </c>
      <c r="H3025">
        <v>1</v>
      </c>
      <c r="I3025">
        <f t="shared" si="47"/>
        <v>1</v>
      </c>
    </row>
    <row r="3026" spans="1:9">
      <c r="A3026" t="s">
        <v>3030</v>
      </c>
      <c r="F3026">
        <v>0</v>
      </c>
      <c r="G3026">
        <v>1</v>
      </c>
      <c r="H3026">
        <v>1</v>
      </c>
      <c r="I3026">
        <f t="shared" si="47"/>
        <v>1</v>
      </c>
    </row>
    <row r="3027" spans="1:9">
      <c r="A3027" t="s">
        <v>3031</v>
      </c>
      <c r="B3027">
        <v>2</v>
      </c>
      <c r="C3027" t="s">
        <v>2542</v>
      </c>
      <c r="D3027">
        <v>1057338</v>
      </c>
      <c r="E3027">
        <v>1058252</v>
      </c>
      <c r="F3027">
        <v>1</v>
      </c>
      <c r="G3027">
        <v>0.54538650451669601</v>
      </c>
      <c r="H3027">
        <v>0.42975294906579897</v>
      </c>
      <c r="I3027">
        <f t="shared" si="47"/>
        <v>0.42975294906579897</v>
      </c>
    </row>
    <row r="3028" spans="1:9">
      <c r="A3028" t="s">
        <v>3032</v>
      </c>
      <c r="C3028" t="s">
        <v>2542</v>
      </c>
      <c r="D3028">
        <v>1057338</v>
      </c>
      <c r="E3028">
        <v>1058252</v>
      </c>
      <c r="F3028">
        <v>1</v>
      </c>
      <c r="G3028">
        <v>0.54538650451669601</v>
      </c>
      <c r="H3028">
        <v>0.42975294906579897</v>
      </c>
      <c r="I3028">
        <f t="shared" si="47"/>
        <v>0.42975294906579897</v>
      </c>
    </row>
    <row r="3029" spans="1:9">
      <c r="A3029" t="s">
        <v>3033</v>
      </c>
      <c r="B3029">
        <v>0</v>
      </c>
      <c r="F3029">
        <v>0</v>
      </c>
      <c r="G3029">
        <v>1</v>
      </c>
      <c r="H3029">
        <v>1</v>
      </c>
      <c r="I3029">
        <f t="shared" si="47"/>
        <v>1</v>
      </c>
    </row>
    <row r="3030" spans="1:9">
      <c r="A3030" t="s">
        <v>3034</v>
      </c>
      <c r="B3030">
        <v>0</v>
      </c>
      <c r="F3030">
        <v>0</v>
      </c>
      <c r="G3030">
        <v>1</v>
      </c>
      <c r="H3030">
        <v>1</v>
      </c>
      <c r="I3030">
        <f t="shared" si="47"/>
        <v>1</v>
      </c>
    </row>
    <row r="3031" spans="1:9">
      <c r="A3031" t="s">
        <v>3035</v>
      </c>
      <c r="C3031" t="s">
        <v>2542</v>
      </c>
      <c r="D3031">
        <v>1067228</v>
      </c>
      <c r="E3031">
        <v>1067228</v>
      </c>
      <c r="F3031">
        <v>1</v>
      </c>
      <c r="G3031">
        <v>0.51128222929888301</v>
      </c>
      <c r="H3031">
        <v>4.8770575499285901E-2</v>
      </c>
      <c r="I3031">
        <f t="shared" si="47"/>
        <v>4.8770575499285901E-2</v>
      </c>
    </row>
    <row r="3032" spans="1:9">
      <c r="A3032" t="s">
        <v>3036</v>
      </c>
      <c r="B3032">
        <v>1</v>
      </c>
      <c r="C3032" t="s">
        <v>2542</v>
      </c>
      <c r="D3032">
        <v>1067228</v>
      </c>
      <c r="E3032">
        <v>1067228</v>
      </c>
      <c r="F3032">
        <v>1</v>
      </c>
      <c r="G3032">
        <v>0.51128222929888301</v>
      </c>
      <c r="H3032">
        <v>4.8770575499285901E-2</v>
      </c>
      <c r="I3032">
        <f t="shared" si="47"/>
        <v>4.8770575499285901E-2</v>
      </c>
    </row>
    <row r="3033" spans="1:9">
      <c r="A3033" t="s">
        <v>3037</v>
      </c>
      <c r="F3033">
        <v>0</v>
      </c>
      <c r="G3033">
        <v>1</v>
      </c>
      <c r="H3033">
        <v>1</v>
      </c>
      <c r="I3033">
        <f t="shared" si="47"/>
        <v>1</v>
      </c>
    </row>
    <row r="3034" spans="1:9">
      <c r="A3034" t="s">
        <v>3038</v>
      </c>
      <c r="F3034">
        <v>0</v>
      </c>
      <c r="G3034">
        <v>1</v>
      </c>
      <c r="H3034">
        <v>1</v>
      </c>
      <c r="I3034">
        <f t="shared" si="47"/>
        <v>1</v>
      </c>
    </row>
    <row r="3035" spans="1:9">
      <c r="A3035" t="s">
        <v>3039</v>
      </c>
      <c r="B3035">
        <v>0</v>
      </c>
      <c r="C3035" t="s">
        <v>2542</v>
      </c>
      <c r="D3035">
        <v>1074452</v>
      </c>
      <c r="E3035">
        <v>1074452</v>
      </c>
      <c r="F3035">
        <v>1</v>
      </c>
      <c r="G3035">
        <v>0.51128222929888301</v>
      </c>
      <c r="H3035">
        <v>4.8770575499285901E-2</v>
      </c>
      <c r="I3035">
        <f t="shared" si="47"/>
        <v>4.8770575499285901E-2</v>
      </c>
    </row>
    <row r="3036" spans="1:9">
      <c r="A3036" t="s">
        <v>3040</v>
      </c>
      <c r="B3036">
        <v>1</v>
      </c>
      <c r="C3036" t="s">
        <v>2542</v>
      </c>
      <c r="D3036">
        <v>1074452</v>
      </c>
      <c r="E3036">
        <v>1074452</v>
      </c>
      <c r="F3036">
        <v>1</v>
      </c>
      <c r="G3036">
        <v>0.51128222929888301</v>
      </c>
      <c r="H3036">
        <v>4.8770575499285901E-2</v>
      </c>
      <c r="I3036">
        <f t="shared" si="47"/>
        <v>4.8770575499285901E-2</v>
      </c>
    </row>
    <row r="3037" spans="1:9">
      <c r="A3037" t="s">
        <v>3041</v>
      </c>
      <c r="F3037">
        <v>0</v>
      </c>
      <c r="G3037">
        <v>1</v>
      </c>
      <c r="H3037">
        <v>1</v>
      </c>
      <c r="I3037">
        <f t="shared" si="47"/>
        <v>1</v>
      </c>
    </row>
    <row r="3038" spans="1:9">
      <c r="A3038" t="s">
        <v>3042</v>
      </c>
      <c r="F3038">
        <v>0</v>
      </c>
      <c r="G3038">
        <v>1</v>
      </c>
      <c r="H3038">
        <v>1</v>
      </c>
      <c r="I3038">
        <f t="shared" si="47"/>
        <v>1</v>
      </c>
    </row>
    <row r="3039" spans="1:9">
      <c r="A3039" t="s">
        <v>3043</v>
      </c>
      <c r="C3039" t="s">
        <v>2542</v>
      </c>
      <c r="D3039">
        <v>1081078</v>
      </c>
      <c r="E3039">
        <v>1081100</v>
      </c>
      <c r="F3039">
        <v>2</v>
      </c>
      <c r="G3039">
        <v>0.26140163208846701</v>
      </c>
      <c r="H3039">
        <v>1.20910427425025E-3</v>
      </c>
      <c r="I3039">
        <f t="shared" si="47"/>
        <v>1.20910427425025E-3</v>
      </c>
    </row>
    <row r="3040" spans="1:9">
      <c r="A3040" t="s">
        <v>3044</v>
      </c>
      <c r="C3040" t="s">
        <v>2542</v>
      </c>
      <c r="D3040">
        <v>1081078</v>
      </c>
      <c r="E3040">
        <v>1081100</v>
      </c>
      <c r="F3040">
        <v>2</v>
      </c>
      <c r="G3040">
        <v>0.26140163208846701</v>
      </c>
      <c r="H3040">
        <v>1.20910427425025E-3</v>
      </c>
      <c r="I3040">
        <f t="shared" si="47"/>
        <v>1.20910427425025E-3</v>
      </c>
    </row>
    <row r="3041" spans="1:9">
      <c r="A3041" t="s">
        <v>3045</v>
      </c>
      <c r="F3041">
        <v>0</v>
      </c>
      <c r="G3041">
        <v>1</v>
      </c>
      <c r="H3041">
        <v>1</v>
      </c>
      <c r="I3041">
        <f t="shared" si="47"/>
        <v>1</v>
      </c>
    </row>
    <row r="3042" spans="1:9">
      <c r="A3042" t="s">
        <v>3046</v>
      </c>
      <c r="F3042">
        <v>0</v>
      </c>
      <c r="G3042">
        <v>1</v>
      </c>
      <c r="H3042">
        <v>1</v>
      </c>
      <c r="I3042">
        <f t="shared" si="47"/>
        <v>1</v>
      </c>
    </row>
    <row r="3043" spans="1:9">
      <c r="A3043" t="s">
        <v>3047</v>
      </c>
      <c r="F3043">
        <v>0</v>
      </c>
      <c r="G3043">
        <v>1</v>
      </c>
      <c r="H3043">
        <v>1</v>
      </c>
      <c r="I3043">
        <f t="shared" si="47"/>
        <v>1</v>
      </c>
    </row>
    <row r="3044" spans="1:9">
      <c r="A3044" t="s">
        <v>3048</v>
      </c>
      <c r="B3044">
        <v>0</v>
      </c>
      <c r="F3044">
        <v>0</v>
      </c>
      <c r="G3044">
        <v>1</v>
      </c>
      <c r="H3044">
        <v>1</v>
      </c>
      <c r="I3044">
        <f t="shared" si="47"/>
        <v>1</v>
      </c>
    </row>
    <row r="3045" spans="1:9">
      <c r="A3045" t="s">
        <v>3049</v>
      </c>
      <c r="F3045">
        <v>0</v>
      </c>
      <c r="G3045">
        <v>1</v>
      </c>
      <c r="H3045">
        <v>1</v>
      </c>
      <c r="I3045">
        <f t="shared" si="47"/>
        <v>1</v>
      </c>
    </row>
    <row r="3046" spans="1:9">
      <c r="A3046" t="s">
        <v>3050</v>
      </c>
      <c r="B3046">
        <v>0</v>
      </c>
      <c r="F3046">
        <v>0</v>
      </c>
      <c r="G3046">
        <v>1</v>
      </c>
      <c r="H3046">
        <v>1</v>
      </c>
      <c r="I3046">
        <f t="shared" si="47"/>
        <v>1</v>
      </c>
    </row>
    <row r="3047" spans="1:9">
      <c r="A3047" t="s">
        <v>3051</v>
      </c>
      <c r="B3047">
        <v>0</v>
      </c>
      <c r="F3047">
        <v>0</v>
      </c>
      <c r="G3047">
        <v>1</v>
      </c>
      <c r="H3047">
        <v>1</v>
      </c>
      <c r="I3047">
        <f t="shared" si="47"/>
        <v>1</v>
      </c>
    </row>
    <row r="3048" spans="1:9">
      <c r="A3048" t="s">
        <v>3052</v>
      </c>
      <c r="B3048">
        <v>2</v>
      </c>
      <c r="C3048" t="s">
        <v>2542</v>
      </c>
      <c r="D3048">
        <v>1099128</v>
      </c>
      <c r="E3048">
        <v>1099150</v>
      </c>
      <c r="F3048">
        <v>2</v>
      </c>
      <c r="G3048">
        <v>0.26140163208846701</v>
      </c>
      <c r="H3048">
        <v>1.20910427425025E-3</v>
      </c>
      <c r="I3048">
        <f t="shared" si="47"/>
        <v>1.20910427425025E-3</v>
      </c>
    </row>
    <row r="3049" spans="1:9">
      <c r="A3049" t="s">
        <v>3053</v>
      </c>
      <c r="B3049">
        <v>2</v>
      </c>
      <c r="C3049" t="s">
        <v>2542</v>
      </c>
      <c r="D3049">
        <v>1099128</v>
      </c>
      <c r="E3049">
        <v>1099150</v>
      </c>
      <c r="F3049">
        <v>2</v>
      </c>
      <c r="G3049">
        <v>0.26140163208846701</v>
      </c>
      <c r="H3049">
        <v>1.20910427425025E-3</v>
      </c>
      <c r="I3049">
        <f t="shared" si="47"/>
        <v>1.20910427425025E-3</v>
      </c>
    </row>
    <row r="3050" spans="1:9">
      <c r="A3050" t="s">
        <v>3054</v>
      </c>
      <c r="C3050" t="s">
        <v>2542</v>
      </c>
      <c r="D3050">
        <v>1101203</v>
      </c>
      <c r="E3050">
        <v>1101334</v>
      </c>
      <c r="F3050">
        <v>2</v>
      </c>
      <c r="G3050">
        <v>0.42867251069058199</v>
      </c>
      <c r="H3050">
        <v>0.26293229214422098</v>
      </c>
      <c r="I3050">
        <f t="shared" si="47"/>
        <v>0.26293229214422098</v>
      </c>
    </row>
    <row r="3051" spans="1:9">
      <c r="A3051" t="s">
        <v>3055</v>
      </c>
      <c r="F3051">
        <v>0</v>
      </c>
      <c r="G3051">
        <v>1</v>
      </c>
      <c r="H3051">
        <v>1</v>
      </c>
      <c r="I3051">
        <f t="shared" si="47"/>
        <v>1</v>
      </c>
    </row>
    <row r="3052" spans="1:9">
      <c r="A3052" t="s">
        <v>3056</v>
      </c>
      <c r="B3052">
        <v>69</v>
      </c>
      <c r="C3052" t="s">
        <v>2542</v>
      </c>
      <c r="D3052">
        <v>1117616</v>
      </c>
      <c r="E3052">
        <v>1118302</v>
      </c>
      <c r="F3052">
        <v>26</v>
      </c>
      <c r="G3052" s="1">
        <v>7.6932874593094095E-7</v>
      </c>
      <c r="H3052">
        <v>0</v>
      </c>
      <c r="I3052">
        <f t="shared" si="47"/>
        <v>0</v>
      </c>
    </row>
    <row r="3053" spans="1:9">
      <c r="A3053" t="s">
        <v>3057</v>
      </c>
      <c r="B3053">
        <v>69</v>
      </c>
      <c r="C3053" t="s">
        <v>2542</v>
      </c>
      <c r="D3053">
        <v>1117616</v>
      </c>
      <c r="E3053">
        <v>1118302</v>
      </c>
      <c r="F3053">
        <v>26</v>
      </c>
      <c r="G3053" s="1">
        <v>7.6932874593094095E-7</v>
      </c>
      <c r="H3053">
        <v>0</v>
      </c>
      <c r="I3053">
        <f t="shared" si="47"/>
        <v>0</v>
      </c>
    </row>
    <row r="3054" spans="1:9">
      <c r="A3054" t="s">
        <v>3058</v>
      </c>
      <c r="B3054">
        <v>32</v>
      </c>
      <c r="C3054" t="s">
        <v>2542</v>
      </c>
      <c r="D3054">
        <v>1124667</v>
      </c>
      <c r="E3054">
        <v>1125470</v>
      </c>
      <c r="F3054">
        <v>14</v>
      </c>
      <c r="G3054">
        <v>3.5432362501674997E-4</v>
      </c>
      <c r="H3054" s="1">
        <v>5.9519056350154602E-13</v>
      </c>
      <c r="I3054">
        <f t="shared" si="47"/>
        <v>5.9519056350154602E-13</v>
      </c>
    </row>
    <row r="3055" spans="1:9">
      <c r="A3055" t="s">
        <v>3059</v>
      </c>
      <c r="B3055">
        <v>4</v>
      </c>
      <c r="C3055" t="s">
        <v>2542</v>
      </c>
      <c r="D3055">
        <v>1129164</v>
      </c>
      <c r="E3055">
        <v>1129802</v>
      </c>
      <c r="F3055">
        <v>4</v>
      </c>
      <c r="G3055">
        <v>6.8322567595235001E-2</v>
      </c>
      <c r="H3055" s="1">
        <v>2.5021394733926098E-7</v>
      </c>
      <c r="I3055">
        <f t="shared" si="47"/>
        <v>2.5021394733926098E-7</v>
      </c>
    </row>
    <row r="3056" spans="1:9">
      <c r="A3056" t="s">
        <v>3060</v>
      </c>
      <c r="B3056">
        <v>4</v>
      </c>
      <c r="C3056" t="s">
        <v>2542</v>
      </c>
      <c r="D3056">
        <v>1129164</v>
      </c>
      <c r="E3056">
        <v>1129802</v>
      </c>
      <c r="F3056">
        <v>4</v>
      </c>
      <c r="G3056">
        <v>6.8322567595235001E-2</v>
      </c>
      <c r="H3056" s="1">
        <v>2.5021394733926098E-7</v>
      </c>
      <c r="I3056">
        <f t="shared" si="47"/>
        <v>2.5021394733926098E-7</v>
      </c>
    </row>
    <row r="3057" spans="1:9">
      <c r="A3057" t="s">
        <v>3061</v>
      </c>
      <c r="B3057">
        <v>10</v>
      </c>
      <c r="C3057" t="s">
        <v>2542</v>
      </c>
      <c r="D3057">
        <v>1144573</v>
      </c>
      <c r="E3057">
        <v>1145153</v>
      </c>
      <c r="F3057">
        <v>10</v>
      </c>
      <c r="G3057">
        <v>1.9497277819324001E-2</v>
      </c>
      <c r="H3057">
        <v>0</v>
      </c>
      <c r="I3057">
        <f t="shared" si="47"/>
        <v>0</v>
      </c>
    </row>
    <row r="3058" spans="1:9">
      <c r="A3058" t="s">
        <v>3062</v>
      </c>
      <c r="B3058">
        <v>10</v>
      </c>
      <c r="C3058" t="s">
        <v>2542</v>
      </c>
      <c r="D3058">
        <v>1144573</v>
      </c>
      <c r="E3058">
        <v>1145153</v>
      </c>
      <c r="F3058">
        <v>10</v>
      </c>
      <c r="G3058">
        <v>1.9497277819324001E-2</v>
      </c>
      <c r="H3058">
        <v>0</v>
      </c>
      <c r="I3058">
        <f t="shared" si="47"/>
        <v>0</v>
      </c>
    </row>
    <row r="3059" spans="1:9">
      <c r="A3059" t="s">
        <v>3063</v>
      </c>
      <c r="F3059">
        <v>0</v>
      </c>
      <c r="G3059">
        <v>1</v>
      </c>
      <c r="H3059">
        <v>1</v>
      </c>
      <c r="I3059">
        <f t="shared" si="47"/>
        <v>1</v>
      </c>
    </row>
    <row r="3060" spans="1:9">
      <c r="A3060" t="s">
        <v>3064</v>
      </c>
      <c r="F3060">
        <v>0</v>
      </c>
      <c r="G3060">
        <v>1</v>
      </c>
      <c r="H3060">
        <v>1</v>
      </c>
      <c r="I3060">
        <f t="shared" si="47"/>
        <v>1</v>
      </c>
    </row>
    <row r="3061" spans="1:9">
      <c r="A3061" t="s">
        <v>3065</v>
      </c>
      <c r="B3061">
        <v>16</v>
      </c>
      <c r="C3061" t="s">
        <v>2542</v>
      </c>
      <c r="D3061">
        <v>1156981</v>
      </c>
      <c r="E3061">
        <v>1157947</v>
      </c>
      <c r="F3061">
        <v>16</v>
      </c>
      <c r="G3061">
        <v>3.7656014820609501E-3</v>
      </c>
      <c r="H3061" s="1">
        <v>1.52170227341041E-6</v>
      </c>
      <c r="I3061">
        <f t="shared" si="47"/>
        <v>1.52170227341041E-6</v>
      </c>
    </row>
    <row r="3062" spans="1:9">
      <c r="A3062" t="s">
        <v>3066</v>
      </c>
      <c r="B3062">
        <v>16</v>
      </c>
      <c r="C3062" t="s">
        <v>2542</v>
      </c>
      <c r="D3062">
        <v>1156981</v>
      </c>
      <c r="E3062">
        <v>1157947</v>
      </c>
      <c r="F3062">
        <v>16</v>
      </c>
      <c r="G3062">
        <v>3.7656014820609501E-3</v>
      </c>
      <c r="H3062" s="1">
        <v>1.52170227341041E-6</v>
      </c>
      <c r="I3062">
        <f t="shared" si="47"/>
        <v>1.52170227341041E-6</v>
      </c>
    </row>
    <row r="3063" spans="1:9">
      <c r="A3063" t="s">
        <v>3067</v>
      </c>
      <c r="B3063">
        <v>2</v>
      </c>
      <c r="C3063" t="s">
        <v>2542</v>
      </c>
      <c r="D3063">
        <v>1160914</v>
      </c>
      <c r="E3063">
        <v>1160936</v>
      </c>
      <c r="F3063">
        <v>2</v>
      </c>
      <c r="G3063">
        <v>0.26140163208846701</v>
      </c>
      <c r="H3063">
        <v>1.20910427425025E-3</v>
      </c>
      <c r="I3063">
        <f t="shared" si="47"/>
        <v>1.20910427425025E-3</v>
      </c>
    </row>
    <row r="3064" spans="1:9">
      <c r="A3064" t="s">
        <v>3068</v>
      </c>
      <c r="B3064">
        <v>2</v>
      </c>
      <c r="C3064" t="s">
        <v>2542</v>
      </c>
      <c r="D3064">
        <v>1160914</v>
      </c>
      <c r="E3064">
        <v>1160936</v>
      </c>
      <c r="F3064">
        <v>2</v>
      </c>
      <c r="G3064">
        <v>0.26140163208846701</v>
      </c>
      <c r="H3064">
        <v>1.20910427425025E-3</v>
      </c>
      <c r="I3064">
        <f t="shared" si="47"/>
        <v>1.20910427425025E-3</v>
      </c>
    </row>
    <row r="3065" spans="1:9">
      <c r="A3065" t="s">
        <v>3069</v>
      </c>
      <c r="B3065">
        <v>12</v>
      </c>
      <c r="C3065" t="s">
        <v>2542</v>
      </c>
      <c r="D3065">
        <v>1167211</v>
      </c>
      <c r="E3065">
        <v>1167781</v>
      </c>
      <c r="F3065">
        <v>12</v>
      </c>
      <c r="G3065">
        <v>3.1846623347708797E-4</v>
      </c>
      <c r="H3065">
        <v>0</v>
      </c>
      <c r="I3065">
        <f t="shared" si="47"/>
        <v>0</v>
      </c>
    </row>
    <row r="3066" spans="1:9">
      <c r="A3066" t="s">
        <v>3070</v>
      </c>
      <c r="B3066">
        <v>2</v>
      </c>
      <c r="C3066" t="s">
        <v>2542</v>
      </c>
      <c r="D3066">
        <v>1167211</v>
      </c>
      <c r="E3066">
        <v>1167781</v>
      </c>
      <c r="F3066">
        <v>12</v>
      </c>
      <c r="G3066">
        <v>3.1846623347708797E-4</v>
      </c>
      <c r="H3066">
        <v>0</v>
      </c>
      <c r="I3066">
        <f t="shared" si="47"/>
        <v>0</v>
      </c>
    </row>
    <row r="3067" spans="1:9">
      <c r="A3067" t="s">
        <v>3071</v>
      </c>
      <c r="B3067">
        <v>2</v>
      </c>
      <c r="C3067" t="s">
        <v>2542</v>
      </c>
      <c r="D3067">
        <v>1176084</v>
      </c>
      <c r="E3067">
        <v>1176701</v>
      </c>
      <c r="F3067">
        <v>10</v>
      </c>
      <c r="G3067">
        <v>8.1241543931719305E-3</v>
      </c>
      <c r="H3067" s="1">
        <v>1.7534902043703199E-6</v>
      </c>
      <c r="I3067">
        <f t="shared" si="47"/>
        <v>1.7534902043703199E-6</v>
      </c>
    </row>
    <row r="3068" spans="1:9">
      <c r="A3068" t="s">
        <v>3072</v>
      </c>
      <c r="B3068">
        <v>10</v>
      </c>
      <c r="C3068" t="s">
        <v>2542</v>
      </c>
      <c r="D3068">
        <v>1176084</v>
      </c>
      <c r="E3068">
        <v>1176701</v>
      </c>
      <c r="F3068">
        <v>10</v>
      </c>
      <c r="G3068">
        <v>8.1241543931719305E-3</v>
      </c>
      <c r="H3068" s="1">
        <v>1.7534902043703199E-6</v>
      </c>
      <c r="I3068">
        <f t="shared" si="47"/>
        <v>1.7534902043703199E-6</v>
      </c>
    </row>
    <row r="3069" spans="1:9">
      <c r="A3069" t="s">
        <v>3073</v>
      </c>
      <c r="F3069">
        <v>0</v>
      </c>
      <c r="G3069">
        <v>1</v>
      </c>
      <c r="H3069">
        <v>1</v>
      </c>
      <c r="I3069">
        <f t="shared" si="47"/>
        <v>1</v>
      </c>
    </row>
    <row r="3070" spans="1:9">
      <c r="A3070" t="s">
        <v>3074</v>
      </c>
      <c r="F3070">
        <v>0</v>
      </c>
      <c r="G3070">
        <v>1</v>
      </c>
      <c r="H3070">
        <v>1</v>
      </c>
      <c r="I3070">
        <f t="shared" si="47"/>
        <v>1</v>
      </c>
    </row>
    <row r="3071" spans="1:9">
      <c r="A3071" t="s">
        <v>3075</v>
      </c>
      <c r="B3071">
        <v>0</v>
      </c>
      <c r="F3071">
        <v>0</v>
      </c>
      <c r="G3071">
        <v>1</v>
      </c>
      <c r="H3071">
        <v>1</v>
      </c>
      <c r="I3071">
        <f t="shared" si="47"/>
        <v>1</v>
      </c>
    </row>
    <row r="3072" spans="1:9">
      <c r="A3072" t="s">
        <v>3076</v>
      </c>
      <c r="F3072">
        <v>0</v>
      </c>
      <c r="G3072">
        <v>1</v>
      </c>
      <c r="H3072">
        <v>1</v>
      </c>
      <c r="I3072">
        <f t="shared" si="47"/>
        <v>1</v>
      </c>
    </row>
    <row r="3073" spans="1:9">
      <c r="A3073" t="s">
        <v>3077</v>
      </c>
      <c r="F3073">
        <v>0</v>
      </c>
      <c r="G3073">
        <v>1</v>
      </c>
      <c r="H3073">
        <v>1</v>
      </c>
      <c r="I3073">
        <f t="shared" si="47"/>
        <v>1</v>
      </c>
    </row>
    <row r="3074" spans="1:9">
      <c r="A3074" t="s">
        <v>3078</v>
      </c>
      <c r="F3074">
        <v>0</v>
      </c>
      <c r="G3074">
        <v>1</v>
      </c>
      <c r="H3074">
        <v>1</v>
      </c>
      <c r="I3074">
        <f t="shared" si="47"/>
        <v>1</v>
      </c>
    </row>
    <row r="3075" spans="1:9">
      <c r="A3075" t="s">
        <v>3079</v>
      </c>
      <c r="F3075">
        <v>0</v>
      </c>
      <c r="G3075">
        <v>1</v>
      </c>
      <c r="H3075">
        <v>1</v>
      </c>
      <c r="I3075">
        <f t="shared" ref="I3075:I3138" si="48">MIN(G3075:H3075)</f>
        <v>1</v>
      </c>
    </row>
    <row r="3076" spans="1:9">
      <c r="A3076" t="s">
        <v>3080</v>
      </c>
      <c r="B3076">
        <v>3</v>
      </c>
      <c r="C3076" t="s">
        <v>2542</v>
      </c>
      <c r="D3076">
        <v>1200263</v>
      </c>
      <c r="E3076">
        <v>1200885</v>
      </c>
      <c r="F3076">
        <v>3</v>
      </c>
      <c r="G3076">
        <v>0.348689820625739</v>
      </c>
      <c r="H3076">
        <v>0.174610294477581</v>
      </c>
      <c r="I3076">
        <f t="shared" si="48"/>
        <v>0.174610294477581</v>
      </c>
    </row>
    <row r="3077" spans="1:9">
      <c r="A3077" t="s">
        <v>3081</v>
      </c>
      <c r="B3077">
        <v>3</v>
      </c>
      <c r="C3077" t="s">
        <v>2542</v>
      </c>
      <c r="D3077">
        <v>1200263</v>
      </c>
      <c r="E3077">
        <v>1200885</v>
      </c>
      <c r="F3077">
        <v>3</v>
      </c>
      <c r="G3077">
        <v>0.348689820625739</v>
      </c>
      <c r="H3077">
        <v>0.174610294477581</v>
      </c>
      <c r="I3077">
        <f t="shared" si="48"/>
        <v>0.174610294477581</v>
      </c>
    </row>
    <row r="3078" spans="1:9">
      <c r="A3078" t="s">
        <v>3082</v>
      </c>
      <c r="F3078">
        <v>0</v>
      </c>
      <c r="G3078">
        <v>1</v>
      </c>
      <c r="H3078">
        <v>1</v>
      </c>
      <c r="I3078">
        <f t="shared" si="48"/>
        <v>1</v>
      </c>
    </row>
    <row r="3079" spans="1:9">
      <c r="A3079" t="s">
        <v>3083</v>
      </c>
      <c r="F3079">
        <v>0</v>
      </c>
      <c r="G3079">
        <v>1</v>
      </c>
      <c r="H3079">
        <v>1</v>
      </c>
      <c r="I3079">
        <f t="shared" si="48"/>
        <v>1</v>
      </c>
    </row>
    <row r="3080" spans="1:9">
      <c r="A3080" t="s">
        <v>3084</v>
      </c>
      <c r="B3080">
        <v>18</v>
      </c>
      <c r="C3080" t="s">
        <v>2542</v>
      </c>
      <c r="D3080">
        <v>1214185</v>
      </c>
      <c r="E3080">
        <v>1214655</v>
      </c>
      <c r="F3080">
        <v>16</v>
      </c>
      <c r="G3080" s="1">
        <v>2.17268698247119E-5</v>
      </c>
      <c r="H3080">
        <v>0</v>
      </c>
      <c r="I3080">
        <f t="shared" si="48"/>
        <v>0</v>
      </c>
    </row>
    <row r="3081" spans="1:9">
      <c r="A3081" t="s">
        <v>3085</v>
      </c>
      <c r="B3081">
        <v>59</v>
      </c>
      <c r="C3081" t="s">
        <v>2542</v>
      </c>
      <c r="D3081">
        <v>1217804</v>
      </c>
      <c r="E3081">
        <v>1218780</v>
      </c>
      <c r="F3081">
        <v>31</v>
      </c>
      <c r="G3081" s="1">
        <v>1.61914325347289E-6</v>
      </c>
      <c r="H3081">
        <v>0</v>
      </c>
      <c r="I3081">
        <f t="shared" si="48"/>
        <v>0</v>
      </c>
    </row>
    <row r="3082" spans="1:9">
      <c r="A3082" t="s">
        <v>3086</v>
      </c>
      <c r="B3082">
        <v>59</v>
      </c>
      <c r="C3082" t="s">
        <v>2542</v>
      </c>
      <c r="D3082">
        <v>1217804</v>
      </c>
      <c r="E3082">
        <v>1218780</v>
      </c>
      <c r="F3082">
        <v>31</v>
      </c>
      <c r="G3082" s="1">
        <v>1.61914325347289E-6</v>
      </c>
      <c r="H3082">
        <v>0</v>
      </c>
      <c r="I3082">
        <f t="shared" si="48"/>
        <v>0</v>
      </c>
    </row>
    <row r="3083" spans="1:9">
      <c r="A3083" t="s">
        <v>3087</v>
      </c>
      <c r="B3083">
        <v>2</v>
      </c>
      <c r="C3083" t="s">
        <v>2542</v>
      </c>
      <c r="D3083">
        <v>1227289</v>
      </c>
      <c r="E3083">
        <v>1227312</v>
      </c>
      <c r="F3083">
        <v>2</v>
      </c>
      <c r="G3083">
        <v>0.26140163208846701</v>
      </c>
      <c r="H3083">
        <v>1.20910427425025E-3</v>
      </c>
      <c r="I3083">
        <f t="shared" si="48"/>
        <v>1.20910427425025E-3</v>
      </c>
    </row>
    <row r="3084" spans="1:9">
      <c r="A3084" t="s">
        <v>3088</v>
      </c>
      <c r="F3084">
        <v>0</v>
      </c>
      <c r="G3084">
        <v>1</v>
      </c>
      <c r="H3084">
        <v>1</v>
      </c>
      <c r="I3084">
        <f t="shared" si="48"/>
        <v>1</v>
      </c>
    </row>
    <row r="3085" spans="1:9">
      <c r="A3085" t="s">
        <v>3089</v>
      </c>
      <c r="F3085">
        <v>0</v>
      </c>
      <c r="G3085">
        <v>1</v>
      </c>
      <c r="H3085">
        <v>1</v>
      </c>
      <c r="I3085">
        <f t="shared" si="48"/>
        <v>1</v>
      </c>
    </row>
    <row r="3086" spans="1:9">
      <c r="A3086" t="s">
        <v>3090</v>
      </c>
      <c r="C3086" t="s">
        <v>2542</v>
      </c>
      <c r="D3086">
        <v>1233527</v>
      </c>
      <c r="E3086">
        <v>1233550</v>
      </c>
      <c r="F3086">
        <v>2</v>
      </c>
      <c r="G3086">
        <v>0.26140163208846701</v>
      </c>
      <c r="H3086">
        <v>1.20910427425025E-3</v>
      </c>
      <c r="I3086">
        <f t="shared" si="48"/>
        <v>1.20910427425025E-3</v>
      </c>
    </row>
    <row r="3087" spans="1:9">
      <c r="A3087" t="s">
        <v>3091</v>
      </c>
      <c r="B3087">
        <v>2</v>
      </c>
      <c r="C3087" t="s">
        <v>2542</v>
      </c>
      <c r="D3087">
        <v>1233527</v>
      </c>
      <c r="E3087">
        <v>1233550</v>
      </c>
      <c r="F3087">
        <v>2</v>
      </c>
      <c r="G3087">
        <v>0.26140163208846701</v>
      </c>
      <c r="H3087">
        <v>1.20910427425025E-3</v>
      </c>
      <c r="I3087">
        <f t="shared" si="48"/>
        <v>1.20910427425025E-3</v>
      </c>
    </row>
    <row r="3088" spans="1:9">
      <c r="A3088" t="s">
        <v>3092</v>
      </c>
      <c r="B3088">
        <v>0</v>
      </c>
      <c r="C3088" t="s">
        <v>2542</v>
      </c>
      <c r="D3088">
        <v>1234989</v>
      </c>
      <c r="E3088">
        <v>1234989</v>
      </c>
      <c r="F3088">
        <v>1</v>
      </c>
      <c r="G3088">
        <v>0.51128222929888301</v>
      </c>
      <c r="H3088">
        <v>4.8770575499285901E-2</v>
      </c>
      <c r="I3088">
        <f t="shared" si="48"/>
        <v>4.8770575499285901E-2</v>
      </c>
    </row>
    <row r="3089" spans="1:9">
      <c r="A3089" t="s">
        <v>3093</v>
      </c>
      <c r="B3089">
        <v>0</v>
      </c>
      <c r="F3089">
        <v>0</v>
      </c>
      <c r="G3089">
        <v>1</v>
      </c>
      <c r="H3089">
        <v>1</v>
      </c>
      <c r="I3089">
        <f t="shared" si="48"/>
        <v>1</v>
      </c>
    </row>
    <row r="3090" spans="1:9">
      <c r="A3090" t="s">
        <v>3094</v>
      </c>
      <c r="F3090">
        <v>0</v>
      </c>
      <c r="G3090">
        <v>1</v>
      </c>
      <c r="H3090">
        <v>1</v>
      </c>
      <c r="I3090">
        <f t="shared" si="48"/>
        <v>1</v>
      </c>
    </row>
    <row r="3091" spans="1:9">
      <c r="A3091" t="s">
        <v>3095</v>
      </c>
      <c r="F3091">
        <v>0</v>
      </c>
      <c r="G3091">
        <v>1</v>
      </c>
      <c r="H3091">
        <v>1</v>
      </c>
      <c r="I3091">
        <f t="shared" si="48"/>
        <v>1</v>
      </c>
    </row>
    <row r="3092" spans="1:9">
      <c r="A3092" t="s">
        <v>3096</v>
      </c>
      <c r="F3092">
        <v>0</v>
      </c>
      <c r="G3092">
        <v>1</v>
      </c>
      <c r="H3092">
        <v>1</v>
      </c>
      <c r="I3092">
        <f t="shared" si="48"/>
        <v>1</v>
      </c>
    </row>
    <row r="3093" spans="1:9">
      <c r="A3093" t="s">
        <v>3097</v>
      </c>
      <c r="B3093">
        <v>0</v>
      </c>
      <c r="F3093">
        <v>0</v>
      </c>
      <c r="G3093">
        <v>1</v>
      </c>
      <c r="H3093">
        <v>1</v>
      </c>
      <c r="I3093">
        <f t="shared" si="48"/>
        <v>1</v>
      </c>
    </row>
    <row r="3094" spans="1:9">
      <c r="A3094" t="s">
        <v>3098</v>
      </c>
      <c r="B3094">
        <v>-3</v>
      </c>
      <c r="F3094">
        <v>0</v>
      </c>
      <c r="G3094">
        <v>1</v>
      </c>
      <c r="H3094">
        <v>1</v>
      </c>
      <c r="I3094">
        <f t="shared" si="48"/>
        <v>1</v>
      </c>
    </row>
    <row r="3095" spans="1:9">
      <c r="A3095" t="s">
        <v>3099</v>
      </c>
      <c r="F3095">
        <v>0</v>
      </c>
      <c r="G3095">
        <v>1</v>
      </c>
      <c r="H3095">
        <v>1</v>
      </c>
      <c r="I3095">
        <f t="shared" si="48"/>
        <v>1</v>
      </c>
    </row>
    <row r="3096" spans="1:9">
      <c r="A3096" t="s">
        <v>3100</v>
      </c>
      <c r="C3096" t="s">
        <v>2542</v>
      </c>
      <c r="D3096">
        <v>1253936</v>
      </c>
      <c r="E3096">
        <v>1254332</v>
      </c>
      <c r="F3096">
        <v>1</v>
      </c>
      <c r="G3096">
        <v>0.52774951949523996</v>
      </c>
      <c r="H3096">
        <v>0.38093039443166199</v>
      </c>
      <c r="I3096">
        <f t="shared" si="48"/>
        <v>0.38093039443166199</v>
      </c>
    </row>
    <row r="3097" spans="1:9">
      <c r="A3097" t="s">
        <v>3101</v>
      </c>
      <c r="B3097">
        <v>1</v>
      </c>
      <c r="C3097" t="s">
        <v>2542</v>
      </c>
      <c r="D3097">
        <v>1253936</v>
      </c>
      <c r="E3097">
        <v>1254332</v>
      </c>
      <c r="F3097">
        <v>1</v>
      </c>
      <c r="G3097">
        <v>0.52774951949523996</v>
      </c>
      <c r="H3097">
        <v>0.38093039443166199</v>
      </c>
      <c r="I3097">
        <f t="shared" si="48"/>
        <v>0.38093039443166199</v>
      </c>
    </row>
    <row r="3098" spans="1:9">
      <c r="A3098" t="s">
        <v>3102</v>
      </c>
      <c r="B3098">
        <v>0</v>
      </c>
      <c r="C3098" t="s">
        <v>2542</v>
      </c>
      <c r="D3098">
        <v>1258860</v>
      </c>
      <c r="E3098">
        <v>1258882</v>
      </c>
      <c r="F3098">
        <v>2</v>
      </c>
      <c r="G3098">
        <v>0.26140163208846701</v>
      </c>
      <c r="H3098">
        <v>1.20910427425025E-3</v>
      </c>
      <c r="I3098">
        <f t="shared" si="48"/>
        <v>1.20910427425025E-3</v>
      </c>
    </row>
    <row r="3099" spans="1:9">
      <c r="A3099" t="s">
        <v>3103</v>
      </c>
      <c r="B3099">
        <v>2</v>
      </c>
      <c r="C3099" t="s">
        <v>2542</v>
      </c>
      <c r="D3099">
        <v>1258860</v>
      </c>
      <c r="E3099">
        <v>1258882</v>
      </c>
      <c r="F3099">
        <v>2</v>
      </c>
      <c r="G3099">
        <v>0.26140163208846701</v>
      </c>
      <c r="H3099">
        <v>1.20910427425025E-3</v>
      </c>
      <c r="I3099">
        <f t="shared" si="48"/>
        <v>1.20910427425025E-3</v>
      </c>
    </row>
    <row r="3100" spans="1:9">
      <c r="A3100" t="s">
        <v>3104</v>
      </c>
      <c r="F3100">
        <v>0</v>
      </c>
      <c r="G3100">
        <v>1</v>
      </c>
      <c r="H3100">
        <v>1</v>
      </c>
      <c r="I3100">
        <f t="shared" si="48"/>
        <v>1</v>
      </c>
    </row>
    <row r="3101" spans="1:9">
      <c r="A3101" t="s">
        <v>3105</v>
      </c>
      <c r="B3101">
        <v>0</v>
      </c>
      <c r="F3101">
        <v>0</v>
      </c>
      <c r="G3101">
        <v>1</v>
      </c>
      <c r="H3101">
        <v>1</v>
      </c>
      <c r="I3101">
        <f t="shared" si="48"/>
        <v>1</v>
      </c>
    </row>
    <row r="3102" spans="1:9">
      <c r="A3102" t="s">
        <v>3106</v>
      </c>
      <c r="F3102">
        <v>0</v>
      </c>
      <c r="G3102">
        <v>1</v>
      </c>
      <c r="H3102">
        <v>1</v>
      </c>
      <c r="I3102">
        <f t="shared" si="48"/>
        <v>1</v>
      </c>
    </row>
    <row r="3103" spans="1:9">
      <c r="A3103" t="s">
        <v>3107</v>
      </c>
      <c r="F3103">
        <v>0</v>
      </c>
      <c r="G3103">
        <v>1</v>
      </c>
      <c r="H3103">
        <v>1</v>
      </c>
      <c r="I3103">
        <f t="shared" si="48"/>
        <v>1</v>
      </c>
    </row>
    <row r="3104" spans="1:9">
      <c r="A3104" t="s">
        <v>3108</v>
      </c>
      <c r="C3104" t="s">
        <v>2542</v>
      </c>
      <c r="D3104">
        <v>1271903</v>
      </c>
      <c r="E3104">
        <v>1272205</v>
      </c>
      <c r="F3104">
        <v>1</v>
      </c>
      <c r="G3104">
        <v>0.52114833454489695</v>
      </c>
      <c r="H3104">
        <v>0.33685432789332298</v>
      </c>
      <c r="I3104">
        <f t="shared" si="48"/>
        <v>0.33685432789332298</v>
      </c>
    </row>
    <row r="3105" spans="1:9">
      <c r="A3105" t="s">
        <v>3109</v>
      </c>
      <c r="B3105">
        <v>-4</v>
      </c>
      <c r="C3105" t="s">
        <v>2542</v>
      </c>
      <c r="D3105">
        <v>1271903</v>
      </c>
      <c r="E3105">
        <v>1272205</v>
      </c>
      <c r="F3105">
        <v>1</v>
      </c>
      <c r="G3105">
        <v>0.52114833454489695</v>
      </c>
      <c r="H3105">
        <v>0.33685432789332298</v>
      </c>
      <c r="I3105">
        <f t="shared" si="48"/>
        <v>0.33685432789332298</v>
      </c>
    </row>
    <row r="3106" spans="1:9">
      <c r="A3106" t="s">
        <v>3110</v>
      </c>
      <c r="B3106">
        <v>-4</v>
      </c>
      <c r="C3106" t="s">
        <v>2542</v>
      </c>
      <c r="D3106">
        <v>1278132</v>
      </c>
      <c r="E3106">
        <v>1278823</v>
      </c>
      <c r="F3106">
        <v>6</v>
      </c>
      <c r="G3106">
        <v>1.78553201721488E-2</v>
      </c>
      <c r="H3106" s="1">
        <v>2.0791368626760199E-11</v>
      </c>
      <c r="I3106">
        <f t="shared" si="48"/>
        <v>2.0791368626760199E-11</v>
      </c>
    </row>
    <row r="3107" spans="1:9">
      <c r="A3107" t="s">
        <v>3111</v>
      </c>
      <c r="B3107">
        <v>6</v>
      </c>
      <c r="C3107" t="s">
        <v>2542</v>
      </c>
      <c r="D3107">
        <v>1278132</v>
      </c>
      <c r="E3107">
        <v>1278823</v>
      </c>
      <c r="F3107">
        <v>6</v>
      </c>
      <c r="G3107">
        <v>1.78553201721488E-2</v>
      </c>
      <c r="H3107" s="1">
        <v>2.0791368626760199E-11</v>
      </c>
      <c r="I3107">
        <f t="shared" si="48"/>
        <v>2.0791368626760199E-11</v>
      </c>
    </row>
    <row r="3108" spans="1:9">
      <c r="A3108" t="s">
        <v>3112</v>
      </c>
      <c r="F3108">
        <v>0</v>
      </c>
      <c r="G3108">
        <v>1</v>
      </c>
      <c r="H3108">
        <v>1</v>
      </c>
      <c r="I3108">
        <f t="shared" si="48"/>
        <v>1</v>
      </c>
    </row>
    <row r="3109" spans="1:9">
      <c r="A3109" t="s">
        <v>3113</v>
      </c>
      <c r="F3109">
        <v>0</v>
      </c>
      <c r="G3109">
        <v>1</v>
      </c>
      <c r="H3109">
        <v>1</v>
      </c>
      <c r="I3109">
        <f t="shared" si="48"/>
        <v>1</v>
      </c>
    </row>
    <row r="3110" spans="1:9">
      <c r="A3110" t="s">
        <v>3114</v>
      </c>
      <c r="F3110">
        <v>0</v>
      </c>
      <c r="G3110">
        <v>1</v>
      </c>
      <c r="H3110">
        <v>1</v>
      </c>
      <c r="I3110">
        <f t="shared" si="48"/>
        <v>1</v>
      </c>
    </row>
    <row r="3111" spans="1:9">
      <c r="A3111" t="s">
        <v>3115</v>
      </c>
      <c r="B3111">
        <v>2</v>
      </c>
      <c r="C3111" t="s">
        <v>2542</v>
      </c>
      <c r="D3111">
        <v>1288400</v>
      </c>
      <c r="E3111">
        <v>1288421</v>
      </c>
      <c r="F3111">
        <v>2</v>
      </c>
      <c r="G3111">
        <v>0.26140163208846701</v>
      </c>
      <c r="H3111">
        <v>1.20910427425025E-3</v>
      </c>
      <c r="I3111">
        <f t="shared" si="48"/>
        <v>1.20910427425025E-3</v>
      </c>
    </row>
    <row r="3112" spans="1:9">
      <c r="A3112" t="s">
        <v>3116</v>
      </c>
      <c r="B3112">
        <v>2</v>
      </c>
      <c r="C3112" t="s">
        <v>2542</v>
      </c>
      <c r="D3112">
        <v>1288400</v>
      </c>
      <c r="E3112">
        <v>1288421</v>
      </c>
      <c r="F3112">
        <v>2</v>
      </c>
      <c r="G3112">
        <v>0.26140163208846701</v>
      </c>
      <c r="H3112">
        <v>1.20910427425025E-3</v>
      </c>
      <c r="I3112">
        <f t="shared" si="48"/>
        <v>1.20910427425025E-3</v>
      </c>
    </row>
    <row r="3113" spans="1:9">
      <c r="A3113" t="s">
        <v>3117</v>
      </c>
      <c r="F3113">
        <v>0</v>
      </c>
      <c r="G3113">
        <v>1</v>
      </c>
      <c r="H3113">
        <v>1</v>
      </c>
      <c r="I3113">
        <f t="shared" si="48"/>
        <v>1</v>
      </c>
    </row>
    <row r="3114" spans="1:9">
      <c r="A3114" t="s">
        <v>3118</v>
      </c>
      <c r="B3114">
        <v>4</v>
      </c>
      <c r="C3114" t="s">
        <v>2542</v>
      </c>
      <c r="D3114">
        <v>1295996</v>
      </c>
      <c r="E3114">
        <v>1296148</v>
      </c>
      <c r="F3114">
        <v>4</v>
      </c>
      <c r="G3114">
        <v>6.8322567595235001E-2</v>
      </c>
      <c r="H3114" s="1">
        <v>2.5021394733926098E-7</v>
      </c>
      <c r="I3114">
        <f t="shared" si="48"/>
        <v>2.5021394733926098E-7</v>
      </c>
    </row>
    <row r="3115" spans="1:9">
      <c r="A3115" t="s">
        <v>3119</v>
      </c>
      <c r="C3115" t="s">
        <v>2542</v>
      </c>
      <c r="D3115">
        <v>1295996</v>
      </c>
      <c r="E3115">
        <v>1296148</v>
      </c>
      <c r="F3115">
        <v>4</v>
      </c>
      <c r="G3115">
        <v>6.8322567595235001E-2</v>
      </c>
      <c r="H3115" s="1">
        <v>2.5021394733926098E-7</v>
      </c>
      <c r="I3115">
        <f t="shared" si="48"/>
        <v>2.5021394733926098E-7</v>
      </c>
    </row>
    <row r="3116" spans="1:9">
      <c r="A3116" t="s">
        <v>3120</v>
      </c>
      <c r="F3116">
        <v>0</v>
      </c>
      <c r="G3116">
        <v>1</v>
      </c>
      <c r="H3116">
        <v>1</v>
      </c>
      <c r="I3116">
        <f t="shared" si="48"/>
        <v>1</v>
      </c>
    </row>
    <row r="3117" spans="1:9">
      <c r="A3117" t="s">
        <v>3121</v>
      </c>
      <c r="B3117">
        <v>11</v>
      </c>
      <c r="C3117" t="s">
        <v>2542</v>
      </c>
      <c r="D3117">
        <v>1303045</v>
      </c>
      <c r="E3117">
        <v>1303916</v>
      </c>
      <c r="F3117">
        <v>6</v>
      </c>
      <c r="G3117">
        <v>6.3048859150677303E-2</v>
      </c>
      <c r="H3117">
        <v>1.27964019910453E-3</v>
      </c>
      <c r="I3117">
        <f t="shared" si="48"/>
        <v>1.27964019910453E-3</v>
      </c>
    </row>
    <row r="3118" spans="1:9">
      <c r="A3118" t="s">
        <v>3122</v>
      </c>
      <c r="B3118">
        <v>11</v>
      </c>
      <c r="C3118" t="s">
        <v>2542</v>
      </c>
      <c r="D3118">
        <v>1303045</v>
      </c>
      <c r="E3118">
        <v>1303916</v>
      </c>
      <c r="F3118">
        <v>6</v>
      </c>
      <c r="G3118">
        <v>6.3048859150677303E-2</v>
      </c>
      <c r="H3118">
        <v>1.27964019910453E-3</v>
      </c>
      <c r="I3118">
        <f t="shared" si="48"/>
        <v>1.27964019910453E-3</v>
      </c>
    </row>
    <row r="3119" spans="1:9">
      <c r="A3119" t="s">
        <v>3123</v>
      </c>
      <c r="F3119">
        <v>0</v>
      </c>
      <c r="G3119">
        <v>1</v>
      </c>
      <c r="H3119">
        <v>1</v>
      </c>
      <c r="I3119">
        <f t="shared" si="48"/>
        <v>1</v>
      </c>
    </row>
    <row r="3120" spans="1:9">
      <c r="A3120" t="s">
        <v>3124</v>
      </c>
      <c r="F3120">
        <v>0</v>
      </c>
      <c r="G3120">
        <v>1</v>
      </c>
      <c r="H3120">
        <v>1</v>
      </c>
      <c r="I3120">
        <f t="shared" si="48"/>
        <v>1</v>
      </c>
    </row>
    <row r="3121" spans="1:9">
      <c r="A3121" t="s">
        <v>3125</v>
      </c>
      <c r="F3121">
        <v>0</v>
      </c>
      <c r="G3121">
        <v>1</v>
      </c>
      <c r="H3121">
        <v>1</v>
      </c>
      <c r="I3121">
        <f t="shared" si="48"/>
        <v>1</v>
      </c>
    </row>
    <row r="3122" spans="1:9">
      <c r="A3122" t="s">
        <v>3126</v>
      </c>
      <c r="F3122">
        <v>0</v>
      </c>
      <c r="G3122">
        <v>1</v>
      </c>
      <c r="H3122">
        <v>1</v>
      </c>
      <c r="I3122">
        <f t="shared" si="48"/>
        <v>1</v>
      </c>
    </row>
    <row r="3123" spans="1:9">
      <c r="A3123" t="s">
        <v>3127</v>
      </c>
      <c r="F3123">
        <v>0</v>
      </c>
      <c r="G3123">
        <v>1</v>
      </c>
      <c r="H3123">
        <v>1</v>
      </c>
      <c r="I3123">
        <f t="shared" si="48"/>
        <v>1</v>
      </c>
    </row>
    <row r="3124" spans="1:9">
      <c r="A3124" t="s">
        <v>3128</v>
      </c>
      <c r="F3124">
        <v>0</v>
      </c>
      <c r="G3124">
        <v>1</v>
      </c>
      <c r="H3124">
        <v>1</v>
      </c>
      <c r="I3124">
        <f t="shared" si="48"/>
        <v>1</v>
      </c>
    </row>
    <row r="3125" spans="1:9">
      <c r="A3125" t="s">
        <v>3129</v>
      </c>
      <c r="F3125">
        <v>0</v>
      </c>
      <c r="G3125">
        <v>1</v>
      </c>
      <c r="H3125">
        <v>1</v>
      </c>
      <c r="I3125">
        <f t="shared" si="48"/>
        <v>1</v>
      </c>
    </row>
    <row r="3126" spans="1:9">
      <c r="A3126" t="s">
        <v>3130</v>
      </c>
      <c r="B3126">
        <v>0</v>
      </c>
      <c r="F3126">
        <v>0</v>
      </c>
      <c r="G3126">
        <v>1</v>
      </c>
      <c r="H3126">
        <v>1</v>
      </c>
      <c r="I3126">
        <f t="shared" si="48"/>
        <v>1</v>
      </c>
    </row>
    <row r="3127" spans="1:9">
      <c r="A3127" t="s">
        <v>3131</v>
      </c>
      <c r="B3127">
        <v>0</v>
      </c>
      <c r="F3127">
        <v>0</v>
      </c>
      <c r="G3127">
        <v>1</v>
      </c>
      <c r="H3127">
        <v>1</v>
      </c>
      <c r="I3127">
        <f t="shared" si="48"/>
        <v>1</v>
      </c>
    </row>
    <row r="3128" spans="1:9">
      <c r="A3128" t="s">
        <v>3132</v>
      </c>
      <c r="C3128" t="s">
        <v>2542</v>
      </c>
      <c r="D3128">
        <v>1333105</v>
      </c>
      <c r="E3128">
        <v>1333528</v>
      </c>
      <c r="F3128">
        <v>3</v>
      </c>
      <c r="G3128">
        <v>0.24546150379736201</v>
      </c>
      <c r="H3128">
        <v>5.7276949478953301E-2</v>
      </c>
      <c r="I3128">
        <f t="shared" si="48"/>
        <v>5.7276949478953301E-2</v>
      </c>
    </row>
    <row r="3129" spans="1:9">
      <c r="A3129" t="s">
        <v>3133</v>
      </c>
      <c r="B3129">
        <v>3</v>
      </c>
      <c r="C3129" t="s">
        <v>2542</v>
      </c>
      <c r="D3129">
        <v>1333105</v>
      </c>
      <c r="E3129">
        <v>1333528</v>
      </c>
      <c r="F3129">
        <v>3</v>
      </c>
      <c r="G3129">
        <v>0.24546150379736201</v>
      </c>
      <c r="H3129">
        <v>5.7276949478953301E-2</v>
      </c>
      <c r="I3129">
        <f t="shared" si="48"/>
        <v>5.7276949478953301E-2</v>
      </c>
    </row>
    <row r="3130" spans="1:9">
      <c r="A3130" t="s">
        <v>3134</v>
      </c>
      <c r="F3130">
        <v>0</v>
      </c>
      <c r="G3130">
        <v>1</v>
      </c>
      <c r="H3130">
        <v>1</v>
      </c>
      <c r="I3130">
        <f t="shared" si="48"/>
        <v>1</v>
      </c>
    </row>
    <row r="3131" spans="1:9">
      <c r="A3131" t="s">
        <v>3135</v>
      </c>
      <c r="F3131">
        <v>0</v>
      </c>
      <c r="G3131">
        <v>1</v>
      </c>
      <c r="H3131">
        <v>1</v>
      </c>
      <c r="I3131">
        <f t="shared" si="48"/>
        <v>1</v>
      </c>
    </row>
    <row r="3132" spans="1:9">
      <c r="A3132" t="s">
        <v>3136</v>
      </c>
      <c r="F3132">
        <v>0</v>
      </c>
      <c r="G3132">
        <v>1</v>
      </c>
      <c r="H3132">
        <v>1</v>
      </c>
      <c r="I3132">
        <f t="shared" si="48"/>
        <v>1</v>
      </c>
    </row>
    <row r="3133" spans="1:9">
      <c r="A3133" t="s">
        <v>3137</v>
      </c>
      <c r="B3133">
        <v>2</v>
      </c>
      <c r="C3133" t="s">
        <v>2542</v>
      </c>
      <c r="D3133">
        <v>1345191</v>
      </c>
      <c r="E3133">
        <v>1345215</v>
      </c>
      <c r="F3133">
        <v>2</v>
      </c>
      <c r="G3133">
        <v>0.26140163208846701</v>
      </c>
      <c r="H3133">
        <v>1.20910427425025E-3</v>
      </c>
      <c r="I3133">
        <f t="shared" si="48"/>
        <v>1.20910427425025E-3</v>
      </c>
    </row>
    <row r="3134" spans="1:9">
      <c r="A3134" t="s">
        <v>3138</v>
      </c>
      <c r="B3134">
        <v>2</v>
      </c>
      <c r="C3134" t="s">
        <v>2542</v>
      </c>
      <c r="D3134">
        <v>1345191</v>
      </c>
      <c r="E3134">
        <v>1345215</v>
      </c>
      <c r="F3134">
        <v>2</v>
      </c>
      <c r="G3134">
        <v>0.26140163208846701</v>
      </c>
      <c r="H3134">
        <v>1.20910427425025E-3</v>
      </c>
      <c r="I3134">
        <f t="shared" si="48"/>
        <v>1.20910427425025E-3</v>
      </c>
    </row>
    <row r="3135" spans="1:9">
      <c r="A3135" t="s">
        <v>3139</v>
      </c>
      <c r="B3135">
        <v>73</v>
      </c>
      <c r="C3135" t="s">
        <v>2542</v>
      </c>
      <c r="D3135">
        <v>1356258</v>
      </c>
      <c r="E3135">
        <v>1357249</v>
      </c>
      <c r="F3135">
        <v>29</v>
      </c>
      <c r="G3135" s="1">
        <v>3.4988330011032002E-9</v>
      </c>
      <c r="H3135">
        <v>0</v>
      </c>
      <c r="I3135">
        <f t="shared" si="48"/>
        <v>0</v>
      </c>
    </row>
    <row r="3136" spans="1:9">
      <c r="A3136" t="s">
        <v>3140</v>
      </c>
      <c r="B3136">
        <v>73</v>
      </c>
      <c r="C3136" t="s">
        <v>2542</v>
      </c>
      <c r="D3136">
        <v>1356258</v>
      </c>
      <c r="E3136">
        <v>1357249</v>
      </c>
      <c r="F3136">
        <v>29</v>
      </c>
      <c r="G3136" s="1">
        <v>3.4988330011032002E-9</v>
      </c>
      <c r="H3136">
        <v>0</v>
      </c>
      <c r="I3136">
        <f t="shared" si="48"/>
        <v>0</v>
      </c>
    </row>
    <row r="3137" spans="1:9">
      <c r="A3137" t="s">
        <v>3141</v>
      </c>
      <c r="B3137">
        <v>18</v>
      </c>
      <c r="C3137" t="s">
        <v>2542</v>
      </c>
      <c r="D3137">
        <v>1364720</v>
      </c>
      <c r="E3137">
        <v>1365301</v>
      </c>
      <c r="F3137">
        <v>16</v>
      </c>
      <c r="G3137">
        <v>2.8761077945349501E-4</v>
      </c>
      <c r="H3137" s="1">
        <v>9.2087448777533593E-12</v>
      </c>
      <c r="I3137">
        <f t="shared" si="48"/>
        <v>9.2087448777533593E-12</v>
      </c>
    </row>
    <row r="3138" spans="1:9">
      <c r="A3138" t="s">
        <v>3142</v>
      </c>
      <c r="B3138">
        <v>0</v>
      </c>
      <c r="F3138">
        <v>0</v>
      </c>
      <c r="G3138">
        <v>1</v>
      </c>
      <c r="H3138">
        <v>1</v>
      </c>
      <c r="I3138">
        <f t="shared" si="48"/>
        <v>1</v>
      </c>
    </row>
    <row r="3139" spans="1:9">
      <c r="A3139" t="s">
        <v>3143</v>
      </c>
      <c r="B3139">
        <v>-2</v>
      </c>
      <c r="C3139" t="s">
        <v>2542</v>
      </c>
      <c r="D3139">
        <v>1372599</v>
      </c>
      <c r="E3139">
        <v>1373340</v>
      </c>
      <c r="F3139">
        <v>4</v>
      </c>
      <c r="G3139">
        <v>0.15981123278909501</v>
      </c>
      <c r="H3139">
        <v>1.84364888909734E-2</v>
      </c>
      <c r="I3139">
        <f t="shared" ref="I3139:I3202" si="49">MIN(G3139:H3139)</f>
        <v>1.84364888909734E-2</v>
      </c>
    </row>
    <row r="3140" spans="1:9">
      <c r="A3140" t="s">
        <v>3144</v>
      </c>
      <c r="B3140">
        <v>4</v>
      </c>
      <c r="C3140" t="s">
        <v>2542</v>
      </c>
      <c r="D3140">
        <v>1372599</v>
      </c>
      <c r="E3140">
        <v>1373340</v>
      </c>
      <c r="F3140">
        <v>4</v>
      </c>
      <c r="G3140">
        <v>0.15981123278909501</v>
      </c>
      <c r="H3140">
        <v>1.84364888909734E-2</v>
      </c>
      <c r="I3140">
        <f t="shared" si="49"/>
        <v>1.84364888909734E-2</v>
      </c>
    </row>
    <row r="3141" spans="1:9">
      <c r="A3141" t="s">
        <v>3145</v>
      </c>
      <c r="B3141">
        <v>0</v>
      </c>
      <c r="F3141">
        <v>0</v>
      </c>
      <c r="G3141">
        <v>1</v>
      </c>
      <c r="H3141">
        <v>1</v>
      </c>
      <c r="I3141">
        <f t="shared" si="49"/>
        <v>1</v>
      </c>
    </row>
    <row r="3142" spans="1:9">
      <c r="A3142" t="s">
        <v>3146</v>
      </c>
      <c r="B3142">
        <v>0</v>
      </c>
      <c r="F3142">
        <v>0</v>
      </c>
      <c r="G3142">
        <v>1</v>
      </c>
      <c r="H3142">
        <v>1</v>
      </c>
      <c r="I3142">
        <f t="shared" si="49"/>
        <v>1</v>
      </c>
    </row>
    <row r="3143" spans="1:9">
      <c r="A3143" t="s">
        <v>3147</v>
      </c>
      <c r="B3143">
        <v>0</v>
      </c>
      <c r="F3143">
        <v>0</v>
      </c>
      <c r="G3143">
        <v>1</v>
      </c>
      <c r="H3143">
        <v>1</v>
      </c>
      <c r="I3143">
        <f t="shared" si="49"/>
        <v>1</v>
      </c>
    </row>
    <row r="3144" spans="1:9">
      <c r="A3144" t="s">
        <v>3148</v>
      </c>
      <c r="B3144">
        <v>0</v>
      </c>
      <c r="C3144" t="s">
        <v>2542</v>
      </c>
      <c r="D3144">
        <v>1383411</v>
      </c>
      <c r="E3144">
        <v>1383411</v>
      </c>
      <c r="F3144">
        <v>1</v>
      </c>
      <c r="G3144">
        <v>0.51128222929888301</v>
      </c>
      <c r="H3144">
        <v>4.8770575499285901E-2</v>
      </c>
      <c r="I3144">
        <f t="shared" si="49"/>
        <v>4.8770575499285901E-2</v>
      </c>
    </row>
    <row r="3145" spans="1:9">
      <c r="A3145" t="s">
        <v>3149</v>
      </c>
      <c r="C3145" t="s">
        <v>2542</v>
      </c>
      <c r="D3145">
        <v>1383411</v>
      </c>
      <c r="E3145">
        <v>1383411</v>
      </c>
      <c r="F3145">
        <v>1</v>
      </c>
      <c r="G3145">
        <v>0.51128222929888301</v>
      </c>
      <c r="H3145">
        <v>4.8770575499285901E-2</v>
      </c>
      <c r="I3145">
        <f t="shared" si="49"/>
        <v>4.8770575499285901E-2</v>
      </c>
    </row>
    <row r="3146" spans="1:9">
      <c r="A3146" t="s">
        <v>3150</v>
      </c>
      <c r="B3146">
        <v>2</v>
      </c>
      <c r="C3146" t="s">
        <v>2542</v>
      </c>
      <c r="D3146">
        <v>1389963</v>
      </c>
      <c r="E3146">
        <v>1390268</v>
      </c>
      <c r="F3146">
        <v>2</v>
      </c>
      <c r="G3146">
        <v>0.365122137046345</v>
      </c>
      <c r="H3146">
        <v>0.15200978018134301</v>
      </c>
      <c r="I3146">
        <f t="shared" si="49"/>
        <v>0.15200978018134301</v>
      </c>
    </row>
    <row r="3147" spans="1:9">
      <c r="A3147" t="s">
        <v>3151</v>
      </c>
      <c r="B3147">
        <v>4</v>
      </c>
      <c r="C3147" t="s">
        <v>2542</v>
      </c>
      <c r="D3147">
        <v>1393233</v>
      </c>
      <c r="E3147">
        <v>1394120</v>
      </c>
      <c r="F3147">
        <v>4</v>
      </c>
      <c r="G3147">
        <v>0.15981123278909501</v>
      </c>
      <c r="H3147">
        <v>1.84364888909734E-2</v>
      </c>
      <c r="I3147">
        <f t="shared" si="49"/>
        <v>1.84364888909734E-2</v>
      </c>
    </row>
    <row r="3148" spans="1:9">
      <c r="A3148" t="s">
        <v>3152</v>
      </c>
      <c r="B3148">
        <v>2</v>
      </c>
      <c r="C3148" t="s">
        <v>2542</v>
      </c>
      <c r="D3148">
        <v>1393233</v>
      </c>
      <c r="E3148">
        <v>1394120</v>
      </c>
      <c r="F3148">
        <v>4</v>
      </c>
      <c r="G3148">
        <v>0.15981123278909501</v>
      </c>
      <c r="H3148">
        <v>1.84364888909734E-2</v>
      </c>
      <c r="I3148">
        <f t="shared" si="49"/>
        <v>1.84364888909734E-2</v>
      </c>
    </row>
    <row r="3149" spans="1:9">
      <c r="A3149" t="s">
        <v>3153</v>
      </c>
      <c r="B3149">
        <v>2</v>
      </c>
      <c r="C3149" t="s">
        <v>2542</v>
      </c>
      <c r="D3149">
        <v>1395518</v>
      </c>
      <c r="E3149">
        <v>1395544</v>
      </c>
      <c r="F3149">
        <v>2</v>
      </c>
      <c r="G3149">
        <v>0.26140163208846701</v>
      </c>
      <c r="H3149">
        <v>1.20910427425025E-3</v>
      </c>
      <c r="I3149">
        <f t="shared" si="49"/>
        <v>1.20910427425025E-3</v>
      </c>
    </row>
    <row r="3150" spans="1:9">
      <c r="A3150" t="s">
        <v>3154</v>
      </c>
      <c r="B3150">
        <v>0</v>
      </c>
      <c r="F3150">
        <v>0</v>
      </c>
      <c r="G3150">
        <v>1</v>
      </c>
      <c r="H3150">
        <v>1</v>
      </c>
      <c r="I3150">
        <f t="shared" si="49"/>
        <v>1</v>
      </c>
    </row>
    <row r="3151" spans="1:9">
      <c r="A3151" t="s">
        <v>3155</v>
      </c>
      <c r="B3151">
        <v>-1</v>
      </c>
      <c r="F3151">
        <v>0</v>
      </c>
      <c r="G3151">
        <v>1</v>
      </c>
      <c r="H3151">
        <v>1</v>
      </c>
      <c r="I3151">
        <f t="shared" si="49"/>
        <v>1</v>
      </c>
    </row>
    <row r="3152" spans="1:9">
      <c r="A3152" t="s">
        <v>3156</v>
      </c>
      <c r="B3152">
        <v>1</v>
      </c>
      <c r="C3152" t="s">
        <v>2542</v>
      </c>
      <c r="D3152">
        <v>1402493</v>
      </c>
      <c r="E3152">
        <v>1403180</v>
      </c>
      <c r="F3152">
        <v>1</v>
      </c>
      <c r="G3152">
        <v>0.52114833454489695</v>
      </c>
      <c r="H3152">
        <v>0.33685432789332298</v>
      </c>
      <c r="I3152">
        <f t="shared" si="49"/>
        <v>0.33685432789332298</v>
      </c>
    </row>
    <row r="3153" spans="1:9">
      <c r="A3153" t="s">
        <v>3157</v>
      </c>
      <c r="C3153" t="s">
        <v>2542</v>
      </c>
      <c r="D3153">
        <v>1402493</v>
      </c>
      <c r="E3153">
        <v>1403180</v>
      </c>
      <c r="F3153">
        <v>1</v>
      </c>
      <c r="G3153">
        <v>0.52114833454489695</v>
      </c>
      <c r="H3153">
        <v>0.33685432789332298</v>
      </c>
      <c r="I3153">
        <f t="shared" si="49"/>
        <v>0.33685432789332298</v>
      </c>
    </row>
    <row r="3154" spans="1:9">
      <c r="A3154" t="s">
        <v>3158</v>
      </c>
      <c r="B3154">
        <v>2</v>
      </c>
      <c r="C3154" t="s">
        <v>2542</v>
      </c>
      <c r="D3154">
        <v>1406652</v>
      </c>
      <c r="E3154">
        <v>1406804</v>
      </c>
      <c r="F3154">
        <v>2</v>
      </c>
      <c r="G3154">
        <v>0.365122137046345</v>
      </c>
      <c r="H3154">
        <v>0.15200978018134301</v>
      </c>
      <c r="I3154">
        <f t="shared" si="49"/>
        <v>0.15200978018134301</v>
      </c>
    </row>
    <row r="3155" spans="1:9">
      <c r="A3155" t="s">
        <v>3159</v>
      </c>
      <c r="B3155">
        <v>43</v>
      </c>
      <c r="C3155" t="s">
        <v>2542</v>
      </c>
      <c r="D3155">
        <v>1413841</v>
      </c>
      <c r="E3155">
        <v>1414794</v>
      </c>
      <c r="F3155">
        <v>23</v>
      </c>
      <c r="G3155" s="1">
        <v>1.26781028736422E-5</v>
      </c>
      <c r="H3155" s="1">
        <v>5.5511151231257797E-16</v>
      </c>
      <c r="I3155">
        <f t="shared" si="49"/>
        <v>5.5511151231257797E-16</v>
      </c>
    </row>
    <row r="3156" spans="1:9">
      <c r="A3156" t="s">
        <v>3160</v>
      </c>
      <c r="B3156">
        <v>0</v>
      </c>
      <c r="C3156" t="s">
        <v>2542</v>
      </c>
      <c r="D3156">
        <v>1413841</v>
      </c>
      <c r="E3156">
        <v>1414794</v>
      </c>
      <c r="F3156">
        <v>23</v>
      </c>
      <c r="G3156" s="1">
        <v>1.26781028736422E-5</v>
      </c>
      <c r="H3156" s="1">
        <v>5.5511151231257797E-16</v>
      </c>
      <c r="I3156">
        <f t="shared" si="49"/>
        <v>5.5511151231257797E-16</v>
      </c>
    </row>
    <row r="3157" spans="1:9">
      <c r="A3157" t="s">
        <v>3161</v>
      </c>
      <c r="B3157">
        <v>1</v>
      </c>
      <c r="C3157" t="s">
        <v>2542</v>
      </c>
      <c r="D3157">
        <v>1419708</v>
      </c>
      <c r="E3157">
        <v>1419734</v>
      </c>
      <c r="F3157">
        <v>1</v>
      </c>
      <c r="G3157">
        <v>0.51692100559162002</v>
      </c>
      <c r="H3157">
        <v>0.28262761432213102</v>
      </c>
      <c r="I3157">
        <f t="shared" si="49"/>
        <v>0.28262761432213102</v>
      </c>
    </row>
    <row r="3158" spans="1:9">
      <c r="A3158" t="s">
        <v>3162</v>
      </c>
      <c r="C3158" t="s">
        <v>2542</v>
      </c>
      <c r="D3158">
        <v>1419708</v>
      </c>
      <c r="E3158">
        <v>1419734</v>
      </c>
      <c r="F3158">
        <v>1</v>
      </c>
      <c r="G3158">
        <v>0.51692100559162002</v>
      </c>
      <c r="H3158">
        <v>0.28262761432213102</v>
      </c>
      <c r="I3158">
        <f t="shared" si="49"/>
        <v>0.28262761432213102</v>
      </c>
    </row>
    <row r="3159" spans="1:9">
      <c r="A3159" t="s">
        <v>3163</v>
      </c>
      <c r="F3159">
        <v>0</v>
      </c>
      <c r="G3159">
        <v>1</v>
      </c>
      <c r="H3159">
        <v>1</v>
      </c>
      <c r="I3159">
        <f t="shared" si="49"/>
        <v>1</v>
      </c>
    </row>
    <row r="3160" spans="1:9">
      <c r="A3160" t="s">
        <v>3164</v>
      </c>
      <c r="F3160">
        <v>0</v>
      </c>
      <c r="G3160">
        <v>1</v>
      </c>
      <c r="H3160">
        <v>1</v>
      </c>
      <c r="I3160">
        <f t="shared" si="49"/>
        <v>1</v>
      </c>
    </row>
    <row r="3161" spans="1:9">
      <c r="A3161" t="s">
        <v>3165</v>
      </c>
      <c r="F3161">
        <v>0</v>
      </c>
      <c r="G3161">
        <v>1</v>
      </c>
      <c r="H3161">
        <v>1</v>
      </c>
      <c r="I3161">
        <f t="shared" si="49"/>
        <v>1</v>
      </c>
    </row>
    <row r="3162" spans="1:9">
      <c r="A3162" t="s">
        <v>3166</v>
      </c>
      <c r="F3162">
        <v>0</v>
      </c>
      <c r="G3162">
        <v>1</v>
      </c>
      <c r="H3162">
        <v>1</v>
      </c>
      <c r="I3162">
        <f t="shared" si="49"/>
        <v>1</v>
      </c>
    </row>
    <row r="3163" spans="1:9">
      <c r="A3163" t="s">
        <v>3167</v>
      </c>
      <c r="B3163">
        <v>2</v>
      </c>
      <c r="C3163" t="s">
        <v>2542</v>
      </c>
      <c r="D3163">
        <v>1429201</v>
      </c>
      <c r="E3163">
        <v>1429502</v>
      </c>
      <c r="F3163">
        <v>2</v>
      </c>
      <c r="G3163">
        <v>0.365122137046345</v>
      </c>
      <c r="H3163">
        <v>0.15200978018134301</v>
      </c>
      <c r="I3163">
        <f t="shared" si="49"/>
        <v>0.15200978018134301</v>
      </c>
    </row>
    <row r="3164" spans="1:9">
      <c r="A3164" t="s">
        <v>3168</v>
      </c>
      <c r="B3164">
        <v>2</v>
      </c>
      <c r="C3164" t="s">
        <v>2542</v>
      </c>
      <c r="D3164">
        <v>1430607</v>
      </c>
      <c r="E3164">
        <v>1430986</v>
      </c>
      <c r="F3164">
        <v>5</v>
      </c>
      <c r="G3164">
        <v>0.12844622952145399</v>
      </c>
      <c r="H3164">
        <v>1.30211609215409E-2</v>
      </c>
      <c r="I3164">
        <f t="shared" si="49"/>
        <v>1.30211609215409E-2</v>
      </c>
    </row>
    <row r="3165" spans="1:9">
      <c r="A3165" t="s">
        <v>3169</v>
      </c>
      <c r="B3165">
        <v>5</v>
      </c>
      <c r="C3165" t="s">
        <v>2542</v>
      </c>
      <c r="D3165">
        <v>1430607</v>
      </c>
      <c r="E3165">
        <v>1430986</v>
      </c>
      <c r="F3165">
        <v>5</v>
      </c>
      <c r="G3165">
        <v>0.12844622952145399</v>
      </c>
      <c r="H3165">
        <v>1.30211609215409E-2</v>
      </c>
      <c r="I3165">
        <f t="shared" si="49"/>
        <v>1.30211609215409E-2</v>
      </c>
    </row>
    <row r="3166" spans="1:9">
      <c r="A3166" t="s">
        <v>3170</v>
      </c>
      <c r="B3166">
        <v>1</v>
      </c>
      <c r="C3166" t="s">
        <v>2542</v>
      </c>
      <c r="D3166">
        <v>1433579</v>
      </c>
      <c r="E3166">
        <v>1433600</v>
      </c>
      <c r="F3166">
        <v>1</v>
      </c>
      <c r="G3166">
        <v>0.51692100559162002</v>
      </c>
      <c r="H3166">
        <v>0.28262761432213102</v>
      </c>
      <c r="I3166">
        <f t="shared" si="49"/>
        <v>0.28262761432213102</v>
      </c>
    </row>
    <row r="3167" spans="1:9">
      <c r="A3167" t="s">
        <v>3171</v>
      </c>
      <c r="B3167">
        <v>67</v>
      </c>
      <c r="C3167" t="s">
        <v>2542</v>
      </c>
      <c r="D3167">
        <v>1444629</v>
      </c>
      <c r="E3167">
        <v>1445566</v>
      </c>
      <c r="F3167">
        <v>23</v>
      </c>
      <c r="G3167" s="1">
        <v>1.9762958913815901E-7</v>
      </c>
      <c r="H3167">
        <v>0</v>
      </c>
      <c r="I3167">
        <f t="shared" si="49"/>
        <v>0</v>
      </c>
    </row>
    <row r="3168" spans="1:9">
      <c r="A3168" t="s">
        <v>3172</v>
      </c>
      <c r="B3168">
        <v>92</v>
      </c>
      <c r="C3168" t="s">
        <v>2542</v>
      </c>
      <c r="D3168">
        <v>1444629</v>
      </c>
      <c r="E3168">
        <v>1445566</v>
      </c>
      <c r="F3168">
        <v>23</v>
      </c>
      <c r="G3168" s="1">
        <v>1.9762958913815901E-7</v>
      </c>
      <c r="H3168">
        <v>0</v>
      </c>
      <c r="I3168">
        <f t="shared" si="49"/>
        <v>0</v>
      </c>
    </row>
    <row r="3169" spans="1:9">
      <c r="A3169" t="s">
        <v>3173</v>
      </c>
      <c r="B3169">
        <v>2</v>
      </c>
      <c r="C3169" t="s">
        <v>2542</v>
      </c>
      <c r="D3169">
        <v>1447271</v>
      </c>
      <c r="E3169">
        <v>1447297</v>
      </c>
      <c r="F3169">
        <v>2</v>
      </c>
      <c r="G3169">
        <v>0.26140163208846701</v>
      </c>
      <c r="H3169">
        <v>1.20910427425025E-3</v>
      </c>
      <c r="I3169">
        <f t="shared" si="49"/>
        <v>1.20910427425025E-3</v>
      </c>
    </row>
    <row r="3170" spans="1:9">
      <c r="A3170" t="s">
        <v>3174</v>
      </c>
      <c r="F3170">
        <v>0</v>
      </c>
      <c r="G3170">
        <v>1</v>
      </c>
      <c r="H3170">
        <v>1</v>
      </c>
      <c r="I3170">
        <f t="shared" si="49"/>
        <v>1</v>
      </c>
    </row>
    <row r="3171" spans="1:9">
      <c r="A3171" t="s">
        <v>3175</v>
      </c>
      <c r="F3171">
        <v>0</v>
      </c>
      <c r="G3171">
        <v>1</v>
      </c>
      <c r="H3171">
        <v>1</v>
      </c>
      <c r="I3171">
        <f t="shared" si="49"/>
        <v>1</v>
      </c>
    </row>
    <row r="3172" spans="1:9">
      <c r="A3172" t="s">
        <v>3176</v>
      </c>
      <c r="F3172">
        <v>0</v>
      </c>
      <c r="G3172">
        <v>1</v>
      </c>
      <c r="H3172">
        <v>1</v>
      </c>
      <c r="I3172">
        <f t="shared" si="49"/>
        <v>1</v>
      </c>
    </row>
    <row r="3173" spans="1:9">
      <c r="A3173" t="s">
        <v>3177</v>
      </c>
      <c r="F3173">
        <v>0</v>
      </c>
      <c r="G3173">
        <v>1</v>
      </c>
      <c r="H3173">
        <v>1</v>
      </c>
      <c r="I3173">
        <f t="shared" si="49"/>
        <v>1</v>
      </c>
    </row>
    <row r="3174" spans="1:9">
      <c r="A3174" t="s">
        <v>3178</v>
      </c>
      <c r="F3174">
        <v>0</v>
      </c>
      <c r="G3174">
        <v>1</v>
      </c>
      <c r="H3174">
        <v>1</v>
      </c>
      <c r="I3174">
        <f t="shared" si="49"/>
        <v>1</v>
      </c>
    </row>
    <row r="3175" spans="1:9">
      <c r="A3175" t="s">
        <v>3179</v>
      </c>
      <c r="F3175">
        <v>0</v>
      </c>
      <c r="G3175">
        <v>1</v>
      </c>
      <c r="H3175">
        <v>1</v>
      </c>
      <c r="I3175">
        <f t="shared" si="49"/>
        <v>1</v>
      </c>
    </row>
    <row r="3176" spans="1:9">
      <c r="A3176" t="s">
        <v>3180</v>
      </c>
      <c r="F3176">
        <v>0</v>
      </c>
      <c r="G3176">
        <v>1</v>
      </c>
      <c r="H3176">
        <v>1</v>
      </c>
      <c r="I3176">
        <f t="shared" si="49"/>
        <v>1</v>
      </c>
    </row>
    <row r="3177" spans="1:9">
      <c r="A3177" t="s">
        <v>3181</v>
      </c>
      <c r="F3177">
        <v>0</v>
      </c>
      <c r="G3177">
        <v>1</v>
      </c>
      <c r="H3177">
        <v>1</v>
      </c>
      <c r="I3177">
        <f t="shared" si="49"/>
        <v>1</v>
      </c>
    </row>
    <row r="3178" spans="1:9">
      <c r="A3178" t="s">
        <v>3182</v>
      </c>
      <c r="F3178">
        <v>0</v>
      </c>
      <c r="G3178">
        <v>1</v>
      </c>
      <c r="H3178">
        <v>1</v>
      </c>
      <c r="I3178">
        <f t="shared" si="49"/>
        <v>1</v>
      </c>
    </row>
    <row r="3179" spans="1:9">
      <c r="A3179" t="s">
        <v>3183</v>
      </c>
      <c r="F3179">
        <v>0</v>
      </c>
      <c r="G3179">
        <v>1</v>
      </c>
      <c r="H3179">
        <v>1</v>
      </c>
      <c r="I3179">
        <f t="shared" si="49"/>
        <v>1</v>
      </c>
    </row>
    <row r="3180" spans="1:9">
      <c r="A3180" t="s">
        <v>3184</v>
      </c>
      <c r="C3180" t="s">
        <v>2542</v>
      </c>
      <c r="D3180">
        <v>1466644</v>
      </c>
      <c r="E3180">
        <v>1467623</v>
      </c>
      <c r="F3180">
        <v>13</v>
      </c>
      <c r="G3180">
        <v>1.6276714502794199E-4</v>
      </c>
      <c r="H3180">
        <v>0</v>
      </c>
      <c r="I3180">
        <f t="shared" si="49"/>
        <v>0</v>
      </c>
    </row>
    <row r="3181" spans="1:9">
      <c r="A3181" t="s">
        <v>3185</v>
      </c>
      <c r="B3181">
        <v>13</v>
      </c>
      <c r="C3181" t="s">
        <v>2542</v>
      </c>
      <c r="D3181">
        <v>1466644</v>
      </c>
      <c r="E3181">
        <v>1467623</v>
      </c>
      <c r="F3181">
        <v>13</v>
      </c>
      <c r="G3181">
        <v>1.6276714502794199E-4</v>
      </c>
      <c r="H3181">
        <v>0</v>
      </c>
      <c r="I3181">
        <f t="shared" si="49"/>
        <v>0</v>
      </c>
    </row>
    <row r="3182" spans="1:9">
      <c r="A3182" t="s">
        <v>3186</v>
      </c>
      <c r="B3182">
        <v>140</v>
      </c>
      <c r="C3182" t="s">
        <v>2542</v>
      </c>
      <c r="D3182">
        <v>1471343</v>
      </c>
      <c r="E3182">
        <v>1472330</v>
      </c>
      <c r="F3182">
        <v>33</v>
      </c>
      <c r="G3182" s="1">
        <v>1.04902684316954E-8</v>
      </c>
      <c r="H3182">
        <v>0</v>
      </c>
      <c r="I3182">
        <f t="shared" si="49"/>
        <v>0</v>
      </c>
    </row>
    <row r="3183" spans="1:9">
      <c r="A3183" t="s">
        <v>3187</v>
      </c>
      <c r="B3183">
        <v>215</v>
      </c>
      <c r="C3183" t="s">
        <v>2542</v>
      </c>
      <c r="D3183">
        <v>1471343</v>
      </c>
      <c r="E3183">
        <v>1472330</v>
      </c>
      <c r="F3183">
        <v>33</v>
      </c>
      <c r="G3183" s="1">
        <v>1.04902684316954E-8</v>
      </c>
      <c r="H3183">
        <v>0</v>
      </c>
      <c r="I3183">
        <f t="shared" si="49"/>
        <v>0</v>
      </c>
    </row>
    <row r="3184" spans="1:9">
      <c r="A3184" t="s">
        <v>3188</v>
      </c>
      <c r="B3184">
        <v>10</v>
      </c>
      <c r="C3184" t="s">
        <v>2542</v>
      </c>
      <c r="D3184">
        <v>1480747</v>
      </c>
      <c r="E3184">
        <v>1481596</v>
      </c>
      <c r="F3184">
        <v>6</v>
      </c>
      <c r="G3184">
        <v>1.78553201721488E-2</v>
      </c>
      <c r="H3184" s="1">
        <v>2.0791368626760199E-11</v>
      </c>
      <c r="I3184">
        <f t="shared" si="49"/>
        <v>2.0791368626760199E-11</v>
      </c>
    </row>
    <row r="3185" spans="1:9">
      <c r="A3185" t="s">
        <v>3189</v>
      </c>
      <c r="B3185">
        <v>10</v>
      </c>
      <c r="C3185" t="s">
        <v>2542</v>
      </c>
      <c r="D3185">
        <v>1480747</v>
      </c>
      <c r="E3185">
        <v>1481596</v>
      </c>
      <c r="F3185">
        <v>6</v>
      </c>
      <c r="G3185">
        <v>1.78553201721488E-2</v>
      </c>
      <c r="H3185" s="1">
        <v>2.0791368626760199E-11</v>
      </c>
      <c r="I3185">
        <f t="shared" si="49"/>
        <v>2.0791368626760199E-11</v>
      </c>
    </row>
    <row r="3186" spans="1:9">
      <c r="A3186" t="s">
        <v>3190</v>
      </c>
      <c r="B3186">
        <v>0</v>
      </c>
      <c r="F3186">
        <v>0</v>
      </c>
      <c r="G3186">
        <v>1</v>
      </c>
      <c r="H3186">
        <v>1</v>
      </c>
      <c r="I3186">
        <f t="shared" si="49"/>
        <v>1</v>
      </c>
    </row>
    <row r="3187" spans="1:9">
      <c r="A3187" t="s">
        <v>3191</v>
      </c>
      <c r="F3187">
        <v>0</v>
      </c>
      <c r="G3187">
        <v>1</v>
      </c>
      <c r="H3187">
        <v>1</v>
      </c>
      <c r="I3187">
        <f t="shared" si="49"/>
        <v>1</v>
      </c>
    </row>
    <row r="3188" spans="1:9">
      <c r="A3188" t="s">
        <v>3192</v>
      </c>
      <c r="B3188">
        <v>1</v>
      </c>
      <c r="C3188" t="s">
        <v>2542</v>
      </c>
      <c r="D3188">
        <v>1491992</v>
      </c>
      <c r="E3188">
        <v>1492023</v>
      </c>
      <c r="F3188">
        <v>1</v>
      </c>
      <c r="G3188">
        <v>0.52114833454489695</v>
      </c>
      <c r="H3188">
        <v>0.33685432789332298</v>
      </c>
      <c r="I3188">
        <f t="shared" si="49"/>
        <v>0.33685432789332298</v>
      </c>
    </row>
    <row r="3189" spans="1:9">
      <c r="A3189" t="s">
        <v>3193</v>
      </c>
      <c r="B3189">
        <v>1</v>
      </c>
      <c r="C3189" t="s">
        <v>2542</v>
      </c>
      <c r="D3189">
        <v>1491992</v>
      </c>
      <c r="E3189">
        <v>1492023</v>
      </c>
      <c r="F3189">
        <v>1</v>
      </c>
      <c r="G3189">
        <v>0.52114833454489695</v>
      </c>
      <c r="H3189">
        <v>0.33685432789332298</v>
      </c>
      <c r="I3189">
        <f t="shared" si="49"/>
        <v>0.33685432789332298</v>
      </c>
    </row>
    <row r="3190" spans="1:9">
      <c r="A3190" t="s">
        <v>3194</v>
      </c>
      <c r="F3190">
        <v>0</v>
      </c>
      <c r="G3190">
        <v>1</v>
      </c>
      <c r="H3190">
        <v>1</v>
      </c>
      <c r="I3190">
        <f t="shared" si="49"/>
        <v>1</v>
      </c>
    </row>
    <row r="3191" spans="1:9">
      <c r="A3191" t="s">
        <v>3195</v>
      </c>
      <c r="F3191">
        <v>0</v>
      </c>
      <c r="G3191">
        <v>1</v>
      </c>
      <c r="H3191">
        <v>1</v>
      </c>
      <c r="I3191">
        <f t="shared" si="49"/>
        <v>1</v>
      </c>
    </row>
    <row r="3192" spans="1:9">
      <c r="A3192" t="s">
        <v>3196</v>
      </c>
      <c r="F3192">
        <v>0</v>
      </c>
      <c r="G3192">
        <v>1</v>
      </c>
      <c r="H3192">
        <v>1</v>
      </c>
      <c r="I3192">
        <f t="shared" si="49"/>
        <v>1</v>
      </c>
    </row>
    <row r="3193" spans="1:9">
      <c r="A3193" t="s">
        <v>3197</v>
      </c>
      <c r="B3193">
        <v>2</v>
      </c>
      <c r="C3193" t="s">
        <v>2542</v>
      </c>
      <c r="D3193">
        <v>1500952</v>
      </c>
      <c r="E3193">
        <v>1500978</v>
      </c>
      <c r="F3193">
        <v>2</v>
      </c>
      <c r="G3193">
        <v>0.26140163208846701</v>
      </c>
      <c r="H3193">
        <v>1.20910427425025E-3</v>
      </c>
      <c r="I3193">
        <f t="shared" si="49"/>
        <v>1.20910427425025E-3</v>
      </c>
    </row>
    <row r="3194" spans="1:9">
      <c r="A3194" t="s">
        <v>3198</v>
      </c>
      <c r="B3194">
        <v>2</v>
      </c>
      <c r="C3194" t="s">
        <v>2542</v>
      </c>
      <c r="D3194">
        <v>1500952</v>
      </c>
      <c r="E3194">
        <v>1500978</v>
      </c>
      <c r="F3194">
        <v>2</v>
      </c>
      <c r="G3194">
        <v>0.26140163208846701</v>
      </c>
      <c r="H3194">
        <v>1.20910427425025E-3</v>
      </c>
      <c r="I3194">
        <f t="shared" si="49"/>
        <v>1.20910427425025E-3</v>
      </c>
    </row>
    <row r="3195" spans="1:9">
      <c r="A3195" t="s">
        <v>3199</v>
      </c>
      <c r="F3195">
        <v>0</v>
      </c>
      <c r="G3195">
        <v>1</v>
      </c>
      <c r="H3195">
        <v>1</v>
      </c>
      <c r="I3195">
        <f t="shared" si="49"/>
        <v>1</v>
      </c>
    </row>
    <row r="3196" spans="1:9">
      <c r="A3196" t="s">
        <v>3200</v>
      </c>
      <c r="B3196">
        <v>0</v>
      </c>
      <c r="F3196">
        <v>0</v>
      </c>
      <c r="G3196">
        <v>1</v>
      </c>
      <c r="H3196">
        <v>1</v>
      </c>
      <c r="I3196">
        <f t="shared" si="49"/>
        <v>1</v>
      </c>
    </row>
    <row r="3197" spans="1:9">
      <c r="A3197" t="s">
        <v>3201</v>
      </c>
      <c r="B3197">
        <v>0</v>
      </c>
      <c r="F3197">
        <v>0</v>
      </c>
      <c r="G3197">
        <v>1</v>
      </c>
      <c r="H3197">
        <v>1</v>
      </c>
      <c r="I3197">
        <f t="shared" si="49"/>
        <v>1</v>
      </c>
    </row>
    <row r="3198" spans="1:9">
      <c r="A3198" t="s">
        <v>3202</v>
      </c>
      <c r="F3198">
        <v>0</v>
      </c>
      <c r="G3198">
        <v>1</v>
      </c>
      <c r="H3198">
        <v>1</v>
      </c>
      <c r="I3198">
        <f t="shared" si="49"/>
        <v>1</v>
      </c>
    </row>
    <row r="3199" spans="1:9">
      <c r="A3199" t="s">
        <v>3203</v>
      </c>
      <c r="F3199">
        <v>0</v>
      </c>
      <c r="G3199">
        <v>1</v>
      </c>
      <c r="H3199">
        <v>1</v>
      </c>
      <c r="I3199">
        <f t="shared" si="49"/>
        <v>1</v>
      </c>
    </row>
    <row r="3200" spans="1:9">
      <c r="A3200" t="s">
        <v>3204</v>
      </c>
      <c r="F3200">
        <v>0</v>
      </c>
      <c r="G3200">
        <v>1</v>
      </c>
      <c r="H3200">
        <v>1</v>
      </c>
      <c r="I3200">
        <f t="shared" si="49"/>
        <v>1</v>
      </c>
    </row>
    <row r="3201" spans="1:9">
      <c r="A3201" t="s">
        <v>3205</v>
      </c>
      <c r="F3201">
        <v>0</v>
      </c>
      <c r="G3201">
        <v>1</v>
      </c>
      <c r="H3201">
        <v>1</v>
      </c>
      <c r="I3201">
        <f t="shared" si="49"/>
        <v>1</v>
      </c>
    </row>
    <row r="3202" spans="1:9">
      <c r="A3202" t="s">
        <v>3206</v>
      </c>
      <c r="B3202">
        <v>2</v>
      </c>
      <c r="C3202" t="s">
        <v>2542</v>
      </c>
      <c r="D3202">
        <v>1522780</v>
      </c>
      <c r="E3202">
        <v>1522806</v>
      </c>
      <c r="F3202">
        <v>2</v>
      </c>
      <c r="G3202">
        <v>0.26140163208846701</v>
      </c>
      <c r="H3202">
        <v>1.20910427425025E-3</v>
      </c>
      <c r="I3202">
        <f t="shared" si="49"/>
        <v>1.20910427425025E-3</v>
      </c>
    </row>
    <row r="3203" spans="1:9">
      <c r="A3203" t="s">
        <v>3207</v>
      </c>
      <c r="C3203" t="s">
        <v>2542</v>
      </c>
      <c r="D3203">
        <v>1522780</v>
      </c>
      <c r="E3203">
        <v>1522806</v>
      </c>
      <c r="F3203">
        <v>2</v>
      </c>
      <c r="G3203">
        <v>0.26140163208846701</v>
      </c>
      <c r="H3203">
        <v>1.20910427425025E-3</v>
      </c>
      <c r="I3203">
        <f t="shared" ref="I3203:I3266" si="50">MIN(G3203:H3203)</f>
        <v>1.20910427425025E-3</v>
      </c>
    </row>
    <row r="3204" spans="1:9">
      <c r="A3204" t="s">
        <v>3208</v>
      </c>
      <c r="F3204">
        <v>0</v>
      </c>
      <c r="G3204">
        <v>1</v>
      </c>
      <c r="H3204">
        <v>1</v>
      </c>
      <c r="I3204">
        <f t="shared" si="50"/>
        <v>1</v>
      </c>
    </row>
    <row r="3205" spans="1:9">
      <c r="A3205" t="s">
        <v>3209</v>
      </c>
      <c r="F3205">
        <v>0</v>
      </c>
      <c r="G3205">
        <v>1</v>
      </c>
      <c r="H3205">
        <v>1</v>
      </c>
      <c r="I3205">
        <f t="shared" si="50"/>
        <v>1</v>
      </c>
    </row>
    <row r="3206" spans="1:9">
      <c r="A3206" t="s">
        <v>3210</v>
      </c>
      <c r="F3206">
        <v>0</v>
      </c>
      <c r="G3206">
        <v>1</v>
      </c>
      <c r="H3206">
        <v>1</v>
      </c>
      <c r="I3206">
        <f t="shared" si="50"/>
        <v>1</v>
      </c>
    </row>
    <row r="3207" spans="1:9">
      <c r="A3207" t="s">
        <v>3211</v>
      </c>
      <c r="F3207">
        <v>0</v>
      </c>
      <c r="G3207">
        <v>1</v>
      </c>
      <c r="H3207">
        <v>1</v>
      </c>
      <c r="I3207">
        <f t="shared" si="50"/>
        <v>1</v>
      </c>
    </row>
    <row r="3208" spans="1:9">
      <c r="A3208" t="s">
        <v>3212</v>
      </c>
      <c r="F3208">
        <v>0</v>
      </c>
      <c r="G3208">
        <v>1</v>
      </c>
      <c r="H3208">
        <v>1</v>
      </c>
      <c r="I3208">
        <f t="shared" si="50"/>
        <v>1</v>
      </c>
    </row>
    <row r="3209" spans="1:9">
      <c r="A3209" t="s">
        <v>3213</v>
      </c>
      <c r="C3209" t="s">
        <v>2542</v>
      </c>
      <c r="D3209">
        <v>1538729</v>
      </c>
      <c r="E3209">
        <v>1538729</v>
      </c>
      <c r="F3209">
        <v>1</v>
      </c>
      <c r="G3209">
        <v>0.51128222929888301</v>
      </c>
      <c r="H3209">
        <v>4.8770575499285901E-2</v>
      </c>
      <c r="I3209">
        <f t="shared" si="50"/>
        <v>4.8770575499285901E-2</v>
      </c>
    </row>
    <row r="3210" spans="1:9">
      <c r="A3210" t="s">
        <v>3214</v>
      </c>
      <c r="B3210">
        <v>1</v>
      </c>
      <c r="C3210" t="s">
        <v>2542</v>
      </c>
      <c r="D3210">
        <v>1538729</v>
      </c>
      <c r="E3210">
        <v>1538729</v>
      </c>
      <c r="F3210">
        <v>1</v>
      </c>
      <c r="G3210">
        <v>0.51128222929888301</v>
      </c>
      <c r="H3210">
        <v>4.8770575499285901E-2</v>
      </c>
      <c r="I3210">
        <f t="shared" si="50"/>
        <v>4.8770575499285901E-2</v>
      </c>
    </row>
    <row r="3211" spans="1:9">
      <c r="A3211" t="s">
        <v>3215</v>
      </c>
      <c r="F3211">
        <v>0</v>
      </c>
      <c r="G3211">
        <v>1</v>
      </c>
      <c r="H3211">
        <v>1</v>
      </c>
      <c r="I3211">
        <f t="shared" si="50"/>
        <v>1</v>
      </c>
    </row>
    <row r="3212" spans="1:9">
      <c r="A3212" t="s">
        <v>3216</v>
      </c>
      <c r="F3212">
        <v>0</v>
      </c>
      <c r="G3212">
        <v>1</v>
      </c>
      <c r="H3212">
        <v>1</v>
      </c>
      <c r="I3212">
        <f t="shared" si="50"/>
        <v>1</v>
      </c>
    </row>
    <row r="3213" spans="1:9">
      <c r="A3213" t="s">
        <v>3217</v>
      </c>
      <c r="F3213">
        <v>0</v>
      </c>
      <c r="G3213">
        <v>1</v>
      </c>
      <c r="H3213">
        <v>1</v>
      </c>
      <c r="I3213">
        <f t="shared" si="50"/>
        <v>1</v>
      </c>
    </row>
    <row r="3214" spans="1:9">
      <c r="A3214" t="s">
        <v>3218</v>
      </c>
      <c r="B3214">
        <v>8</v>
      </c>
      <c r="C3214" t="s">
        <v>2542</v>
      </c>
      <c r="D3214">
        <v>1547743</v>
      </c>
      <c r="E3214">
        <v>1548521</v>
      </c>
      <c r="F3214">
        <v>8</v>
      </c>
      <c r="G3214">
        <v>2.32020249631174E-2</v>
      </c>
      <c r="H3214" s="1">
        <v>5.6921804790888099E-5</v>
      </c>
      <c r="I3214">
        <f t="shared" si="50"/>
        <v>5.6921804790888099E-5</v>
      </c>
    </row>
    <row r="3215" spans="1:9">
      <c r="A3215" t="s">
        <v>3219</v>
      </c>
      <c r="B3215">
        <v>8</v>
      </c>
      <c r="C3215" t="s">
        <v>2542</v>
      </c>
      <c r="D3215">
        <v>1547743</v>
      </c>
      <c r="E3215">
        <v>1548521</v>
      </c>
      <c r="F3215">
        <v>8</v>
      </c>
      <c r="G3215">
        <v>2.32020249631174E-2</v>
      </c>
      <c r="H3215" s="1">
        <v>5.6921804790888099E-5</v>
      </c>
      <c r="I3215">
        <f t="shared" si="50"/>
        <v>5.6921804790888099E-5</v>
      </c>
    </row>
    <row r="3216" spans="1:9">
      <c r="A3216" t="s">
        <v>3220</v>
      </c>
      <c r="F3216">
        <v>0</v>
      </c>
      <c r="G3216">
        <v>1</v>
      </c>
      <c r="H3216">
        <v>1</v>
      </c>
      <c r="I3216">
        <f t="shared" si="50"/>
        <v>1</v>
      </c>
    </row>
    <row r="3217" spans="1:9">
      <c r="A3217" t="s">
        <v>3221</v>
      </c>
      <c r="C3217" t="s">
        <v>2542</v>
      </c>
      <c r="D3217">
        <v>1552361</v>
      </c>
      <c r="E3217">
        <v>1552361</v>
      </c>
      <c r="F3217">
        <v>1</v>
      </c>
      <c r="G3217">
        <v>0.51128222929888301</v>
      </c>
      <c r="H3217">
        <v>4.8770575499285901E-2</v>
      </c>
      <c r="I3217">
        <f t="shared" si="50"/>
        <v>4.8770575499285901E-2</v>
      </c>
    </row>
    <row r="3218" spans="1:9">
      <c r="A3218" t="s">
        <v>3222</v>
      </c>
      <c r="C3218" t="s">
        <v>2542</v>
      </c>
      <c r="D3218">
        <v>1552361</v>
      </c>
      <c r="E3218">
        <v>1552361</v>
      </c>
      <c r="F3218">
        <v>1</v>
      </c>
      <c r="G3218">
        <v>0.51128222929888301</v>
      </c>
      <c r="H3218">
        <v>4.8770575499285901E-2</v>
      </c>
      <c r="I3218">
        <f t="shared" si="50"/>
        <v>4.8770575499285901E-2</v>
      </c>
    </row>
    <row r="3219" spans="1:9">
      <c r="A3219" t="s">
        <v>3223</v>
      </c>
      <c r="B3219">
        <v>4</v>
      </c>
      <c r="C3219" t="s">
        <v>2542</v>
      </c>
      <c r="D3219">
        <v>1556491</v>
      </c>
      <c r="E3219">
        <v>1556983</v>
      </c>
      <c r="F3219">
        <v>4</v>
      </c>
      <c r="G3219">
        <v>6.8322567595235001E-2</v>
      </c>
      <c r="H3219" s="1">
        <v>2.5021394733926098E-7</v>
      </c>
      <c r="I3219">
        <f t="shared" si="50"/>
        <v>2.5021394733926098E-7</v>
      </c>
    </row>
    <row r="3220" spans="1:9">
      <c r="A3220" t="s">
        <v>3224</v>
      </c>
      <c r="B3220">
        <v>40</v>
      </c>
      <c r="C3220" t="s">
        <v>2542</v>
      </c>
      <c r="D3220">
        <v>1566447</v>
      </c>
      <c r="E3220">
        <v>1567437</v>
      </c>
      <c r="F3220">
        <v>25</v>
      </c>
      <c r="G3220" s="1">
        <v>5.1632799591416703E-8</v>
      </c>
      <c r="H3220">
        <v>0</v>
      </c>
      <c r="I3220">
        <f t="shared" si="50"/>
        <v>0</v>
      </c>
    </row>
    <row r="3221" spans="1:9">
      <c r="A3221" t="s">
        <v>3225</v>
      </c>
      <c r="B3221">
        <v>40</v>
      </c>
      <c r="C3221" t="s">
        <v>2542</v>
      </c>
      <c r="D3221">
        <v>1566447</v>
      </c>
      <c r="E3221">
        <v>1567437</v>
      </c>
      <c r="F3221">
        <v>25</v>
      </c>
      <c r="G3221" s="1">
        <v>5.1632799591416703E-8</v>
      </c>
      <c r="H3221">
        <v>0</v>
      </c>
      <c r="I3221">
        <f t="shared" si="50"/>
        <v>0</v>
      </c>
    </row>
    <row r="3222" spans="1:9">
      <c r="A3222" t="s">
        <v>3226</v>
      </c>
      <c r="B3222">
        <v>2</v>
      </c>
      <c r="C3222" t="s">
        <v>2542</v>
      </c>
      <c r="D3222">
        <v>1571559</v>
      </c>
      <c r="E3222">
        <v>1572046</v>
      </c>
      <c r="F3222">
        <v>4</v>
      </c>
      <c r="G3222">
        <v>0.285260486198259</v>
      </c>
      <c r="H3222">
        <v>0.11556730166647899</v>
      </c>
      <c r="I3222">
        <f t="shared" si="50"/>
        <v>0.11556730166647899</v>
      </c>
    </row>
    <row r="3223" spans="1:9">
      <c r="A3223" t="s">
        <v>3227</v>
      </c>
      <c r="B3223">
        <v>2</v>
      </c>
      <c r="C3223" t="s">
        <v>2542</v>
      </c>
      <c r="D3223">
        <v>1574006</v>
      </c>
      <c r="E3223">
        <v>1574703</v>
      </c>
      <c r="F3223">
        <v>2</v>
      </c>
      <c r="G3223">
        <v>0.42867251069058199</v>
      </c>
      <c r="H3223">
        <v>0.26293229214422098</v>
      </c>
      <c r="I3223">
        <f t="shared" si="50"/>
        <v>0.26293229214422098</v>
      </c>
    </row>
    <row r="3224" spans="1:9">
      <c r="A3224" t="s">
        <v>3228</v>
      </c>
      <c r="F3224">
        <v>0</v>
      </c>
      <c r="G3224">
        <v>1</v>
      </c>
      <c r="H3224">
        <v>1</v>
      </c>
      <c r="I3224">
        <f t="shared" si="50"/>
        <v>1</v>
      </c>
    </row>
    <row r="3225" spans="1:9">
      <c r="A3225" t="s">
        <v>3229</v>
      </c>
      <c r="F3225">
        <v>0</v>
      </c>
      <c r="G3225">
        <v>1</v>
      </c>
      <c r="H3225">
        <v>1</v>
      </c>
      <c r="I3225">
        <f t="shared" si="50"/>
        <v>1</v>
      </c>
    </row>
    <row r="3226" spans="1:9">
      <c r="A3226" t="s">
        <v>3230</v>
      </c>
      <c r="F3226">
        <v>0</v>
      </c>
      <c r="G3226">
        <v>1</v>
      </c>
      <c r="H3226">
        <v>1</v>
      </c>
      <c r="I3226">
        <f t="shared" si="50"/>
        <v>1</v>
      </c>
    </row>
    <row r="3227" spans="1:9">
      <c r="A3227" t="s">
        <v>3231</v>
      </c>
      <c r="B3227">
        <v>2</v>
      </c>
      <c r="C3227" t="s">
        <v>2542</v>
      </c>
      <c r="D3227">
        <v>1583777</v>
      </c>
      <c r="E3227">
        <v>1583803</v>
      </c>
      <c r="F3227">
        <v>2</v>
      </c>
      <c r="G3227">
        <v>0.32960007872165598</v>
      </c>
      <c r="H3227">
        <v>8.9724430124607096E-2</v>
      </c>
      <c r="I3227">
        <f t="shared" si="50"/>
        <v>8.9724430124607096E-2</v>
      </c>
    </row>
    <row r="3228" spans="1:9">
      <c r="A3228" t="s">
        <v>3232</v>
      </c>
      <c r="B3228">
        <v>2</v>
      </c>
      <c r="C3228" t="s">
        <v>2542</v>
      </c>
      <c r="D3228">
        <v>1583777</v>
      </c>
      <c r="E3228">
        <v>1583803</v>
      </c>
      <c r="F3228">
        <v>2</v>
      </c>
      <c r="G3228">
        <v>0.32960007872165598</v>
      </c>
      <c r="H3228">
        <v>8.9724430124607096E-2</v>
      </c>
      <c r="I3228">
        <f t="shared" si="50"/>
        <v>8.9724430124607096E-2</v>
      </c>
    </row>
    <row r="3229" spans="1:9">
      <c r="A3229" t="s">
        <v>3233</v>
      </c>
      <c r="F3229">
        <v>0</v>
      </c>
      <c r="G3229">
        <v>1</v>
      </c>
      <c r="H3229">
        <v>1</v>
      </c>
      <c r="I3229">
        <f t="shared" si="50"/>
        <v>1</v>
      </c>
    </row>
    <row r="3230" spans="1:9">
      <c r="A3230" t="s">
        <v>3234</v>
      </c>
      <c r="C3230" t="s">
        <v>2542</v>
      </c>
      <c r="D3230">
        <v>1589716</v>
      </c>
      <c r="E3230">
        <v>1590487</v>
      </c>
      <c r="F3230">
        <v>7</v>
      </c>
      <c r="G3230">
        <v>2.2912088978669899E-2</v>
      </c>
      <c r="H3230" s="1">
        <v>1.44923529302731E-5</v>
      </c>
      <c r="I3230">
        <f t="shared" si="50"/>
        <v>1.44923529302731E-5</v>
      </c>
    </row>
    <row r="3231" spans="1:9">
      <c r="A3231" t="s">
        <v>3235</v>
      </c>
      <c r="B3231">
        <v>9</v>
      </c>
      <c r="C3231" t="s">
        <v>2542</v>
      </c>
      <c r="D3231">
        <v>1589716</v>
      </c>
      <c r="E3231">
        <v>1590487</v>
      </c>
      <c r="F3231">
        <v>7</v>
      </c>
      <c r="G3231">
        <v>2.2912088978669899E-2</v>
      </c>
      <c r="H3231" s="1">
        <v>1.44923529302731E-5</v>
      </c>
      <c r="I3231">
        <f t="shared" si="50"/>
        <v>1.44923529302731E-5</v>
      </c>
    </row>
    <row r="3232" spans="1:9">
      <c r="A3232" t="s">
        <v>3236</v>
      </c>
      <c r="F3232">
        <v>0</v>
      </c>
      <c r="G3232">
        <v>1</v>
      </c>
      <c r="H3232">
        <v>1</v>
      </c>
      <c r="I3232">
        <f t="shared" si="50"/>
        <v>1</v>
      </c>
    </row>
    <row r="3233" spans="1:9">
      <c r="A3233" t="s">
        <v>3237</v>
      </c>
      <c r="F3233">
        <v>0</v>
      </c>
      <c r="G3233">
        <v>1</v>
      </c>
      <c r="H3233">
        <v>1</v>
      </c>
      <c r="I3233">
        <f t="shared" si="50"/>
        <v>1</v>
      </c>
    </row>
    <row r="3234" spans="1:9">
      <c r="A3234" t="s">
        <v>3238</v>
      </c>
      <c r="F3234">
        <v>0</v>
      </c>
      <c r="G3234">
        <v>1</v>
      </c>
      <c r="H3234">
        <v>1</v>
      </c>
      <c r="I3234">
        <f t="shared" si="50"/>
        <v>1</v>
      </c>
    </row>
    <row r="3235" spans="1:9">
      <c r="A3235" t="s">
        <v>3239</v>
      </c>
      <c r="F3235">
        <v>0</v>
      </c>
      <c r="G3235">
        <v>1</v>
      </c>
      <c r="H3235">
        <v>1</v>
      </c>
      <c r="I3235">
        <f t="shared" si="50"/>
        <v>1</v>
      </c>
    </row>
    <row r="3236" spans="1:9">
      <c r="A3236" t="s">
        <v>3240</v>
      </c>
      <c r="F3236">
        <v>0</v>
      </c>
      <c r="G3236">
        <v>1</v>
      </c>
      <c r="H3236">
        <v>1</v>
      </c>
      <c r="I3236">
        <f t="shared" si="50"/>
        <v>1</v>
      </c>
    </row>
    <row r="3237" spans="1:9">
      <c r="A3237" t="s">
        <v>3241</v>
      </c>
      <c r="B3237">
        <v>0</v>
      </c>
      <c r="C3237" t="s">
        <v>2542</v>
      </c>
      <c r="D3237">
        <v>1604992</v>
      </c>
      <c r="E3237">
        <v>1605615</v>
      </c>
      <c r="F3237">
        <v>14</v>
      </c>
      <c r="G3237">
        <v>8.9815030441997503E-4</v>
      </c>
      <c r="H3237" s="1">
        <v>6.7999561537135295E-10</v>
      </c>
      <c r="I3237">
        <f t="shared" si="50"/>
        <v>6.7999561537135295E-10</v>
      </c>
    </row>
    <row r="3238" spans="1:9">
      <c r="A3238" t="s">
        <v>3242</v>
      </c>
      <c r="B3238">
        <v>14</v>
      </c>
      <c r="C3238" t="s">
        <v>2542</v>
      </c>
      <c r="D3238">
        <v>1604992</v>
      </c>
      <c r="E3238">
        <v>1605615</v>
      </c>
      <c r="F3238">
        <v>14</v>
      </c>
      <c r="G3238">
        <v>8.9815030441997503E-4</v>
      </c>
      <c r="H3238" s="1">
        <v>6.7999561537135295E-10</v>
      </c>
      <c r="I3238">
        <f t="shared" si="50"/>
        <v>6.7999561537135295E-10</v>
      </c>
    </row>
    <row r="3239" spans="1:9">
      <c r="A3239" t="s">
        <v>3243</v>
      </c>
      <c r="C3239" t="s">
        <v>2542</v>
      </c>
      <c r="D3239">
        <v>1608181</v>
      </c>
      <c r="E3239">
        <v>1608207</v>
      </c>
      <c r="F3239">
        <v>2</v>
      </c>
      <c r="G3239">
        <v>0.26140163208846701</v>
      </c>
      <c r="H3239">
        <v>1.20910427425025E-3</v>
      </c>
      <c r="I3239">
        <f t="shared" si="50"/>
        <v>1.20910427425025E-3</v>
      </c>
    </row>
    <row r="3240" spans="1:9">
      <c r="A3240" t="s">
        <v>3244</v>
      </c>
      <c r="F3240">
        <v>0</v>
      </c>
      <c r="G3240">
        <v>1</v>
      </c>
      <c r="H3240">
        <v>1</v>
      </c>
      <c r="I3240">
        <f t="shared" si="50"/>
        <v>1</v>
      </c>
    </row>
    <row r="3241" spans="1:9">
      <c r="A3241" t="s">
        <v>3245</v>
      </c>
      <c r="F3241">
        <v>0</v>
      </c>
      <c r="G3241">
        <v>1</v>
      </c>
      <c r="H3241">
        <v>1</v>
      </c>
      <c r="I3241">
        <f t="shared" si="50"/>
        <v>1</v>
      </c>
    </row>
    <row r="3242" spans="1:9">
      <c r="A3242" t="s">
        <v>3246</v>
      </c>
      <c r="F3242">
        <v>0</v>
      </c>
      <c r="G3242">
        <v>1</v>
      </c>
      <c r="H3242">
        <v>1</v>
      </c>
      <c r="I3242">
        <f t="shared" si="50"/>
        <v>1</v>
      </c>
    </row>
    <row r="3243" spans="1:9">
      <c r="A3243" t="s">
        <v>3247</v>
      </c>
      <c r="B3243">
        <v>0</v>
      </c>
      <c r="F3243">
        <v>0</v>
      </c>
      <c r="G3243">
        <v>1</v>
      </c>
      <c r="H3243">
        <v>1</v>
      </c>
      <c r="I3243">
        <f t="shared" si="50"/>
        <v>1</v>
      </c>
    </row>
    <row r="3244" spans="1:9">
      <c r="A3244" t="s">
        <v>3248</v>
      </c>
      <c r="B3244">
        <v>0</v>
      </c>
      <c r="F3244">
        <v>0</v>
      </c>
      <c r="G3244">
        <v>1</v>
      </c>
      <c r="H3244">
        <v>1</v>
      </c>
      <c r="I3244">
        <f t="shared" si="50"/>
        <v>1</v>
      </c>
    </row>
    <row r="3245" spans="1:9">
      <c r="A3245" t="s">
        <v>3249</v>
      </c>
      <c r="B3245">
        <v>-1</v>
      </c>
      <c r="C3245" t="s">
        <v>2542</v>
      </c>
      <c r="D3245">
        <v>1623668</v>
      </c>
      <c r="E3245">
        <v>1623694</v>
      </c>
      <c r="F3245">
        <v>2</v>
      </c>
      <c r="G3245">
        <v>0.26140163208846701</v>
      </c>
      <c r="H3245">
        <v>1.20910427425025E-3</v>
      </c>
      <c r="I3245">
        <f t="shared" si="50"/>
        <v>1.20910427425025E-3</v>
      </c>
    </row>
    <row r="3246" spans="1:9">
      <c r="A3246" t="s">
        <v>3250</v>
      </c>
      <c r="C3246" t="s">
        <v>2542</v>
      </c>
      <c r="D3246">
        <v>1623668</v>
      </c>
      <c r="E3246">
        <v>1623694</v>
      </c>
      <c r="F3246">
        <v>2</v>
      </c>
      <c r="G3246">
        <v>0.26140163208846701</v>
      </c>
      <c r="H3246">
        <v>1.20910427425025E-3</v>
      </c>
      <c r="I3246">
        <f t="shared" si="50"/>
        <v>1.20910427425025E-3</v>
      </c>
    </row>
    <row r="3247" spans="1:9">
      <c r="A3247" t="s">
        <v>3251</v>
      </c>
      <c r="F3247">
        <v>0</v>
      </c>
      <c r="G3247">
        <v>1</v>
      </c>
      <c r="H3247">
        <v>1</v>
      </c>
      <c r="I3247">
        <f t="shared" si="50"/>
        <v>1</v>
      </c>
    </row>
    <row r="3248" spans="1:9">
      <c r="A3248" t="s">
        <v>3252</v>
      </c>
      <c r="F3248">
        <v>0</v>
      </c>
      <c r="G3248">
        <v>1</v>
      </c>
      <c r="H3248">
        <v>1</v>
      </c>
      <c r="I3248">
        <f t="shared" si="50"/>
        <v>1</v>
      </c>
    </row>
    <row r="3249" spans="1:9">
      <c r="A3249" t="s">
        <v>3253</v>
      </c>
      <c r="F3249">
        <v>0</v>
      </c>
      <c r="G3249">
        <v>1</v>
      </c>
      <c r="H3249">
        <v>1</v>
      </c>
      <c r="I3249">
        <f t="shared" si="50"/>
        <v>1</v>
      </c>
    </row>
    <row r="3250" spans="1:9">
      <c r="A3250" t="s">
        <v>3254</v>
      </c>
      <c r="F3250">
        <v>0</v>
      </c>
      <c r="G3250">
        <v>1</v>
      </c>
      <c r="H3250">
        <v>1</v>
      </c>
      <c r="I3250">
        <f t="shared" si="50"/>
        <v>1</v>
      </c>
    </row>
    <row r="3251" spans="1:9">
      <c r="A3251" t="s">
        <v>3255</v>
      </c>
      <c r="B3251">
        <v>6</v>
      </c>
      <c r="C3251" t="s">
        <v>2542</v>
      </c>
      <c r="D3251">
        <v>1637511</v>
      </c>
      <c r="E3251">
        <v>1637655</v>
      </c>
      <c r="F3251">
        <v>6</v>
      </c>
      <c r="G3251">
        <v>1.78553201721488E-2</v>
      </c>
      <c r="H3251" s="1">
        <v>2.0791368626760199E-11</v>
      </c>
      <c r="I3251">
        <f t="shared" si="50"/>
        <v>2.0791368626760199E-11</v>
      </c>
    </row>
    <row r="3252" spans="1:9">
      <c r="A3252" t="s">
        <v>3256</v>
      </c>
      <c r="B3252">
        <v>6</v>
      </c>
      <c r="C3252" t="s">
        <v>2542</v>
      </c>
      <c r="D3252">
        <v>1637511</v>
      </c>
      <c r="E3252">
        <v>1637655</v>
      </c>
      <c r="F3252">
        <v>6</v>
      </c>
      <c r="G3252">
        <v>1.78553201721488E-2</v>
      </c>
      <c r="H3252" s="1">
        <v>2.0791368626760199E-11</v>
      </c>
      <c r="I3252">
        <f t="shared" si="50"/>
        <v>2.0791368626760199E-11</v>
      </c>
    </row>
    <row r="3253" spans="1:9">
      <c r="A3253" t="s">
        <v>3257</v>
      </c>
      <c r="B3253">
        <v>6</v>
      </c>
      <c r="C3253" t="s">
        <v>2542</v>
      </c>
      <c r="D3253">
        <v>1642124</v>
      </c>
      <c r="E3253">
        <v>1643123</v>
      </c>
      <c r="F3253">
        <v>5</v>
      </c>
      <c r="G3253">
        <v>0.27718432917101399</v>
      </c>
      <c r="H3253">
        <v>0.112304747612469</v>
      </c>
      <c r="I3253">
        <f t="shared" si="50"/>
        <v>0.112304747612469</v>
      </c>
    </row>
    <row r="3254" spans="1:9">
      <c r="A3254" t="s">
        <v>3258</v>
      </c>
      <c r="B3254">
        <v>-1</v>
      </c>
      <c r="C3254" t="s">
        <v>2542</v>
      </c>
      <c r="D3254">
        <v>1642124</v>
      </c>
      <c r="E3254">
        <v>1643123</v>
      </c>
      <c r="F3254">
        <v>5</v>
      </c>
      <c r="G3254">
        <v>0.27718432917101399</v>
      </c>
      <c r="H3254">
        <v>0.112304747612469</v>
      </c>
      <c r="I3254">
        <f t="shared" si="50"/>
        <v>0.112304747612469</v>
      </c>
    </row>
    <row r="3255" spans="1:9">
      <c r="A3255" t="s">
        <v>3259</v>
      </c>
      <c r="B3255">
        <v>-1</v>
      </c>
      <c r="C3255" t="s">
        <v>2542</v>
      </c>
      <c r="D3255">
        <v>1648117</v>
      </c>
      <c r="E3255">
        <v>1649003</v>
      </c>
      <c r="F3255">
        <v>22</v>
      </c>
      <c r="G3255" s="1">
        <v>2.2348540250738301E-5</v>
      </c>
      <c r="H3255" s="1">
        <v>4.4408920985006199E-15</v>
      </c>
      <c r="I3255">
        <f t="shared" si="50"/>
        <v>4.4408920985006199E-15</v>
      </c>
    </row>
    <row r="3256" spans="1:9">
      <c r="A3256" t="s">
        <v>3260</v>
      </c>
      <c r="C3256" t="s">
        <v>2542</v>
      </c>
      <c r="D3256">
        <v>1648117</v>
      </c>
      <c r="E3256">
        <v>1649003</v>
      </c>
      <c r="F3256">
        <v>22</v>
      </c>
      <c r="G3256" s="1">
        <v>2.2348540250738301E-5</v>
      </c>
      <c r="H3256" s="1">
        <v>4.4408920985006199E-15</v>
      </c>
      <c r="I3256">
        <f t="shared" si="50"/>
        <v>4.4408920985006199E-15</v>
      </c>
    </row>
    <row r="3257" spans="1:9">
      <c r="A3257" t="s">
        <v>3261</v>
      </c>
      <c r="F3257">
        <v>0</v>
      </c>
      <c r="G3257">
        <v>1</v>
      </c>
      <c r="H3257">
        <v>1</v>
      </c>
      <c r="I3257">
        <f t="shared" si="50"/>
        <v>1</v>
      </c>
    </row>
    <row r="3258" spans="1:9">
      <c r="A3258" t="s">
        <v>3262</v>
      </c>
      <c r="B3258">
        <v>0</v>
      </c>
      <c r="F3258">
        <v>0</v>
      </c>
      <c r="G3258">
        <v>1</v>
      </c>
      <c r="H3258">
        <v>1</v>
      </c>
      <c r="I3258">
        <f t="shared" si="50"/>
        <v>1</v>
      </c>
    </row>
    <row r="3259" spans="1:9">
      <c r="A3259" t="s">
        <v>3263</v>
      </c>
      <c r="B3259">
        <v>0</v>
      </c>
      <c r="F3259">
        <v>0</v>
      </c>
      <c r="G3259">
        <v>1</v>
      </c>
      <c r="H3259">
        <v>1</v>
      </c>
      <c r="I3259">
        <f t="shared" si="50"/>
        <v>1</v>
      </c>
    </row>
    <row r="3260" spans="1:9">
      <c r="A3260" t="s">
        <v>3264</v>
      </c>
      <c r="F3260">
        <v>0</v>
      </c>
      <c r="G3260">
        <v>1</v>
      </c>
      <c r="H3260">
        <v>1</v>
      </c>
      <c r="I3260">
        <f t="shared" si="50"/>
        <v>1</v>
      </c>
    </row>
    <row r="3261" spans="1:9">
      <c r="A3261" t="s">
        <v>3265</v>
      </c>
      <c r="F3261">
        <v>0</v>
      </c>
      <c r="G3261">
        <v>1</v>
      </c>
      <c r="H3261">
        <v>1</v>
      </c>
      <c r="I3261">
        <f t="shared" si="50"/>
        <v>1</v>
      </c>
    </row>
    <row r="3262" spans="1:9">
      <c r="A3262" t="s">
        <v>3266</v>
      </c>
      <c r="F3262">
        <v>0</v>
      </c>
      <c r="G3262">
        <v>1</v>
      </c>
      <c r="H3262">
        <v>1</v>
      </c>
      <c r="I3262">
        <f t="shared" si="50"/>
        <v>1</v>
      </c>
    </row>
    <row r="3263" spans="1:9">
      <c r="A3263" t="s">
        <v>3267</v>
      </c>
      <c r="B3263">
        <v>8</v>
      </c>
      <c r="C3263" t="s">
        <v>2542</v>
      </c>
      <c r="D3263">
        <v>1669396</v>
      </c>
      <c r="E3263">
        <v>1669507</v>
      </c>
      <c r="F3263">
        <v>8</v>
      </c>
      <c r="G3263">
        <v>4.6657200137241103E-3</v>
      </c>
      <c r="H3263" s="1">
        <v>8.8817841970012504E-16</v>
      </c>
      <c r="I3263">
        <f t="shared" si="50"/>
        <v>8.8817841970012504E-16</v>
      </c>
    </row>
    <row r="3264" spans="1:9">
      <c r="A3264" t="s">
        <v>3268</v>
      </c>
      <c r="B3264">
        <v>3</v>
      </c>
      <c r="C3264" t="s">
        <v>2542</v>
      </c>
      <c r="D3264">
        <v>1669396</v>
      </c>
      <c r="E3264">
        <v>1669507</v>
      </c>
      <c r="F3264">
        <v>8</v>
      </c>
      <c r="G3264">
        <v>4.6657200137241103E-3</v>
      </c>
      <c r="H3264" s="1">
        <v>8.8817841970012504E-16</v>
      </c>
      <c r="I3264">
        <f t="shared" si="50"/>
        <v>8.8817841970012504E-16</v>
      </c>
    </row>
    <row r="3265" spans="1:9">
      <c r="A3265" t="s">
        <v>3269</v>
      </c>
      <c r="B3265">
        <v>3</v>
      </c>
      <c r="C3265" t="s">
        <v>2542</v>
      </c>
      <c r="D3265">
        <v>1672414</v>
      </c>
      <c r="E3265">
        <v>1672757</v>
      </c>
      <c r="F3265">
        <v>3</v>
      </c>
      <c r="G3265">
        <v>0.27658190438879798</v>
      </c>
      <c r="H3265">
        <v>8.9042653404666605E-2</v>
      </c>
      <c r="I3265">
        <f t="shared" si="50"/>
        <v>8.9042653404666605E-2</v>
      </c>
    </row>
    <row r="3266" spans="1:9">
      <c r="A3266" t="s">
        <v>3270</v>
      </c>
      <c r="F3266">
        <v>0</v>
      </c>
      <c r="G3266">
        <v>1</v>
      </c>
      <c r="H3266">
        <v>1</v>
      </c>
      <c r="I3266">
        <f t="shared" si="50"/>
        <v>1</v>
      </c>
    </row>
    <row r="3267" spans="1:9">
      <c r="A3267" t="s">
        <v>3271</v>
      </c>
      <c r="B3267">
        <v>2</v>
      </c>
      <c r="C3267" t="s">
        <v>2542</v>
      </c>
      <c r="D3267">
        <v>1680486</v>
      </c>
      <c r="E3267">
        <v>1680514</v>
      </c>
      <c r="F3267">
        <v>2</v>
      </c>
      <c r="G3267">
        <v>0.26140163208846701</v>
      </c>
      <c r="H3267">
        <v>1.20910427425025E-3</v>
      </c>
      <c r="I3267">
        <f t="shared" ref="I3267:I3330" si="51">MIN(G3267:H3267)</f>
        <v>1.20910427425025E-3</v>
      </c>
    </row>
    <row r="3268" spans="1:9">
      <c r="A3268" t="s">
        <v>3272</v>
      </c>
      <c r="B3268">
        <v>2</v>
      </c>
      <c r="C3268" t="s">
        <v>2542</v>
      </c>
      <c r="D3268">
        <v>1680486</v>
      </c>
      <c r="E3268">
        <v>1680514</v>
      </c>
      <c r="F3268">
        <v>2</v>
      </c>
      <c r="G3268">
        <v>0.26140163208846701</v>
      </c>
      <c r="H3268">
        <v>1.20910427425025E-3</v>
      </c>
      <c r="I3268">
        <f t="shared" si="51"/>
        <v>1.20910427425025E-3</v>
      </c>
    </row>
    <row r="3269" spans="1:9">
      <c r="A3269" t="s">
        <v>3273</v>
      </c>
      <c r="F3269">
        <v>0</v>
      </c>
      <c r="G3269">
        <v>1</v>
      </c>
      <c r="H3269">
        <v>1</v>
      </c>
      <c r="I3269">
        <f t="shared" si="51"/>
        <v>1</v>
      </c>
    </row>
    <row r="3270" spans="1:9">
      <c r="A3270" t="s">
        <v>3274</v>
      </c>
      <c r="F3270">
        <v>0</v>
      </c>
      <c r="G3270">
        <v>1</v>
      </c>
      <c r="H3270">
        <v>1</v>
      </c>
      <c r="I3270">
        <f t="shared" si="51"/>
        <v>1</v>
      </c>
    </row>
    <row r="3271" spans="1:9">
      <c r="A3271" t="s">
        <v>3275</v>
      </c>
      <c r="C3271" t="s">
        <v>2542</v>
      </c>
      <c r="D3271">
        <v>1690938</v>
      </c>
      <c r="E3271">
        <v>1691149</v>
      </c>
      <c r="F3271">
        <v>2</v>
      </c>
      <c r="G3271">
        <v>0.32960007872165598</v>
      </c>
      <c r="H3271">
        <v>8.9724430124607096E-2</v>
      </c>
      <c r="I3271">
        <f t="shared" si="51"/>
        <v>8.9724430124607096E-2</v>
      </c>
    </row>
    <row r="3272" spans="1:9">
      <c r="A3272" t="s">
        <v>3276</v>
      </c>
      <c r="B3272">
        <v>2</v>
      </c>
      <c r="C3272" t="s">
        <v>2542</v>
      </c>
      <c r="D3272">
        <v>1690938</v>
      </c>
      <c r="E3272">
        <v>1691149</v>
      </c>
      <c r="F3272">
        <v>2</v>
      </c>
      <c r="G3272">
        <v>0.32960007872165598</v>
      </c>
      <c r="H3272">
        <v>8.9724430124607096E-2</v>
      </c>
      <c r="I3272">
        <f t="shared" si="51"/>
        <v>8.9724430124607096E-2</v>
      </c>
    </row>
    <row r="3273" spans="1:9">
      <c r="A3273" t="s">
        <v>3277</v>
      </c>
      <c r="B3273">
        <v>1</v>
      </c>
      <c r="C3273" t="s">
        <v>2542</v>
      </c>
      <c r="D3273">
        <v>1692966</v>
      </c>
      <c r="E3273">
        <v>1693026</v>
      </c>
      <c r="F3273">
        <v>1</v>
      </c>
      <c r="G3273">
        <v>0.52114833454489695</v>
      </c>
      <c r="H3273">
        <v>0.33685432789332298</v>
      </c>
      <c r="I3273">
        <f t="shared" si="51"/>
        <v>0.33685432789332298</v>
      </c>
    </row>
    <row r="3274" spans="1:9">
      <c r="A3274" t="s">
        <v>3278</v>
      </c>
      <c r="F3274">
        <v>0</v>
      </c>
      <c r="G3274">
        <v>1</v>
      </c>
      <c r="H3274">
        <v>1</v>
      </c>
      <c r="I3274">
        <f t="shared" si="51"/>
        <v>1</v>
      </c>
    </row>
    <row r="3275" spans="1:9">
      <c r="A3275" t="s">
        <v>3279</v>
      </c>
      <c r="B3275">
        <v>2</v>
      </c>
      <c r="C3275" t="s">
        <v>2542</v>
      </c>
      <c r="D3275">
        <v>1696075</v>
      </c>
      <c r="E3275">
        <v>1696103</v>
      </c>
      <c r="F3275">
        <v>2</v>
      </c>
      <c r="G3275">
        <v>0.26140163208846701</v>
      </c>
      <c r="H3275">
        <v>1.20910427425025E-3</v>
      </c>
      <c r="I3275">
        <f t="shared" si="51"/>
        <v>1.20910427425025E-3</v>
      </c>
    </row>
    <row r="3276" spans="1:9">
      <c r="A3276" t="s">
        <v>3280</v>
      </c>
      <c r="B3276">
        <v>2</v>
      </c>
      <c r="C3276" t="s">
        <v>2542</v>
      </c>
      <c r="D3276">
        <v>1696075</v>
      </c>
      <c r="E3276">
        <v>1696103</v>
      </c>
      <c r="F3276">
        <v>2</v>
      </c>
      <c r="G3276">
        <v>0.26140163208846701</v>
      </c>
      <c r="H3276">
        <v>1.20910427425025E-3</v>
      </c>
      <c r="I3276">
        <f t="shared" si="51"/>
        <v>1.20910427425025E-3</v>
      </c>
    </row>
    <row r="3277" spans="1:9">
      <c r="A3277" t="s">
        <v>3281</v>
      </c>
      <c r="B3277">
        <v>-3</v>
      </c>
      <c r="F3277">
        <v>0</v>
      </c>
      <c r="G3277">
        <v>1</v>
      </c>
      <c r="H3277">
        <v>1</v>
      </c>
      <c r="I3277">
        <f t="shared" si="51"/>
        <v>1</v>
      </c>
    </row>
    <row r="3278" spans="1:9">
      <c r="A3278" t="s">
        <v>3282</v>
      </c>
      <c r="B3278">
        <v>-3</v>
      </c>
      <c r="F3278">
        <v>0</v>
      </c>
      <c r="G3278">
        <v>1</v>
      </c>
      <c r="H3278">
        <v>1</v>
      </c>
      <c r="I3278">
        <f t="shared" si="51"/>
        <v>1</v>
      </c>
    </row>
    <row r="3279" spans="1:9">
      <c r="A3279" t="s">
        <v>3283</v>
      </c>
      <c r="F3279">
        <v>0</v>
      </c>
      <c r="G3279">
        <v>1</v>
      </c>
      <c r="H3279">
        <v>1</v>
      </c>
      <c r="I3279">
        <f t="shared" si="51"/>
        <v>1</v>
      </c>
    </row>
    <row r="3280" spans="1:9">
      <c r="A3280" t="s">
        <v>3284</v>
      </c>
      <c r="B3280">
        <v>-2</v>
      </c>
      <c r="F3280">
        <v>0</v>
      </c>
      <c r="G3280">
        <v>1</v>
      </c>
      <c r="H3280">
        <v>1</v>
      </c>
      <c r="I3280">
        <f t="shared" si="51"/>
        <v>1</v>
      </c>
    </row>
    <row r="3281" spans="1:9">
      <c r="A3281" t="s">
        <v>3285</v>
      </c>
      <c r="F3281">
        <v>0</v>
      </c>
      <c r="G3281">
        <v>1</v>
      </c>
      <c r="H3281">
        <v>1</v>
      </c>
      <c r="I3281">
        <f t="shared" si="51"/>
        <v>1</v>
      </c>
    </row>
    <row r="3282" spans="1:9">
      <c r="A3282" t="s">
        <v>3286</v>
      </c>
      <c r="C3282" t="s">
        <v>2542</v>
      </c>
      <c r="D3282">
        <v>1706689</v>
      </c>
      <c r="E3282">
        <v>1707240</v>
      </c>
      <c r="F3282">
        <v>5</v>
      </c>
      <c r="G3282">
        <v>7.0222509575535996E-2</v>
      </c>
      <c r="H3282">
        <v>7.6350979721506696E-4</v>
      </c>
      <c r="I3282">
        <f t="shared" si="51"/>
        <v>7.6350979721506696E-4</v>
      </c>
    </row>
    <row r="3283" spans="1:9">
      <c r="A3283" t="s">
        <v>3287</v>
      </c>
      <c r="B3283">
        <v>5</v>
      </c>
      <c r="C3283" t="s">
        <v>2542</v>
      </c>
      <c r="D3283">
        <v>1706689</v>
      </c>
      <c r="E3283">
        <v>1707240</v>
      </c>
      <c r="F3283">
        <v>5</v>
      </c>
      <c r="G3283">
        <v>7.0222509575535996E-2</v>
      </c>
      <c r="H3283">
        <v>7.6350979721506696E-4</v>
      </c>
      <c r="I3283">
        <f t="shared" si="51"/>
        <v>7.6350979721506696E-4</v>
      </c>
    </row>
    <row r="3284" spans="1:9">
      <c r="A3284" t="s">
        <v>3288</v>
      </c>
      <c r="B3284">
        <v>0</v>
      </c>
      <c r="F3284">
        <v>0</v>
      </c>
      <c r="G3284">
        <v>1</v>
      </c>
      <c r="H3284">
        <v>1</v>
      </c>
      <c r="I3284">
        <f t="shared" si="51"/>
        <v>1</v>
      </c>
    </row>
    <row r="3285" spans="1:9">
      <c r="A3285" t="s">
        <v>3289</v>
      </c>
      <c r="F3285">
        <v>0</v>
      </c>
      <c r="G3285">
        <v>1</v>
      </c>
      <c r="H3285">
        <v>1</v>
      </c>
      <c r="I3285">
        <f t="shared" si="51"/>
        <v>1</v>
      </c>
    </row>
    <row r="3286" spans="1:9">
      <c r="A3286" t="s">
        <v>3290</v>
      </c>
      <c r="B3286">
        <v>-2</v>
      </c>
      <c r="F3286">
        <v>0</v>
      </c>
      <c r="G3286">
        <v>1</v>
      </c>
      <c r="H3286">
        <v>1</v>
      </c>
      <c r="I3286">
        <f t="shared" si="51"/>
        <v>1</v>
      </c>
    </row>
    <row r="3287" spans="1:9">
      <c r="A3287" t="s">
        <v>3291</v>
      </c>
      <c r="B3287">
        <v>2</v>
      </c>
      <c r="C3287" t="s">
        <v>2542</v>
      </c>
      <c r="D3287">
        <v>1714797</v>
      </c>
      <c r="E3287">
        <v>1715601</v>
      </c>
      <c r="F3287">
        <v>2</v>
      </c>
      <c r="G3287">
        <v>0.365122137046345</v>
      </c>
      <c r="H3287">
        <v>0.15200978018134301</v>
      </c>
      <c r="I3287">
        <f t="shared" si="51"/>
        <v>0.15200978018134301</v>
      </c>
    </row>
    <row r="3288" spans="1:9">
      <c r="A3288" t="s">
        <v>3292</v>
      </c>
      <c r="B3288">
        <v>2</v>
      </c>
      <c r="C3288" t="s">
        <v>2542</v>
      </c>
      <c r="D3288">
        <v>1714797</v>
      </c>
      <c r="E3288">
        <v>1715601</v>
      </c>
      <c r="F3288">
        <v>2</v>
      </c>
      <c r="G3288">
        <v>0.365122137046345</v>
      </c>
      <c r="H3288">
        <v>0.15200978018134301</v>
      </c>
      <c r="I3288">
        <f t="shared" si="51"/>
        <v>0.15200978018134301</v>
      </c>
    </row>
    <row r="3289" spans="1:9">
      <c r="A3289" t="s">
        <v>3293</v>
      </c>
      <c r="F3289">
        <v>0</v>
      </c>
      <c r="G3289">
        <v>1</v>
      </c>
      <c r="H3289">
        <v>1</v>
      </c>
      <c r="I3289">
        <f t="shared" si="51"/>
        <v>1</v>
      </c>
    </row>
    <row r="3290" spans="1:9">
      <c r="A3290" t="s">
        <v>3294</v>
      </c>
      <c r="B3290">
        <v>11</v>
      </c>
      <c r="C3290" t="s">
        <v>2542</v>
      </c>
      <c r="D3290">
        <v>1717409</v>
      </c>
      <c r="E3290">
        <v>1718407</v>
      </c>
      <c r="F3290">
        <v>8</v>
      </c>
      <c r="G3290">
        <v>3.4623310070024602E-2</v>
      </c>
      <c r="H3290">
        <v>3.3528179146558002E-4</v>
      </c>
      <c r="I3290">
        <f t="shared" si="51"/>
        <v>3.3528179146558002E-4</v>
      </c>
    </row>
    <row r="3291" spans="1:9">
      <c r="A3291" t="s">
        <v>3295</v>
      </c>
      <c r="B3291">
        <v>216</v>
      </c>
      <c r="C3291" t="s">
        <v>2542</v>
      </c>
      <c r="D3291">
        <v>1726430</v>
      </c>
      <c r="E3291">
        <v>1727404</v>
      </c>
      <c r="F3291">
        <v>54</v>
      </c>
      <c r="G3291">
        <v>0</v>
      </c>
      <c r="H3291">
        <v>0</v>
      </c>
      <c r="I3291">
        <f t="shared" si="51"/>
        <v>0</v>
      </c>
    </row>
    <row r="3292" spans="1:9">
      <c r="A3292" t="s">
        <v>3296</v>
      </c>
      <c r="B3292">
        <v>366</v>
      </c>
      <c r="C3292" t="s">
        <v>2542</v>
      </c>
      <c r="D3292">
        <v>1726430</v>
      </c>
      <c r="E3292">
        <v>1727404</v>
      </c>
      <c r="F3292">
        <v>54</v>
      </c>
      <c r="G3292">
        <v>0</v>
      </c>
      <c r="H3292">
        <v>0</v>
      </c>
      <c r="I3292">
        <f t="shared" si="51"/>
        <v>0</v>
      </c>
    </row>
    <row r="3293" spans="1:9">
      <c r="A3293" t="s">
        <v>3297</v>
      </c>
      <c r="B3293">
        <v>1</v>
      </c>
      <c r="C3293" t="s">
        <v>2542</v>
      </c>
      <c r="D3293">
        <v>1733258</v>
      </c>
      <c r="E3293">
        <v>1733309</v>
      </c>
      <c r="F3293">
        <v>1</v>
      </c>
      <c r="G3293">
        <v>0.52466964796394</v>
      </c>
      <c r="H3293">
        <v>0.363968658782719</v>
      </c>
      <c r="I3293">
        <f t="shared" si="51"/>
        <v>0.363968658782719</v>
      </c>
    </row>
    <row r="3294" spans="1:9">
      <c r="A3294" t="s">
        <v>3298</v>
      </c>
      <c r="B3294">
        <v>1</v>
      </c>
      <c r="C3294" t="s">
        <v>2542</v>
      </c>
      <c r="D3294">
        <v>1733258</v>
      </c>
      <c r="E3294">
        <v>1733309</v>
      </c>
      <c r="F3294">
        <v>1</v>
      </c>
      <c r="G3294">
        <v>0.52466964796394</v>
      </c>
      <c r="H3294">
        <v>0.363968658782719</v>
      </c>
      <c r="I3294">
        <f t="shared" si="51"/>
        <v>0.363968658782719</v>
      </c>
    </row>
    <row r="3295" spans="1:9">
      <c r="A3295" t="s">
        <v>3299</v>
      </c>
      <c r="F3295">
        <v>0</v>
      </c>
      <c r="G3295">
        <v>1</v>
      </c>
      <c r="H3295">
        <v>1</v>
      </c>
      <c r="I3295">
        <f t="shared" si="51"/>
        <v>1</v>
      </c>
    </row>
    <row r="3296" spans="1:9">
      <c r="A3296" t="s">
        <v>3300</v>
      </c>
      <c r="F3296">
        <v>0</v>
      </c>
      <c r="G3296">
        <v>1</v>
      </c>
      <c r="H3296">
        <v>1</v>
      </c>
      <c r="I3296">
        <f t="shared" si="51"/>
        <v>1</v>
      </c>
    </row>
    <row r="3297" spans="1:9">
      <c r="A3297" t="s">
        <v>3301</v>
      </c>
      <c r="F3297">
        <v>0</v>
      </c>
      <c r="G3297">
        <v>1</v>
      </c>
      <c r="H3297">
        <v>1</v>
      </c>
      <c r="I3297">
        <f t="shared" si="51"/>
        <v>1</v>
      </c>
    </row>
    <row r="3298" spans="1:9">
      <c r="A3298" t="s">
        <v>3302</v>
      </c>
      <c r="F3298">
        <v>0</v>
      </c>
      <c r="G3298">
        <v>1</v>
      </c>
      <c r="H3298">
        <v>1</v>
      </c>
      <c r="I3298">
        <f t="shared" si="51"/>
        <v>1</v>
      </c>
    </row>
    <row r="3299" spans="1:9">
      <c r="A3299" t="s">
        <v>3303</v>
      </c>
      <c r="F3299">
        <v>0</v>
      </c>
      <c r="G3299">
        <v>1</v>
      </c>
      <c r="H3299">
        <v>1</v>
      </c>
      <c r="I3299">
        <f t="shared" si="51"/>
        <v>1</v>
      </c>
    </row>
    <row r="3300" spans="1:9">
      <c r="A3300" t="s">
        <v>3304</v>
      </c>
      <c r="F3300">
        <v>0</v>
      </c>
      <c r="G3300">
        <v>1</v>
      </c>
      <c r="H3300">
        <v>1</v>
      </c>
      <c r="I3300">
        <f t="shared" si="51"/>
        <v>1</v>
      </c>
    </row>
    <row r="3301" spans="1:9">
      <c r="A3301" t="s">
        <v>3305</v>
      </c>
      <c r="F3301">
        <v>0</v>
      </c>
      <c r="G3301">
        <v>1</v>
      </c>
      <c r="H3301">
        <v>1</v>
      </c>
      <c r="I3301">
        <f t="shared" si="51"/>
        <v>1</v>
      </c>
    </row>
    <row r="3302" spans="1:9">
      <c r="A3302" t="s">
        <v>3306</v>
      </c>
      <c r="C3302" t="s">
        <v>2542</v>
      </c>
      <c r="D3302">
        <v>1748043</v>
      </c>
      <c r="E3302">
        <v>1748077</v>
      </c>
      <c r="F3302">
        <v>4</v>
      </c>
      <c r="G3302">
        <v>6.8322567595235001E-2</v>
      </c>
      <c r="H3302" s="1">
        <v>2.5021394733926098E-7</v>
      </c>
      <c r="I3302">
        <f t="shared" si="51"/>
        <v>2.5021394733926098E-7</v>
      </c>
    </row>
    <row r="3303" spans="1:9">
      <c r="A3303" t="s">
        <v>3307</v>
      </c>
      <c r="B3303">
        <v>4</v>
      </c>
      <c r="C3303" t="s">
        <v>2542</v>
      </c>
      <c r="D3303">
        <v>1748043</v>
      </c>
      <c r="E3303">
        <v>1748077</v>
      </c>
      <c r="F3303">
        <v>4</v>
      </c>
      <c r="G3303">
        <v>6.8322567595235001E-2</v>
      </c>
      <c r="H3303" s="1">
        <v>2.5021394733926098E-7</v>
      </c>
      <c r="I3303">
        <f t="shared" si="51"/>
        <v>2.5021394733926098E-7</v>
      </c>
    </row>
    <row r="3304" spans="1:9">
      <c r="A3304" t="s">
        <v>3308</v>
      </c>
      <c r="C3304" t="s">
        <v>2542</v>
      </c>
      <c r="D3304">
        <v>1753675</v>
      </c>
      <c r="E3304">
        <v>1753709</v>
      </c>
      <c r="F3304">
        <v>4</v>
      </c>
      <c r="G3304">
        <v>6.8322567595235001E-2</v>
      </c>
      <c r="H3304" s="1">
        <v>2.5021394733926098E-7</v>
      </c>
      <c r="I3304">
        <f t="shared" si="51"/>
        <v>2.5021394733926098E-7</v>
      </c>
    </row>
    <row r="3305" spans="1:9">
      <c r="A3305" t="s">
        <v>3309</v>
      </c>
      <c r="C3305" t="s">
        <v>2542</v>
      </c>
      <c r="D3305">
        <v>1753675</v>
      </c>
      <c r="E3305">
        <v>1753709</v>
      </c>
      <c r="F3305">
        <v>4</v>
      </c>
      <c r="G3305">
        <v>6.8322567595235001E-2</v>
      </c>
      <c r="H3305" s="1">
        <v>2.5021394733926098E-7</v>
      </c>
      <c r="I3305">
        <f t="shared" si="51"/>
        <v>2.5021394733926098E-7</v>
      </c>
    </row>
    <row r="3306" spans="1:9">
      <c r="A3306" t="s">
        <v>3310</v>
      </c>
      <c r="F3306">
        <v>0</v>
      </c>
      <c r="G3306">
        <v>1</v>
      </c>
      <c r="H3306">
        <v>1</v>
      </c>
      <c r="I3306">
        <f t="shared" si="51"/>
        <v>1</v>
      </c>
    </row>
    <row r="3307" spans="1:9">
      <c r="A3307" t="s">
        <v>3311</v>
      </c>
      <c r="F3307">
        <v>0</v>
      </c>
      <c r="G3307">
        <v>1</v>
      </c>
      <c r="H3307">
        <v>1</v>
      </c>
      <c r="I3307">
        <f t="shared" si="51"/>
        <v>1</v>
      </c>
    </row>
    <row r="3308" spans="1:9">
      <c r="A3308" t="s">
        <v>3312</v>
      </c>
      <c r="B3308">
        <v>50</v>
      </c>
      <c r="C3308" t="s">
        <v>2542</v>
      </c>
      <c r="D3308">
        <v>1760045</v>
      </c>
      <c r="E3308">
        <v>1761036</v>
      </c>
      <c r="F3308">
        <v>20</v>
      </c>
      <c r="G3308" s="1">
        <v>1.4815512647814399E-6</v>
      </c>
      <c r="H3308">
        <v>0</v>
      </c>
      <c r="I3308">
        <f t="shared" si="51"/>
        <v>0</v>
      </c>
    </row>
    <row r="3309" spans="1:9">
      <c r="A3309" t="s">
        <v>3313</v>
      </c>
      <c r="B3309">
        <v>50</v>
      </c>
      <c r="C3309" t="s">
        <v>2542</v>
      </c>
      <c r="D3309">
        <v>1760045</v>
      </c>
      <c r="E3309">
        <v>1761036</v>
      </c>
      <c r="F3309">
        <v>20</v>
      </c>
      <c r="G3309" s="1">
        <v>1.4815512647814399E-6</v>
      </c>
      <c r="H3309">
        <v>0</v>
      </c>
      <c r="I3309">
        <f t="shared" si="51"/>
        <v>0</v>
      </c>
    </row>
    <row r="3310" spans="1:9">
      <c r="A3310" t="s">
        <v>3314</v>
      </c>
      <c r="F3310">
        <v>0</v>
      </c>
      <c r="G3310">
        <v>1</v>
      </c>
      <c r="H3310">
        <v>1</v>
      </c>
      <c r="I3310">
        <f t="shared" si="51"/>
        <v>1</v>
      </c>
    </row>
    <row r="3311" spans="1:9">
      <c r="A3311" t="s">
        <v>3315</v>
      </c>
      <c r="F3311">
        <v>0</v>
      </c>
      <c r="G3311">
        <v>1</v>
      </c>
      <c r="H3311">
        <v>1</v>
      </c>
      <c r="I3311">
        <f t="shared" si="51"/>
        <v>1</v>
      </c>
    </row>
    <row r="3312" spans="1:9">
      <c r="A3312" t="s">
        <v>3316</v>
      </c>
      <c r="F3312">
        <v>0</v>
      </c>
      <c r="G3312">
        <v>1</v>
      </c>
      <c r="H3312">
        <v>1</v>
      </c>
      <c r="I3312">
        <f t="shared" si="51"/>
        <v>1</v>
      </c>
    </row>
    <row r="3313" spans="1:9">
      <c r="A3313" t="s">
        <v>3317</v>
      </c>
      <c r="F3313">
        <v>0</v>
      </c>
      <c r="G3313">
        <v>1</v>
      </c>
      <c r="H3313">
        <v>1</v>
      </c>
      <c r="I3313">
        <f t="shared" si="51"/>
        <v>1</v>
      </c>
    </row>
    <row r="3314" spans="1:9">
      <c r="A3314" t="s">
        <v>3318</v>
      </c>
      <c r="B3314">
        <v>0</v>
      </c>
      <c r="F3314">
        <v>0</v>
      </c>
      <c r="G3314">
        <v>1</v>
      </c>
      <c r="H3314">
        <v>1</v>
      </c>
      <c r="I3314">
        <f t="shared" si="51"/>
        <v>1</v>
      </c>
    </row>
    <row r="3315" spans="1:9">
      <c r="A3315" t="s">
        <v>3319</v>
      </c>
      <c r="B3315">
        <v>0</v>
      </c>
      <c r="F3315">
        <v>0</v>
      </c>
      <c r="G3315">
        <v>1</v>
      </c>
      <c r="H3315">
        <v>1</v>
      </c>
      <c r="I3315">
        <f t="shared" si="51"/>
        <v>1</v>
      </c>
    </row>
    <row r="3316" spans="1:9">
      <c r="A3316" t="s">
        <v>3320</v>
      </c>
      <c r="B3316">
        <v>-1</v>
      </c>
      <c r="F3316">
        <v>0</v>
      </c>
      <c r="G3316">
        <v>1</v>
      </c>
      <c r="H3316">
        <v>1</v>
      </c>
      <c r="I3316">
        <f t="shared" si="51"/>
        <v>1</v>
      </c>
    </row>
    <row r="3317" spans="1:9">
      <c r="A3317" t="s">
        <v>3321</v>
      </c>
      <c r="B3317">
        <v>0</v>
      </c>
      <c r="F3317">
        <v>0</v>
      </c>
      <c r="G3317">
        <v>1</v>
      </c>
      <c r="H3317">
        <v>1</v>
      </c>
      <c r="I3317">
        <f t="shared" si="51"/>
        <v>1</v>
      </c>
    </row>
    <row r="3318" spans="1:9">
      <c r="A3318" t="s">
        <v>3322</v>
      </c>
      <c r="B3318">
        <v>0</v>
      </c>
      <c r="F3318">
        <v>0</v>
      </c>
      <c r="G3318">
        <v>1</v>
      </c>
      <c r="H3318">
        <v>1</v>
      </c>
      <c r="I3318">
        <f t="shared" si="51"/>
        <v>1</v>
      </c>
    </row>
    <row r="3319" spans="1:9">
      <c r="A3319" t="s">
        <v>3323</v>
      </c>
      <c r="F3319">
        <v>0</v>
      </c>
      <c r="G3319">
        <v>1</v>
      </c>
      <c r="H3319">
        <v>1</v>
      </c>
      <c r="I3319">
        <f t="shared" si="51"/>
        <v>1</v>
      </c>
    </row>
    <row r="3320" spans="1:9">
      <c r="A3320" t="s">
        <v>3324</v>
      </c>
      <c r="F3320">
        <v>0</v>
      </c>
      <c r="G3320">
        <v>1</v>
      </c>
      <c r="H3320">
        <v>1</v>
      </c>
      <c r="I3320">
        <f t="shared" si="51"/>
        <v>1</v>
      </c>
    </row>
    <row r="3321" spans="1:9">
      <c r="A3321" t="s">
        <v>3325</v>
      </c>
      <c r="F3321">
        <v>0</v>
      </c>
      <c r="G3321">
        <v>1</v>
      </c>
      <c r="H3321">
        <v>1</v>
      </c>
      <c r="I3321">
        <f t="shared" si="51"/>
        <v>1</v>
      </c>
    </row>
    <row r="3322" spans="1:9">
      <c r="A3322" t="s">
        <v>3326</v>
      </c>
      <c r="F3322">
        <v>0</v>
      </c>
      <c r="G3322">
        <v>1</v>
      </c>
      <c r="H3322">
        <v>1</v>
      </c>
      <c r="I3322">
        <f t="shared" si="51"/>
        <v>1</v>
      </c>
    </row>
    <row r="3323" spans="1:9">
      <c r="A3323" t="s">
        <v>3327</v>
      </c>
      <c r="F3323">
        <v>0</v>
      </c>
      <c r="G3323">
        <v>1</v>
      </c>
      <c r="H3323">
        <v>1</v>
      </c>
      <c r="I3323">
        <f t="shared" si="51"/>
        <v>1</v>
      </c>
    </row>
    <row r="3324" spans="1:9">
      <c r="A3324" t="s">
        <v>3328</v>
      </c>
      <c r="F3324">
        <v>0</v>
      </c>
      <c r="G3324">
        <v>1</v>
      </c>
      <c r="H3324">
        <v>1</v>
      </c>
      <c r="I3324">
        <f t="shared" si="51"/>
        <v>1</v>
      </c>
    </row>
    <row r="3325" spans="1:9">
      <c r="A3325" t="s">
        <v>3329</v>
      </c>
      <c r="F3325">
        <v>0</v>
      </c>
      <c r="G3325">
        <v>1</v>
      </c>
      <c r="H3325">
        <v>1</v>
      </c>
      <c r="I3325">
        <f t="shared" si="51"/>
        <v>1</v>
      </c>
    </row>
    <row r="3326" spans="1:9">
      <c r="A3326" t="s">
        <v>3330</v>
      </c>
      <c r="B3326">
        <v>2</v>
      </c>
      <c r="C3326" t="s">
        <v>2542</v>
      </c>
      <c r="D3326">
        <v>1782249</v>
      </c>
      <c r="E3326">
        <v>1782278</v>
      </c>
      <c r="F3326">
        <v>2</v>
      </c>
      <c r="G3326">
        <v>0.26140163208846701</v>
      </c>
      <c r="H3326">
        <v>1.20910427425025E-3</v>
      </c>
      <c r="I3326">
        <f t="shared" si="51"/>
        <v>1.20910427425025E-3</v>
      </c>
    </row>
    <row r="3327" spans="1:9">
      <c r="A3327" t="s">
        <v>3331</v>
      </c>
      <c r="F3327">
        <v>0</v>
      </c>
      <c r="G3327">
        <v>1</v>
      </c>
      <c r="H3327">
        <v>1</v>
      </c>
      <c r="I3327">
        <f t="shared" si="51"/>
        <v>1</v>
      </c>
    </row>
    <row r="3328" spans="1:9">
      <c r="A3328" t="s">
        <v>3332</v>
      </c>
      <c r="B3328">
        <v>2</v>
      </c>
      <c r="C3328" t="s">
        <v>2542</v>
      </c>
      <c r="D3328">
        <v>1782249</v>
      </c>
      <c r="E3328">
        <v>1782278</v>
      </c>
      <c r="F3328">
        <v>2</v>
      </c>
      <c r="G3328">
        <v>0.26140163208846701</v>
      </c>
      <c r="H3328">
        <v>1.20910427425025E-3</v>
      </c>
      <c r="I3328">
        <f t="shared" si="51"/>
        <v>1.20910427425025E-3</v>
      </c>
    </row>
    <row r="3329" spans="1:9">
      <c r="A3329" t="s">
        <v>3333</v>
      </c>
      <c r="F3329">
        <v>0</v>
      </c>
      <c r="G3329">
        <v>1</v>
      </c>
      <c r="H3329">
        <v>1</v>
      </c>
      <c r="I3329">
        <f t="shared" si="51"/>
        <v>1</v>
      </c>
    </row>
    <row r="3330" spans="1:9">
      <c r="A3330" t="s">
        <v>3334</v>
      </c>
      <c r="B3330">
        <v>0</v>
      </c>
      <c r="F3330">
        <v>0</v>
      </c>
      <c r="G3330">
        <v>1</v>
      </c>
      <c r="H3330">
        <v>1</v>
      </c>
      <c r="I3330">
        <f t="shared" si="51"/>
        <v>1</v>
      </c>
    </row>
    <row r="3331" spans="1:9">
      <c r="A3331" t="s">
        <v>3335</v>
      </c>
      <c r="F3331">
        <v>0</v>
      </c>
      <c r="G3331">
        <v>1</v>
      </c>
      <c r="H3331">
        <v>1</v>
      </c>
      <c r="I3331">
        <f t="shared" ref="I3331:I3394" si="52">MIN(G3331:H3331)</f>
        <v>1</v>
      </c>
    </row>
    <row r="3332" spans="1:9">
      <c r="A3332" t="s">
        <v>3336</v>
      </c>
      <c r="F3332">
        <v>0</v>
      </c>
      <c r="G3332">
        <v>1</v>
      </c>
      <c r="H3332">
        <v>1</v>
      </c>
      <c r="I3332">
        <f t="shared" si="52"/>
        <v>1</v>
      </c>
    </row>
    <row r="3333" spans="1:9">
      <c r="A3333" t="s">
        <v>3337</v>
      </c>
      <c r="B3333">
        <v>2</v>
      </c>
      <c r="C3333" t="s">
        <v>2542</v>
      </c>
      <c r="D3333">
        <v>1788260</v>
      </c>
      <c r="E3333">
        <v>1788289</v>
      </c>
      <c r="F3333">
        <v>1</v>
      </c>
      <c r="G3333">
        <v>0.51692100559162002</v>
      </c>
      <c r="H3333">
        <v>0.28262761432213102</v>
      </c>
      <c r="I3333">
        <f t="shared" si="52"/>
        <v>0.28262761432213102</v>
      </c>
    </row>
    <row r="3334" spans="1:9">
      <c r="A3334" t="s">
        <v>3338</v>
      </c>
      <c r="C3334" t="s">
        <v>2542</v>
      </c>
      <c r="D3334">
        <v>1788260</v>
      </c>
      <c r="E3334">
        <v>1788289</v>
      </c>
      <c r="F3334">
        <v>1</v>
      </c>
      <c r="G3334">
        <v>0.51692100559162002</v>
      </c>
      <c r="H3334">
        <v>0.28262761432213102</v>
      </c>
      <c r="I3334">
        <f t="shared" si="52"/>
        <v>0.28262761432213102</v>
      </c>
    </row>
    <row r="3335" spans="1:9">
      <c r="A3335" t="s">
        <v>3339</v>
      </c>
      <c r="F3335">
        <v>0</v>
      </c>
      <c r="G3335">
        <v>1</v>
      </c>
      <c r="H3335">
        <v>1</v>
      </c>
      <c r="I3335">
        <f t="shared" si="52"/>
        <v>1</v>
      </c>
    </row>
    <row r="3336" spans="1:9">
      <c r="A3336" t="s">
        <v>3340</v>
      </c>
      <c r="F3336">
        <v>0</v>
      </c>
      <c r="G3336">
        <v>1</v>
      </c>
      <c r="H3336">
        <v>1</v>
      </c>
      <c r="I3336">
        <f t="shared" si="52"/>
        <v>1</v>
      </c>
    </row>
    <row r="3337" spans="1:9">
      <c r="A3337" t="s">
        <v>3341</v>
      </c>
      <c r="F3337">
        <v>0</v>
      </c>
      <c r="G3337">
        <v>1</v>
      </c>
      <c r="H3337">
        <v>1</v>
      </c>
      <c r="I3337">
        <f t="shared" si="52"/>
        <v>1</v>
      </c>
    </row>
    <row r="3338" spans="1:9">
      <c r="A3338" t="s">
        <v>3342</v>
      </c>
      <c r="F3338">
        <v>0</v>
      </c>
      <c r="G3338">
        <v>1</v>
      </c>
      <c r="H3338">
        <v>1</v>
      </c>
      <c r="I3338">
        <f t="shared" si="52"/>
        <v>1</v>
      </c>
    </row>
    <row r="3339" spans="1:9">
      <c r="A3339" t="s">
        <v>3343</v>
      </c>
      <c r="C3339" t="s">
        <v>3344</v>
      </c>
      <c r="D3339">
        <v>8339</v>
      </c>
      <c r="E3339">
        <v>9013</v>
      </c>
      <c r="F3339">
        <v>4</v>
      </c>
      <c r="G3339">
        <v>6.8322567595235001E-2</v>
      </c>
      <c r="H3339" s="1">
        <v>2.5021394733926098E-7</v>
      </c>
      <c r="I3339">
        <f t="shared" si="52"/>
        <v>2.5021394733926098E-7</v>
      </c>
    </row>
    <row r="3340" spans="1:9">
      <c r="A3340" t="s">
        <v>3345</v>
      </c>
      <c r="F3340">
        <v>0</v>
      </c>
      <c r="G3340">
        <v>1</v>
      </c>
      <c r="H3340">
        <v>1</v>
      </c>
      <c r="I3340">
        <f t="shared" si="52"/>
        <v>1</v>
      </c>
    </row>
    <row r="3341" spans="1:9">
      <c r="A3341" t="s">
        <v>3346</v>
      </c>
      <c r="B3341">
        <v>1</v>
      </c>
      <c r="C3341" t="s">
        <v>3344</v>
      </c>
      <c r="D3341">
        <v>8339</v>
      </c>
      <c r="E3341">
        <v>9013</v>
      </c>
      <c r="F3341">
        <v>4</v>
      </c>
      <c r="G3341">
        <v>6.8322567595235001E-2</v>
      </c>
      <c r="H3341" s="1">
        <v>2.5021394733926098E-7</v>
      </c>
      <c r="I3341">
        <f t="shared" si="52"/>
        <v>2.5021394733926098E-7</v>
      </c>
    </row>
    <row r="3342" spans="1:9">
      <c r="A3342" t="s">
        <v>3347</v>
      </c>
      <c r="C3342" t="s">
        <v>3344</v>
      </c>
      <c r="D3342">
        <v>10563</v>
      </c>
      <c r="E3342">
        <v>10563</v>
      </c>
      <c r="F3342">
        <v>1</v>
      </c>
      <c r="G3342">
        <v>0.51128222929888301</v>
      </c>
      <c r="H3342">
        <v>4.8770575499285901E-2</v>
      </c>
      <c r="I3342">
        <f t="shared" si="52"/>
        <v>4.8770575499285901E-2</v>
      </c>
    </row>
    <row r="3343" spans="1:9">
      <c r="A3343" t="s">
        <v>3348</v>
      </c>
      <c r="F3343">
        <v>0</v>
      </c>
      <c r="G3343">
        <v>1</v>
      </c>
      <c r="H3343">
        <v>1</v>
      </c>
      <c r="I3343">
        <f t="shared" si="52"/>
        <v>1</v>
      </c>
    </row>
    <row r="3344" spans="1:9">
      <c r="A3344" t="s">
        <v>3349</v>
      </c>
      <c r="F3344">
        <v>0</v>
      </c>
      <c r="G3344">
        <v>1</v>
      </c>
      <c r="H3344">
        <v>1</v>
      </c>
      <c r="I3344">
        <f t="shared" si="52"/>
        <v>1</v>
      </c>
    </row>
    <row r="3345" spans="1:9">
      <c r="A3345" t="s">
        <v>3350</v>
      </c>
      <c r="B3345">
        <v>2</v>
      </c>
      <c r="C3345" t="s">
        <v>3344</v>
      </c>
      <c r="D3345">
        <v>17525</v>
      </c>
      <c r="E3345">
        <v>17525</v>
      </c>
      <c r="F3345">
        <v>2</v>
      </c>
      <c r="G3345">
        <v>0.26140163208846701</v>
      </c>
      <c r="H3345">
        <v>0</v>
      </c>
      <c r="I3345">
        <f t="shared" si="52"/>
        <v>0</v>
      </c>
    </row>
    <row r="3346" spans="1:9">
      <c r="A3346" t="s">
        <v>3351</v>
      </c>
      <c r="B3346">
        <v>2</v>
      </c>
      <c r="C3346" t="s">
        <v>3344</v>
      </c>
      <c r="D3346">
        <v>18462</v>
      </c>
      <c r="E3346">
        <v>19456</v>
      </c>
      <c r="F3346">
        <v>23</v>
      </c>
      <c r="G3346" s="1">
        <v>1.9762958913815901E-7</v>
      </c>
      <c r="H3346">
        <v>0</v>
      </c>
      <c r="I3346">
        <f t="shared" si="52"/>
        <v>0</v>
      </c>
    </row>
    <row r="3347" spans="1:9">
      <c r="A3347" t="s">
        <v>3352</v>
      </c>
      <c r="B3347">
        <v>23</v>
      </c>
      <c r="C3347" t="s">
        <v>3344</v>
      </c>
      <c r="D3347">
        <v>18462</v>
      </c>
      <c r="E3347">
        <v>19456</v>
      </c>
      <c r="F3347">
        <v>23</v>
      </c>
      <c r="G3347" s="1">
        <v>1.9762958913815901E-7</v>
      </c>
      <c r="H3347">
        <v>0</v>
      </c>
      <c r="I3347">
        <f t="shared" si="52"/>
        <v>0</v>
      </c>
    </row>
    <row r="3348" spans="1:9">
      <c r="A3348" t="s">
        <v>3353</v>
      </c>
      <c r="F3348">
        <v>0</v>
      </c>
      <c r="G3348">
        <v>1</v>
      </c>
      <c r="H3348">
        <v>1</v>
      </c>
      <c r="I3348">
        <f t="shared" si="52"/>
        <v>1</v>
      </c>
    </row>
    <row r="3349" spans="1:9">
      <c r="A3349" t="s">
        <v>3354</v>
      </c>
      <c r="F3349">
        <v>0</v>
      </c>
      <c r="G3349">
        <v>1</v>
      </c>
      <c r="H3349">
        <v>1</v>
      </c>
      <c r="I3349">
        <f t="shared" si="52"/>
        <v>1</v>
      </c>
    </row>
    <row r="3350" spans="1:9">
      <c r="A3350" t="s">
        <v>3355</v>
      </c>
      <c r="F3350">
        <v>0</v>
      </c>
      <c r="G3350">
        <v>1</v>
      </c>
      <c r="H3350">
        <v>1</v>
      </c>
      <c r="I3350">
        <f t="shared" si="52"/>
        <v>1</v>
      </c>
    </row>
    <row r="3351" spans="1:9">
      <c r="A3351" t="s">
        <v>3356</v>
      </c>
      <c r="F3351">
        <v>0</v>
      </c>
      <c r="G3351">
        <v>1</v>
      </c>
      <c r="H3351">
        <v>1</v>
      </c>
      <c r="I3351">
        <f t="shared" si="52"/>
        <v>1</v>
      </c>
    </row>
    <row r="3352" spans="1:9">
      <c r="A3352" t="s">
        <v>3357</v>
      </c>
      <c r="F3352">
        <v>0</v>
      </c>
      <c r="G3352">
        <v>1</v>
      </c>
      <c r="H3352">
        <v>1</v>
      </c>
      <c r="I3352">
        <f t="shared" si="52"/>
        <v>1</v>
      </c>
    </row>
    <row r="3353" spans="1:9">
      <c r="A3353" t="s">
        <v>3358</v>
      </c>
      <c r="F3353">
        <v>0</v>
      </c>
      <c r="G3353">
        <v>1</v>
      </c>
      <c r="H3353">
        <v>1</v>
      </c>
      <c r="I3353">
        <f t="shared" si="52"/>
        <v>1</v>
      </c>
    </row>
    <row r="3354" spans="1:9">
      <c r="A3354" t="s">
        <v>3359</v>
      </c>
      <c r="F3354">
        <v>0</v>
      </c>
      <c r="G3354">
        <v>1</v>
      </c>
      <c r="H3354">
        <v>1</v>
      </c>
      <c r="I3354">
        <f t="shared" si="52"/>
        <v>1</v>
      </c>
    </row>
    <row r="3355" spans="1:9">
      <c r="A3355" t="s">
        <v>3360</v>
      </c>
      <c r="F3355">
        <v>0</v>
      </c>
      <c r="G3355">
        <v>1</v>
      </c>
      <c r="H3355">
        <v>1</v>
      </c>
      <c r="I3355">
        <f t="shared" si="52"/>
        <v>1</v>
      </c>
    </row>
    <row r="3356" spans="1:9">
      <c r="A3356" t="s">
        <v>3361</v>
      </c>
      <c r="F3356">
        <v>0</v>
      </c>
      <c r="G3356">
        <v>1</v>
      </c>
      <c r="H3356">
        <v>1</v>
      </c>
      <c r="I3356">
        <f t="shared" si="52"/>
        <v>1</v>
      </c>
    </row>
    <row r="3357" spans="1:9">
      <c r="A3357" t="s">
        <v>3362</v>
      </c>
      <c r="F3357">
        <v>0</v>
      </c>
      <c r="G3357">
        <v>1</v>
      </c>
      <c r="H3357">
        <v>1</v>
      </c>
      <c r="I3357">
        <f t="shared" si="52"/>
        <v>1</v>
      </c>
    </row>
    <row r="3358" spans="1:9">
      <c r="A3358" t="s">
        <v>3363</v>
      </c>
      <c r="F3358">
        <v>0</v>
      </c>
      <c r="G3358">
        <v>1</v>
      </c>
      <c r="H3358">
        <v>1</v>
      </c>
      <c r="I3358">
        <f t="shared" si="52"/>
        <v>1</v>
      </c>
    </row>
    <row r="3359" spans="1:9">
      <c r="A3359" t="s">
        <v>3364</v>
      </c>
      <c r="F3359">
        <v>0</v>
      </c>
      <c r="G3359">
        <v>1</v>
      </c>
      <c r="H3359">
        <v>1</v>
      </c>
      <c r="I3359">
        <f t="shared" si="52"/>
        <v>1</v>
      </c>
    </row>
    <row r="3360" spans="1:9">
      <c r="A3360" t="s">
        <v>3365</v>
      </c>
      <c r="F3360">
        <v>0</v>
      </c>
      <c r="G3360">
        <v>1</v>
      </c>
      <c r="H3360">
        <v>1</v>
      </c>
      <c r="I3360">
        <f t="shared" si="52"/>
        <v>1</v>
      </c>
    </row>
    <row r="3361" spans="1:9">
      <c r="A3361" t="s">
        <v>3366</v>
      </c>
      <c r="F3361">
        <v>0</v>
      </c>
      <c r="G3361">
        <v>1</v>
      </c>
      <c r="H3361">
        <v>1</v>
      </c>
      <c r="I3361">
        <f t="shared" si="52"/>
        <v>1</v>
      </c>
    </row>
    <row r="3362" spans="1:9">
      <c r="A3362" t="s">
        <v>3367</v>
      </c>
      <c r="F3362">
        <v>0</v>
      </c>
      <c r="G3362">
        <v>1</v>
      </c>
      <c r="H3362">
        <v>1</v>
      </c>
      <c r="I3362">
        <f t="shared" si="52"/>
        <v>1</v>
      </c>
    </row>
    <row r="3363" spans="1:9">
      <c r="A3363" t="s">
        <v>3368</v>
      </c>
      <c r="F3363">
        <v>0</v>
      </c>
      <c r="G3363">
        <v>1</v>
      </c>
      <c r="H3363">
        <v>1</v>
      </c>
      <c r="I3363">
        <f t="shared" si="52"/>
        <v>1</v>
      </c>
    </row>
    <row r="3364" spans="1:9">
      <c r="A3364" t="s">
        <v>3369</v>
      </c>
      <c r="F3364">
        <v>0</v>
      </c>
      <c r="G3364">
        <v>1</v>
      </c>
      <c r="H3364">
        <v>1</v>
      </c>
      <c r="I3364">
        <f t="shared" si="52"/>
        <v>1</v>
      </c>
    </row>
    <row r="3365" spans="1:9">
      <c r="A3365" t="s">
        <v>3370</v>
      </c>
      <c r="B3365">
        <v>0</v>
      </c>
      <c r="F3365">
        <v>0</v>
      </c>
      <c r="G3365">
        <v>1</v>
      </c>
      <c r="H3365">
        <v>1</v>
      </c>
      <c r="I3365">
        <f t="shared" si="52"/>
        <v>1</v>
      </c>
    </row>
    <row r="3366" spans="1:9">
      <c r="A3366" t="s">
        <v>3371</v>
      </c>
      <c r="F3366">
        <v>0</v>
      </c>
      <c r="G3366">
        <v>1</v>
      </c>
      <c r="H3366">
        <v>1</v>
      </c>
      <c r="I3366">
        <f t="shared" si="52"/>
        <v>1</v>
      </c>
    </row>
    <row r="3367" spans="1:9">
      <c r="A3367" t="s">
        <v>3372</v>
      </c>
      <c r="F3367">
        <v>0</v>
      </c>
      <c r="G3367">
        <v>1</v>
      </c>
      <c r="H3367">
        <v>1</v>
      </c>
      <c r="I3367">
        <f t="shared" si="52"/>
        <v>1</v>
      </c>
    </row>
    <row r="3368" spans="1:9">
      <c r="A3368" t="s">
        <v>3373</v>
      </c>
      <c r="F3368">
        <v>0</v>
      </c>
      <c r="G3368">
        <v>1</v>
      </c>
      <c r="H3368">
        <v>1</v>
      </c>
      <c r="I3368">
        <f t="shared" si="52"/>
        <v>1</v>
      </c>
    </row>
    <row r="3369" spans="1:9">
      <c r="A3369" t="s">
        <v>3374</v>
      </c>
      <c r="F3369">
        <v>0</v>
      </c>
      <c r="G3369">
        <v>1</v>
      </c>
      <c r="H3369">
        <v>1</v>
      </c>
      <c r="I3369">
        <f t="shared" si="52"/>
        <v>1</v>
      </c>
    </row>
    <row r="3370" spans="1:9">
      <c r="A3370" t="s">
        <v>3375</v>
      </c>
      <c r="F3370">
        <v>0</v>
      </c>
      <c r="G3370">
        <v>1</v>
      </c>
      <c r="H3370">
        <v>1</v>
      </c>
      <c r="I3370">
        <f t="shared" si="52"/>
        <v>1</v>
      </c>
    </row>
    <row r="3371" spans="1:9">
      <c r="A3371" t="s">
        <v>3376</v>
      </c>
      <c r="F3371">
        <v>0</v>
      </c>
      <c r="G3371">
        <v>1</v>
      </c>
      <c r="H3371">
        <v>1</v>
      </c>
      <c r="I3371">
        <f t="shared" si="52"/>
        <v>1</v>
      </c>
    </row>
    <row r="3372" spans="1:9">
      <c r="A3372" t="s">
        <v>3377</v>
      </c>
      <c r="F3372">
        <v>0</v>
      </c>
      <c r="G3372">
        <v>1</v>
      </c>
      <c r="H3372">
        <v>1</v>
      </c>
      <c r="I3372">
        <f t="shared" si="52"/>
        <v>1</v>
      </c>
    </row>
    <row r="3373" spans="1:9">
      <c r="A3373" t="s">
        <v>3378</v>
      </c>
      <c r="F3373">
        <v>0</v>
      </c>
      <c r="G3373">
        <v>1</v>
      </c>
      <c r="H3373">
        <v>1</v>
      </c>
      <c r="I3373">
        <f t="shared" si="52"/>
        <v>1</v>
      </c>
    </row>
    <row r="3374" spans="1:9">
      <c r="A3374" t="s">
        <v>3379</v>
      </c>
      <c r="F3374">
        <v>0</v>
      </c>
      <c r="G3374">
        <v>1</v>
      </c>
      <c r="H3374">
        <v>1</v>
      </c>
      <c r="I3374">
        <f t="shared" si="52"/>
        <v>1</v>
      </c>
    </row>
    <row r="3375" spans="1:9">
      <c r="A3375" t="s">
        <v>3380</v>
      </c>
      <c r="F3375">
        <v>0</v>
      </c>
      <c r="G3375">
        <v>1</v>
      </c>
      <c r="H3375">
        <v>1</v>
      </c>
      <c r="I3375">
        <f t="shared" si="52"/>
        <v>1</v>
      </c>
    </row>
    <row r="3376" spans="1:9">
      <c r="A3376" t="s">
        <v>3381</v>
      </c>
      <c r="F3376">
        <v>0</v>
      </c>
      <c r="G3376">
        <v>1</v>
      </c>
      <c r="H3376">
        <v>1</v>
      </c>
      <c r="I3376">
        <f t="shared" si="52"/>
        <v>1</v>
      </c>
    </row>
    <row r="3377" spans="1:9">
      <c r="A3377" t="s">
        <v>3382</v>
      </c>
      <c r="C3377" t="s">
        <v>3344</v>
      </c>
      <c r="D3377">
        <v>68322</v>
      </c>
      <c r="E3377">
        <v>68329</v>
      </c>
      <c r="F3377">
        <v>1</v>
      </c>
      <c r="G3377">
        <v>0.51692100559162002</v>
      </c>
      <c r="H3377">
        <v>0.28262761432213102</v>
      </c>
      <c r="I3377">
        <f t="shared" si="52"/>
        <v>0.28262761432213102</v>
      </c>
    </row>
    <row r="3378" spans="1:9">
      <c r="A3378" t="s">
        <v>3383</v>
      </c>
      <c r="C3378" t="s">
        <v>3344</v>
      </c>
      <c r="D3378">
        <v>68322</v>
      </c>
      <c r="E3378">
        <v>68329</v>
      </c>
      <c r="F3378">
        <v>1</v>
      </c>
      <c r="G3378">
        <v>0.51692100559162002</v>
      </c>
      <c r="H3378">
        <v>0.28262761432213102</v>
      </c>
      <c r="I3378">
        <f t="shared" si="52"/>
        <v>0.28262761432213102</v>
      </c>
    </row>
    <row r="3379" spans="1:9">
      <c r="A3379" t="s">
        <v>3384</v>
      </c>
      <c r="B3379">
        <v>0</v>
      </c>
      <c r="F3379">
        <v>0</v>
      </c>
      <c r="G3379">
        <v>1</v>
      </c>
      <c r="H3379">
        <v>1</v>
      </c>
      <c r="I3379">
        <f t="shared" si="52"/>
        <v>1</v>
      </c>
    </row>
    <row r="3380" spans="1:9">
      <c r="A3380" t="s">
        <v>3385</v>
      </c>
      <c r="F3380">
        <v>0</v>
      </c>
      <c r="G3380">
        <v>1</v>
      </c>
      <c r="H3380">
        <v>1</v>
      </c>
      <c r="I3380">
        <f t="shared" si="52"/>
        <v>1</v>
      </c>
    </row>
    <row r="3381" spans="1:9">
      <c r="A3381" t="s">
        <v>3386</v>
      </c>
      <c r="B3381">
        <v>0</v>
      </c>
      <c r="F3381">
        <v>0</v>
      </c>
      <c r="G3381">
        <v>1</v>
      </c>
      <c r="H3381">
        <v>1</v>
      </c>
      <c r="I3381">
        <f t="shared" si="52"/>
        <v>1</v>
      </c>
    </row>
    <row r="3382" spans="1:9">
      <c r="A3382" t="s">
        <v>3387</v>
      </c>
      <c r="B3382">
        <v>0</v>
      </c>
      <c r="F3382">
        <v>0</v>
      </c>
      <c r="G3382">
        <v>1</v>
      </c>
      <c r="H3382">
        <v>1</v>
      </c>
      <c r="I3382">
        <f t="shared" si="52"/>
        <v>1</v>
      </c>
    </row>
    <row r="3383" spans="1:9">
      <c r="A3383" t="s">
        <v>3388</v>
      </c>
      <c r="F3383">
        <v>0</v>
      </c>
      <c r="G3383">
        <v>1</v>
      </c>
      <c r="H3383">
        <v>1</v>
      </c>
      <c r="I3383">
        <f t="shared" si="52"/>
        <v>1</v>
      </c>
    </row>
    <row r="3384" spans="1:9">
      <c r="A3384" t="s">
        <v>3389</v>
      </c>
      <c r="F3384">
        <v>0</v>
      </c>
      <c r="G3384">
        <v>1</v>
      </c>
      <c r="H3384">
        <v>1</v>
      </c>
      <c r="I3384">
        <f t="shared" si="52"/>
        <v>1</v>
      </c>
    </row>
    <row r="3385" spans="1:9">
      <c r="A3385" t="s">
        <v>3390</v>
      </c>
      <c r="B3385">
        <v>0</v>
      </c>
      <c r="F3385">
        <v>0</v>
      </c>
      <c r="G3385">
        <v>1</v>
      </c>
      <c r="H3385">
        <v>1</v>
      </c>
      <c r="I3385">
        <f t="shared" si="52"/>
        <v>1</v>
      </c>
    </row>
    <row r="3386" spans="1:9">
      <c r="A3386" t="s">
        <v>3391</v>
      </c>
      <c r="B3386">
        <v>0</v>
      </c>
      <c r="F3386">
        <v>0</v>
      </c>
      <c r="G3386">
        <v>1</v>
      </c>
      <c r="H3386">
        <v>1</v>
      </c>
      <c r="I3386">
        <f t="shared" si="52"/>
        <v>1</v>
      </c>
    </row>
    <row r="3387" spans="1:9">
      <c r="A3387" t="s">
        <v>3392</v>
      </c>
      <c r="B3387">
        <v>2</v>
      </c>
      <c r="C3387" t="s">
        <v>3344</v>
      </c>
      <c r="D3387">
        <v>92954</v>
      </c>
      <c r="E3387">
        <v>92954</v>
      </c>
      <c r="F3387">
        <v>2</v>
      </c>
      <c r="G3387">
        <v>0.26140163208846701</v>
      </c>
      <c r="H3387">
        <v>0</v>
      </c>
      <c r="I3387">
        <f t="shared" si="52"/>
        <v>0</v>
      </c>
    </row>
    <row r="3388" spans="1:9">
      <c r="A3388" t="s">
        <v>3393</v>
      </c>
      <c r="B3388">
        <v>0</v>
      </c>
      <c r="C3388" t="s">
        <v>3344</v>
      </c>
      <c r="D3388">
        <v>92954</v>
      </c>
      <c r="E3388">
        <v>92954</v>
      </c>
      <c r="F3388">
        <v>2</v>
      </c>
      <c r="G3388">
        <v>0.26140163208846701</v>
      </c>
      <c r="H3388">
        <v>0</v>
      </c>
      <c r="I3388">
        <f t="shared" si="52"/>
        <v>0</v>
      </c>
    </row>
    <row r="3389" spans="1:9">
      <c r="A3389" t="s">
        <v>3394</v>
      </c>
      <c r="F3389">
        <v>0</v>
      </c>
      <c r="G3389">
        <v>1</v>
      </c>
      <c r="H3389">
        <v>1</v>
      </c>
      <c r="I3389">
        <f t="shared" si="52"/>
        <v>1</v>
      </c>
    </row>
    <row r="3390" spans="1:9">
      <c r="A3390" t="s">
        <v>3395</v>
      </c>
      <c r="F3390">
        <v>0</v>
      </c>
      <c r="G3390">
        <v>1</v>
      </c>
      <c r="H3390">
        <v>1</v>
      </c>
      <c r="I3390">
        <f t="shared" si="52"/>
        <v>1</v>
      </c>
    </row>
    <row r="3391" spans="1:9">
      <c r="A3391" t="s">
        <v>3396</v>
      </c>
      <c r="F3391">
        <v>0</v>
      </c>
      <c r="G3391">
        <v>1</v>
      </c>
      <c r="H3391">
        <v>1</v>
      </c>
      <c r="I3391">
        <f t="shared" si="52"/>
        <v>1</v>
      </c>
    </row>
    <row r="3392" spans="1:9">
      <c r="A3392" t="s">
        <v>3397</v>
      </c>
      <c r="F3392">
        <v>0</v>
      </c>
      <c r="G3392">
        <v>1</v>
      </c>
      <c r="H3392">
        <v>1</v>
      </c>
      <c r="I3392">
        <f t="shared" si="52"/>
        <v>1</v>
      </c>
    </row>
    <row r="3393" spans="1:9">
      <c r="A3393" t="s">
        <v>3398</v>
      </c>
      <c r="B3393">
        <v>0</v>
      </c>
      <c r="F3393">
        <v>0</v>
      </c>
      <c r="G3393">
        <v>1</v>
      </c>
      <c r="H3393">
        <v>1</v>
      </c>
      <c r="I3393">
        <f t="shared" si="52"/>
        <v>1</v>
      </c>
    </row>
    <row r="3394" spans="1:9">
      <c r="A3394" t="s">
        <v>3399</v>
      </c>
      <c r="F3394">
        <v>0</v>
      </c>
      <c r="G3394">
        <v>1</v>
      </c>
      <c r="H3394">
        <v>1</v>
      </c>
      <c r="I3394">
        <f t="shared" si="52"/>
        <v>1</v>
      </c>
    </row>
    <row r="3395" spans="1:9">
      <c r="A3395" t="s">
        <v>3400</v>
      </c>
      <c r="F3395">
        <v>0</v>
      </c>
      <c r="G3395">
        <v>1</v>
      </c>
      <c r="H3395">
        <v>1</v>
      </c>
      <c r="I3395">
        <f t="shared" ref="I3395:I3458" si="53">MIN(G3395:H3395)</f>
        <v>1</v>
      </c>
    </row>
    <row r="3396" spans="1:9">
      <c r="A3396" t="s">
        <v>3401</v>
      </c>
      <c r="F3396">
        <v>0</v>
      </c>
      <c r="G3396">
        <v>1</v>
      </c>
      <c r="H3396">
        <v>1</v>
      </c>
      <c r="I3396">
        <f t="shared" si="53"/>
        <v>1</v>
      </c>
    </row>
    <row r="3397" spans="1:9">
      <c r="A3397" t="s">
        <v>3402</v>
      </c>
      <c r="F3397">
        <v>0</v>
      </c>
      <c r="G3397">
        <v>1</v>
      </c>
      <c r="H3397">
        <v>1</v>
      </c>
      <c r="I3397">
        <f t="shared" si="53"/>
        <v>1</v>
      </c>
    </row>
    <row r="3398" spans="1:9">
      <c r="A3398" t="s">
        <v>3403</v>
      </c>
      <c r="F3398">
        <v>0</v>
      </c>
      <c r="G3398">
        <v>1</v>
      </c>
      <c r="H3398">
        <v>1</v>
      </c>
      <c r="I3398">
        <f t="shared" si="53"/>
        <v>1</v>
      </c>
    </row>
    <row r="3399" spans="1:9">
      <c r="A3399" t="s">
        <v>3404</v>
      </c>
      <c r="F3399">
        <v>0</v>
      </c>
      <c r="G3399">
        <v>1</v>
      </c>
      <c r="H3399">
        <v>1</v>
      </c>
      <c r="I3399">
        <f t="shared" si="53"/>
        <v>1</v>
      </c>
    </row>
    <row r="3400" spans="1:9">
      <c r="A3400" t="s">
        <v>3405</v>
      </c>
      <c r="F3400">
        <v>0</v>
      </c>
      <c r="G3400">
        <v>1</v>
      </c>
      <c r="H3400">
        <v>1</v>
      </c>
      <c r="I3400">
        <f t="shared" si="53"/>
        <v>1</v>
      </c>
    </row>
    <row r="3401" spans="1:9">
      <c r="A3401" t="s">
        <v>3406</v>
      </c>
      <c r="F3401">
        <v>0</v>
      </c>
      <c r="G3401">
        <v>1</v>
      </c>
      <c r="H3401">
        <v>1</v>
      </c>
      <c r="I3401">
        <f t="shared" si="53"/>
        <v>1</v>
      </c>
    </row>
    <row r="3402" spans="1:9">
      <c r="A3402" t="s">
        <v>3407</v>
      </c>
      <c r="F3402">
        <v>0</v>
      </c>
      <c r="G3402">
        <v>1</v>
      </c>
      <c r="H3402">
        <v>1</v>
      </c>
      <c r="I3402">
        <f t="shared" si="53"/>
        <v>1</v>
      </c>
    </row>
    <row r="3403" spans="1:9">
      <c r="A3403" t="s">
        <v>3408</v>
      </c>
      <c r="F3403">
        <v>0</v>
      </c>
      <c r="G3403">
        <v>1</v>
      </c>
      <c r="H3403">
        <v>1</v>
      </c>
      <c r="I3403">
        <f t="shared" si="53"/>
        <v>1</v>
      </c>
    </row>
    <row r="3404" spans="1:9">
      <c r="A3404" t="s">
        <v>3409</v>
      </c>
      <c r="B3404">
        <v>-1</v>
      </c>
      <c r="F3404">
        <v>0</v>
      </c>
      <c r="G3404">
        <v>1</v>
      </c>
      <c r="H3404">
        <v>1</v>
      </c>
      <c r="I3404">
        <f t="shared" si="53"/>
        <v>1</v>
      </c>
    </row>
    <row r="3405" spans="1:9">
      <c r="A3405" t="s">
        <v>3410</v>
      </c>
      <c r="B3405">
        <v>-1</v>
      </c>
      <c r="F3405">
        <v>0</v>
      </c>
      <c r="G3405">
        <v>1</v>
      </c>
      <c r="H3405">
        <v>1</v>
      </c>
      <c r="I3405">
        <f t="shared" si="53"/>
        <v>1</v>
      </c>
    </row>
    <row r="3406" spans="1:9">
      <c r="A3406" t="s">
        <v>3411</v>
      </c>
      <c r="F3406">
        <v>0</v>
      </c>
      <c r="G3406">
        <v>1</v>
      </c>
      <c r="H3406">
        <v>1</v>
      </c>
      <c r="I3406">
        <f t="shared" si="53"/>
        <v>1</v>
      </c>
    </row>
    <row r="3407" spans="1:9">
      <c r="A3407" t="s">
        <v>3412</v>
      </c>
      <c r="F3407">
        <v>0</v>
      </c>
      <c r="G3407">
        <v>1</v>
      </c>
      <c r="H3407">
        <v>1</v>
      </c>
      <c r="I3407">
        <f t="shared" si="53"/>
        <v>1</v>
      </c>
    </row>
    <row r="3408" spans="1:9">
      <c r="A3408" t="s">
        <v>3413</v>
      </c>
      <c r="F3408">
        <v>0</v>
      </c>
      <c r="G3408">
        <v>1</v>
      </c>
      <c r="H3408">
        <v>1</v>
      </c>
      <c r="I3408">
        <f t="shared" si="53"/>
        <v>1</v>
      </c>
    </row>
    <row r="3409" spans="1:9">
      <c r="A3409" t="s">
        <v>3414</v>
      </c>
      <c r="B3409">
        <v>42</v>
      </c>
      <c r="C3409" t="s">
        <v>3344</v>
      </c>
      <c r="D3409">
        <v>127905</v>
      </c>
      <c r="E3409">
        <v>128874</v>
      </c>
      <c r="F3409">
        <v>15</v>
      </c>
      <c r="G3409">
        <v>5.0957140684937396E-4</v>
      </c>
      <c r="H3409" s="1">
        <v>8.1393114470529301E-11</v>
      </c>
      <c r="I3409">
        <f t="shared" si="53"/>
        <v>8.1393114470529301E-11</v>
      </c>
    </row>
    <row r="3410" spans="1:9">
      <c r="A3410" t="s">
        <v>3415</v>
      </c>
      <c r="B3410">
        <v>42</v>
      </c>
      <c r="C3410" t="s">
        <v>3344</v>
      </c>
      <c r="D3410">
        <v>127905</v>
      </c>
      <c r="E3410">
        <v>128874</v>
      </c>
      <c r="F3410">
        <v>15</v>
      </c>
      <c r="G3410">
        <v>5.0957140684937396E-4</v>
      </c>
      <c r="H3410" s="1">
        <v>8.1393114470529301E-11</v>
      </c>
      <c r="I3410">
        <f t="shared" si="53"/>
        <v>8.1393114470529301E-11</v>
      </c>
    </row>
    <row r="3411" spans="1:9">
      <c r="A3411" t="s">
        <v>3416</v>
      </c>
      <c r="F3411">
        <v>0</v>
      </c>
      <c r="G3411">
        <v>1</v>
      </c>
      <c r="H3411">
        <v>1</v>
      </c>
      <c r="I3411">
        <f t="shared" si="53"/>
        <v>1</v>
      </c>
    </row>
    <row r="3412" spans="1:9">
      <c r="A3412" t="s">
        <v>3417</v>
      </c>
      <c r="B3412">
        <v>2</v>
      </c>
      <c r="C3412" t="s">
        <v>3344</v>
      </c>
      <c r="D3412">
        <v>139236</v>
      </c>
      <c r="E3412">
        <v>139247</v>
      </c>
      <c r="F3412">
        <v>2</v>
      </c>
      <c r="G3412">
        <v>0.26140163208846701</v>
      </c>
      <c r="H3412">
        <v>1.20910427425025E-3</v>
      </c>
      <c r="I3412">
        <f t="shared" si="53"/>
        <v>1.20910427425025E-3</v>
      </c>
    </row>
    <row r="3413" spans="1:9">
      <c r="A3413" t="s">
        <v>3418</v>
      </c>
      <c r="B3413">
        <v>1</v>
      </c>
      <c r="C3413" t="s">
        <v>3344</v>
      </c>
      <c r="D3413">
        <v>139236</v>
      </c>
      <c r="E3413">
        <v>139247</v>
      </c>
      <c r="F3413">
        <v>2</v>
      </c>
      <c r="G3413">
        <v>0.26140163208846701</v>
      </c>
      <c r="H3413">
        <v>1.20910427425025E-3</v>
      </c>
      <c r="I3413">
        <f t="shared" si="53"/>
        <v>1.20910427425025E-3</v>
      </c>
    </row>
    <row r="3414" spans="1:9">
      <c r="A3414" t="s">
        <v>3419</v>
      </c>
      <c r="B3414">
        <v>1</v>
      </c>
      <c r="C3414" t="s">
        <v>3344</v>
      </c>
      <c r="D3414">
        <v>142079</v>
      </c>
      <c r="E3414">
        <v>142079</v>
      </c>
      <c r="F3414">
        <v>1</v>
      </c>
      <c r="G3414">
        <v>0.51128222929888301</v>
      </c>
      <c r="H3414">
        <v>4.8770575499285901E-2</v>
      </c>
      <c r="I3414">
        <f t="shared" si="53"/>
        <v>4.8770575499285901E-2</v>
      </c>
    </row>
    <row r="3415" spans="1:9">
      <c r="A3415" t="s">
        <v>3420</v>
      </c>
      <c r="F3415">
        <v>0</v>
      </c>
      <c r="G3415">
        <v>1</v>
      </c>
      <c r="H3415">
        <v>1</v>
      </c>
      <c r="I3415">
        <f t="shared" si="53"/>
        <v>1</v>
      </c>
    </row>
    <row r="3416" spans="1:9">
      <c r="A3416" t="s">
        <v>3421</v>
      </c>
      <c r="F3416">
        <v>0</v>
      </c>
      <c r="G3416">
        <v>1</v>
      </c>
      <c r="H3416">
        <v>1</v>
      </c>
      <c r="I3416">
        <f t="shared" si="53"/>
        <v>1</v>
      </c>
    </row>
    <row r="3417" spans="1:9">
      <c r="A3417" t="s">
        <v>3422</v>
      </c>
      <c r="B3417">
        <v>0</v>
      </c>
      <c r="F3417">
        <v>0</v>
      </c>
      <c r="G3417">
        <v>1</v>
      </c>
      <c r="H3417">
        <v>1</v>
      </c>
      <c r="I3417">
        <f t="shared" si="53"/>
        <v>1</v>
      </c>
    </row>
    <row r="3418" spans="1:9">
      <c r="A3418" t="s">
        <v>3423</v>
      </c>
      <c r="F3418">
        <v>0</v>
      </c>
      <c r="G3418">
        <v>1</v>
      </c>
      <c r="H3418">
        <v>1</v>
      </c>
      <c r="I3418">
        <f t="shared" si="53"/>
        <v>1</v>
      </c>
    </row>
    <row r="3419" spans="1:9">
      <c r="A3419" t="s">
        <v>3424</v>
      </c>
      <c r="F3419">
        <v>0</v>
      </c>
      <c r="G3419">
        <v>1</v>
      </c>
      <c r="H3419">
        <v>1</v>
      </c>
      <c r="I3419">
        <f t="shared" si="53"/>
        <v>1</v>
      </c>
    </row>
    <row r="3420" spans="1:9">
      <c r="A3420" t="s">
        <v>3425</v>
      </c>
      <c r="F3420">
        <v>0</v>
      </c>
      <c r="G3420">
        <v>1</v>
      </c>
      <c r="H3420">
        <v>1</v>
      </c>
      <c r="I3420">
        <f t="shared" si="53"/>
        <v>1</v>
      </c>
    </row>
    <row r="3421" spans="1:9">
      <c r="A3421" t="s">
        <v>3426</v>
      </c>
      <c r="F3421">
        <v>0</v>
      </c>
      <c r="G3421">
        <v>1</v>
      </c>
      <c r="H3421">
        <v>1</v>
      </c>
      <c r="I3421">
        <f t="shared" si="53"/>
        <v>1</v>
      </c>
    </row>
    <row r="3422" spans="1:9">
      <c r="A3422" t="s">
        <v>3427</v>
      </c>
      <c r="F3422">
        <v>0</v>
      </c>
      <c r="G3422">
        <v>1</v>
      </c>
      <c r="H3422">
        <v>1</v>
      </c>
      <c r="I3422">
        <f t="shared" si="53"/>
        <v>1</v>
      </c>
    </row>
    <row r="3423" spans="1:9">
      <c r="A3423" t="s">
        <v>3428</v>
      </c>
      <c r="F3423">
        <v>0</v>
      </c>
      <c r="G3423">
        <v>1</v>
      </c>
      <c r="H3423">
        <v>1</v>
      </c>
      <c r="I3423">
        <f t="shared" si="53"/>
        <v>1</v>
      </c>
    </row>
    <row r="3424" spans="1:9">
      <c r="A3424" t="s">
        <v>3429</v>
      </c>
      <c r="B3424">
        <v>0</v>
      </c>
      <c r="F3424">
        <v>0</v>
      </c>
      <c r="G3424">
        <v>1</v>
      </c>
      <c r="H3424">
        <v>1</v>
      </c>
      <c r="I3424">
        <f t="shared" si="53"/>
        <v>1</v>
      </c>
    </row>
    <row r="3425" spans="1:9">
      <c r="A3425" t="s">
        <v>3430</v>
      </c>
      <c r="F3425">
        <v>0</v>
      </c>
      <c r="G3425">
        <v>1</v>
      </c>
      <c r="H3425">
        <v>1</v>
      </c>
      <c r="I3425">
        <f t="shared" si="53"/>
        <v>1</v>
      </c>
    </row>
    <row r="3426" spans="1:9">
      <c r="A3426" t="s">
        <v>3431</v>
      </c>
      <c r="F3426">
        <v>0</v>
      </c>
      <c r="G3426">
        <v>1</v>
      </c>
      <c r="H3426">
        <v>1</v>
      </c>
      <c r="I3426">
        <f t="shared" si="53"/>
        <v>1</v>
      </c>
    </row>
    <row r="3427" spans="1:9">
      <c r="A3427" t="s">
        <v>3432</v>
      </c>
      <c r="F3427">
        <v>0</v>
      </c>
      <c r="G3427">
        <v>1</v>
      </c>
      <c r="H3427">
        <v>1</v>
      </c>
      <c r="I3427">
        <f t="shared" si="53"/>
        <v>1</v>
      </c>
    </row>
    <row r="3428" spans="1:9">
      <c r="A3428" t="s">
        <v>3433</v>
      </c>
      <c r="F3428">
        <v>0</v>
      </c>
      <c r="G3428">
        <v>1</v>
      </c>
      <c r="H3428">
        <v>1</v>
      </c>
      <c r="I3428">
        <f t="shared" si="53"/>
        <v>1</v>
      </c>
    </row>
    <row r="3429" spans="1:9">
      <c r="A3429" t="s">
        <v>3434</v>
      </c>
      <c r="B3429">
        <v>4</v>
      </c>
      <c r="C3429" t="s">
        <v>3344</v>
      </c>
      <c r="D3429">
        <v>172789</v>
      </c>
      <c r="E3429">
        <v>173786</v>
      </c>
      <c r="F3429">
        <v>3</v>
      </c>
      <c r="G3429">
        <v>0.38781234631420702</v>
      </c>
      <c r="H3429">
        <v>0.99999057997838203</v>
      </c>
      <c r="I3429">
        <f t="shared" si="53"/>
        <v>0.38781234631420702</v>
      </c>
    </row>
    <row r="3430" spans="1:9">
      <c r="A3430" t="s">
        <v>3435</v>
      </c>
      <c r="B3430">
        <v>-21</v>
      </c>
      <c r="C3430" t="s">
        <v>3344</v>
      </c>
      <c r="D3430">
        <v>172789</v>
      </c>
      <c r="E3430">
        <v>173786</v>
      </c>
      <c r="F3430">
        <v>3</v>
      </c>
      <c r="G3430">
        <v>0.38781234631420702</v>
      </c>
      <c r="H3430">
        <v>0.99999057997838203</v>
      </c>
      <c r="I3430">
        <f t="shared" si="53"/>
        <v>0.38781234631420702</v>
      </c>
    </row>
    <row r="3431" spans="1:9">
      <c r="A3431" t="s">
        <v>3436</v>
      </c>
      <c r="F3431">
        <v>0</v>
      </c>
      <c r="G3431">
        <v>1</v>
      </c>
      <c r="H3431">
        <v>1</v>
      </c>
      <c r="I3431">
        <f t="shared" si="53"/>
        <v>1</v>
      </c>
    </row>
    <row r="3432" spans="1:9">
      <c r="A3432" t="s">
        <v>3437</v>
      </c>
      <c r="B3432">
        <v>0</v>
      </c>
      <c r="F3432">
        <v>0</v>
      </c>
      <c r="G3432">
        <v>1</v>
      </c>
      <c r="H3432">
        <v>1</v>
      </c>
      <c r="I3432">
        <f t="shared" si="53"/>
        <v>1</v>
      </c>
    </row>
    <row r="3433" spans="1:9">
      <c r="A3433" t="s">
        <v>3438</v>
      </c>
      <c r="B3433">
        <v>0</v>
      </c>
      <c r="F3433">
        <v>0</v>
      </c>
      <c r="G3433">
        <v>1</v>
      </c>
      <c r="H3433">
        <v>1</v>
      </c>
      <c r="I3433">
        <f t="shared" si="53"/>
        <v>1</v>
      </c>
    </row>
    <row r="3434" spans="1:9">
      <c r="A3434" t="s">
        <v>3439</v>
      </c>
      <c r="B3434">
        <v>0</v>
      </c>
      <c r="F3434">
        <v>0</v>
      </c>
      <c r="G3434">
        <v>1</v>
      </c>
      <c r="H3434">
        <v>1</v>
      </c>
      <c r="I3434">
        <f t="shared" si="53"/>
        <v>1</v>
      </c>
    </row>
    <row r="3435" spans="1:9">
      <c r="A3435" t="s">
        <v>3440</v>
      </c>
      <c r="B3435">
        <v>4</v>
      </c>
      <c r="C3435" t="s">
        <v>3344</v>
      </c>
      <c r="D3435">
        <v>200842</v>
      </c>
      <c r="E3435">
        <v>201009</v>
      </c>
      <c r="F3435">
        <v>4</v>
      </c>
      <c r="G3435">
        <v>0.120290793685755</v>
      </c>
      <c r="H3435">
        <v>4.4853356073260003E-3</v>
      </c>
      <c r="I3435">
        <f t="shared" si="53"/>
        <v>4.4853356073260003E-3</v>
      </c>
    </row>
    <row r="3436" spans="1:9">
      <c r="A3436" t="s">
        <v>3441</v>
      </c>
      <c r="B3436">
        <v>6</v>
      </c>
      <c r="C3436" t="s">
        <v>3344</v>
      </c>
      <c r="D3436">
        <v>207071</v>
      </c>
      <c r="E3436">
        <v>207329</v>
      </c>
      <c r="F3436">
        <v>6</v>
      </c>
      <c r="G3436">
        <v>1.78553201721488E-2</v>
      </c>
      <c r="H3436" s="1">
        <v>2.0791368626760199E-11</v>
      </c>
      <c r="I3436">
        <f t="shared" si="53"/>
        <v>2.0791368626760199E-11</v>
      </c>
    </row>
    <row r="3437" spans="1:9">
      <c r="A3437" t="s">
        <v>3442</v>
      </c>
      <c r="C3437" t="s">
        <v>3344</v>
      </c>
      <c r="D3437">
        <v>207071</v>
      </c>
      <c r="E3437">
        <v>207329</v>
      </c>
      <c r="F3437">
        <v>6</v>
      </c>
      <c r="G3437">
        <v>1.78553201721488E-2</v>
      </c>
      <c r="H3437" s="1">
        <v>2.0791368626760199E-11</v>
      </c>
      <c r="I3437">
        <f t="shared" si="53"/>
        <v>2.0791368626760199E-11</v>
      </c>
    </row>
    <row r="3438" spans="1:9">
      <c r="A3438" t="s">
        <v>3443</v>
      </c>
      <c r="F3438">
        <v>0</v>
      </c>
      <c r="G3438">
        <v>1</v>
      </c>
      <c r="H3438">
        <v>1</v>
      </c>
      <c r="I3438">
        <f t="shared" si="53"/>
        <v>1</v>
      </c>
    </row>
    <row r="3439" spans="1:9">
      <c r="A3439" t="s">
        <v>3444</v>
      </c>
      <c r="C3439" t="s">
        <v>3344</v>
      </c>
      <c r="D3439">
        <v>214912</v>
      </c>
      <c r="E3439">
        <v>215901</v>
      </c>
      <c r="F3439">
        <v>13</v>
      </c>
      <c r="G3439">
        <v>6.5261051078246903E-4</v>
      </c>
      <c r="H3439" s="1">
        <v>8.5427220852807295E-12</v>
      </c>
      <c r="I3439">
        <f t="shared" si="53"/>
        <v>8.5427220852807295E-12</v>
      </c>
    </row>
    <row r="3440" spans="1:9">
      <c r="A3440" t="s">
        <v>3445</v>
      </c>
      <c r="B3440">
        <v>23</v>
      </c>
      <c r="C3440" t="s">
        <v>3344</v>
      </c>
      <c r="D3440">
        <v>214912</v>
      </c>
      <c r="E3440">
        <v>215901</v>
      </c>
      <c r="F3440">
        <v>13</v>
      </c>
      <c r="G3440">
        <v>6.5261051078246903E-4</v>
      </c>
      <c r="H3440" s="1">
        <v>8.5427220852807295E-12</v>
      </c>
      <c r="I3440">
        <f t="shared" si="53"/>
        <v>8.5427220852807295E-12</v>
      </c>
    </row>
    <row r="3441" spans="1:9">
      <c r="A3441" t="s">
        <v>3446</v>
      </c>
      <c r="F3441">
        <v>0</v>
      </c>
      <c r="G3441">
        <v>1</v>
      </c>
      <c r="H3441">
        <v>1</v>
      </c>
      <c r="I3441">
        <f t="shared" si="53"/>
        <v>1</v>
      </c>
    </row>
    <row r="3442" spans="1:9">
      <c r="A3442" t="s">
        <v>3447</v>
      </c>
      <c r="F3442">
        <v>0</v>
      </c>
      <c r="G3442">
        <v>1</v>
      </c>
      <c r="H3442">
        <v>1</v>
      </c>
      <c r="I3442">
        <f t="shared" si="53"/>
        <v>1</v>
      </c>
    </row>
    <row r="3443" spans="1:9">
      <c r="A3443" t="s">
        <v>3448</v>
      </c>
      <c r="B3443">
        <v>16</v>
      </c>
      <c r="C3443" t="s">
        <v>3344</v>
      </c>
      <c r="D3443">
        <v>225704</v>
      </c>
      <c r="E3443">
        <v>226315</v>
      </c>
      <c r="F3443">
        <v>16</v>
      </c>
      <c r="G3443" s="1">
        <v>2.17268698247119E-5</v>
      </c>
      <c r="H3443">
        <v>0</v>
      </c>
      <c r="I3443">
        <f t="shared" si="53"/>
        <v>0</v>
      </c>
    </row>
    <row r="3444" spans="1:9">
      <c r="A3444" t="s">
        <v>3449</v>
      </c>
      <c r="B3444">
        <v>16</v>
      </c>
      <c r="C3444" t="s">
        <v>3344</v>
      </c>
      <c r="D3444">
        <v>225704</v>
      </c>
      <c r="E3444">
        <v>226315</v>
      </c>
      <c r="F3444">
        <v>16</v>
      </c>
      <c r="G3444" s="1">
        <v>2.17268698247119E-5</v>
      </c>
      <c r="H3444">
        <v>0</v>
      </c>
      <c r="I3444">
        <f t="shared" si="53"/>
        <v>0</v>
      </c>
    </row>
    <row r="3445" spans="1:9">
      <c r="A3445" t="s">
        <v>3450</v>
      </c>
      <c r="C3445" t="s">
        <v>3344</v>
      </c>
      <c r="D3445">
        <v>227887</v>
      </c>
      <c r="E3445">
        <v>227917</v>
      </c>
      <c r="F3445">
        <v>2</v>
      </c>
      <c r="G3445">
        <v>0.26140163208846701</v>
      </c>
      <c r="H3445">
        <v>1.20910427425025E-3</v>
      </c>
      <c r="I3445">
        <f t="shared" si="53"/>
        <v>1.20910427425025E-3</v>
      </c>
    </row>
    <row r="3446" spans="1:9">
      <c r="A3446" t="s">
        <v>3451</v>
      </c>
      <c r="F3446">
        <v>0</v>
      </c>
      <c r="G3446">
        <v>1</v>
      </c>
      <c r="H3446">
        <v>1</v>
      </c>
      <c r="I3446">
        <f t="shared" si="53"/>
        <v>1</v>
      </c>
    </row>
    <row r="3447" spans="1:9">
      <c r="A3447" t="s">
        <v>3452</v>
      </c>
      <c r="F3447">
        <v>0</v>
      </c>
      <c r="G3447">
        <v>1</v>
      </c>
      <c r="H3447">
        <v>1</v>
      </c>
      <c r="I3447">
        <f t="shared" si="53"/>
        <v>1</v>
      </c>
    </row>
    <row r="3448" spans="1:9">
      <c r="A3448" t="s">
        <v>3453</v>
      </c>
      <c r="F3448">
        <v>0</v>
      </c>
      <c r="G3448">
        <v>1</v>
      </c>
      <c r="H3448">
        <v>1</v>
      </c>
      <c r="I3448">
        <f t="shared" si="53"/>
        <v>1</v>
      </c>
    </row>
    <row r="3449" spans="1:9">
      <c r="A3449" t="s">
        <v>3454</v>
      </c>
      <c r="F3449">
        <v>0</v>
      </c>
      <c r="G3449">
        <v>1</v>
      </c>
      <c r="H3449">
        <v>1</v>
      </c>
      <c r="I3449">
        <f t="shared" si="53"/>
        <v>1</v>
      </c>
    </row>
    <row r="3450" spans="1:9">
      <c r="A3450" t="s">
        <v>3455</v>
      </c>
      <c r="B3450">
        <v>6</v>
      </c>
      <c r="C3450" t="s">
        <v>3344</v>
      </c>
      <c r="D3450">
        <v>238647</v>
      </c>
      <c r="E3450">
        <v>239591</v>
      </c>
      <c r="F3450">
        <v>5</v>
      </c>
      <c r="G3450">
        <v>0.10142589696873</v>
      </c>
      <c r="H3450">
        <v>5.1659981900803401E-3</v>
      </c>
      <c r="I3450">
        <f t="shared" si="53"/>
        <v>5.1659981900803401E-3</v>
      </c>
    </row>
    <row r="3451" spans="1:9">
      <c r="A3451" t="s">
        <v>3456</v>
      </c>
      <c r="B3451">
        <v>6</v>
      </c>
      <c r="C3451" t="s">
        <v>3344</v>
      </c>
      <c r="D3451">
        <v>238647</v>
      </c>
      <c r="E3451">
        <v>239591</v>
      </c>
      <c r="F3451">
        <v>5</v>
      </c>
      <c r="G3451">
        <v>0.10142589696873</v>
      </c>
      <c r="H3451">
        <v>5.1659981900803401E-3</v>
      </c>
      <c r="I3451">
        <f t="shared" si="53"/>
        <v>5.1659981900803401E-3</v>
      </c>
    </row>
    <row r="3452" spans="1:9">
      <c r="A3452" t="s">
        <v>3457</v>
      </c>
      <c r="C3452" t="s">
        <v>3344</v>
      </c>
      <c r="D3452">
        <v>243781</v>
      </c>
      <c r="E3452">
        <v>243781</v>
      </c>
      <c r="F3452">
        <v>1</v>
      </c>
      <c r="G3452">
        <v>0.51128222929888301</v>
      </c>
      <c r="H3452">
        <v>4.8770575499285901E-2</v>
      </c>
      <c r="I3452">
        <f t="shared" si="53"/>
        <v>4.8770575499285901E-2</v>
      </c>
    </row>
    <row r="3453" spans="1:9">
      <c r="A3453" t="s">
        <v>3458</v>
      </c>
      <c r="C3453" t="s">
        <v>3344</v>
      </c>
      <c r="D3453">
        <v>243781</v>
      </c>
      <c r="E3453">
        <v>243781</v>
      </c>
      <c r="F3453">
        <v>1</v>
      </c>
      <c r="G3453">
        <v>0.51128222929888301</v>
      </c>
      <c r="H3453">
        <v>4.8770575499285901E-2</v>
      </c>
      <c r="I3453">
        <f t="shared" si="53"/>
        <v>4.8770575499285901E-2</v>
      </c>
    </row>
    <row r="3454" spans="1:9">
      <c r="A3454" t="s">
        <v>3459</v>
      </c>
      <c r="B3454">
        <v>1</v>
      </c>
      <c r="C3454" t="s">
        <v>3344</v>
      </c>
      <c r="D3454">
        <v>245677</v>
      </c>
      <c r="E3454">
        <v>246026</v>
      </c>
      <c r="F3454">
        <v>1</v>
      </c>
      <c r="G3454">
        <v>0.51692100559162002</v>
      </c>
      <c r="H3454">
        <v>0.28262761432213102</v>
      </c>
      <c r="I3454">
        <f t="shared" si="53"/>
        <v>0.28262761432213102</v>
      </c>
    </row>
    <row r="3455" spans="1:9">
      <c r="A3455" t="s">
        <v>3460</v>
      </c>
      <c r="C3455" t="s">
        <v>3344</v>
      </c>
      <c r="D3455">
        <v>245677</v>
      </c>
      <c r="E3455">
        <v>246026</v>
      </c>
      <c r="F3455">
        <v>1</v>
      </c>
      <c r="G3455">
        <v>0.51692100559162002</v>
      </c>
      <c r="H3455">
        <v>0.28262761432213102</v>
      </c>
      <c r="I3455">
        <f t="shared" si="53"/>
        <v>0.28262761432213102</v>
      </c>
    </row>
    <row r="3456" spans="1:9">
      <c r="A3456" t="s">
        <v>3461</v>
      </c>
      <c r="B3456">
        <v>0</v>
      </c>
      <c r="F3456">
        <v>0</v>
      </c>
      <c r="G3456">
        <v>1</v>
      </c>
      <c r="H3456">
        <v>1</v>
      </c>
      <c r="I3456">
        <f t="shared" si="53"/>
        <v>1</v>
      </c>
    </row>
    <row r="3457" spans="1:9">
      <c r="A3457" t="s">
        <v>3462</v>
      </c>
      <c r="F3457">
        <v>0</v>
      </c>
      <c r="G3457">
        <v>1</v>
      </c>
      <c r="H3457">
        <v>1</v>
      </c>
      <c r="I3457">
        <f t="shared" si="53"/>
        <v>1</v>
      </c>
    </row>
    <row r="3458" spans="1:9">
      <c r="A3458" t="s">
        <v>3463</v>
      </c>
      <c r="C3458" t="s">
        <v>3344</v>
      </c>
      <c r="D3458">
        <v>252044</v>
      </c>
      <c r="E3458">
        <v>252044</v>
      </c>
      <c r="F3458">
        <v>1</v>
      </c>
      <c r="G3458">
        <v>0.51128222929888301</v>
      </c>
      <c r="H3458">
        <v>4.8770575499285901E-2</v>
      </c>
      <c r="I3458">
        <f t="shared" si="53"/>
        <v>4.8770575499285901E-2</v>
      </c>
    </row>
    <row r="3459" spans="1:9">
      <c r="A3459" t="s">
        <v>3464</v>
      </c>
      <c r="B3459">
        <v>1</v>
      </c>
      <c r="C3459" t="s">
        <v>3344</v>
      </c>
      <c r="D3459">
        <v>252044</v>
      </c>
      <c r="E3459">
        <v>252044</v>
      </c>
      <c r="F3459">
        <v>1</v>
      </c>
      <c r="G3459">
        <v>0.51128222929888301</v>
      </c>
      <c r="H3459">
        <v>4.8770575499285901E-2</v>
      </c>
      <c r="I3459">
        <f t="shared" ref="I3459:I3522" si="54">MIN(G3459:H3459)</f>
        <v>4.8770575499285901E-2</v>
      </c>
    </row>
    <row r="3460" spans="1:9">
      <c r="A3460" t="s">
        <v>3465</v>
      </c>
      <c r="F3460">
        <v>0</v>
      </c>
      <c r="G3460">
        <v>1</v>
      </c>
      <c r="H3460">
        <v>1</v>
      </c>
      <c r="I3460">
        <f t="shared" si="54"/>
        <v>1</v>
      </c>
    </row>
    <row r="3461" spans="1:9">
      <c r="A3461" t="s">
        <v>3466</v>
      </c>
      <c r="F3461">
        <v>0</v>
      </c>
      <c r="G3461">
        <v>1</v>
      </c>
      <c r="H3461">
        <v>1</v>
      </c>
      <c r="I3461">
        <f t="shared" si="54"/>
        <v>1</v>
      </c>
    </row>
    <row r="3462" spans="1:9">
      <c r="A3462" t="s">
        <v>3467</v>
      </c>
      <c r="F3462">
        <v>0</v>
      </c>
      <c r="G3462">
        <v>1</v>
      </c>
      <c r="H3462">
        <v>1</v>
      </c>
      <c r="I3462">
        <f t="shared" si="54"/>
        <v>1</v>
      </c>
    </row>
    <row r="3463" spans="1:9">
      <c r="A3463" t="s">
        <v>3468</v>
      </c>
      <c r="B3463">
        <v>0</v>
      </c>
      <c r="F3463">
        <v>0</v>
      </c>
      <c r="G3463">
        <v>1</v>
      </c>
      <c r="H3463">
        <v>1</v>
      </c>
      <c r="I3463">
        <f t="shared" si="54"/>
        <v>1</v>
      </c>
    </row>
    <row r="3464" spans="1:9">
      <c r="A3464" t="s">
        <v>3469</v>
      </c>
      <c r="F3464">
        <v>0</v>
      </c>
      <c r="G3464">
        <v>1</v>
      </c>
      <c r="H3464">
        <v>1</v>
      </c>
      <c r="I3464">
        <f t="shared" si="54"/>
        <v>1</v>
      </c>
    </row>
    <row r="3465" spans="1:9">
      <c r="A3465" t="s">
        <v>3470</v>
      </c>
      <c r="F3465">
        <v>0</v>
      </c>
      <c r="G3465">
        <v>1</v>
      </c>
      <c r="H3465">
        <v>1</v>
      </c>
      <c r="I3465">
        <f t="shared" si="54"/>
        <v>1</v>
      </c>
    </row>
    <row r="3466" spans="1:9">
      <c r="A3466" t="s">
        <v>3471</v>
      </c>
      <c r="F3466">
        <v>0</v>
      </c>
      <c r="G3466">
        <v>1</v>
      </c>
      <c r="H3466">
        <v>1</v>
      </c>
      <c r="I3466">
        <f t="shared" si="54"/>
        <v>1</v>
      </c>
    </row>
    <row r="3467" spans="1:9">
      <c r="A3467" t="s">
        <v>3472</v>
      </c>
      <c r="B3467">
        <v>0</v>
      </c>
      <c r="F3467">
        <v>0</v>
      </c>
      <c r="G3467">
        <v>1</v>
      </c>
      <c r="H3467">
        <v>1</v>
      </c>
      <c r="I3467">
        <f t="shared" si="54"/>
        <v>1</v>
      </c>
    </row>
    <row r="3468" spans="1:9">
      <c r="A3468" t="s">
        <v>3473</v>
      </c>
      <c r="C3468" t="s">
        <v>3344</v>
      </c>
      <c r="D3468">
        <v>277234</v>
      </c>
      <c r="E3468">
        <v>277951</v>
      </c>
      <c r="F3468">
        <v>2</v>
      </c>
      <c r="G3468">
        <v>0.26140163208846701</v>
      </c>
      <c r="H3468">
        <v>1.20910427425025E-3</v>
      </c>
      <c r="I3468">
        <f t="shared" si="54"/>
        <v>1.20910427425025E-3</v>
      </c>
    </row>
    <row r="3469" spans="1:9">
      <c r="A3469" t="s">
        <v>3474</v>
      </c>
      <c r="B3469">
        <v>2</v>
      </c>
      <c r="C3469" t="s">
        <v>3344</v>
      </c>
      <c r="D3469">
        <v>277234</v>
      </c>
      <c r="E3469">
        <v>277951</v>
      </c>
      <c r="F3469">
        <v>2</v>
      </c>
      <c r="G3469">
        <v>0.26140163208846701</v>
      </c>
      <c r="H3469">
        <v>1.20910427425025E-3</v>
      </c>
      <c r="I3469">
        <f t="shared" si="54"/>
        <v>1.20910427425025E-3</v>
      </c>
    </row>
    <row r="3470" spans="1:9">
      <c r="A3470" t="s">
        <v>3475</v>
      </c>
      <c r="F3470">
        <v>0</v>
      </c>
      <c r="G3470">
        <v>1</v>
      </c>
      <c r="H3470">
        <v>1</v>
      </c>
      <c r="I3470">
        <f t="shared" si="54"/>
        <v>1</v>
      </c>
    </row>
    <row r="3471" spans="1:9">
      <c r="A3471" t="s">
        <v>3476</v>
      </c>
      <c r="F3471">
        <v>0</v>
      </c>
      <c r="G3471">
        <v>1</v>
      </c>
      <c r="H3471">
        <v>1</v>
      </c>
      <c r="I3471">
        <f t="shared" si="54"/>
        <v>1</v>
      </c>
    </row>
    <row r="3472" spans="1:9">
      <c r="A3472" t="s">
        <v>3477</v>
      </c>
      <c r="B3472">
        <v>0</v>
      </c>
      <c r="F3472">
        <v>0</v>
      </c>
      <c r="G3472">
        <v>1</v>
      </c>
      <c r="H3472">
        <v>1</v>
      </c>
      <c r="I3472">
        <f t="shared" si="54"/>
        <v>1</v>
      </c>
    </row>
    <row r="3473" spans="1:9">
      <c r="A3473" t="s">
        <v>3478</v>
      </c>
      <c r="C3473" t="s">
        <v>3344</v>
      </c>
      <c r="D3473">
        <v>291383</v>
      </c>
      <c r="E3473">
        <v>291436</v>
      </c>
      <c r="F3473">
        <v>6</v>
      </c>
      <c r="G3473">
        <v>1.78553201721488E-2</v>
      </c>
      <c r="H3473" s="1">
        <v>2.0791368626760199E-11</v>
      </c>
      <c r="I3473">
        <f t="shared" si="54"/>
        <v>2.0791368626760199E-11</v>
      </c>
    </row>
    <row r="3474" spans="1:9">
      <c r="A3474" t="s">
        <v>3479</v>
      </c>
      <c r="B3474">
        <v>6</v>
      </c>
      <c r="C3474" t="s">
        <v>3344</v>
      </c>
      <c r="D3474">
        <v>291383</v>
      </c>
      <c r="E3474">
        <v>291436</v>
      </c>
      <c r="F3474">
        <v>6</v>
      </c>
      <c r="G3474">
        <v>1.78553201721488E-2</v>
      </c>
      <c r="H3474" s="1">
        <v>2.0791368626760199E-11</v>
      </c>
      <c r="I3474">
        <f t="shared" si="54"/>
        <v>2.0791368626760199E-11</v>
      </c>
    </row>
    <row r="3475" spans="1:9">
      <c r="A3475" t="s">
        <v>3480</v>
      </c>
      <c r="F3475">
        <v>0</v>
      </c>
      <c r="G3475">
        <v>1</v>
      </c>
      <c r="H3475">
        <v>1</v>
      </c>
      <c r="I3475">
        <f t="shared" si="54"/>
        <v>1</v>
      </c>
    </row>
    <row r="3476" spans="1:9">
      <c r="A3476" t="s">
        <v>3481</v>
      </c>
      <c r="F3476">
        <v>0</v>
      </c>
      <c r="G3476">
        <v>1</v>
      </c>
      <c r="H3476">
        <v>1</v>
      </c>
      <c r="I3476">
        <f t="shared" si="54"/>
        <v>1</v>
      </c>
    </row>
    <row r="3477" spans="1:9">
      <c r="A3477" t="s">
        <v>3482</v>
      </c>
      <c r="F3477">
        <v>0</v>
      </c>
      <c r="G3477">
        <v>1</v>
      </c>
      <c r="H3477">
        <v>1</v>
      </c>
      <c r="I3477">
        <f t="shared" si="54"/>
        <v>1</v>
      </c>
    </row>
    <row r="3478" spans="1:9">
      <c r="A3478" t="s">
        <v>3483</v>
      </c>
      <c r="F3478">
        <v>0</v>
      </c>
      <c r="G3478">
        <v>1</v>
      </c>
      <c r="H3478">
        <v>1</v>
      </c>
      <c r="I3478">
        <f t="shared" si="54"/>
        <v>1</v>
      </c>
    </row>
    <row r="3479" spans="1:9">
      <c r="A3479" t="s">
        <v>3484</v>
      </c>
      <c r="F3479">
        <v>0</v>
      </c>
      <c r="G3479">
        <v>1</v>
      </c>
      <c r="H3479">
        <v>1</v>
      </c>
      <c r="I3479">
        <f t="shared" si="54"/>
        <v>1</v>
      </c>
    </row>
    <row r="3480" spans="1:9">
      <c r="A3480" t="s">
        <v>3485</v>
      </c>
      <c r="F3480">
        <v>0</v>
      </c>
      <c r="G3480">
        <v>1</v>
      </c>
      <c r="H3480">
        <v>1</v>
      </c>
      <c r="I3480">
        <f t="shared" si="54"/>
        <v>1</v>
      </c>
    </row>
    <row r="3481" spans="1:9">
      <c r="A3481" t="s">
        <v>3486</v>
      </c>
      <c r="F3481">
        <v>0</v>
      </c>
      <c r="G3481">
        <v>1</v>
      </c>
      <c r="H3481">
        <v>1</v>
      </c>
      <c r="I3481">
        <f t="shared" si="54"/>
        <v>1</v>
      </c>
    </row>
    <row r="3482" spans="1:9">
      <c r="A3482" t="s">
        <v>3487</v>
      </c>
      <c r="F3482">
        <v>0</v>
      </c>
      <c r="G3482">
        <v>1</v>
      </c>
      <c r="H3482">
        <v>1</v>
      </c>
      <c r="I3482">
        <f t="shared" si="54"/>
        <v>1</v>
      </c>
    </row>
    <row r="3483" spans="1:9">
      <c r="A3483" t="s">
        <v>3488</v>
      </c>
      <c r="F3483">
        <v>0</v>
      </c>
      <c r="G3483">
        <v>1</v>
      </c>
      <c r="H3483">
        <v>1</v>
      </c>
      <c r="I3483">
        <f t="shared" si="54"/>
        <v>1</v>
      </c>
    </row>
    <row r="3484" spans="1:9">
      <c r="A3484" t="s">
        <v>3489</v>
      </c>
      <c r="F3484">
        <v>0</v>
      </c>
      <c r="G3484">
        <v>1</v>
      </c>
      <c r="H3484">
        <v>1</v>
      </c>
      <c r="I3484">
        <f t="shared" si="54"/>
        <v>1</v>
      </c>
    </row>
    <row r="3485" spans="1:9">
      <c r="A3485" t="s">
        <v>3490</v>
      </c>
      <c r="F3485">
        <v>0</v>
      </c>
      <c r="G3485">
        <v>1</v>
      </c>
      <c r="H3485">
        <v>1</v>
      </c>
      <c r="I3485">
        <f t="shared" si="54"/>
        <v>1</v>
      </c>
    </row>
    <row r="3486" spans="1:9">
      <c r="A3486" t="s">
        <v>3491</v>
      </c>
      <c r="B3486">
        <v>6</v>
      </c>
      <c r="C3486" t="s">
        <v>3344</v>
      </c>
      <c r="D3486">
        <v>318569</v>
      </c>
      <c r="E3486">
        <v>319062</v>
      </c>
      <c r="F3486">
        <v>6</v>
      </c>
      <c r="G3486">
        <v>8.4493306443167604E-2</v>
      </c>
      <c r="H3486">
        <v>4.2252662222339596E-3</v>
      </c>
      <c r="I3486">
        <f t="shared" si="54"/>
        <v>4.2252662222339596E-3</v>
      </c>
    </row>
    <row r="3487" spans="1:9">
      <c r="A3487" t="s">
        <v>3492</v>
      </c>
      <c r="C3487" t="s">
        <v>3344</v>
      </c>
      <c r="D3487">
        <v>318569</v>
      </c>
      <c r="E3487">
        <v>319062</v>
      </c>
      <c r="F3487">
        <v>6</v>
      </c>
      <c r="G3487">
        <v>8.4493306443167604E-2</v>
      </c>
      <c r="H3487">
        <v>4.2252662222339596E-3</v>
      </c>
      <c r="I3487">
        <f t="shared" si="54"/>
        <v>4.2252662222339596E-3</v>
      </c>
    </row>
    <row r="3488" spans="1:9">
      <c r="A3488" t="s">
        <v>3493</v>
      </c>
      <c r="F3488">
        <v>0</v>
      </c>
      <c r="G3488">
        <v>1</v>
      </c>
      <c r="H3488">
        <v>1</v>
      </c>
      <c r="I3488">
        <f t="shared" si="54"/>
        <v>1</v>
      </c>
    </row>
    <row r="3489" spans="1:9">
      <c r="A3489" t="s">
        <v>3494</v>
      </c>
      <c r="F3489">
        <v>0</v>
      </c>
      <c r="G3489">
        <v>1</v>
      </c>
      <c r="H3489">
        <v>1</v>
      </c>
      <c r="I3489">
        <f t="shared" si="54"/>
        <v>1</v>
      </c>
    </row>
    <row r="3490" spans="1:9">
      <c r="A3490" t="s">
        <v>3495</v>
      </c>
      <c r="B3490">
        <v>0</v>
      </c>
      <c r="F3490">
        <v>0</v>
      </c>
      <c r="G3490">
        <v>1</v>
      </c>
      <c r="H3490">
        <v>1</v>
      </c>
      <c r="I3490">
        <f t="shared" si="54"/>
        <v>1</v>
      </c>
    </row>
    <row r="3491" spans="1:9">
      <c r="A3491" t="s">
        <v>3496</v>
      </c>
      <c r="F3491">
        <v>0</v>
      </c>
      <c r="G3491">
        <v>1</v>
      </c>
      <c r="H3491">
        <v>1</v>
      </c>
      <c r="I3491">
        <f t="shared" si="54"/>
        <v>1</v>
      </c>
    </row>
    <row r="3492" spans="1:9">
      <c r="A3492" t="s">
        <v>3497</v>
      </c>
      <c r="F3492">
        <v>0</v>
      </c>
      <c r="G3492">
        <v>1</v>
      </c>
      <c r="H3492">
        <v>1</v>
      </c>
      <c r="I3492">
        <f t="shared" si="54"/>
        <v>1</v>
      </c>
    </row>
    <row r="3493" spans="1:9">
      <c r="A3493" t="s">
        <v>3498</v>
      </c>
      <c r="F3493">
        <v>0</v>
      </c>
      <c r="G3493">
        <v>1</v>
      </c>
      <c r="H3493">
        <v>1</v>
      </c>
      <c r="I3493">
        <f t="shared" si="54"/>
        <v>1</v>
      </c>
    </row>
    <row r="3494" spans="1:9">
      <c r="A3494" t="s">
        <v>3499</v>
      </c>
      <c r="F3494">
        <v>0</v>
      </c>
      <c r="G3494">
        <v>1</v>
      </c>
      <c r="H3494">
        <v>1</v>
      </c>
      <c r="I3494">
        <f t="shared" si="54"/>
        <v>1</v>
      </c>
    </row>
    <row r="3495" spans="1:9">
      <c r="A3495" t="s">
        <v>3500</v>
      </c>
      <c r="F3495">
        <v>0</v>
      </c>
      <c r="G3495">
        <v>1</v>
      </c>
      <c r="H3495">
        <v>1</v>
      </c>
      <c r="I3495">
        <f t="shared" si="54"/>
        <v>1</v>
      </c>
    </row>
    <row r="3496" spans="1:9">
      <c r="A3496" t="s">
        <v>3501</v>
      </c>
      <c r="F3496">
        <v>0</v>
      </c>
      <c r="G3496">
        <v>1</v>
      </c>
      <c r="H3496">
        <v>1</v>
      </c>
      <c r="I3496">
        <f t="shared" si="54"/>
        <v>1</v>
      </c>
    </row>
    <row r="3497" spans="1:9">
      <c r="A3497" t="s">
        <v>3502</v>
      </c>
      <c r="F3497">
        <v>0</v>
      </c>
      <c r="G3497">
        <v>1</v>
      </c>
      <c r="H3497">
        <v>1</v>
      </c>
      <c r="I3497">
        <f t="shared" si="54"/>
        <v>1</v>
      </c>
    </row>
    <row r="3498" spans="1:9">
      <c r="A3498" t="s">
        <v>3503</v>
      </c>
      <c r="F3498">
        <v>0</v>
      </c>
      <c r="G3498">
        <v>1</v>
      </c>
      <c r="H3498">
        <v>1</v>
      </c>
      <c r="I3498">
        <f t="shared" si="54"/>
        <v>1</v>
      </c>
    </row>
    <row r="3499" spans="1:9">
      <c r="A3499" t="s">
        <v>3504</v>
      </c>
      <c r="F3499">
        <v>0</v>
      </c>
      <c r="G3499">
        <v>1</v>
      </c>
      <c r="H3499">
        <v>1</v>
      </c>
      <c r="I3499">
        <f t="shared" si="54"/>
        <v>1</v>
      </c>
    </row>
    <row r="3500" spans="1:9">
      <c r="A3500" t="s">
        <v>3505</v>
      </c>
      <c r="F3500">
        <v>0</v>
      </c>
      <c r="G3500">
        <v>1</v>
      </c>
      <c r="H3500">
        <v>1</v>
      </c>
      <c r="I3500">
        <f t="shared" si="54"/>
        <v>1</v>
      </c>
    </row>
    <row r="3501" spans="1:9">
      <c r="A3501" t="s">
        <v>3506</v>
      </c>
      <c r="F3501">
        <v>0</v>
      </c>
      <c r="G3501">
        <v>1</v>
      </c>
      <c r="H3501">
        <v>1</v>
      </c>
      <c r="I3501">
        <f t="shared" si="54"/>
        <v>1</v>
      </c>
    </row>
    <row r="3502" spans="1:9">
      <c r="A3502" t="s">
        <v>3507</v>
      </c>
      <c r="F3502">
        <v>0</v>
      </c>
      <c r="G3502">
        <v>1</v>
      </c>
      <c r="H3502">
        <v>1</v>
      </c>
      <c r="I3502">
        <f t="shared" si="54"/>
        <v>1</v>
      </c>
    </row>
    <row r="3503" spans="1:9">
      <c r="A3503" t="s">
        <v>3508</v>
      </c>
      <c r="F3503">
        <v>0</v>
      </c>
      <c r="G3503">
        <v>1</v>
      </c>
      <c r="H3503">
        <v>1</v>
      </c>
      <c r="I3503">
        <f t="shared" si="54"/>
        <v>1</v>
      </c>
    </row>
    <row r="3504" spans="1:9">
      <c r="A3504" t="s">
        <v>3509</v>
      </c>
      <c r="F3504">
        <v>0</v>
      </c>
      <c r="G3504">
        <v>1</v>
      </c>
      <c r="H3504">
        <v>1</v>
      </c>
      <c r="I3504">
        <f t="shared" si="54"/>
        <v>1</v>
      </c>
    </row>
    <row r="3505" spans="1:9">
      <c r="A3505" t="s">
        <v>3510</v>
      </c>
      <c r="F3505">
        <v>0</v>
      </c>
      <c r="G3505">
        <v>1</v>
      </c>
      <c r="H3505">
        <v>1</v>
      </c>
      <c r="I3505">
        <f t="shared" si="54"/>
        <v>1</v>
      </c>
    </row>
    <row r="3506" spans="1:9">
      <c r="A3506" t="s">
        <v>3511</v>
      </c>
      <c r="F3506">
        <v>0</v>
      </c>
      <c r="G3506">
        <v>1</v>
      </c>
      <c r="H3506">
        <v>1</v>
      </c>
      <c r="I3506">
        <f t="shared" si="54"/>
        <v>1</v>
      </c>
    </row>
    <row r="3507" spans="1:9">
      <c r="A3507" t="s">
        <v>3512</v>
      </c>
      <c r="F3507">
        <v>0</v>
      </c>
      <c r="G3507">
        <v>1</v>
      </c>
      <c r="H3507">
        <v>1</v>
      </c>
      <c r="I3507">
        <f t="shared" si="54"/>
        <v>1</v>
      </c>
    </row>
    <row r="3508" spans="1:9">
      <c r="A3508" t="s">
        <v>3513</v>
      </c>
      <c r="B3508">
        <v>-1</v>
      </c>
      <c r="F3508">
        <v>0</v>
      </c>
      <c r="G3508">
        <v>1</v>
      </c>
      <c r="H3508">
        <v>1</v>
      </c>
      <c r="I3508">
        <f t="shared" si="54"/>
        <v>1</v>
      </c>
    </row>
    <row r="3509" spans="1:9">
      <c r="A3509" t="s">
        <v>3514</v>
      </c>
      <c r="B3509">
        <v>-1</v>
      </c>
      <c r="F3509">
        <v>0</v>
      </c>
      <c r="G3509">
        <v>1</v>
      </c>
      <c r="H3509">
        <v>1</v>
      </c>
      <c r="I3509">
        <f t="shared" si="54"/>
        <v>1</v>
      </c>
    </row>
    <row r="3510" spans="1:9">
      <c r="A3510" t="s">
        <v>3515</v>
      </c>
      <c r="F3510">
        <v>0</v>
      </c>
      <c r="G3510">
        <v>1</v>
      </c>
      <c r="H3510">
        <v>1</v>
      </c>
      <c r="I3510">
        <f t="shared" si="54"/>
        <v>1</v>
      </c>
    </row>
    <row r="3511" spans="1:9">
      <c r="A3511" t="s">
        <v>3516</v>
      </c>
      <c r="B3511">
        <v>0</v>
      </c>
      <c r="F3511">
        <v>0</v>
      </c>
      <c r="G3511">
        <v>1</v>
      </c>
      <c r="H3511">
        <v>1</v>
      </c>
      <c r="I3511">
        <f t="shared" si="54"/>
        <v>1</v>
      </c>
    </row>
    <row r="3512" spans="1:9">
      <c r="A3512" t="s">
        <v>3517</v>
      </c>
      <c r="B3512">
        <v>0</v>
      </c>
      <c r="C3512" t="s">
        <v>3344</v>
      </c>
      <c r="D3512">
        <v>355856</v>
      </c>
      <c r="E3512">
        <v>355913</v>
      </c>
      <c r="F3512">
        <v>2</v>
      </c>
      <c r="G3512">
        <v>0.26140163208846701</v>
      </c>
      <c r="H3512">
        <v>1.20910427425025E-3</v>
      </c>
      <c r="I3512">
        <f t="shared" si="54"/>
        <v>1.20910427425025E-3</v>
      </c>
    </row>
    <row r="3513" spans="1:9">
      <c r="A3513" t="s">
        <v>3518</v>
      </c>
      <c r="B3513">
        <v>4</v>
      </c>
      <c r="C3513" t="s">
        <v>3344</v>
      </c>
      <c r="D3513">
        <v>355856</v>
      </c>
      <c r="E3513">
        <v>355913</v>
      </c>
      <c r="F3513">
        <v>2</v>
      </c>
      <c r="G3513">
        <v>0.26140163208846701</v>
      </c>
      <c r="H3513">
        <v>1.20910427425025E-3</v>
      </c>
      <c r="I3513">
        <f t="shared" si="54"/>
        <v>1.20910427425025E-3</v>
      </c>
    </row>
    <row r="3514" spans="1:9">
      <c r="A3514" t="s">
        <v>3519</v>
      </c>
      <c r="F3514">
        <v>0</v>
      </c>
      <c r="G3514">
        <v>1</v>
      </c>
      <c r="H3514">
        <v>1</v>
      </c>
      <c r="I3514">
        <f t="shared" si="54"/>
        <v>1</v>
      </c>
    </row>
    <row r="3515" spans="1:9">
      <c r="A3515" t="s">
        <v>3520</v>
      </c>
      <c r="B3515">
        <v>0</v>
      </c>
      <c r="F3515">
        <v>0</v>
      </c>
      <c r="G3515">
        <v>1</v>
      </c>
      <c r="H3515">
        <v>1</v>
      </c>
      <c r="I3515">
        <f t="shared" si="54"/>
        <v>1</v>
      </c>
    </row>
    <row r="3516" spans="1:9">
      <c r="A3516" t="s">
        <v>3521</v>
      </c>
      <c r="F3516">
        <v>0</v>
      </c>
      <c r="G3516">
        <v>1</v>
      </c>
      <c r="H3516">
        <v>1</v>
      </c>
      <c r="I3516">
        <f t="shared" si="54"/>
        <v>1</v>
      </c>
    </row>
    <row r="3517" spans="1:9">
      <c r="A3517" t="s">
        <v>3522</v>
      </c>
      <c r="F3517">
        <v>0</v>
      </c>
      <c r="G3517">
        <v>1</v>
      </c>
      <c r="H3517">
        <v>1</v>
      </c>
      <c r="I3517">
        <f t="shared" si="54"/>
        <v>1</v>
      </c>
    </row>
    <row r="3518" spans="1:9">
      <c r="A3518" t="s">
        <v>3523</v>
      </c>
      <c r="F3518">
        <v>0</v>
      </c>
      <c r="G3518">
        <v>1</v>
      </c>
      <c r="H3518">
        <v>1</v>
      </c>
      <c r="I3518">
        <f t="shared" si="54"/>
        <v>1</v>
      </c>
    </row>
    <row r="3519" spans="1:9">
      <c r="A3519" t="s">
        <v>3524</v>
      </c>
      <c r="B3519">
        <v>1</v>
      </c>
      <c r="C3519" t="s">
        <v>3344</v>
      </c>
      <c r="D3519">
        <v>366129</v>
      </c>
      <c r="E3519">
        <v>366129</v>
      </c>
      <c r="F3519">
        <v>1</v>
      </c>
      <c r="G3519">
        <v>0.51128222929888301</v>
      </c>
      <c r="H3519">
        <v>4.8770575499285901E-2</v>
      </c>
      <c r="I3519">
        <f t="shared" si="54"/>
        <v>4.8770575499285901E-2</v>
      </c>
    </row>
    <row r="3520" spans="1:9">
      <c r="A3520" t="s">
        <v>3525</v>
      </c>
      <c r="C3520" t="s">
        <v>3344</v>
      </c>
      <c r="D3520">
        <v>366129</v>
      </c>
      <c r="E3520">
        <v>366129</v>
      </c>
      <c r="F3520">
        <v>1</v>
      </c>
      <c r="G3520">
        <v>0.51128222929888301</v>
      </c>
      <c r="H3520">
        <v>4.8770575499285901E-2</v>
      </c>
      <c r="I3520">
        <f t="shared" si="54"/>
        <v>4.8770575499285901E-2</v>
      </c>
    </row>
    <row r="3521" spans="1:9">
      <c r="A3521" t="s">
        <v>3526</v>
      </c>
      <c r="F3521">
        <v>0</v>
      </c>
      <c r="G3521">
        <v>1</v>
      </c>
      <c r="H3521">
        <v>1</v>
      </c>
      <c r="I3521">
        <f t="shared" si="54"/>
        <v>1</v>
      </c>
    </row>
    <row r="3522" spans="1:9">
      <c r="A3522" t="s">
        <v>3527</v>
      </c>
      <c r="F3522">
        <v>0</v>
      </c>
      <c r="G3522">
        <v>1</v>
      </c>
      <c r="H3522">
        <v>1</v>
      </c>
      <c r="I3522">
        <f t="shared" si="54"/>
        <v>1</v>
      </c>
    </row>
    <row r="3523" spans="1:9">
      <c r="A3523" t="s">
        <v>3528</v>
      </c>
      <c r="B3523">
        <v>1</v>
      </c>
      <c r="C3523" t="s">
        <v>3344</v>
      </c>
      <c r="D3523">
        <v>371870</v>
      </c>
      <c r="E3523">
        <v>371870</v>
      </c>
      <c r="F3523">
        <v>1</v>
      </c>
      <c r="G3523">
        <v>0.51128222929888301</v>
      </c>
      <c r="H3523">
        <v>4.8770575499285901E-2</v>
      </c>
      <c r="I3523">
        <f t="shared" ref="I3523:I3586" si="55">MIN(G3523:H3523)</f>
        <v>4.8770575499285901E-2</v>
      </c>
    </row>
    <row r="3524" spans="1:9">
      <c r="A3524" t="s">
        <v>3529</v>
      </c>
      <c r="B3524">
        <v>1</v>
      </c>
      <c r="C3524" t="s">
        <v>3344</v>
      </c>
      <c r="D3524">
        <v>371870</v>
      </c>
      <c r="E3524">
        <v>371870</v>
      </c>
      <c r="F3524">
        <v>1</v>
      </c>
      <c r="G3524">
        <v>0.51128222929888301</v>
      </c>
      <c r="H3524">
        <v>4.8770575499285901E-2</v>
      </c>
      <c r="I3524">
        <f t="shared" si="55"/>
        <v>4.8770575499285901E-2</v>
      </c>
    </row>
    <row r="3525" spans="1:9">
      <c r="A3525" t="s">
        <v>3530</v>
      </c>
      <c r="F3525">
        <v>0</v>
      </c>
      <c r="G3525">
        <v>1</v>
      </c>
      <c r="H3525">
        <v>1</v>
      </c>
      <c r="I3525">
        <f t="shared" si="55"/>
        <v>1</v>
      </c>
    </row>
    <row r="3526" spans="1:9">
      <c r="A3526" t="s">
        <v>3531</v>
      </c>
      <c r="F3526">
        <v>0</v>
      </c>
      <c r="G3526">
        <v>1</v>
      </c>
      <c r="H3526">
        <v>1</v>
      </c>
      <c r="I3526">
        <f t="shared" si="55"/>
        <v>1</v>
      </c>
    </row>
    <row r="3527" spans="1:9">
      <c r="A3527" t="s">
        <v>3532</v>
      </c>
      <c r="C3527" t="s">
        <v>3344</v>
      </c>
      <c r="D3527">
        <v>381702</v>
      </c>
      <c r="E3527">
        <v>381757</v>
      </c>
      <c r="F3527">
        <v>2</v>
      </c>
      <c r="G3527">
        <v>0.26140163208846701</v>
      </c>
      <c r="H3527">
        <v>1.20910427425025E-3</v>
      </c>
      <c r="I3527">
        <f t="shared" si="55"/>
        <v>1.20910427425025E-3</v>
      </c>
    </row>
    <row r="3528" spans="1:9">
      <c r="A3528" t="s">
        <v>3533</v>
      </c>
      <c r="B3528">
        <v>2</v>
      </c>
      <c r="C3528" t="s">
        <v>3344</v>
      </c>
      <c r="D3528">
        <v>381702</v>
      </c>
      <c r="E3528">
        <v>381757</v>
      </c>
      <c r="F3528">
        <v>2</v>
      </c>
      <c r="G3528">
        <v>0.26140163208846701</v>
      </c>
      <c r="H3528">
        <v>1.20910427425025E-3</v>
      </c>
      <c r="I3528">
        <f t="shared" si="55"/>
        <v>1.20910427425025E-3</v>
      </c>
    </row>
    <row r="3529" spans="1:9">
      <c r="A3529" t="s">
        <v>3534</v>
      </c>
      <c r="B3529">
        <v>0</v>
      </c>
      <c r="F3529">
        <v>0</v>
      </c>
      <c r="G3529">
        <v>1</v>
      </c>
      <c r="H3529">
        <v>1</v>
      </c>
      <c r="I3529">
        <f t="shared" si="55"/>
        <v>1</v>
      </c>
    </row>
    <row r="3530" spans="1:9">
      <c r="A3530" t="s">
        <v>3535</v>
      </c>
      <c r="B3530">
        <v>0</v>
      </c>
      <c r="F3530">
        <v>0</v>
      </c>
      <c r="G3530">
        <v>1</v>
      </c>
      <c r="H3530">
        <v>1</v>
      </c>
      <c r="I3530">
        <f t="shared" si="55"/>
        <v>1</v>
      </c>
    </row>
    <row r="3531" spans="1:9">
      <c r="A3531" t="s">
        <v>3536</v>
      </c>
      <c r="F3531">
        <v>0</v>
      </c>
      <c r="G3531">
        <v>1</v>
      </c>
      <c r="H3531">
        <v>1</v>
      </c>
      <c r="I3531">
        <f t="shared" si="55"/>
        <v>1</v>
      </c>
    </row>
    <row r="3532" spans="1:9">
      <c r="A3532" t="s">
        <v>3537</v>
      </c>
      <c r="F3532">
        <v>0</v>
      </c>
      <c r="G3532">
        <v>1</v>
      </c>
      <c r="H3532">
        <v>1</v>
      </c>
      <c r="I3532">
        <f t="shared" si="55"/>
        <v>1</v>
      </c>
    </row>
    <row r="3533" spans="1:9">
      <c r="A3533" t="s">
        <v>3538</v>
      </c>
      <c r="B3533">
        <v>7</v>
      </c>
      <c r="C3533" t="s">
        <v>3344</v>
      </c>
      <c r="D3533">
        <v>392482</v>
      </c>
      <c r="E3533">
        <v>393369</v>
      </c>
      <c r="F3533">
        <v>7</v>
      </c>
      <c r="G3533">
        <v>8.5344126695372002E-2</v>
      </c>
      <c r="H3533">
        <v>5.87773640233657E-3</v>
      </c>
      <c r="I3533">
        <f t="shared" si="55"/>
        <v>5.87773640233657E-3</v>
      </c>
    </row>
    <row r="3534" spans="1:9">
      <c r="A3534" t="s">
        <v>3539</v>
      </c>
      <c r="B3534">
        <v>0</v>
      </c>
      <c r="C3534" t="s">
        <v>3344</v>
      </c>
      <c r="D3534">
        <v>392482</v>
      </c>
      <c r="E3534">
        <v>393369</v>
      </c>
      <c r="F3534">
        <v>7</v>
      </c>
      <c r="G3534">
        <v>8.5344126695372002E-2</v>
      </c>
      <c r="H3534">
        <v>5.87773640233657E-3</v>
      </c>
      <c r="I3534">
        <f t="shared" si="55"/>
        <v>5.87773640233657E-3</v>
      </c>
    </row>
    <row r="3535" spans="1:9">
      <c r="A3535" t="s">
        <v>3540</v>
      </c>
      <c r="B3535">
        <v>0</v>
      </c>
      <c r="C3535" t="s">
        <v>3344</v>
      </c>
      <c r="D3535">
        <v>400604</v>
      </c>
      <c r="E3535">
        <v>401466</v>
      </c>
      <c r="F3535">
        <v>19</v>
      </c>
      <c r="G3535" s="1">
        <v>2.8994126247683298E-6</v>
      </c>
      <c r="H3535">
        <v>0</v>
      </c>
      <c r="I3535">
        <f t="shared" si="55"/>
        <v>0</v>
      </c>
    </row>
    <row r="3536" spans="1:9">
      <c r="A3536" t="s">
        <v>3541</v>
      </c>
      <c r="B3536">
        <v>24</v>
      </c>
      <c r="C3536" t="s">
        <v>3344</v>
      </c>
      <c r="D3536">
        <v>400604</v>
      </c>
      <c r="E3536">
        <v>401466</v>
      </c>
      <c r="F3536">
        <v>19</v>
      </c>
      <c r="G3536" s="1">
        <v>2.8994126247683298E-6</v>
      </c>
      <c r="H3536">
        <v>0</v>
      </c>
      <c r="I3536">
        <f t="shared" si="55"/>
        <v>0</v>
      </c>
    </row>
    <row r="3537" spans="1:9">
      <c r="A3537" t="s">
        <v>3542</v>
      </c>
      <c r="F3537">
        <v>0</v>
      </c>
      <c r="G3537">
        <v>1</v>
      </c>
      <c r="H3537">
        <v>1</v>
      </c>
      <c r="I3537">
        <f t="shared" si="55"/>
        <v>1</v>
      </c>
    </row>
    <row r="3538" spans="1:9">
      <c r="A3538" t="s">
        <v>3543</v>
      </c>
      <c r="F3538">
        <v>0</v>
      </c>
      <c r="G3538">
        <v>1</v>
      </c>
      <c r="H3538">
        <v>1</v>
      </c>
      <c r="I3538">
        <f t="shared" si="55"/>
        <v>1</v>
      </c>
    </row>
    <row r="3539" spans="1:9">
      <c r="A3539" t="s">
        <v>3544</v>
      </c>
      <c r="F3539">
        <v>0</v>
      </c>
      <c r="G3539">
        <v>1</v>
      </c>
      <c r="H3539">
        <v>1</v>
      </c>
      <c r="I3539">
        <f t="shared" si="55"/>
        <v>1</v>
      </c>
    </row>
    <row r="3540" spans="1:9">
      <c r="A3540" t="s">
        <v>3545</v>
      </c>
      <c r="F3540">
        <v>0</v>
      </c>
      <c r="G3540">
        <v>1</v>
      </c>
      <c r="H3540">
        <v>1</v>
      </c>
      <c r="I3540">
        <f t="shared" si="55"/>
        <v>1</v>
      </c>
    </row>
    <row r="3541" spans="1:9">
      <c r="A3541" t="s">
        <v>3546</v>
      </c>
      <c r="F3541">
        <v>0</v>
      </c>
      <c r="G3541">
        <v>1</v>
      </c>
      <c r="H3541">
        <v>1</v>
      </c>
      <c r="I3541">
        <f t="shared" si="55"/>
        <v>1</v>
      </c>
    </row>
    <row r="3542" spans="1:9">
      <c r="A3542" t="s">
        <v>3547</v>
      </c>
      <c r="F3542">
        <v>0</v>
      </c>
      <c r="G3542">
        <v>1</v>
      </c>
      <c r="H3542">
        <v>1</v>
      </c>
      <c r="I3542">
        <f t="shared" si="55"/>
        <v>1</v>
      </c>
    </row>
    <row r="3543" spans="1:9">
      <c r="A3543" t="s">
        <v>3548</v>
      </c>
      <c r="F3543">
        <v>0</v>
      </c>
      <c r="G3543">
        <v>1</v>
      </c>
      <c r="H3543">
        <v>1</v>
      </c>
      <c r="I3543">
        <f t="shared" si="55"/>
        <v>1</v>
      </c>
    </row>
    <row r="3544" spans="1:9">
      <c r="A3544" t="s">
        <v>3549</v>
      </c>
      <c r="F3544">
        <v>0</v>
      </c>
      <c r="G3544">
        <v>1</v>
      </c>
      <c r="H3544">
        <v>1</v>
      </c>
      <c r="I3544">
        <f t="shared" si="55"/>
        <v>1</v>
      </c>
    </row>
    <row r="3545" spans="1:9">
      <c r="A3545" t="s">
        <v>3550</v>
      </c>
      <c r="F3545">
        <v>0</v>
      </c>
      <c r="G3545">
        <v>1</v>
      </c>
      <c r="H3545">
        <v>1</v>
      </c>
      <c r="I3545">
        <f t="shared" si="55"/>
        <v>1</v>
      </c>
    </row>
    <row r="3546" spans="1:9">
      <c r="A3546" t="s">
        <v>3551</v>
      </c>
      <c r="F3546">
        <v>0</v>
      </c>
      <c r="G3546">
        <v>1</v>
      </c>
      <c r="H3546">
        <v>1</v>
      </c>
      <c r="I3546">
        <f t="shared" si="55"/>
        <v>1</v>
      </c>
    </row>
    <row r="3547" spans="1:9">
      <c r="A3547" t="s">
        <v>3552</v>
      </c>
      <c r="B3547">
        <v>0</v>
      </c>
      <c r="F3547">
        <v>0</v>
      </c>
      <c r="G3547">
        <v>1</v>
      </c>
      <c r="H3547">
        <v>1</v>
      </c>
      <c r="I3547">
        <f t="shared" si="55"/>
        <v>1</v>
      </c>
    </row>
    <row r="3548" spans="1:9">
      <c r="A3548" t="s">
        <v>3553</v>
      </c>
      <c r="B3548">
        <v>0</v>
      </c>
      <c r="F3548">
        <v>0</v>
      </c>
      <c r="G3548">
        <v>1</v>
      </c>
      <c r="H3548">
        <v>1</v>
      </c>
      <c r="I3548">
        <f t="shared" si="55"/>
        <v>1</v>
      </c>
    </row>
    <row r="3549" spans="1:9">
      <c r="A3549" t="s">
        <v>3554</v>
      </c>
      <c r="F3549">
        <v>0</v>
      </c>
      <c r="G3549">
        <v>1</v>
      </c>
      <c r="H3549">
        <v>1</v>
      </c>
      <c r="I3549">
        <f t="shared" si="55"/>
        <v>1</v>
      </c>
    </row>
    <row r="3550" spans="1:9">
      <c r="A3550" t="s">
        <v>3555</v>
      </c>
      <c r="F3550">
        <v>0</v>
      </c>
      <c r="G3550">
        <v>1</v>
      </c>
      <c r="H3550">
        <v>1</v>
      </c>
      <c r="I3550">
        <f t="shared" si="55"/>
        <v>1</v>
      </c>
    </row>
    <row r="3551" spans="1:9">
      <c r="A3551" t="s">
        <v>3556</v>
      </c>
      <c r="F3551">
        <v>0</v>
      </c>
      <c r="G3551">
        <v>1</v>
      </c>
      <c r="H3551">
        <v>1</v>
      </c>
      <c r="I3551">
        <f t="shared" si="55"/>
        <v>1</v>
      </c>
    </row>
    <row r="3552" spans="1:9">
      <c r="A3552" t="s">
        <v>3557</v>
      </c>
      <c r="B3552">
        <v>2</v>
      </c>
      <c r="C3552" t="s">
        <v>3344</v>
      </c>
      <c r="D3552">
        <v>435251</v>
      </c>
      <c r="E3552">
        <v>435304</v>
      </c>
      <c r="F3552">
        <v>2</v>
      </c>
      <c r="G3552">
        <v>0.26140163208846701</v>
      </c>
      <c r="H3552">
        <v>1.20910427425025E-3</v>
      </c>
      <c r="I3552">
        <f t="shared" si="55"/>
        <v>1.20910427425025E-3</v>
      </c>
    </row>
    <row r="3553" spans="1:9">
      <c r="A3553" t="s">
        <v>3558</v>
      </c>
      <c r="B3553">
        <v>1</v>
      </c>
      <c r="C3553" t="s">
        <v>3344</v>
      </c>
      <c r="D3553">
        <v>435251</v>
      </c>
      <c r="E3553">
        <v>435304</v>
      </c>
      <c r="F3553">
        <v>2</v>
      </c>
      <c r="G3553">
        <v>0.26140163208846701</v>
      </c>
      <c r="H3553">
        <v>1.20910427425025E-3</v>
      </c>
      <c r="I3553">
        <f t="shared" si="55"/>
        <v>1.20910427425025E-3</v>
      </c>
    </row>
    <row r="3554" spans="1:9">
      <c r="A3554" t="s">
        <v>3559</v>
      </c>
      <c r="B3554">
        <v>1</v>
      </c>
      <c r="C3554" t="s">
        <v>3344</v>
      </c>
      <c r="D3554">
        <v>437666</v>
      </c>
      <c r="E3554">
        <v>437666</v>
      </c>
      <c r="F3554">
        <v>1</v>
      </c>
      <c r="G3554">
        <v>0.51128222929888301</v>
      </c>
      <c r="H3554">
        <v>4.8770575499285901E-2</v>
      </c>
      <c r="I3554">
        <f t="shared" si="55"/>
        <v>4.8770575499285901E-2</v>
      </c>
    </row>
    <row r="3555" spans="1:9">
      <c r="A3555" t="s">
        <v>3560</v>
      </c>
      <c r="B3555">
        <v>8</v>
      </c>
      <c r="C3555" t="s">
        <v>3344</v>
      </c>
      <c r="D3555">
        <v>441338</v>
      </c>
      <c r="E3555">
        <v>441975</v>
      </c>
      <c r="F3555">
        <v>7</v>
      </c>
      <c r="G3555">
        <v>3.8524845335269002E-2</v>
      </c>
      <c r="H3555">
        <v>2.8376096391691198E-4</v>
      </c>
      <c r="I3555">
        <f t="shared" si="55"/>
        <v>2.8376096391691198E-4</v>
      </c>
    </row>
    <row r="3556" spans="1:9">
      <c r="A3556" t="s">
        <v>3561</v>
      </c>
      <c r="C3556" t="s">
        <v>3344</v>
      </c>
      <c r="D3556">
        <v>441338</v>
      </c>
      <c r="E3556">
        <v>441975</v>
      </c>
      <c r="F3556">
        <v>7</v>
      </c>
      <c r="G3556">
        <v>3.8524845335269002E-2</v>
      </c>
      <c r="H3556">
        <v>2.8376096391691198E-4</v>
      </c>
      <c r="I3556">
        <f t="shared" si="55"/>
        <v>2.8376096391691198E-4</v>
      </c>
    </row>
    <row r="3557" spans="1:9">
      <c r="A3557" t="s">
        <v>3562</v>
      </c>
      <c r="F3557">
        <v>0</v>
      </c>
      <c r="G3557">
        <v>1</v>
      </c>
      <c r="H3557">
        <v>1</v>
      </c>
      <c r="I3557">
        <f t="shared" si="55"/>
        <v>1</v>
      </c>
    </row>
    <row r="3558" spans="1:9">
      <c r="A3558" t="s">
        <v>3563</v>
      </c>
      <c r="F3558">
        <v>0</v>
      </c>
      <c r="G3558">
        <v>1</v>
      </c>
      <c r="H3558">
        <v>1</v>
      </c>
      <c r="I3558">
        <f t="shared" si="55"/>
        <v>1</v>
      </c>
    </row>
    <row r="3559" spans="1:9">
      <c r="A3559" t="s">
        <v>3564</v>
      </c>
      <c r="F3559">
        <v>0</v>
      </c>
      <c r="G3559">
        <v>1</v>
      </c>
      <c r="H3559">
        <v>1</v>
      </c>
      <c r="I3559">
        <f t="shared" si="55"/>
        <v>1</v>
      </c>
    </row>
    <row r="3560" spans="1:9">
      <c r="A3560" t="s">
        <v>3565</v>
      </c>
      <c r="F3560">
        <v>0</v>
      </c>
      <c r="G3560">
        <v>1</v>
      </c>
      <c r="H3560">
        <v>1</v>
      </c>
      <c r="I3560">
        <f t="shared" si="55"/>
        <v>1</v>
      </c>
    </row>
    <row r="3561" spans="1:9">
      <c r="A3561" t="s">
        <v>3566</v>
      </c>
      <c r="F3561">
        <v>0</v>
      </c>
      <c r="G3561">
        <v>1</v>
      </c>
      <c r="H3561">
        <v>1</v>
      </c>
      <c r="I3561">
        <f t="shared" si="55"/>
        <v>1</v>
      </c>
    </row>
    <row r="3562" spans="1:9">
      <c r="A3562" t="s">
        <v>3567</v>
      </c>
      <c r="B3562">
        <v>0</v>
      </c>
      <c r="F3562">
        <v>0</v>
      </c>
      <c r="G3562">
        <v>1</v>
      </c>
      <c r="H3562">
        <v>1</v>
      </c>
      <c r="I3562">
        <f t="shared" si="55"/>
        <v>1</v>
      </c>
    </row>
    <row r="3563" spans="1:9">
      <c r="A3563" t="s">
        <v>3568</v>
      </c>
      <c r="F3563">
        <v>0</v>
      </c>
      <c r="G3563">
        <v>1</v>
      </c>
      <c r="H3563">
        <v>1</v>
      </c>
      <c r="I3563">
        <f t="shared" si="55"/>
        <v>1</v>
      </c>
    </row>
    <row r="3564" spans="1:9">
      <c r="A3564" t="s">
        <v>3569</v>
      </c>
      <c r="F3564">
        <v>0</v>
      </c>
      <c r="G3564">
        <v>1</v>
      </c>
      <c r="H3564">
        <v>1</v>
      </c>
      <c r="I3564">
        <f t="shared" si="55"/>
        <v>1</v>
      </c>
    </row>
    <row r="3565" spans="1:9">
      <c r="A3565" t="s">
        <v>3570</v>
      </c>
      <c r="B3565">
        <v>1</v>
      </c>
      <c r="C3565" t="s">
        <v>3344</v>
      </c>
      <c r="D3565">
        <v>461839</v>
      </c>
      <c r="E3565">
        <v>462011</v>
      </c>
      <c r="F3565">
        <v>1</v>
      </c>
      <c r="G3565">
        <v>0.51692100559162002</v>
      </c>
      <c r="H3565">
        <v>0.28262761432213102</v>
      </c>
      <c r="I3565">
        <f t="shared" si="55"/>
        <v>0.28262761432213102</v>
      </c>
    </row>
    <row r="3566" spans="1:9">
      <c r="A3566" t="s">
        <v>3571</v>
      </c>
      <c r="C3566" t="s">
        <v>3344</v>
      </c>
      <c r="D3566">
        <v>461839</v>
      </c>
      <c r="E3566">
        <v>462011</v>
      </c>
      <c r="F3566">
        <v>1</v>
      </c>
      <c r="G3566">
        <v>0.51692100559162002</v>
      </c>
      <c r="H3566">
        <v>0.28262761432213102</v>
      </c>
      <c r="I3566">
        <f t="shared" si="55"/>
        <v>0.28262761432213102</v>
      </c>
    </row>
    <row r="3567" spans="1:9">
      <c r="A3567" t="s">
        <v>3572</v>
      </c>
      <c r="F3567">
        <v>0</v>
      </c>
      <c r="G3567">
        <v>1</v>
      </c>
      <c r="H3567">
        <v>1</v>
      </c>
      <c r="I3567">
        <f t="shared" si="55"/>
        <v>1</v>
      </c>
    </row>
    <row r="3568" spans="1:9">
      <c r="A3568" t="s">
        <v>3573</v>
      </c>
      <c r="B3568">
        <v>2</v>
      </c>
      <c r="C3568" t="s">
        <v>3344</v>
      </c>
      <c r="D3568">
        <v>464192</v>
      </c>
      <c r="E3568">
        <v>464476</v>
      </c>
      <c r="F3568">
        <v>2</v>
      </c>
      <c r="G3568">
        <v>0.26140163208846701</v>
      </c>
      <c r="H3568">
        <v>1.20910427425025E-3</v>
      </c>
      <c r="I3568">
        <f t="shared" si="55"/>
        <v>1.20910427425025E-3</v>
      </c>
    </row>
    <row r="3569" spans="1:9">
      <c r="A3569" t="s">
        <v>3574</v>
      </c>
      <c r="B3569">
        <v>2</v>
      </c>
      <c r="C3569" t="s">
        <v>3344</v>
      </c>
      <c r="D3569">
        <v>464192</v>
      </c>
      <c r="E3569">
        <v>464476</v>
      </c>
      <c r="F3569">
        <v>2</v>
      </c>
      <c r="G3569">
        <v>0.26140163208846701</v>
      </c>
      <c r="H3569">
        <v>1.20910427425025E-3</v>
      </c>
      <c r="I3569">
        <f t="shared" si="55"/>
        <v>1.20910427425025E-3</v>
      </c>
    </row>
    <row r="3570" spans="1:9">
      <c r="A3570" t="s">
        <v>3575</v>
      </c>
      <c r="B3570">
        <v>47</v>
      </c>
      <c r="C3570" t="s">
        <v>3344</v>
      </c>
      <c r="D3570">
        <v>477936</v>
      </c>
      <c r="E3570">
        <v>478898</v>
      </c>
      <c r="F3570">
        <v>12</v>
      </c>
      <c r="G3570">
        <v>3.8508336139372101E-2</v>
      </c>
      <c r="H3570">
        <v>1.10436006099623E-3</v>
      </c>
      <c r="I3570">
        <f t="shared" si="55"/>
        <v>1.10436006099623E-3</v>
      </c>
    </row>
    <row r="3571" spans="1:9">
      <c r="A3571" t="s">
        <v>3576</v>
      </c>
      <c r="B3571">
        <v>47</v>
      </c>
      <c r="C3571" t="s">
        <v>3344</v>
      </c>
      <c r="D3571">
        <v>477936</v>
      </c>
      <c r="E3571">
        <v>478898</v>
      </c>
      <c r="F3571">
        <v>12</v>
      </c>
      <c r="G3571">
        <v>3.8508336139372101E-2</v>
      </c>
      <c r="H3571">
        <v>1.10436006099623E-3</v>
      </c>
      <c r="I3571">
        <f t="shared" si="55"/>
        <v>1.10436006099623E-3</v>
      </c>
    </row>
    <row r="3572" spans="1:9">
      <c r="A3572" t="s">
        <v>3577</v>
      </c>
      <c r="B3572">
        <v>0</v>
      </c>
      <c r="C3572" t="s">
        <v>3344</v>
      </c>
      <c r="D3572">
        <v>482106</v>
      </c>
      <c r="E3572">
        <v>482162</v>
      </c>
      <c r="F3572">
        <v>1</v>
      </c>
      <c r="G3572">
        <v>0.51692100559162002</v>
      </c>
      <c r="H3572">
        <v>0.28262761432213102</v>
      </c>
      <c r="I3572">
        <f t="shared" si="55"/>
        <v>0.28262761432213102</v>
      </c>
    </row>
    <row r="3573" spans="1:9">
      <c r="A3573" t="s">
        <v>3578</v>
      </c>
      <c r="F3573">
        <v>0</v>
      </c>
      <c r="G3573">
        <v>1</v>
      </c>
      <c r="H3573">
        <v>1</v>
      </c>
      <c r="I3573">
        <f t="shared" si="55"/>
        <v>1</v>
      </c>
    </row>
    <row r="3574" spans="1:9">
      <c r="A3574" t="s">
        <v>3579</v>
      </c>
      <c r="F3574">
        <v>0</v>
      </c>
      <c r="G3574">
        <v>1</v>
      </c>
      <c r="H3574">
        <v>1</v>
      </c>
      <c r="I3574">
        <f t="shared" si="55"/>
        <v>1</v>
      </c>
    </row>
    <row r="3575" spans="1:9">
      <c r="A3575" t="s">
        <v>3580</v>
      </c>
      <c r="F3575">
        <v>0</v>
      </c>
      <c r="G3575">
        <v>1</v>
      </c>
      <c r="H3575">
        <v>1</v>
      </c>
      <c r="I3575">
        <f t="shared" si="55"/>
        <v>1</v>
      </c>
    </row>
    <row r="3576" spans="1:9">
      <c r="A3576" t="s">
        <v>3581</v>
      </c>
      <c r="B3576">
        <v>7</v>
      </c>
      <c r="C3576" t="s">
        <v>3344</v>
      </c>
      <c r="D3576">
        <v>495509</v>
      </c>
      <c r="E3576">
        <v>496072</v>
      </c>
      <c r="F3576">
        <v>7</v>
      </c>
      <c r="G3576">
        <v>9.12745521113556E-3</v>
      </c>
      <c r="H3576" s="1">
        <v>1.4832579608992001E-13</v>
      </c>
      <c r="I3576">
        <f t="shared" si="55"/>
        <v>1.4832579608992001E-13</v>
      </c>
    </row>
    <row r="3577" spans="1:9">
      <c r="A3577" t="s">
        <v>3582</v>
      </c>
      <c r="B3577">
        <v>7</v>
      </c>
      <c r="C3577" t="s">
        <v>3344</v>
      </c>
      <c r="D3577">
        <v>495509</v>
      </c>
      <c r="E3577">
        <v>496072</v>
      </c>
      <c r="F3577">
        <v>7</v>
      </c>
      <c r="G3577">
        <v>9.12745521113556E-3</v>
      </c>
      <c r="H3577" s="1">
        <v>1.4832579608992001E-13</v>
      </c>
      <c r="I3577">
        <f t="shared" si="55"/>
        <v>1.4832579608992001E-13</v>
      </c>
    </row>
    <row r="3578" spans="1:9">
      <c r="A3578" t="s">
        <v>3583</v>
      </c>
      <c r="F3578">
        <v>0</v>
      </c>
      <c r="G3578">
        <v>1</v>
      </c>
      <c r="H3578">
        <v>1</v>
      </c>
      <c r="I3578">
        <f t="shared" si="55"/>
        <v>1</v>
      </c>
    </row>
    <row r="3579" spans="1:9">
      <c r="A3579" t="s">
        <v>3584</v>
      </c>
      <c r="F3579">
        <v>0</v>
      </c>
      <c r="G3579">
        <v>1</v>
      </c>
      <c r="H3579">
        <v>1</v>
      </c>
      <c r="I3579">
        <f t="shared" si="55"/>
        <v>1</v>
      </c>
    </row>
    <row r="3580" spans="1:9">
      <c r="A3580" t="s">
        <v>3585</v>
      </c>
      <c r="F3580">
        <v>0</v>
      </c>
      <c r="G3580">
        <v>1</v>
      </c>
      <c r="H3580">
        <v>1</v>
      </c>
      <c r="I3580">
        <f t="shared" si="55"/>
        <v>1</v>
      </c>
    </row>
    <row r="3581" spans="1:9">
      <c r="A3581" t="s">
        <v>3586</v>
      </c>
      <c r="F3581">
        <v>0</v>
      </c>
      <c r="G3581">
        <v>1</v>
      </c>
      <c r="H3581">
        <v>1</v>
      </c>
      <c r="I3581">
        <f t="shared" si="55"/>
        <v>1</v>
      </c>
    </row>
    <row r="3582" spans="1:9">
      <c r="A3582" t="s">
        <v>3587</v>
      </c>
      <c r="B3582">
        <v>3</v>
      </c>
      <c r="C3582" t="s">
        <v>3344</v>
      </c>
      <c r="D3582">
        <v>508729</v>
      </c>
      <c r="E3582">
        <v>508956</v>
      </c>
      <c r="F3582">
        <v>2</v>
      </c>
      <c r="G3582">
        <v>0.365122137046345</v>
      </c>
      <c r="H3582">
        <v>0.15200978018134301</v>
      </c>
      <c r="I3582">
        <f t="shared" si="55"/>
        <v>0.15200978018134301</v>
      </c>
    </row>
    <row r="3583" spans="1:9">
      <c r="A3583" t="s">
        <v>3588</v>
      </c>
      <c r="B3583">
        <v>3</v>
      </c>
      <c r="C3583" t="s">
        <v>3344</v>
      </c>
      <c r="D3583">
        <v>508729</v>
      </c>
      <c r="E3583">
        <v>508956</v>
      </c>
      <c r="F3583">
        <v>2</v>
      </c>
      <c r="G3583">
        <v>0.365122137046345</v>
      </c>
      <c r="H3583">
        <v>0.15200978018134301</v>
      </c>
      <c r="I3583">
        <f t="shared" si="55"/>
        <v>0.15200978018134301</v>
      </c>
    </row>
    <row r="3584" spans="1:9">
      <c r="A3584" t="s">
        <v>3589</v>
      </c>
      <c r="B3584">
        <v>-1</v>
      </c>
      <c r="F3584">
        <v>0</v>
      </c>
      <c r="G3584">
        <v>1</v>
      </c>
      <c r="H3584">
        <v>1</v>
      </c>
      <c r="I3584">
        <f t="shared" si="55"/>
        <v>1</v>
      </c>
    </row>
    <row r="3585" spans="1:9">
      <c r="A3585" t="s">
        <v>3590</v>
      </c>
      <c r="B3585">
        <v>-1</v>
      </c>
      <c r="C3585" t="s">
        <v>3344</v>
      </c>
      <c r="D3585">
        <v>521393</v>
      </c>
      <c r="E3585">
        <v>522386</v>
      </c>
      <c r="F3585">
        <v>20</v>
      </c>
      <c r="G3585">
        <v>9.3747771168706197E-4</v>
      </c>
      <c r="H3585" s="1">
        <v>3.32100228428444E-8</v>
      </c>
      <c r="I3585">
        <f t="shared" si="55"/>
        <v>3.32100228428444E-8</v>
      </c>
    </row>
    <row r="3586" spans="1:9">
      <c r="A3586" t="s">
        <v>3591</v>
      </c>
      <c r="B3586">
        <v>33</v>
      </c>
      <c r="C3586" t="s">
        <v>3344</v>
      </c>
      <c r="D3586">
        <v>521393</v>
      </c>
      <c r="E3586">
        <v>522386</v>
      </c>
      <c r="F3586">
        <v>20</v>
      </c>
      <c r="G3586">
        <v>9.3747771168706197E-4</v>
      </c>
      <c r="H3586" s="1">
        <v>3.32100228428444E-8</v>
      </c>
      <c r="I3586">
        <f t="shared" si="55"/>
        <v>3.32100228428444E-8</v>
      </c>
    </row>
    <row r="3587" spans="1:9">
      <c r="A3587" t="s">
        <v>3592</v>
      </c>
      <c r="B3587">
        <v>5</v>
      </c>
      <c r="C3587" t="s">
        <v>3344</v>
      </c>
      <c r="D3587">
        <v>529604</v>
      </c>
      <c r="E3587">
        <v>530088</v>
      </c>
      <c r="F3587">
        <v>5</v>
      </c>
      <c r="G3587">
        <v>0.19058045213792599</v>
      </c>
      <c r="H3587">
        <v>4.4720639106663899E-2</v>
      </c>
      <c r="I3587">
        <f t="shared" ref="I3587:I3650" si="56">MIN(G3587:H3587)</f>
        <v>4.4720639106663899E-2</v>
      </c>
    </row>
    <row r="3588" spans="1:9">
      <c r="A3588" t="s">
        <v>3593</v>
      </c>
      <c r="C3588" t="s">
        <v>3344</v>
      </c>
      <c r="D3588">
        <v>529604</v>
      </c>
      <c r="E3588">
        <v>530088</v>
      </c>
      <c r="F3588">
        <v>5</v>
      </c>
      <c r="G3588">
        <v>0.19058045213792599</v>
      </c>
      <c r="H3588">
        <v>4.4720639106663899E-2</v>
      </c>
      <c r="I3588">
        <f t="shared" si="56"/>
        <v>4.4720639106663899E-2</v>
      </c>
    </row>
    <row r="3589" spans="1:9">
      <c r="A3589" t="s">
        <v>3594</v>
      </c>
      <c r="F3589">
        <v>0</v>
      </c>
      <c r="G3589">
        <v>1</v>
      </c>
      <c r="H3589">
        <v>1</v>
      </c>
      <c r="I3589">
        <f t="shared" si="56"/>
        <v>1</v>
      </c>
    </row>
    <row r="3590" spans="1:9">
      <c r="A3590" t="s">
        <v>3595</v>
      </c>
      <c r="F3590">
        <v>0</v>
      </c>
      <c r="G3590">
        <v>1</v>
      </c>
      <c r="H3590">
        <v>1</v>
      </c>
      <c r="I3590">
        <f t="shared" si="56"/>
        <v>1</v>
      </c>
    </row>
    <row r="3591" spans="1:9">
      <c r="A3591" t="s">
        <v>3596</v>
      </c>
      <c r="B3591">
        <v>1</v>
      </c>
      <c r="C3591" t="s">
        <v>3344</v>
      </c>
      <c r="D3591">
        <v>536746</v>
      </c>
      <c r="E3591">
        <v>536746</v>
      </c>
      <c r="F3591">
        <v>1</v>
      </c>
      <c r="G3591">
        <v>0.51128222929888301</v>
      </c>
      <c r="H3591">
        <v>4.8770575499285901E-2</v>
      </c>
      <c r="I3591">
        <f t="shared" si="56"/>
        <v>4.8770575499285901E-2</v>
      </c>
    </row>
    <row r="3592" spans="1:9">
      <c r="A3592" t="s">
        <v>3597</v>
      </c>
      <c r="C3592" t="s">
        <v>3344</v>
      </c>
      <c r="D3592">
        <v>536746</v>
      </c>
      <c r="E3592">
        <v>536746</v>
      </c>
      <c r="F3592">
        <v>1</v>
      </c>
      <c r="G3592">
        <v>0.51128222929888301</v>
      </c>
      <c r="H3592">
        <v>4.8770575499285901E-2</v>
      </c>
      <c r="I3592">
        <f t="shared" si="56"/>
        <v>4.8770575499285901E-2</v>
      </c>
    </row>
    <row r="3593" spans="1:9">
      <c r="A3593" t="s">
        <v>3598</v>
      </c>
      <c r="B3593">
        <v>6</v>
      </c>
      <c r="C3593" t="s">
        <v>3344</v>
      </c>
      <c r="D3593">
        <v>542672</v>
      </c>
      <c r="E3593">
        <v>543372</v>
      </c>
      <c r="F3593">
        <v>6</v>
      </c>
      <c r="G3593">
        <v>4.0359601882522501E-2</v>
      </c>
      <c r="H3593">
        <v>1.12190280445623E-4</v>
      </c>
      <c r="I3593">
        <f t="shared" si="56"/>
        <v>1.12190280445623E-4</v>
      </c>
    </row>
    <row r="3594" spans="1:9">
      <c r="A3594" t="s">
        <v>3599</v>
      </c>
      <c r="B3594">
        <v>1</v>
      </c>
      <c r="C3594" t="s">
        <v>3344</v>
      </c>
      <c r="D3594">
        <v>542672</v>
      </c>
      <c r="E3594">
        <v>543372</v>
      </c>
      <c r="F3594">
        <v>6</v>
      </c>
      <c r="G3594">
        <v>4.0359601882522501E-2</v>
      </c>
      <c r="H3594">
        <v>1.12190280445623E-4</v>
      </c>
      <c r="I3594">
        <f t="shared" si="56"/>
        <v>1.12190280445623E-4</v>
      </c>
    </row>
    <row r="3595" spans="1:9">
      <c r="A3595" t="s">
        <v>3600</v>
      </c>
      <c r="B3595">
        <v>0</v>
      </c>
      <c r="C3595" t="s">
        <v>3344</v>
      </c>
      <c r="D3595">
        <v>546043</v>
      </c>
      <c r="E3595">
        <v>546539</v>
      </c>
      <c r="F3595">
        <v>1</v>
      </c>
      <c r="G3595">
        <v>0.52774951949523996</v>
      </c>
      <c r="H3595">
        <v>0.38093039443166199</v>
      </c>
      <c r="I3595">
        <f t="shared" si="56"/>
        <v>0.38093039443166199</v>
      </c>
    </row>
    <row r="3596" spans="1:9">
      <c r="A3596" t="s">
        <v>3601</v>
      </c>
      <c r="F3596">
        <v>0</v>
      </c>
      <c r="G3596">
        <v>1</v>
      </c>
      <c r="H3596">
        <v>1</v>
      </c>
      <c r="I3596">
        <f t="shared" si="56"/>
        <v>1</v>
      </c>
    </row>
    <row r="3597" spans="1:9">
      <c r="A3597" t="s">
        <v>3602</v>
      </c>
      <c r="B3597">
        <v>0</v>
      </c>
      <c r="F3597">
        <v>0</v>
      </c>
      <c r="G3597">
        <v>1</v>
      </c>
      <c r="H3597">
        <v>1</v>
      </c>
      <c r="I3597">
        <f t="shared" si="56"/>
        <v>1</v>
      </c>
    </row>
    <row r="3598" spans="1:9">
      <c r="A3598" t="s">
        <v>3603</v>
      </c>
      <c r="B3598">
        <v>0</v>
      </c>
      <c r="F3598">
        <v>0</v>
      </c>
      <c r="G3598">
        <v>1</v>
      </c>
      <c r="H3598">
        <v>1</v>
      </c>
      <c r="I3598">
        <f t="shared" si="56"/>
        <v>1</v>
      </c>
    </row>
    <row r="3599" spans="1:9">
      <c r="A3599" t="s">
        <v>3604</v>
      </c>
      <c r="B3599">
        <v>0</v>
      </c>
      <c r="F3599">
        <v>0</v>
      </c>
      <c r="G3599">
        <v>1</v>
      </c>
      <c r="H3599">
        <v>1</v>
      </c>
      <c r="I3599">
        <f t="shared" si="56"/>
        <v>1</v>
      </c>
    </row>
    <row r="3600" spans="1:9">
      <c r="A3600" t="s">
        <v>3605</v>
      </c>
      <c r="F3600">
        <v>0</v>
      </c>
      <c r="G3600">
        <v>1</v>
      </c>
      <c r="H3600">
        <v>1</v>
      </c>
      <c r="I3600">
        <f t="shared" si="56"/>
        <v>1</v>
      </c>
    </row>
    <row r="3601" spans="1:9">
      <c r="A3601" t="s">
        <v>3606</v>
      </c>
      <c r="F3601">
        <v>0</v>
      </c>
      <c r="G3601">
        <v>1</v>
      </c>
      <c r="H3601">
        <v>1</v>
      </c>
      <c r="I3601">
        <f t="shared" si="56"/>
        <v>1</v>
      </c>
    </row>
    <row r="3602" spans="1:9">
      <c r="A3602" t="s">
        <v>3607</v>
      </c>
      <c r="B3602">
        <v>0</v>
      </c>
      <c r="F3602">
        <v>0</v>
      </c>
      <c r="G3602">
        <v>1</v>
      </c>
      <c r="H3602">
        <v>1</v>
      </c>
      <c r="I3602">
        <f t="shared" si="56"/>
        <v>1</v>
      </c>
    </row>
    <row r="3603" spans="1:9">
      <c r="A3603" t="s">
        <v>3608</v>
      </c>
      <c r="F3603">
        <v>0</v>
      </c>
      <c r="G3603">
        <v>1</v>
      </c>
      <c r="H3603">
        <v>1</v>
      </c>
      <c r="I3603">
        <f t="shared" si="56"/>
        <v>1</v>
      </c>
    </row>
    <row r="3604" spans="1:9">
      <c r="A3604" t="s">
        <v>3609</v>
      </c>
      <c r="B3604">
        <v>76</v>
      </c>
      <c r="C3604" t="s">
        <v>3344</v>
      </c>
      <c r="D3604">
        <v>563667</v>
      </c>
      <c r="E3604">
        <v>564652</v>
      </c>
      <c r="F3604">
        <v>27</v>
      </c>
      <c r="G3604" s="1">
        <v>4.19120248396076E-7</v>
      </c>
      <c r="H3604">
        <v>0</v>
      </c>
      <c r="I3604">
        <f t="shared" si="56"/>
        <v>0</v>
      </c>
    </row>
    <row r="3605" spans="1:9">
      <c r="A3605" t="s">
        <v>3610</v>
      </c>
      <c r="B3605">
        <v>120</v>
      </c>
      <c r="C3605" t="s">
        <v>3344</v>
      </c>
      <c r="D3605">
        <v>570383</v>
      </c>
      <c r="E3605">
        <v>571373</v>
      </c>
      <c r="F3605">
        <v>48</v>
      </c>
      <c r="G3605">
        <v>0</v>
      </c>
      <c r="H3605">
        <v>0</v>
      </c>
      <c r="I3605">
        <f t="shared" si="56"/>
        <v>0</v>
      </c>
    </row>
    <row r="3606" spans="1:9">
      <c r="A3606" t="s">
        <v>3611</v>
      </c>
      <c r="B3606">
        <v>170</v>
      </c>
      <c r="C3606" t="s">
        <v>3344</v>
      </c>
      <c r="D3606">
        <v>570383</v>
      </c>
      <c r="E3606">
        <v>571373</v>
      </c>
      <c r="F3606">
        <v>48</v>
      </c>
      <c r="G3606">
        <v>0</v>
      </c>
      <c r="H3606">
        <v>0</v>
      </c>
      <c r="I3606">
        <f t="shared" si="56"/>
        <v>0</v>
      </c>
    </row>
    <row r="3607" spans="1:9">
      <c r="A3607" t="s">
        <v>3612</v>
      </c>
      <c r="B3607">
        <v>43</v>
      </c>
      <c r="C3607" t="s">
        <v>3344</v>
      </c>
      <c r="D3607">
        <v>574763</v>
      </c>
      <c r="E3607">
        <v>575728</v>
      </c>
      <c r="F3607">
        <v>30</v>
      </c>
      <c r="G3607" s="1">
        <v>5.1392228127555797E-6</v>
      </c>
      <c r="H3607" s="1">
        <v>1.8873791418627598E-15</v>
      </c>
      <c r="I3607">
        <f t="shared" si="56"/>
        <v>1.8873791418627598E-15</v>
      </c>
    </row>
    <row r="3608" spans="1:9">
      <c r="A3608" t="s">
        <v>3613</v>
      </c>
      <c r="F3608">
        <v>0</v>
      </c>
      <c r="G3608">
        <v>1</v>
      </c>
      <c r="H3608">
        <v>1</v>
      </c>
      <c r="I3608">
        <f t="shared" si="56"/>
        <v>1</v>
      </c>
    </row>
    <row r="3609" spans="1:9">
      <c r="A3609" t="s">
        <v>3614</v>
      </c>
      <c r="F3609">
        <v>0</v>
      </c>
      <c r="G3609">
        <v>1</v>
      </c>
      <c r="H3609">
        <v>1</v>
      </c>
      <c r="I3609">
        <f t="shared" si="56"/>
        <v>1</v>
      </c>
    </row>
    <row r="3610" spans="1:9">
      <c r="A3610" t="s">
        <v>3615</v>
      </c>
      <c r="C3610" t="s">
        <v>3344</v>
      </c>
      <c r="D3610">
        <v>581841</v>
      </c>
      <c r="E3610">
        <v>581841</v>
      </c>
      <c r="F3610">
        <v>1</v>
      </c>
      <c r="G3610">
        <v>0.51128222929888301</v>
      </c>
      <c r="H3610">
        <v>4.8770575499285901E-2</v>
      </c>
      <c r="I3610">
        <f t="shared" si="56"/>
        <v>4.8770575499285901E-2</v>
      </c>
    </row>
    <row r="3611" spans="1:9">
      <c r="A3611" t="s">
        <v>3616</v>
      </c>
      <c r="B3611">
        <v>1</v>
      </c>
      <c r="C3611" t="s">
        <v>3344</v>
      </c>
      <c r="D3611">
        <v>581841</v>
      </c>
      <c r="E3611">
        <v>581841</v>
      </c>
      <c r="F3611">
        <v>1</v>
      </c>
      <c r="G3611">
        <v>0.51128222929888301</v>
      </c>
      <c r="H3611">
        <v>4.8770575499285901E-2</v>
      </c>
      <c r="I3611">
        <f t="shared" si="56"/>
        <v>4.8770575499285901E-2</v>
      </c>
    </row>
    <row r="3612" spans="1:9">
      <c r="A3612" t="s">
        <v>3617</v>
      </c>
      <c r="B3612">
        <v>1</v>
      </c>
      <c r="C3612" t="s">
        <v>3344</v>
      </c>
      <c r="D3612">
        <v>584261</v>
      </c>
      <c r="E3612">
        <v>584261</v>
      </c>
      <c r="F3612">
        <v>1</v>
      </c>
      <c r="G3612">
        <v>0.51128222929888301</v>
      </c>
      <c r="H3612">
        <v>4.8770575499285901E-2</v>
      </c>
      <c r="I3612">
        <f t="shared" si="56"/>
        <v>4.8770575499285901E-2</v>
      </c>
    </row>
    <row r="3613" spans="1:9">
      <c r="A3613" t="s">
        <v>3618</v>
      </c>
      <c r="F3613">
        <v>0</v>
      </c>
      <c r="G3613">
        <v>1</v>
      </c>
      <c r="H3613">
        <v>1</v>
      </c>
      <c r="I3613">
        <f t="shared" si="56"/>
        <v>1</v>
      </c>
    </row>
    <row r="3614" spans="1:9">
      <c r="A3614" t="s">
        <v>3619</v>
      </c>
      <c r="F3614">
        <v>0</v>
      </c>
      <c r="G3614">
        <v>1</v>
      </c>
      <c r="H3614">
        <v>1</v>
      </c>
      <c r="I3614">
        <f t="shared" si="56"/>
        <v>1</v>
      </c>
    </row>
    <row r="3615" spans="1:9">
      <c r="A3615" t="s">
        <v>3620</v>
      </c>
      <c r="F3615">
        <v>0</v>
      </c>
      <c r="G3615">
        <v>1</v>
      </c>
      <c r="H3615">
        <v>1</v>
      </c>
      <c r="I3615">
        <f t="shared" si="56"/>
        <v>1</v>
      </c>
    </row>
    <row r="3616" spans="1:9">
      <c r="A3616" t="s">
        <v>3621</v>
      </c>
      <c r="B3616">
        <v>0</v>
      </c>
      <c r="F3616">
        <v>0</v>
      </c>
      <c r="G3616">
        <v>1</v>
      </c>
      <c r="H3616">
        <v>1</v>
      </c>
      <c r="I3616">
        <f t="shared" si="56"/>
        <v>1</v>
      </c>
    </row>
    <row r="3617" spans="1:9">
      <c r="A3617" t="s">
        <v>3622</v>
      </c>
      <c r="B3617">
        <v>0</v>
      </c>
      <c r="F3617">
        <v>0</v>
      </c>
      <c r="G3617">
        <v>1</v>
      </c>
      <c r="H3617">
        <v>1</v>
      </c>
      <c r="I3617">
        <f t="shared" si="56"/>
        <v>1</v>
      </c>
    </row>
    <row r="3618" spans="1:9">
      <c r="A3618" t="s">
        <v>3623</v>
      </c>
      <c r="F3618">
        <v>0</v>
      </c>
      <c r="G3618">
        <v>1</v>
      </c>
      <c r="H3618">
        <v>1</v>
      </c>
      <c r="I3618">
        <f t="shared" si="56"/>
        <v>1</v>
      </c>
    </row>
    <row r="3619" spans="1:9">
      <c r="A3619" t="s">
        <v>3624</v>
      </c>
      <c r="F3619">
        <v>0</v>
      </c>
      <c r="G3619">
        <v>1</v>
      </c>
      <c r="H3619">
        <v>1</v>
      </c>
      <c r="I3619">
        <f t="shared" si="56"/>
        <v>1</v>
      </c>
    </row>
    <row r="3620" spans="1:9">
      <c r="A3620" t="s">
        <v>3625</v>
      </c>
      <c r="F3620">
        <v>0</v>
      </c>
      <c r="G3620">
        <v>1</v>
      </c>
      <c r="H3620">
        <v>1</v>
      </c>
      <c r="I3620">
        <f t="shared" si="56"/>
        <v>1</v>
      </c>
    </row>
    <row r="3621" spans="1:9">
      <c r="A3621" t="s">
        <v>3626</v>
      </c>
      <c r="B3621">
        <v>0</v>
      </c>
      <c r="F3621">
        <v>0</v>
      </c>
      <c r="G3621">
        <v>1</v>
      </c>
      <c r="H3621">
        <v>1</v>
      </c>
      <c r="I3621">
        <f t="shared" si="56"/>
        <v>1</v>
      </c>
    </row>
    <row r="3622" spans="1:9">
      <c r="A3622" t="s">
        <v>3627</v>
      </c>
      <c r="B3622">
        <v>5</v>
      </c>
      <c r="C3622" t="s">
        <v>3344</v>
      </c>
      <c r="D3622">
        <v>602180</v>
      </c>
      <c r="E3622">
        <v>603089</v>
      </c>
      <c r="F3622">
        <v>3</v>
      </c>
      <c r="G3622">
        <v>0.20190124148265101</v>
      </c>
      <c r="H3622">
        <v>2.2208315655473598E-2</v>
      </c>
      <c r="I3622">
        <f t="shared" si="56"/>
        <v>2.2208315655473598E-2</v>
      </c>
    </row>
    <row r="3623" spans="1:9">
      <c r="A3623" t="s">
        <v>3628</v>
      </c>
      <c r="B3623">
        <v>5</v>
      </c>
      <c r="C3623" t="s">
        <v>3344</v>
      </c>
      <c r="D3623">
        <v>602180</v>
      </c>
      <c r="E3623">
        <v>603089</v>
      </c>
      <c r="F3623">
        <v>3</v>
      </c>
      <c r="G3623">
        <v>0.20190124148265101</v>
      </c>
      <c r="H3623">
        <v>2.2208315655473598E-2</v>
      </c>
      <c r="I3623">
        <f t="shared" si="56"/>
        <v>2.2208315655473598E-2</v>
      </c>
    </row>
    <row r="3624" spans="1:9">
      <c r="A3624" t="s">
        <v>3629</v>
      </c>
      <c r="F3624">
        <v>0</v>
      </c>
      <c r="G3624">
        <v>1</v>
      </c>
      <c r="H3624">
        <v>1</v>
      </c>
      <c r="I3624">
        <f t="shared" si="56"/>
        <v>1</v>
      </c>
    </row>
    <row r="3625" spans="1:9">
      <c r="A3625" t="s">
        <v>3630</v>
      </c>
      <c r="F3625">
        <v>0</v>
      </c>
      <c r="G3625">
        <v>1</v>
      </c>
      <c r="H3625">
        <v>1</v>
      </c>
      <c r="I3625">
        <f t="shared" si="56"/>
        <v>1</v>
      </c>
    </row>
    <row r="3626" spans="1:9">
      <c r="A3626" t="s">
        <v>3631</v>
      </c>
      <c r="B3626">
        <v>0</v>
      </c>
      <c r="F3626">
        <v>0</v>
      </c>
      <c r="G3626">
        <v>1</v>
      </c>
      <c r="H3626">
        <v>1</v>
      </c>
      <c r="I3626">
        <f t="shared" si="56"/>
        <v>1</v>
      </c>
    </row>
    <row r="3627" spans="1:9">
      <c r="A3627" t="s">
        <v>3632</v>
      </c>
      <c r="F3627">
        <v>0</v>
      </c>
      <c r="G3627">
        <v>1</v>
      </c>
      <c r="H3627">
        <v>1</v>
      </c>
      <c r="I3627">
        <f t="shared" si="56"/>
        <v>1</v>
      </c>
    </row>
    <row r="3628" spans="1:9">
      <c r="A3628" t="s">
        <v>3633</v>
      </c>
      <c r="C3628" t="s">
        <v>3344</v>
      </c>
      <c r="D3628">
        <v>615196</v>
      </c>
      <c r="E3628">
        <v>615238</v>
      </c>
      <c r="F3628">
        <v>2</v>
      </c>
      <c r="G3628">
        <v>0.26140163208846701</v>
      </c>
      <c r="H3628">
        <v>1.20910427425025E-3</v>
      </c>
      <c r="I3628">
        <f t="shared" si="56"/>
        <v>1.20910427425025E-3</v>
      </c>
    </row>
    <row r="3629" spans="1:9">
      <c r="A3629" t="s">
        <v>3634</v>
      </c>
      <c r="B3629">
        <v>2</v>
      </c>
      <c r="C3629" t="s">
        <v>3344</v>
      </c>
      <c r="D3629">
        <v>615196</v>
      </c>
      <c r="E3629">
        <v>615238</v>
      </c>
      <c r="F3629">
        <v>2</v>
      </c>
      <c r="G3629">
        <v>0.26140163208846701</v>
      </c>
      <c r="H3629">
        <v>1.20910427425025E-3</v>
      </c>
      <c r="I3629">
        <f t="shared" si="56"/>
        <v>1.20910427425025E-3</v>
      </c>
    </row>
    <row r="3630" spans="1:9">
      <c r="A3630" t="s">
        <v>3635</v>
      </c>
      <c r="B3630">
        <v>2</v>
      </c>
      <c r="C3630" t="s">
        <v>3344</v>
      </c>
      <c r="D3630">
        <v>618038</v>
      </c>
      <c r="E3630">
        <v>618080</v>
      </c>
      <c r="F3630">
        <v>2</v>
      </c>
      <c r="G3630">
        <v>0.26140163208846701</v>
      </c>
      <c r="H3630">
        <v>1.20910427425025E-3</v>
      </c>
      <c r="I3630">
        <f t="shared" si="56"/>
        <v>1.20910427425025E-3</v>
      </c>
    </row>
    <row r="3631" spans="1:9">
      <c r="A3631" t="s">
        <v>3636</v>
      </c>
      <c r="F3631">
        <v>0</v>
      </c>
      <c r="G3631">
        <v>1</v>
      </c>
      <c r="H3631">
        <v>1</v>
      </c>
      <c r="I3631">
        <f t="shared" si="56"/>
        <v>1</v>
      </c>
    </row>
    <row r="3632" spans="1:9">
      <c r="A3632" t="s">
        <v>3637</v>
      </c>
      <c r="F3632">
        <v>0</v>
      </c>
      <c r="G3632">
        <v>1</v>
      </c>
      <c r="H3632">
        <v>1</v>
      </c>
      <c r="I3632">
        <f t="shared" si="56"/>
        <v>1</v>
      </c>
    </row>
    <row r="3633" spans="1:9">
      <c r="A3633" t="s">
        <v>3638</v>
      </c>
      <c r="F3633">
        <v>0</v>
      </c>
      <c r="G3633">
        <v>1</v>
      </c>
      <c r="H3633">
        <v>1</v>
      </c>
      <c r="I3633">
        <f t="shared" si="56"/>
        <v>1</v>
      </c>
    </row>
    <row r="3634" spans="1:9">
      <c r="A3634" t="s">
        <v>3639</v>
      </c>
      <c r="F3634">
        <v>0</v>
      </c>
      <c r="G3634">
        <v>1</v>
      </c>
      <c r="H3634">
        <v>1</v>
      </c>
      <c r="I3634">
        <f t="shared" si="56"/>
        <v>1</v>
      </c>
    </row>
    <row r="3635" spans="1:9">
      <c r="A3635" t="s">
        <v>3640</v>
      </c>
      <c r="B3635">
        <v>2</v>
      </c>
      <c r="C3635" t="s">
        <v>3344</v>
      </c>
      <c r="D3635">
        <v>633408</v>
      </c>
      <c r="E3635">
        <v>633448</v>
      </c>
      <c r="F3635">
        <v>2</v>
      </c>
      <c r="G3635">
        <v>0.26140163208846701</v>
      </c>
      <c r="H3635">
        <v>1.20910427425025E-3</v>
      </c>
      <c r="I3635">
        <f t="shared" si="56"/>
        <v>1.20910427425025E-3</v>
      </c>
    </row>
    <row r="3636" spans="1:9">
      <c r="A3636" t="s">
        <v>3641</v>
      </c>
      <c r="B3636">
        <v>2</v>
      </c>
      <c r="C3636" t="s">
        <v>3344</v>
      </c>
      <c r="D3636">
        <v>633408</v>
      </c>
      <c r="E3636">
        <v>633448</v>
      </c>
      <c r="F3636">
        <v>2</v>
      </c>
      <c r="G3636">
        <v>0.26140163208846701</v>
      </c>
      <c r="H3636">
        <v>1.20910427425025E-3</v>
      </c>
      <c r="I3636">
        <f t="shared" si="56"/>
        <v>1.20910427425025E-3</v>
      </c>
    </row>
    <row r="3637" spans="1:9">
      <c r="A3637" t="s">
        <v>3642</v>
      </c>
      <c r="F3637">
        <v>0</v>
      </c>
      <c r="G3637">
        <v>1</v>
      </c>
      <c r="H3637">
        <v>1</v>
      </c>
      <c r="I3637">
        <f t="shared" si="56"/>
        <v>1</v>
      </c>
    </row>
    <row r="3638" spans="1:9">
      <c r="A3638" t="s">
        <v>3643</v>
      </c>
      <c r="C3638" t="s">
        <v>3344</v>
      </c>
      <c r="D3638">
        <v>638995</v>
      </c>
      <c r="E3638">
        <v>639212</v>
      </c>
      <c r="F3638">
        <v>5</v>
      </c>
      <c r="G3638">
        <v>3.4927899098959603E-2</v>
      </c>
      <c r="H3638" s="1">
        <v>2.4979512902589801E-9</v>
      </c>
      <c r="I3638">
        <f t="shared" si="56"/>
        <v>2.4979512902589801E-9</v>
      </c>
    </row>
    <row r="3639" spans="1:9">
      <c r="A3639" t="s">
        <v>3644</v>
      </c>
      <c r="B3639">
        <v>6</v>
      </c>
      <c r="C3639" t="s">
        <v>3344</v>
      </c>
      <c r="D3639">
        <v>638995</v>
      </c>
      <c r="E3639">
        <v>639212</v>
      </c>
      <c r="F3639">
        <v>5</v>
      </c>
      <c r="G3639">
        <v>3.4927899098959603E-2</v>
      </c>
      <c r="H3639" s="1">
        <v>2.4979512902589801E-9</v>
      </c>
      <c r="I3639">
        <f t="shared" si="56"/>
        <v>2.4979512902589801E-9</v>
      </c>
    </row>
    <row r="3640" spans="1:9">
      <c r="A3640" t="s">
        <v>3645</v>
      </c>
      <c r="F3640">
        <v>0</v>
      </c>
      <c r="G3640">
        <v>1</v>
      </c>
      <c r="H3640">
        <v>1</v>
      </c>
      <c r="I3640">
        <f t="shared" si="56"/>
        <v>1</v>
      </c>
    </row>
    <row r="3641" spans="1:9">
      <c r="A3641" t="s">
        <v>3646</v>
      </c>
      <c r="F3641">
        <v>0</v>
      </c>
      <c r="G3641">
        <v>1</v>
      </c>
      <c r="H3641">
        <v>1</v>
      </c>
      <c r="I3641">
        <f t="shared" si="56"/>
        <v>1</v>
      </c>
    </row>
    <row r="3642" spans="1:9">
      <c r="A3642" t="s">
        <v>3647</v>
      </c>
      <c r="B3642">
        <v>0</v>
      </c>
      <c r="C3642" t="s">
        <v>3344</v>
      </c>
      <c r="D3642">
        <v>647918</v>
      </c>
      <c r="E3642">
        <v>647984</v>
      </c>
      <c r="F3642">
        <v>1</v>
      </c>
      <c r="G3642">
        <v>0.51692100559162002</v>
      </c>
      <c r="H3642">
        <v>0.28262761432213102</v>
      </c>
      <c r="I3642">
        <f t="shared" si="56"/>
        <v>0.28262761432213102</v>
      </c>
    </row>
    <row r="3643" spans="1:9">
      <c r="A3643" t="s">
        <v>3648</v>
      </c>
      <c r="B3643">
        <v>1</v>
      </c>
      <c r="C3643" t="s">
        <v>3344</v>
      </c>
      <c r="D3643">
        <v>647918</v>
      </c>
      <c r="E3643">
        <v>647984</v>
      </c>
      <c r="F3643">
        <v>1</v>
      </c>
      <c r="G3643">
        <v>0.51692100559162002</v>
      </c>
      <c r="H3643">
        <v>0.28262761432213102</v>
      </c>
      <c r="I3643">
        <f t="shared" si="56"/>
        <v>0.28262761432213102</v>
      </c>
    </row>
    <row r="3644" spans="1:9">
      <c r="A3644" t="s">
        <v>3649</v>
      </c>
      <c r="C3644" t="s">
        <v>3344</v>
      </c>
      <c r="D3644">
        <v>650420</v>
      </c>
      <c r="E3644">
        <v>650420</v>
      </c>
      <c r="F3644">
        <v>1</v>
      </c>
      <c r="G3644">
        <v>0.51128222929888301</v>
      </c>
      <c r="H3644">
        <v>4.8770575499285901E-2</v>
      </c>
      <c r="I3644">
        <f t="shared" si="56"/>
        <v>4.8770575499285901E-2</v>
      </c>
    </row>
    <row r="3645" spans="1:9">
      <c r="A3645" t="s">
        <v>3650</v>
      </c>
      <c r="F3645">
        <v>0</v>
      </c>
      <c r="G3645">
        <v>1</v>
      </c>
      <c r="H3645">
        <v>1</v>
      </c>
      <c r="I3645">
        <f t="shared" si="56"/>
        <v>1</v>
      </c>
    </row>
    <row r="3646" spans="1:9">
      <c r="A3646" t="s">
        <v>3651</v>
      </c>
      <c r="F3646">
        <v>0</v>
      </c>
      <c r="G3646">
        <v>1</v>
      </c>
      <c r="H3646">
        <v>1</v>
      </c>
      <c r="I3646">
        <f t="shared" si="56"/>
        <v>1</v>
      </c>
    </row>
    <row r="3647" spans="1:9">
      <c r="A3647" t="s">
        <v>3652</v>
      </c>
      <c r="F3647">
        <v>0</v>
      </c>
      <c r="G3647">
        <v>1</v>
      </c>
      <c r="H3647">
        <v>1</v>
      </c>
      <c r="I3647">
        <f t="shared" si="56"/>
        <v>1</v>
      </c>
    </row>
    <row r="3648" spans="1:9">
      <c r="A3648" t="s">
        <v>3653</v>
      </c>
      <c r="F3648">
        <v>0</v>
      </c>
      <c r="G3648">
        <v>1</v>
      </c>
      <c r="H3648">
        <v>1</v>
      </c>
      <c r="I3648">
        <f t="shared" si="56"/>
        <v>1</v>
      </c>
    </row>
    <row r="3649" spans="1:9">
      <c r="A3649" t="s">
        <v>3654</v>
      </c>
      <c r="F3649">
        <v>0</v>
      </c>
      <c r="G3649">
        <v>1</v>
      </c>
      <c r="H3649">
        <v>1</v>
      </c>
      <c r="I3649">
        <f t="shared" si="56"/>
        <v>1</v>
      </c>
    </row>
    <row r="3650" spans="1:9">
      <c r="A3650" t="s">
        <v>3655</v>
      </c>
      <c r="B3650">
        <v>0</v>
      </c>
      <c r="F3650">
        <v>0</v>
      </c>
      <c r="G3650">
        <v>1</v>
      </c>
      <c r="H3650">
        <v>1</v>
      </c>
      <c r="I3650">
        <f t="shared" si="56"/>
        <v>1</v>
      </c>
    </row>
    <row r="3651" spans="1:9">
      <c r="A3651" t="s">
        <v>3656</v>
      </c>
      <c r="B3651">
        <v>0</v>
      </c>
      <c r="F3651">
        <v>0</v>
      </c>
      <c r="G3651">
        <v>1</v>
      </c>
      <c r="H3651">
        <v>1</v>
      </c>
      <c r="I3651">
        <f t="shared" ref="I3651:I3714" si="57">MIN(G3651:H3651)</f>
        <v>1</v>
      </c>
    </row>
    <row r="3652" spans="1:9">
      <c r="A3652" t="s">
        <v>3657</v>
      </c>
      <c r="F3652">
        <v>0</v>
      </c>
      <c r="G3652">
        <v>1</v>
      </c>
      <c r="H3652">
        <v>1</v>
      </c>
      <c r="I3652">
        <f t="shared" si="57"/>
        <v>1</v>
      </c>
    </row>
    <row r="3653" spans="1:9">
      <c r="A3653" t="s">
        <v>3658</v>
      </c>
      <c r="F3653">
        <v>0</v>
      </c>
      <c r="G3653">
        <v>1</v>
      </c>
      <c r="H3653">
        <v>1</v>
      </c>
      <c r="I3653">
        <f t="shared" si="57"/>
        <v>1</v>
      </c>
    </row>
    <row r="3654" spans="1:9">
      <c r="A3654" t="s">
        <v>3659</v>
      </c>
      <c r="F3654">
        <v>0</v>
      </c>
      <c r="G3654">
        <v>1</v>
      </c>
      <c r="H3654">
        <v>1</v>
      </c>
      <c r="I3654">
        <f t="shared" si="57"/>
        <v>1</v>
      </c>
    </row>
    <row r="3655" spans="1:9">
      <c r="A3655" t="s">
        <v>3660</v>
      </c>
      <c r="B3655">
        <v>0</v>
      </c>
      <c r="F3655">
        <v>0</v>
      </c>
      <c r="G3655">
        <v>1</v>
      </c>
      <c r="H3655">
        <v>1</v>
      </c>
      <c r="I3655">
        <f t="shared" si="57"/>
        <v>1</v>
      </c>
    </row>
    <row r="3656" spans="1:9">
      <c r="A3656" t="s">
        <v>3661</v>
      </c>
      <c r="F3656">
        <v>0</v>
      </c>
      <c r="G3656">
        <v>1</v>
      </c>
      <c r="H3656">
        <v>1</v>
      </c>
      <c r="I3656">
        <f t="shared" si="57"/>
        <v>1</v>
      </c>
    </row>
    <row r="3657" spans="1:9">
      <c r="A3657" t="s">
        <v>3662</v>
      </c>
      <c r="F3657">
        <v>0</v>
      </c>
      <c r="G3657">
        <v>1</v>
      </c>
      <c r="H3657">
        <v>1</v>
      </c>
      <c r="I3657">
        <f t="shared" si="57"/>
        <v>1</v>
      </c>
    </row>
    <row r="3658" spans="1:9">
      <c r="A3658" t="s">
        <v>3663</v>
      </c>
      <c r="F3658">
        <v>0</v>
      </c>
      <c r="G3658">
        <v>1</v>
      </c>
      <c r="H3658">
        <v>1</v>
      </c>
      <c r="I3658">
        <f t="shared" si="57"/>
        <v>1</v>
      </c>
    </row>
    <row r="3659" spans="1:9">
      <c r="A3659" t="s">
        <v>3664</v>
      </c>
      <c r="C3659" t="s">
        <v>3344</v>
      </c>
      <c r="D3659">
        <v>682147</v>
      </c>
      <c r="E3659">
        <v>682244</v>
      </c>
      <c r="F3659">
        <v>1</v>
      </c>
      <c r="G3659">
        <v>0.53052025422855298</v>
      </c>
      <c r="H3659">
        <v>0.39281198622929703</v>
      </c>
      <c r="I3659">
        <f t="shared" si="57"/>
        <v>0.39281198622929703</v>
      </c>
    </row>
    <row r="3660" spans="1:9">
      <c r="A3660" t="s">
        <v>3665</v>
      </c>
      <c r="B3660">
        <v>1</v>
      </c>
      <c r="C3660" t="s">
        <v>3344</v>
      </c>
      <c r="D3660">
        <v>682147</v>
      </c>
      <c r="E3660">
        <v>682244</v>
      </c>
      <c r="F3660">
        <v>1</v>
      </c>
      <c r="G3660">
        <v>0.53052025422855298</v>
      </c>
      <c r="H3660">
        <v>0.39281198622929703</v>
      </c>
      <c r="I3660">
        <f t="shared" si="57"/>
        <v>0.39281198622929703</v>
      </c>
    </row>
    <row r="3661" spans="1:9">
      <c r="A3661" t="s">
        <v>3666</v>
      </c>
      <c r="C3661" t="s">
        <v>3344</v>
      </c>
      <c r="D3661">
        <v>687313</v>
      </c>
      <c r="E3661">
        <v>687325</v>
      </c>
      <c r="F3661">
        <v>2</v>
      </c>
      <c r="G3661">
        <v>0.26140163208846701</v>
      </c>
      <c r="H3661">
        <v>1.20910427425025E-3</v>
      </c>
      <c r="I3661">
        <f t="shared" si="57"/>
        <v>1.20910427425025E-3</v>
      </c>
    </row>
    <row r="3662" spans="1:9">
      <c r="A3662" t="s">
        <v>3667</v>
      </c>
      <c r="B3662">
        <v>7</v>
      </c>
      <c r="C3662" t="s">
        <v>3344</v>
      </c>
      <c r="D3662">
        <v>691646</v>
      </c>
      <c r="E3662">
        <v>691846</v>
      </c>
      <c r="F3662">
        <v>6</v>
      </c>
      <c r="G3662">
        <v>8.4493306443167604E-2</v>
      </c>
      <c r="H3662">
        <v>4.2252662222339596E-3</v>
      </c>
      <c r="I3662">
        <f t="shared" si="57"/>
        <v>4.2252662222339596E-3</v>
      </c>
    </row>
    <row r="3663" spans="1:9">
      <c r="A3663" t="s">
        <v>3668</v>
      </c>
      <c r="B3663">
        <v>1</v>
      </c>
      <c r="C3663" t="s">
        <v>3344</v>
      </c>
      <c r="D3663">
        <v>691646</v>
      </c>
      <c r="E3663">
        <v>691846</v>
      </c>
      <c r="F3663">
        <v>6</v>
      </c>
      <c r="G3663">
        <v>8.4493306443167604E-2</v>
      </c>
      <c r="H3663">
        <v>4.2252662222339596E-3</v>
      </c>
      <c r="I3663">
        <f t="shared" si="57"/>
        <v>4.2252662222339596E-3</v>
      </c>
    </row>
    <row r="3664" spans="1:9">
      <c r="A3664" t="s">
        <v>3669</v>
      </c>
      <c r="B3664">
        <v>1</v>
      </c>
      <c r="C3664" t="s">
        <v>3344</v>
      </c>
      <c r="D3664">
        <v>695256</v>
      </c>
      <c r="E3664">
        <v>695256</v>
      </c>
      <c r="F3664">
        <v>1</v>
      </c>
      <c r="G3664">
        <v>0.51128222929888301</v>
      </c>
      <c r="H3664">
        <v>4.8770575499285901E-2</v>
      </c>
      <c r="I3664">
        <f t="shared" si="57"/>
        <v>4.8770575499285901E-2</v>
      </c>
    </row>
    <row r="3665" spans="1:9">
      <c r="A3665" t="s">
        <v>3670</v>
      </c>
      <c r="F3665">
        <v>0</v>
      </c>
      <c r="G3665">
        <v>1</v>
      </c>
      <c r="H3665">
        <v>1</v>
      </c>
      <c r="I3665">
        <f t="shared" si="57"/>
        <v>1</v>
      </c>
    </row>
    <row r="3666" spans="1:9">
      <c r="A3666" t="s">
        <v>3671</v>
      </c>
      <c r="F3666">
        <v>0</v>
      </c>
      <c r="G3666">
        <v>1</v>
      </c>
      <c r="H3666">
        <v>1</v>
      </c>
      <c r="I3666">
        <f t="shared" si="57"/>
        <v>1</v>
      </c>
    </row>
    <row r="3667" spans="1:9">
      <c r="A3667" t="s">
        <v>3672</v>
      </c>
      <c r="F3667">
        <v>0</v>
      </c>
      <c r="G3667">
        <v>1</v>
      </c>
      <c r="H3667">
        <v>1</v>
      </c>
      <c r="I3667">
        <f t="shared" si="57"/>
        <v>1</v>
      </c>
    </row>
    <row r="3668" spans="1:9">
      <c r="A3668" t="s">
        <v>3673</v>
      </c>
      <c r="B3668">
        <v>1</v>
      </c>
      <c r="C3668" t="s">
        <v>3344</v>
      </c>
      <c r="D3668">
        <v>706999</v>
      </c>
      <c r="E3668">
        <v>707101</v>
      </c>
      <c r="F3668">
        <v>1</v>
      </c>
      <c r="G3668">
        <v>0.52114833454489695</v>
      </c>
      <c r="H3668">
        <v>0.33685432789332298</v>
      </c>
      <c r="I3668">
        <f t="shared" si="57"/>
        <v>0.33685432789332298</v>
      </c>
    </row>
    <row r="3669" spans="1:9">
      <c r="A3669" t="s">
        <v>3674</v>
      </c>
      <c r="C3669" t="s">
        <v>3344</v>
      </c>
      <c r="D3669">
        <v>706999</v>
      </c>
      <c r="E3669">
        <v>707101</v>
      </c>
      <c r="F3669">
        <v>1</v>
      </c>
      <c r="G3669">
        <v>0.52114833454489695</v>
      </c>
      <c r="H3669">
        <v>0.33685432789332298</v>
      </c>
      <c r="I3669">
        <f t="shared" si="57"/>
        <v>0.33685432789332298</v>
      </c>
    </row>
    <row r="3670" spans="1:9">
      <c r="A3670" t="s">
        <v>3675</v>
      </c>
      <c r="B3670">
        <v>1</v>
      </c>
      <c r="C3670" t="s">
        <v>3344</v>
      </c>
      <c r="D3670">
        <v>709883</v>
      </c>
      <c r="E3670">
        <v>709883</v>
      </c>
      <c r="F3670">
        <v>1</v>
      </c>
      <c r="G3670">
        <v>0.51128222929888301</v>
      </c>
      <c r="H3670">
        <v>4.8770575499285901E-2</v>
      </c>
      <c r="I3670">
        <f t="shared" si="57"/>
        <v>4.8770575499285901E-2</v>
      </c>
    </row>
    <row r="3671" spans="1:9">
      <c r="A3671" t="s">
        <v>3676</v>
      </c>
      <c r="B3671">
        <v>1</v>
      </c>
      <c r="C3671" t="s">
        <v>3344</v>
      </c>
      <c r="D3671">
        <v>709883</v>
      </c>
      <c r="E3671">
        <v>709883</v>
      </c>
      <c r="F3671">
        <v>1</v>
      </c>
      <c r="G3671">
        <v>0.51128222929888301</v>
      </c>
      <c r="H3671">
        <v>4.8770575499285901E-2</v>
      </c>
      <c r="I3671">
        <f t="shared" si="57"/>
        <v>4.8770575499285901E-2</v>
      </c>
    </row>
    <row r="3672" spans="1:9">
      <c r="A3672" t="s">
        <v>3677</v>
      </c>
      <c r="B3672">
        <v>0</v>
      </c>
      <c r="F3672">
        <v>0</v>
      </c>
      <c r="G3672">
        <v>1</v>
      </c>
      <c r="H3672">
        <v>1</v>
      </c>
      <c r="I3672">
        <f t="shared" si="57"/>
        <v>1</v>
      </c>
    </row>
    <row r="3673" spans="1:9">
      <c r="A3673" t="s">
        <v>3678</v>
      </c>
      <c r="F3673">
        <v>0</v>
      </c>
      <c r="G3673">
        <v>1</v>
      </c>
      <c r="H3673">
        <v>1</v>
      </c>
      <c r="I3673">
        <f t="shared" si="57"/>
        <v>1</v>
      </c>
    </row>
    <row r="3674" spans="1:9">
      <c r="A3674" t="s">
        <v>3679</v>
      </c>
      <c r="B3674">
        <v>36</v>
      </c>
      <c r="C3674" t="s">
        <v>3344</v>
      </c>
      <c r="D3674">
        <v>714785</v>
      </c>
      <c r="E3674">
        <v>715773</v>
      </c>
      <c r="F3674">
        <v>26</v>
      </c>
      <c r="G3674">
        <v>1.3978886399534899E-4</v>
      </c>
      <c r="H3674" s="1">
        <v>1.90066962169055E-10</v>
      </c>
      <c r="I3674">
        <f t="shared" si="57"/>
        <v>1.90066962169055E-10</v>
      </c>
    </row>
    <row r="3675" spans="1:9">
      <c r="A3675" t="s">
        <v>3680</v>
      </c>
      <c r="B3675">
        <v>36</v>
      </c>
      <c r="C3675" t="s">
        <v>3344</v>
      </c>
      <c r="D3675">
        <v>714785</v>
      </c>
      <c r="E3675">
        <v>715773</v>
      </c>
      <c r="F3675">
        <v>26</v>
      </c>
      <c r="G3675">
        <v>1.3978886399534899E-4</v>
      </c>
      <c r="H3675" s="1">
        <v>1.90066962169055E-10</v>
      </c>
      <c r="I3675">
        <f t="shared" si="57"/>
        <v>1.90066962169055E-10</v>
      </c>
    </row>
    <row r="3676" spans="1:9">
      <c r="A3676" t="s">
        <v>3681</v>
      </c>
      <c r="F3676">
        <v>0</v>
      </c>
      <c r="G3676">
        <v>1</v>
      </c>
      <c r="H3676">
        <v>1</v>
      </c>
      <c r="I3676">
        <f t="shared" si="57"/>
        <v>1</v>
      </c>
    </row>
    <row r="3677" spans="1:9">
      <c r="A3677" t="s">
        <v>3682</v>
      </c>
      <c r="F3677">
        <v>0</v>
      </c>
      <c r="G3677">
        <v>1</v>
      </c>
      <c r="H3677">
        <v>1</v>
      </c>
      <c r="I3677">
        <f t="shared" si="57"/>
        <v>1</v>
      </c>
    </row>
    <row r="3678" spans="1:9">
      <c r="A3678" t="s">
        <v>3683</v>
      </c>
      <c r="B3678">
        <v>1</v>
      </c>
      <c r="C3678" t="s">
        <v>3344</v>
      </c>
      <c r="D3678">
        <v>725287</v>
      </c>
      <c r="E3678">
        <v>725287</v>
      </c>
      <c r="F3678">
        <v>1</v>
      </c>
      <c r="G3678">
        <v>0.51128222929888301</v>
      </c>
      <c r="H3678">
        <v>4.8770575499285901E-2</v>
      </c>
      <c r="I3678">
        <f t="shared" si="57"/>
        <v>4.8770575499285901E-2</v>
      </c>
    </row>
    <row r="3679" spans="1:9">
      <c r="A3679" t="s">
        <v>3684</v>
      </c>
      <c r="B3679">
        <v>2</v>
      </c>
      <c r="C3679" t="s">
        <v>3344</v>
      </c>
      <c r="D3679">
        <v>728973</v>
      </c>
      <c r="E3679">
        <v>728981</v>
      </c>
      <c r="F3679">
        <v>2</v>
      </c>
      <c r="G3679">
        <v>0.26140163208846701</v>
      </c>
      <c r="H3679">
        <v>1.20910427425025E-3</v>
      </c>
      <c r="I3679">
        <f t="shared" si="57"/>
        <v>1.20910427425025E-3</v>
      </c>
    </row>
    <row r="3680" spans="1:9">
      <c r="A3680" t="s">
        <v>3685</v>
      </c>
      <c r="B3680">
        <v>1</v>
      </c>
      <c r="C3680" t="s">
        <v>3344</v>
      </c>
      <c r="D3680">
        <v>728973</v>
      </c>
      <c r="E3680">
        <v>728981</v>
      </c>
      <c r="F3680">
        <v>2</v>
      </c>
      <c r="G3680">
        <v>0.26140163208846701</v>
      </c>
      <c r="H3680">
        <v>1.20910427425025E-3</v>
      </c>
      <c r="I3680">
        <f t="shared" si="57"/>
        <v>1.20910427425025E-3</v>
      </c>
    </row>
    <row r="3681" spans="1:9">
      <c r="A3681" t="s">
        <v>3686</v>
      </c>
      <c r="C3681" t="s">
        <v>3344</v>
      </c>
      <c r="D3681">
        <v>732410</v>
      </c>
      <c r="E3681">
        <v>732410</v>
      </c>
      <c r="F3681">
        <v>1</v>
      </c>
      <c r="G3681">
        <v>0.51128222929888301</v>
      </c>
      <c r="H3681">
        <v>4.8770575499285901E-2</v>
      </c>
      <c r="I3681">
        <f t="shared" si="57"/>
        <v>4.8770575499285901E-2</v>
      </c>
    </row>
    <row r="3682" spans="1:9">
      <c r="A3682" t="s">
        <v>3687</v>
      </c>
      <c r="B3682">
        <v>15</v>
      </c>
      <c r="C3682" t="s">
        <v>3344</v>
      </c>
      <c r="D3682">
        <v>735723</v>
      </c>
      <c r="E3682">
        <v>736029</v>
      </c>
      <c r="F3682">
        <v>8</v>
      </c>
      <c r="G3682">
        <v>2.32020249631174E-2</v>
      </c>
      <c r="H3682" s="1">
        <v>5.6921804790888099E-5</v>
      </c>
      <c r="I3682">
        <f t="shared" si="57"/>
        <v>5.6921804790888099E-5</v>
      </c>
    </row>
    <row r="3683" spans="1:9">
      <c r="A3683" t="s">
        <v>3688</v>
      </c>
      <c r="B3683">
        <v>9</v>
      </c>
      <c r="C3683" t="s">
        <v>3344</v>
      </c>
      <c r="D3683">
        <v>735723</v>
      </c>
      <c r="E3683">
        <v>736029</v>
      </c>
      <c r="F3683">
        <v>8</v>
      </c>
      <c r="G3683">
        <v>2.32020249631174E-2</v>
      </c>
      <c r="H3683" s="1">
        <v>5.6921804790888099E-5</v>
      </c>
      <c r="I3683">
        <f t="shared" si="57"/>
        <v>5.6921804790888099E-5</v>
      </c>
    </row>
    <row r="3684" spans="1:9">
      <c r="A3684" t="s">
        <v>3689</v>
      </c>
      <c r="B3684">
        <v>7</v>
      </c>
      <c r="C3684" t="s">
        <v>3344</v>
      </c>
      <c r="D3684">
        <v>747342</v>
      </c>
      <c r="E3684">
        <v>747841</v>
      </c>
      <c r="F3684">
        <v>6</v>
      </c>
      <c r="G3684">
        <v>1.78553201721488E-2</v>
      </c>
      <c r="H3684" s="1">
        <v>2.0791368626760199E-11</v>
      </c>
      <c r="I3684">
        <f t="shared" si="57"/>
        <v>2.0791368626760199E-11</v>
      </c>
    </row>
    <row r="3685" spans="1:9">
      <c r="A3685" t="s">
        <v>3690</v>
      </c>
      <c r="B3685">
        <v>7</v>
      </c>
      <c r="C3685" t="s">
        <v>3344</v>
      </c>
      <c r="D3685">
        <v>747342</v>
      </c>
      <c r="E3685">
        <v>747841</v>
      </c>
      <c r="F3685">
        <v>6</v>
      </c>
      <c r="G3685">
        <v>1.78553201721488E-2</v>
      </c>
      <c r="H3685" s="1">
        <v>2.0791368626760199E-11</v>
      </c>
      <c r="I3685">
        <f t="shared" si="57"/>
        <v>2.0791368626760199E-11</v>
      </c>
    </row>
    <row r="3686" spans="1:9">
      <c r="A3686" t="s">
        <v>3691</v>
      </c>
      <c r="F3686">
        <v>0</v>
      </c>
      <c r="G3686">
        <v>1</v>
      </c>
      <c r="H3686">
        <v>1</v>
      </c>
      <c r="I3686">
        <f t="shared" si="57"/>
        <v>1</v>
      </c>
    </row>
    <row r="3687" spans="1:9">
      <c r="A3687" t="s">
        <v>3692</v>
      </c>
      <c r="F3687">
        <v>0</v>
      </c>
      <c r="G3687">
        <v>1</v>
      </c>
      <c r="H3687">
        <v>1</v>
      </c>
      <c r="I3687">
        <f t="shared" si="57"/>
        <v>1</v>
      </c>
    </row>
    <row r="3688" spans="1:9">
      <c r="A3688" t="s">
        <v>3693</v>
      </c>
      <c r="C3688" t="s">
        <v>3344</v>
      </c>
      <c r="D3688">
        <v>761529</v>
      </c>
      <c r="E3688">
        <v>761529</v>
      </c>
      <c r="F3688">
        <v>1</v>
      </c>
      <c r="G3688">
        <v>0.51128222929888301</v>
      </c>
      <c r="H3688">
        <v>4.8770575499285901E-2</v>
      </c>
      <c r="I3688">
        <f t="shared" si="57"/>
        <v>4.8770575499285901E-2</v>
      </c>
    </row>
    <row r="3689" spans="1:9">
      <c r="A3689" t="s">
        <v>3694</v>
      </c>
      <c r="B3689">
        <v>2</v>
      </c>
      <c r="C3689" t="s">
        <v>3344</v>
      </c>
      <c r="D3689">
        <v>761529</v>
      </c>
      <c r="E3689">
        <v>761529</v>
      </c>
      <c r="F3689">
        <v>1</v>
      </c>
      <c r="G3689">
        <v>0.51128222929888301</v>
      </c>
      <c r="H3689">
        <v>4.8770575499285901E-2</v>
      </c>
      <c r="I3689">
        <f t="shared" si="57"/>
        <v>4.8770575499285901E-2</v>
      </c>
    </row>
    <row r="3690" spans="1:9">
      <c r="A3690" t="s">
        <v>3695</v>
      </c>
      <c r="B3690">
        <v>1</v>
      </c>
      <c r="C3690" t="s">
        <v>3344</v>
      </c>
      <c r="D3690">
        <v>765360</v>
      </c>
      <c r="E3690">
        <v>765536</v>
      </c>
      <c r="F3690">
        <v>1</v>
      </c>
      <c r="G3690">
        <v>0.51692100559162002</v>
      </c>
      <c r="H3690">
        <v>0.28262761432213102</v>
      </c>
      <c r="I3690">
        <f t="shared" si="57"/>
        <v>0.28262761432213102</v>
      </c>
    </row>
    <row r="3691" spans="1:9">
      <c r="A3691" t="s">
        <v>3696</v>
      </c>
      <c r="F3691">
        <v>0</v>
      </c>
      <c r="G3691">
        <v>1</v>
      </c>
      <c r="H3691">
        <v>1</v>
      </c>
      <c r="I3691">
        <f t="shared" si="57"/>
        <v>1</v>
      </c>
    </row>
    <row r="3692" spans="1:9">
      <c r="A3692" t="s">
        <v>3697</v>
      </c>
      <c r="F3692">
        <v>0</v>
      </c>
      <c r="G3692">
        <v>1</v>
      </c>
      <c r="H3692">
        <v>1</v>
      </c>
      <c r="I3692">
        <f t="shared" si="57"/>
        <v>1</v>
      </c>
    </row>
    <row r="3693" spans="1:9">
      <c r="A3693" t="s">
        <v>3698</v>
      </c>
      <c r="F3693">
        <v>0</v>
      </c>
      <c r="G3693">
        <v>1</v>
      </c>
      <c r="H3693">
        <v>1</v>
      </c>
      <c r="I3693">
        <f t="shared" si="57"/>
        <v>1</v>
      </c>
    </row>
    <row r="3694" spans="1:9">
      <c r="A3694" t="s">
        <v>3699</v>
      </c>
      <c r="B3694">
        <v>7</v>
      </c>
      <c r="C3694" t="s">
        <v>3344</v>
      </c>
      <c r="D3694">
        <v>778156</v>
      </c>
      <c r="E3694">
        <v>778347</v>
      </c>
      <c r="F3694">
        <v>5</v>
      </c>
      <c r="G3694">
        <v>0.17243559066881001</v>
      </c>
      <c r="H3694">
        <v>3.3677811319555703E-2</v>
      </c>
      <c r="I3694">
        <f t="shared" si="57"/>
        <v>3.3677811319555703E-2</v>
      </c>
    </row>
    <row r="3695" spans="1:9">
      <c r="A3695" t="s">
        <v>3700</v>
      </c>
      <c r="C3695" t="s">
        <v>3344</v>
      </c>
      <c r="D3695">
        <v>778156</v>
      </c>
      <c r="E3695">
        <v>778347</v>
      </c>
      <c r="F3695">
        <v>5</v>
      </c>
      <c r="G3695">
        <v>0.17243559066881001</v>
      </c>
      <c r="H3695">
        <v>3.3677811319555703E-2</v>
      </c>
      <c r="I3695">
        <f t="shared" si="57"/>
        <v>3.3677811319555703E-2</v>
      </c>
    </row>
    <row r="3696" spans="1:9">
      <c r="A3696" t="s">
        <v>3701</v>
      </c>
      <c r="F3696">
        <v>0</v>
      </c>
      <c r="G3696">
        <v>1</v>
      </c>
      <c r="H3696">
        <v>1</v>
      </c>
      <c r="I3696">
        <f t="shared" si="57"/>
        <v>1</v>
      </c>
    </row>
    <row r="3697" spans="1:9">
      <c r="A3697" t="s">
        <v>3702</v>
      </c>
      <c r="F3697">
        <v>0</v>
      </c>
      <c r="G3697">
        <v>1</v>
      </c>
      <c r="H3697">
        <v>1</v>
      </c>
      <c r="I3697">
        <f t="shared" si="57"/>
        <v>1</v>
      </c>
    </row>
    <row r="3698" spans="1:9">
      <c r="A3698" t="s">
        <v>3703</v>
      </c>
      <c r="F3698">
        <v>0</v>
      </c>
      <c r="G3698">
        <v>1</v>
      </c>
      <c r="H3698">
        <v>1</v>
      </c>
      <c r="I3698">
        <f t="shared" si="57"/>
        <v>1</v>
      </c>
    </row>
    <row r="3699" spans="1:9">
      <c r="A3699" t="s">
        <v>3704</v>
      </c>
      <c r="F3699">
        <v>0</v>
      </c>
      <c r="G3699">
        <v>1</v>
      </c>
      <c r="H3699">
        <v>1</v>
      </c>
      <c r="I3699">
        <f t="shared" si="57"/>
        <v>1</v>
      </c>
    </row>
    <row r="3700" spans="1:9">
      <c r="A3700" t="s">
        <v>3705</v>
      </c>
      <c r="F3700">
        <v>0</v>
      </c>
      <c r="G3700">
        <v>1</v>
      </c>
      <c r="H3700">
        <v>1</v>
      </c>
      <c r="I3700">
        <f t="shared" si="57"/>
        <v>1</v>
      </c>
    </row>
    <row r="3701" spans="1:9">
      <c r="A3701" t="s">
        <v>3706</v>
      </c>
      <c r="F3701">
        <v>0</v>
      </c>
      <c r="G3701">
        <v>1</v>
      </c>
      <c r="H3701">
        <v>1</v>
      </c>
      <c r="I3701">
        <f t="shared" si="57"/>
        <v>1</v>
      </c>
    </row>
    <row r="3702" spans="1:9">
      <c r="A3702" t="s">
        <v>3707</v>
      </c>
      <c r="F3702">
        <v>0</v>
      </c>
      <c r="G3702">
        <v>1</v>
      </c>
      <c r="H3702">
        <v>1</v>
      </c>
      <c r="I3702">
        <f t="shared" si="57"/>
        <v>1</v>
      </c>
    </row>
    <row r="3703" spans="1:9">
      <c r="A3703" t="s">
        <v>3708</v>
      </c>
      <c r="F3703">
        <v>0</v>
      </c>
      <c r="G3703">
        <v>1</v>
      </c>
      <c r="H3703">
        <v>1</v>
      </c>
      <c r="I3703">
        <f t="shared" si="57"/>
        <v>1</v>
      </c>
    </row>
    <row r="3704" spans="1:9">
      <c r="A3704" t="s">
        <v>3709</v>
      </c>
      <c r="B3704">
        <v>1</v>
      </c>
      <c r="C3704" t="s">
        <v>3344</v>
      </c>
      <c r="D3704">
        <v>793815</v>
      </c>
      <c r="E3704">
        <v>793835</v>
      </c>
      <c r="F3704">
        <v>1</v>
      </c>
      <c r="G3704">
        <v>0.51692100559162002</v>
      </c>
      <c r="H3704">
        <v>0.28262761432213102</v>
      </c>
      <c r="I3704">
        <f t="shared" si="57"/>
        <v>0.28262761432213102</v>
      </c>
    </row>
    <row r="3705" spans="1:9">
      <c r="A3705" t="s">
        <v>3710</v>
      </c>
      <c r="C3705" t="s">
        <v>3344</v>
      </c>
      <c r="D3705">
        <v>793815</v>
      </c>
      <c r="E3705">
        <v>793835</v>
      </c>
      <c r="F3705">
        <v>1</v>
      </c>
      <c r="G3705">
        <v>0.51692100559162002</v>
      </c>
      <c r="H3705">
        <v>0.28262761432213102</v>
      </c>
      <c r="I3705">
        <f t="shared" si="57"/>
        <v>0.28262761432213102</v>
      </c>
    </row>
    <row r="3706" spans="1:9">
      <c r="A3706" t="s">
        <v>3711</v>
      </c>
      <c r="F3706">
        <v>0</v>
      </c>
      <c r="G3706">
        <v>1</v>
      </c>
      <c r="H3706">
        <v>1</v>
      </c>
      <c r="I3706">
        <f t="shared" si="57"/>
        <v>1</v>
      </c>
    </row>
    <row r="3707" spans="1:9">
      <c r="A3707" t="s">
        <v>3712</v>
      </c>
      <c r="F3707">
        <v>0</v>
      </c>
      <c r="G3707">
        <v>1</v>
      </c>
      <c r="H3707">
        <v>1</v>
      </c>
      <c r="I3707">
        <f t="shared" si="57"/>
        <v>1</v>
      </c>
    </row>
    <row r="3708" spans="1:9">
      <c r="A3708" t="s">
        <v>3713</v>
      </c>
      <c r="F3708">
        <v>0</v>
      </c>
      <c r="G3708">
        <v>1</v>
      </c>
      <c r="H3708">
        <v>1</v>
      </c>
      <c r="I3708">
        <f t="shared" si="57"/>
        <v>1</v>
      </c>
    </row>
    <row r="3709" spans="1:9">
      <c r="A3709" t="s">
        <v>3714</v>
      </c>
      <c r="F3709">
        <v>0</v>
      </c>
      <c r="G3709">
        <v>1</v>
      </c>
      <c r="H3709">
        <v>1</v>
      </c>
      <c r="I3709">
        <f t="shared" si="57"/>
        <v>1</v>
      </c>
    </row>
    <row r="3710" spans="1:9">
      <c r="A3710" t="s">
        <v>3715</v>
      </c>
      <c r="F3710">
        <v>0</v>
      </c>
      <c r="G3710">
        <v>1</v>
      </c>
      <c r="H3710">
        <v>1</v>
      </c>
      <c r="I3710">
        <f t="shared" si="57"/>
        <v>1</v>
      </c>
    </row>
    <row r="3711" spans="1:9">
      <c r="A3711" t="s">
        <v>3716</v>
      </c>
      <c r="F3711">
        <v>0</v>
      </c>
      <c r="G3711">
        <v>1</v>
      </c>
      <c r="H3711">
        <v>1</v>
      </c>
      <c r="I3711">
        <f t="shared" si="57"/>
        <v>1</v>
      </c>
    </row>
    <row r="3712" spans="1:9">
      <c r="A3712" t="s">
        <v>3717</v>
      </c>
      <c r="B3712">
        <v>1</v>
      </c>
      <c r="C3712" t="s">
        <v>3344</v>
      </c>
      <c r="D3712">
        <v>807090</v>
      </c>
      <c r="E3712">
        <v>807090</v>
      </c>
      <c r="F3712">
        <v>1</v>
      </c>
      <c r="G3712">
        <v>0.51128222929888301</v>
      </c>
      <c r="H3712">
        <v>4.8770575499285901E-2</v>
      </c>
      <c r="I3712">
        <f t="shared" si="57"/>
        <v>4.8770575499285901E-2</v>
      </c>
    </row>
    <row r="3713" spans="1:9">
      <c r="A3713" t="s">
        <v>3718</v>
      </c>
      <c r="B3713">
        <v>1</v>
      </c>
      <c r="C3713" t="s">
        <v>3344</v>
      </c>
      <c r="D3713">
        <v>807090</v>
      </c>
      <c r="E3713">
        <v>807090</v>
      </c>
      <c r="F3713">
        <v>1</v>
      </c>
      <c r="G3713">
        <v>0.51128222929888301</v>
      </c>
      <c r="H3713">
        <v>4.8770575499285901E-2</v>
      </c>
      <c r="I3713">
        <f t="shared" si="57"/>
        <v>4.8770575499285901E-2</v>
      </c>
    </row>
    <row r="3714" spans="1:9">
      <c r="A3714" t="s">
        <v>3719</v>
      </c>
      <c r="B3714">
        <v>0</v>
      </c>
      <c r="F3714">
        <v>0</v>
      </c>
      <c r="G3714">
        <v>1</v>
      </c>
      <c r="H3714">
        <v>1</v>
      </c>
      <c r="I3714">
        <f t="shared" si="57"/>
        <v>1</v>
      </c>
    </row>
    <row r="3715" spans="1:9">
      <c r="A3715" t="s">
        <v>3720</v>
      </c>
      <c r="B3715">
        <v>0</v>
      </c>
      <c r="F3715">
        <v>0</v>
      </c>
      <c r="G3715">
        <v>1</v>
      </c>
      <c r="H3715">
        <v>1</v>
      </c>
      <c r="I3715">
        <f t="shared" ref="I3715:I3778" si="58">MIN(G3715:H3715)</f>
        <v>1</v>
      </c>
    </row>
    <row r="3716" spans="1:9">
      <c r="A3716" t="s">
        <v>3721</v>
      </c>
      <c r="F3716">
        <v>0</v>
      </c>
      <c r="G3716">
        <v>1</v>
      </c>
      <c r="H3716">
        <v>1</v>
      </c>
      <c r="I3716">
        <f t="shared" si="58"/>
        <v>1</v>
      </c>
    </row>
    <row r="3717" spans="1:9">
      <c r="A3717" t="s">
        <v>3722</v>
      </c>
      <c r="F3717">
        <v>0</v>
      </c>
      <c r="G3717">
        <v>1</v>
      </c>
      <c r="H3717">
        <v>1</v>
      </c>
      <c r="I3717">
        <f t="shared" si="58"/>
        <v>1</v>
      </c>
    </row>
    <row r="3718" spans="1:9">
      <c r="A3718" t="s">
        <v>3723</v>
      </c>
      <c r="F3718">
        <v>0</v>
      </c>
      <c r="G3718">
        <v>1</v>
      </c>
      <c r="H3718">
        <v>1</v>
      </c>
      <c r="I3718">
        <f t="shared" si="58"/>
        <v>1</v>
      </c>
    </row>
    <row r="3719" spans="1:9">
      <c r="A3719" t="s">
        <v>3724</v>
      </c>
      <c r="F3719">
        <v>0</v>
      </c>
      <c r="G3719">
        <v>1</v>
      </c>
      <c r="H3719">
        <v>1</v>
      </c>
      <c r="I3719">
        <f t="shared" si="58"/>
        <v>1</v>
      </c>
    </row>
    <row r="3720" spans="1:9">
      <c r="A3720" t="s">
        <v>3725</v>
      </c>
      <c r="C3720" t="s">
        <v>3344</v>
      </c>
      <c r="D3720">
        <v>824962</v>
      </c>
      <c r="E3720">
        <v>825376</v>
      </c>
      <c r="F3720">
        <v>3</v>
      </c>
      <c r="G3720">
        <v>0.20190124148265101</v>
      </c>
      <c r="H3720">
        <v>2.2208315655473598E-2</v>
      </c>
      <c r="I3720">
        <f t="shared" si="58"/>
        <v>2.2208315655473598E-2</v>
      </c>
    </row>
    <row r="3721" spans="1:9">
      <c r="A3721" t="s">
        <v>3726</v>
      </c>
      <c r="B3721">
        <v>3</v>
      </c>
      <c r="C3721" t="s">
        <v>3344</v>
      </c>
      <c r="D3721">
        <v>824962</v>
      </c>
      <c r="E3721">
        <v>825376</v>
      </c>
      <c r="F3721">
        <v>3</v>
      </c>
      <c r="G3721">
        <v>0.20190124148265101</v>
      </c>
      <c r="H3721">
        <v>2.2208315655473598E-2</v>
      </c>
      <c r="I3721">
        <f t="shared" si="58"/>
        <v>2.2208315655473598E-2</v>
      </c>
    </row>
    <row r="3722" spans="1:9">
      <c r="A3722" t="s">
        <v>3727</v>
      </c>
      <c r="F3722">
        <v>0</v>
      </c>
      <c r="G3722">
        <v>1</v>
      </c>
      <c r="H3722">
        <v>1</v>
      </c>
      <c r="I3722">
        <f t="shared" si="58"/>
        <v>1</v>
      </c>
    </row>
    <row r="3723" spans="1:9">
      <c r="A3723" t="s">
        <v>3728</v>
      </c>
      <c r="F3723">
        <v>0</v>
      </c>
      <c r="G3723">
        <v>1</v>
      </c>
      <c r="H3723">
        <v>1</v>
      </c>
      <c r="I3723">
        <f t="shared" si="58"/>
        <v>1</v>
      </c>
    </row>
    <row r="3724" spans="1:9">
      <c r="A3724" t="s">
        <v>3729</v>
      </c>
      <c r="F3724">
        <v>0</v>
      </c>
      <c r="G3724">
        <v>1</v>
      </c>
      <c r="H3724">
        <v>1</v>
      </c>
      <c r="I3724">
        <f t="shared" si="58"/>
        <v>1</v>
      </c>
    </row>
    <row r="3725" spans="1:9">
      <c r="A3725" t="s">
        <v>3730</v>
      </c>
      <c r="F3725">
        <v>0</v>
      </c>
      <c r="G3725">
        <v>1</v>
      </c>
      <c r="H3725">
        <v>1</v>
      </c>
      <c r="I3725">
        <f t="shared" si="58"/>
        <v>1</v>
      </c>
    </row>
    <row r="3726" spans="1:9">
      <c r="A3726" t="s">
        <v>3731</v>
      </c>
      <c r="B3726">
        <v>2</v>
      </c>
      <c r="C3726" t="s">
        <v>3344</v>
      </c>
      <c r="D3726">
        <v>842237</v>
      </c>
      <c r="E3726">
        <v>842237</v>
      </c>
      <c r="F3726">
        <v>1</v>
      </c>
      <c r="G3726">
        <v>0.51128222929888301</v>
      </c>
      <c r="H3726">
        <v>4.8770575499285901E-2</v>
      </c>
      <c r="I3726">
        <f t="shared" si="58"/>
        <v>4.8770575499285901E-2</v>
      </c>
    </row>
    <row r="3727" spans="1:9">
      <c r="A3727" t="s">
        <v>3732</v>
      </c>
      <c r="C3727" t="s">
        <v>3344</v>
      </c>
      <c r="D3727">
        <v>842237</v>
      </c>
      <c r="E3727">
        <v>842237</v>
      </c>
      <c r="F3727">
        <v>1</v>
      </c>
      <c r="G3727">
        <v>0.51128222929888301</v>
      </c>
      <c r="H3727">
        <v>4.8770575499285901E-2</v>
      </c>
      <c r="I3727">
        <f t="shared" si="58"/>
        <v>4.8770575499285901E-2</v>
      </c>
    </row>
    <row r="3728" spans="1:9">
      <c r="A3728" t="s">
        <v>3733</v>
      </c>
      <c r="C3728" t="s">
        <v>3344</v>
      </c>
      <c r="D3728">
        <v>846672</v>
      </c>
      <c r="E3728">
        <v>847173</v>
      </c>
      <c r="F3728">
        <v>1</v>
      </c>
      <c r="G3728">
        <v>0.51692100559162002</v>
      </c>
      <c r="H3728">
        <v>0.28262761432213102</v>
      </c>
      <c r="I3728">
        <f t="shared" si="58"/>
        <v>0.28262761432213102</v>
      </c>
    </row>
    <row r="3729" spans="1:9">
      <c r="A3729" t="s">
        <v>3734</v>
      </c>
      <c r="B3729">
        <v>1</v>
      </c>
      <c r="C3729" t="s">
        <v>3344</v>
      </c>
      <c r="D3729">
        <v>846672</v>
      </c>
      <c r="E3729">
        <v>847173</v>
      </c>
      <c r="F3729">
        <v>1</v>
      </c>
      <c r="G3729">
        <v>0.51692100559162002</v>
      </c>
      <c r="H3729">
        <v>0.28262761432213102</v>
      </c>
      <c r="I3729">
        <f t="shared" si="58"/>
        <v>0.28262761432213102</v>
      </c>
    </row>
    <row r="3730" spans="1:9">
      <c r="A3730" t="s">
        <v>3735</v>
      </c>
      <c r="C3730" t="s">
        <v>3344</v>
      </c>
      <c r="D3730">
        <v>853432</v>
      </c>
      <c r="E3730">
        <v>853461</v>
      </c>
      <c r="F3730">
        <v>2</v>
      </c>
      <c r="G3730">
        <v>0.26140163208846701</v>
      </c>
      <c r="H3730">
        <v>1.20910427425025E-3</v>
      </c>
      <c r="I3730">
        <f t="shared" si="58"/>
        <v>1.20910427425025E-3</v>
      </c>
    </row>
    <row r="3731" spans="1:9">
      <c r="A3731" t="s">
        <v>3736</v>
      </c>
      <c r="F3731">
        <v>0</v>
      </c>
      <c r="G3731">
        <v>1</v>
      </c>
      <c r="H3731">
        <v>1</v>
      </c>
      <c r="I3731">
        <f t="shared" si="58"/>
        <v>1</v>
      </c>
    </row>
    <row r="3732" spans="1:9">
      <c r="A3732" t="s">
        <v>3737</v>
      </c>
      <c r="B3732">
        <v>2</v>
      </c>
      <c r="C3732" t="s">
        <v>3344</v>
      </c>
      <c r="D3732">
        <v>855738</v>
      </c>
      <c r="E3732">
        <v>856520</v>
      </c>
      <c r="F3732">
        <v>4</v>
      </c>
      <c r="G3732">
        <v>0.15981123278909501</v>
      </c>
      <c r="H3732">
        <v>1.84364888909734E-2</v>
      </c>
      <c r="I3732">
        <f t="shared" si="58"/>
        <v>1.84364888909734E-2</v>
      </c>
    </row>
    <row r="3733" spans="1:9">
      <c r="A3733" t="s">
        <v>3738</v>
      </c>
      <c r="B3733">
        <v>8</v>
      </c>
      <c r="C3733" t="s">
        <v>3344</v>
      </c>
      <c r="D3733">
        <v>855738</v>
      </c>
      <c r="E3733">
        <v>856520</v>
      </c>
      <c r="F3733">
        <v>4</v>
      </c>
      <c r="G3733">
        <v>0.15981123278909501</v>
      </c>
      <c r="H3733">
        <v>1.84364888909734E-2</v>
      </c>
      <c r="I3733">
        <f t="shared" si="58"/>
        <v>1.84364888909734E-2</v>
      </c>
    </row>
    <row r="3734" spans="1:9">
      <c r="A3734" t="s">
        <v>3739</v>
      </c>
      <c r="B3734">
        <v>9</v>
      </c>
      <c r="C3734" t="s">
        <v>3344</v>
      </c>
      <c r="D3734">
        <v>863374</v>
      </c>
      <c r="E3734">
        <v>863791</v>
      </c>
      <c r="F3734">
        <v>9</v>
      </c>
      <c r="G3734">
        <v>2.1669487389054401E-2</v>
      </c>
      <c r="H3734" s="1">
        <v>8.3198335058543002E-5</v>
      </c>
      <c r="I3734">
        <f t="shared" si="58"/>
        <v>8.3198335058543002E-5</v>
      </c>
    </row>
    <row r="3735" spans="1:9">
      <c r="A3735" t="s">
        <v>3740</v>
      </c>
      <c r="B3735">
        <v>9</v>
      </c>
      <c r="C3735" t="s">
        <v>3344</v>
      </c>
      <c r="D3735">
        <v>863374</v>
      </c>
      <c r="E3735">
        <v>863791</v>
      </c>
      <c r="F3735">
        <v>9</v>
      </c>
      <c r="G3735">
        <v>2.1669487389054401E-2</v>
      </c>
      <c r="H3735" s="1">
        <v>8.3198335058543002E-5</v>
      </c>
      <c r="I3735">
        <f t="shared" si="58"/>
        <v>8.3198335058543002E-5</v>
      </c>
    </row>
    <row r="3736" spans="1:9">
      <c r="A3736" t="s">
        <v>3741</v>
      </c>
      <c r="F3736">
        <v>0</v>
      </c>
      <c r="G3736">
        <v>1</v>
      </c>
      <c r="H3736">
        <v>1</v>
      </c>
      <c r="I3736">
        <f t="shared" si="58"/>
        <v>1</v>
      </c>
    </row>
    <row r="3737" spans="1:9">
      <c r="A3737" t="s">
        <v>3742</v>
      </c>
      <c r="B3737">
        <v>5</v>
      </c>
      <c r="C3737" t="s">
        <v>3344</v>
      </c>
      <c r="D3737">
        <v>868716</v>
      </c>
      <c r="E3737">
        <v>869375</v>
      </c>
      <c r="F3737">
        <v>5</v>
      </c>
      <c r="G3737">
        <v>0.15190258978380999</v>
      </c>
      <c r="H3737">
        <v>2.28894644139967E-2</v>
      </c>
      <c r="I3737">
        <f t="shared" si="58"/>
        <v>2.28894644139967E-2</v>
      </c>
    </row>
    <row r="3738" spans="1:9">
      <c r="A3738" t="s">
        <v>3743</v>
      </c>
      <c r="B3738">
        <v>5</v>
      </c>
      <c r="C3738" t="s">
        <v>3344</v>
      </c>
      <c r="D3738">
        <v>868716</v>
      </c>
      <c r="E3738">
        <v>869375</v>
      </c>
      <c r="F3738">
        <v>5</v>
      </c>
      <c r="G3738">
        <v>0.15190258978380999</v>
      </c>
      <c r="H3738">
        <v>2.28894644139967E-2</v>
      </c>
      <c r="I3738">
        <f t="shared" si="58"/>
        <v>2.28894644139967E-2</v>
      </c>
    </row>
    <row r="3739" spans="1:9">
      <c r="A3739" t="s">
        <v>3744</v>
      </c>
      <c r="F3739">
        <v>0</v>
      </c>
      <c r="G3739">
        <v>1</v>
      </c>
      <c r="H3739">
        <v>1</v>
      </c>
      <c r="I3739">
        <f t="shared" si="58"/>
        <v>1</v>
      </c>
    </row>
    <row r="3740" spans="1:9">
      <c r="A3740" t="s">
        <v>3745</v>
      </c>
      <c r="F3740">
        <v>0</v>
      </c>
      <c r="G3740">
        <v>1</v>
      </c>
      <c r="H3740">
        <v>1</v>
      </c>
      <c r="I3740">
        <f t="shared" si="58"/>
        <v>1</v>
      </c>
    </row>
    <row r="3741" spans="1:9">
      <c r="A3741" t="s">
        <v>3746</v>
      </c>
      <c r="F3741">
        <v>0</v>
      </c>
      <c r="G3741">
        <v>1</v>
      </c>
      <c r="H3741">
        <v>1</v>
      </c>
      <c r="I3741">
        <f t="shared" si="58"/>
        <v>1</v>
      </c>
    </row>
    <row r="3742" spans="1:9">
      <c r="A3742" t="s">
        <v>3747</v>
      </c>
      <c r="B3742">
        <v>1</v>
      </c>
      <c r="C3742" t="s">
        <v>3344</v>
      </c>
      <c r="D3742">
        <v>879637</v>
      </c>
      <c r="E3742">
        <v>879637</v>
      </c>
      <c r="F3742">
        <v>1</v>
      </c>
      <c r="G3742">
        <v>0.51128222929888301</v>
      </c>
      <c r="H3742">
        <v>4.8770575499285901E-2</v>
      </c>
      <c r="I3742">
        <f t="shared" si="58"/>
        <v>4.8770575499285901E-2</v>
      </c>
    </row>
    <row r="3743" spans="1:9">
      <c r="A3743" t="s">
        <v>3748</v>
      </c>
      <c r="B3743">
        <v>1</v>
      </c>
      <c r="C3743" t="s">
        <v>3344</v>
      </c>
      <c r="D3743">
        <v>879637</v>
      </c>
      <c r="E3743">
        <v>879637</v>
      </c>
      <c r="F3743">
        <v>1</v>
      </c>
      <c r="G3743">
        <v>0.51128222929888301</v>
      </c>
      <c r="H3743">
        <v>4.8770575499285901E-2</v>
      </c>
      <c r="I3743">
        <f t="shared" si="58"/>
        <v>4.8770575499285901E-2</v>
      </c>
    </row>
    <row r="3744" spans="1:9">
      <c r="A3744" t="s">
        <v>3749</v>
      </c>
      <c r="F3744">
        <v>0</v>
      </c>
      <c r="G3744">
        <v>1</v>
      </c>
      <c r="H3744">
        <v>1</v>
      </c>
      <c r="I3744">
        <f t="shared" si="58"/>
        <v>1</v>
      </c>
    </row>
    <row r="3745" spans="1:9">
      <c r="A3745" t="s">
        <v>3750</v>
      </c>
      <c r="F3745">
        <v>0</v>
      </c>
      <c r="G3745">
        <v>1</v>
      </c>
      <c r="H3745">
        <v>1</v>
      </c>
      <c r="I3745">
        <f t="shared" si="58"/>
        <v>1</v>
      </c>
    </row>
    <row r="3746" spans="1:9">
      <c r="A3746" t="s">
        <v>3751</v>
      </c>
      <c r="F3746">
        <v>0</v>
      </c>
      <c r="G3746">
        <v>1</v>
      </c>
      <c r="H3746">
        <v>1</v>
      </c>
      <c r="I3746">
        <f t="shared" si="58"/>
        <v>1</v>
      </c>
    </row>
    <row r="3747" spans="1:9">
      <c r="A3747" t="s">
        <v>3752</v>
      </c>
      <c r="B3747">
        <v>-1</v>
      </c>
      <c r="F3747">
        <v>0</v>
      </c>
      <c r="G3747">
        <v>1</v>
      </c>
      <c r="H3747">
        <v>1</v>
      </c>
      <c r="I3747">
        <f t="shared" si="58"/>
        <v>1</v>
      </c>
    </row>
    <row r="3748" spans="1:9">
      <c r="A3748" t="s">
        <v>3753</v>
      </c>
      <c r="B3748">
        <v>-1</v>
      </c>
      <c r="F3748">
        <v>0</v>
      </c>
      <c r="G3748">
        <v>1</v>
      </c>
      <c r="H3748">
        <v>1</v>
      </c>
      <c r="I3748">
        <f t="shared" si="58"/>
        <v>1</v>
      </c>
    </row>
    <row r="3749" spans="1:9">
      <c r="A3749" t="s">
        <v>3754</v>
      </c>
      <c r="B3749">
        <v>22</v>
      </c>
      <c r="C3749" t="s">
        <v>3344</v>
      </c>
      <c r="D3749">
        <v>893381</v>
      </c>
      <c r="E3749">
        <v>894379</v>
      </c>
      <c r="F3749">
        <v>22</v>
      </c>
      <c r="G3749">
        <v>1.5952435089461301E-4</v>
      </c>
      <c r="H3749" s="1">
        <v>7.5539574595495599E-11</v>
      </c>
      <c r="I3749">
        <f t="shared" si="58"/>
        <v>7.5539574595495599E-11</v>
      </c>
    </row>
    <row r="3750" spans="1:9">
      <c r="A3750" t="s">
        <v>3755</v>
      </c>
      <c r="C3750" t="s">
        <v>3344</v>
      </c>
      <c r="D3750">
        <v>893381</v>
      </c>
      <c r="E3750">
        <v>894379</v>
      </c>
      <c r="F3750">
        <v>22</v>
      </c>
      <c r="G3750">
        <v>1.5952435089461301E-4</v>
      </c>
      <c r="H3750" s="1">
        <v>7.5539574595495599E-11</v>
      </c>
      <c r="I3750">
        <f t="shared" si="58"/>
        <v>7.5539574595495599E-11</v>
      </c>
    </row>
    <row r="3751" spans="1:9">
      <c r="A3751" t="s">
        <v>3756</v>
      </c>
      <c r="F3751">
        <v>0</v>
      </c>
      <c r="G3751">
        <v>1</v>
      </c>
      <c r="H3751">
        <v>1</v>
      </c>
      <c r="I3751">
        <f t="shared" si="58"/>
        <v>1</v>
      </c>
    </row>
    <row r="3752" spans="1:9">
      <c r="A3752" t="s">
        <v>3757</v>
      </c>
      <c r="F3752">
        <v>0</v>
      </c>
      <c r="G3752">
        <v>1</v>
      </c>
      <c r="H3752">
        <v>1</v>
      </c>
      <c r="I3752">
        <f t="shared" si="58"/>
        <v>1</v>
      </c>
    </row>
    <row r="3753" spans="1:9">
      <c r="A3753" t="s">
        <v>3758</v>
      </c>
      <c r="F3753">
        <v>0</v>
      </c>
      <c r="G3753">
        <v>1</v>
      </c>
      <c r="H3753">
        <v>1</v>
      </c>
      <c r="I3753">
        <f t="shared" si="58"/>
        <v>1</v>
      </c>
    </row>
    <row r="3754" spans="1:9">
      <c r="A3754" t="s">
        <v>3759</v>
      </c>
      <c r="C3754" t="s">
        <v>3344</v>
      </c>
      <c r="D3754">
        <v>902684</v>
      </c>
      <c r="E3754">
        <v>902810</v>
      </c>
      <c r="F3754">
        <v>1</v>
      </c>
      <c r="G3754">
        <v>0.52466964796394</v>
      </c>
      <c r="H3754">
        <v>0.363968658782719</v>
      </c>
      <c r="I3754">
        <f t="shared" si="58"/>
        <v>0.363968658782719</v>
      </c>
    </row>
    <row r="3755" spans="1:9">
      <c r="A3755" t="s">
        <v>3760</v>
      </c>
      <c r="B3755">
        <v>1</v>
      </c>
      <c r="C3755" t="s">
        <v>3344</v>
      </c>
      <c r="D3755">
        <v>902684</v>
      </c>
      <c r="E3755">
        <v>902810</v>
      </c>
      <c r="F3755">
        <v>1</v>
      </c>
      <c r="G3755">
        <v>0.52466964796394</v>
      </c>
      <c r="H3755">
        <v>0.363968658782719</v>
      </c>
      <c r="I3755">
        <f t="shared" si="58"/>
        <v>0.363968658782719</v>
      </c>
    </row>
    <row r="3756" spans="1:9">
      <c r="A3756" t="s">
        <v>3761</v>
      </c>
      <c r="B3756">
        <v>6</v>
      </c>
      <c r="C3756" t="s">
        <v>3344</v>
      </c>
      <c r="D3756">
        <v>907404</v>
      </c>
      <c r="E3756">
        <v>907885</v>
      </c>
      <c r="F3756">
        <v>6</v>
      </c>
      <c r="G3756">
        <v>0.139141919902112</v>
      </c>
      <c r="H3756">
        <v>2.1242061232670001E-2</v>
      </c>
      <c r="I3756">
        <f t="shared" si="58"/>
        <v>2.1242061232670001E-2</v>
      </c>
    </row>
    <row r="3757" spans="1:9">
      <c r="A3757" t="s">
        <v>3762</v>
      </c>
      <c r="B3757">
        <v>6</v>
      </c>
      <c r="C3757" t="s">
        <v>3344</v>
      </c>
      <c r="D3757">
        <v>907404</v>
      </c>
      <c r="E3757">
        <v>907885</v>
      </c>
      <c r="F3757">
        <v>6</v>
      </c>
      <c r="G3757">
        <v>0.139141919902112</v>
      </c>
      <c r="H3757">
        <v>2.1242061232670001E-2</v>
      </c>
      <c r="I3757">
        <f t="shared" si="58"/>
        <v>2.1242061232670001E-2</v>
      </c>
    </row>
    <row r="3758" spans="1:9">
      <c r="A3758" t="s">
        <v>3763</v>
      </c>
      <c r="F3758">
        <v>0</v>
      </c>
      <c r="G3758">
        <v>1</v>
      </c>
      <c r="H3758">
        <v>1</v>
      </c>
      <c r="I3758">
        <f t="shared" si="58"/>
        <v>1</v>
      </c>
    </row>
    <row r="3759" spans="1:9">
      <c r="A3759" t="s">
        <v>3764</v>
      </c>
      <c r="F3759">
        <v>0</v>
      </c>
      <c r="G3759">
        <v>1</v>
      </c>
      <c r="H3759">
        <v>1</v>
      </c>
      <c r="I3759">
        <f t="shared" si="58"/>
        <v>1</v>
      </c>
    </row>
    <row r="3760" spans="1:9">
      <c r="A3760" t="s">
        <v>3765</v>
      </c>
      <c r="F3760">
        <v>0</v>
      </c>
      <c r="G3760">
        <v>1</v>
      </c>
      <c r="H3760">
        <v>1</v>
      </c>
      <c r="I3760">
        <f t="shared" si="58"/>
        <v>1</v>
      </c>
    </row>
    <row r="3761" spans="1:9">
      <c r="A3761" t="s">
        <v>3766</v>
      </c>
      <c r="C3761" t="s">
        <v>3344</v>
      </c>
      <c r="D3761">
        <v>916668</v>
      </c>
      <c r="E3761">
        <v>916685</v>
      </c>
      <c r="F3761">
        <v>2</v>
      </c>
      <c r="G3761">
        <v>0.26140163208846701</v>
      </c>
      <c r="H3761">
        <v>1.20910427425025E-3</v>
      </c>
      <c r="I3761">
        <f t="shared" si="58"/>
        <v>1.20910427425025E-3</v>
      </c>
    </row>
    <row r="3762" spans="1:9">
      <c r="A3762" t="s">
        <v>3767</v>
      </c>
      <c r="C3762" t="s">
        <v>3344</v>
      </c>
      <c r="D3762">
        <v>916668</v>
      </c>
      <c r="E3762">
        <v>916685</v>
      </c>
      <c r="F3762">
        <v>2</v>
      </c>
      <c r="G3762">
        <v>0.26140163208846701</v>
      </c>
      <c r="H3762">
        <v>1.20910427425025E-3</v>
      </c>
      <c r="I3762">
        <f t="shared" si="58"/>
        <v>1.20910427425025E-3</v>
      </c>
    </row>
    <row r="3763" spans="1:9">
      <c r="A3763" t="s">
        <v>3768</v>
      </c>
      <c r="C3763" t="s">
        <v>3344</v>
      </c>
      <c r="D3763">
        <v>920384</v>
      </c>
      <c r="E3763">
        <v>921382</v>
      </c>
      <c r="F3763">
        <v>20</v>
      </c>
      <c r="G3763" s="1">
        <v>2.7955006843938199E-5</v>
      </c>
      <c r="H3763" s="1">
        <v>8.8817841970012504E-16</v>
      </c>
      <c r="I3763">
        <f t="shared" si="58"/>
        <v>8.8817841970012504E-16</v>
      </c>
    </row>
    <row r="3764" spans="1:9">
      <c r="A3764" t="s">
        <v>3769</v>
      </c>
      <c r="B3764">
        <v>30</v>
      </c>
      <c r="C3764" t="s">
        <v>3344</v>
      </c>
      <c r="D3764">
        <v>920384</v>
      </c>
      <c r="E3764">
        <v>921382</v>
      </c>
      <c r="F3764">
        <v>20</v>
      </c>
      <c r="G3764" s="1">
        <v>2.7955006843938199E-5</v>
      </c>
      <c r="H3764" s="1">
        <v>8.8817841970012504E-16</v>
      </c>
      <c r="I3764">
        <f t="shared" si="58"/>
        <v>8.8817841970012504E-16</v>
      </c>
    </row>
    <row r="3765" spans="1:9">
      <c r="A3765" t="s">
        <v>3770</v>
      </c>
      <c r="F3765">
        <v>0</v>
      </c>
      <c r="G3765">
        <v>1</v>
      </c>
      <c r="H3765">
        <v>1</v>
      </c>
      <c r="I3765">
        <f t="shared" si="58"/>
        <v>1</v>
      </c>
    </row>
    <row r="3766" spans="1:9">
      <c r="A3766" t="s">
        <v>3771</v>
      </c>
      <c r="F3766">
        <v>0</v>
      </c>
      <c r="G3766">
        <v>1</v>
      </c>
      <c r="H3766">
        <v>1</v>
      </c>
      <c r="I3766">
        <f t="shared" si="58"/>
        <v>1</v>
      </c>
    </row>
    <row r="3767" spans="1:9">
      <c r="A3767" t="s">
        <v>3772</v>
      </c>
      <c r="F3767">
        <v>0</v>
      </c>
      <c r="G3767">
        <v>1</v>
      </c>
      <c r="H3767">
        <v>1</v>
      </c>
      <c r="I3767">
        <f t="shared" si="58"/>
        <v>1</v>
      </c>
    </row>
    <row r="3768" spans="1:9">
      <c r="A3768" t="s">
        <v>3773</v>
      </c>
      <c r="F3768">
        <v>0</v>
      </c>
      <c r="G3768">
        <v>1</v>
      </c>
      <c r="H3768">
        <v>1</v>
      </c>
      <c r="I3768">
        <f t="shared" si="58"/>
        <v>1</v>
      </c>
    </row>
    <row r="3769" spans="1:9">
      <c r="A3769" t="s">
        <v>3774</v>
      </c>
      <c r="B3769">
        <v>-1</v>
      </c>
      <c r="F3769">
        <v>0</v>
      </c>
      <c r="G3769">
        <v>1</v>
      </c>
      <c r="H3769">
        <v>1</v>
      </c>
      <c r="I3769">
        <f t="shared" si="58"/>
        <v>1</v>
      </c>
    </row>
    <row r="3770" spans="1:9">
      <c r="A3770" t="s">
        <v>3775</v>
      </c>
      <c r="B3770">
        <v>1</v>
      </c>
      <c r="C3770" t="s">
        <v>3344</v>
      </c>
      <c r="D3770">
        <v>935826</v>
      </c>
      <c r="E3770">
        <v>936073</v>
      </c>
      <c r="F3770">
        <v>1</v>
      </c>
      <c r="G3770">
        <v>0.52114833454489695</v>
      </c>
      <c r="H3770">
        <v>0.33685432789332298</v>
      </c>
      <c r="I3770">
        <f t="shared" si="58"/>
        <v>0.33685432789332298</v>
      </c>
    </row>
    <row r="3771" spans="1:9">
      <c r="A3771" t="s">
        <v>3776</v>
      </c>
      <c r="B3771">
        <v>1</v>
      </c>
      <c r="C3771" t="s">
        <v>3344</v>
      </c>
      <c r="D3771">
        <v>935826</v>
      </c>
      <c r="E3771">
        <v>936073</v>
      </c>
      <c r="F3771">
        <v>1</v>
      </c>
      <c r="G3771">
        <v>0.52114833454489695</v>
      </c>
      <c r="H3771">
        <v>0.33685432789332298</v>
      </c>
      <c r="I3771">
        <f t="shared" si="58"/>
        <v>0.33685432789332298</v>
      </c>
    </row>
    <row r="3772" spans="1:9">
      <c r="A3772" t="s">
        <v>3777</v>
      </c>
      <c r="B3772">
        <v>2</v>
      </c>
      <c r="C3772" t="s">
        <v>3344</v>
      </c>
      <c r="D3772">
        <v>942531</v>
      </c>
      <c r="E3772">
        <v>942549</v>
      </c>
      <c r="F3772">
        <v>2</v>
      </c>
      <c r="G3772">
        <v>0.26140163208846701</v>
      </c>
      <c r="H3772">
        <v>1.20910427425025E-3</v>
      </c>
      <c r="I3772">
        <f t="shared" si="58"/>
        <v>1.20910427425025E-3</v>
      </c>
    </row>
    <row r="3773" spans="1:9">
      <c r="A3773" t="s">
        <v>3778</v>
      </c>
      <c r="B3773">
        <v>1</v>
      </c>
      <c r="C3773" t="s">
        <v>3344</v>
      </c>
      <c r="D3773">
        <v>942531</v>
      </c>
      <c r="E3773">
        <v>942549</v>
      </c>
      <c r="F3773">
        <v>2</v>
      </c>
      <c r="G3773">
        <v>0.26140163208846701</v>
      </c>
      <c r="H3773">
        <v>1.20910427425025E-3</v>
      </c>
      <c r="I3773">
        <f t="shared" si="58"/>
        <v>1.20910427425025E-3</v>
      </c>
    </row>
    <row r="3774" spans="1:9">
      <c r="A3774" t="s">
        <v>3779</v>
      </c>
      <c r="B3774">
        <v>1</v>
      </c>
      <c r="C3774" t="s">
        <v>3344</v>
      </c>
      <c r="D3774">
        <v>947418</v>
      </c>
      <c r="E3774">
        <v>947418</v>
      </c>
      <c r="F3774">
        <v>1</v>
      </c>
      <c r="G3774">
        <v>0.51128222929888301</v>
      </c>
      <c r="H3774">
        <v>4.8770575499285901E-2</v>
      </c>
      <c r="I3774">
        <f t="shared" si="58"/>
        <v>4.8770575499285901E-2</v>
      </c>
    </row>
    <row r="3775" spans="1:9">
      <c r="A3775" t="s">
        <v>3780</v>
      </c>
      <c r="B3775">
        <v>1</v>
      </c>
      <c r="C3775" t="s">
        <v>3344</v>
      </c>
      <c r="D3775">
        <v>948867</v>
      </c>
      <c r="E3775">
        <v>948867</v>
      </c>
      <c r="F3775">
        <v>1</v>
      </c>
      <c r="G3775">
        <v>0.51128222929888301</v>
      </c>
      <c r="H3775">
        <v>4.8770575499285901E-2</v>
      </c>
      <c r="I3775">
        <f t="shared" si="58"/>
        <v>4.8770575499285901E-2</v>
      </c>
    </row>
    <row r="3776" spans="1:9">
      <c r="A3776" t="s">
        <v>3781</v>
      </c>
      <c r="F3776">
        <v>0</v>
      </c>
      <c r="G3776">
        <v>1</v>
      </c>
      <c r="H3776">
        <v>1</v>
      </c>
      <c r="I3776">
        <f t="shared" si="58"/>
        <v>1</v>
      </c>
    </row>
    <row r="3777" spans="1:9">
      <c r="A3777" t="s">
        <v>3782</v>
      </c>
      <c r="F3777">
        <v>0</v>
      </c>
      <c r="G3777">
        <v>1</v>
      </c>
      <c r="H3777">
        <v>1</v>
      </c>
      <c r="I3777">
        <f t="shared" si="58"/>
        <v>1</v>
      </c>
    </row>
    <row r="3778" spans="1:9">
      <c r="A3778" t="s">
        <v>3783</v>
      </c>
      <c r="B3778">
        <v>9</v>
      </c>
      <c r="C3778" t="s">
        <v>3344</v>
      </c>
      <c r="D3778">
        <v>960440</v>
      </c>
      <c r="E3778">
        <v>960530</v>
      </c>
      <c r="F3778">
        <v>7</v>
      </c>
      <c r="G3778">
        <v>2.2912088978669899E-2</v>
      </c>
      <c r="H3778" s="1">
        <v>1.44923529302731E-5</v>
      </c>
      <c r="I3778">
        <f t="shared" si="58"/>
        <v>1.44923529302731E-5</v>
      </c>
    </row>
    <row r="3779" spans="1:9">
      <c r="A3779" t="s">
        <v>3784</v>
      </c>
      <c r="B3779">
        <v>9</v>
      </c>
      <c r="C3779" t="s">
        <v>3344</v>
      </c>
      <c r="D3779">
        <v>960440</v>
      </c>
      <c r="E3779">
        <v>960530</v>
      </c>
      <c r="F3779">
        <v>7</v>
      </c>
      <c r="G3779">
        <v>2.2912088978669899E-2</v>
      </c>
      <c r="H3779" s="1">
        <v>1.44923529302731E-5</v>
      </c>
      <c r="I3779">
        <f t="shared" ref="I3779:I3842" si="59">MIN(G3779:H3779)</f>
        <v>1.44923529302731E-5</v>
      </c>
    </row>
    <row r="3780" spans="1:9">
      <c r="A3780" t="s">
        <v>3785</v>
      </c>
      <c r="F3780">
        <v>0</v>
      </c>
      <c r="G3780">
        <v>1</v>
      </c>
      <c r="H3780">
        <v>1</v>
      </c>
      <c r="I3780">
        <f t="shared" si="59"/>
        <v>1</v>
      </c>
    </row>
    <row r="3781" spans="1:9">
      <c r="A3781" t="s">
        <v>3786</v>
      </c>
      <c r="F3781">
        <v>0</v>
      </c>
      <c r="G3781">
        <v>1</v>
      </c>
      <c r="H3781">
        <v>1</v>
      </c>
      <c r="I3781">
        <f t="shared" si="59"/>
        <v>1</v>
      </c>
    </row>
    <row r="3782" spans="1:9">
      <c r="A3782" t="s">
        <v>3787</v>
      </c>
      <c r="F3782">
        <v>0</v>
      </c>
      <c r="G3782">
        <v>1</v>
      </c>
      <c r="H3782">
        <v>1</v>
      </c>
      <c r="I3782">
        <f t="shared" si="59"/>
        <v>1</v>
      </c>
    </row>
    <row r="3783" spans="1:9">
      <c r="A3783" t="s">
        <v>3788</v>
      </c>
      <c r="F3783">
        <v>0</v>
      </c>
      <c r="G3783">
        <v>1</v>
      </c>
      <c r="H3783">
        <v>1</v>
      </c>
      <c r="I3783">
        <f t="shared" si="59"/>
        <v>1</v>
      </c>
    </row>
    <row r="3784" spans="1:9">
      <c r="A3784" t="s">
        <v>3789</v>
      </c>
      <c r="B3784">
        <v>0</v>
      </c>
      <c r="F3784">
        <v>0</v>
      </c>
      <c r="G3784">
        <v>1</v>
      </c>
      <c r="H3784">
        <v>1</v>
      </c>
      <c r="I3784">
        <f t="shared" si="59"/>
        <v>1</v>
      </c>
    </row>
    <row r="3785" spans="1:9">
      <c r="A3785" t="s">
        <v>3790</v>
      </c>
      <c r="F3785">
        <v>0</v>
      </c>
      <c r="G3785">
        <v>1</v>
      </c>
      <c r="H3785">
        <v>1</v>
      </c>
      <c r="I3785">
        <f t="shared" si="59"/>
        <v>1</v>
      </c>
    </row>
    <row r="3786" spans="1:9">
      <c r="A3786" t="s">
        <v>3791</v>
      </c>
      <c r="B3786">
        <v>2</v>
      </c>
      <c r="C3786" t="s">
        <v>3344</v>
      </c>
      <c r="D3786">
        <v>973658</v>
      </c>
      <c r="E3786">
        <v>973679</v>
      </c>
      <c r="F3786">
        <v>2</v>
      </c>
      <c r="G3786">
        <v>0.26140163208846701</v>
      </c>
      <c r="H3786">
        <v>1.20910427425025E-3</v>
      </c>
      <c r="I3786">
        <f t="shared" si="59"/>
        <v>1.20910427425025E-3</v>
      </c>
    </row>
    <row r="3787" spans="1:9">
      <c r="A3787" t="s">
        <v>3792</v>
      </c>
      <c r="C3787" t="s">
        <v>3344</v>
      </c>
      <c r="D3787">
        <v>973658</v>
      </c>
      <c r="E3787">
        <v>973679</v>
      </c>
      <c r="F3787">
        <v>2</v>
      </c>
      <c r="G3787">
        <v>0.26140163208846701</v>
      </c>
      <c r="H3787">
        <v>1.20910427425025E-3</v>
      </c>
      <c r="I3787">
        <f t="shared" si="59"/>
        <v>1.20910427425025E-3</v>
      </c>
    </row>
    <row r="3788" spans="1:9">
      <c r="A3788" t="s">
        <v>3793</v>
      </c>
      <c r="B3788">
        <v>2</v>
      </c>
      <c r="C3788" t="s">
        <v>3344</v>
      </c>
      <c r="D3788">
        <v>977404</v>
      </c>
      <c r="E3788">
        <v>977902</v>
      </c>
      <c r="F3788">
        <v>2</v>
      </c>
      <c r="G3788">
        <v>0.41805023204135999</v>
      </c>
      <c r="H3788">
        <v>0.24516362240286199</v>
      </c>
      <c r="I3788">
        <f t="shared" si="59"/>
        <v>0.24516362240286199</v>
      </c>
    </row>
    <row r="3789" spans="1:9">
      <c r="A3789" t="s">
        <v>3794</v>
      </c>
      <c r="B3789">
        <v>2</v>
      </c>
      <c r="C3789" t="s">
        <v>3344</v>
      </c>
      <c r="D3789">
        <v>980459</v>
      </c>
      <c r="E3789">
        <v>980870</v>
      </c>
      <c r="F3789">
        <v>3</v>
      </c>
      <c r="G3789">
        <v>0.31947125306493401</v>
      </c>
      <c r="H3789">
        <v>0.13864587421379199</v>
      </c>
      <c r="I3789">
        <f t="shared" si="59"/>
        <v>0.13864587421379199</v>
      </c>
    </row>
    <row r="3790" spans="1:9">
      <c r="A3790" t="s">
        <v>3795</v>
      </c>
      <c r="B3790">
        <v>3</v>
      </c>
      <c r="C3790" t="s">
        <v>3344</v>
      </c>
      <c r="D3790">
        <v>980459</v>
      </c>
      <c r="E3790">
        <v>980870</v>
      </c>
      <c r="F3790">
        <v>3</v>
      </c>
      <c r="G3790">
        <v>0.31947125306493401</v>
      </c>
      <c r="H3790">
        <v>0.13864587421379199</v>
      </c>
      <c r="I3790">
        <f t="shared" si="59"/>
        <v>0.13864587421379199</v>
      </c>
    </row>
    <row r="3791" spans="1:9">
      <c r="A3791" t="s">
        <v>3796</v>
      </c>
      <c r="F3791">
        <v>0</v>
      </c>
      <c r="G3791">
        <v>1</v>
      </c>
      <c r="H3791">
        <v>1</v>
      </c>
      <c r="I3791">
        <f t="shared" si="59"/>
        <v>1</v>
      </c>
    </row>
    <row r="3792" spans="1:9">
      <c r="A3792" t="s">
        <v>3797</v>
      </c>
      <c r="F3792">
        <v>0</v>
      </c>
      <c r="G3792">
        <v>1</v>
      </c>
      <c r="H3792">
        <v>1</v>
      </c>
      <c r="I3792">
        <f t="shared" si="59"/>
        <v>1</v>
      </c>
    </row>
    <row r="3793" spans="1:9">
      <c r="A3793" t="s">
        <v>3798</v>
      </c>
      <c r="C3793" t="s">
        <v>3344</v>
      </c>
      <c r="D3793">
        <v>995314</v>
      </c>
      <c r="E3793">
        <v>995333</v>
      </c>
      <c r="F3793">
        <v>2</v>
      </c>
      <c r="G3793">
        <v>0.26140163208846701</v>
      </c>
      <c r="H3793">
        <v>1.20910427425025E-3</v>
      </c>
      <c r="I3793">
        <f t="shared" si="59"/>
        <v>1.20910427425025E-3</v>
      </c>
    </row>
    <row r="3794" spans="1:9">
      <c r="A3794" t="s">
        <v>3799</v>
      </c>
      <c r="C3794" t="s">
        <v>3344</v>
      </c>
      <c r="D3794">
        <v>995314</v>
      </c>
      <c r="E3794">
        <v>995333</v>
      </c>
      <c r="F3794">
        <v>2</v>
      </c>
      <c r="G3794">
        <v>0.26140163208846701</v>
      </c>
      <c r="H3794">
        <v>1.20910427425025E-3</v>
      </c>
      <c r="I3794">
        <f t="shared" si="59"/>
        <v>1.20910427425025E-3</v>
      </c>
    </row>
    <row r="3795" spans="1:9">
      <c r="A3795" t="s">
        <v>3800</v>
      </c>
      <c r="F3795">
        <v>0</v>
      </c>
      <c r="G3795">
        <v>1</v>
      </c>
      <c r="H3795">
        <v>1</v>
      </c>
      <c r="I3795">
        <f t="shared" si="59"/>
        <v>1</v>
      </c>
    </row>
    <row r="3796" spans="1:9">
      <c r="A3796" t="s">
        <v>3801</v>
      </c>
      <c r="F3796">
        <v>0</v>
      </c>
      <c r="G3796">
        <v>1</v>
      </c>
      <c r="H3796">
        <v>1</v>
      </c>
      <c r="I3796">
        <f t="shared" si="59"/>
        <v>1</v>
      </c>
    </row>
    <row r="3797" spans="1:9">
      <c r="A3797" t="s">
        <v>3802</v>
      </c>
      <c r="F3797">
        <v>0</v>
      </c>
      <c r="G3797">
        <v>1</v>
      </c>
      <c r="H3797">
        <v>1</v>
      </c>
      <c r="I3797">
        <f t="shared" si="59"/>
        <v>1</v>
      </c>
    </row>
    <row r="3798" spans="1:9">
      <c r="A3798" t="s">
        <v>3803</v>
      </c>
      <c r="B3798">
        <v>2</v>
      </c>
      <c r="C3798" t="s">
        <v>3344</v>
      </c>
      <c r="D3798">
        <v>1004999</v>
      </c>
      <c r="E3798">
        <v>1005018</v>
      </c>
      <c r="F3798">
        <v>2</v>
      </c>
      <c r="G3798">
        <v>0.26140163208846701</v>
      </c>
      <c r="H3798">
        <v>1.20910427425025E-3</v>
      </c>
      <c r="I3798">
        <f t="shared" si="59"/>
        <v>1.20910427425025E-3</v>
      </c>
    </row>
    <row r="3799" spans="1:9">
      <c r="A3799" t="s">
        <v>3804</v>
      </c>
      <c r="C3799" t="s">
        <v>3344</v>
      </c>
      <c r="D3799">
        <v>1004999</v>
      </c>
      <c r="E3799">
        <v>1005018</v>
      </c>
      <c r="F3799">
        <v>2</v>
      </c>
      <c r="G3799">
        <v>0.26140163208846701</v>
      </c>
      <c r="H3799">
        <v>1.20910427425025E-3</v>
      </c>
      <c r="I3799">
        <f t="shared" si="59"/>
        <v>1.20910427425025E-3</v>
      </c>
    </row>
    <row r="3800" spans="1:9">
      <c r="A3800" t="s">
        <v>3805</v>
      </c>
      <c r="F3800">
        <v>0</v>
      </c>
      <c r="G3800">
        <v>1</v>
      </c>
      <c r="H3800">
        <v>1</v>
      </c>
      <c r="I3800">
        <f t="shared" si="59"/>
        <v>1</v>
      </c>
    </row>
    <row r="3801" spans="1:9">
      <c r="A3801" t="s">
        <v>3806</v>
      </c>
      <c r="F3801">
        <v>0</v>
      </c>
      <c r="G3801">
        <v>1</v>
      </c>
      <c r="H3801">
        <v>1</v>
      </c>
      <c r="I3801">
        <f t="shared" si="59"/>
        <v>1</v>
      </c>
    </row>
    <row r="3802" spans="1:9">
      <c r="A3802" t="s">
        <v>3807</v>
      </c>
      <c r="C3802" t="s">
        <v>3344</v>
      </c>
      <c r="D3802">
        <v>1008197</v>
      </c>
      <c r="E3802">
        <v>1008216</v>
      </c>
      <c r="F3802">
        <v>2</v>
      </c>
      <c r="G3802">
        <v>0.26140163208846701</v>
      </c>
      <c r="H3802">
        <v>1.20910427425025E-3</v>
      </c>
      <c r="I3802">
        <f t="shared" si="59"/>
        <v>1.20910427425025E-3</v>
      </c>
    </row>
    <row r="3803" spans="1:9">
      <c r="A3803" t="s">
        <v>3808</v>
      </c>
      <c r="B3803">
        <v>2</v>
      </c>
      <c r="C3803" t="s">
        <v>3344</v>
      </c>
      <c r="D3803">
        <v>1008197</v>
      </c>
      <c r="E3803">
        <v>1008216</v>
      </c>
      <c r="F3803">
        <v>2</v>
      </c>
      <c r="G3803">
        <v>0.26140163208846701</v>
      </c>
      <c r="H3803">
        <v>1.20910427425025E-3</v>
      </c>
      <c r="I3803">
        <f t="shared" si="59"/>
        <v>1.20910427425025E-3</v>
      </c>
    </row>
    <row r="3804" spans="1:9">
      <c r="A3804" t="s">
        <v>3809</v>
      </c>
      <c r="B3804">
        <v>0</v>
      </c>
      <c r="F3804">
        <v>0</v>
      </c>
      <c r="G3804">
        <v>1</v>
      </c>
      <c r="H3804">
        <v>1</v>
      </c>
      <c r="I3804">
        <f t="shared" si="59"/>
        <v>1</v>
      </c>
    </row>
    <row r="3805" spans="1:9">
      <c r="A3805" t="s">
        <v>3810</v>
      </c>
      <c r="F3805">
        <v>0</v>
      </c>
      <c r="G3805">
        <v>1</v>
      </c>
      <c r="H3805">
        <v>1</v>
      </c>
      <c r="I3805">
        <f t="shared" si="59"/>
        <v>1</v>
      </c>
    </row>
    <row r="3806" spans="1:9">
      <c r="A3806" t="s">
        <v>3811</v>
      </c>
      <c r="F3806">
        <v>0</v>
      </c>
      <c r="G3806">
        <v>1</v>
      </c>
      <c r="H3806">
        <v>1</v>
      </c>
      <c r="I3806">
        <f t="shared" si="59"/>
        <v>1</v>
      </c>
    </row>
    <row r="3807" spans="1:9">
      <c r="A3807" t="s">
        <v>3812</v>
      </c>
      <c r="F3807">
        <v>0</v>
      </c>
      <c r="G3807">
        <v>1</v>
      </c>
      <c r="H3807">
        <v>1</v>
      </c>
      <c r="I3807">
        <f t="shared" si="59"/>
        <v>1</v>
      </c>
    </row>
    <row r="3808" spans="1:9">
      <c r="A3808" t="s">
        <v>3813</v>
      </c>
      <c r="F3808">
        <v>0</v>
      </c>
      <c r="G3808">
        <v>1</v>
      </c>
      <c r="H3808">
        <v>1</v>
      </c>
      <c r="I3808">
        <f t="shared" si="59"/>
        <v>1</v>
      </c>
    </row>
    <row r="3809" spans="1:9">
      <c r="A3809" t="s">
        <v>3814</v>
      </c>
      <c r="B3809">
        <v>2</v>
      </c>
      <c r="C3809" t="s">
        <v>3344</v>
      </c>
      <c r="D3809">
        <v>1021223</v>
      </c>
      <c r="E3809">
        <v>1022081</v>
      </c>
      <c r="F3809">
        <v>2</v>
      </c>
      <c r="G3809">
        <v>0.365122137046345</v>
      </c>
      <c r="H3809">
        <v>0.15200978018134301</v>
      </c>
      <c r="I3809">
        <f t="shared" si="59"/>
        <v>0.15200978018134301</v>
      </c>
    </row>
    <row r="3810" spans="1:9">
      <c r="A3810" t="s">
        <v>3815</v>
      </c>
      <c r="B3810">
        <v>2</v>
      </c>
      <c r="C3810" t="s">
        <v>3344</v>
      </c>
      <c r="D3810">
        <v>1021223</v>
      </c>
      <c r="E3810">
        <v>1022081</v>
      </c>
      <c r="F3810">
        <v>2</v>
      </c>
      <c r="G3810">
        <v>0.365122137046345</v>
      </c>
      <c r="H3810">
        <v>0.15200978018134301</v>
      </c>
      <c r="I3810">
        <f t="shared" si="59"/>
        <v>0.15200978018134301</v>
      </c>
    </row>
    <row r="3811" spans="1:9">
      <c r="A3811" t="s">
        <v>3816</v>
      </c>
      <c r="F3811">
        <v>0</v>
      </c>
      <c r="G3811">
        <v>1</v>
      </c>
      <c r="H3811">
        <v>1</v>
      </c>
      <c r="I3811">
        <f t="shared" si="59"/>
        <v>1</v>
      </c>
    </row>
    <row r="3812" spans="1:9">
      <c r="A3812" t="s">
        <v>3817</v>
      </c>
      <c r="B3812">
        <v>0</v>
      </c>
      <c r="F3812">
        <v>0</v>
      </c>
      <c r="G3812">
        <v>1</v>
      </c>
      <c r="H3812">
        <v>1</v>
      </c>
      <c r="I3812">
        <f t="shared" si="59"/>
        <v>1</v>
      </c>
    </row>
    <row r="3813" spans="1:9">
      <c r="A3813" t="s">
        <v>3818</v>
      </c>
      <c r="F3813">
        <v>0</v>
      </c>
      <c r="G3813">
        <v>1</v>
      </c>
      <c r="H3813">
        <v>1</v>
      </c>
      <c r="I3813">
        <f t="shared" si="59"/>
        <v>1</v>
      </c>
    </row>
    <row r="3814" spans="1:9">
      <c r="A3814" t="s">
        <v>3819</v>
      </c>
      <c r="F3814">
        <v>0</v>
      </c>
      <c r="G3814">
        <v>1</v>
      </c>
      <c r="H3814">
        <v>1</v>
      </c>
      <c r="I3814">
        <f t="shared" si="59"/>
        <v>1</v>
      </c>
    </row>
    <row r="3815" spans="1:9">
      <c r="A3815" t="s">
        <v>3820</v>
      </c>
      <c r="F3815">
        <v>0</v>
      </c>
      <c r="G3815">
        <v>1</v>
      </c>
      <c r="H3815">
        <v>1</v>
      </c>
      <c r="I3815">
        <f t="shared" si="59"/>
        <v>1</v>
      </c>
    </row>
    <row r="3816" spans="1:9">
      <c r="A3816" t="s">
        <v>3821</v>
      </c>
      <c r="B3816">
        <v>7</v>
      </c>
      <c r="C3816" t="s">
        <v>3344</v>
      </c>
      <c r="D3816">
        <v>1041399</v>
      </c>
      <c r="E3816">
        <v>1041987</v>
      </c>
      <c r="F3816">
        <v>6</v>
      </c>
      <c r="G3816">
        <v>0.139141919902112</v>
      </c>
      <c r="H3816">
        <v>2.1242061232670001E-2</v>
      </c>
      <c r="I3816">
        <f t="shared" si="59"/>
        <v>2.1242061232670001E-2</v>
      </c>
    </row>
    <row r="3817" spans="1:9">
      <c r="A3817" t="s">
        <v>3822</v>
      </c>
      <c r="B3817">
        <v>89</v>
      </c>
      <c r="C3817" t="s">
        <v>3344</v>
      </c>
      <c r="D3817">
        <v>1046987</v>
      </c>
      <c r="E3817">
        <v>1047985</v>
      </c>
      <c r="F3817">
        <v>36</v>
      </c>
      <c r="G3817" s="1">
        <v>1.10926714036452E-7</v>
      </c>
      <c r="H3817">
        <v>0</v>
      </c>
      <c r="I3817">
        <f t="shared" si="59"/>
        <v>0</v>
      </c>
    </row>
    <row r="3818" spans="1:9">
      <c r="A3818" t="s">
        <v>3823</v>
      </c>
      <c r="B3818">
        <v>114</v>
      </c>
      <c r="C3818" t="s">
        <v>3344</v>
      </c>
      <c r="D3818">
        <v>1046987</v>
      </c>
      <c r="E3818">
        <v>1047985</v>
      </c>
      <c r="F3818">
        <v>36</v>
      </c>
      <c r="G3818" s="1">
        <v>1.10926714036452E-7</v>
      </c>
      <c r="H3818">
        <v>0</v>
      </c>
      <c r="I3818">
        <f t="shared" si="59"/>
        <v>0</v>
      </c>
    </row>
    <row r="3819" spans="1:9">
      <c r="A3819" t="s">
        <v>3824</v>
      </c>
      <c r="F3819">
        <v>0</v>
      </c>
      <c r="G3819">
        <v>1</v>
      </c>
      <c r="H3819">
        <v>1</v>
      </c>
      <c r="I3819">
        <f t="shared" si="59"/>
        <v>1</v>
      </c>
    </row>
    <row r="3820" spans="1:9">
      <c r="A3820" t="s">
        <v>3825</v>
      </c>
      <c r="F3820">
        <v>0</v>
      </c>
      <c r="G3820">
        <v>1</v>
      </c>
      <c r="H3820">
        <v>1</v>
      </c>
      <c r="I3820">
        <f t="shared" si="59"/>
        <v>1</v>
      </c>
    </row>
    <row r="3821" spans="1:9">
      <c r="A3821" t="s">
        <v>3826</v>
      </c>
      <c r="B3821">
        <v>1</v>
      </c>
      <c r="C3821" t="s">
        <v>3344</v>
      </c>
      <c r="D3821">
        <v>1054927</v>
      </c>
      <c r="E3821">
        <v>1054927</v>
      </c>
      <c r="F3821">
        <v>1</v>
      </c>
      <c r="G3821">
        <v>0.51128222929888301</v>
      </c>
      <c r="H3821">
        <v>4.8770575499285901E-2</v>
      </c>
      <c r="I3821">
        <f t="shared" si="59"/>
        <v>4.8770575499285901E-2</v>
      </c>
    </row>
    <row r="3822" spans="1:9">
      <c r="A3822" t="s">
        <v>3827</v>
      </c>
      <c r="B3822">
        <v>1</v>
      </c>
      <c r="C3822" t="s">
        <v>3344</v>
      </c>
      <c r="D3822">
        <v>1054927</v>
      </c>
      <c r="E3822">
        <v>1054927</v>
      </c>
      <c r="F3822">
        <v>1</v>
      </c>
      <c r="G3822">
        <v>0.51128222929888301</v>
      </c>
      <c r="H3822">
        <v>4.8770575499285901E-2</v>
      </c>
      <c r="I3822">
        <f t="shared" si="59"/>
        <v>4.8770575499285901E-2</v>
      </c>
    </row>
    <row r="3823" spans="1:9">
      <c r="A3823" t="s">
        <v>3828</v>
      </c>
      <c r="B3823">
        <v>1</v>
      </c>
      <c r="C3823" t="s">
        <v>3344</v>
      </c>
      <c r="D3823">
        <v>1056844</v>
      </c>
      <c r="E3823">
        <v>1056844</v>
      </c>
      <c r="F3823">
        <v>1</v>
      </c>
      <c r="G3823">
        <v>0.51128222929888301</v>
      </c>
      <c r="H3823">
        <v>4.8770575499285901E-2</v>
      </c>
      <c r="I3823">
        <f t="shared" si="59"/>
        <v>4.8770575499285901E-2</v>
      </c>
    </row>
    <row r="3824" spans="1:9">
      <c r="A3824" t="s">
        <v>3829</v>
      </c>
      <c r="B3824">
        <v>1</v>
      </c>
      <c r="C3824" t="s">
        <v>3344</v>
      </c>
      <c r="D3824">
        <v>1056844</v>
      </c>
      <c r="E3824">
        <v>1056844</v>
      </c>
      <c r="F3824">
        <v>1</v>
      </c>
      <c r="G3824">
        <v>0.51128222929888301</v>
      </c>
      <c r="H3824">
        <v>4.8770575499285901E-2</v>
      </c>
      <c r="I3824">
        <f t="shared" si="59"/>
        <v>4.8770575499285901E-2</v>
      </c>
    </row>
    <row r="3825" spans="1:9">
      <c r="A3825" t="s">
        <v>3830</v>
      </c>
      <c r="B3825">
        <v>0</v>
      </c>
      <c r="F3825">
        <v>0</v>
      </c>
      <c r="G3825">
        <v>1</v>
      </c>
      <c r="H3825">
        <v>1</v>
      </c>
      <c r="I3825">
        <f t="shared" si="59"/>
        <v>1</v>
      </c>
    </row>
    <row r="3826" spans="1:9">
      <c r="A3826" t="s">
        <v>3831</v>
      </c>
      <c r="B3826">
        <v>0</v>
      </c>
      <c r="F3826">
        <v>0</v>
      </c>
      <c r="G3826">
        <v>1</v>
      </c>
      <c r="H3826">
        <v>1</v>
      </c>
      <c r="I3826">
        <f t="shared" si="59"/>
        <v>1</v>
      </c>
    </row>
    <row r="3827" spans="1:9">
      <c r="A3827" t="s">
        <v>3832</v>
      </c>
      <c r="F3827">
        <v>0</v>
      </c>
      <c r="G3827">
        <v>1</v>
      </c>
      <c r="H3827">
        <v>1</v>
      </c>
      <c r="I3827">
        <f t="shared" si="59"/>
        <v>1</v>
      </c>
    </row>
    <row r="3828" spans="1:9">
      <c r="A3828" t="s">
        <v>3833</v>
      </c>
      <c r="F3828">
        <v>0</v>
      </c>
      <c r="G3828">
        <v>1</v>
      </c>
      <c r="H3828">
        <v>1</v>
      </c>
      <c r="I3828">
        <f t="shared" si="59"/>
        <v>1</v>
      </c>
    </row>
    <row r="3829" spans="1:9">
      <c r="A3829" t="s">
        <v>3834</v>
      </c>
      <c r="F3829">
        <v>0</v>
      </c>
      <c r="G3829">
        <v>1</v>
      </c>
      <c r="H3829">
        <v>1</v>
      </c>
      <c r="I3829">
        <f t="shared" si="59"/>
        <v>1</v>
      </c>
    </row>
    <row r="3830" spans="1:9">
      <c r="A3830" t="s">
        <v>3835</v>
      </c>
      <c r="F3830">
        <v>0</v>
      </c>
      <c r="G3830">
        <v>1</v>
      </c>
      <c r="H3830">
        <v>1</v>
      </c>
      <c r="I3830">
        <f t="shared" si="59"/>
        <v>1</v>
      </c>
    </row>
    <row r="3831" spans="1:9">
      <c r="A3831" t="s">
        <v>3836</v>
      </c>
      <c r="F3831">
        <v>0</v>
      </c>
      <c r="G3831">
        <v>1</v>
      </c>
      <c r="H3831">
        <v>1</v>
      </c>
      <c r="I3831">
        <f t="shared" si="59"/>
        <v>1</v>
      </c>
    </row>
    <row r="3832" spans="1:9">
      <c r="A3832" t="s">
        <v>3837</v>
      </c>
      <c r="F3832">
        <v>0</v>
      </c>
      <c r="G3832">
        <v>1</v>
      </c>
      <c r="H3832">
        <v>1</v>
      </c>
      <c r="I3832">
        <f t="shared" si="59"/>
        <v>1</v>
      </c>
    </row>
    <row r="3833" spans="1:9">
      <c r="A3833" t="s">
        <v>3838</v>
      </c>
      <c r="B3833">
        <v>0</v>
      </c>
      <c r="F3833">
        <v>0</v>
      </c>
      <c r="G3833">
        <v>1</v>
      </c>
      <c r="H3833">
        <v>1</v>
      </c>
      <c r="I3833">
        <f t="shared" si="59"/>
        <v>1</v>
      </c>
    </row>
    <row r="3834" spans="1:9">
      <c r="A3834" t="s">
        <v>3839</v>
      </c>
      <c r="B3834">
        <v>0</v>
      </c>
      <c r="F3834">
        <v>0</v>
      </c>
      <c r="G3834">
        <v>1</v>
      </c>
      <c r="H3834">
        <v>1</v>
      </c>
      <c r="I3834">
        <f t="shared" si="59"/>
        <v>1</v>
      </c>
    </row>
    <row r="3835" spans="1:9">
      <c r="A3835" t="s">
        <v>3840</v>
      </c>
      <c r="F3835">
        <v>0</v>
      </c>
      <c r="G3835">
        <v>1</v>
      </c>
      <c r="H3835">
        <v>1</v>
      </c>
      <c r="I3835">
        <f t="shared" si="59"/>
        <v>1</v>
      </c>
    </row>
    <row r="3836" spans="1:9">
      <c r="A3836" t="s">
        <v>3841</v>
      </c>
      <c r="F3836">
        <v>0</v>
      </c>
      <c r="G3836">
        <v>1</v>
      </c>
      <c r="H3836">
        <v>1</v>
      </c>
      <c r="I3836">
        <f t="shared" si="59"/>
        <v>1</v>
      </c>
    </row>
    <row r="3837" spans="1:9">
      <c r="A3837" t="s">
        <v>3842</v>
      </c>
      <c r="F3837">
        <v>0</v>
      </c>
      <c r="G3837">
        <v>1</v>
      </c>
      <c r="H3837">
        <v>1</v>
      </c>
      <c r="I3837">
        <f t="shared" si="59"/>
        <v>1</v>
      </c>
    </row>
    <row r="3838" spans="1:9">
      <c r="A3838" t="s">
        <v>3843</v>
      </c>
      <c r="F3838">
        <v>0</v>
      </c>
      <c r="G3838">
        <v>1</v>
      </c>
      <c r="H3838">
        <v>1</v>
      </c>
      <c r="I3838">
        <f t="shared" si="59"/>
        <v>1</v>
      </c>
    </row>
    <row r="3839" spans="1:9">
      <c r="A3839" t="s">
        <v>3844</v>
      </c>
      <c r="B3839">
        <v>0</v>
      </c>
      <c r="F3839">
        <v>0</v>
      </c>
      <c r="G3839">
        <v>1</v>
      </c>
      <c r="H3839">
        <v>1</v>
      </c>
      <c r="I3839">
        <f t="shared" si="59"/>
        <v>1</v>
      </c>
    </row>
    <row r="3840" spans="1:9">
      <c r="A3840" t="s">
        <v>3845</v>
      </c>
      <c r="B3840">
        <v>2</v>
      </c>
      <c r="C3840" t="s">
        <v>3344</v>
      </c>
      <c r="D3840">
        <v>1086214</v>
      </c>
      <c r="E3840">
        <v>1086239</v>
      </c>
      <c r="F3840">
        <v>2</v>
      </c>
      <c r="G3840">
        <v>0.26140163208846701</v>
      </c>
      <c r="H3840">
        <v>1.20910427425025E-3</v>
      </c>
      <c r="I3840">
        <f t="shared" si="59"/>
        <v>1.20910427425025E-3</v>
      </c>
    </row>
    <row r="3841" spans="1:9">
      <c r="A3841" t="s">
        <v>3846</v>
      </c>
      <c r="B3841">
        <v>1</v>
      </c>
      <c r="C3841" t="s">
        <v>3344</v>
      </c>
      <c r="D3841">
        <v>1086214</v>
      </c>
      <c r="E3841">
        <v>1086239</v>
      </c>
      <c r="F3841">
        <v>2</v>
      </c>
      <c r="G3841">
        <v>0.26140163208846701</v>
      </c>
      <c r="H3841">
        <v>1.20910427425025E-3</v>
      </c>
      <c r="I3841">
        <f t="shared" si="59"/>
        <v>1.20910427425025E-3</v>
      </c>
    </row>
    <row r="3842" spans="1:9">
      <c r="A3842" t="s">
        <v>3847</v>
      </c>
      <c r="C3842" t="s">
        <v>3344</v>
      </c>
      <c r="D3842">
        <v>1091910</v>
      </c>
      <c r="E3842">
        <v>1091910</v>
      </c>
      <c r="F3842">
        <v>1</v>
      </c>
      <c r="G3842">
        <v>0.51128222929888301</v>
      </c>
      <c r="H3842">
        <v>4.8770575499285901E-2</v>
      </c>
      <c r="I3842">
        <f t="shared" si="59"/>
        <v>4.8770575499285901E-2</v>
      </c>
    </row>
    <row r="3843" spans="1:9">
      <c r="A3843" t="s">
        <v>3848</v>
      </c>
      <c r="B3843">
        <v>56</v>
      </c>
      <c r="C3843" t="s">
        <v>3344</v>
      </c>
      <c r="D3843">
        <v>1102305</v>
      </c>
      <c r="E3843">
        <v>1103301</v>
      </c>
      <c r="F3843">
        <v>16</v>
      </c>
      <c r="G3843">
        <v>6.5401456970474101E-3</v>
      </c>
      <c r="H3843" s="1">
        <v>9.4803084605965504E-6</v>
      </c>
      <c r="I3843">
        <f t="shared" ref="I3843:I3906" si="60">MIN(G3843:H3843)</f>
        <v>9.4803084605965504E-6</v>
      </c>
    </row>
    <row r="3844" spans="1:9">
      <c r="A3844" t="s">
        <v>3849</v>
      </c>
      <c r="B3844">
        <v>0</v>
      </c>
      <c r="C3844" t="s">
        <v>3344</v>
      </c>
      <c r="D3844">
        <v>1102305</v>
      </c>
      <c r="E3844">
        <v>1103301</v>
      </c>
      <c r="F3844">
        <v>16</v>
      </c>
      <c r="G3844">
        <v>6.5401456970474101E-3</v>
      </c>
      <c r="H3844" s="1">
        <v>9.4803084605965504E-6</v>
      </c>
      <c r="I3844">
        <f t="shared" si="60"/>
        <v>9.4803084605965504E-6</v>
      </c>
    </row>
    <row r="3845" spans="1:9">
      <c r="A3845" t="s">
        <v>3850</v>
      </c>
      <c r="B3845">
        <v>0</v>
      </c>
      <c r="F3845">
        <v>0</v>
      </c>
      <c r="G3845">
        <v>1</v>
      </c>
      <c r="H3845">
        <v>1</v>
      </c>
      <c r="I3845">
        <f t="shared" si="60"/>
        <v>1</v>
      </c>
    </row>
    <row r="3846" spans="1:9">
      <c r="A3846" t="s">
        <v>3851</v>
      </c>
      <c r="B3846">
        <v>0</v>
      </c>
      <c r="F3846">
        <v>0</v>
      </c>
      <c r="G3846">
        <v>1</v>
      </c>
      <c r="H3846">
        <v>1</v>
      </c>
      <c r="I3846">
        <f t="shared" si="60"/>
        <v>1</v>
      </c>
    </row>
    <row r="3847" spans="1:9">
      <c r="A3847" t="s">
        <v>3852</v>
      </c>
      <c r="F3847">
        <v>0</v>
      </c>
      <c r="G3847">
        <v>1</v>
      </c>
      <c r="H3847">
        <v>1</v>
      </c>
      <c r="I3847">
        <f t="shared" si="60"/>
        <v>1</v>
      </c>
    </row>
    <row r="3848" spans="1:9">
      <c r="A3848" t="s">
        <v>3853</v>
      </c>
      <c r="B3848">
        <v>1</v>
      </c>
      <c r="C3848" t="s">
        <v>3344</v>
      </c>
      <c r="D3848">
        <v>1120529</v>
      </c>
      <c r="E3848">
        <v>1120529</v>
      </c>
      <c r="F3848">
        <v>1</v>
      </c>
      <c r="G3848">
        <v>0.51128222929888301</v>
      </c>
      <c r="H3848">
        <v>4.8770575499285901E-2</v>
      </c>
      <c r="I3848">
        <f t="shared" si="60"/>
        <v>4.8770575499285901E-2</v>
      </c>
    </row>
    <row r="3849" spans="1:9">
      <c r="A3849" t="s">
        <v>3854</v>
      </c>
      <c r="C3849" t="s">
        <v>3344</v>
      </c>
      <c r="D3849">
        <v>1120529</v>
      </c>
      <c r="E3849">
        <v>1120529</v>
      </c>
      <c r="F3849">
        <v>1</v>
      </c>
      <c r="G3849">
        <v>0.51128222929888301</v>
      </c>
      <c r="H3849">
        <v>4.8770575499285901E-2</v>
      </c>
      <c r="I3849">
        <f t="shared" si="60"/>
        <v>4.8770575499285901E-2</v>
      </c>
    </row>
    <row r="3850" spans="1:9">
      <c r="A3850" t="s">
        <v>3855</v>
      </c>
      <c r="F3850">
        <v>0</v>
      </c>
      <c r="G3850">
        <v>1</v>
      </c>
      <c r="H3850">
        <v>1</v>
      </c>
      <c r="I3850">
        <f t="shared" si="60"/>
        <v>1</v>
      </c>
    </row>
    <row r="3851" spans="1:9">
      <c r="A3851" t="s">
        <v>3856</v>
      </c>
      <c r="F3851">
        <v>0</v>
      </c>
      <c r="G3851">
        <v>1</v>
      </c>
      <c r="H3851">
        <v>1</v>
      </c>
      <c r="I3851">
        <f t="shared" si="60"/>
        <v>1</v>
      </c>
    </row>
    <row r="3852" spans="1:9">
      <c r="A3852" t="s">
        <v>3857</v>
      </c>
      <c r="F3852">
        <v>0</v>
      </c>
      <c r="G3852">
        <v>1</v>
      </c>
      <c r="H3852">
        <v>1</v>
      </c>
      <c r="I3852">
        <f t="shared" si="60"/>
        <v>1</v>
      </c>
    </row>
    <row r="3853" spans="1:9">
      <c r="A3853" t="s">
        <v>3858</v>
      </c>
      <c r="F3853">
        <v>0</v>
      </c>
      <c r="G3853">
        <v>1</v>
      </c>
      <c r="H3853">
        <v>1</v>
      </c>
      <c r="I3853">
        <f t="shared" si="60"/>
        <v>1</v>
      </c>
    </row>
    <row r="3854" spans="1:9">
      <c r="A3854" t="s">
        <v>3859</v>
      </c>
      <c r="F3854">
        <v>0</v>
      </c>
      <c r="G3854">
        <v>1</v>
      </c>
      <c r="H3854">
        <v>1</v>
      </c>
      <c r="I3854">
        <f t="shared" si="60"/>
        <v>1</v>
      </c>
    </row>
    <row r="3855" spans="1:9">
      <c r="A3855" t="s">
        <v>3860</v>
      </c>
      <c r="B3855">
        <v>5</v>
      </c>
      <c r="C3855" t="s">
        <v>3344</v>
      </c>
      <c r="D3855">
        <v>1137933</v>
      </c>
      <c r="E3855">
        <v>1138462</v>
      </c>
      <c r="F3855">
        <v>5</v>
      </c>
      <c r="G3855">
        <v>0.10142589696873</v>
      </c>
      <c r="H3855">
        <v>5.1659981900803401E-3</v>
      </c>
      <c r="I3855">
        <f t="shared" si="60"/>
        <v>5.1659981900803401E-3</v>
      </c>
    </row>
    <row r="3856" spans="1:9">
      <c r="A3856" t="s">
        <v>3861</v>
      </c>
      <c r="B3856">
        <v>5</v>
      </c>
      <c r="C3856" t="s">
        <v>3344</v>
      </c>
      <c r="D3856">
        <v>1137933</v>
      </c>
      <c r="E3856">
        <v>1138462</v>
      </c>
      <c r="F3856">
        <v>5</v>
      </c>
      <c r="G3856">
        <v>0.10142589696873</v>
      </c>
      <c r="H3856">
        <v>5.1659981900803401E-3</v>
      </c>
      <c r="I3856">
        <f t="shared" si="60"/>
        <v>5.1659981900803401E-3</v>
      </c>
    </row>
    <row r="3857" spans="1:9">
      <c r="A3857" t="s">
        <v>3862</v>
      </c>
      <c r="F3857">
        <v>0</v>
      </c>
      <c r="G3857">
        <v>1</v>
      </c>
      <c r="H3857">
        <v>1</v>
      </c>
      <c r="I3857">
        <f t="shared" si="60"/>
        <v>1</v>
      </c>
    </row>
    <row r="3858" spans="1:9">
      <c r="A3858" t="s">
        <v>3863</v>
      </c>
      <c r="F3858">
        <v>0</v>
      </c>
      <c r="G3858">
        <v>1</v>
      </c>
      <c r="H3858">
        <v>1</v>
      </c>
      <c r="I3858">
        <f t="shared" si="60"/>
        <v>1</v>
      </c>
    </row>
    <row r="3859" spans="1:9">
      <c r="A3859" t="s">
        <v>3864</v>
      </c>
      <c r="C3859" t="s">
        <v>3344</v>
      </c>
      <c r="D3859">
        <v>1150032</v>
      </c>
      <c r="E3859">
        <v>1150032</v>
      </c>
      <c r="F3859">
        <v>1</v>
      </c>
      <c r="G3859">
        <v>0.51128222929888301</v>
      </c>
      <c r="H3859">
        <v>4.8770575499285901E-2</v>
      </c>
      <c r="I3859">
        <f t="shared" si="60"/>
        <v>4.8770575499285901E-2</v>
      </c>
    </row>
    <row r="3860" spans="1:9">
      <c r="A3860" t="s">
        <v>3865</v>
      </c>
      <c r="B3860">
        <v>1</v>
      </c>
      <c r="C3860" t="s">
        <v>3344</v>
      </c>
      <c r="D3860">
        <v>1154196</v>
      </c>
      <c r="E3860">
        <v>1154260</v>
      </c>
      <c r="F3860">
        <v>2</v>
      </c>
      <c r="G3860">
        <v>0.365122137046345</v>
      </c>
      <c r="H3860">
        <v>0.15200978018134301</v>
      </c>
      <c r="I3860">
        <f t="shared" si="60"/>
        <v>0.15200978018134301</v>
      </c>
    </row>
    <row r="3861" spans="1:9">
      <c r="A3861" t="s">
        <v>3866</v>
      </c>
      <c r="B3861">
        <v>2</v>
      </c>
      <c r="C3861" t="s">
        <v>3344</v>
      </c>
      <c r="D3861">
        <v>1154196</v>
      </c>
      <c r="E3861">
        <v>1154260</v>
      </c>
      <c r="F3861">
        <v>2</v>
      </c>
      <c r="G3861">
        <v>0.365122137046345</v>
      </c>
      <c r="H3861">
        <v>0.15200978018134301</v>
      </c>
      <c r="I3861">
        <f t="shared" si="60"/>
        <v>0.15200978018134301</v>
      </c>
    </row>
    <row r="3862" spans="1:9">
      <c r="A3862" t="s">
        <v>3867</v>
      </c>
      <c r="F3862">
        <v>0</v>
      </c>
      <c r="G3862">
        <v>1</v>
      </c>
      <c r="H3862">
        <v>1</v>
      </c>
      <c r="I3862">
        <f t="shared" si="60"/>
        <v>1</v>
      </c>
    </row>
    <row r="3863" spans="1:9">
      <c r="A3863" t="s">
        <v>3868</v>
      </c>
      <c r="F3863">
        <v>0</v>
      </c>
      <c r="G3863">
        <v>1</v>
      </c>
      <c r="H3863">
        <v>1</v>
      </c>
      <c r="I3863">
        <f t="shared" si="60"/>
        <v>1</v>
      </c>
    </row>
    <row r="3864" spans="1:9">
      <c r="A3864" t="s">
        <v>3869</v>
      </c>
      <c r="F3864">
        <v>0</v>
      </c>
      <c r="G3864">
        <v>1</v>
      </c>
      <c r="H3864">
        <v>1</v>
      </c>
      <c r="I3864">
        <f t="shared" si="60"/>
        <v>1</v>
      </c>
    </row>
    <row r="3865" spans="1:9">
      <c r="A3865" t="s">
        <v>3870</v>
      </c>
      <c r="F3865">
        <v>0</v>
      </c>
      <c r="G3865">
        <v>1</v>
      </c>
      <c r="H3865">
        <v>1</v>
      </c>
      <c r="I3865">
        <f t="shared" si="60"/>
        <v>1</v>
      </c>
    </row>
    <row r="3866" spans="1:9">
      <c r="A3866" t="s">
        <v>3871</v>
      </c>
      <c r="F3866">
        <v>0</v>
      </c>
      <c r="G3866">
        <v>1</v>
      </c>
      <c r="H3866">
        <v>1</v>
      </c>
      <c r="I3866">
        <f t="shared" si="60"/>
        <v>1</v>
      </c>
    </row>
    <row r="3867" spans="1:9">
      <c r="A3867" t="s">
        <v>3872</v>
      </c>
      <c r="F3867">
        <v>0</v>
      </c>
      <c r="G3867">
        <v>1</v>
      </c>
      <c r="H3867">
        <v>1</v>
      </c>
      <c r="I3867">
        <f t="shared" si="60"/>
        <v>1</v>
      </c>
    </row>
    <row r="3868" spans="1:9">
      <c r="A3868" t="s">
        <v>3873</v>
      </c>
      <c r="F3868">
        <v>0</v>
      </c>
      <c r="G3868">
        <v>1</v>
      </c>
      <c r="H3868">
        <v>1</v>
      </c>
      <c r="I3868">
        <f t="shared" si="60"/>
        <v>1</v>
      </c>
    </row>
    <row r="3869" spans="1:9">
      <c r="A3869" t="s">
        <v>3874</v>
      </c>
      <c r="F3869">
        <v>0</v>
      </c>
      <c r="G3869">
        <v>1</v>
      </c>
      <c r="H3869">
        <v>1</v>
      </c>
      <c r="I3869">
        <f t="shared" si="60"/>
        <v>1</v>
      </c>
    </row>
    <row r="3870" spans="1:9">
      <c r="A3870" t="s">
        <v>3875</v>
      </c>
      <c r="F3870">
        <v>0</v>
      </c>
      <c r="G3870">
        <v>1</v>
      </c>
      <c r="H3870">
        <v>1</v>
      </c>
      <c r="I3870">
        <f t="shared" si="60"/>
        <v>1</v>
      </c>
    </row>
    <row r="3871" spans="1:9">
      <c r="A3871" t="s">
        <v>3876</v>
      </c>
      <c r="B3871">
        <v>2</v>
      </c>
      <c r="C3871" t="s">
        <v>3344</v>
      </c>
      <c r="D3871">
        <v>1178356</v>
      </c>
      <c r="E3871">
        <v>1179221</v>
      </c>
      <c r="F3871">
        <v>2</v>
      </c>
      <c r="G3871">
        <v>0.43759991837412399</v>
      </c>
      <c r="H3871">
        <v>0.27745049685873202</v>
      </c>
      <c r="I3871">
        <f t="shared" si="60"/>
        <v>0.27745049685873202</v>
      </c>
    </row>
    <row r="3872" spans="1:9">
      <c r="A3872" t="s">
        <v>3877</v>
      </c>
      <c r="C3872" t="s">
        <v>3344</v>
      </c>
      <c r="D3872">
        <v>1178356</v>
      </c>
      <c r="E3872">
        <v>1179221</v>
      </c>
      <c r="F3872">
        <v>2</v>
      </c>
      <c r="G3872">
        <v>0.43759991837412399</v>
      </c>
      <c r="H3872">
        <v>0.27745049685873202</v>
      </c>
      <c r="I3872">
        <f t="shared" si="60"/>
        <v>0.27745049685873202</v>
      </c>
    </row>
    <row r="3873" spans="1:9">
      <c r="A3873" t="s">
        <v>3878</v>
      </c>
      <c r="B3873">
        <v>1</v>
      </c>
      <c r="C3873" t="s">
        <v>3344</v>
      </c>
      <c r="D3873">
        <v>1182893</v>
      </c>
      <c r="E3873">
        <v>1182893</v>
      </c>
      <c r="F3873">
        <v>1</v>
      </c>
      <c r="G3873">
        <v>0.51128222929888301</v>
      </c>
      <c r="H3873">
        <v>4.8770575499285901E-2</v>
      </c>
      <c r="I3873">
        <f t="shared" si="60"/>
        <v>4.8770575499285901E-2</v>
      </c>
    </row>
    <row r="3874" spans="1:9">
      <c r="A3874" t="s">
        <v>3879</v>
      </c>
      <c r="B3874">
        <v>0</v>
      </c>
      <c r="C3874" t="s">
        <v>3344</v>
      </c>
      <c r="D3874">
        <v>1182893</v>
      </c>
      <c r="E3874">
        <v>1182893</v>
      </c>
      <c r="F3874">
        <v>1</v>
      </c>
      <c r="G3874">
        <v>0.51128222929888301</v>
      </c>
      <c r="H3874">
        <v>4.8770575499285901E-2</v>
      </c>
      <c r="I3874">
        <f t="shared" si="60"/>
        <v>4.8770575499285901E-2</v>
      </c>
    </row>
    <row r="3875" spans="1:9">
      <c r="A3875" t="s">
        <v>3880</v>
      </c>
      <c r="F3875">
        <v>0</v>
      </c>
      <c r="G3875">
        <v>1</v>
      </c>
      <c r="H3875">
        <v>1</v>
      </c>
      <c r="I3875">
        <f t="shared" si="60"/>
        <v>1</v>
      </c>
    </row>
    <row r="3876" spans="1:9">
      <c r="A3876" t="s">
        <v>3881</v>
      </c>
      <c r="F3876">
        <v>0</v>
      </c>
      <c r="G3876">
        <v>1</v>
      </c>
      <c r="H3876">
        <v>1</v>
      </c>
      <c r="I3876">
        <f t="shared" si="60"/>
        <v>1</v>
      </c>
    </row>
    <row r="3877" spans="1:9">
      <c r="A3877" t="s">
        <v>3882</v>
      </c>
      <c r="F3877">
        <v>0</v>
      </c>
      <c r="G3877">
        <v>1</v>
      </c>
      <c r="H3877">
        <v>1</v>
      </c>
      <c r="I3877">
        <f t="shared" si="60"/>
        <v>1</v>
      </c>
    </row>
    <row r="3878" spans="1:9">
      <c r="A3878" t="s">
        <v>3883</v>
      </c>
      <c r="F3878">
        <v>0</v>
      </c>
      <c r="G3878">
        <v>1</v>
      </c>
      <c r="H3878">
        <v>1</v>
      </c>
      <c r="I3878">
        <f t="shared" si="60"/>
        <v>1</v>
      </c>
    </row>
    <row r="3879" spans="1:9">
      <c r="A3879" t="s">
        <v>3884</v>
      </c>
      <c r="F3879">
        <v>0</v>
      </c>
      <c r="G3879">
        <v>1</v>
      </c>
      <c r="H3879">
        <v>1</v>
      </c>
      <c r="I3879">
        <f t="shared" si="60"/>
        <v>1</v>
      </c>
    </row>
    <row r="3880" spans="1:9">
      <c r="A3880" t="s">
        <v>3885</v>
      </c>
      <c r="C3880" t="s">
        <v>3344</v>
      </c>
      <c r="D3880">
        <v>1200503</v>
      </c>
      <c r="E3880">
        <v>1200715</v>
      </c>
      <c r="F3880">
        <v>2</v>
      </c>
      <c r="G3880">
        <v>0.26140163208846701</v>
      </c>
      <c r="H3880">
        <v>1.20910427425025E-3</v>
      </c>
      <c r="I3880">
        <f t="shared" si="60"/>
        <v>1.20910427425025E-3</v>
      </c>
    </row>
    <row r="3881" spans="1:9">
      <c r="A3881" t="s">
        <v>3886</v>
      </c>
      <c r="F3881">
        <v>0</v>
      </c>
      <c r="G3881">
        <v>1</v>
      </c>
      <c r="H3881">
        <v>1</v>
      </c>
      <c r="I3881">
        <f t="shared" si="60"/>
        <v>1</v>
      </c>
    </row>
    <row r="3882" spans="1:9">
      <c r="A3882" t="s">
        <v>3887</v>
      </c>
      <c r="B3882">
        <v>2</v>
      </c>
      <c r="C3882" t="s">
        <v>3344</v>
      </c>
      <c r="D3882">
        <v>1200503</v>
      </c>
      <c r="E3882">
        <v>1200715</v>
      </c>
      <c r="F3882">
        <v>2</v>
      </c>
      <c r="G3882">
        <v>0.26140163208846701</v>
      </c>
      <c r="H3882">
        <v>1.20910427425025E-3</v>
      </c>
      <c r="I3882">
        <f t="shared" si="60"/>
        <v>1.20910427425025E-3</v>
      </c>
    </row>
    <row r="3883" spans="1:9">
      <c r="A3883" t="s">
        <v>3888</v>
      </c>
      <c r="B3883">
        <v>0</v>
      </c>
      <c r="C3883" t="s">
        <v>3344</v>
      </c>
      <c r="D3883">
        <v>1204466</v>
      </c>
      <c r="E3883">
        <v>1204488</v>
      </c>
      <c r="F3883">
        <v>2</v>
      </c>
      <c r="G3883">
        <v>0.26140163208846701</v>
      </c>
      <c r="H3883">
        <v>1.20910427425025E-3</v>
      </c>
      <c r="I3883">
        <f t="shared" si="60"/>
        <v>1.20910427425025E-3</v>
      </c>
    </row>
    <row r="3884" spans="1:9">
      <c r="A3884" t="s">
        <v>3889</v>
      </c>
      <c r="B3884">
        <v>2</v>
      </c>
      <c r="C3884" t="s">
        <v>3344</v>
      </c>
      <c r="D3884">
        <v>1204466</v>
      </c>
      <c r="E3884">
        <v>1204488</v>
      </c>
      <c r="F3884">
        <v>2</v>
      </c>
      <c r="G3884">
        <v>0.26140163208846701</v>
      </c>
      <c r="H3884">
        <v>1.20910427425025E-3</v>
      </c>
      <c r="I3884">
        <f t="shared" si="60"/>
        <v>1.20910427425025E-3</v>
      </c>
    </row>
    <row r="3885" spans="1:9">
      <c r="A3885" t="s">
        <v>3890</v>
      </c>
      <c r="B3885">
        <v>-1</v>
      </c>
      <c r="C3885" t="s">
        <v>3344</v>
      </c>
      <c r="D3885">
        <v>1208312</v>
      </c>
      <c r="E3885">
        <v>1208312</v>
      </c>
      <c r="F3885">
        <v>1</v>
      </c>
      <c r="G3885">
        <v>0.51128222929888301</v>
      </c>
      <c r="H3885">
        <v>4.8770575499285901E-2</v>
      </c>
      <c r="I3885">
        <f t="shared" si="60"/>
        <v>4.8770575499285901E-2</v>
      </c>
    </row>
    <row r="3886" spans="1:9">
      <c r="A3886" t="s">
        <v>3891</v>
      </c>
      <c r="F3886">
        <v>0</v>
      </c>
      <c r="G3886">
        <v>1</v>
      </c>
      <c r="H3886">
        <v>1</v>
      </c>
      <c r="I3886">
        <f t="shared" si="60"/>
        <v>1</v>
      </c>
    </row>
    <row r="3887" spans="1:9">
      <c r="A3887" t="s">
        <v>3892</v>
      </c>
      <c r="B3887">
        <v>2</v>
      </c>
      <c r="C3887" t="s">
        <v>3344</v>
      </c>
      <c r="D3887">
        <v>1215188</v>
      </c>
      <c r="E3887">
        <v>1215231</v>
      </c>
      <c r="F3887">
        <v>2</v>
      </c>
      <c r="G3887">
        <v>0.26140163208846701</v>
      </c>
      <c r="H3887">
        <v>1.20910427425025E-3</v>
      </c>
      <c r="I3887">
        <f t="shared" si="60"/>
        <v>1.20910427425025E-3</v>
      </c>
    </row>
    <row r="3888" spans="1:9">
      <c r="A3888" t="s">
        <v>3893</v>
      </c>
      <c r="C3888" t="s">
        <v>3344</v>
      </c>
      <c r="D3888">
        <v>1215188</v>
      </c>
      <c r="E3888">
        <v>1215231</v>
      </c>
      <c r="F3888">
        <v>2</v>
      </c>
      <c r="G3888">
        <v>0.26140163208846701</v>
      </c>
      <c r="H3888">
        <v>1.20910427425025E-3</v>
      </c>
      <c r="I3888">
        <f t="shared" si="60"/>
        <v>1.20910427425025E-3</v>
      </c>
    </row>
    <row r="3889" spans="1:9">
      <c r="A3889" t="s">
        <v>3894</v>
      </c>
      <c r="F3889">
        <v>0</v>
      </c>
      <c r="G3889">
        <v>1</v>
      </c>
      <c r="H3889">
        <v>1</v>
      </c>
      <c r="I3889">
        <f t="shared" si="60"/>
        <v>1</v>
      </c>
    </row>
    <row r="3890" spans="1:9">
      <c r="A3890" t="s">
        <v>3895</v>
      </c>
      <c r="C3890" t="s">
        <v>3344</v>
      </c>
      <c r="D3890">
        <v>1229462</v>
      </c>
      <c r="E3890">
        <v>1229481</v>
      </c>
      <c r="F3890">
        <v>2</v>
      </c>
      <c r="G3890">
        <v>0.26140163208846701</v>
      </c>
      <c r="H3890">
        <v>1.20910427425025E-3</v>
      </c>
      <c r="I3890">
        <f t="shared" si="60"/>
        <v>1.20910427425025E-3</v>
      </c>
    </row>
    <row r="3891" spans="1:9">
      <c r="A3891" t="s">
        <v>3896</v>
      </c>
      <c r="B3891">
        <v>2</v>
      </c>
      <c r="C3891" t="s">
        <v>3344</v>
      </c>
      <c r="D3891">
        <v>1229462</v>
      </c>
      <c r="E3891">
        <v>1229481</v>
      </c>
      <c r="F3891">
        <v>2</v>
      </c>
      <c r="G3891">
        <v>0.26140163208846701</v>
      </c>
      <c r="H3891">
        <v>1.20910427425025E-3</v>
      </c>
      <c r="I3891">
        <f t="shared" si="60"/>
        <v>1.20910427425025E-3</v>
      </c>
    </row>
    <row r="3892" spans="1:9">
      <c r="A3892" t="s">
        <v>3897</v>
      </c>
      <c r="B3892">
        <v>-3</v>
      </c>
      <c r="F3892">
        <v>0</v>
      </c>
      <c r="G3892">
        <v>1</v>
      </c>
      <c r="H3892">
        <v>1</v>
      </c>
      <c r="I3892">
        <f t="shared" si="60"/>
        <v>1</v>
      </c>
    </row>
    <row r="3893" spans="1:9">
      <c r="A3893" t="s">
        <v>3898</v>
      </c>
      <c r="F3893">
        <v>0</v>
      </c>
      <c r="G3893">
        <v>1</v>
      </c>
      <c r="H3893">
        <v>1</v>
      </c>
      <c r="I3893">
        <f t="shared" si="60"/>
        <v>1</v>
      </c>
    </row>
    <row r="3894" spans="1:9">
      <c r="A3894" t="s">
        <v>3899</v>
      </c>
      <c r="F3894">
        <v>0</v>
      </c>
      <c r="G3894">
        <v>1</v>
      </c>
      <c r="H3894">
        <v>1</v>
      </c>
      <c r="I3894">
        <f t="shared" si="60"/>
        <v>1</v>
      </c>
    </row>
    <row r="3895" spans="1:9">
      <c r="A3895" t="s">
        <v>3900</v>
      </c>
      <c r="F3895">
        <v>0</v>
      </c>
      <c r="G3895">
        <v>1</v>
      </c>
      <c r="H3895">
        <v>1</v>
      </c>
      <c r="I3895">
        <f t="shared" si="60"/>
        <v>1</v>
      </c>
    </row>
    <row r="3896" spans="1:9">
      <c r="A3896" t="s">
        <v>3901</v>
      </c>
      <c r="C3896" t="s">
        <v>3344</v>
      </c>
      <c r="D3896">
        <v>1240731</v>
      </c>
      <c r="E3896">
        <v>1240731</v>
      </c>
      <c r="F3896">
        <v>1</v>
      </c>
      <c r="G3896">
        <v>0.51128222929888301</v>
      </c>
      <c r="H3896">
        <v>4.8770575499285901E-2</v>
      </c>
      <c r="I3896">
        <f t="shared" si="60"/>
        <v>4.8770575499285901E-2</v>
      </c>
    </row>
    <row r="3897" spans="1:9">
      <c r="A3897" t="s">
        <v>3902</v>
      </c>
      <c r="C3897" t="s">
        <v>3344</v>
      </c>
      <c r="D3897">
        <v>1240731</v>
      </c>
      <c r="E3897">
        <v>1240731</v>
      </c>
      <c r="F3897">
        <v>1</v>
      </c>
      <c r="G3897">
        <v>0.51128222929888301</v>
      </c>
      <c r="H3897">
        <v>4.8770575499285901E-2</v>
      </c>
      <c r="I3897">
        <f t="shared" si="60"/>
        <v>4.8770575499285901E-2</v>
      </c>
    </row>
    <row r="3898" spans="1:9">
      <c r="A3898" t="s">
        <v>3903</v>
      </c>
      <c r="F3898">
        <v>0</v>
      </c>
      <c r="G3898">
        <v>1</v>
      </c>
      <c r="H3898">
        <v>1</v>
      </c>
      <c r="I3898">
        <f t="shared" si="60"/>
        <v>1</v>
      </c>
    </row>
    <row r="3899" spans="1:9">
      <c r="A3899" t="s">
        <v>3904</v>
      </c>
      <c r="B3899">
        <v>0</v>
      </c>
      <c r="F3899">
        <v>0</v>
      </c>
      <c r="G3899">
        <v>1</v>
      </c>
      <c r="H3899">
        <v>1</v>
      </c>
      <c r="I3899">
        <f t="shared" si="60"/>
        <v>1</v>
      </c>
    </row>
    <row r="3900" spans="1:9">
      <c r="A3900" t="s">
        <v>3905</v>
      </c>
      <c r="F3900">
        <v>0</v>
      </c>
      <c r="G3900">
        <v>1</v>
      </c>
      <c r="H3900">
        <v>1</v>
      </c>
      <c r="I3900">
        <f t="shared" si="60"/>
        <v>1</v>
      </c>
    </row>
    <row r="3901" spans="1:9">
      <c r="A3901" t="s">
        <v>3906</v>
      </c>
      <c r="B3901">
        <v>-3</v>
      </c>
      <c r="C3901" t="s">
        <v>3344</v>
      </c>
      <c r="D3901">
        <v>1261071</v>
      </c>
      <c r="E3901">
        <v>1262068</v>
      </c>
      <c r="F3901">
        <v>8</v>
      </c>
      <c r="G3901">
        <v>4.6500851427003498E-2</v>
      </c>
      <c r="H3901">
        <v>1.0157621958838401E-3</v>
      </c>
      <c r="I3901">
        <f t="shared" si="60"/>
        <v>1.0157621958838401E-3</v>
      </c>
    </row>
    <row r="3902" spans="1:9">
      <c r="A3902" t="s">
        <v>3907</v>
      </c>
      <c r="B3902">
        <v>10</v>
      </c>
      <c r="C3902" t="s">
        <v>3344</v>
      </c>
      <c r="D3902">
        <v>1261071</v>
      </c>
      <c r="E3902">
        <v>1262068</v>
      </c>
      <c r="F3902">
        <v>8</v>
      </c>
      <c r="G3902">
        <v>4.6500851427003498E-2</v>
      </c>
      <c r="H3902">
        <v>1.0157621958838401E-3</v>
      </c>
      <c r="I3902">
        <f t="shared" si="60"/>
        <v>1.0157621958838401E-3</v>
      </c>
    </row>
    <row r="3903" spans="1:9">
      <c r="A3903" t="s">
        <v>3908</v>
      </c>
      <c r="C3903" t="s">
        <v>3344</v>
      </c>
      <c r="D3903">
        <v>1262979</v>
      </c>
      <c r="E3903">
        <v>1263537</v>
      </c>
      <c r="F3903">
        <v>9</v>
      </c>
      <c r="G3903">
        <v>2.3849238737226799E-3</v>
      </c>
      <c r="H3903">
        <v>0</v>
      </c>
      <c r="I3903">
        <f t="shared" si="60"/>
        <v>0</v>
      </c>
    </row>
    <row r="3904" spans="1:9">
      <c r="A3904" t="s">
        <v>3909</v>
      </c>
      <c r="B3904">
        <v>9</v>
      </c>
      <c r="C3904" t="s">
        <v>3344</v>
      </c>
      <c r="D3904">
        <v>1262979</v>
      </c>
      <c r="E3904">
        <v>1263537</v>
      </c>
      <c r="F3904">
        <v>9</v>
      </c>
      <c r="G3904">
        <v>2.3849238737226799E-3</v>
      </c>
      <c r="H3904">
        <v>0</v>
      </c>
      <c r="I3904">
        <f t="shared" si="60"/>
        <v>0</v>
      </c>
    </row>
    <row r="3905" spans="1:9">
      <c r="A3905" t="s">
        <v>3910</v>
      </c>
      <c r="F3905">
        <v>0</v>
      </c>
      <c r="G3905">
        <v>1</v>
      </c>
      <c r="H3905">
        <v>1</v>
      </c>
      <c r="I3905">
        <f t="shared" si="60"/>
        <v>1</v>
      </c>
    </row>
    <row r="3906" spans="1:9">
      <c r="A3906" t="s">
        <v>3911</v>
      </c>
      <c r="F3906">
        <v>0</v>
      </c>
      <c r="G3906">
        <v>1</v>
      </c>
      <c r="H3906">
        <v>1</v>
      </c>
      <c r="I3906">
        <f t="shared" si="60"/>
        <v>1</v>
      </c>
    </row>
    <row r="3907" spans="1:9">
      <c r="A3907" t="s">
        <v>3912</v>
      </c>
      <c r="F3907">
        <v>0</v>
      </c>
      <c r="G3907">
        <v>1</v>
      </c>
      <c r="H3907">
        <v>1</v>
      </c>
      <c r="I3907">
        <f t="shared" ref="I3907:I3970" si="61">MIN(G3907:H3907)</f>
        <v>1</v>
      </c>
    </row>
    <row r="3908" spans="1:9">
      <c r="A3908" t="s">
        <v>3913</v>
      </c>
      <c r="B3908">
        <v>7</v>
      </c>
      <c r="C3908" t="s">
        <v>3344</v>
      </c>
      <c r="D3908">
        <v>1274894</v>
      </c>
      <c r="E3908">
        <v>1275805</v>
      </c>
      <c r="F3908">
        <v>6</v>
      </c>
      <c r="G3908">
        <v>0.139141919902112</v>
      </c>
      <c r="H3908">
        <v>2.1242061232670001E-2</v>
      </c>
      <c r="I3908">
        <f t="shared" si="61"/>
        <v>2.1242061232670001E-2</v>
      </c>
    </row>
    <row r="3909" spans="1:9">
      <c r="A3909" t="s">
        <v>3914</v>
      </c>
      <c r="B3909">
        <v>33</v>
      </c>
      <c r="C3909" t="s">
        <v>3344</v>
      </c>
      <c r="D3909">
        <v>1279485</v>
      </c>
      <c r="E3909">
        <v>1280412</v>
      </c>
      <c r="F3909">
        <v>16</v>
      </c>
      <c r="G3909">
        <v>1.0340062364322299E-4</v>
      </c>
      <c r="H3909" s="1">
        <v>2.4424906541753401E-15</v>
      </c>
      <c r="I3909">
        <f t="shared" si="61"/>
        <v>2.4424906541753401E-15</v>
      </c>
    </row>
    <row r="3910" spans="1:9">
      <c r="A3910" t="s">
        <v>3915</v>
      </c>
      <c r="B3910">
        <v>33</v>
      </c>
      <c r="C3910" t="s">
        <v>3344</v>
      </c>
      <c r="D3910">
        <v>1279485</v>
      </c>
      <c r="E3910">
        <v>1280412</v>
      </c>
      <c r="F3910">
        <v>16</v>
      </c>
      <c r="G3910">
        <v>1.0340062364322299E-4</v>
      </c>
      <c r="H3910" s="1">
        <v>2.4424906541753401E-15</v>
      </c>
      <c r="I3910">
        <f t="shared" si="61"/>
        <v>2.4424906541753401E-15</v>
      </c>
    </row>
    <row r="3911" spans="1:9">
      <c r="A3911" t="s">
        <v>3916</v>
      </c>
      <c r="F3911">
        <v>0</v>
      </c>
      <c r="G3911">
        <v>1</v>
      </c>
      <c r="H3911">
        <v>1</v>
      </c>
      <c r="I3911">
        <f t="shared" si="61"/>
        <v>1</v>
      </c>
    </row>
    <row r="3912" spans="1:9">
      <c r="A3912" t="s">
        <v>3917</v>
      </c>
      <c r="C3912" t="s">
        <v>3344</v>
      </c>
      <c r="D3912">
        <v>1289676</v>
      </c>
      <c r="E3912">
        <v>1289676</v>
      </c>
      <c r="F3912">
        <v>1</v>
      </c>
      <c r="G3912">
        <v>0.51128222929888301</v>
      </c>
      <c r="H3912">
        <v>4.8770575499285901E-2</v>
      </c>
      <c r="I3912">
        <f t="shared" si="61"/>
        <v>4.8770575499285901E-2</v>
      </c>
    </row>
    <row r="3913" spans="1:9">
      <c r="A3913" t="s">
        <v>3918</v>
      </c>
      <c r="B3913">
        <v>1</v>
      </c>
      <c r="C3913" t="s">
        <v>3344</v>
      </c>
      <c r="D3913">
        <v>1289676</v>
      </c>
      <c r="E3913">
        <v>1289676</v>
      </c>
      <c r="F3913">
        <v>1</v>
      </c>
      <c r="G3913">
        <v>0.51128222929888301</v>
      </c>
      <c r="H3913">
        <v>4.8770575499285901E-2</v>
      </c>
      <c r="I3913">
        <f t="shared" si="61"/>
        <v>4.8770575499285901E-2</v>
      </c>
    </row>
    <row r="3914" spans="1:9">
      <c r="A3914" t="s">
        <v>3919</v>
      </c>
      <c r="F3914">
        <v>0</v>
      </c>
      <c r="G3914">
        <v>1</v>
      </c>
      <c r="H3914">
        <v>1</v>
      </c>
      <c r="I3914">
        <f t="shared" si="61"/>
        <v>1</v>
      </c>
    </row>
    <row r="3915" spans="1:9">
      <c r="A3915" t="s">
        <v>3920</v>
      </c>
      <c r="F3915">
        <v>0</v>
      </c>
      <c r="G3915">
        <v>1</v>
      </c>
      <c r="H3915">
        <v>1</v>
      </c>
      <c r="I3915">
        <f t="shared" si="61"/>
        <v>1</v>
      </c>
    </row>
    <row r="3916" spans="1:9">
      <c r="A3916" t="s">
        <v>3921</v>
      </c>
      <c r="F3916">
        <v>0</v>
      </c>
      <c r="G3916">
        <v>1</v>
      </c>
      <c r="H3916">
        <v>1</v>
      </c>
      <c r="I3916">
        <f t="shared" si="61"/>
        <v>1</v>
      </c>
    </row>
    <row r="3917" spans="1:9">
      <c r="A3917" t="s">
        <v>3922</v>
      </c>
      <c r="C3917" t="s">
        <v>3344</v>
      </c>
      <c r="D3917">
        <v>1296583</v>
      </c>
      <c r="E3917">
        <v>1296583</v>
      </c>
      <c r="F3917">
        <v>1</v>
      </c>
      <c r="G3917">
        <v>0.51128222929888301</v>
      </c>
      <c r="H3917">
        <v>4.8770575499285901E-2</v>
      </c>
      <c r="I3917">
        <f t="shared" si="61"/>
        <v>4.8770575499285901E-2</v>
      </c>
    </row>
    <row r="3918" spans="1:9">
      <c r="A3918" t="s">
        <v>3923</v>
      </c>
      <c r="B3918">
        <v>3</v>
      </c>
      <c r="C3918" t="s">
        <v>3344</v>
      </c>
      <c r="D3918">
        <v>1298981</v>
      </c>
      <c r="E3918">
        <v>1299007</v>
      </c>
      <c r="F3918">
        <v>2</v>
      </c>
      <c r="G3918">
        <v>0.26140163208846701</v>
      </c>
      <c r="H3918">
        <v>1.20910427425025E-3</v>
      </c>
      <c r="I3918">
        <f t="shared" si="61"/>
        <v>1.20910427425025E-3</v>
      </c>
    </row>
    <row r="3919" spans="1:9">
      <c r="A3919" t="s">
        <v>3924</v>
      </c>
      <c r="B3919">
        <v>3</v>
      </c>
      <c r="C3919" t="s">
        <v>3344</v>
      </c>
      <c r="D3919">
        <v>1298981</v>
      </c>
      <c r="E3919">
        <v>1299007</v>
      </c>
      <c r="F3919">
        <v>2</v>
      </c>
      <c r="G3919">
        <v>0.26140163208846701</v>
      </c>
      <c r="H3919">
        <v>1.20910427425025E-3</v>
      </c>
      <c r="I3919">
        <f t="shared" si="61"/>
        <v>1.20910427425025E-3</v>
      </c>
    </row>
    <row r="3920" spans="1:9">
      <c r="A3920" t="s">
        <v>3925</v>
      </c>
      <c r="F3920">
        <v>0</v>
      </c>
      <c r="G3920">
        <v>1</v>
      </c>
      <c r="H3920">
        <v>1</v>
      </c>
      <c r="I3920">
        <f t="shared" si="61"/>
        <v>1</v>
      </c>
    </row>
    <row r="3921" spans="1:9">
      <c r="A3921" t="s">
        <v>3926</v>
      </c>
      <c r="B3921">
        <v>2</v>
      </c>
      <c r="C3921" t="s">
        <v>3344</v>
      </c>
      <c r="D3921">
        <v>1307133</v>
      </c>
      <c r="E3921">
        <v>1307133</v>
      </c>
      <c r="F3921">
        <v>1</v>
      </c>
      <c r="G3921">
        <v>0.51128222929888301</v>
      </c>
      <c r="H3921">
        <v>4.8770575499285901E-2</v>
      </c>
      <c r="I3921">
        <f t="shared" si="61"/>
        <v>4.8770575499285901E-2</v>
      </c>
    </row>
    <row r="3922" spans="1:9">
      <c r="A3922" t="s">
        <v>3927</v>
      </c>
      <c r="C3922" t="s">
        <v>3344</v>
      </c>
      <c r="D3922">
        <v>1307133</v>
      </c>
      <c r="E3922">
        <v>1307133</v>
      </c>
      <c r="F3922">
        <v>1</v>
      </c>
      <c r="G3922">
        <v>0.51128222929888301</v>
      </c>
      <c r="H3922">
        <v>4.8770575499285901E-2</v>
      </c>
      <c r="I3922">
        <f t="shared" si="61"/>
        <v>4.8770575499285901E-2</v>
      </c>
    </row>
    <row r="3923" spans="1:9">
      <c r="A3923" t="s">
        <v>3928</v>
      </c>
      <c r="F3923">
        <v>0</v>
      </c>
      <c r="G3923">
        <v>1</v>
      </c>
      <c r="H3923">
        <v>1</v>
      </c>
      <c r="I3923">
        <f t="shared" si="61"/>
        <v>1</v>
      </c>
    </row>
    <row r="3924" spans="1:9">
      <c r="A3924" t="s">
        <v>3929</v>
      </c>
      <c r="C3924" t="s">
        <v>3344</v>
      </c>
      <c r="D3924">
        <v>1319722</v>
      </c>
      <c r="E3924">
        <v>1320681</v>
      </c>
      <c r="F3924">
        <v>3</v>
      </c>
      <c r="G3924">
        <v>0.24546150379736201</v>
      </c>
      <c r="H3924">
        <v>5.7276949478953301E-2</v>
      </c>
      <c r="I3924">
        <f t="shared" si="61"/>
        <v>5.7276949478953301E-2</v>
      </c>
    </row>
    <row r="3925" spans="1:9">
      <c r="A3925" t="s">
        <v>3930</v>
      </c>
      <c r="B3925">
        <v>3</v>
      </c>
      <c r="C3925" t="s">
        <v>3344</v>
      </c>
      <c r="D3925">
        <v>1319722</v>
      </c>
      <c r="E3925">
        <v>1320681</v>
      </c>
      <c r="F3925">
        <v>3</v>
      </c>
      <c r="G3925">
        <v>0.24546150379736201</v>
      </c>
      <c r="H3925">
        <v>5.7276949478953301E-2</v>
      </c>
      <c r="I3925">
        <f t="shared" si="61"/>
        <v>5.7276949478953301E-2</v>
      </c>
    </row>
    <row r="3926" spans="1:9">
      <c r="A3926" t="s">
        <v>3931</v>
      </c>
      <c r="F3926">
        <v>0</v>
      </c>
      <c r="G3926">
        <v>1</v>
      </c>
      <c r="H3926">
        <v>1</v>
      </c>
      <c r="I3926">
        <f t="shared" si="61"/>
        <v>1</v>
      </c>
    </row>
    <row r="3927" spans="1:9">
      <c r="A3927" t="s">
        <v>3932</v>
      </c>
      <c r="F3927">
        <v>0</v>
      </c>
      <c r="G3927">
        <v>1</v>
      </c>
      <c r="H3927">
        <v>1</v>
      </c>
      <c r="I3927">
        <f t="shared" si="61"/>
        <v>1</v>
      </c>
    </row>
    <row r="3928" spans="1:9">
      <c r="A3928" t="s">
        <v>3933</v>
      </c>
      <c r="F3928">
        <v>0</v>
      </c>
      <c r="G3928">
        <v>1</v>
      </c>
      <c r="H3928">
        <v>1</v>
      </c>
      <c r="I3928">
        <f t="shared" si="61"/>
        <v>1</v>
      </c>
    </row>
    <row r="3929" spans="1:9">
      <c r="A3929" t="s">
        <v>3934</v>
      </c>
      <c r="F3929">
        <v>0</v>
      </c>
      <c r="G3929">
        <v>1</v>
      </c>
      <c r="H3929">
        <v>1</v>
      </c>
      <c r="I3929">
        <f t="shared" si="61"/>
        <v>1</v>
      </c>
    </row>
    <row r="3930" spans="1:9">
      <c r="A3930" t="s">
        <v>3935</v>
      </c>
      <c r="F3930">
        <v>0</v>
      </c>
      <c r="G3930">
        <v>1</v>
      </c>
      <c r="H3930">
        <v>1</v>
      </c>
      <c r="I3930">
        <f t="shared" si="61"/>
        <v>1</v>
      </c>
    </row>
    <row r="3931" spans="1:9">
      <c r="A3931" t="s">
        <v>3936</v>
      </c>
      <c r="F3931">
        <v>0</v>
      </c>
      <c r="G3931">
        <v>1</v>
      </c>
      <c r="H3931">
        <v>1</v>
      </c>
      <c r="I3931">
        <f t="shared" si="61"/>
        <v>1</v>
      </c>
    </row>
    <row r="3932" spans="1:9">
      <c r="A3932" t="s">
        <v>3937</v>
      </c>
      <c r="F3932">
        <v>0</v>
      </c>
      <c r="G3932">
        <v>1</v>
      </c>
      <c r="H3932">
        <v>1</v>
      </c>
      <c r="I3932">
        <f t="shared" si="61"/>
        <v>1</v>
      </c>
    </row>
    <row r="3933" spans="1:9">
      <c r="A3933" t="s">
        <v>3938</v>
      </c>
      <c r="F3933">
        <v>0</v>
      </c>
      <c r="G3933">
        <v>1</v>
      </c>
      <c r="H3933">
        <v>1</v>
      </c>
      <c r="I3933">
        <f t="shared" si="61"/>
        <v>1</v>
      </c>
    </row>
    <row r="3934" spans="1:9">
      <c r="A3934" t="s">
        <v>3939</v>
      </c>
      <c r="F3934">
        <v>0</v>
      </c>
      <c r="G3934">
        <v>1</v>
      </c>
      <c r="H3934">
        <v>1</v>
      </c>
      <c r="I3934">
        <f t="shared" si="61"/>
        <v>1</v>
      </c>
    </row>
    <row r="3935" spans="1:9">
      <c r="A3935" t="s">
        <v>3940</v>
      </c>
      <c r="F3935">
        <v>0</v>
      </c>
      <c r="G3935">
        <v>1</v>
      </c>
      <c r="H3935">
        <v>1</v>
      </c>
      <c r="I3935">
        <f t="shared" si="61"/>
        <v>1</v>
      </c>
    </row>
    <row r="3936" spans="1:9">
      <c r="A3936" t="s">
        <v>3941</v>
      </c>
      <c r="F3936">
        <v>0</v>
      </c>
      <c r="G3936">
        <v>1</v>
      </c>
      <c r="H3936">
        <v>1</v>
      </c>
      <c r="I3936">
        <f t="shared" si="61"/>
        <v>1</v>
      </c>
    </row>
    <row r="3937" spans="1:9">
      <c r="A3937" t="s">
        <v>3942</v>
      </c>
      <c r="F3937">
        <v>0</v>
      </c>
      <c r="G3937">
        <v>1</v>
      </c>
      <c r="H3937">
        <v>1</v>
      </c>
      <c r="I3937">
        <f t="shared" si="61"/>
        <v>1</v>
      </c>
    </row>
    <row r="3938" spans="1:9">
      <c r="A3938" t="s">
        <v>3943</v>
      </c>
      <c r="F3938">
        <v>0</v>
      </c>
      <c r="G3938">
        <v>1</v>
      </c>
      <c r="H3938">
        <v>1</v>
      </c>
      <c r="I3938">
        <f t="shared" si="61"/>
        <v>1</v>
      </c>
    </row>
    <row r="3939" spans="1:9">
      <c r="A3939" t="s">
        <v>3944</v>
      </c>
      <c r="F3939">
        <v>0</v>
      </c>
      <c r="G3939">
        <v>1</v>
      </c>
      <c r="H3939">
        <v>1</v>
      </c>
      <c r="I3939">
        <f t="shared" si="61"/>
        <v>1</v>
      </c>
    </row>
    <row r="3940" spans="1:9">
      <c r="A3940" t="s">
        <v>3945</v>
      </c>
      <c r="F3940">
        <v>0</v>
      </c>
      <c r="G3940">
        <v>1</v>
      </c>
      <c r="H3940">
        <v>1</v>
      </c>
      <c r="I3940">
        <f t="shared" si="61"/>
        <v>1</v>
      </c>
    </row>
    <row r="3941" spans="1:9">
      <c r="A3941" t="s">
        <v>3946</v>
      </c>
      <c r="F3941">
        <v>0</v>
      </c>
      <c r="G3941">
        <v>1</v>
      </c>
      <c r="H3941">
        <v>1</v>
      </c>
      <c r="I3941">
        <f t="shared" si="61"/>
        <v>1</v>
      </c>
    </row>
    <row r="3942" spans="1:9">
      <c r="A3942" t="s">
        <v>3947</v>
      </c>
      <c r="B3942">
        <v>4</v>
      </c>
      <c r="C3942" t="s">
        <v>3344</v>
      </c>
      <c r="D3942">
        <v>1360113</v>
      </c>
      <c r="E3942">
        <v>1361097</v>
      </c>
      <c r="F3942">
        <v>2</v>
      </c>
      <c r="G3942">
        <v>0.42867251069058199</v>
      </c>
      <c r="H3942">
        <v>0.26293229214422098</v>
      </c>
      <c r="I3942">
        <f t="shared" si="61"/>
        <v>0.26293229214422098</v>
      </c>
    </row>
    <row r="3943" spans="1:9">
      <c r="A3943" t="s">
        <v>3948</v>
      </c>
      <c r="B3943">
        <v>4</v>
      </c>
      <c r="C3943" t="s">
        <v>3344</v>
      </c>
      <c r="D3943">
        <v>1360113</v>
      </c>
      <c r="E3943">
        <v>1361097</v>
      </c>
      <c r="F3943">
        <v>2</v>
      </c>
      <c r="G3943">
        <v>0.42867251069058199</v>
      </c>
      <c r="H3943">
        <v>0.26293229214422098</v>
      </c>
      <c r="I3943">
        <f t="shared" si="61"/>
        <v>0.26293229214422098</v>
      </c>
    </row>
    <row r="3944" spans="1:9">
      <c r="A3944" t="s">
        <v>3949</v>
      </c>
      <c r="C3944" t="s">
        <v>3344</v>
      </c>
      <c r="D3944">
        <v>1374979</v>
      </c>
      <c r="E3944">
        <v>1374979</v>
      </c>
      <c r="F3944">
        <v>1</v>
      </c>
      <c r="G3944">
        <v>0.51128222929888301</v>
      </c>
      <c r="H3944">
        <v>4.8770575499285901E-2</v>
      </c>
      <c r="I3944">
        <f t="shared" si="61"/>
        <v>4.8770575499285901E-2</v>
      </c>
    </row>
    <row r="3945" spans="1:9">
      <c r="A3945" t="s">
        <v>3950</v>
      </c>
      <c r="C3945" t="s">
        <v>3344</v>
      </c>
      <c r="D3945">
        <v>1374979</v>
      </c>
      <c r="E3945">
        <v>1374979</v>
      </c>
      <c r="F3945">
        <v>1</v>
      </c>
      <c r="G3945">
        <v>0.51128222929888301</v>
      </c>
      <c r="H3945">
        <v>4.8770575499285901E-2</v>
      </c>
      <c r="I3945">
        <f t="shared" si="61"/>
        <v>4.8770575499285901E-2</v>
      </c>
    </row>
    <row r="3946" spans="1:9">
      <c r="A3946" t="s">
        <v>3951</v>
      </c>
      <c r="F3946">
        <v>0</v>
      </c>
      <c r="G3946">
        <v>1</v>
      </c>
      <c r="H3946">
        <v>1</v>
      </c>
      <c r="I3946">
        <f t="shared" si="61"/>
        <v>1</v>
      </c>
    </row>
    <row r="3947" spans="1:9">
      <c r="A3947" t="s">
        <v>3952</v>
      </c>
      <c r="F3947">
        <v>0</v>
      </c>
      <c r="G3947">
        <v>1</v>
      </c>
      <c r="H3947">
        <v>1</v>
      </c>
      <c r="I3947">
        <f t="shared" si="61"/>
        <v>1</v>
      </c>
    </row>
    <row r="3948" spans="1:9">
      <c r="A3948" t="s">
        <v>3953</v>
      </c>
      <c r="F3948">
        <v>0</v>
      </c>
      <c r="G3948">
        <v>1</v>
      </c>
      <c r="H3948">
        <v>1</v>
      </c>
      <c r="I3948">
        <f t="shared" si="61"/>
        <v>1</v>
      </c>
    </row>
    <row r="3949" spans="1:9">
      <c r="A3949" t="s">
        <v>3954</v>
      </c>
      <c r="F3949">
        <v>0</v>
      </c>
      <c r="G3949">
        <v>1</v>
      </c>
      <c r="H3949">
        <v>1</v>
      </c>
      <c r="I3949">
        <f t="shared" si="61"/>
        <v>1</v>
      </c>
    </row>
    <row r="3950" spans="1:9">
      <c r="A3950" t="s">
        <v>3955</v>
      </c>
      <c r="B3950">
        <v>2</v>
      </c>
      <c r="C3950" t="s">
        <v>3344</v>
      </c>
      <c r="D3950">
        <v>1382408</v>
      </c>
      <c r="E3950">
        <v>1382436</v>
      </c>
      <c r="F3950">
        <v>2</v>
      </c>
      <c r="G3950">
        <v>0.26140163208846701</v>
      </c>
      <c r="H3950">
        <v>1.20910427425025E-3</v>
      </c>
      <c r="I3950">
        <f t="shared" si="61"/>
        <v>1.20910427425025E-3</v>
      </c>
    </row>
    <row r="3951" spans="1:9">
      <c r="A3951" t="s">
        <v>3956</v>
      </c>
      <c r="B3951">
        <v>2</v>
      </c>
      <c r="C3951" t="s">
        <v>3344</v>
      </c>
      <c r="D3951">
        <v>1382408</v>
      </c>
      <c r="E3951">
        <v>1382436</v>
      </c>
      <c r="F3951">
        <v>2</v>
      </c>
      <c r="G3951">
        <v>0.26140163208846701</v>
      </c>
      <c r="H3951">
        <v>1.20910427425025E-3</v>
      </c>
      <c r="I3951">
        <f t="shared" si="61"/>
        <v>1.20910427425025E-3</v>
      </c>
    </row>
    <row r="3952" spans="1:9">
      <c r="A3952" t="s">
        <v>3957</v>
      </c>
      <c r="B3952">
        <v>0</v>
      </c>
      <c r="F3952">
        <v>0</v>
      </c>
      <c r="G3952">
        <v>1</v>
      </c>
      <c r="H3952">
        <v>1</v>
      </c>
      <c r="I3952">
        <f t="shared" si="61"/>
        <v>1</v>
      </c>
    </row>
    <row r="3953" spans="1:9">
      <c r="A3953" t="s">
        <v>3958</v>
      </c>
      <c r="F3953">
        <v>0</v>
      </c>
      <c r="G3953">
        <v>1</v>
      </c>
      <c r="H3953">
        <v>1</v>
      </c>
      <c r="I3953">
        <f t="shared" si="61"/>
        <v>1</v>
      </c>
    </row>
    <row r="3954" spans="1:9">
      <c r="A3954" t="s">
        <v>3959</v>
      </c>
      <c r="F3954">
        <v>0</v>
      </c>
      <c r="G3954">
        <v>1</v>
      </c>
      <c r="H3954">
        <v>1</v>
      </c>
      <c r="I3954">
        <f t="shared" si="61"/>
        <v>1</v>
      </c>
    </row>
    <row r="3955" spans="1:9">
      <c r="A3955" t="s">
        <v>3960</v>
      </c>
      <c r="F3955">
        <v>0</v>
      </c>
      <c r="G3955">
        <v>1</v>
      </c>
      <c r="H3955">
        <v>1</v>
      </c>
      <c r="I3955">
        <f t="shared" si="61"/>
        <v>1</v>
      </c>
    </row>
    <row r="3956" spans="1:9">
      <c r="A3956" t="s">
        <v>3961</v>
      </c>
      <c r="B3956">
        <v>1</v>
      </c>
      <c r="C3956" t="s">
        <v>3344</v>
      </c>
      <c r="D3956">
        <v>1395706</v>
      </c>
      <c r="E3956">
        <v>1395706</v>
      </c>
      <c r="F3956">
        <v>1</v>
      </c>
      <c r="G3956">
        <v>0.51128222929888301</v>
      </c>
      <c r="H3956">
        <v>4.8770575499285901E-2</v>
      </c>
      <c r="I3956">
        <f t="shared" si="61"/>
        <v>4.8770575499285901E-2</v>
      </c>
    </row>
    <row r="3957" spans="1:9">
      <c r="A3957" t="s">
        <v>3962</v>
      </c>
      <c r="B3957">
        <v>1</v>
      </c>
      <c r="C3957" t="s">
        <v>3344</v>
      </c>
      <c r="D3957">
        <v>1395706</v>
      </c>
      <c r="E3957">
        <v>1395706</v>
      </c>
      <c r="F3957">
        <v>1</v>
      </c>
      <c r="G3957">
        <v>0.51128222929888301</v>
      </c>
      <c r="H3957">
        <v>4.8770575499285901E-2</v>
      </c>
      <c r="I3957">
        <f t="shared" si="61"/>
        <v>4.8770575499285901E-2</v>
      </c>
    </row>
    <row r="3958" spans="1:9">
      <c r="A3958" t="s">
        <v>3963</v>
      </c>
      <c r="F3958">
        <v>0</v>
      </c>
      <c r="G3958">
        <v>1</v>
      </c>
      <c r="H3958">
        <v>1</v>
      </c>
      <c r="I3958">
        <f t="shared" si="61"/>
        <v>1</v>
      </c>
    </row>
    <row r="3959" spans="1:9">
      <c r="A3959" t="s">
        <v>3964</v>
      </c>
      <c r="F3959">
        <v>0</v>
      </c>
      <c r="G3959">
        <v>1</v>
      </c>
      <c r="H3959">
        <v>1</v>
      </c>
      <c r="I3959">
        <f t="shared" si="61"/>
        <v>1</v>
      </c>
    </row>
    <row r="3960" spans="1:9">
      <c r="A3960" t="s">
        <v>3965</v>
      </c>
      <c r="F3960">
        <v>0</v>
      </c>
      <c r="G3960">
        <v>1</v>
      </c>
      <c r="H3960">
        <v>1</v>
      </c>
      <c r="I3960">
        <f t="shared" si="61"/>
        <v>1</v>
      </c>
    </row>
    <row r="3961" spans="1:9">
      <c r="A3961" t="s">
        <v>3966</v>
      </c>
      <c r="F3961">
        <v>0</v>
      </c>
      <c r="G3961">
        <v>1</v>
      </c>
      <c r="H3961">
        <v>1</v>
      </c>
      <c r="I3961">
        <f t="shared" si="61"/>
        <v>1</v>
      </c>
    </row>
    <row r="3962" spans="1:9">
      <c r="A3962" t="s">
        <v>3967</v>
      </c>
      <c r="B3962">
        <v>1</v>
      </c>
      <c r="C3962" t="s">
        <v>3344</v>
      </c>
      <c r="D3962">
        <v>1403940</v>
      </c>
      <c r="E3962">
        <v>1403940</v>
      </c>
      <c r="F3962">
        <v>1</v>
      </c>
      <c r="G3962">
        <v>0.51128222929888301</v>
      </c>
      <c r="H3962">
        <v>4.8770575499285901E-2</v>
      </c>
      <c r="I3962">
        <f t="shared" si="61"/>
        <v>4.8770575499285901E-2</v>
      </c>
    </row>
    <row r="3963" spans="1:9">
      <c r="A3963" t="s">
        <v>3968</v>
      </c>
      <c r="B3963">
        <v>4</v>
      </c>
      <c r="C3963" t="s">
        <v>3344</v>
      </c>
      <c r="D3963">
        <v>1405042</v>
      </c>
      <c r="E3963">
        <v>1405648</v>
      </c>
      <c r="F3963">
        <v>4</v>
      </c>
      <c r="G3963">
        <v>0.15981123278909501</v>
      </c>
      <c r="H3963">
        <v>1.84364888909734E-2</v>
      </c>
      <c r="I3963">
        <f t="shared" si="61"/>
        <v>1.84364888909734E-2</v>
      </c>
    </row>
    <row r="3964" spans="1:9">
      <c r="A3964" t="s">
        <v>3969</v>
      </c>
      <c r="B3964">
        <v>4</v>
      </c>
      <c r="C3964" t="s">
        <v>3344</v>
      </c>
      <c r="D3964">
        <v>1405042</v>
      </c>
      <c r="E3964">
        <v>1405648</v>
      </c>
      <c r="F3964">
        <v>4</v>
      </c>
      <c r="G3964">
        <v>0.15981123278909501</v>
      </c>
      <c r="H3964">
        <v>1.84364888909734E-2</v>
      </c>
      <c r="I3964">
        <f t="shared" si="61"/>
        <v>1.84364888909734E-2</v>
      </c>
    </row>
    <row r="3965" spans="1:9">
      <c r="A3965" t="s">
        <v>3970</v>
      </c>
      <c r="F3965">
        <v>0</v>
      </c>
      <c r="G3965">
        <v>1</v>
      </c>
      <c r="H3965">
        <v>1</v>
      </c>
      <c r="I3965">
        <f t="shared" si="61"/>
        <v>1</v>
      </c>
    </row>
    <row r="3966" spans="1:9">
      <c r="A3966" t="s">
        <v>3971</v>
      </c>
      <c r="F3966">
        <v>0</v>
      </c>
      <c r="G3966">
        <v>1</v>
      </c>
      <c r="H3966">
        <v>1</v>
      </c>
      <c r="I3966">
        <f t="shared" si="61"/>
        <v>1</v>
      </c>
    </row>
    <row r="3967" spans="1:9">
      <c r="A3967" t="s">
        <v>3972</v>
      </c>
      <c r="F3967">
        <v>0</v>
      </c>
      <c r="G3967">
        <v>1</v>
      </c>
      <c r="H3967">
        <v>1</v>
      </c>
      <c r="I3967">
        <f t="shared" si="61"/>
        <v>1</v>
      </c>
    </row>
    <row r="3968" spans="1:9">
      <c r="A3968" t="s">
        <v>3973</v>
      </c>
      <c r="B3968">
        <v>1</v>
      </c>
      <c r="C3968" t="s">
        <v>3344</v>
      </c>
      <c r="D3968">
        <v>1416295</v>
      </c>
      <c r="E3968">
        <v>1416295</v>
      </c>
      <c r="F3968">
        <v>1</v>
      </c>
      <c r="G3968">
        <v>0.51128222929888301</v>
      </c>
      <c r="H3968">
        <v>4.8770575499285901E-2</v>
      </c>
      <c r="I3968">
        <f t="shared" si="61"/>
        <v>4.8770575499285901E-2</v>
      </c>
    </row>
    <row r="3969" spans="1:9">
      <c r="A3969" t="s">
        <v>3974</v>
      </c>
      <c r="B3969">
        <v>1</v>
      </c>
      <c r="C3969" t="s">
        <v>3344</v>
      </c>
      <c r="D3969">
        <v>1418367</v>
      </c>
      <c r="E3969">
        <v>1418395</v>
      </c>
      <c r="F3969">
        <v>2</v>
      </c>
      <c r="G3969">
        <v>0.26140163208846701</v>
      </c>
      <c r="H3969">
        <v>1.20910427425025E-3</v>
      </c>
      <c r="I3969">
        <f t="shared" si="61"/>
        <v>1.20910427425025E-3</v>
      </c>
    </row>
    <row r="3970" spans="1:9">
      <c r="A3970" t="s">
        <v>3975</v>
      </c>
      <c r="B3970">
        <v>2</v>
      </c>
      <c r="C3970" t="s">
        <v>3344</v>
      </c>
      <c r="D3970">
        <v>1418367</v>
      </c>
      <c r="E3970">
        <v>1418395</v>
      </c>
      <c r="F3970">
        <v>2</v>
      </c>
      <c r="G3970">
        <v>0.26140163208846701</v>
      </c>
      <c r="H3970">
        <v>1.20910427425025E-3</v>
      </c>
      <c r="I3970">
        <f t="shared" si="61"/>
        <v>1.20910427425025E-3</v>
      </c>
    </row>
    <row r="3971" spans="1:9">
      <c r="A3971" t="s">
        <v>3976</v>
      </c>
      <c r="F3971">
        <v>0</v>
      </c>
      <c r="G3971">
        <v>1</v>
      </c>
      <c r="H3971">
        <v>1</v>
      </c>
      <c r="I3971">
        <f t="shared" ref="I3971:I4034" si="62">MIN(G3971:H3971)</f>
        <v>1</v>
      </c>
    </row>
    <row r="3972" spans="1:9">
      <c r="A3972" t="s">
        <v>3977</v>
      </c>
      <c r="C3972" t="s">
        <v>3344</v>
      </c>
      <c r="D3972">
        <v>1424675</v>
      </c>
      <c r="E3972">
        <v>1425599</v>
      </c>
      <c r="F3972">
        <v>31</v>
      </c>
      <c r="G3972" s="1">
        <v>3.6221148635995302E-8</v>
      </c>
      <c r="H3972">
        <v>0</v>
      </c>
      <c r="I3972">
        <f t="shared" si="62"/>
        <v>0</v>
      </c>
    </row>
    <row r="3973" spans="1:9">
      <c r="A3973" t="s">
        <v>3978</v>
      </c>
      <c r="B3973">
        <v>52</v>
      </c>
      <c r="C3973" t="s">
        <v>3344</v>
      </c>
      <c r="D3973">
        <v>1424675</v>
      </c>
      <c r="E3973">
        <v>1425599</v>
      </c>
      <c r="F3973">
        <v>31</v>
      </c>
      <c r="G3973" s="1">
        <v>3.6221148635995302E-8</v>
      </c>
      <c r="H3973">
        <v>0</v>
      </c>
      <c r="I3973">
        <f t="shared" si="62"/>
        <v>0</v>
      </c>
    </row>
    <row r="3974" spans="1:9">
      <c r="A3974" t="s">
        <v>3979</v>
      </c>
      <c r="F3974">
        <v>0</v>
      </c>
      <c r="G3974">
        <v>1</v>
      </c>
      <c r="H3974">
        <v>1</v>
      </c>
      <c r="I3974">
        <f t="shared" si="62"/>
        <v>1</v>
      </c>
    </row>
    <row r="3975" spans="1:9">
      <c r="A3975" t="s">
        <v>3980</v>
      </c>
      <c r="F3975">
        <v>0</v>
      </c>
      <c r="G3975">
        <v>1</v>
      </c>
      <c r="H3975">
        <v>1</v>
      </c>
      <c r="I3975">
        <f t="shared" si="62"/>
        <v>1</v>
      </c>
    </row>
    <row r="3976" spans="1:9">
      <c r="A3976" t="s">
        <v>3981</v>
      </c>
      <c r="F3976">
        <v>0</v>
      </c>
      <c r="G3976">
        <v>1</v>
      </c>
      <c r="H3976">
        <v>1</v>
      </c>
      <c r="I3976">
        <f t="shared" si="62"/>
        <v>1</v>
      </c>
    </row>
    <row r="3977" spans="1:9">
      <c r="A3977" t="s">
        <v>3982</v>
      </c>
      <c r="B3977">
        <v>2</v>
      </c>
      <c r="C3977" t="s">
        <v>3344</v>
      </c>
      <c r="D3977">
        <v>1434885</v>
      </c>
      <c r="E3977">
        <v>1434938</v>
      </c>
      <c r="F3977">
        <v>2</v>
      </c>
      <c r="G3977">
        <v>0.26140163208846701</v>
      </c>
      <c r="H3977">
        <v>1.20910427425025E-3</v>
      </c>
      <c r="I3977">
        <f t="shared" si="62"/>
        <v>1.20910427425025E-3</v>
      </c>
    </row>
    <row r="3978" spans="1:9">
      <c r="A3978" t="s">
        <v>3983</v>
      </c>
      <c r="B3978">
        <v>2</v>
      </c>
      <c r="C3978" t="s">
        <v>3344</v>
      </c>
      <c r="D3978">
        <v>1434885</v>
      </c>
      <c r="E3978">
        <v>1434938</v>
      </c>
      <c r="F3978">
        <v>2</v>
      </c>
      <c r="G3978">
        <v>0.26140163208846701</v>
      </c>
      <c r="H3978">
        <v>1.20910427425025E-3</v>
      </c>
      <c r="I3978">
        <f t="shared" si="62"/>
        <v>1.20910427425025E-3</v>
      </c>
    </row>
    <row r="3979" spans="1:9">
      <c r="A3979" t="s">
        <v>3984</v>
      </c>
      <c r="B3979">
        <v>2</v>
      </c>
      <c r="C3979" t="s">
        <v>3344</v>
      </c>
      <c r="D3979">
        <v>1440857</v>
      </c>
      <c r="E3979">
        <v>1440857</v>
      </c>
      <c r="F3979">
        <v>1</v>
      </c>
      <c r="G3979">
        <v>0.51128222929888301</v>
      </c>
      <c r="H3979">
        <v>4.8770575499285901E-2</v>
      </c>
      <c r="I3979">
        <f t="shared" si="62"/>
        <v>4.8770575499285901E-2</v>
      </c>
    </row>
    <row r="3980" spans="1:9">
      <c r="A3980" t="s">
        <v>3985</v>
      </c>
      <c r="C3980" t="s">
        <v>3344</v>
      </c>
      <c r="D3980">
        <v>1440857</v>
      </c>
      <c r="E3980">
        <v>1440857</v>
      </c>
      <c r="F3980">
        <v>1</v>
      </c>
      <c r="G3980">
        <v>0.51128222929888301</v>
      </c>
      <c r="H3980">
        <v>4.8770575499285901E-2</v>
      </c>
      <c r="I3980">
        <f t="shared" si="62"/>
        <v>4.8770575499285901E-2</v>
      </c>
    </row>
    <row r="3981" spans="1:9">
      <c r="A3981" t="s">
        <v>3986</v>
      </c>
      <c r="F3981">
        <v>0</v>
      </c>
      <c r="G3981">
        <v>1</v>
      </c>
      <c r="H3981">
        <v>1</v>
      </c>
      <c r="I3981">
        <f t="shared" si="62"/>
        <v>1</v>
      </c>
    </row>
    <row r="3982" spans="1:9">
      <c r="A3982" t="s">
        <v>3987</v>
      </c>
      <c r="F3982">
        <v>0</v>
      </c>
      <c r="G3982">
        <v>1</v>
      </c>
      <c r="H3982">
        <v>1</v>
      </c>
      <c r="I3982">
        <f t="shared" si="62"/>
        <v>1</v>
      </c>
    </row>
    <row r="3983" spans="1:9">
      <c r="A3983" t="s">
        <v>3988</v>
      </c>
      <c r="F3983">
        <v>0</v>
      </c>
      <c r="G3983">
        <v>1</v>
      </c>
      <c r="H3983">
        <v>1</v>
      </c>
      <c r="I3983">
        <f t="shared" si="62"/>
        <v>1</v>
      </c>
    </row>
    <row r="3984" spans="1:9">
      <c r="A3984" t="s">
        <v>3989</v>
      </c>
      <c r="B3984">
        <v>47</v>
      </c>
      <c r="C3984" t="s">
        <v>3344</v>
      </c>
      <c r="D3984">
        <v>1455075</v>
      </c>
      <c r="E3984">
        <v>1456067</v>
      </c>
      <c r="F3984">
        <v>22</v>
      </c>
      <c r="G3984" s="1">
        <v>2.2348540250738301E-5</v>
      </c>
      <c r="H3984" s="1">
        <v>4.4408920985006199E-15</v>
      </c>
      <c r="I3984">
        <f t="shared" si="62"/>
        <v>4.4408920985006199E-15</v>
      </c>
    </row>
    <row r="3985" spans="1:9">
      <c r="A3985" t="s">
        <v>3990</v>
      </c>
      <c r="B3985">
        <v>47</v>
      </c>
      <c r="C3985" t="s">
        <v>3344</v>
      </c>
      <c r="D3985">
        <v>1455075</v>
      </c>
      <c r="E3985">
        <v>1456067</v>
      </c>
      <c r="F3985">
        <v>22</v>
      </c>
      <c r="G3985" s="1">
        <v>2.2348540250738301E-5</v>
      </c>
      <c r="H3985" s="1">
        <v>4.4408920985006199E-15</v>
      </c>
      <c r="I3985">
        <f t="shared" si="62"/>
        <v>4.4408920985006199E-15</v>
      </c>
    </row>
    <row r="3986" spans="1:9">
      <c r="A3986" t="s">
        <v>3991</v>
      </c>
      <c r="F3986">
        <v>0</v>
      </c>
      <c r="G3986">
        <v>1</v>
      </c>
      <c r="H3986">
        <v>1</v>
      </c>
      <c r="I3986">
        <f t="shared" si="62"/>
        <v>1</v>
      </c>
    </row>
    <row r="3987" spans="1:9">
      <c r="A3987" t="s">
        <v>3992</v>
      </c>
      <c r="F3987">
        <v>0</v>
      </c>
      <c r="G3987">
        <v>1</v>
      </c>
      <c r="H3987">
        <v>1</v>
      </c>
      <c r="I3987">
        <f t="shared" si="62"/>
        <v>1</v>
      </c>
    </row>
    <row r="3988" spans="1:9">
      <c r="A3988" t="s">
        <v>3993</v>
      </c>
      <c r="B3988">
        <v>7</v>
      </c>
      <c r="C3988" t="s">
        <v>3344</v>
      </c>
      <c r="D3988">
        <v>1469874</v>
      </c>
      <c r="E3988">
        <v>1470399</v>
      </c>
      <c r="F3988">
        <v>7</v>
      </c>
      <c r="G3988">
        <v>0.160313654198497</v>
      </c>
      <c r="H3988">
        <v>3.33934732773929E-2</v>
      </c>
      <c r="I3988">
        <f t="shared" si="62"/>
        <v>3.33934732773929E-2</v>
      </c>
    </row>
    <row r="3989" spans="1:9">
      <c r="A3989" t="s">
        <v>3994</v>
      </c>
      <c r="B3989">
        <v>7</v>
      </c>
      <c r="C3989" t="s">
        <v>3344</v>
      </c>
      <c r="D3989">
        <v>1469874</v>
      </c>
      <c r="E3989">
        <v>1470399</v>
      </c>
      <c r="F3989">
        <v>7</v>
      </c>
      <c r="G3989">
        <v>0.160313654198497</v>
      </c>
      <c r="H3989">
        <v>3.33934732773929E-2</v>
      </c>
      <c r="I3989">
        <f t="shared" si="62"/>
        <v>3.33934732773929E-2</v>
      </c>
    </row>
    <row r="3990" spans="1:9">
      <c r="A3990" t="s">
        <v>3995</v>
      </c>
      <c r="C3990" t="s">
        <v>3344</v>
      </c>
      <c r="D3990">
        <v>1473238</v>
      </c>
      <c r="E3990">
        <v>1473238</v>
      </c>
      <c r="F3990">
        <v>1</v>
      </c>
      <c r="G3990">
        <v>0.51128222929888301</v>
      </c>
      <c r="H3990">
        <v>4.8770575499285901E-2</v>
      </c>
      <c r="I3990">
        <f t="shared" si="62"/>
        <v>4.8770575499285901E-2</v>
      </c>
    </row>
    <row r="3991" spans="1:9">
      <c r="A3991" t="s">
        <v>3996</v>
      </c>
      <c r="B3991">
        <v>1</v>
      </c>
      <c r="C3991" t="s">
        <v>3344</v>
      </c>
      <c r="D3991">
        <v>1473238</v>
      </c>
      <c r="E3991">
        <v>1473238</v>
      </c>
      <c r="F3991">
        <v>1</v>
      </c>
      <c r="G3991">
        <v>0.51128222929888301</v>
      </c>
      <c r="H3991">
        <v>4.8770575499285901E-2</v>
      </c>
      <c r="I3991">
        <f t="shared" si="62"/>
        <v>4.8770575499285901E-2</v>
      </c>
    </row>
    <row r="3992" spans="1:9">
      <c r="A3992" t="s">
        <v>3997</v>
      </c>
      <c r="B3992">
        <v>1</v>
      </c>
      <c r="C3992" t="s">
        <v>3344</v>
      </c>
      <c r="D3992">
        <v>1480591</v>
      </c>
      <c r="E3992">
        <v>1480661</v>
      </c>
      <c r="F3992">
        <v>1</v>
      </c>
      <c r="G3992">
        <v>0.52466964796394</v>
      </c>
      <c r="H3992">
        <v>0.363968658782719</v>
      </c>
      <c r="I3992">
        <f t="shared" si="62"/>
        <v>0.363968658782719</v>
      </c>
    </row>
    <row r="3993" spans="1:9">
      <c r="A3993" t="s">
        <v>3998</v>
      </c>
      <c r="C3993" t="s">
        <v>3344</v>
      </c>
      <c r="D3993">
        <v>1480591</v>
      </c>
      <c r="E3993">
        <v>1480661</v>
      </c>
      <c r="F3993">
        <v>1</v>
      </c>
      <c r="G3993">
        <v>0.52466964796394</v>
      </c>
      <c r="H3993">
        <v>0.363968658782719</v>
      </c>
      <c r="I3993">
        <f t="shared" si="62"/>
        <v>0.363968658782719</v>
      </c>
    </row>
    <row r="3994" spans="1:9">
      <c r="A3994" t="s">
        <v>3999</v>
      </c>
      <c r="F3994">
        <v>0</v>
      </c>
      <c r="G3994">
        <v>1</v>
      </c>
      <c r="H3994">
        <v>1</v>
      </c>
      <c r="I3994">
        <f t="shared" si="62"/>
        <v>1</v>
      </c>
    </row>
    <row r="3995" spans="1:9">
      <c r="A3995" t="s">
        <v>4000</v>
      </c>
      <c r="F3995">
        <v>0</v>
      </c>
      <c r="G3995">
        <v>1</v>
      </c>
      <c r="H3995">
        <v>1</v>
      </c>
      <c r="I3995">
        <f t="shared" si="62"/>
        <v>1</v>
      </c>
    </row>
    <row r="3996" spans="1:9">
      <c r="A3996" t="s">
        <v>4001</v>
      </c>
      <c r="C3996" t="s">
        <v>3344</v>
      </c>
      <c r="D3996">
        <v>1486570</v>
      </c>
      <c r="E3996">
        <v>1486620</v>
      </c>
      <c r="F3996">
        <v>2</v>
      </c>
      <c r="G3996">
        <v>0.26140163208846701</v>
      </c>
      <c r="H3996">
        <v>1.20910427425025E-3</v>
      </c>
      <c r="I3996">
        <f t="shared" si="62"/>
        <v>1.20910427425025E-3</v>
      </c>
    </row>
    <row r="3997" spans="1:9">
      <c r="A3997" t="s">
        <v>4002</v>
      </c>
      <c r="B3997">
        <v>2</v>
      </c>
      <c r="C3997" t="s">
        <v>3344</v>
      </c>
      <c r="D3997">
        <v>1486570</v>
      </c>
      <c r="E3997">
        <v>1486620</v>
      </c>
      <c r="F3997">
        <v>2</v>
      </c>
      <c r="G3997">
        <v>0.26140163208846701</v>
      </c>
      <c r="H3997">
        <v>1.20910427425025E-3</v>
      </c>
      <c r="I3997">
        <f t="shared" si="62"/>
        <v>1.20910427425025E-3</v>
      </c>
    </row>
    <row r="3998" spans="1:9">
      <c r="A3998" t="s">
        <v>4003</v>
      </c>
      <c r="F3998">
        <v>0</v>
      </c>
      <c r="G3998">
        <v>1</v>
      </c>
      <c r="H3998">
        <v>1</v>
      </c>
      <c r="I3998">
        <f t="shared" si="62"/>
        <v>1</v>
      </c>
    </row>
    <row r="3999" spans="1:9">
      <c r="A3999" t="s">
        <v>4004</v>
      </c>
      <c r="F3999">
        <v>0</v>
      </c>
      <c r="G3999">
        <v>1</v>
      </c>
      <c r="H3999">
        <v>1</v>
      </c>
      <c r="I3999">
        <f t="shared" si="62"/>
        <v>1</v>
      </c>
    </row>
    <row r="4000" spans="1:9">
      <c r="A4000" t="s">
        <v>4005</v>
      </c>
      <c r="F4000">
        <v>0</v>
      </c>
      <c r="G4000">
        <v>1</v>
      </c>
      <c r="H4000">
        <v>1</v>
      </c>
      <c r="I4000">
        <f t="shared" si="62"/>
        <v>1</v>
      </c>
    </row>
    <row r="4001" spans="1:9">
      <c r="A4001" t="s">
        <v>4006</v>
      </c>
      <c r="F4001">
        <v>0</v>
      </c>
      <c r="G4001">
        <v>1</v>
      </c>
      <c r="H4001">
        <v>1</v>
      </c>
      <c r="I4001">
        <f t="shared" si="62"/>
        <v>1</v>
      </c>
    </row>
    <row r="4002" spans="1:9">
      <c r="A4002" t="s">
        <v>4007</v>
      </c>
      <c r="F4002">
        <v>0</v>
      </c>
      <c r="G4002">
        <v>1</v>
      </c>
      <c r="H4002">
        <v>1</v>
      </c>
      <c r="I4002">
        <f t="shared" si="62"/>
        <v>1</v>
      </c>
    </row>
    <row r="4003" spans="1:9">
      <c r="A4003" t="s">
        <v>4008</v>
      </c>
      <c r="B4003">
        <v>0</v>
      </c>
      <c r="F4003">
        <v>0</v>
      </c>
      <c r="G4003">
        <v>1</v>
      </c>
      <c r="H4003">
        <v>1</v>
      </c>
      <c r="I4003">
        <f t="shared" si="62"/>
        <v>1</v>
      </c>
    </row>
    <row r="4004" spans="1:9">
      <c r="A4004" t="s">
        <v>4009</v>
      </c>
      <c r="B4004">
        <v>2</v>
      </c>
      <c r="C4004" t="s">
        <v>3344</v>
      </c>
      <c r="D4004">
        <v>1500498</v>
      </c>
      <c r="E4004">
        <v>1500550</v>
      </c>
      <c r="F4004">
        <v>2</v>
      </c>
      <c r="G4004">
        <v>0.26140163208846701</v>
      </c>
      <c r="H4004">
        <v>1.20910427425025E-3</v>
      </c>
      <c r="I4004">
        <f t="shared" si="62"/>
        <v>1.20910427425025E-3</v>
      </c>
    </row>
    <row r="4005" spans="1:9">
      <c r="A4005" t="s">
        <v>4010</v>
      </c>
      <c r="C4005" t="s">
        <v>3344</v>
      </c>
      <c r="D4005">
        <v>1500498</v>
      </c>
      <c r="E4005">
        <v>1500550</v>
      </c>
      <c r="F4005">
        <v>2</v>
      </c>
      <c r="G4005">
        <v>0.26140163208846701</v>
      </c>
      <c r="H4005">
        <v>1.20910427425025E-3</v>
      </c>
      <c r="I4005">
        <f t="shared" si="62"/>
        <v>1.20910427425025E-3</v>
      </c>
    </row>
    <row r="4006" spans="1:9">
      <c r="A4006" t="s">
        <v>4011</v>
      </c>
      <c r="B4006">
        <v>33</v>
      </c>
      <c r="C4006" t="s">
        <v>3344</v>
      </c>
      <c r="D4006">
        <v>1504303</v>
      </c>
      <c r="E4006">
        <v>1504953</v>
      </c>
      <c r="F4006">
        <v>18</v>
      </c>
      <c r="G4006" s="1">
        <v>5.6739919176429501E-6</v>
      </c>
      <c r="H4006">
        <v>0</v>
      </c>
      <c r="I4006">
        <f t="shared" si="62"/>
        <v>0</v>
      </c>
    </row>
    <row r="4007" spans="1:9">
      <c r="A4007" t="s">
        <v>4012</v>
      </c>
      <c r="B4007">
        <v>33</v>
      </c>
      <c r="C4007" t="s">
        <v>3344</v>
      </c>
      <c r="D4007">
        <v>1504303</v>
      </c>
      <c r="E4007">
        <v>1504953</v>
      </c>
      <c r="F4007">
        <v>18</v>
      </c>
      <c r="G4007" s="1">
        <v>5.6739919176429501E-6</v>
      </c>
      <c r="H4007">
        <v>0</v>
      </c>
      <c r="I4007">
        <f t="shared" si="62"/>
        <v>0</v>
      </c>
    </row>
    <row r="4008" spans="1:9">
      <c r="A4008" t="s">
        <v>4013</v>
      </c>
      <c r="B4008">
        <v>1</v>
      </c>
      <c r="C4008" t="s">
        <v>3344</v>
      </c>
      <c r="D4008">
        <v>1507166</v>
      </c>
      <c r="E4008">
        <v>1507166</v>
      </c>
      <c r="F4008">
        <v>1</v>
      </c>
      <c r="G4008">
        <v>0.51128222929888301</v>
      </c>
      <c r="H4008">
        <v>4.8770575499285901E-2</v>
      </c>
      <c r="I4008">
        <f t="shared" si="62"/>
        <v>4.8770575499285901E-2</v>
      </c>
    </row>
    <row r="4009" spans="1:9">
      <c r="A4009" t="s">
        <v>4014</v>
      </c>
      <c r="B4009">
        <v>2</v>
      </c>
      <c r="C4009" t="s">
        <v>3344</v>
      </c>
      <c r="D4009">
        <v>1512980</v>
      </c>
      <c r="E4009">
        <v>1513350</v>
      </c>
      <c r="F4009">
        <v>2</v>
      </c>
      <c r="G4009">
        <v>0.40499628325196202</v>
      </c>
      <c r="H4009">
        <v>0.22273231078227601</v>
      </c>
      <c r="I4009">
        <f t="shared" si="62"/>
        <v>0.22273231078227601</v>
      </c>
    </row>
    <row r="4010" spans="1:9">
      <c r="A4010" t="s">
        <v>4015</v>
      </c>
      <c r="B4010">
        <v>2</v>
      </c>
      <c r="C4010" t="s">
        <v>3344</v>
      </c>
      <c r="D4010">
        <v>1512980</v>
      </c>
      <c r="E4010">
        <v>1513350</v>
      </c>
      <c r="F4010">
        <v>2</v>
      </c>
      <c r="G4010">
        <v>0.40499628325196202</v>
      </c>
      <c r="H4010">
        <v>0.22273231078227601</v>
      </c>
      <c r="I4010">
        <f t="shared" si="62"/>
        <v>0.22273231078227601</v>
      </c>
    </row>
    <row r="4011" spans="1:9">
      <c r="A4011" t="s">
        <v>4016</v>
      </c>
      <c r="F4011">
        <v>0</v>
      </c>
      <c r="G4011">
        <v>1</v>
      </c>
      <c r="H4011">
        <v>1</v>
      </c>
      <c r="I4011">
        <f t="shared" si="62"/>
        <v>1</v>
      </c>
    </row>
    <row r="4012" spans="1:9">
      <c r="A4012" t="s">
        <v>4017</v>
      </c>
      <c r="F4012">
        <v>0</v>
      </c>
      <c r="G4012">
        <v>1</v>
      </c>
      <c r="H4012">
        <v>1</v>
      </c>
      <c r="I4012">
        <f t="shared" si="62"/>
        <v>1</v>
      </c>
    </row>
    <row r="4013" spans="1:9">
      <c r="A4013" t="s">
        <v>4018</v>
      </c>
      <c r="B4013">
        <v>122</v>
      </c>
      <c r="C4013" t="s">
        <v>3344</v>
      </c>
      <c r="D4013">
        <v>1522794</v>
      </c>
      <c r="E4013">
        <v>1523793</v>
      </c>
      <c r="F4013">
        <v>42</v>
      </c>
      <c r="G4013">
        <v>0</v>
      </c>
      <c r="H4013">
        <v>0</v>
      </c>
      <c r="I4013">
        <f t="shared" si="62"/>
        <v>0</v>
      </c>
    </row>
    <row r="4014" spans="1:9">
      <c r="A4014" t="s">
        <v>4019</v>
      </c>
      <c r="B4014">
        <v>2</v>
      </c>
      <c r="C4014" t="s">
        <v>3344</v>
      </c>
      <c r="D4014">
        <v>1522794</v>
      </c>
      <c r="E4014">
        <v>1523793</v>
      </c>
      <c r="F4014">
        <v>42</v>
      </c>
      <c r="G4014">
        <v>0</v>
      </c>
      <c r="H4014">
        <v>0</v>
      </c>
      <c r="I4014">
        <f t="shared" si="62"/>
        <v>0</v>
      </c>
    </row>
    <row r="4015" spans="1:9">
      <c r="A4015" t="s">
        <v>4020</v>
      </c>
      <c r="B4015">
        <v>2</v>
      </c>
      <c r="C4015" t="s">
        <v>3344</v>
      </c>
      <c r="D4015">
        <v>1529476</v>
      </c>
      <c r="E4015">
        <v>1529531</v>
      </c>
      <c r="F4015">
        <v>2</v>
      </c>
      <c r="G4015">
        <v>0.26140163208846701</v>
      </c>
      <c r="H4015">
        <v>1.20910427425025E-3</v>
      </c>
      <c r="I4015">
        <f t="shared" si="62"/>
        <v>1.20910427425025E-3</v>
      </c>
    </row>
    <row r="4016" spans="1:9">
      <c r="A4016" t="s">
        <v>4021</v>
      </c>
      <c r="F4016">
        <v>0</v>
      </c>
      <c r="G4016">
        <v>1</v>
      </c>
      <c r="H4016">
        <v>1</v>
      </c>
      <c r="I4016">
        <f t="shared" si="62"/>
        <v>1</v>
      </c>
    </row>
    <row r="4017" spans="1:9">
      <c r="A4017" t="s">
        <v>4022</v>
      </c>
      <c r="B4017">
        <v>0</v>
      </c>
      <c r="F4017">
        <v>0</v>
      </c>
      <c r="G4017">
        <v>1</v>
      </c>
      <c r="H4017">
        <v>1</v>
      </c>
      <c r="I4017">
        <f t="shared" si="62"/>
        <v>1</v>
      </c>
    </row>
    <row r="4018" spans="1:9">
      <c r="A4018" t="s">
        <v>4023</v>
      </c>
      <c r="B4018">
        <v>0</v>
      </c>
      <c r="F4018">
        <v>0</v>
      </c>
      <c r="G4018">
        <v>1</v>
      </c>
      <c r="H4018">
        <v>1</v>
      </c>
      <c r="I4018">
        <f t="shared" si="62"/>
        <v>1</v>
      </c>
    </row>
    <row r="4019" spans="1:9">
      <c r="A4019" t="s">
        <v>4024</v>
      </c>
      <c r="F4019">
        <v>0</v>
      </c>
      <c r="G4019">
        <v>1</v>
      </c>
      <c r="H4019">
        <v>1</v>
      </c>
      <c r="I4019">
        <f t="shared" si="62"/>
        <v>1</v>
      </c>
    </row>
    <row r="4020" spans="1:9">
      <c r="A4020" t="s">
        <v>4025</v>
      </c>
      <c r="F4020">
        <v>0</v>
      </c>
      <c r="G4020">
        <v>1</v>
      </c>
      <c r="H4020">
        <v>1</v>
      </c>
      <c r="I4020">
        <f t="shared" si="62"/>
        <v>1</v>
      </c>
    </row>
    <row r="4021" spans="1:9">
      <c r="A4021" t="s">
        <v>4026</v>
      </c>
      <c r="C4021" t="s">
        <v>3344</v>
      </c>
      <c r="D4021">
        <v>1537999</v>
      </c>
      <c r="E4021">
        <v>1538052</v>
      </c>
      <c r="F4021">
        <v>2</v>
      </c>
      <c r="G4021">
        <v>0.26140163208846701</v>
      </c>
      <c r="H4021">
        <v>1.20910427425025E-3</v>
      </c>
      <c r="I4021">
        <f t="shared" si="62"/>
        <v>1.20910427425025E-3</v>
      </c>
    </row>
    <row r="4022" spans="1:9">
      <c r="A4022" t="s">
        <v>4027</v>
      </c>
      <c r="B4022">
        <v>2</v>
      </c>
      <c r="C4022" t="s">
        <v>3344</v>
      </c>
      <c r="D4022">
        <v>1537999</v>
      </c>
      <c r="E4022">
        <v>1538052</v>
      </c>
      <c r="F4022">
        <v>2</v>
      </c>
      <c r="G4022">
        <v>0.26140163208846701</v>
      </c>
      <c r="H4022">
        <v>1.20910427425025E-3</v>
      </c>
      <c r="I4022">
        <f t="shared" si="62"/>
        <v>1.20910427425025E-3</v>
      </c>
    </row>
    <row r="4023" spans="1:9">
      <c r="A4023" t="s">
        <v>4028</v>
      </c>
      <c r="B4023">
        <v>16</v>
      </c>
      <c r="C4023" t="s">
        <v>3344</v>
      </c>
      <c r="D4023">
        <v>1540621</v>
      </c>
      <c r="E4023">
        <v>1541314</v>
      </c>
      <c r="F4023">
        <v>16</v>
      </c>
      <c r="G4023" s="1">
        <v>2.17268698247119E-5</v>
      </c>
      <c r="H4023">
        <v>0</v>
      </c>
      <c r="I4023">
        <f t="shared" si="62"/>
        <v>0</v>
      </c>
    </row>
    <row r="4024" spans="1:9">
      <c r="A4024" t="s">
        <v>4029</v>
      </c>
      <c r="C4024" t="s">
        <v>3344</v>
      </c>
      <c r="D4024">
        <v>1540621</v>
      </c>
      <c r="E4024">
        <v>1541314</v>
      </c>
      <c r="F4024">
        <v>16</v>
      </c>
      <c r="G4024" s="1">
        <v>2.17268698247119E-5</v>
      </c>
      <c r="H4024">
        <v>0</v>
      </c>
      <c r="I4024">
        <f t="shared" si="62"/>
        <v>0</v>
      </c>
    </row>
    <row r="4025" spans="1:9">
      <c r="A4025" t="s">
        <v>4030</v>
      </c>
      <c r="B4025">
        <v>1</v>
      </c>
      <c r="C4025" t="s">
        <v>3344</v>
      </c>
      <c r="D4025">
        <v>1542626</v>
      </c>
      <c r="E4025">
        <v>1542626</v>
      </c>
      <c r="F4025">
        <v>1</v>
      </c>
      <c r="G4025">
        <v>0.51128222929888301</v>
      </c>
      <c r="H4025">
        <v>4.8770575499285901E-2</v>
      </c>
      <c r="I4025">
        <f t="shared" si="62"/>
        <v>4.8770575499285901E-2</v>
      </c>
    </row>
    <row r="4026" spans="1:9">
      <c r="A4026" t="s">
        <v>4031</v>
      </c>
      <c r="B4026">
        <v>1</v>
      </c>
      <c r="C4026" t="s">
        <v>3344</v>
      </c>
      <c r="D4026">
        <v>1542626</v>
      </c>
      <c r="E4026">
        <v>1542626</v>
      </c>
      <c r="F4026">
        <v>1</v>
      </c>
      <c r="G4026">
        <v>0.51128222929888301</v>
      </c>
      <c r="H4026">
        <v>4.8770575499285901E-2</v>
      </c>
      <c r="I4026">
        <f t="shared" si="62"/>
        <v>4.8770575499285901E-2</v>
      </c>
    </row>
    <row r="4027" spans="1:9">
      <c r="A4027" t="s">
        <v>4032</v>
      </c>
      <c r="F4027">
        <v>0</v>
      </c>
      <c r="G4027">
        <v>1</v>
      </c>
      <c r="H4027">
        <v>1</v>
      </c>
      <c r="I4027">
        <f t="shared" si="62"/>
        <v>1</v>
      </c>
    </row>
    <row r="4028" spans="1:9">
      <c r="A4028" t="s">
        <v>4033</v>
      </c>
      <c r="F4028">
        <v>0</v>
      </c>
      <c r="G4028">
        <v>1</v>
      </c>
      <c r="H4028">
        <v>1</v>
      </c>
      <c r="I4028">
        <f t="shared" si="62"/>
        <v>1</v>
      </c>
    </row>
    <row r="4029" spans="1:9">
      <c r="A4029" t="s">
        <v>4034</v>
      </c>
      <c r="C4029" t="s">
        <v>3344</v>
      </c>
      <c r="D4029">
        <v>1548214</v>
      </c>
      <c r="E4029">
        <v>1548267</v>
      </c>
      <c r="F4029">
        <v>2</v>
      </c>
      <c r="G4029">
        <v>0.26140163208846701</v>
      </c>
      <c r="H4029">
        <v>1.20910427425025E-3</v>
      </c>
      <c r="I4029">
        <f t="shared" si="62"/>
        <v>1.20910427425025E-3</v>
      </c>
    </row>
    <row r="4030" spans="1:9">
      <c r="A4030" t="s">
        <v>4035</v>
      </c>
      <c r="B4030">
        <v>2</v>
      </c>
      <c r="C4030" t="s">
        <v>3344</v>
      </c>
      <c r="D4030">
        <v>1548214</v>
      </c>
      <c r="E4030">
        <v>1548267</v>
      </c>
      <c r="F4030">
        <v>2</v>
      </c>
      <c r="G4030">
        <v>0.26140163208846701</v>
      </c>
      <c r="H4030">
        <v>1.20910427425025E-3</v>
      </c>
      <c r="I4030">
        <f t="shared" si="62"/>
        <v>1.20910427425025E-3</v>
      </c>
    </row>
    <row r="4031" spans="1:9">
      <c r="A4031" t="s">
        <v>4036</v>
      </c>
      <c r="C4031" t="s">
        <v>3344</v>
      </c>
      <c r="D4031">
        <v>1550986</v>
      </c>
      <c r="E4031">
        <v>1551119</v>
      </c>
      <c r="F4031">
        <v>2</v>
      </c>
      <c r="G4031">
        <v>0.32960007872165598</v>
      </c>
      <c r="H4031">
        <v>8.9724430124607096E-2</v>
      </c>
      <c r="I4031">
        <f t="shared" si="62"/>
        <v>8.9724430124607096E-2</v>
      </c>
    </row>
    <row r="4032" spans="1:9">
      <c r="A4032" t="s">
        <v>4037</v>
      </c>
      <c r="C4032" t="s">
        <v>3344</v>
      </c>
      <c r="D4032">
        <v>1550986</v>
      </c>
      <c r="E4032">
        <v>1551119</v>
      </c>
      <c r="F4032">
        <v>2</v>
      </c>
      <c r="G4032">
        <v>0.32960007872165598</v>
      </c>
      <c r="H4032">
        <v>8.9724430124607096E-2</v>
      </c>
      <c r="I4032">
        <f t="shared" si="62"/>
        <v>8.9724430124607096E-2</v>
      </c>
    </row>
    <row r="4033" spans="1:9">
      <c r="A4033" t="s">
        <v>4038</v>
      </c>
      <c r="B4033">
        <v>0</v>
      </c>
      <c r="F4033">
        <v>0</v>
      </c>
      <c r="G4033">
        <v>1</v>
      </c>
      <c r="H4033">
        <v>1</v>
      </c>
      <c r="I4033">
        <f t="shared" si="62"/>
        <v>1</v>
      </c>
    </row>
    <row r="4034" spans="1:9">
      <c r="A4034" t="s">
        <v>4039</v>
      </c>
      <c r="B4034">
        <v>0</v>
      </c>
      <c r="F4034">
        <v>0</v>
      </c>
      <c r="G4034">
        <v>1</v>
      </c>
      <c r="H4034">
        <v>1</v>
      </c>
      <c r="I4034">
        <f t="shared" si="62"/>
        <v>1</v>
      </c>
    </row>
    <row r="4035" spans="1:9">
      <c r="A4035" t="s">
        <v>4040</v>
      </c>
      <c r="F4035">
        <v>0</v>
      </c>
      <c r="G4035">
        <v>1</v>
      </c>
      <c r="H4035">
        <v>1</v>
      </c>
      <c r="I4035">
        <f t="shared" ref="I4035:I4098" si="63">MIN(G4035:H4035)</f>
        <v>1</v>
      </c>
    </row>
    <row r="4036" spans="1:9">
      <c r="A4036" t="s">
        <v>4041</v>
      </c>
      <c r="F4036">
        <v>0</v>
      </c>
      <c r="G4036">
        <v>1</v>
      </c>
      <c r="H4036">
        <v>1</v>
      </c>
      <c r="I4036">
        <f t="shared" si="63"/>
        <v>1</v>
      </c>
    </row>
    <row r="4037" spans="1:9">
      <c r="A4037" t="s">
        <v>4042</v>
      </c>
      <c r="F4037">
        <v>0</v>
      </c>
      <c r="G4037">
        <v>1</v>
      </c>
      <c r="H4037">
        <v>1</v>
      </c>
      <c r="I4037">
        <f t="shared" si="63"/>
        <v>1</v>
      </c>
    </row>
    <row r="4038" spans="1:9">
      <c r="A4038" t="s">
        <v>4043</v>
      </c>
      <c r="F4038">
        <v>0</v>
      </c>
      <c r="G4038">
        <v>1</v>
      </c>
      <c r="H4038">
        <v>1</v>
      </c>
      <c r="I4038">
        <f t="shared" si="63"/>
        <v>1</v>
      </c>
    </row>
    <row r="4039" spans="1:9">
      <c r="A4039" t="s">
        <v>4044</v>
      </c>
      <c r="B4039">
        <v>1</v>
      </c>
      <c r="C4039" t="s">
        <v>3344</v>
      </c>
      <c r="D4039">
        <v>1566562</v>
      </c>
      <c r="E4039">
        <v>1566562</v>
      </c>
      <c r="F4039">
        <v>1</v>
      </c>
      <c r="G4039">
        <v>0.51128222929888301</v>
      </c>
      <c r="H4039">
        <v>4.8770575499285901E-2</v>
      </c>
      <c r="I4039">
        <f t="shared" si="63"/>
        <v>4.8770575499285901E-2</v>
      </c>
    </row>
    <row r="4040" spans="1:9">
      <c r="A4040" t="s">
        <v>4045</v>
      </c>
      <c r="C4040" t="s">
        <v>3344</v>
      </c>
      <c r="D4040">
        <v>1566562</v>
      </c>
      <c r="E4040">
        <v>1566562</v>
      </c>
      <c r="F4040">
        <v>1</v>
      </c>
      <c r="G4040">
        <v>0.51128222929888301</v>
      </c>
      <c r="H4040">
        <v>4.8770575499285901E-2</v>
      </c>
      <c r="I4040">
        <f t="shared" si="63"/>
        <v>4.8770575499285901E-2</v>
      </c>
    </row>
    <row r="4041" spans="1:9">
      <c r="A4041" t="s">
        <v>4046</v>
      </c>
      <c r="B4041">
        <v>3</v>
      </c>
      <c r="C4041" t="s">
        <v>3344</v>
      </c>
      <c r="D4041">
        <v>1574046</v>
      </c>
      <c r="E4041">
        <v>1574102</v>
      </c>
      <c r="F4041">
        <v>2</v>
      </c>
      <c r="G4041">
        <v>0.365122137046345</v>
      </c>
      <c r="H4041">
        <v>0.15200978018134301</v>
      </c>
      <c r="I4041">
        <f t="shared" si="63"/>
        <v>0.15200978018134301</v>
      </c>
    </row>
    <row r="4042" spans="1:9">
      <c r="A4042" t="s">
        <v>4047</v>
      </c>
      <c r="C4042" t="s">
        <v>3344</v>
      </c>
      <c r="D4042">
        <v>1574046</v>
      </c>
      <c r="E4042">
        <v>1574102</v>
      </c>
      <c r="F4042">
        <v>2</v>
      </c>
      <c r="G4042">
        <v>0.365122137046345</v>
      </c>
      <c r="H4042">
        <v>0.15200978018134301</v>
      </c>
      <c r="I4042">
        <f t="shared" si="63"/>
        <v>0.15200978018134301</v>
      </c>
    </row>
    <row r="4043" spans="1:9">
      <c r="A4043" t="s">
        <v>4048</v>
      </c>
      <c r="B4043">
        <v>0</v>
      </c>
      <c r="F4043">
        <v>0</v>
      </c>
      <c r="G4043">
        <v>1</v>
      </c>
      <c r="H4043">
        <v>1</v>
      </c>
      <c r="I4043">
        <f t="shared" si="63"/>
        <v>1</v>
      </c>
    </row>
    <row r="4044" spans="1:9">
      <c r="A4044" t="s">
        <v>4049</v>
      </c>
      <c r="B4044">
        <v>0</v>
      </c>
      <c r="F4044">
        <v>0</v>
      </c>
      <c r="G4044">
        <v>1</v>
      </c>
      <c r="H4044">
        <v>1</v>
      </c>
      <c r="I4044">
        <f t="shared" si="63"/>
        <v>1</v>
      </c>
    </row>
    <row r="4045" spans="1:9">
      <c r="A4045" t="s">
        <v>4050</v>
      </c>
      <c r="F4045">
        <v>0</v>
      </c>
      <c r="G4045">
        <v>1</v>
      </c>
      <c r="H4045">
        <v>1</v>
      </c>
      <c r="I4045">
        <f t="shared" si="63"/>
        <v>1</v>
      </c>
    </row>
    <row r="4046" spans="1:9">
      <c r="A4046" t="s">
        <v>4051</v>
      </c>
      <c r="F4046">
        <v>0</v>
      </c>
      <c r="G4046">
        <v>1</v>
      </c>
      <c r="H4046">
        <v>1</v>
      </c>
      <c r="I4046">
        <f t="shared" si="63"/>
        <v>1</v>
      </c>
    </row>
    <row r="4047" spans="1:9">
      <c r="A4047" t="s">
        <v>4052</v>
      </c>
      <c r="B4047">
        <v>0</v>
      </c>
      <c r="F4047">
        <v>0</v>
      </c>
      <c r="G4047">
        <v>1</v>
      </c>
      <c r="H4047">
        <v>1</v>
      </c>
      <c r="I4047">
        <f t="shared" si="63"/>
        <v>1</v>
      </c>
    </row>
    <row r="4048" spans="1:9">
      <c r="A4048" t="s">
        <v>4053</v>
      </c>
      <c r="F4048">
        <v>0</v>
      </c>
      <c r="G4048">
        <v>1</v>
      </c>
      <c r="H4048">
        <v>1</v>
      </c>
      <c r="I4048">
        <f t="shared" si="63"/>
        <v>1</v>
      </c>
    </row>
    <row r="4049" spans="1:9">
      <c r="A4049" t="s">
        <v>4054</v>
      </c>
      <c r="F4049">
        <v>0</v>
      </c>
      <c r="G4049">
        <v>1</v>
      </c>
      <c r="H4049">
        <v>1</v>
      </c>
      <c r="I4049">
        <f t="shared" si="63"/>
        <v>1</v>
      </c>
    </row>
    <row r="4050" spans="1:9">
      <c r="A4050" t="s">
        <v>4055</v>
      </c>
      <c r="F4050">
        <v>0</v>
      </c>
      <c r="G4050">
        <v>1</v>
      </c>
      <c r="H4050">
        <v>1</v>
      </c>
      <c r="I4050">
        <f t="shared" si="63"/>
        <v>1</v>
      </c>
    </row>
    <row r="4051" spans="1:9">
      <c r="A4051" t="s">
        <v>4056</v>
      </c>
      <c r="F4051">
        <v>0</v>
      </c>
      <c r="G4051">
        <v>1</v>
      </c>
      <c r="H4051">
        <v>1</v>
      </c>
      <c r="I4051">
        <f t="shared" si="63"/>
        <v>1</v>
      </c>
    </row>
    <row r="4052" spans="1:9">
      <c r="A4052" t="s">
        <v>4057</v>
      </c>
      <c r="F4052">
        <v>0</v>
      </c>
      <c r="G4052">
        <v>1</v>
      </c>
      <c r="H4052">
        <v>1</v>
      </c>
      <c r="I4052">
        <f t="shared" si="63"/>
        <v>1</v>
      </c>
    </row>
    <row r="4053" spans="1:9">
      <c r="A4053" t="s">
        <v>4058</v>
      </c>
      <c r="F4053">
        <v>0</v>
      </c>
      <c r="G4053">
        <v>1</v>
      </c>
      <c r="H4053">
        <v>1</v>
      </c>
      <c r="I4053">
        <f t="shared" si="63"/>
        <v>1</v>
      </c>
    </row>
    <row r="4054" spans="1:9">
      <c r="A4054" t="s">
        <v>4059</v>
      </c>
      <c r="F4054">
        <v>0</v>
      </c>
      <c r="G4054">
        <v>1</v>
      </c>
      <c r="H4054">
        <v>1</v>
      </c>
      <c r="I4054">
        <f t="shared" si="63"/>
        <v>1</v>
      </c>
    </row>
    <row r="4055" spans="1:9">
      <c r="A4055" t="s">
        <v>4060</v>
      </c>
      <c r="F4055">
        <v>0</v>
      </c>
      <c r="G4055">
        <v>1</v>
      </c>
      <c r="H4055">
        <v>1</v>
      </c>
      <c r="I4055">
        <f t="shared" si="63"/>
        <v>1</v>
      </c>
    </row>
    <row r="4056" spans="1:9">
      <c r="A4056" t="s">
        <v>4061</v>
      </c>
      <c r="B4056">
        <v>4</v>
      </c>
      <c r="C4056" t="s">
        <v>3344</v>
      </c>
      <c r="D4056">
        <v>1597987</v>
      </c>
      <c r="E4056">
        <v>1598238</v>
      </c>
      <c r="F4056">
        <v>2</v>
      </c>
      <c r="G4056">
        <v>0.365122137046345</v>
      </c>
      <c r="H4056">
        <v>0.15200978018134301</v>
      </c>
      <c r="I4056">
        <f t="shared" si="63"/>
        <v>0.15200978018134301</v>
      </c>
    </row>
    <row r="4057" spans="1:9">
      <c r="A4057" t="s">
        <v>4062</v>
      </c>
      <c r="B4057">
        <v>4</v>
      </c>
      <c r="C4057" t="s">
        <v>3344</v>
      </c>
      <c r="D4057">
        <v>1597987</v>
      </c>
      <c r="E4057">
        <v>1598238</v>
      </c>
      <c r="F4057">
        <v>2</v>
      </c>
      <c r="G4057">
        <v>0.365122137046345</v>
      </c>
      <c r="H4057">
        <v>0.15200978018134301</v>
      </c>
      <c r="I4057">
        <f t="shared" si="63"/>
        <v>0.15200978018134301</v>
      </c>
    </row>
    <row r="4058" spans="1:9">
      <c r="A4058" t="s">
        <v>4063</v>
      </c>
      <c r="F4058">
        <v>0</v>
      </c>
      <c r="G4058">
        <v>1</v>
      </c>
      <c r="H4058">
        <v>1</v>
      </c>
      <c r="I4058">
        <f t="shared" si="63"/>
        <v>1</v>
      </c>
    </row>
    <row r="4059" spans="1:9">
      <c r="A4059" t="s">
        <v>4064</v>
      </c>
      <c r="C4059" t="s">
        <v>4065</v>
      </c>
      <c r="D4059">
        <v>3712</v>
      </c>
      <c r="E4059">
        <v>3712</v>
      </c>
      <c r="F4059">
        <v>1</v>
      </c>
      <c r="G4059">
        <v>0.51128222929888301</v>
      </c>
      <c r="H4059">
        <v>4.8770575499285901E-2</v>
      </c>
      <c r="I4059">
        <f t="shared" si="63"/>
        <v>4.8770575499285901E-2</v>
      </c>
    </row>
    <row r="4060" spans="1:9">
      <c r="A4060" t="s">
        <v>4066</v>
      </c>
      <c r="B4060">
        <v>1</v>
      </c>
      <c r="C4060" t="s">
        <v>4065</v>
      </c>
      <c r="D4060">
        <v>3712</v>
      </c>
      <c r="E4060">
        <v>3712</v>
      </c>
      <c r="F4060">
        <v>1</v>
      </c>
      <c r="G4060">
        <v>0.51128222929888301</v>
      </c>
      <c r="H4060">
        <v>4.8770575499285901E-2</v>
      </c>
      <c r="I4060">
        <f t="shared" si="63"/>
        <v>4.8770575499285901E-2</v>
      </c>
    </row>
    <row r="4061" spans="1:9">
      <c r="A4061" t="s">
        <v>4067</v>
      </c>
      <c r="B4061">
        <v>0</v>
      </c>
      <c r="F4061">
        <v>0</v>
      </c>
      <c r="G4061">
        <v>1</v>
      </c>
      <c r="H4061">
        <v>1</v>
      </c>
      <c r="I4061">
        <f t="shared" si="63"/>
        <v>1</v>
      </c>
    </row>
    <row r="4062" spans="1:9">
      <c r="A4062" t="s">
        <v>4068</v>
      </c>
      <c r="B4062">
        <v>0</v>
      </c>
      <c r="F4062">
        <v>0</v>
      </c>
      <c r="G4062">
        <v>1</v>
      </c>
      <c r="H4062">
        <v>1</v>
      </c>
      <c r="I4062">
        <f t="shared" si="63"/>
        <v>1</v>
      </c>
    </row>
    <row r="4063" spans="1:9">
      <c r="A4063" t="s">
        <v>4069</v>
      </c>
      <c r="B4063">
        <v>1</v>
      </c>
      <c r="C4063" t="s">
        <v>4065</v>
      </c>
      <c r="D4063">
        <v>8456</v>
      </c>
      <c r="E4063">
        <v>8456</v>
      </c>
      <c r="F4063">
        <v>1</v>
      </c>
      <c r="G4063">
        <v>0.51128222929888301</v>
      </c>
      <c r="H4063">
        <v>4.8770575499285901E-2</v>
      </c>
      <c r="I4063">
        <f t="shared" si="63"/>
        <v>4.8770575499285901E-2</v>
      </c>
    </row>
    <row r="4064" spans="1:9">
      <c r="A4064" t="s">
        <v>4070</v>
      </c>
      <c r="B4064">
        <v>1</v>
      </c>
      <c r="C4064" t="s">
        <v>4065</v>
      </c>
      <c r="D4064">
        <v>8456</v>
      </c>
      <c r="E4064">
        <v>8456</v>
      </c>
      <c r="F4064">
        <v>1</v>
      </c>
      <c r="G4064">
        <v>0.51128222929888301</v>
      </c>
      <c r="H4064">
        <v>4.8770575499285901E-2</v>
      </c>
      <c r="I4064">
        <f t="shared" si="63"/>
        <v>4.8770575499285901E-2</v>
      </c>
    </row>
    <row r="4065" spans="1:9">
      <c r="A4065" t="s">
        <v>4071</v>
      </c>
      <c r="F4065">
        <v>0</v>
      </c>
      <c r="G4065">
        <v>1</v>
      </c>
      <c r="H4065">
        <v>1</v>
      </c>
      <c r="I4065">
        <f t="shared" si="63"/>
        <v>1</v>
      </c>
    </row>
    <row r="4066" spans="1:9">
      <c r="A4066" t="s">
        <v>4072</v>
      </c>
      <c r="B4066">
        <v>4</v>
      </c>
      <c r="C4066" t="s">
        <v>4065</v>
      </c>
      <c r="D4066">
        <v>11780</v>
      </c>
      <c r="E4066">
        <v>12567</v>
      </c>
      <c r="F4066">
        <v>4</v>
      </c>
      <c r="G4066">
        <v>6.8322567595235001E-2</v>
      </c>
      <c r="H4066">
        <v>0</v>
      </c>
      <c r="I4066">
        <f t="shared" si="63"/>
        <v>0</v>
      </c>
    </row>
    <row r="4067" spans="1:9">
      <c r="A4067" t="s">
        <v>4073</v>
      </c>
      <c r="F4067">
        <v>0</v>
      </c>
      <c r="G4067">
        <v>1</v>
      </c>
      <c r="H4067">
        <v>1</v>
      </c>
      <c r="I4067">
        <f t="shared" si="63"/>
        <v>1</v>
      </c>
    </row>
    <row r="4068" spans="1:9">
      <c r="A4068" t="s">
        <v>4074</v>
      </c>
      <c r="C4068" t="s">
        <v>4065</v>
      </c>
      <c r="D4068">
        <v>11780</v>
      </c>
      <c r="E4068">
        <v>12567</v>
      </c>
      <c r="F4068">
        <v>4</v>
      </c>
      <c r="G4068">
        <v>6.8322567595235001E-2</v>
      </c>
      <c r="H4068">
        <v>0</v>
      </c>
      <c r="I4068">
        <f t="shared" si="63"/>
        <v>0</v>
      </c>
    </row>
    <row r="4069" spans="1:9">
      <c r="A4069" t="s">
        <v>4075</v>
      </c>
      <c r="F4069">
        <v>0</v>
      </c>
      <c r="G4069">
        <v>1</v>
      </c>
      <c r="H4069">
        <v>1</v>
      </c>
      <c r="I4069">
        <f t="shared" si="63"/>
        <v>1</v>
      </c>
    </row>
    <row r="4070" spans="1:9">
      <c r="A4070" t="s">
        <v>4076</v>
      </c>
      <c r="F4070">
        <v>0</v>
      </c>
      <c r="G4070">
        <v>1</v>
      </c>
      <c r="H4070">
        <v>1</v>
      </c>
      <c r="I4070">
        <f t="shared" si="63"/>
        <v>1</v>
      </c>
    </row>
    <row r="4071" spans="1:9">
      <c r="A4071" t="s">
        <v>4077</v>
      </c>
      <c r="B4071">
        <v>0</v>
      </c>
      <c r="F4071">
        <v>0</v>
      </c>
      <c r="G4071">
        <v>1</v>
      </c>
      <c r="H4071">
        <v>1</v>
      </c>
      <c r="I4071">
        <f t="shared" si="63"/>
        <v>1</v>
      </c>
    </row>
    <row r="4072" spans="1:9">
      <c r="A4072" t="s">
        <v>4078</v>
      </c>
      <c r="F4072">
        <v>0</v>
      </c>
      <c r="G4072">
        <v>1</v>
      </c>
      <c r="H4072">
        <v>1</v>
      </c>
      <c r="I4072">
        <f t="shared" si="63"/>
        <v>1</v>
      </c>
    </row>
    <row r="4073" spans="1:9">
      <c r="A4073" t="s">
        <v>4079</v>
      </c>
      <c r="F4073">
        <v>0</v>
      </c>
      <c r="G4073">
        <v>1</v>
      </c>
      <c r="H4073">
        <v>1</v>
      </c>
      <c r="I4073">
        <f t="shared" si="63"/>
        <v>1</v>
      </c>
    </row>
    <row r="4074" spans="1:9">
      <c r="A4074" t="s">
        <v>4080</v>
      </c>
      <c r="F4074">
        <v>0</v>
      </c>
      <c r="G4074">
        <v>1</v>
      </c>
      <c r="H4074">
        <v>1</v>
      </c>
      <c r="I4074">
        <f t="shared" si="63"/>
        <v>1</v>
      </c>
    </row>
    <row r="4075" spans="1:9">
      <c r="A4075" t="s">
        <v>4081</v>
      </c>
      <c r="B4075">
        <v>0</v>
      </c>
      <c r="F4075">
        <v>0</v>
      </c>
      <c r="G4075">
        <v>1</v>
      </c>
      <c r="H4075">
        <v>1</v>
      </c>
      <c r="I4075">
        <f t="shared" si="63"/>
        <v>1</v>
      </c>
    </row>
    <row r="4076" spans="1:9">
      <c r="A4076" t="s">
        <v>4082</v>
      </c>
      <c r="B4076">
        <v>0</v>
      </c>
      <c r="F4076">
        <v>0</v>
      </c>
      <c r="G4076">
        <v>1</v>
      </c>
      <c r="H4076">
        <v>1</v>
      </c>
      <c r="I4076">
        <f t="shared" si="63"/>
        <v>1</v>
      </c>
    </row>
    <row r="4077" spans="1:9">
      <c r="A4077" t="s">
        <v>4083</v>
      </c>
      <c r="B4077">
        <v>0</v>
      </c>
      <c r="F4077">
        <v>0</v>
      </c>
      <c r="G4077">
        <v>1</v>
      </c>
      <c r="H4077">
        <v>1</v>
      </c>
      <c r="I4077">
        <f t="shared" si="63"/>
        <v>1</v>
      </c>
    </row>
    <row r="4078" spans="1:9">
      <c r="A4078" t="s">
        <v>4084</v>
      </c>
      <c r="F4078">
        <v>0</v>
      </c>
      <c r="G4078">
        <v>1</v>
      </c>
      <c r="H4078">
        <v>1</v>
      </c>
      <c r="I4078">
        <f t="shared" si="63"/>
        <v>1</v>
      </c>
    </row>
    <row r="4079" spans="1:9">
      <c r="A4079" t="s">
        <v>4085</v>
      </c>
      <c r="F4079">
        <v>0</v>
      </c>
      <c r="G4079">
        <v>1</v>
      </c>
      <c r="H4079">
        <v>1</v>
      </c>
      <c r="I4079">
        <f t="shared" si="63"/>
        <v>1</v>
      </c>
    </row>
    <row r="4080" spans="1:9">
      <c r="A4080" t="s">
        <v>4086</v>
      </c>
      <c r="B4080">
        <v>0</v>
      </c>
      <c r="F4080">
        <v>0</v>
      </c>
      <c r="G4080">
        <v>1</v>
      </c>
      <c r="H4080">
        <v>1</v>
      </c>
      <c r="I4080">
        <f t="shared" si="63"/>
        <v>1</v>
      </c>
    </row>
    <row r="4081" spans="1:9">
      <c r="A4081" t="s">
        <v>4087</v>
      </c>
      <c r="B4081">
        <v>0</v>
      </c>
      <c r="F4081">
        <v>0</v>
      </c>
      <c r="G4081">
        <v>1</v>
      </c>
      <c r="H4081">
        <v>1</v>
      </c>
      <c r="I4081">
        <f t="shared" si="63"/>
        <v>1</v>
      </c>
    </row>
    <row r="4082" spans="1:9">
      <c r="A4082" t="s">
        <v>4088</v>
      </c>
      <c r="F4082">
        <v>0</v>
      </c>
      <c r="G4082">
        <v>1</v>
      </c>
      <c r="H4082">
        <v>1</v>
      </c>
      <c r="I4082">
        <f t="shared" si="63"/>
        <v>1</v>
      </c>
    </row>
    <row r="4083" spans="1:9">
      <c r="A4083" t="s">
        <v>4089</v>
      </c>
      <c r="C4083" t="s">
        <v>4065</v>
      </c>
      <c r="D4083">
        <v>44657</v>
      </c>
      <c r="E4083">
        <v>45305</v>
      </c>
      <c r="F4083">
        <v>5</v>
      </c>
      <c r="G4083">
        <v>0.17243559066881001</v>
      </c>
      <c r="H4083">
        <v>0</v>
      </c>
      <c r="I4083">
        <f t="shared" si="63"/>
        <v>0</v>
      </c>
    </row>
    <row r="4084" spans="1:9">
      <c r="A4084" t="s">
        <v>4090</v>
      </c>
      <c r="B4084">
        <v>5</v>
      </c>
      <c r="C4084" t="s">
        <v>4065</v>
      </c>
      <c r="D4084">
        <v>44657</v>
      </c>
      <c r="E4084">
        <v>45305</v>
      </c>
      <c r="F4084">
        <v>5</v>
      </c>
      <c r="G4084">
        <v>0.17243559066881001</v>
      </c>
      <c r="H4084">
        <v>0</v>
      </c>
      <c r="I4084">
        <f t="shared" si="63"/>
        <v>0</v>
      </c>
    </row>
    <row r="4085" spans="1:9">
      <c r="A4085" t="s">
        <v>4091</v>
      </c>
      <c r="F4085">
        <v>0</v>
      </c>
      <c r="G4085">
        <v>1</v>
      </c>
      <c r="H4085">
        <v>1</v>
      </c>
      <c r="I4085">
        <f t="shared" si="63"/>
        <v>1</v>
      </c>
    </row>
    <row r="4086" spans="1:9">
      <c r="A4086" t="s">
        <v>4092</v>
      </c>
      <c r="F4086">
        <v>0</v>
      </c>
      <c r="G4086">
        <v>1</v>
      </c>
      <c r="H4086">
        <v>1</v>
      </c>
      <c r="I4086">
        <f t="shared" si="63"/>
        <v>1</v>
      </c>
    </row>
    <row r="4087" spans="1:9">
      <c r="A4087" t="s">
        <v>4093</v>
      </c>
      <c r="B4087">
        <v>-1</v>
      </c>
      <c r="F4087">
        <v>0</v>
      </c>
      <c r="G4087">
        <v>1</v>
      </c>
      <c r="H4087">
        <v>1</v>
      </c>
      <c r="I4087">
        <f t="shared" si="63"/>
        <v>1</v>
      </c>
    </row>
    <row r="4088" spans="1:9">
      <c r="A4088" t="s">
        <v>4094</v>
      </c>
      <c r="F4088">
        <v>0</v>
      </c>
      <c r="G4088">
        <v>1</v>
      </c>
      <c r="H4088">
        <v>1</v>
      </c>
      <c r="I4088">
        <f t="shared" si="63"/>
        <v>1</v>
      </c>
    </row>
    <row r="4089" spans="1:9">
      <c r="A4089" t="s">
        <v>4095</v>
      </c>
      <c r="F4089">
        <v>0</v>
      </c>
      <c r="G4089">
        <v>1</v>
      </c>
      <c r="H4089">
        <v>1</v>
      </c>
      <c r="I4089">
        <f t="shared" si="63"/>
        <v>1</v>
      </c>
    </row>
    <row r="4090" spans="1:9">
      <c r="A4090" t="s">
        <v>4096</v>
      </c>
      <c r="F4090">
        <v>0</v>
      </c>
      <c r="G4090">
        <v>1</v>
      </c>
      <c r="H4090">
        <v>1</v>
      </c>
      <c r="I4090">
        <f t="shared" si="63"/>
        <v>1</v>
      </c>
    </row>
    <row r="4091" spans="1:9">
      <c r="A4091" t="s">
        <v>4097</v>
      </c>
      <c r="F4091">
        <v>0</v>
      </c>
      <c r="G4091">
        <v>1</v>
      </c>
      <c r="H4091">
        <v>1</v>
      </c>
      <c r="I4091">
        <f t="shared" si="63"/>
        <v>1</v>
      </c>
    </row>
    <row r="4092" spans="1:9">
      <c r="A4092" t="s">
        <v>4098</v>
      </c>
      <c r="B4092">
        <v>0</v>
      </c>
      <c r="F4092">
        <v>0</v>
      </c>
      <c r="G4092">
        <v>1</v>
      </c>
      <c r="H4092">
        <v>1</v>
      </c>
      <c r="I4092">
        <f t="shared" si="63"/>
        <v>1</v>
      </c>
    </row>
    <row r="4093" spans="1:9">
      <c r="A4093" t="s">
        <v>4099</v>
      </c>
      <c r="F4093">
        <v>0</v>
      </c>
      <c r="G4093">
        <v>1</v>
      </c>
      <c r="H4093">
        <v>1</v>
      </c>
      <c r="I4093">
        <f t="shared" si="63"/>
        <v>1</v>
      </c>
    </row>
    <row r="4094" spans="1:9">
      <c r="A4094" t="s">
        <v>4100</v>
      </c>
      <c r="F4094">
        <v>0</v>
      </c>
      <c r="G4094">
        <v>1</v>
      </c>
      <c r="H4094">
        <v>1</v>
      </c>
      <c r="I4094">
        <f t="shared" si="63"/>
        <v>1</v>
      </c>
    </row>
    <row r="4095" spans="1:9">
      <c r="A4095" t="s">
        <v>4101</v>
      </c>
      <c r="F4095">
        <v>0</v>
      </c>
      <c r="G4095">
        <v>1</v>
      </c>
      <c r="H4095">
        <v>1</v>
      </c>
      <c r="I4095">
        <f t="shared" si="63"/>
        <v>1</v>
      </c>
    </row>
    <row r="4096" spans="1:9">
      <c r="A4096" t="s">
        <v>4102</v>
      </c>
      <c r="B4096">
        <v>4</v>
      </c>
      <c r="C4096" t="s">
        <v>4065</v>
      </c>
      <c r="D4096">
        <v>73404</v>
      </c>
      <c r="E4096">
        <v>73505</v>
      </c>
      <c r="F4096">
        <v>4</v>
      </c>
      <c r="G4096">
        <v>6.8322567595235001E-2</v>
      </c>
      <c r="H4096">
        <v>0</v>
      </c>
      <c r="I4096">
        <f t="shared" si="63"/>
        <v>0</v>
      </c>
    </row>
    <row r="4097" spans="1:9">
      <c r="A4097" t="s">
        <v>4103</v>
      </c>
      <c r="B4097">
        <v>0</v>
      </c>
      <c r="C4097" t="s">
        <v>4065</v>
      </c>
      <c r="D4097">
        <v>73404</v>
      </c>
      <c r="E4097">
        <v>73505</v>
      </c>
      <c r="F4097">
        <v>4</v>
      </c>
      <c r="G4097">
        <v>6.8322567595235001E-2</v>
      </c>
      <c r="H4097">
        <v>0</v>
      </c>
      <c r="I4097">
        <f t="shared" si="63"/>
        <v>0</v>
      </c>
    </row>
    <row r="4098" spans="1:9">
      <c r="A4098" t="s">
        <v>4104</v>
      </c>
      <c r="B4098">
        <v>0</v>
      </c>
      <c r="F4098">
        <v>0</v>
      </c>
      <c r="G4098">
        <v>1</v>
      </c>
      <c r="H4098">
        <v>1</v>
      </c>
      <c r="I4098">
        <f t="shared" si="63"/>
        <v>1</v>
      </c>
    </row>
    <row r="4099" spans="1:9">
      <c r="A4099" t="s">
        <v>4105</v>
      </c>
      <c r="F4099">
        <v>0</v>
      </c>
      <c r="G4099">
        <v>1</v>
      </c>
      <c r="H4099">
        <v>1</v>
      </c>
      <c r="I4099">
        <f t="shared" ref="I4099:I4162" si="64">MIN(G4099:H4099)</f>
        <v>1</v>
      </c>
    </row>
    <row r="4100" spans="1:9">
      <c r="A4100" t="s">
        <v>4106</v>
      </c>
      <c r="F4100">
        <v>0</v>
      </c>
      <c r="G4100">
        <v>1</v>
      </c>
      <c r="H4100">
        <v>1</v>
      </c>
      <c r="I4100">
        <f t="shared" si="64"/>
        <v>1</v>
      </c>
    </row>
    <row r="4101" spans="1:9">
      <c r="A4101" t="s">
        <v>4107</v>
      </c>
      <c r="F4101">
        <v>0</v>
      </c>
      <c r="G4101">
        <v>1</v>
      </c>
      <c r="H4101">
        <v>1</v>
      </c>
      <c r="I4101">
        <f t="shared" si="64"/>
        <v>1</v>
      </c>
    </row>
    <row r="4102" spans="1:9">
      <c r="A4102" t="s">
        <v>4108</v>
      </c>
      <c r="B4102">
        <v>4</v>
      </c>
      <c r="C4102" t="s">
        <v>4065</v>
      </c>
      <c r="D4102">
        <v>81827</v>
      </c>
      <c r="E4102">
        <v>82068</v>
      </c>
      <c r="F4102">
        <v>4</v>
      </c>
      <c r="G4102">
        <v>0.31875767580807202</v>
      </c>
      <c r="H4102" s="1">
        <v>7.2402194818410499E-6</v>
      </c>
      <c r="I4102">
        <f t="shared" si="64"/>
        <v>7.2402194818410499E-6</v>
      </c>
    </row>
    <row r="4103" spans="1:9">
      <c r="A4103" t="s">
        <v>4109</v>
      </c>
      <c r="B4103">
        <v>1</v>
      </c>
      <c r="C4103" t="s">
        <v>4065</v>
      </c>
      <c r="D4103">
        <v>81827</v>
      </c>
      <c r="E4103">
        <v>82068</v>
      </c>
      <c r="F4103">
        <v>4</v>
      </c>
      <c r="G4103">
        <v>0.31875767580807202</v>
      </c>
      <c r="H4103" s="1">
        <v>7.2402194818410499E-6</v>
      </c>
      <c r="I4103">
        <f t="shared" si="64"/>
        <v>7.2402194818410499E-6</v>
      </c>
    </row>
    <row r="4104" spans="1:9">
      <c r="A4104" t="s">
        <v>4110</v>
      </c>
      <c r="C4104" t="s">
        <v>4065</v>
      </c>
      <c r="D4104">
        <v>84083</v>
      </c>
      <c r="E4104">
        <v>84083</v>
      </c>
      <c r="F4104">
        <v>1</v>
      </c>
      <c r="G4104">
        <v>0.51128222929888301</v>
      </c>
      <c r="H4104">
        <v>4.8770575499285901E-2</v>
      </c>
      <c r="I4104">
        <f t="shared" si="64"/>
        <v>4.8770575499285901E-2</v>
      </c>
    </row>
    <row r="4105" spans="1:9">
      <c r="A4105" t="s">
        <v>4111</v>
      </c>
      <c r="B4105">
        <v>4</v>
      </c>
      <c r="C4105" t="s">
        <v>4065</v>
      </c>
      <c r="D4105">
        <v>88990</v>
      </c>
      <c r="E4105">
        <v>89575</v>
      </c>
      <c r="F4105">
        <v>4</v>
      </c>
      <c r="G4105">
        <v>0.285260486198259</v>
      </c>
      <c r="H4105" s="1">
        <v>7.8487149057782101E-7</v>
      </c>
      <c r="I4105">
        <f t="shared" si="64"/>
        <v>7.8487149057782101E-7</v>
      </c>
    </row>
    <row r="4106" spans="1:9">
      <c r="A4106" t="s">
        <v>4112</v>
      </c>
      <c r="C4106" t="s">
        <v>4065</v>
      </c>
      <c r="D4106">
        <v>88990</v>
      </c>
      <c r="E4106">
        <v>89575</v>
      </c>
      <c r="F4106">
        <v>4</v>
      </c>
      <c r="G4106">
        <v>0.285260486198259</v>
      </c>
      <c r="H4106" s="1">
        <v>7.8487149057782101E-7</v>
      </c>
      <c r="I4106">
        <f t="shared" si="64"/>
        <v>7.8487149057782101E-7</v>
      </c>
    </row>
    <row r="4107" spans="1:9">
      <c r="A4107" t="s">
        <v>4113</v>
      </c>
      <c r="C4107" t="s">
        <v>4065</v>
      </c>
      <c r="D4107">
        <v>100178</v>
      </c>
      <c r="E4107">
        <v>101093</v>
      </c>
      <c r="F4107">
        <v>14</v>
      </c>
      <c r="G4107">
        <v>8.9815030441997503E-4</v>
      </c>
      <c r="H4107">
        <v>0</v>
      </c>
      <c r="I4107">
        <f t="shared" si="64"/>
        <v>0</v>
      </c>
    </row>
    <row r="4108" spans="1:9">
      <c r="A4108" t="s">
        <v>4114</v>
      </c>
      <c r="B4108">
        <v>29</v>
      </c>
      <c r="C4108" t="s">
        <v>4065</v>
      </c>
      <c r="D4108">
        <v>100178</v>
      </c>
      <c r="E4108">
        <v>101093</v>
      </c>
      <c r="F4108">
        <v>14</v>
      </c>
      <c r="G4108">
        <v>8.9815030441997503E-4</v>
      </c>
      <c r="H4108">
        <v>0</v>
      </c>
      <c r="I4108">
        <f t="shared" si="64"/>
        <v>0</v>
      </c>
    </row>
    <row r="4109" spans="1:9">
      <c r="A4109" t="s">
        <v>4115</v>
      </c>
      <c r="F4109">
        <v>0</v>
      </c>
      <c r="G4109">
        <v>1</v>
      </c>
      <c r="H4109">
        <v>1</v>
      </c>
      <c r="I4109">
        <f t="shared" si="64"/>
        <v>1</v>
      </c>
    </row>
    <row r="4110" spans="1:9">
      <c r="A4110" t="s">
        <v>4116</v>
      </c>
      <c r="C4110" t="s">
        <v>4065</v>
      </c>
      <c r="D4110">
        <v>108083</v>
      </c>
      <c r="E4110">
        <v>108845</v>
      </c>
      <c r="F4110">
        <v>5</v>
      </c>
      <c r="G4110">
        <v>3.4927899098959603E-2</v>
      </c>
      <c r="H4110">
        <v>0</v>
      </c>
      <c r="I4110">
        <f t="shared" si="64"/>
        <v>0</v>
      </c>
    </row>
    <row r="4111" spans="1:9">
      <c r="A4111" t="s">
        <v>4117</v>
      </c>
      <c r="B4111">
        <v>50</v>
      </c>
      <c r="C4111" t="s">
        <v>4065</v>
      </c>
      <c r="D4111">
        <v>118028</v>
      </c>
      <c r="E4111">
        <v>118894</v>
      </c>
      <c r="F4111">
        <v>25</v>
      </c>
      <c r="G4111" s="1">
        <v>3.61608715193639E-7</v>
      </c>
      <c r="H4111">
        <v>0</v>
      </c>
      <c r="I4111">
        <f t="shared" si="64"/>
        <v>0</v>
      </c>
    </row>
    <row r="4112" spans="1:9">
      <c r="A4112" t="s">
        <v>4118</v>
      </c>
      <c r="C4112" t="s">
        <v>4065</v>
      </c>
      <c r="D4112">
        <v>118028</v>
      </c>
      <c r="E4112">
        <v>118894</v>
      </c>
      <c r="F4112">
        <v>25</v>
      </c>
      <c r="G4112" s="1">
        <v>3.61608715193639E-7</v>
      </c>
      <c r="H4112">
        <v>0</v>
      </c>
      <c r="I4112">
        <f t="shared" si="64"/>
        <v>0</v>
      </c>
    </row>
    <row r="4113" spans="1:9">
      <c r="A4113" t="s">
        <v>4119</v>
      </c>
      <c r="C4113" t="s">
        <v>4065</v>
      </c>
      <c r="D4113">
        <v>123368</v>
      </c>
      <c r="E4113">
        <v>124174</v>
      </c>
      <c r="F4113">
        <v>2</v>
      </c>
      <c r="G4113">
        <v>0.38821195555657001</v>
      </c>
      <c r="H4113">
        <v>0.193207164759084</v>
      </c>
      <c r="I4113">
        <f t="shared" si="64"/>
        <v>0.193207164759084</v>
      </c>
    </row>
    <row r="4114" spans="1:9">
      <c r="A4114" t="s">
        <v>4120</v>
      </c>
      <c r="B4114">
        <v>2</v>
      </c>
      <c r="C4114" t="s">
        <v>4065</v>
      </c>
      <c r="D4114">
        <v>123368</v>
      </c>
      <c r="E4114">
        <v>124174</v>
      </c>
      <c r="F4114">
        <v>2</v>
      </c>
      <c r="G4114">
        <v>0.38821195555657001</v>
      </c>
      <c r="H4114">
        <v>0.193207164759084</v>
      </c>
      <c r="I4114">
        <f t="shared" si="64"/>
        <v>0.193207164759084</v>
      </c>
    </row>
    <row r="4115" spans="1:9">
      <c r="A4115" t="s">
        <v>4121</v>
      </c>
      <c r="C4115" t="s">
        <v>4065</v>
      </c>
      <c r="D4115">
        <v>133626</v>
      </c>
      <c r="E4115">
        <v>134361</v>
      </c>
      <c r="F4115">
        <v>4</v>
      </c>
      <c r="G4115">
        <v>0.15981123278909501</v>
      </c>
      <c r="H4115">
        <v>1.84364888909734E-2</v>
      </c>
      <c r="I4115">
        <f t="shared" si="64"/>
        <v>1.84364888909734E-2</v>
      </c>
    </row>
    <row r="4116" spans="1:9">
      <c r="A4116" t="s">
        <v>4122</v>
      </c>
      <c r="B4116">
        <v>4</v>
      </c>
      <c r="C4116" t="s">
        <v>4065</v>
      </c>
      <c r="D4116">
        <v>133626</v>
      </c>
      <c r="E4116">
        <v>134361</v>
      </c>
      <c r="F4116">
        <v>4</v>
      </c>
      <c r="G4116">
        <v>0.15981123278909501</v>
      </c>
      <c r="H4116">
        <v>1.84364888909734E-2</v>
      </c>
      <c r="I4116">
        <f t="shared" si="64"/>
        <v>1.84364888909734E-2</v>
      </c>
    </row>
    <row r="4117" spans="1:9">
      <c r="A4117" t="s">
        <v>4123</v>
      </c>
      <c r="B4117">
        <v>0</v>
      </c>
      <c r="F4117">
        <v>0</v>
      </c>
      <c r="G4117">
        <v>1</v>
      </c>
      <c r="H4117">
        <v>1</v>
      </c>
      <c r="I4117">
        <f t="shared" si="64"/>
        <v>1</v>
      </c>
    </row>
    <row r="4118" spans="1:9">
      <c r="A4118" t="s">
        <v>4124</v>
      </c>
      <c r="F4118">
        <v>0</v>
      </c>
      <c r="G4118">
        <v>1</v>
      </c>
      <c r="H4118">
        <v>1</v>
      </c>
      <c r="I4118">
        <f t="shared" si="64"/>
        <v>1</v>
      </c>
    </row>
    <row r="4119" spans="1:9">
      <c r="A4119" t="s">
        <v>4125</v>
      </c>
      <c r="F4119">
        <v>0</v>
      </c>
      <c r="G4119">
        <v>1</v>
      </c>
      <c r="H4119">
        <v>1</v>
      </c>
      <c r="I4119">
        <f t="shared" si="64"/>
        <v>1</v>
      </c>
    </row>
    <row r="4120" spans="1:9">
      <c r="A4120" t="s">
        <v>4126</v>
      </c>
      <c r="F4120">
        <v>0</v>
      </c>
      <c r="G4120">
        <v>1</v>
      </c>
      <c r="H4120">
        <v>1</v>
      </c>
      <c r="I4120">
        <f t="shared" si="64"/>
        <v>1</v>
      </c>
    </row>
    <row r="4121" spans="1:9">
      <c r="A4121" t="s">
        <v>4127</v>
      </c>
      <c r="F4121">
        <v>0</v>
      </c>
      <c r="G4121">
        <v>1</v>
      </c>
      <c r="H4121">
        <v>1</v>
      </c>
      <c r="I4121">
        <f t="shared" si="64"/>
        <v>1</v>
      </c>
    </row>
    <row r="4122" spans="1:9">
      <c r="A4122" t="s">
        <v>4128</v>
      </c>
      <c r="B4122">
        <v>0</v>
      </c>
      <c r="F4122">
        <v>0</v>
      </c>
      <c r="G4122">
        <v>1</v>
      </c>
      <c r="H4122">
        <v>1</v>
      </c>
      <c r="I4122">
        <f t="shared" si="64"/>
        <v>1</v>
      </c>
    </row>
    <row r="4123" spans="1:9">
      <c r="A4123" t="s">
        <v>4129</v>
      </c>
      <c r="F4123">
        <v>0</v>
      </c>
      <c r="G4123">
        <v>1</v>
      </c>
      <c r="H4123">
        <v>1</v>
      </c>
      <c r="I4123">
        <f t="shared" si="64"/>
        <v>1</v>
      </c>
    </row>
    <row r="4124" spans="1:9">
      <c r="A4124" t="s">
        <v>4130</v>
      </c>
      <c r="B4124">
        <v>18</v>
      </c>
      <c r="C4124" t="s">
        <v>4065</v>
      </c>
      <c r="D4124">
        <v>155120</v>
      </c>
      <c r="E4124">
        <v>156120</v>
      </c>
      <c r="F4124">
        <v>17</v>
      </c>
      <c r="G4124" s="1">
        <v>1.1103178815585699E-5</v>
      </c>
      <c r="H4124">
        <v>0</v>
      </c>
      <c r="I4124">
        <f t="shared" si="64"/>
        <v>0</v>
      </c>
    </row>
    <row r="4125" spans="1:9">
      <c r="A4125" t="s">
        <v>4131</v>
      </c>
      <c r="B4125">
        <v>18</v>
      </c>
      <c r="C4125" t="s">
        <v>4065</v>
      </c>
      <c r="D4125">
        <v>155120</v>
      </c>
      <c r="E4125">
        <v>156120</v>
      </c>
      <c r="F4125">
        <v>17</v>
      </c>
      <c r="G4125" s="1">
        <v>1.1103178815585699E-5</v>
      </c>
      <c r="H4125">
        <v>0</v>
      </c>
      <c r="I4125">
        <f t="shared" si="64"/>
        <v>0</v>
      </c>
    </row>
    <row r="4126" spans="1:9">
      <c r="A4126" t="s">
        <v>4132</v>
      </c>
      <c r="F4126">
        <v>0</v>
      </c>
      <c r="G4126">
        <v>1</v>
      </c>
      <c r="H4126">
        <v>1</v>
      </c>
      <c r="I4126">
        <f t="shared" si="64"/>
        <v>1</v>
      </c>
    </row>
    <row r="4127" spans="1:9">
      <c r="A4127" t="s">
        <v>4133</v>
      </c>
      <c r="B4127">
        <v>0</v>
      </c>
      <c r="F4127">
        <v>0</v>
      </c>
      <c r="G4127">
        <v>1</v>
      </c>
      <c r="H4127">
        <v>1</v>
      </c>
      <c r="I4127">
        <f t="shared" si="64"/>
        <v>1</v>
      </c>
    </row>
    <row r="4128" spans="1:9">
      <c r="A4128" t="s">
        <v>4134</v>
      </c>
      <c r="B4128">
        <v>0</v>
      </c>
      <c r="C4128" t="s">
        <v>4065</v>
      </c>
      <c r="D4128">
        <v>167086</v>
      </c>
      <c r="E4128">
        <v>167356</v>
      </c>
      <c r="F4128">
        <v>2</v>
      </c>
      <c r="G4128">
        <v>0.365122137046345</v>
      </c>
      <c r="H4128">
        <v>0.15200978018134301</v>
      </c>
      <c r="I4128">
        <f t="shared" si="64"/>
        <v>0.15200978018134301</v>
      </c>
    </row>
    <row r="4129" spans="1:9">
      <c r="A4129" t="s">
        <v>4135</v>
      </c>
      <c r="B4129">
        <v>2</v>
      </c>
      <c r="C4129" t="s">
        <v>4065</v>
      </c>
      <c r="D4129">
        <v>170046</v>
      </c>
      <c r="E4129">
        <v>170390</v>
      </c>
      <c r="F4129">
        <v>4</v>
      </c>
      <c r="G4129">
        <v>6.8322567595235001E-2</v>
      </c>
      <c r="H4129" s="1">
        <v>2.5021394733926098E-7</v>
      </c>
      <c r="I4129">
        <f t="shared" si="64"/>
        <v>2.5021394733926098E-7</v>
      </c>
    </row>
    <row r="4130" spans="1:9">
      <c r="A4130" t="s">
        <v>4136</v>
      </c>
      <c r="B4130">
        <v>4</v>
      </c>
      <c r="C4130" t="s">
        <v>4065</v>
      </c>
      <c r="D4130">
        <v>170046</v>
      </c>
      <c r="E4130">
        <v>170390</v>
      </c>
      <c r="F4130">
        <v>4</v>
      </c>
      <c r="G4130">
        <v>6.8322567595235001E-2</v>
      </c>
      <c r="H4130" s="1">
        <v>2.5021394733926098E-7</v>
      </c>
      <c r="I4130">
        <f t="shared" si="64"/>
        <v>2.5021394733926098E-7</v>
      </c>
    </row>
    <row r="4131" spans="1:9">
      <c r="A4131" t="s">
        <v>4137</v>
      </c>
      <c r="F4131">
        <v>0</v>
      </c>
      <c r="G4131">
        <v>1</v>
      </c>
      <c r="H4131">
        <v>1</v>
      </c>
      <c r="I4131">
        <f t="shared" si="64"/>
        <v>1</v>
      </c>
    </row>
    <row r="4132" spans="1:9">
      <c r="A4132" t="s">
        <v>4138</v>
      </c>
      <c r="F4132">
        <v>0</v>
      </c>
      <c r="G4132">
        <v>1</v>
      </c>
      <c r="H4132">
        <v>1</v>
      </c>
      <c r="I4132">
        <f t="shared" si="64"/>
        <v>1</v>
      </c>
    </row>
    <row r="4133" spans="1:9">
      <c r="A4133" t="s">
        <v>4139</v>
      </c>
      <c r="C4133" t="s">
        <v>4065</v>
      </c>
      <c r="D4133">
        <v>180421</v>
      </c>
      <c r="E4133">
        <v>180428</v>
      </c>
      <c r="F4133">
        <v>2</v>
      </c>
      <c r="G4133">
        <v>0.26140163208846701</v>
      </c>
      <c r="H4133">
        <v>1.20910427425025E-3</v>
      </c>
      <c r="I4133">
        <f t="shared" si="64"/>
        <v>1.20910427425025E-3</v>
      </c>
    </row>
    <row r="4134" spans="1:9">
      <c r="A4134" t="s">
        <v>4140</v>
      </c>
      <c r="C4134" t="s">
        <v>4065</v>
      </c>
      <c r="D4134">
        <v>180421</v>
      </c>
      <c r="E4134">
        <v>180428</v>
      </c>
      <c r="F4134">
        <v>2</v>
      </c>
      <c r="G4134">
        <v>0.26140163208846701</v>
      </c>
      <c r="H4134">
        <v>1.20910427425025E-3</v>
      </c>
      <c r="I4134">
        <f t="shared" si="64"/>
        <v>1.20910427425025E-3</v>
      </c>
    </row>
    <row r="4135" spans="1:9">
      <c r="A4135" t="s">
        <v>4141</v>
      </c>
      <c r="F4135">
        <v>0</v>
      </c>
      <c r="G4135">
        <v>1</v>
      </c>
      <c r="H4135">
        <v>1</v>
      </c>
      <c r="I4135">
        <f t="shared" si="64"/>
        <v>1</v>
      </c>
    </row>
    <row r="4136" spans="1:9">
      <c r="A4136" t="s">
        <v>4142</v>
      </c>
      <c r="F4136">
        <v>0</v>
      </c>
      <c r="G4136">
        <v>1</v>
      </c>
      <c r="H4136">
        <v>1</v>
      </c>
      <c r="I4136">
        <f t="shared" si="64"/>
        <v>1</v>
      </c>
    </row>
    <row r="4137" spans="1:9">
      <c r="A4137" t="s">
        <v>4143</v>
      </c>
      <c r="F4137">
        <v>0</v>
      </c>
      <c r="G4137">
        <v>1</v>
      </c>
      <c r="H4137">
        <v>1</v>
      </c>
      <c r="I4137">
        <f t="shared" si="64"/>
        <v>1</v>
      </c>
    </row>
    <row r="4138" spans="1:9">
      <c r="A4138" t="s">
        <v>4144</v>
      </c>
      <c r="F4138">
        <v>0</v>
      </c>
      <c r="G4138">
        <v>1</v>
      </c>
      <c r="H4138">
        <v>1</v>
      </c>
      <c r="I4138">
        <f t="shared" si="64"/>
        <v>1</v>
      </c>
    </row>
    <row r="4139" spans="1:9">
      <c r="A4139" t="s">
        <v>4145</v>
      </c>
      <c r="F4139">
        <v>0</v>
      </c>
      <c r="G4139">
        <v>1</v>
      </c>
      <c r="H4139">
        <v>1</v>
      </c>
      <c r="I4139">
        <f t="shared" si="64"/>
        <v>1</v>
      </c>
    </row>
    <row r="4140" spans="1:9">
      <c r="A4140" t="s">
        <v>4146</v>
      </c>
      <c r="F4140">
        <v>0</v>
      </c>
      <c r="G4140">
        <v>1</v>
      </c>
      <c r="H4140">
        <v>1</v>
      </c>
      <c r="I4140">
        <f t="shared" si="64"/>
        <v>1</v>
      </c>
    </row>
    <row r="4141" spans="1:9">
      <c r="A4141" t="s">
        <v>4147</v>
      </c>
      <c r="F4141">
        <v>0</v>
      </c>
      <c r="G4141">
        <v>1</v>
      </c>
      <c r="H4141">
        <v>1</v>
      </c>
      <c r="I4141">
        <f t="shared" si="64"/>
        <v>1</v>
      </c>
    </row>
    <row r="4142" spans="1:9">
      <c r="A4142" t="s">
        <v>4148</v>
      </c>
      <c r="F4142">
        <v>0</v>
      </c>
      <c r="G4142">
        <v>1</v>
      </c>
      <c r="H4142">
        <v>1</v>
      </c>
      <c r="I4142">
        <f t="shared" si="64"/>
        <v>1</v>
      </c>
    </row>
    <row r="4143" spans="1:9">
      <c r="A4143" t="s">
        <v>4149</v>
      </c>
      <c r="F4143">
        <v>0</v>
      </c>
      <c r="G4143">
        <v>1</v>
      </c>
      <c r="H4143">
        <v>1</v>
      </c>
      <c r="I4143">
        <f t="shared" si="64"/>
        <v>1</v>
      </c>
    </row>
    <row r="4144" spans="1:9">
      <c r="A4144" t="s">
        <v>4150</v>
      </c>
      <c r="F4144">
        <v>0</v>
      </c>
      <c r="G4144">
        <v>1</v>
      </c>
      <c r="H4144">
        <v>1</v>
      </c>
      <c r="I4144">
        <f t="shared" si="64"/>
        <v>1</v>
      </c>
    </row>
    <row r="4145" spans="1:9">
      <c r="A4145" t="s">
        <v>4151</v>
      </c>
      <c r="B4145">
        <v>4</v>
      </c>
      <c r="C4145" t="s">
        <v>4065</v>
      </c>
      <c r="D4145">
        <v>205422</v>
      </c>
      <c r="E4145">
        <v>205868</v>
      </c>
      <c r="F4145">
        <v>4</v>
      </c>
      <c r="G4145">
        <v>0.15981123278909501</v>
      </c>
      <c r="H4145">
        <v>0</v>
      </c>
      <c r="I4145">
        <f t="shared" si="64"/>
        <v>0</v>
      </c>
    </row>
    <row r="4146" spans="1:9">
      <c r="A4146" t="s">
        <v>4152</v>
      </c>
      <c r="B4146">
        <v>13</v>
      </c>
      <c r="C4146" t="s">
        <v>4065</v>
      </c>
      <c r="D4146">
        <v>208281</v>
      </c>
      <c r="E4146">
        <v>209267</v>
      </c>
      <c r="F4146">
        <v>7</v>
      </c>
      <c r="G4146">
        <v>7.0246322625958701E-2</v>
      </c>
      <c r="H4146">
        <v>3.1144937185734098E-3</v>
      </c>
      <c r="I4146">
        <f t="shared" si="64"/>
        <v>3.1144937185734098E-3</v>
      </c>
    </row>
    <row r="4147" spans="1:9">
      <c r="A4147" t="s">
        <v>4153</v>
      </c>
      <c r="C4147" t="s">
        <v>4065</v>
      </c>
      <c r="D4147">
        <v>208281</v>
      </c>
      <c r="E4147">
        <v>209267</v>
      </c>
      <c r="F4147">
        <v>7</v>
      </c>
      <c r="G4147">
        <v>7.0246322625958701E-2</v>
      </c>
      <c r="H4147">
        <v>3.1144937185734098E-3</v>
      </c>
      <c r="I4147">
        <f t="shared" si="64"/>
        <v>3.1144937185734098E-3</v>
      </c>
    </row>
    <row r="4148" spans="1:9">
      <c r="A4148" t="s">
        <v>4154</v>
      </c>
      <c r="F4148">
        <v>0</v>
      </c>
      <c r="G4148">
        <v>1</v>
      </c>
      <c r="H4148">
        <v>1</v>
      </c>
      <c r="I4148">
        <f t="shared" si="64"/>
        <v>1</v>
      </c>
    </row>
    <row r="4149" spans="1:9">
      <c r="A4149" t="s">
        <v>4155</v>
      </c>
      <c r="F4149">
        <v>0</v>
      </c>
      <c r="G4149">
        <v>1</v>
      </c>
      <c r="H4149">
        <v>1</v>
      </c>
      <c r="I4149">
        <f t="shared" si="64"/>
        <v>1</v>
      </c>
    </row>
    <row r="4150" spans="1:9">
      <c r="A4150" t="s">
        <v>4156</v>
      </c>
      <c r="B4150">
        <v>0</v>
      </c>
      <c r="F4150">
        <v>0</v>
      </c>
      <c r="G4150">
        <v>1</v>
      </c>
      <c r="H4150">
        <v>1</v>
      </c>
      <c r="I4150">
        <f t="shared" si="64"/>
        <v>1</v>
      </c>
    </row>
    <row r="4151" spans="1:9">
      <c r="A4151" t="s">
        <v>4157</v>
      </c>
      <c r="F4151">
        <v>0</v>
      </c>
      <c r="G4151">
        <v>1</v>
      </c>
      <c r="H4151">
        <v>1</v>
      </c>
      <c r="I4151">
        <f t="shared" si="64"/>
        <v>1</v>
      </c>
    </row>
    <row r="4152" spans="1:9">
      <c r="A4152" t="s">
        <v>4158</v>
      </c>
      <c r="F4152">
        <v>0</v>
      </c>
      <c r="G4152">
        <v>1</v>
      </c>
      <c r="H4152">
        <v>1</v>
      </c>
      <c r="I4152">
        <f t="shared" si="64"/>
        <v>1</v>
      </c>
    </row>
    <row r="4153" spans="1:9">
      <c r="A4153" t="s">
        <v>4159</v>
      </c>
      <c r="F4153">
        <v>0</v>
      </c>
      <c r="G4153">
        <v>1</v>
      </c>
      <c r="H4153">
        <v>1</v>
      </c>
      <c r="I4153">
        <f t="shared" si="64"/>
        <v>1</v>
      </c>
    </row>
    <row r="4154" spans="1:9">
      <c r="A4154" t="s">
        <v>4160</v>
      </c>
      <c r="C4154" t="s">
        <v>4065</v>
      </c>
      <c r="D4154">
        <v>217828</v>
      </c>
      <c r="E4154">
        <v>217897</v>
      </c>
      <c r="F4154">
        <v>2</v>
      </c>
      <c r="G4154">
        <v>0.40499628325196202</v>
      </c>
      <c r="H4154">
        <v>0.22273231078227601</v>
      </c>
      <c r="I4154">
        <f t="shared" si="64"/>
        <v>0.22273231078227601</v>
      </c>
    </row>
    <row r="4155" spans="1:9">
      <c r="A4155" t="s">
        <v>4161</v>
      </c>
      <c r="B4155">
        <v>2</v>
      </c>
      <c r="C4155" t="s">
        <v>4065</v>
      </c>
      <c r="D4155">
        <v>217828</v>
      </c>
      <c r="E4155">
        <v>217897</v>
      </c>
      <c r="F4155">
        <v>2</v>
      </c>
      <c r="G4155">
        <v>0.40499628325196202</v>
      </c>
      <c r="H4155">
        <v>0.22273231078227601</v>
      </c>
      <c r="I4155">
        <f t="shared" si="64"/>
        <v>0.22273231078227601</v>
      </c>
    </row>
    <row r="4156" spans="1:9">
      <c r="A4156" t="s">
        <v>4162</v>
      </c>
      <c r="F4156">
        <v>0</v>
      </c>
      <c r="G4156">
        <v>1</v>
      </c>
      <c r="H4156">
        <v>1</v>
      </c>
      <c r="I4156">
        <f t="shared" si="64"/>
        <v>1</v>
      </c>
    </row>
    <row r="4157" spans="1:9">
      <c r="A4157" t="s">
        <v>4163</v>
      </c>
      <c r="F4157">
        <v>0</v>
      </c>
      <c r="G4157">
        <v>1</v>
      </c>
      <c r="H4157">
        <v>1</v>
      </c>
      <c r="I4157">
        <f t="shared" si="64"/>
        <v>1</v>
      </c>
    </row>
    <row r="4158" spans="1:9">
      <c r="A4158" t="s">
        <v>4164</v>
      </c>
      <c r="F4158">
        <v>0</v>
      </c>
      <c r="G4158">
        <v>1</v>
      </c>
      <c r="H4158">
        <v>1</v>
      </c>
      <c r="I4158">
        <f t="shared" si="64"/>
        <v>1</v>
      </c>
    </row>
    <row r="4159" spans="1:9">
      <c r="A4159" t="s">
        <v>4165</v>
      </c>
      <c r="F4159">
        <v>0</v>
      </c>
      <c r="G4159">
        <v>1</v>
      </c>
      <c r="H4159">
        <v>1</v>
      </c>
      <c r="I4159">
        <f t="shared" si="64"/>
        <v>1</v>
      </c>
    </row>
    <row r="4160" spans="1:9">
      <c r="A4160" t="s">
        <v>4166</v>
      </c>
      <c r="F4160">
        <v>0</v>
      </c>
      <c r="G4160">
        <v>1</v>
      </c>
      <c r="H4160">
        <v>1</v>
      </c>
      <c r="I4160">
        <f t="shared" si="64"/>
        <v>1</v>
      </c>
    </row>
    <row r="4161" spans="1:9">
      <c r="A4161" t="s">
        <v>4167</v>
      </c>
      <c r="F4161">
        <v>0</v>
      </c>
      <c r="G4161">
        <v>1</v>
      </c>
      <c r="H4161">
        <v>1</v>
      </c>
      <c r="I4161">
        <f t="shared" si="64"/>
        <v>1</v>
      </c>
    </row>
    <row r="4162" spans="1:9">
      <c r="A4162" t="s">
        <v>4168</v>
      </c>
      <c r="B4162">
        <v>0</v>
      </c>
      <c r="F4162">
        <v>0</v>
      </c>
      <c r="G4162">
        <v>1</v>
      </c>
      <c r="H4162">
        <v>1</v>
      </c>
      <c r="I4162">
        <f t="shared" si="64"/>
        <v>1</v>
      </c>
    </row>
    <row r="4163" spans="1:9">
      <c r="A4163" t="s">
        <v>4169</v>
      </c>
      <c r="F4163">
        <v>0</v>
      </c>
      <c r="G4163">
        <v>1</v>
      </c>
      <c r="H4163">
        <v>1</v>
      </c>
      <c r="I4163">
        <f t="shared" ref="I4163:I4226" si="65">MIN(G4163:H4163)</f>
        <v>1</v>
      </c>
    </row>
    <row r="4164" spans="1:9">
      <c r="A4164" t="s">
        <v>4170</v>
      </c>
      <c r="B4164">
        <v>2</v>
      </c>
      <c r="C4164" t="s">
        <v>4065</v>
      </c>
      <c r="D4164">
        <v>228870</v>
      </c>
      <c r="E4164">
        <v>228885</v>
      </c>
      <c r="F4164">
        <v>2</v>
      </c>
      <c r="G4164">
        <v>0.26140163208846701</v>
      </c>
      <c r="H4164">
        <v>1.20910427425025E-3</v>
      </c>
      <c r="I4164">
        <f t="shared" si="65"/>
        <v>1.20910427425025E-3</v>
      </c>
    </row>
    <row r="4165" spans="1:9">
      <c r="A4165" t="s">
        <v>4171</v>
      </c>
      <c r="B4165">
        <v>4</v>
      </c>
      <c r="C4165" t="s">
        <v>4065</v>
      </c>
      <c r="D4165">
        <v>234117</v>
      </c>
      <c r="E4165">
        <v>234477</v>
      </c>
      <c r="F4165">
        <v>3</v>
      </c>
      <c r="G4165">
        <v>0.24546150379736201</v>
      </c>
      <c r="H4165">
        <v>5.7276949478953301E-2</v>
      </c>
      <c r="I4165">
        <f t="shared" si="65"/>
        <v>5.7276949478953301E-2</v>
      </c>
    </row>
    <row r="4166" spans="1:9">
      <c r="A4166" t="s">
        <v>4172</v>
      </c>
      <c r="B4166">
        <v>27</v>
      </c>
      <c r="C4166" t="s">
        <v>4065</v>
      </c>
      <c r="D4166">
        <v>236689</v>
      </c>
      <c r="E4166">
        <v>237624</v>
      </c>
      <c r="F4166">
        <v>14</v>
      </c>
      <c r="G4166" s="1">
        <v>8.3187226988190507E-5</v>
      </c>
      <c r="H4166">
        <v>0</v>
      </c>
      <c r="I4166">
        <f t="shared" si="65"/>
        <v>0</v>
      </c>
    </row>
    <row r="4167" spans="1:9">
      <c r="A4167" t="s">
        <v>4173</v>
      </c>
      <c r="B4167">
        <v>83</v>
      </c>
      <c r="C4167" t="s">
        <v>4065</v>
      </c>
      <c r="D4167">
        <v>246679</v>
      </c>
      <c r="E4167">
        <v>247402</v>
      </c>
      <c r="F4167">
        <v>34</v>
      </c>
      <c r="G4167" s="1">
        <v>5.6724529517992997E-9</v>
      </c>
      <c r="H4167">
        <v>0</v>
      </c>
      <c r="I4167">
        <f t="shared" si="65"/>
        <v>0</v>
      </c>
    </row>
    <row r="4168" spans="1:9">
      <c r="A4168" t="s">
        <v>4174</v>
      </c>
      <c r="B4168">
        <v>83</v>
      </c>
      <c r="C4168" t="s">
        <v>4065</v>
      </c>
      <c r="D4168">
        <v>246679</v>
      </c>
      <c r="E4168">
        <v>247402</v>
      </c>
      <c r="F4168">
        <v>34</v>
      </c>
      <c r="G4168" s="1">
        <v>5.6724529517992997E-9</v>
      </c>
      <c r="H4168">
        <v>0</v>
      </c>
      <c r="I4168">
        <f t="shared" si="65"/>
        <v>0</v>
      </c>
    </row>
    <row r="4169" spans="1:9">
      <c r="A4169" t="s">
        <v>4175</v>
      </c>
      <c r="B4169">
        <v>17</v>
      </c>
      <c r="C4169" t="s">
        <v>4065</v>
      </c>
      <c r="D4169">
        <v>254496</v>
      </c>
      <c r="E4169">
        <v>254724</v>
      </c>
      <c r="F4169">
        <v>14</v>
      </c>
      <c r="G4169" s="1">
        <v>8.3187226988190507E-5</v>
      </c>
      <c r="H4169">
        <v>0</v>
      </c>
      <c r="I4169">
        <f t="shared" si="65"/>
        <v>0</v>
      </c>
    </row>
    <row r="4170" spans="1:9">
      <c r="A4170" t="s">
        <v>4176</v>
      </c>
      <c r="F4170">
        <v>0</v>
      </c>
      <c r="G4170">
        <v>1</v>
      </c>
      <c r="H4170">
        <v>1</v>
      </c>
      <c r="I4170">
        <f t="shared" si="65"/>
        <v>1</v>
      </c>
    </row>
    <row r="4171" spans="1:9">
      <c r="A4171" t="s">
        <v>4177</v>
      </c>
      <c r="F4171">
        <v>0</v>
      </c>
      <c r="G4171">
        <v>1</v>
      </c>
      <c r="H4171">
        <v>1</v>
      </c>
      <c r="I4171">
        <f t="shared" si="65"/>
        <v>1</v>
      </c>
    </row>
    <row r="4172" spans="1:9">
      <c r="A4172" t="s">
        <v>4178</v>
      </c>
      <c r="F4172">
        <v>0</v>
      </c>
      <c r="G4172">
        <v>1</v>
      </c>
      <c r="H4172">
        <v>1</v>
      </c>
      <c r="I4172">
        <f t="shared" si="65"/>
        <v>1</v>
      </c>
    </row>
    <row r="4173" spans="1:9">
      <c r="A4173" t="s">
        <v>4179</v>
      </c>
      <c r="F4173">
        <v>0</v>
      </c>
      <c r="G4173">
        <v>1</v>
      </c>
      <c r="H4173">
        <v>1</v>
      </c>
      <c r="I4173">
        <f t="shared" si="65"/>
        <v>1</v>
      </c>
    </row>
    <row r="4174" spans="1:9">
      <c r="A4174" t="s">
        <v>4180</v>
      </c>
      <c r="F4174">
        <v>0</v>
      </c>
      <c r="G4174">
        <v>1</v>
      </c>
      <c r="H4174">
        <v>1</v>
      </c>
      <c r="I4174">
        <f t="shared" si="65"/>
        <v>1</v>
      </c>
    </row>
    <row r="4175" spans="1:9">
      <c r="A4175" t="s">
        <v>4181</v>
      </c>
      <c r="F4175">
        <v>0</v>
      </c>
      <c r="G4175">
        <v>1</v>
      </c>
      <c r="H4175">
        <v>1</v>
      </c>
      <c r="I4175">
        <f t="shared" si="65"/>
        <v>1</v>
      </c>
    </row>
    <row r="4176" spans="1:9">
      <c r="A4176" t="s">
        <v>4182</v>
      </c>
      <c r="F4176">
        <v>0</v>
      </c>
      <c r="G4176">
        <v>1</v>
      </c>
      <c r="H4176">
        <v>1</v>
      </c>
      <c r="I4176">
        <f t="shared" si="65"/>
        <v>1</v>
      </c>
    </row>
    <row r="4177" spans="1:9">
      <c r="A4177" t="s">
        <v>4183</v>
      </c>
      <c r="F4177">
        <v>0</v>
      </c>
      <c r="G4177">
        <v>1</v>
      </c>
      <c r="H4177">
        <v>1</v>
      </c>
      <c r="I4177">
        <f t="shared" si="65"/>
        <v>1</v>
      </c>
    </row>
    <row r="4178" spans="1:9">
      <c r="A4178" t="s">
        <v>4184</v>
      </c>
      <c r="F4178">
        <v>0</v>
      </c>
      <c r="G4178">
        <v>1</v>
      </c>
      <c r="H4178">
        <v>1</v>
      </c>
      <c r="I4178">
        <f t="shared" si="65"/>
        <v>1</v>
      </c>
    </row>
    <row r="4179" spans="1:9">
      <c r="A4179" t="s">
        <v>4185</v>
      </c>
      <c r="B4179">
        <v>2</v>
      </c>
      <c r="C4179" t="s">
        <v>4065</v>
      </c>
      <c r="D4179">
        <v>275888</v>
      </c>
      <c r="E4179">
        <v>276474</v>
      </c>
      <c r="F4179">
        <v>2</v>
      </c>
      <c r="G4179">
        <v>0.42867251069058199</v>
      </c>
      <c r="H4179">
        <v>0.26293229214422098</v>
      </c>
      <c r="I4179">
        <f t="shared" si="65"/>
        <v>0.26293229214422098</v>
      </c>
    </row>
    <row r="4180" spans="1:9">
      <c r="A4180" t="s">
        <v>4186</v>
      </c>
      <c r="B4180">
        <v>2</v>
      </c>
      <c r="C4180" t="s">
        <v>4065</v>
      </c>
      <c r="D4180">
        <v>279121</v>
      </c>
      <c r="E4180">
        <v>279979</v>
      </c>
      <c r="F4180">
        <v>6</v>
      </c>
      <c r="G4180">
        <v>0.10430941192887799</v>
      </c>
      <c r="H4180">
        <v>8.8147521752612798E-3</v>
      </c>
      <c r="I4180">
        <f t="shared" si="65"/>
        <v>8.8147521752612798E-3</v>
      </c>
    </row>
    <row r="4181" spans="1:9">
      <c r="A4181" t="s">
        <v>4187</v>
      </c>
      <c r="B4181">
        <v>6</v>
      </c>
      <c r="C4181" t="s">
        <v>4065</v>
      </c>
      <c r="D4181">
        <v>279121</v>
      </c>
      <c r="E4181">
        <v>279979</v>
      </c>
      <c r="F4181">
        <v>6</v>
      </c>
      <c r="G4181">
        <v>0.10430941192887799</v>
      </c>
      <c r="H4181">
        <v>8.8147521752612798E-3</v>
      </c>
      <c r="I4181">
        <f t="shared" si="65"/>
        <v>8.8147521752612798E-3</v>
      </c>
    </row>
    <row r="4182" spans="1:9">
      <c r="A4182" t="s">
        <v>4188</v>
      </c>
      <c r="B4182">
        <v>3</v>
      </c>
      <c r="C4182" t="s">
        <v>4065</v>
      </c>
      <c r="D4182">
        <v>280955</v>
      </c>
      <c r="E4182">
        <v>281712</v>
      </c>
      <c r="F4182">
        <v>3</v>
      </c>
      <c r="G4182">
        <v>0.13364194532950099</v>
      </c>
      <c r="H4182" s="1">
        <v>2.0067493624376E-5</v>
      </c>
      <c r="I4182">
        <f t="shared" si="65"/>
        <v>2.0067493624376E-5</v>
      </c>
    </row>
    <row r="4183" spans="1:9">
      <c r="A4183" t="s">
        <v>4189</v>
      </c>
      <c r="F4183">
        <v>0</v>
      </c>
      <c r="G4183">
        <v>1</v>
      </c>
      <c r="H4183">
        <v>1</v>
      </c>
      <c r="I4183">
        <f t="shared" si="65"/>
        <v>1</v>
      </c>
    </row>
    <row r="4184" spans="1:9">
      <c r="A4184" t="s">
        <v>4190</v>
      </c>
      <c r="F4184">
        <v>0</v>
      </c>
      <c r="G4184">
        <v>1</v>
      </c>
      <c r="H4184">
        <v>1</v>
      </c>
      <c r="I4184">
        <f t="shared" si="65"/>
        <v>1</v>
      </c>
    </row>
    <row r="4185" spans="1:9">
      <c r="A4185" t="s">
        <v>4191</v>
      </c>
      <c r="B4185">
        <v>0</v>
      </c>
      <c r="F4185">
        <v>0</v>
      </c>
      <c r="G4185">
        <v>1</v>
      </c>
      <c r="H4185">
        <v>1</v>
      </c>
      <c r="I4185">
        <f t="shared" si="65"/>
        <v>1</v>
      </c>
    </row>
    <row r="4186" spans="1:9">
      <c r="A4186" t="s">
        <v>4192</v>
      </c>
      <c r="F4186">
        <v>0</v>
      </c>
      <c r="G4186">
        <v>1</v>
      </c>
      <c r="H4186">
        <v>1</v>
      </c>
      <c r="I4186">
        <f t="shared" si="65"/>
        <v>1</v>
      </c>
    </row>
    <row r="4187" spans="1:9">
      <c r="A4187" t="s">
        <v>4193</v>
      </c>
      <c r="F4187">
        <v>0</v>
      </c>
      <c r="G4187">
        <v>1</v>
      </c>
      <c r="H4187">
        <v>1</v>
      </c>
      <c r="I4187">
        <f t="shared" si="65"/>
        <v>1</v>
      </c>
    </row>
    <row r="4188" spans="1:9">
      <c r="A4188" t="s">
        <v>4194</v>
      </c>
      <c r="C4188" t="s">
        <v>4065</v>
      </c>
      <c r="D4188">
        <v>296753</v>
      </c>
      <c r="E4188">
        <v>296753</v>
      </c>
      <c r="F4188">
        <v>1</v>
      </c>
      <c r="G4188">
        <v>0.51128222929888301</v>
      </c>
      <c r="H4188">
        <v>4.8770575499285901E-2</v>
      </c>
      <c r="I4188">
        <f t="shared" si="65"/>
        <v>4.8770575499285901E-2</v>
      </c>
    </row>
    <row r="4189" spans="1:9">
      <c r="A4189" t="s">
        <v>4195</v>
      </c>
      <c r="B4189">
        <v>1</v>
      </c>
      <c r="C4189" t="s">
        <v>4065</v>
      </c>
      <c r="D4189">
        <v>296753</v>
      </c>
      <c r="E4189">
        <v>296753</v>
      </c>
      <c r="F4189">
        <v>1</v>
      </c>
      <c r="G4189">
        <v>0.51128222929888301</v>
      </c>
      <c r="H4189">
        <v>4.8770575499285901E-2</v>
      </c>
      <c r="I4189">
        <f t="shared" si="65"/>
        <v>4.8770575499285901E-2</v>
      </c>
    </row>
    <row r="4190" spans="1:9">
      <c r="A4190" t="s">
        <v>4196</v>
      </c>
      <c r="B4190">
        <v>-1</v>
      </c>
      <c r="C4190" t="s">
        <v>4065</v>
      </c>
      <c r="D4190">
        <v>302456</v>
      </c>
      <c r="E4190">
        <v>303022</v>
      </c>
      <c r="F4190">
        <v>4</v>
      </c>
      <c r="G4190">
        <v>0.120290793685755</v>
      </c>
      <c r="H4190">
        <v>4.4853356073260003E-3</v>
      </c>
      <c r="I4190">
        <f t="shared" si="65"/>
        <v>4.4853356073260003E-3</v>
      </c>
    </row>
    <row r="4191" spans="1:9">
      <c r="A4191" t="s">
        <v>4197</v>
      </c>
      <c r="B4191">
        <v>4</v>
      </c>
      <c r="C4191" t="s">
        <v>4065</v>
      </c>
      <c r="D4191">
        <v>302456</v>
      </c>
      <c r="E4191">
        <v>303022</v>
      </c>
      <c r="F4191">
        <v>4</v>
      </c>
      <c r="G4191">
        <v>0.120290793685755</v>
      </c>
      <c r="H4191">
        <v>4.4853356073260003E-3</v>
      </c>
      <c r="I4191">
        <f t="shared" si="65"/>
        <v>4.4853356073260003E-3</v>
      </c>
    </row>
    <row r="4192" spans="1:9">
      <c r="A4192" t="s">
        <v>4198</v>
      </c>
      <c r="C4192" t="s">
        <v>4065</v>
      </c>
      <c r="D4192">
        <v>307401</v>
      </c>
      <c r="E4192">
        <v>308399</v>
      </c>
      <c r="F4192">
        <v>12</v>
      </c>
      <c r="G4192">
        <v>3.1846623347708797E-4</v>
      </c>
      <c r="H4192">
        <v>0</v>
      </c>
      <c r="I4192">
        <f t="shared" si="65"/>
        <v>0</v>
      </c>
    </row>
    <row r="4193" spans="1:9">
      <c r="A4193" t="s">
        <v>4199</v>
      </c>
      <c r="B4193">
        <v>14</v>
      </c>
      <c r="C4193" t="s">
        <v>4065</v>
      </c>
      <c r="D4193">
        <v>307401</v>
      </c>
      <c r="E4193">
        <v>308399</v>
      </c>
      <c r="F4193">
        <v>12</v>
      </c>
      <c r="G4193">
        <v>3.1846623347708797E-4</v>
      </c>
      <c r="H4193">
        <v>0</v>
      </c>
      <c r="I4193">
        <f t="shared" si="65"/>
        <v>0</v>
      </c>
    </row>
    <row r="4194" spans="1:9">
      <c r="A4194" t="s">
        <v>4200</v>
      </c>
      <c r="B4194">
        <v>3</v>
      </c>
      <c r="C4194" t="s">
        <v>4065</v>
      </c>
      <c r="D4194">
        <v>312126</v>
      </c>
      <c r="E4194">
        <v>313027</v>
      </c>
      <c r="F4194">
        <v>3</v>
      </c>
      <c r="G4194">
        <v>0.24546150379736201</v>
      </c>
      <c r="H4194">
        <v>5.7276949478953301E-2</v>
      </c>
      <c r="I4194">
        <f t="shared" si="65"/>
        <v>5.7276949478953301E-2</v>
      </c>
    </row>
    <row r="4195" spans="1:9">
      <c r="A4195" t="s">
        <v>4201</v>
      </c>
      <c r="B4195">
        <v>3</v>
      </c>
      <c r="C4195" t="s">
        <v>4065</v>
      </c>
      <c r="D4195">
        <v>312126</v>
      </c>
      <c r="E4195">
        <v>313027</v>
      </c>
      <c r="F4195">
        <v>3</v>
      </c>
      <c r="G4195">
        <v>0.24546150379736201</v>
      </c>
      <c r="H4195">
        <v>5.7276949478953301E-2</v>
      </c>
      <c r="I4195">
        <f t="shared" si="65"/>
        <v>5.7276949478953301E-2</v>
      </c>
    </row>
    <row r="4196" spans="1:9">
      <c r="A4196" t="s">
        <v>4202</v>
      </c>
      <c r="B4196">
        <v>1</v>
      </c>
      <c r="C4196" t="s">
        <v>4065</v>
      </c>
      <c r="D4196">
        <v>318144</v>
      </c>
      <c r="E4196">
        <v>318152</v>
      </c>
      <c r="F4196">
        <v>1</v>
      </c>
      <c r="G4196">
        <v>0.51692100559162002</v>
      </c>
      <c r="H4196">
        <v>0.28262761432213102</v>
      </c>
      <c r="I4196">
        <f t="shared" si="65"/>
        <v>0.28262761432213102</v>
      </c>
    </row>
    <row r="4197" spans="1:9">
      <c r="A4197" t="s">
        <v>4203</v>
      </c>
      <c r="B4197">
        <v>1</v>
      </c>
      <c r="C4197" t="s">
        <v>4065</v>
      </c>
      <c r="D4197">
        <v>318144</v>
      </c>
      <c r="E4197">
        <v>318152</v>
      </c>
      <c r="F4197">
        <v>1</v>
      </c>
      <c r="G4197">
        <v>0.51692100559162002</v>
      </c>
      <c r="H4197">
        <v>0.28262761432213102</v>
      </c>
      <c r="I4197">
        <f t="shared" si="65"/>
        <v>0.28262761432213102</v>
      </c>
    </row>
    <row r="4198" spans="1:9">
      <c r="A4198" t="s">
        <v>4204</v>
      </c>
      <c r="F4198">
        <v>0</v>
      </c>
      <c r="G4198">
        <v>1</v>
      </c>
      <c r="H4198">
        <v>1</v>
      </c>
      <c r="I4198">
        <f t="shared" si="65"/>
        <v>1</v>
      </c>
    </row>
    <row r="4199" spans="1:9">
      <c r="A4199" t="s">
        <v>4205</v>
      </c>
      <c r="F4199">
        <v>0</v>
      </c>
      <c r="G4199">
        <v>1</v>
      </c>
      <c r="H4199">
        <v>1</v>
      </c>
      <c r="I4199">
        <f t="shared" si="65"/>
        <v>1</v>
      </c>
    </row>
    <row r="4200" spans="1:9">
      <c r="A4200" t="s">
        <v>4206</v>
      </c>
      <c r="F4200">
        <v>0</v>
      </c>
      <c r="G4200">
        <v>1</v>
      </c>
      <c r="H4200">
        <v>1</v>
      </c>
      <c r="I4200">
        <f t="shared" si="65"/>
        <v>1</v>
      </c>
    </row>
    <row r="4201" spans="1:9">
      <c r="A4201" t="s">
        <v>4207</v>
      </c>
      <c r="F4201">
        <v>0</v>
      </c>
      <c r="G4201">
        <v>1</v>
      </c>
      <c r="H4201">
        <v>1</v>
      </c>
      <c r="I4201">
        <f t="shared" si="65"/>
        <v>1</v>
      </c>
    </row>
    <row r="4202" spans="1:9">
      <c r="A4202" t="s">
        <v>4208</v>
      </c>
      <c r="F4202">
        <v>0</v>
      </c>
      <c r="G4202">
        <v>1</v>
      </c>
      <c r="H4202">
        <v>1</v>
      </c>
      <c r="I4202">
        <f t="shared" si="65"/>
        <v>1</v>
      </c>
    </row>
    <row r="4203" spans="1:9">
      <c r="A4203" t="s">
        <v>4209</v>
      </c>
      <c r="F4203">
        <v>0</v>
      </c>
      <c r="G4203">
        <v>1</v>
      </c>
      <c r="H4203">
        <v>1</v>
      </c>
      <c r="I4203">
        <f t="shared" si="65"/>
        <v>1</v>
      </c>
    </row>
    <row r="4204" spans="1:9">
      <c r="A4204" t="s">
        <v>4210</v>
      </c>
      <c r="F4204">
        <v>0</v>
      </c>
      <c r="G4204">
        <v>1</v>
      </c>
      <c r="H4204">
        <v>1</v>
      </c>
      <c r="I4204">
        <f t="shared" si="65"/>
        <v>1</v>
      </c>
    </row>
    <row r="4205" spans="1:9">
      <c r="A4205" t="s">
        <v>4211</v>
      </c>
      <c r="B4205">
        <v>5</v>
      </c>
      <c r="C4205" t="s">
        <v>4065</v>
      </c>
      <c r="D4205">
        <v>336845</v>
      </c>
      <c r="E4205">
        <v>337830</v>
      </c>
      <c r="F4205">
        <v>4</v>
      </c>
      <c r="G4205">
        <v>0.30869189220160298</v>
      </c>
      <c r="H4205">
        <v>0.13920825320230701</v>
      </c>
      <c r="I4205">
        <f t="shared" si="65"/>
        <v>0.13920825320230701</v>
      </c>
    </row>
    <row r="4206" spans="1:9">
      <c r="A4206" t="s">
        <v>4212</v>
      </c>
      <c r="B4206">
        <v>5</v>
      </c>
      <c r="C4206" t="s">
        <v>4065</v>
      </c>
      <c r="D4206">
        <v>336845</v>
      </c>
      <c r="E4206">
        <v>337830</v>
      </c>
      <c r="F4206">
        <v>4</v>
      </c>
      <c r="G4206">
        <v>0.30869189220160298</v>
      </c>
      <c r="H4206">
        <v>0.13920825320230701</v>
      </c>
      <c r="I4206">
        <f t="shared" si="65"/>
        <v>0.13920825320230701</v>
      </c>
    </row>
    <row r="4207" spans="1:9">
      <c r="A4207" t="s">
        <v>4213</v>
      </c>
      <c r="F4207">
        <v>0</v>
      </c>
      <c r="G4207">
        <v>1</v>
      </c>
      <c r="H4207">
        <v>1</v>
      </c>
      <c r="I4207">
        <f t="shared" si="65"/>
        <v>1</v>
      </c>
    </row>
    <row r="4208" spans="1:9">
      <c r="A4208" t="s">
        <v>4214</v>
      </c>
      <c r="B4208">
        <v>0</v>
      </c>
      <c r="F4208">
        <v>0</v>
      </c>
      <c r="G4208">
        <v>1</v>
      </c>
      <c r="H4208">
        <v>1</v>
      </c>
      <c r="I4208">
        <f t="shared" si="65"/>
        <v>1</v>
      </c>
    </row>
    <row r="4209" spans="1:9">
      <c r="A4209" t="s">
        <v>4215</v>
      </c>
      <c r="B4209">
        <v>0</v>
      </c>
      <c r="F4209">
        <v>0</v>
      </c>
      <c r="G4209">
        <v>1</v>
      </c>
      <c r="H4209">
        <v>1</v>
      </c>
      <c r="I4209">
        <f t="shared" si="65"/>
        <v>1</v>
      </c>
    </row>
    <row r="4210" spans="1:9">
      <c r="A4210" t="s">
        <v>4216</v>
      </c>
      <c r="F4210">
        <v>0</v>
      </c>
      <c r="G4210">
        <v>1</v>
      </c>
      <c r="H4210">
        <v>1</v>
      </c>
      <c r="I4210">
        <f t="shared" si="65"/>
        <v>1</v>
      </c>
    </row>
    <row r="4211" spans="1:9">
      <c r="A4211" t="s">
        <v>4217</v>
      </c>
      <c r="F4211">
        <v>0</v>
      </c>
      <c r="G4211">
        <v>1</v>
      </c>
      <c r="H4211">
        <v>1</v>
      </c>
      <c r="I4211">
        <f t="shared" si="65"/>
        <v>1</v>
      </c>
    </row>
    <row r="4212" spans="1:9">
      <c r="A4212" t="s">
        <v>4218</v>
      </c>
      <c r="B4212">
        <v>1</v>
      </c>
      <c r="C4212" t="s">
        <v>4065</v>
      </c>
      <c r="D4212">
        <v>345486</v>
      </c>
      <c r="E4212">
        <v>345486</v>
      </c>
      <c r="F4212">
        <v>1</v>
      </c>
      <c r="G4212">
        <v>0.51128222929888301</v>
      </c>
      <c r="H4212">
        <v>4.8770575499285901E-2</v>
      </c>
      <c r="I4212">
        <f t="shared" si="65"/>
        <v>4.8770575499285901E-2</v>
      </c>
    </row>
    <row r="4213" spans="1:9">
      <c r="A4213" t="s">
        <v>4219</v>
      </c>
      <c r="B4213">
        <v>1</v>
      </c>
      <c r="C4213" t="s">
        <v>4065</v>
      </c>
      <c r="D4213">
        <v>345486</v>
      </c>
      <c r="E4213">
        <v>345486</v>
      </c>
      <c r="F4213">
        <v>1</v>
      </c>
      <c r="G4213">
        <v>0.51128222929888301</v>
      </c>
      <c r="H4213">
        <v>4.8770575499285901E-2</v>
      </c>
      <c r="I4213">
        <f t="shared" si="65"/>
        <v>4.8770575499285901E-2</v>
      </c>
    </row>
    <row r="4214" spans="1:9">
      <c r="A4214" t="s">
        <v>4220</v>
      </c>
      <c r="B4214">
        <v>1</v>
      </c>
      <c r="C4214" t="s">
        <v>4065</v>
      </c>
      <c r="D4214">
        <v>352378</v>
      </c>
      <c r="E4214">
        <v>352378</v>
      </c>
      <c r="F4214">
        <v>1</v>
      </c>
      <c r="G4214">
        <v>0.51128222929888301</v>
      </c>
      <c r="H4214">
        <v>4.8770575499285901E-2</v>
      </c>
      <c r="I4214">
        <f t="shared" si="65"/>
        <v>4.8770575499285901E-2</v>
      </c>
    </row>
    <row r="4215" spans="1:9">
      <c r="A4215" t="s">
        <v>4221</v>
      </c>
      <c r="F4215">
        <v>0</v>
      </c>
      <c r="G4215">
        <v>1</v>
      </c>
      <c r="H4215">
        <v>1</v>
      </c>
      <c r="I4215">
        <f t="shared" si="65"/>
        <v>1</v>
      </c>
    </row>
    <row r="4216" spans="1:9">
      <c r="A4216" t="s">
        <v>4222</v>
      </c>
      <c r="F4216">
        <v>0</v>
      </c>
      <c r="G4216">
        <v>1</v>
      </c>
      <c r="H4216">
        <v>1</v>
      </c>
      <c r="I4216">
        <f t="shared" si="65"/>
        <v>1</v>
      </c>
    </row>
    <row r="4217" spans="1:9">
      <c r="A4217" t="s">
        <v>4223</v>
      </c>
      <c r="F4217">
        <v>0</v>
      </c>
      <c r="G4217">
        <v>1</v>
      </c>
      <c r="H4217">
        <v>1</v>
      </c>
      <c r="I4217">
        <f t="shared" si="65"/>
        <v>1</v>
      </c>
    </row>
    <row r="4218" spans="1:9">
      <c r="A4218" t="s">
        <v>4224</v>
      </c>
      <c r="F4218">
        <v>0</v>
      </c>
      <c r="G4218">
        <v>1</v>
      </c>
      <c r="H4218">
        <v>1</v>
      </c>
      <c r="I4218">
        <f t="shared" si="65"/>
        <v>1</v>
      </c>
    </row>
    <row r="4219" spans="1:9">
      <c r="A4219" t="s">
        <v>4225</v>
      </c>
      <c r="F4219">
        <v>0</v>
      </c>
      <c r="G4219">
        <v>1</v>
      </c>
      <c r="H4219">
        <v>1</v>
      </c>
      <c r="I4219">
        <f t="shared" si="65"/>
        <v>1</v>
      </c>
    </row>
    <row r="4220" spans="1:9">
      <c r="A4220" t="s">
        <v>4226</v>
      </c>
      <c r="F4220">
        <v>0</v>
      </c>
      <c r="G4220">
        <v>1</v>
      </c>
      <c r="H4220">
        <v>1</v>
      </c>
      <c r="I4220">
        <f t="shared" si="65"/>
        <v>1</v>
      </c>
    </row>
    <row r="4221" spans="1:9">
      <c r="A4221" t="s">
        <v>4227</v>
      </c>
      <c r="B4221">
        <v>0</v>
      </c>
      <c r="F4221">
        <v>0</v>
      </c>
      <c r="G4221">
        <v>1</v>
      </c>
      <c r="H4221">
        <v>1</v>
      </c>
      <c r="I4221">
        <f t="shared" si="65"/>
        <v>1</v>
      </c>
    </row>
    <row r="4222" spans="1:9">
      <c r="A4222" t="s">
        <v>4228</v>
      </c>
      <c r="B4222">
        <v>0</v>
      </c>
      <c r="F4222">
        <v>0</v>
      </c>
      <c r="G4222">
        <v>1</v>
      </c>
      <c r="H4222">
        <v>1</v>
      </c>
      <c r="I4222">
        <f t="shared" si="65"/>
        <v>1</v>
      </c>
    </row>
    <row r="4223" spans="1:9">
      <c r="A4223" t="s">
        <v>4229</v>
      </c>
      <c r="F4223">
        <v>0</v>
      </c>
      <c r="G4223">
        <v>1</v>
      </c>
      <c r="H4223">
        <v>1</v>
      </c>
      <c r="I4223">
        <f t="shared" si="65"/>
        <v>1</v>
      </c>
    </row>
    <row r="4224" spans="1:9">
      <c r="A4224" t="s">
        <v>4230</v>
      </c>
      <c r="F4224">
        <v>0</v>
      </c>
      <c r="G4224">
        <v>1</v>
      </c>
      <c r="H4224">
        <v>1</v>
      </c>
      <c r="I4224">
        <f t="shared" si="65"/>
        <v>1</v>
      </c>
    </row>
    <row r="4225" spans="1:9">
      <c r="A4225" t="s">
        <v>4231</v>
      </c>
      <c r="F4225">
        <v>0</v>
      </c>
      <c r="G4225">
        <v>1</v>
      </c>
      <c r="H4225">
        <v>1</v>
      </c>
      <c r="I4225">
        <f t="shared" si="65"/>
        <v>1</v>
      </c>
    </row>
    <row r="4226" spans="1:9">
      <c r="A4226" t="s">
        <v>4232</v>
      </c>
      <c r="F4226">
        <v>0</v>
      </c>
      <c r="G4226">
        <v>1</v>
      </c>
      <c r="H4226">
        <v>1</v>
      </c>
      <c r="I4226">
        <f t="shared" si="65"/>
        <v>1</v>
      </c>
    </row>
    <row r="4227" spans="1:9">
      <c r="A4227" t="s">
        <v>4233</v>
      </c>
      <c r="F4227">
        <v>0</v>
      </c>
      <c r="G4227">
        <v>1</v>
      </c>
      <c r="H4227">
        <v>1</v>
      </c>
      <c r="I4227">
        <f t="shared" ref="I4227:I4290" si="66">MIN(G4227:H4227)</f>
        <v>1</v>
      </c>
    </row>
    <row r="4228" spans="1:9">
      <c r="A4228" t="s">
        <v>4234</v>
      </c>
      <c r="F4228">
        <v>0</v>
      </c>
      <c r="G4228">
        <v>1</v>
      </c>
      <c r="H4228">
        <v>1</v>
      </c>
      <c r="I4228">
        <f t="shared" si="66"/>
        <v>1</v>
      </c>
    </row>
    <row r="4229" spans="1:9">
      <c r="A4229" t="s">
        <v>4235</v>
      </c>
      <c r="B4229">
        <v>1</v>
      </c>
      <c r="C4229" t="s">
        <v>4065</v>
      </c>
      <c r="D4229">
        <v>394520</v>
      </c>
      <c r="E4229">
        <v>394520</v>
      </c>
      <c r="F4229">
        <v>1</v>
      </c>
      <c r="G4229">
        <v>0.51128222929888301</v>
      </c>
      <c r="H4229">
        <v>4.8770575499285901E-2</v>
      </c>
      <c r="I4229">
        <f t="shared" si="66"/>
        <v>4.8770575499285901E-2</v>
      </c>
    </row>
    <row r="4230" spans="1:9">
      <c r="A4230" t="s">
        <v>4236</v>
      </c>
      <c r="C4230" t="s">
        <v>4065</v>
      </c>
      <c r="D4230">
        <v>394520</v>
      </c>
      <c r="E4230">
        <v>394520</v>
      </c>
      <c r="F4230">
        <v>1</v>
      </c>
      <c r="G4230">
        <v>0.51128222929888301</v>
      </c>
      <c r="H4230">
        <v>4.8770575499285901E-2</v>
      </c>
      <c r="I4230">
        <f t="shared" si="66"/>
        <v>4.8770575499285901E-2</v>
      </c>
    </row>
    <row r="4231" spans="1:9">
      <c r="A4231" t="s">
        <v>4237</v>
      </c>
      <c r="B4231">
        <v>1</v>
      </c>
      <c r="C4231" t="s">
        <v>4065</v>
      </c>
      <c r="D4231">
        <v>398407</v>
      </c>
      <c r="E4231">
        <v>399094</v>
      </c>
      <c r="F4231">
        <v>1</v>
      </c>
      <c r="G4231">
        <v>0.51692100559162002</v>
      </c>
      <c r="H4231">
        <v>0.28262761432213102</v>
      </c>
      <c r="I4231">
        <f t="shared" si="66"/>
        <v>0.28262761432213102</v>
      </c>
    </row>
    <row r="4232" spans="1:9">
      <c r="A4232" t="s">
        <v>4238</v>
      </c>
      <c r="C4232" t="s">
        <v>4065</v>
      </c>
      <c r="D4232">
        <v>398407</v>
      </c>
      <c r="E4232">
        <v>399094</v>
      </c>
      <c r="F4232">
        <v>1</v>
      </c>
      <c r="G4232">
        <v>0.51692100559162002</v>
      </c>
      <c r="H4232">
        <v>0.28262761432213102</v>
      </c>
      <c r="I4232">
        <f t="shared" si="66"/>
        <v>0.28262761432213102</v>
      </c>
    </row>
    <row r="4233" spans="1:9">
      <c r="A4233" t="s">
        <v>4239</v>
      </c>
      <c r="C4233" t="s">
        <v>4065</v>
      </c>
      <c r="D4233">
        <v>401277</v>
      </c>
      <c r="E4233">
        <v>401379</v>
      </c>
      <c r="F4233">
        <v>2</v>
      </c>
      <c r="G4233">
        <v>0.26140163208846701</v>
      </c>
      <c r="H4233">
        <v>1.20910427425025E-3</v>
      </c>
      <c r="I4233">
        <f t="shared" si="66"/>
        <v>1.20910427425025E-3</v>
      </c>
    </row>
    <row r="4234" spans="1:9">
      <c r="A4234" t="s">
        <v>4240</v>
      </c>
      <c r="C4234" t="s">
        <v>4065</v>
      </c>
      <c r="D4234">
        <v>401277</v>
      </c>
      <c r="E4234">
        <v>401379</v>
      </c>
      <c r="F4234">
        <v>2</v>
      </c>
      <c r="G4234">
        <v>0.26140163208846701</v>
      </c>
      <c r="H4234">
        <v>1.20910427425025E-3</v>
      </c>
      <c r="I4234">
        <f t="shared" si="66"/>
        <v>1.20910427425025E-3</v>
      </c>
    </row>
    <row r="4235" spans="1:9">
      <c r="A4235" t="s">
        <v>4241</v>
      </c>
      <c r="B4235">
        <v>5</v>
      </c>
      <c r="C4235" t="s">
        <v>4065</v>
      </c>
      <c r="D4235">
        <v>406006</v>
      </c>
      <c r="E4235">
        <v>406497</v>
      </c>
      <c r="F4235">
        <v>5</v>
      </c>
      <c r="G4235">
        <v>3.4927899098959603E-2</v>
      </c>
      <c r="H4235" s="1">
        <v>2.4979512902589801E-9</v>
      </c>
      <c r="I4235">
        <f t="shared" si="66"/>
        <v>2.4979512902589801E-9</v>
      </c>
    </row>
    <row r="4236" spans="1:9">
      <c r="A4236" t="s">
        <v>4242</v>
      </c>
      <c r="B4236">
        <v>5</v>
      </c>
      <c r="C4236" t="s">
        <v>4065</v>
      </c>
      <c r="D4236">
        <v>406006</v>
      </c>
      <c r="E4236">
        <v>406497</v>
      </c>
      <c r="F4236">
        <v>5</v>
      </c>
      <c r="G4236">
        <v>3.4927899098959603E-2</v>
      </c>
      <c r="H4236" s="1">
        <v>2.4979512902589801E-9</v>
      </c>
      <c r="I4236">
        <f t="shared" si="66"/>
        <v>2.4979512902589801E-9</v>
      </c>
    </row>
    <row r="4237" spans="1:9">
      <c r="A4237" t="s">
        <v>4243</v>
      </c>
      <c r="F4237">
        <v>0</v>
      </c>
      <c r="G4237">
        <v>1</v>
      </c>
      <c r="H4237">
        <v>1</v>
      </c>
      <c r="I4237">
        <f t="shared" si="66"/>
        <v>1</v>
      </c>
    </row>
    <row r="4238" spans="1:9">
      <c r="A4238" t="s">
        <v>4244</v>
      </c>
      <c r="B4238">
        <v>12</v>
      </c>
      <c r="C4238" t="s">
        <v>4065</v>
      </c>
      <c r="D4238">
        <v>414914</v>
      </c>
      <c r="E4238">
        <v>415888</v>
      </c>
      <c r="F4238">
        <v>10</v>
      </c>
      <c r="G4238">
        <v>4.8152013267290197E-2</v>
      </c>
      <c r="H4238">
        <v>1.7034805239760601E-3</v>
      </c>
      <c r="I4238">
        <f t="shared" si="66"/>
        <v>1.7034805239760601E-3</v>
      </c>
    </row>
    <row r="4239" spans="1:9">
      <c r="A4239" t="s">
        <v>4245</v>
      </c>
      <c r="B4239">
        <v>1</v>
      </c>
      <c r="C4239" t="s">
        <v>4065</v>
      </c>
      <c r="D4239">
        <v>414914</v>
      </c>
      <c r="E4239">
        <v>415888</v>
      </c>
      <c r="F4239">
        <v>10</v>
      </c>
      <c r="G4239">
        <v>4.8152013267290197E-2</v>
      </c>
      <c r="H4239">
        <v>1.7034805239760601E-3</v>
      </c>
      <c r="I4239">
        <f t="shared" si="66"/>
        <v>1.7034805239760601E-3</v>
      </c>
    </row>
    <row r="4240" spans="1:9">
      <c r="A4240" t="s">
        <v>4246</v>
      </c>
      <c r="C4240" t="s">
        <v>4065</v>
      </c>
      <c r="D4240">
        <v>420694</v>
      </c>
      <c r="E4240">
        <v>420694</v>
      </c>
      <c r="F4240">
        <v>1</v>
      </c>
      <c r="G4240">
        <v>0.51128222929888301</v>
      </c>
      <c r="H4240">
        <v>4.8770575499285901E-2</v>
      </c>
      <c r="I4240">
        <f t="shared" si="66"/>
        <v>4.8770575499285901E-2</v>
      </c>
    </row>
    <row r="4241" spans="1:9">
      <c r="A4241" t="s">
        <v>4247</v>
      </c>
      <c r="F4241">
        <v>0</v>
      </c>
      <c r="G4241">
        <v>1</v>
      </c>
      <c r="H4241">
        <v>1</v>
      </c>
      <c r="I4241">
        <f t="shared" si="66"/>
        <v>1</v>
      </c>
    </row>
    <row r="4242" spans="1:9">
      <c r="A4242" t="s">
        <v>4248</v>
      </c>
      <c r="F4242">
        <v>0</v>
      </c>
      <c r="G4242">
        <v>1</v>
      </c>
      <c r="H4242">
        <v>1</v>
      </c>
      <c r="I4242">
        <f t="shared" si="66"/>
        <v>1</v>
      </c>
    </row>
    <row r="4243" spans="1:9">
      <c r="A4243" t="s">
        <v>4249</v>
      </c>
      <c r="F4243">
        <v>0</v>
      </c>
      <c r="G4243">
        <v>1</v>
      </c>
      <c r="H4243">
        <v>1</v>
      </c>
      <c r="I4243">
        <f t="shared" si="66"/>
        <v>1</v>
      </c>
    </row>
    <row r="4244" spans="1:9">
      <c r="A4244" t="s">
        <v>4250</v>
      </c>
      <c r="F4244">
        <v>0</v>
      </c>
      <c r="G4244">
        <v>1</v>
      </c>
      <c r="H4244">
        <v>1</v>
      </c>
      <c r="I4244">
        <f t="shared" si="66"/>
        <v>1</v>
      </c>
    </row>
    <row r="4245" spans="1:9">
      <c r="A4245" t="s">
        <v>4251</v>
      </c>
      <c r="F4245">
        <v>0</v>
      </c>
      <c r="G4245">
        <v>1</v>
      </c>
      <c r="H4245">
        <v>1</v>
      </c>
      <c r="I4245">
        <f t="shared" si="66"/>
        <v>1</v>
      </c>
    </row>
    <row r="4246" spans="1:9">
      <c r="A4246" t="s">
        <v>4252</v>
      </c>
      <c r="F4246">
        <v>0</v>
      </c>
      <c r="G4246">
        <v>1</v>
      </c>
      <c r="H4246">
        <v>1</v>
      </c>
      <c r="I4246">
        <f t="shared" si="66"/>
        <v>1</v>
      </c>
    </row>
    <row r="4247" spans="1:9">
      <c r="A4247" t="s">
        <v>4253</v>
      </c>
      <c r="F4247">
        <v>0</v>
      </c>
      <c r="G4247">
        <v>1</v>
      </c>
      <c r="H4247">
        <v>1</v>
      </c>
      <c r="I4247">
        <f t="shared" si="66"/>
        <v>1</v>
      </c>
    </row>
    <row r="4248" spans="1:9">
      <c r="A4248" t="s">
        <v>4254</v>
      </c>
      <c r="F4248">
        <v>0</v>
      </c>
      <c r="G4248">
        <v>1</v>
      </c>
      <c r="H4248">
        <v>1</v>
      </c>
      <c r="I4248">
        <f t="shared" si="66"/>
        <v>1</v>
      </c>
    </row>
    <row r="4249" spans="1:9">
      <c r="A4249" t="s">
        <v>4255</v>
      </c>
      <c r="F4249">
        <v>0</v>
      </c>
      <c r="G4249">
        <v>1</v>
      </c>
      <c r="H4249">
        <v>1</v>
      </c>
      <c r="I4249">
        <f t="shared" si="66"/>
        <v>1</v>
      </c>
    </row>
    <row r="4250" spans="1:9">
      <c r="A4250" t="s">
        <v>4256</v>
      </c>
      <c r="F4250">
        <v>0</v>
      </c>
      <c r="G4250">
        <v>1</v>
      </c>
      <c r="H4250">
        <v>1</v>
      </c>
      <c r="I4250">
        <f t="shared" si="66"/>
        <v>1</v>
      </c>
    </row>
    <row r="4251" spans="1:9">
      <c r="A4251" t="s">
        <v>4257</v>
      </c>
      <c r="F4251">
        <v>0</v>
      </c>
      <c r="G4251">
        <v>1</v>
      </c>
      <c r="H4251">
        <v>1</v>
      </c>
      <c r="I4251">
        <f t="shared" si="66"/>
        <v>1</v>
      </c>
    </row>
    <row r="4252" spans="1:9">
      <c r="A4252" t="s">
        <v>4258</v>
      </c>
      <c r="F4252">
        <v>0</v>
      </c>
      <c r="G4252">
        <v>1</v>
      </c>
      <c r="H4252">
        <v>1</v>
      </c>
      <c r="I4252">
        <f t="shared" si="66"/>
        <v>1</v>
      </c>
    </row>
    <row r="4253" spans="1:9">
      <c r="A4253" t="s">
        <v>4259</v>
      </c>
      <c r="F4253">
        <v>0</v>
      </c>
      <c r="G4253">
        <v>1</v>
      </c>
      <c r="H4253">
        <v>1</v>
      </c>
      <c r="I4253">
        <f t="shared" si="66"/>
        <v>1</v>
      </c>
    </row>
    <row r="4254" spans="1:9">
      <c r="A4254" t="s">
        <v>4260</v>
      </c>
      <c r="F4254">
        <v>0</v>
      </c>
      <c r="G4254">
        <v>1</v>
      </c>
      <c r="H4254">
        <v>1</v>
      </c>
      <c r="I4254">
        <f t="shared" si="66"/>
        <v>1</v>
      </c>
    </row>
    <row r="4255" spans="1:9">
      <c r="A4255" t="s">
        <v>4261</v>
      </c>
      <c r="B4255">
        <v>3</v>
      </c>
      <c r="C4255" t="s">
        <v>4065</v>
      </c>
      <c r="D4255">
        <v>450332</v>
      </c>
      <c r="E4255">
        <v>451316</v>
      </c>
      <c r="F4255">
        <v>4</v>
      </c>
      <c r="G4255">
        <v>0.19097231843696999</v>
      </c>
      <c r="H4255">
        <v>3.6092360132837703E-2</v>
      </c>
      <c r="I4255">
        <f t="shared" si="66"/>
        <v>3.6092360132837703E-2</v>
      </c>
    </row>
    <row r="4256" spans="1:9">
      <c r="A4256" t="s">
        <v>4262</v>
      </c>
      <c r="C4256" t="s">
        <v>4065</v>
      </c>
      <c r="D4256">
        <v>450332</v>
      </c>
      <c r="E4256">
        <v>451316</v>
      </c>
      <c r="F4256">
        <v>4</v>
      </c>
      <c r="G4256">
        <v>0.19097231843696999</v>
      </c>
      <c r="H4256">
        <v>3.6092360132837703E-2</v>
      </c>
      <c r="I4256">
        <f t="shared" si="66"/>
        <v>3.6092360132837703E-2</v>
      </c>
    </row>
    <row r="4257" spans="1:9">
      <c r="A4257" t="s">
        <v>4263</v>
      </c>
      <c r="F4257">
        <v>0</v>
      </c>
      <c r="G4257">
        <v>1</v>
      </c>
      <c r="H4257">
        <v>1</v>
      </c>
      <c r="I4257">
        <f t="shared" si="66"/>
        <v>1</v>
      </c>
    </row>
    <row r="4258" spans="1:9">
      <c r="A4258" t="s">
        <v>4264</v>
      </c>
      <c r="F4258">
        <v>0</v>
      </c>
      <c r="G4258">
        <v>1</v>
      </c>
      <c r="H4258">
        <v>1</v>
      </c>
      <c r="I4258">
        <f t="shared" si="66"/>
        <v>1</v>
      </c>
    </row>
    <row r="4259" spans="1:9">
      <c r="A4259" t="s">
        <v>4265</v>
      </c>
      <c r="C4259" t="s">
        <v>4065</v>
      </c>
      <c r="D4259">
        <v>456444</v>
      </c>
      <c r="E4259">
        <v>456444</v>
      </c>
      <c r="F4259">
        <v>1</v>
      </c>
      <c r="G4259">
        <v>0.51128222929888301</v>
      </c>
      <c r="H4259">
        <v>4.8770575499285901E-2</v>
      </c>
      <c r="I4259">
        <f t="shared" si="66"/>
        <v>4.8770575499285901E-2</v>
      </c>
    </row>
    <row r="4260" spans="1:9">
      <c r="A4260" t="s">
        <v>4266</v>
      </c>
      <c r="B4260">
        <v>1</v>
      </c>
      <c r="C4260" t="s">
        <v>4065</v>
      </c>
      <c r="D4260">
        <v>456444</v>
      </c>
      <c r="E4260">
        <v>456444</v>
      </c>
      <c r="F4260">
        <v>1</v>
      </c>
      <c r="G4260">
        <v>0.51128222929888301</v>
      </c>
      <c r="H4260">
        <v>4.8770575499285901E-2</v>
      </c>
      <c r="I4260">
        <f t="shared" si="66"/>
        <v>4.8770575499285901E-2</v>
      </c>
    </row>
    <row r="4261" spans="1:9">
      <c r="A4261" t="s">
        <v>4267</v>
      </c>
      <c r="F4261">
        <v>0</v>
      </c>
      <c r="G4261">
        <v>1</v>
      </c>
      <c r="H4261">
        <v>1</v>
      </c>
      <c r="I4261">
        <f t="shared" si="66"/>
        <v>1</v>
      </c>
    </row>
    <row r="4262" spans="1:9">
      <c r="A4262" t="s">
        <v>4268</v>
      </c>
      <c r="F4262">
        <v>0</v>
      </c>
      <c r="G4262">
        <v>1</v>
      </c>
      <c r="H4262">
        <v>1</v>
      </c>
      <c r="I4262">
        <f t="shared" si="66"/>
        <v>1</v>
      </c>
    </row>
    <row r="4263" spans="1:9">
      <c r="A4263" t="s">
        <v>4269</v>
      </c>
      <c r="B4263">
        <v>2</v>
      </c>
      <c r="C4263" t="s">
        <v>4065</v>
      </c>
      <c r="D4263">
        <v>467110</v>
      </c>
      <c r="E4263">
        <v>467207</v>
      </c>
      <c r="F4263">
        <v>2</v>
      </c>
      <c r="G4263">
        <v>0.26140163208846701</v>
      </c>
      <c r="H4263">
        <v>1.20910427425025E-3</v>
      </c>
      <c r="I4263">
        <f t="shared" si="66"/>
        <v>1.20910427425025E-3</v>
      </c>
    </row>
    <row r="4264" spans="1:9">
      <c r="A4264" t="s">
        <v>4270</v>
      </c>
      <c r="B4264">
        <v>2</v>
      </c>
      <c r="C4264" t="s">
        <v>4065</v>
      </c>
      <c r="D4264">
        <v>467110</v>
      </c>
      <c r="E4264">
        <v>467207</v>
      </c>
      <c r="F4264">
        <v>2</v>
      </c>
      <c r="G4264">
        <v>0.26140163208846701</v>
      </c>
      <c r="H4264">
        <v>1.20910427425025E-3</v>
      </c>
      <c r="I4264">
        <f t="shared" si="66"/>
        <v>1.20910427425025E-3</v>
      </c>
    </row>
    <row r="4265" spans="1:9">
      <c r="A4265" t="s">
        <v>4271</v>
      </c>
      <c r="C4265" t="s">
        <v>4065</v>
      </c>
      <c r="D4265">
        <v>472826</v>
      </c>
      <c r="E4265">
        <v>473625</v>
      </c>
      <c r="F4265">
        <v>4</v>
      </c>
      <c r="G4265">
        <v>6.8322567595235001E-2</v>
      </c>
      <c r="H4265" s="1">
        <v>2.5021394733926098E-7</v>
      </c>
      <c r="I4265">
        <f t="shared" si="66"/>
        <v>2.5021394733926098E-7</v>
      </c>
    </row>
    <row r="4266" spans="1:9">
      <c r="A4266" t="s">
        <v>4272</v>
      </c>
      <c r="B4266">
        <v>5</v>
      </c>
      <c r="C4266" t="s">
        <v>4065</v>
      </c>
      <c r="D4266">
        <v>472826</v>
      </c>
      <c r="E4266">
        <v>473625</v>
      </c>
      <c r="F4266">
        <v>4</v>
      </c>
      <c r="G4266">
        <v>6.8322567595235001E-2</v>
      </c>
      <c r="H4266" s="1">
        <v>2.5021394733926098E-7</v>
      </c>
      <c r="I4266">
        <f t="shared" si="66"/>
        <v>2.5021394733926098E-7</v>
      </c>
    </row>
    <row r="4267" spans="1:9">
      <c r="A4267" t="s">
        <v>4273</v>
      </c>
      <c r="C4267" t="s">
        <v>4065</v>
      </c>
      <c r="D4267">
        <v>474009</v>
      </c>
      <c r="E4267">
        <v>474102</v>
      </c>
      <c r="F4267">
        <v>2</v>
      </c>
      <c r="G4267">
        <v>0.26140163208846701</v>
      </c>
      <c r="H4267">
        <v>1.20910427425025E-3</v>
      </c>
      <c r="I4267">
        <f t="shared" si="66"/>
        <v>1.20910427425025E-3</v>
      </c>
    </row>
    <row r="4268" spans="1:9">
      <c r="A4268" t="s">
        <v>4274</v>
      </c>
      <c r="F4268">
        <v>0</v>
      </c>
      <c r="G4268">
        <v>1</v>
      </c>
      <c r="H4268">
        <v>1</v>
      </c>
      <c r="I4268">
        <f t="shared" si="66"/>
        <v>1</v>
      </c>
    </row>
    <row r="4269" spans="1:9">
      <c r="A4269" t="s">
        <v>4275</v>
      </c>
      <c r="B4269">
        <v>0</v>
      </c>
      <c r="F4269">
        <v>0</v>
      </c>
      <c r="G4269">
        <v>1</v>
      </c>
      <c r="H4269">
        <v>1</v>
      </c>
      <c r="I4269">
        <f t="shared" si="66"/>
        <v>1</v>
      </c>
    </row>
    <row r="4270" spans="1:9">
      <c r="A4270" t="s">
        <v>4276</v>
      </c>
      <c r="F4270">
        <v>0</v>
      </c>
      <c r="G4270">
        <v>1</v>
      </c>
      <c r="H4270">
        <v>1</v>
      </c>
      <c r="I4270">
        <f t="shared" si="66"/>
        <v>1</v>
      </c>
    </row>
    <row r="4271" spans="1:9">
      <c r="A4271" t="s">
        <v>4277</v>
      </c>
      <c r="C4271" t="s">
        <v>4065</v>
      </c>
      <c r="D4271">
        <v>481380</v>
      </c>
      <c r="E4271">
        <v>481471</v>
      </c>
      <c r="F4271">
        <v>2</v>
      </c>
      <c r="G4271">
        <v>0.26140163208846701</v>
      </c>
      <c r="H4271">
        <v>1.20910427425025E-3</v>
      </c>
      <c r="I4271">
        <f t="shared" si="66"/>
        <v>1.20910427425025E-3</v>
      </c>
    </row>
    <row r="4272" spans="1:9">
      <c r="A4272" t="s">
        <v>4278</v>
      </c>
      <c r="B4272">
        <v>1</v>
      </c>
      <c r="C4272" t="s">
        <v>4065</v>
      </c>
      <c r="D4272">
        <v>481380</v>
      </c>
      <c r="E4272">
        <v>481471</v>
      </c>
      <c r="F4272">
        <v>2</v>
      </c>
      <c r="G4272">
        <v>0.26140163208846701</v>
      </c>
      <c r="H4272">
        <v>1.20910427425025E-3</v>
      </c>
      <c r="I4272">
        <f t="shared" si="66"/>
        <v>1.20910427425025E-3</v>
      </c>
    </row>
    <row r="4273" spans="1:9">
      <c r="A4273" t="s">
        <v>4279</v>
      </c>
      <c r="C4273" t="s">
        <v>4065</v>
      </c>
      <c r="D4273">
        <v>484089</v>
      </c>
      <c r="E4273">
        <v>484089</v>
      </c>
      <c r="F4273">
        <v>1</v>
      </c>
      <c r="G4273">
        <v>0.51128222929888301</v>
      </c>
      <c r="H4273">
        <v>4.8770575499285901E-2</v>
      </c>
      <c r="I4273">
        <f t="shared" si="66"/>
        <v>4.8770575499285901E-2</v>
      </c>
    </row>
    <row r="4274" spans="1:9">
      <c r="A4274" t="s">
        <v>4280</v>
      </c>
      <c r="F4274">
        <v>0</v>
      </c>
      <c r="G4274">
        <v>1</v>
      </c>
      <c r="H4274">
        <v>1</v>
      </c>
      <c r="I4274">
        <f t="shared" si="66"/>
        <v>1</v>
      </c>
    </row>
    <row r="4275" spans="1:9">
      <c r="A4275" t="s">
        <v>4281</v>
      </c>
      <c r="F4275">
        <v>0</v>
      </c>
      <c r="G4275">
        <v>1</v>
      </c>
      <c r="H4275">
        <v>1</v>
      </c>
      <c r="I4275">
        <f t="shared" si="66"/>
        <v>1</v>
      </c>
    </row>
    <row r="4276" spans="1:9">
      <c r="A4276" t="s">
        <v>4282</v>
      </c>
      <c r="F4276">
        <v>0</v>
      </c>
      <c r="G4276">
        <v>1</v>
      </c>
      <c r="H4276">
        <v>1</v>
      </c>
      <c r="I4276">
        <f t="shared" si="66"/>
        <v>1</v>
      </c>
    </row>
    <row r="4277" spans="1:9">
      <c r="A4277" t="s">
        <v>4283</v>
      </c>
      <c r="F4277">
        <v>0</v>
      </c>
      <c r="G4277">
        <v>1</v>
      </c>
      <c r="H4277">
        <v>1</v>
      </c>
      <c r="I4277">
        <f t="shared" si="66"/>
        <v>1</v>
      </c>
    </row>
    <row r="4278" spans="1:9">
      <c r="A4278" t="s">
        <v>4284</v>
      </c>
      <c r="C4278" t="s">
        <v>4065</v>
      </c>
      <c r="D4278">
        <v>496764</v>
      </c>
      <c r="E4278">
        <v>497668</v>
      </c>
      <c r="F4278">
        <v>9</v>
      </c>
      <c r="G4278">
        <v>2.3849238737226799E-3</v>
      </c>
      <c r="H4278">
        <v>0</v>
      </c>
      <c r="I4278">
        <f t="shared" si="66"/>
        <v>0</v>
      </c>
    </row>
    <row r="4279" spans="1:9">
      <c r="A4279" t="s">
        <v>4285</v>
      </c>
      <c r="B4279">
        <v>15</v>
      </c>
      <c r="C4279" t="s">
        <v>4065</v>
      </c>
      <c r="D4279">
        <v>496764</v>
      </c>
      <c r="E4279">
        <v>497668</v>
      </c>
      <c r="F4279">
        <v>9</v>
      </c>
      <c r="G4279">
        <v>2.3849238737226799E-3</v>
      </c>
      <c r="H4279">
        <v>0</v>
      </c>
      <c r="I4279">
        <f t="shared" si="66"/>
        <v>0</v>
      </c>
    </row>
    <row r="4280" spans="1:9">
      <c r="A4280" t="s">
        <v>4286</v>
      </c>
      <c r="C4280" t="s">
        <v>4065</v>
      </c>
      <c r="D4280">
        <v>500206</v>
      </c>
      <c r="E4280">
        <v>501059</v>
      </c>
      <c r="F4280">
        <v>5</v>
      </c>
      <c r="G4280">
        <v>0.12844622952145399</v>
      </c>
      <c r="H4280">
        <v>1.30211609215409E-2</v>
      </c>
      <c r="I4280">
        <f t="shared" si="66"/>
        <v>1.30211609215409E-2</v>
      </c>
    </row>
    <row r="4281" spans="1:9">
      <c r="A4281" t="s">
        <v>4287</v>
      </c>
      <c r="B4281">
        <v>1</v>
      </c>
      <c r="C4281" t="s">
        <v>4065</v>
      </c>
      <c r="D4281">
        <v>503057</v>
      </c>
      <c r="E4281">
        <v>503201</v>
      </c>
      <c r="F4281">
        <v>1</v>
      </c>
      <c r="G4281">
        <v>0.52466964796394</v>
      </c>
      <c r="H4281">
        <v>0.363968658782719</v>
      </c>
      <c r="I4281">
        <f t="shared" si="66"/>
        <v>0.363968658782719</v>
      </c>
    </row>
    <row r="4282" spans="1:9">
      <c r="A4282" t="s">
        <v>4288</v>
      </c>
      <c r="B4282">
        <v>1</v>
      </c>
      <c r="C4282" t="s">
        <v>4065</v>
      </c>
      <c r="D4282">
        <v>503057</v>
      </c>
      <c r="E4282">
        <v>503201</v>
      </c>
      <c r="F4282">
        <v>1</v>
      </c>
      <c r="G4282">
        <v>0.52466964796394</v>
      </c>
      <c r="H4282">
        <v>0.363968658782719</v>
      </c>
      <c r="I4282">
        <f t="shared" si="66"/>
        <v>0.363968658782719</v>
      </c>
    </row>
    <row r="4283" spans="1:9">
      <c r="A4283" t="s">
        <v>4289</v>
      </c>
      <c r="B4283">
        <v>6</v>
      </c>
      <c r="C4283" t="s">
        <v>4065</v>
      </c>
      <c r="D4283">
        <v>507119</v>
      </c>
      <c r="E4283">
        <v>507959</v>
      </c>
      <c r="F4283">
        <v>5</v>
      </c>
      <c r="G4283">
        <v>7.0222509575535996E-2</v>
      </c>
      <c r="H4283">
        <v>7.6350979721506696E-4</v>
      </c>
      <c r="I4283">
        <f t="shared" si="66"/>
        <v>7.6350979721506696E-4</v>
      </c>
    </row>
    <row r="4284" spans="1:9">
      <c r="A4284" t="s">
        <v>4290</v>
      </c>
      <c r="B4284">
        <v>6</v>
      </c>
      <c r="C4284" t="s">
        <v>4065</v>
      </c>
      <c r="D4284">
        <v>507119</v>
      </c>
      <c r="E4284">
        <v>507959</v>
      </c>
      <c r="F4284">
        <v>5</v>
      </c>
      <c r="G4284">
        <v>7.0222509575535996E-2</v>
      </c>
      <c r="H4284">
        <v>7.6350979721506696E-4</v>
      </c>
      <c r="I4284">
        <f t="shared" si="66"/>
        <v>7.6350979721506696E-4</v>
      </c>
    </row>
    <row r="4285" spans="1:9">
      <c r="A4285" t="s">
        <v>4291</v>
      </c>
      <c r="F4285">
        <v>0</v>
      </c>
      <c r="G4285">
        <v>1</v>
      </c>
      <c r="H4285">
        <v>1</v>
      </c>
      <c r="I4285">
        <f t="shared" si="66"/>
        <v>1</v>
      </c>
    </row>
    <row r="4286" spans="1:9">
      <c r="A4286" t="s">
        <v>4292</v>
      </c>
      <c r="F4286">
        <v>0</v>
      </c>
      <c r="G4286">
        <v>1</v>
      </c>
      <c r="H4286">
        <v>1</v>
      </c>
      <c r="I4286">
        <f t="shared" si="66"/>
        <v>1</v>
      </c>
    </row>
    <row r="4287" spans="1:9">
      <c r="A4287" t="s">
        <v>4293</v>
      </c>
      <c r="F4287">
        <v>0</v>
      </c>
      <c r="G4287">
        <v>1</v>
      </c>
      <c r="H4287">
        <v>1</v>
      </c>
      <c r="I4287">
        <f t="shared" si="66"/>
        <v>1</v>
      </c>
    </row>
    <row r="4288" spans="1:9">
      <c r="A4288" t="s">
        <v>4294</v>
      </c>
      <c r="F4288">
        <v>0</v>
      </c>
      <c r="G4288">
        <v>1</v>
      </c>
      <c r="H4288">
        <v>1</v>
      </c>
      <c r="I4288">
        <f t="shared" si="66"/>
        <v>1</v>
      </c>
    </row>
    <row r="4289" spans="1:9">
      <c r="A4289" t="s">
        <v>4295</v>
      </c>
      <c r="F4289">
        <v>0</v>
      </c>
      <c r="G4289">
        <v>1</v>
      </c>
      <c r="H4289">
        <v>1</v>
      </c>
      <c r="I4289">
        <f t="shared" si="66"/>
        <v>1</v>
      </c>
    </row>
    <row r="4290" spans="1:9">
      <c r="A4290" t="s">
        <v>4296</v>
      </c>
      <c r="F4290">
        <v>0</v>
      </c>
      <c r="G4290">
        <v>1</v>
      </c>
      <c r="H4290">
        <v>1</v>
      </c>
      <c r="I4290">
        <f t="shared" si="66"/>
        <v>1</v>
      </c>
    </row>
    <row r="4291" spans="1:9">
      <c r="A4291" t="s">
        <v>4297</v>
      </c>
      <c r="B4291">
        <v>0</v>
      </c>
      <c r="F4291">
        <v>0</v>
      </c>
      <c r="G4291">
        <v>1</v>
      </c>
      <c r="H4291">
        <v>1</v>
      </c>
      <c r="I4291">
        <f t="shared" ref="I4291:I4354" si="67">MIN(G4291:H4291)</f>
        <v>1</v>
      </c>
    </row>
    <row r="4292" spans="1:9">
      <c r="A4292" t="s">
        <v>4298</v>
      </c>
      <c r="B4292">
        <v>8</v>
      </c>
      <c r="C4292" t="s">
        <v>4065</v>
      </c>
      <c r="D4292">
        <v>528711</v>
      </c>
      <c r="E4292">
        <v>529093</v>
      </c>
      <c r="F4292">
        <v>5</v>
      </c>
      <c r="G4292">
        <v>0.12844622952145399</v>
      </c>
      <c r="H4292">
        <v>1.30211609215409E-2</v>
      </c>
      <c r="I4292">
        <f t="shared" si="67"/>
        <v>1.30211609215409E-2</v>
      </c>
    </row>
    <row r="4293" spans="1:9">
      <c r="A4293" t="s">
        <v>4299</v>
      </c>
      <c r="B4293">
        <v>8</v>
      </c>
      <c r="C4293" t="s">
        <v>4065</v>
      </c>
      <c r="D4293">
        <v>528711</v>
      </c>
      <c r="E4293">
        <v>529093</v>
      </c>
      <c r="F4293">
        <v>5</v>
      </c>
      <c r="G4293">
        <v>0.12844622952145399</v>
      </c>
      <c r="H4293">
        <v>1.30211609215409E-2</v>
      </c>
      <c r="I4293">
        <f t="shared" si="67"/>
        <v>1.30211609215409E-2</v>
      </c>
    </row>
    <row r="4294" spans="1:9">
      <c r="A4294" t="s">
        <v>4300</v>
      </c>
      <c r="B4294">
        <v>-1</v>
      </c>
      <c r="F4294">
        <v>0</v>
      </c>
      <c r="G4294">
        <v>1</v>
      </c>
      <c r="H4294">
        <v>1</v>
      </c>
      <c r="I4294">
        <f t="shared" si="67"/>
        <v>1</v>
      </c>
    </row>
    <row r="4295" spans="1:9">
      <c r="A4295" t="s">
        <v>4301</v>
      </c>
      <c r="B4295">
        <v>-1</v>
      </c>
      <c r="F4295">
        <v>0</v>
      </c>
      <c r="G4295">
        <v>1</v>
      </c>
      <c r="H4295">
        <v>1</v>
      </c>
      <c r="I4295">
        <f t="shared" si="67"/>
        <v>1</v>
      </c>
    </row>
    <row r="4296" spans="1:9">
      <c r="A4296" t="s">
        <v>4302</v>
      </c>
      <c r="F4296">
        <v>0</v>
      </c>
      <c r="G4296">
        <v>1</v>
      </c>
      <c r="H4296">
        <v>1</v>
      </c>
      <c r="I4296">
        <f t="shared" si="67"/>
        <v>1</v>
      </c>
    </row>
    <row r="4297" spans="1:9">
      <c r="A4297" t="s">
        <v>4303</v>
      </c>
      <c r="C4297" t="s">
        <v>4065</v>
      </c>
      <c r="D4297">
        <v>535216</v>
      </c>
      <c r="E4297">
        <v>535216</v>
      </c>
      <c r="F4297">
        <v>1</v>
      </c>
      <c r="G4297">
        <v>0.51128222929888301</v>
      </c>
      <c r="H4297">
        <v>4.8770575499285901E-2</v>
      </c>
      <c r="I4297">
        <f t="shared" si="67"/>
        <v>4.8770575499285901E-2</v>
      </c>
    </row>
    <row r="4298" spans="1:9">
      <c r="A4298" t="s">
        <v>4304</v>
      </c>
      <c r="B4298">
        <v>1</v>
      </c>
      <c r="C4298" t="s">
        <v>4065</v>
      </c>
      <c r="D4298">
        <v>535216</v>
      </c>
      <c r="E4298">
        <v>535216</v>
      </c>
      <c r="F4298">
        <v>1</v>
      </c>
      <c r="G4298">
        <v>0.51128222929888301</v>
      </c>
      <c r="H4298">
        <v>4.8770575499285901E-2</v>
      </c>
      <c r="I4298">
        <f t="shared" si="67"/>
        <v>4.8770575499285901E-2</v>
      </c>
    </row>
    <row r="4299" spans="1:9">
      <c r="A4299" t="s">
        <v>4305</v>
      </c>
      <c r="C4299" t="s">
        <v>4065</v>
      </c>
      <c r="D4299">
        <v>536563</v>
      </c>
      <c r="E4299">
        <v>536563</v>
      </c>
      <c r="F4299">
        <v>1</v>
      </c>
      <c r="G4299">
        <v>0.51128222929888301</v>
      </c>
      <c r="H4299">
        <v>4.8770575499285901E-2</v>
      </c>
      <c r="I4299">
        <f t="shared" si="67"/>
        <v>4.8770575499285901E-2</v>
      </c>
    </row>
    <row r="4300" spans="1:9">
      <c r="A4300" t="s">
        <v>4306</v>
      </c>
      <c r="F4300">
        <v>0</v>
      </c>
      <c r="G4300">
        <v>1</v>
      </c>
      <c r="H4300">
        <v>1</v>
      </c>
      <c r="I4300">
        <f t="shared" si="67"/>
        <v>1</v>
      </c>
    </row>
    <row r="4301" spans="1:9">
      <c r="A4301" t="s">
        <v>4307</v>
      </c>
      <c r="B4301">
        <v>2</v>
      </c>
      <c r="C4301" t="s">
        <v>4065</v>
      </c>
      <c r="D4301">
        <v>547590</v>
      </c>
      <c r="E4301">
        <v>547667</v>
      </c>
      <c r="F4301">
        <v>2</v>
      </c>
      <c r="G4301">
        <v>0.26140163208846701</v>
      </c>
      <c r="H4301">
        <v>1.20910427425025E-3</v>
      </c>
      <c r="I4301">
        <f t="shared" si="67"/>
        <v>1.20910427425025E-3</v>
      </c>
    </row>
    <row r="4302" spans="1:9">
      <c r="A4302" t="s">
        <v>4308</v>
      </c>
      <c r="B4302">
        <v>2</v>
      </c>
      <c r="C4302" t="s">
        <v>4065</v>
      </c>
      <c r="D4302">
        <v>547590</v>
      </c>
      <c r="E4302">
        <v>547667</v>
      </c>
      <c r="F4302">
        <v>2</v>
      </c>
      <c r="G4302">
        <v>0.26140163208846701</v>
      </c>
      <c r="H4302">
        <v>1.20910427425025E-3</v>
      </c>
      <c r="I4302">
        <f t="shared" si="67"/>
        <v>1.20910427425025E-3</v>
      </c>
    </row>
    <row r="4303" spans="1:9">
      <c r="A4303" t="s">
        <v>4309</v>
      </c>
      <c r="B4303">
        <v>0</v>
      </c>
      <c r="F4303">
        <v>0</v>
      </c>
      <c r="G4303">
        <v>1</v>
      </c>
      <c r="H4303">
        <v>1</v>
      </c>
      <c r="I4303">
        <f t="shared" si="67"/>
        <v>1</v>
      </c>
    </row>
    <row r="4304" spans="1:9">
      <c r="A4304" t="s">
        <v>4310</v>
      </c>
      <c r="F4304">
        <v>0</v>
      </c>
      <c r="G4304">
        <v>1</v>
      </c>
      <c r="H4304">
        <v>1</v>
      </c>
      <c r="I4304">
        <f t="shared" si="67"/>
        <v>1</v>
      </c>
    </row>
    <row r="4305" spans="1:9">
      <c r="A4305" t="s">
        <v>4311</v>
      </c>
      <c r="F4305">
        <v>0</v>
      </c>
      <c r="G4305">
        <v>1</v>
      </c>
      <c r="H4305">
        <v>1</v>
      </c>
      <c r="I4305">
        <f t="shared" si="67"/>
        <v>1</v>
      </c>
    </row>
    <row r="4306" spans="1:9">
      <c r="A4306" t="s">
        <v>4312</v>
      </c>
      <c r="F4306">
        <v>0</v>
      </c>
      <c r="G4306">
        <v>1</v>
      </c>
      <c r="H4306">
        <v>1</v>
      </c>
      <c r="I4306">
        <f t="shared" si="67"/>
        <v>1</v>
      </c>
    </row>
    <row r="4307" spans="1:9">
      <c r="A4307" t="s">
        <v>4313</v>
      </c>
      <c r="F4307">
        <v>0</v>
      </c>
      <c r="G4307">
        <v>1</v>
      </c>
      <c r="H4307">
        <v>1</v>
      </c>
      <c r="I4307">
        <f t="shared" si="67"/>
        <v>1</v>
      </c>
    </row>
    <row r="4308" spans="1:9">
      <c r="A4308" t="s">
        <v>4314</v>
      </c>
      <c r="F4308">
        <v>0</v>
      </c>
      <c r="G4308">
        <v>1</v>
      </c>
      <c r="H4308">
        <v>1</v>
      </c>
      <c r="I4308">
        <f t="shared" si="67"/>
        <v>1</v>
      </c>
    </row>
    <row r="4309" spans="1:9">
      <c r="A4309" t="s">
        <v>4315</v>
      </c>
      <c r="F4309">
        <v>0</v>
      </c>
      <c r="G4309">
        <v>1</v>
      </c>
      <c r="H4309">
        <v>1</v>
      </c>
      <c r="I4309">
        <f t="shared" si="67"/>
        <v>1</v>
      </c>
    </row>
    <row r="4310" spans="1:9">
      <c r="A4310" t="s">
        <v>4316</v>
      </c>
      <c r="F4310">
        <v>0</v>
      </c>
      <c r="G4310">
        <v>1</v>
      </c>
      <c r="H4310">
        <v>1</v>
      </c>
      <c r="I4310">
        <f t="shared" si="67"/>
        <v>1</v>
      </c>
    </row>
    <row r="4311" spans="1:9">
      <c r="A4311" t="s">
        <v>4317</v>
      </c>
      <c r="B4311">
        <v>1</v>
      </c>
      <c r="C4311" t="s">
        <v>4065</v>
      </c>
      <c r="D4311">
        <v>572941</v>
      </c>
      <c r="E4311">
        <v>573025</v>
      </c>
      <c r="F4311">
        <v>1</v>
      </c>
      <c r="G4311">
        <v>0.51692100559162002</v>
      </c>
      <c r="H4311">
        <v>0.28262761432213102</v>
      </c>
      <c r="I4311">
        <f t="shared" si="67"/>
        <v>0.28262761432213102</v>
      </c>
    </row>
    <row r="4312" spans="1:9">
      <c r="A4312" t="s">
        <v>4318</v>
      </c>
      <c r="B4312">
        <v>1</v>
      </c>
      <c r="C4312" t="s">
        <v>4065</v>
      </c>
      <c r="D4312">
        <v>572941</v>
      </c>
      <c r="E4312">
        <v>573025</v>
      </c>
      <c r="F4312">
        <v>1</v>
      </c>
      <c r="G4312">
        <v>0.51692100559162002</v>
      </c>
      <c r="H4312">
        <v>0.28262761432213102</v>
      </c>
      <c r="I4312">
        <f t="shared" si="67"/>
        <v>0.28262761432213102</v>
      </c>
    </row>
    <row r="4313" spans="1:9">
      <c r="A4313" t="s">
        <v>4319</v>
      </c>
      <c r="F4313">
        <v>0</v>
      </c>
      <c r="G4313">
        <v>1</v>
      </c>
      <c r="H4313">
        <v>1</v>
      </c>
      <c r="I4313">
        <f t="shared" si="67"/>
        <v>1</v>
      </c>
    </row>
    <row r="4314" spans="1:9">
      <c r="A4314" t="s">
        <v>4320</v>
      </c>
      <c r="F4314">
        <v>0</v>
      </c>
      <c r="G4314">
        <v>1</v>
      </c>
      <c r="H4314">
        <v>1</v>
      </c>
      <c r="I4314">
        <f t="shared" si="67"/>
        <v>1</v>
      </c>
    </row>
    <row r="4315" spans="1:9">
      <c r="A4315" t="s">
        <v>4321</v>
      </c>
      <c r="F4315">
        <v>0</v>
      </c>
      <c r="G4315">
        <v>1</v>
      </c>
      <c r="H4315">
        <v>1</v>
      </c>
      <c r="I4315">
        <f t="shared" si="67"/>
        <v>1</v>
      </c>
    </row>
    <row r="4316" spans="1:9">
      <c r="A4316" t="s">
        <v>4322</v>
      </c>
      <c r="F4316">
        <v>0</v>
      </c>
      <c r="G4316">
        <v>1</v>
      </c>
      <c r="H4316">
        <v>1</v>
      </c>
      <c r="I4316">
        <f t="shared" si="67"/>
        <v>1</v>
      </c>
    </row>
    <row r="4317" spans="1:9">
      <c r="A4317" t="s">
        <v>4323</v>
      </c>
      <c r="F4317">
        <v>0</v>
      </c>
      <c r="G4317">
        <v>1</v>
      </c>
      <c r="H4317">
        <v>1</v>
      </c>
      <c r="I4317">
        <f t="shared" si="67"/>
        <v>1</v>
      </c>
    </row>
    <row r="4318" spans="1:9">
      <c r="A4318" t="s">
        <v>4324</v>
      </c>
      <c r="B4318">
        <v>8</v>
      </c>
      <c r="C4318" t="s">
        <v>4065</v>
      </c>
      <c r="D4318">
        <v>592585</v>
      </c>
      <c r="E4318">
        <v>593562</v>
      </c>
      <c r="F4318">
        <v>8</v>
      </c>
      <c r="G4318">
        <v>5.8445230188849902E-2</v>
      </c>
      <c r="H4318">
        <v>2.1966802726565101E-3</v>
      </c>
      <c r="I4318">
        <f t="shared" si="67"/>
        <v>2.1966802726565101E-3</v>
      </c>
    </row>
    <row r="4319" spans="1:9">
      <c r="A4319" t="s">
        <v>4325</v>
      </c>
      <c r="B4319">
        <v>8</v>
      </c>
      <c r="C4319" t="s">
        <v>4065</v>
      </c>
      <c r="D4319">
        <v>592585</v>
      </c>
      <c r="E4319">
        <v>593562</v>
      </c>
      <c r="F4319">
        <v>8</v>
      </c>
      <c r="G4319">
        <v>5.8445230188849902E-2</v>
      </c>
      <c r="H4319">
        <v>2.1966802726565101E-3</v>
      </c>
      <c r="I4319">
        <f t="shared" si="67"/>
        <v>2.1966802726565101E-3</v>
      </c>
    </row>
    <row r="4320" spans="1:9">
      <c r="A4320" t="s">
        <v>4326</v>
      </c>
      <c r="B4320">
        <v>3</v>
      </c>
      <c r="C4320" t="s">
        <v>4065</v>
      </c>
      <c r="D4320">
        <v>600003</v>
      </c>
      <c r="E4320">
        <v>600103</v>
      </c>
      <c r="F4320">
        <v>2</v>
      </c>
      <c r="G4320">
        <v>0.26140163208846701</v>
      </c>
      <c r="H4320">
        <v>1.20910427425025E-3</v>
      </c>
      <c r="I4320">
        <f t="shared" si="67"/>
        <v>1.20910427425025E-3</v>
      </c>
    </row>
    <row r="4321" spans="1:9">
      <c r="A4321" t="s">
        <v>4327</v>
      </c>
      <c r="B4321">
        <v>-2</v>
      </c>
      <c r="C4321" t="s">
        <v>4065</v>
      </c>
      <c r="D4321">
        <v>600003</v>
      </c>
      <c r="E4321">
        <v>600103</v>
      </c>
      <c r="F4321">
        <v>2</v>
      </c>
      <c r="G4321">
        <v>0.26140163208846701</v>
      </c>
      <c r="H4321">
        <v>1.20910427425025E-3</v>
      </c>
      <c r="I4321">
        <f t="shared" si="67"/>
        <v>1.20910427425025E-3</v>
      </c>
    </row>
    <row r="4322" spans="1:9">
      <c r="A4322" t="s">
        <v>4328</v>
      </c>
      <c r="B4322">
        <v>-2</v>
      </c>
      <c r="F4322">
        <v>0</v>
      </c>
      <c r="G4322">
        <v>1</v>
      </c>
      <c r="H4322">
        <v>1</v>
      </c>
      <c r="I4322">
        <f t="shared" si="67"/>
        <v>1</v>
      </c>
    </row>
    <row r="4323" spans="1:9">
      <c r="A4323" t="s">
        <v>4329</v>
      </c>
      <c r="F4323">
        <v>0</v>
      </c>
      <c r="G4323">
        <v>1</v>
      </c>
      <c r="H4323">
        <v>1</v>
      </c>
      <c r="I4323">
        <f t="shared" si="67"/>
        <v>1</v>
      </c>
    </row>
    <row r="4324" spans="1:9">
      <c r="A4324" t="s">
        <v>4330</v>
      </c>
      <c r="F4324">
        <v>0</v>
      </c>
      <c r="G4324">
        <v>1</v>
      </c>
      <c r="H4324">
        <v>1</v>
      </c>
      <c r="I4324">
        <f t="shared" si="67"/>
        <v>1</v>
      </c>
    </row>
    <row r="4325" spans="1:9">
      <c r="A4325" t="s">
        <v>4331</v>
      </c>
      <c r="B4325">
        <v>0</v>
      </c>
      <c r="C4325" t="s">
        <v>4065</v>
      </c>
      <c r="D4325">
        <v>610555</v>
      </c>
      <c r="E4325">
        <v>611060</v>
      </c>
      <c r="F4325">
        <v>1</v>
      </c>
      <c r="G4325">
        <v>0.53052025422855298</v>
      </c>
      <c r="H4325">
        <v>0.39281198622929703</v>
      </c>
      <c r="I4325">
        <f t="shared" si="67"/>
        <v>0.39281198622929703</v>
      </c>
    </row>
    <row r="4326" spans="1:9">
      <c r="A4326" t="s">
        <v>4332</v>
      </c>
      <c r="B4326">
        <v>1</v>
      </c>
      <c r="C4326" t="s">
        <v>4065</v>
      </c>
      <c r="D4326">
        <v>610555</v>
      </c>
      <c r="E4326">
        <v>611060</v>
      </c>
      <c r="F4326">
        <v>1</v>
      </c>
      <c r="G4326">
        <v>0.53052025422855298</v>
      </c>
      <c r="H4326">
        <v>0.39281198622929703</v>
      </c>
      <c r="I4326">
        <f t="shared" si="67"/>
        <v>0.39281198622929703</v>
      </c>
    </row>
    <row r="4327" spans="1:9">
      <c r="A4327" t="s">
        <v>4333</v>
      </c>
      <c r="B4327">
        <v>0</v>
      </c>
      <c r="F4327">
        <v>0</v>
      </c>
      <c r="G4327">
        <v>1</v>
      </c>
      <c r="H4327">
        <v>1</v>
      </c>
      <c r="I4327">
        <f t="shared" si="67"/>
        <v>1</v>
      </c>
    </row>
    <row r="4328" spans="1:9">
      <c r="A4328" t="s">
        <v>4334</v>
      </c>
      <c r="F4328">
        <v>0</v>
      </c>
      <c r="G4328">
        <v>1</v>
      </c>
      <c r="H4328">
        <v>1</v>
      </c>
      <c r="I4328">
        <f t="shared" si="67"/>
        <v>1</v>
      </c>
    </row>
    <row r="4329" spans="1:9">
      <c r="A4329" t="s">
        <v>4335</v>
      </c>
      <c r="F4329">
        <v>0</v>
      </c>
      <c r="G4329">
        <v>1</v>
      </c>
      <c r="H4329">
        <v>1</v>
      </c>
      <c r="I4329">
        <f t="shared" si="67"/>
        <v>1</v>
      </c>
    </row>
    <row r="4330" spans="1:9">
      <c r="A4330" t="s">
        <v>4336</v>
      </c>
      <c r="B4330">
        <v>2</v>
      </c>
      <c r="C4330" t="s">
        <v>4065</v>
      </c>
      <c r="D4330">
        <v>619969</v>
      </c>
      <c r="E4330">
        <v>620074</v>
      </c>
      <c r="F4330">
        <v>2</v>
      </c>
      <c r="G4330">
        <v>0.26140163208846701</v>
      </c>
      <c r="H4330">
        <v>1.20910427425025E-3</v>
      </c>
      <c r="I4330">
        <f t="shared" si="67"/>
        <v>1.20910427425025E-3</v>
      </c>
    </row>
    <row r="4331" spans="1:9">
      <c r="A4331" t="s">
        <v>4337</v>
      </c>
      <c r="B4331">
        <v>2</v>
      </c>
      <c r="C4331" t="s">
        <v>4065</v>
      </c>
      <c r="D4331">
        <v>619969</v>
      </c>
      <c r="E4331">
        <v>620074</v>
      </c>
      <c r="F4331">
        <v>2</v>
      </c>
      <c r="G4331">
        <v>0.26140163208846701</v>
      </c>
      <c r="H4331">
        <v>1.20910427425025E-3</v>
      </c>
      <c r="I4331">
        <f t="shared" si="67"/>
        <v>1.20910427425025E-3</v>
      </c>
    </row>
    <row r="4332" spans="1:9">
      <c r="A4332" t="s">
        <v>4338</v>
      </c>
      <c r="F4332">
        <v>0</v>
      </c>
      <c r="G4332">
        <v>1</v>
      </c>
      <c r="H4332">
        <v>1</v>
      </c>
      <c r="I4332">
        <f t="shared" si="67"/>
        <v>1</v>
      </c>
    </row>
    <row r="4333" spans="1:9">
      <c r="A4333" t="s">
        <v>4339</v>
      </c>
      <c r="C4333" t="s">
        <v>4065</v>
      </c>
      <c r="D4333">
        <v>624696</v>
      </c>
      <c r="E4333">
        <v>624696</v>
      </c>
      <c r="F4333">
        <v>1</v>
      </c>
      <c r="G4333">
        <v>0.51128222929888301</v>
      </c>
      <c r="H4333">
        <v>4.8770575499285901E-2</v>
      </c>
      <c r="I4333">
        <f t="shared" si="67"/>
        <v>4.8770575499285901E-2</v>
      </c>
    </row>
    <row r="4334" spans="1:9">
      <c r="A4334" t="s">
        <v>4340</v>
      </c>
      <c r="B4334">
        <v>7</v>
      </c>
      <c r="C4334" t="s">
        <v>4065</v>
      </c>
      <c r="D4334">
        <v>628230</v>
      </c>
      <c r="E4334">
        <v>628424</v>
      </c>
      <c r="F4334">
        <v>6</v>
      </c>
      <c r="G4334">
        <v>6.3048859150677303E-2</v>
      </c>
      <c r="H4334">
        <v>1.27964019910453E-3</v>
      </c>
      <c r="I4334">
        <f t="shared" si="67"/>
        <v>1.27964019910453E-3</v>
      </c>
    </row>
    <row r="4335" spans="1:9">
      <c r="A4335" t="s">
        <v>4341</v>
      </c>
      <c r="C4335" t="s">
        <v>4065</v>
      </c>
      <c r="D4335">
        <v>628230</v>
      </c>
      <c r="E4335">
        <v>628424</v>
      </c>
      <c r="F4335">
        <v>6</v>
      </c>
      <c r="G4335">
        <v>6.3048859150677303E-2</v>
      </c>
      <c r="H4335">
        <v>1.27964019910453E-3</v>
      </c>
      <c r="I4335">
        <f t="shared" si="67"/>
        <v>1.27964019910453E-3</v>
      </c>
    </row>
    <row r="4336" spans="1:9">
      <c r="A4336" t="s">
        <v>4342</v>
      </c>
      <c r="F4336">
        <v>0</v>
      </c>
      <c r="G4336">
        <v>1</v>
      </c>
      <c r="H4336">
        <v>1</v>
      </c>
      <c r="I4336">
        <f t="shared" si="67"/>
        <v>1</v>
      </c>
    </row>
    <row r="4337" spans="1:9">
      <c r="A4337" t="s">
        <v>4343</v>
      </c>
      <c r="F4337">
        <v>0</v>
      </c>
      <c r="G4337">
        <v>1</v>
      </c>
      <c r="H4337">
        <v>1</v>
      </c>
      <c r="I4337">
        <f t="shared" si="67"/>
        <v>1</v>
      </c>
    </row>
    <row r="4338" spans="1:9">
      <c r="A4338" t="s">
        <v>4344</v>
      </c>
      <c r="F4338">
        <v>0</v>
      </c>
      <c r="G4338">
        <v>1</v>
      </c>
      <c r="H4338">
        <v>1</v>
      </c>
      <c r="I4338">
        <f t="shared" si="67"/>
        <v>1</v>
      </c>
    </row>
    <row r="4339" spans="1:9">
      <c r="A4339" t="s">
        <v>4345</v>
      </c>
      <c r="B4339">
        <v>2</v>
      </c>
      <c r="C4339" t="s">
        <v>4065</v>
      </c>
      <c r="D4339">
        <v>637325</v>
      </c>
      <c r="E4339">
        <v>637431</v>
      </c>
      <c r="F4339">
        <v>2</v>
      </c>
      <c r="G4339">
        <v>0.26140163208846701</v>
      </c>
      <c r="H4339">
        <v>1.20910427425025E-3</v>
      </c>
      <c r="I4339">
        <f t="shared" si="67"/>
        <v>1.20910427425025E-3</v>
      </c>
    </row>
    <row r="4340" spans="1:9">
      <c r="A4340" t="s">
        <v>4346</v>
      </c>
      <c r="B4340">
        <v>2</v>
      </c>
      <c r="C4340" t="s">
        <v>4065</v>
      </c>
      <c r="D4340">
        <v>637325</v>
      </c>
      <c r="E4340">
        <v>637431</v>
      </c>
      <c r="F4340">
        <v>2</v>
      </c>
      <c r="G4340">
        <v>0.26140163208846701</v>
      </c>
      <c r="H4340">
        <v>1.20910427425025E-3</v>
      </c>
      <c r="I4340">
        <f t="shared" si="67"/>
        <v>1.20910427425025E-3</v>
      </c>
    </row>
    <row r="4341" spans="1:9">
      <c r="A4341" t="s">
        <v>4347</v>
      </c>
      <c r="F4341">
        <v>0</v>
      </c>
      <c r="G4341">
        <v>1</v>
      </c>
      <c r="H4341">
        <v>1</v>
      </c>
      <c r="I4341">
        <f t="shared" si="67"/>
        <v>1</v>
      </c>
    </row>
    <row r="4342" spans="1:9">
      <c r="A4342" t="s">
        <v>4348</v>
      </c>
      <c r="F4342">
        <v>0</v>
      </c>
      <c r="G4342">
        <v>1</v>
      </c>
      <c r="H4342">
        <v>1</v>
      </c>
      <c r="I4342">
        <f t="shared" si="67"/>
        <v>1</v>
      </c>
    </row>
    <row r="4343" spans="1:9">
      <c r="A4343" t="s">
        <v>4349</v>
      </c>
      <c r="F4343">
        <v>0</v>
      </c>
      <c r="G4343">
        <v>1</v>
      </c>
      <c r="H4343">
        <v>1</v>
      </c>
      <c r="I4343">
        <f t="shared" si="67"/>
        <v>1</v>
      </c>
    </row>
    <row r="4344" spans="1:9">
      <c r="A4344" t="s">
        <v>4350</v>
      </c>
      <c r="F4344">
        <v>0</v>
      </c>
      <c r="G4344">
        <v>1</v>
      </c>
      <c r="H4344">
        <v>1</v>
      </c>
      <c r="I4344">
        <f t="shared" si="67"/>
        <v>1</v>
      </c>
    </row>
    <row r="4345" spans="1:9">
      <c r="A4345" t="s">
        <v>4351</v>
      </c>
      <c r="F4345">
        <v>0</v>
      </c>
      <c r="G4345">
        <v>1</v>
      </c>
      <c r="H4345">
        <v>1</v>
      </c>
      <c r="I4345">
        <f t="shared" si="67"/>
        <v>1</v>
      </c>
    </row>
    <row r="4346" spans="1:9">
      <c r="A4346" t="s">
        <v>4352</v>
      </c>
      <c r="F4346">
        <v>0</v>
      </c>
      <c r="G4346">
        <v>1</v>
      </c>
      <c r="H4346">
        <v>1</v>
      </c>
      <c r="I4346">
        <f t="shared" si="67"/>
        <v>1</v>
      </c>
    </row>
    <row r="4347" spans="1:9">
      <c r="A4347" t="s">
        <v>4353</v>
      </c>
      <c r="F4347">
        <v>0</v>
      </c>
      <c r="G4347">
        <v>1</v>
      </c>
      <c r="H4347">
        <v>1</v>
      </c>
      <c r="I4347">
        <f t="shared" si="67"/>
        <v>1</v>
      </c>
    </row>
    <row r="4348" spans="1:9">
      <c r="A4348" t="s">
        <v>4354</v>
      </c>
      <c r="B4348">
        <v>3</v>
      </c>
      <c r="C4348" t="s">
        <v>4065</v>
      </c>
      <c r="D4348">
        <v>653636</v>
      </c>
      <c r="E4348">
        <v>654378</v>
      </c>
      <c r="F4348">
        <v>3</v>
      </c>
      <c r="G4348">
        <v>0.20190124148265101</v>
      </c>
      <c r="H4348">
        <v>2.2208315655473598E-2</v>
      </c>
      <c r="I4348">
        <f t="shared" si="67"/>
        <v>2.2208315655473598E-2</v>
      </c>
    </row>
    <row r="4349" spans="1:9">
      <c r="A4349" t="s">
        <v>4355</v>
      </c>
      <c r="C4349" t="s">
        <v>4065</v>
      </c>
      <c r="D4349">
        <v>653636</v>
      </c>
      <c r="E4349">
        <v>654378</v>
      </c>
      <c r="F4349">
        <v>3</v>
      </c>
      <c r="G4349">
        <v>0.20190124148265101</v>
      </c>
      <c r="H4349">
        <v>2.2208315655473598E-2</v>
      </c>
      <c r="I4349">
        <f t="shared" si="67"/>
        <v>2.2208315655473598E-2</v>
      </c>
    </row>
    <row r="4350" spans="1:9">
      <c r="A4350" t="s">
        <v>4356</v>
      </c>
      <c r="F4350">
        <v>0</v>
      </c>
      <c r="G4350">
        <v>1</v>
      </c>
      <c r="H4350">
        <v>1</v>
      </c>
      <c r="I4350">
        <f t="shared" si="67"/>
        <v>1</v>
      </c>
    </row>
    <row r="4351" spans="1:9">
      <c r="A4351" t="s">
        <v>4357</v>
      </c>
      <c r="C4351" t="s">
        <v>4065</v>
      </c>
      <c r="D4351">
        <v>658479</v>
      </c>
      <c r="E4351">
        <v>658579</v>
      </c>
      <c r="F4351">
        <v>2</v>
      </c>
      <c r="G4351">
        <v>0.26140163208846701</v>
      </c>
      <c r="H4351">
        <v>1.20910427425025E-3</v>
      </c>
      <c r="I4351">
        <f t="shared" si="67"/>
        <v>1.20910427425025E-3</v>
      </c>
    </row>
    <row r="4352" spans="1:9">
      <c r="A4352" t="s">
        <v>4358</v>
      </c>
      <c r="C4352" t="s">
        <v>4065</v>
      </c>
      <c r="D4352">
        <v>658479</v>
      </c>
      <c r="E4352">
        <v>658579</v>
      </c>
      <c r="F4352">
        <v>2</v>
      </c>
      <c r="G4352">
        <v>0.26140163208846701</v>
      </c>
      <c r="H4352">
        <v>1.20910427425025E-3</v>
      </c>
      <c r="I4352">
        <f t="shared" si="67"/>
        <v>1.20910427425025E-3</v>
      </c>
    </row>
    <row r="4353" spans="1:9">
      <c r="A4353" t="s">
        <v>4359</v>
      </c>
      <c r="F4353">
        <v>0</v>
      </c>
      <c r="G4353">
        <v>1</v>
      </c>
      <c r="H4353">
        <v>1</v>
      </c>
      <c r="I4353">
        <f t="shared" si="67"/>
        <v>1</v>
      </c>
    </row>
    <row r="4354" spans="1:9">
      <c r="A4354" t="s">
        <v>4360</v>
      </c>
      <c r="B4354">
        <v>0</v>
      </c>
      <c r="F4354">
        <v>0</v>
      </c>
      <c r="G4354">
        <v>1</v>
      </c>
      <c r="H4354">
        <v>1</v>
      </c>
      <c r="I4354">
        <f t="shared" si="67"/>
        <v>1</v>
      </c>
    </row>
    <row r="4355" spans="1:9">
      <c r="A4355" t="s">
        <v>4361</v>
      </c>
      <c r="B4355">
        <v>0</v>
      </c>
      <c r="C4355" t="s">
        <v>4065</v>
      </c>
      <c r="D4355">
        <v>666911</v>
      </c>
      <c r="E4355">
        <v>667505</v>
      </c>
      <c r="F4355">
        <v>12</v>
      </c>
      <c r="G4355">
        <v>3.1846623347708797E-4</v>
      </c>
      <c r="H4355">
        <v>0</v>
      </c>
      <c r="I4355">
        <f t="shared" ref="I4355:I4418" si="68">MIN(G4355:H4355)</f>
        <v>0</v>
      </c>
    </row>
    <row r="4356" spans="1:9">
      <c r="A4356" t="s">
        <v>4362</v>
      </c>
      <c r="B4356">
        <v>12</v>
      </c>
      <c r="C4356" t="s">
        <v>4065</v>
      </c>
      <c r="D4356">
        <v>666911</v>
      </c>
      <c r="E4356">
        <v>667505</v>
      </c>
      <c r="F4356">
        <v>12</v>
      </c>
      <c r="G4356">
        <v>3.1846623347708797E-4</v>
      </c>
      <c r="H4356">
        <v>0</v>
      </c>
      <c r="I4356">
        <f t="shared" si="68"/>
        <v>0</v>
      </c>
    </row>
    <row r="4357" spans="1:9">
      <c r="A4357" t="s">
        <v>4363</v>
      </c>
      <c r="F4357">
        <v>0</v>
      </c>
      <c r="G4357">
        <v>1</v>
      </c>
      <c r="H4357">
        <v>1</v>
      </c>
      <c r="I4357">
        <f t="shared" si="68"/>
        <v>1</v>
      </c>
    </row>
    <row r="4358" spans="1:9">
      <c r="A4358" t="s">
        <v>4364</v>
      </c>
      <c r="F4358">
        <v>0</v>
      </c>
      <c r="G4358">
        <v>1</v>
      </c>
      <c r="H4358">
        <v>1</v>
      </c>
      <c r="I4358">
        <f t="shared" si="68"/>
        <v>1</v>
      </c>
    </row>
    <row r="4359" spans="1:9">
      <c r="A4359" t="s">
        <v>4365</v>
      </c>
      <c r="B4359">
        <v>2</v>
      </c>
      <c r="C4359" t="s">
        <v>4065</v>
      </c>
      <c r="D4359">
        <v>678530</v>
      </c>
      <c r="E4359">
        <v>678628</v>
      </c>
      <c r="F4359">
        <v>2</v>
      </c>
      <c r="G4359">
        <v>0.26140163208846701</v>
      </c>
      <c r="H4359">
        <v>1.20910427425025E-3</v>
      </c>
      <c r="I4359">
        <f t="shared" si="68"/>
        <v>1.20910427425025E-3</v>
      </c>
    </row>
    <row r="4360" spans="1:9">
      <c r="A4360" t="s">
        <v>4366</v>
      </c>
      <c r="B4360">
        <v>2</v>
      </c>
      <c r="C4360" t="s">
        <v>4065</v>
      </c>
      <c r="D4360">
        <v>678530</v>
      </c>
      <c r="E4360">
        <v>678628</v>
      </c>
      <c r="F4360">
        <v>2</v>
      </c>
      <c r="G4360">
        <v>0.26140163208846701</v>
      </c>
      <c r="H4360">
        <v>1.20910427425025E-3</v>
      </c>
      <c r="I4360">
        <f t="shared" si="68"/>
        <v>1.20910427425025E-3</v>
      </c>
    </row>
    <row r="4361" spans="1:9">
      <c r="A4361" t="s">
        <v>4367</v>
      </c>
      <c r="B4361">
        <v>2</v>
      </c>
      <c r="C4361" t="s">
        <v>4065</v>
      </c>
      <c r="D4361">
        <v>681215</v>
      </c>
      <c r="E4361">
        <v>681679</v>
      </c>
      <c r="F4361">
        <v>1</v>
      </c>
      <c r="G4361">
        <v>0.51692100559162002</v>
      </c>
      <c r="H4361">
        <v>0.28262761432213102</v>
      </c>
      <c r="I4361">
        <f t="shared" si="68"/>
        <v>0.28262761432213102</v>
      </c>
    </row>
    <row r="4362" spans="1:9">
      <c r="A4362" t="s">
        <v>4368</v>
      </c>
      <c r="B4362">
        <v>4</v>
      </c>
      <c r="C4362" t="s">
        <v>4065</v>
      </c>
      <c r="D4362">
        <v>684550</v>
      </c>
      <c r="E4362">
        <v>684646</v>
      </c>
      <c r="F4362">
        <v>2</v>
      </c>
      <c r="G4362">
        <v>0.26140163208846701</v>
      </c>
      <c r="H4362">
        <v>1.20910427425025E-3</v>
      </c>
      <c r="I4362">
        <f t="shared" si="68"/>
        <v>1.20910427425025E-3</v>
      </c>
    </row>
    <row r="4363" spans="1:9">
      <c r="A4363" t="s">
        <v>4369</v>
      </c>
      <c r="B4363">
        <v>4</v>
      </c>
      <c r="C4363" t="s">
        <v>4065</v>
      </c>
      <c r="D4363">
        <v>684550</v>
      </c>
      <c r="E4363">
        <v>684646</v>
      </c>
      <c r="F4363">
        <v>2</v>
      </c>
      <c r="G4363">
        <v>0.26140163208846701</v>
      </c>
      <c r="H4363">
        <v>1.20910427425025E-3</v>
      </c>
      <c r="I4363">
        <f t="shared" si="68"/>
        <v>1.20910427425025E-3</v>
      </c>
    </row>
    <row r="4364" spans="1:9">
      <c r="A4364" t="s">
        <v>4370</v>
      </c>
      <c r="F4364">
        <v>0</v>
      </c>
      <c r="G4364">
        <v>1</v>
      </c>
      <c r="H4364">
        <v>1</v>
      </c>
      <c r="I4364">
        <f t="shared" si="68"/>
        <v>1</v>
      </c>
    </row>
    <row r="4365" spans="1:9">
      <c r="A4365" t="s">
        <v>4371</v>
      </c>
      <c r="B4365">
        <v>0</v>
      </c>
      <c r="F4365">
        <v>0</v>
      </c>
      <c r="G4365">
        <v>1</v>
      </c>
      <c r="H4365">
        <v>1</v>
      </c>
      <c r="I4365">
        <f t="shared" si="68"/>
        <v>1</v>
      </c>
    </row>
    <row r="4366" spans="1:9">
      <c r="A4366" t="s">
        <v>4372</v>
      </c>
      <c r="B4366">
        <v>0</v>
      </c>
      <c r="C4366" t="s">
        <v>4065</v>
      </c>
      <c r="D4366">
        <v>694337</v>
      </c>
      <c r="E4366">
        <v>695311</v>
      </c>
      <c r="F4366">
        <v>10</v>
      </c>
      <c r="G4366">
        <v>2.6197689133980601E-2</v>
      </c>
      <c r="H4366">
        <v>2.50928611582046E-4</v>
      </c>
      <c r="I4366">
        <f t="shared" si="68"/>
        <v>2.50928611582046E-4</v>
      </c>
    </row>
    <row r="4367" spans="1:9">
      <c r="A4367" t="s">
        <v>4373</v>
      </c>
      <c r="B4367">
        <v>29</v>
      </c>
      <c r="C4367" t="s">
        <v>4065</v>
      </c>
      <c r="D4367">
        <v>694337</v>
      </c>
      <c r="E4367">
        <v>695311</v>
      </c>
      <c r="F4367">
        <v>10</v>
      </c>
      <c r="G4367">
        <v>2.6197689133980601E-2</v>
      </c>
      <c r="H4367">
        <v>2.50928611582046E-4</v>
      </c>
      <c r="I4367">
        <f t="shared" si="68"/>
        <v>2.50928611582046E-4</v>
      </c>
    </row>
    <row r="4368" spans="1:9">
      <c r="A4368" t="s">
        <v>4374</v>
      </c>
      <c r="B4368">
        <v>24</v>
      </c>
      <c r="C4368" t="s">
        <v>4065</v>
      </c>
      <c r="D4368">
        <v>707675</v>
      </c>
      <c r="E4368">
        <v>708334</v>
      </c>
      <c r="F4368">
        <v>14</v>
      </c>
      <c r="G4368">
        <v>4.5523617172364902E-3</v>
      </c>
      <c r="H4368" s="1">
        <v>1.61599569348247E-6</v>
      </c>
      <c r="I4368">
        <f t="shared" si="68"/>
        <v>1.61599569348247E-6</v>
      </c>
    </row>
    <row r="4369" spans="1:9">
      <c r="A4369" t="s">
        <v>4375</v>
      </c>
      <c r="B4369">
        <v>24</v>
      </c>
      <c r="C4369" t="s">
        <v>4065</v>
      </c>
      <c r="D4369">
        <v>707675</v>
      </c>
      <c r="E4369">
        <v>708334</v>
      </c>
      <c r="F4369">
        <v>14</v>
      </c>
      <c r="G4369">
        <v>4.5523617172364902E-3</v>
      </c>
      <c r="H4369" s="1">
        <v>1.61599569348247E-6</v>
      </c>
      <c r="I4369">
        <f t="shared" si="68"/>
        <v>1.61599569348247E-6</v>
      </c>
    </row>
    <row r="4370" spans="1:9">
      <c r="A4370" t="s">
        <v>4376</v>
      </c>
      <c r="B4370">
        <v>1</v>
      </c>
      <c r="C4370" t="s">
        <v>4065</v>
      </c>
      <c r="D4370">
        <v>712664</v>
      </c>
      <c r="E4370">
        <v>712664</v>
      </c>
      <c r="F4370">
        <v>1</v>
      </c>
      <c r="G4370">
        <v>0.51128222929888301</v>
      </c>
      <c r="H4370">
        <v>4.8770575499285901E-2</v>
      </c>
      <c r="I4370">
        <f t="shared" si="68"/>
        <v>4.8770575499285901E-2</v>
      </c>
    </row>
    <row r="4371" spans="1:9">
      <c r="A4371" t="s">
        <v>4377</v>
      </c>
      <c r="B4371">
        <v>2</v>
      </c>
      <c r="C4371" t="s">
        <v>4065</v>
      </c>
      <c r="D4371">
        <v>719621</v>
      </c>
      <c r="E4371">
        <v>719831</v>
      </c>
      <c r="F4371">
        <v>2</v>
      </c>
      <c r="G4371">
        <v>0.32960007872165598</v>
      </c>
      <c r="H4371">
        <v>8.9724430124607096E-2</v>
      </c>
      <c r="I4371">
        <f t="shared" si="68"/>
        <v>8.9724430124607096E-2</v>
      </c>
    </row>
    <row r="4372" spans="1:9">
      <c r="A4372" t="s">
        <v>4378</v>
      </c>
      <c r="B4372">
        <v>2</v>
      </c>
      <c r="C4372" t="s">
        <v>4065</v>
      </c>
      <c r="D4372">
        <v>719621</v>
      </c>
      <c r="E4372">
        <v>719831</v>
      </c>
      <c r="F4372">
        <v>2</v>
      </c>
      <c r="G4372">
        <v>0.32960007872165598</v>
      </c>
      <c r="H4372">
        <v>8.9724430124607096E-2</v>
      </c>
      <c r="I4372">
        <f t="shared" si="68"/>
        <v>8.9724430124607096E-2</v>
      </c>
    </row>
    <row r="4373" spans="1:9">
      <c r="A4373" t="s">
        <v>4379</v>
      </c>
      <c r="F4373">
        <v>0</v>
      </c>
      <c r="G4373">
        <v>1</v>
      </c>
      <c r="H4373">
        <v>1</v>
      </c>
      <c r="I4373">
        <f t="shared" si="68"/>
        <v>1</v>
      </c>
    </row>
    <row r="4374" spans="1:9">
      <c r="A4374" t="s">
        <v>4380</v>
      </c>
      <c r="F4374">
        <v>0</v>
      </c>
      <c r="G4374">
        <v>1</v>
      </c>
      <c r="H4374">
        <v>1</v>
      </c>
      <c r="I4374">
        <f t="shared" si="68"/>
        <v>1</v>
      </c>
    </row>
    <row r="4375" spans="1:9">
      <c r="A4375" t="s">
        <v>4381</v>
      </c>
      <c r="F4375">
        <v>0</v>
      </c>
      <c r="G4375">
        <v>1</v>
      </c>
      <c r="H4375">
        <v>1</v>
      </c>
      <c r="I4375">
        <f t="shared" si="68"/>
        <v>1</v>
      </c>
    </row>
    <row r="4376" spans="1:9">
      <c r="A4376" t="s">
        <v>4382</v>
      </c>
      <c r="F4376">
        <v>0</v>
      </c>
      <c r="G4376">
        <v>1</v>
      </c>
      <c r="H4376">
        <v>1</v>
      </c>
      <c r="I4376">
        <f t="shared" si="68"/>
        <v>1</v>
      </c>
    </row>
    <row r="4377" spans="1:9">
      <c r="A4377" t="s">
        <v>4383</v>
      </c>
      <c r="F4377">
        <v>0</v>
      </c>
      <c r="G4377">
        <v>1</v>
      </c>
      <c r="H4377">
        <v>1</v>
      </c>
      <c r="I4377">
        <f t="shared" si="68"/>
        <v>1</v>
      </c>
    </row>
    <row r="4378" spans="1:9">
      <c r="A4378" t="s">
        <v>4384</v>
      </c>
      <c r="C4378" t="s">
        <v>4065</v>
      </c>
      <c r="D4378">
        <v>733076</v>
      </c>
      <c r="E4378">
        <v>733177</v>
      </c>
      <c r="F4378">
        <v>1</v>
      </c>
      <c r="G4378">
        <v>0.51692100559162002</v>
      </c>
      <c r="H4378">
        <v>0.28262761432213102</v>
      </c>
      <c r="I4378">
        <f t="shared" si="68"/>
        <v>0.28262761432213102</v>
      </c>
    </row>
    <row r="4379" spans="1:9">
      <c r="A4379" t="s">
        <v>4385</v>
      </c>
      <c r="B4379">
        <v>1</v>
      </c>
      <c r="C4379" t="s">
        <v>4065</v>
      </c>
      <c r="D4379">
        <v>733076</v>
      </c>
      <c r="E4379">
        <v>733177</v>
      </c>
      <c r="F4379">
        <v>1</v>
      </c>
      <c r="G4379">
        <v>0.51692100559162002</v>
      </c>
      <c r="H4379">
        <v>0.28262761432213102</v>
      </c>
      <c r="I4379">
        <f t="shared" si="68"/>
        <v>0.28262761432213102</v>
      </c>
    </row>
    <row r="4380" spans="1:9">
      <c r="A4380" t="s">
        <v>4386</v>
      </c>
      <c r="B4380">
        <v>0</v>
      </c>
      <c r="C4380" t="s">
        <v>4065</v>
      </c>
      <c r="D4380">
        <v>740527</v>
      </c>
      <c r="E4380">
        <v>741503</v>
      </c>
      <c r="F4380">
        <v>1</v>
      </c>
      <c r="G4380">
        <v>0.51692100559162002</v>
      </c>
      <c r="H4380">
        <v>0.28262761432213102</v>
      </c>
      <c r="I4380">
        <f t="shared" si="68"/>
        <v>0.28262761432213102</v>
      </c>
    </row>
    <row r="4381" spans="1:9">
      <c r="A4381" t="s">
        <v>4387</v>
      </c>
      <c r="B4381">
        <v>0</v>
      </c>
      <c r="C4381" t="s">
        <v>4065</v>
      </c>
      <c r="D4381">
        <v>740527</v>
      </c>
      <c r="E4381">
        <v>741503</v>
      </c>
      <c r="F4381">
        <v>1</v>
      </c>
      <c r="G4381">
        <v>0.51692100559162002</v>
      </c>
      <c r="H4381">
        <v>0.28262761432213102</v>
      </c>
      <c r="I4381">
        <f t="shared" si="68"/>
        <v>0.28262761432213102</v>
      </c>
    </row>
    <row r="4382" spans="1:9">
      <c r="A4382" t="s">
        <v>4388</v>
      </c>
      <c r="F4382">
        <v>0</v>
      </c>
      <c r="G4382">
        <v>1</v>
      </c>
      <c r="H4382">
        <v>1</v>
      </c>
      <c r="I4382">
        <f t="shared" si="68"/>
        <v>1</v>
      </c>
    </row>
    <row r="4383" spans="1:9">
      <c r="A4383" t="s">
        <v>4389</v>
      </c>
      <c r="F4383">
        <v>0</v>
      </c>
      <c r="G4383">
        <v>1</v>
      </c>
      <c r="H4383">
        <v>1</v>
      </c>
      <c r="I4383">
        <f t="shared" si="68"/>
        <v>1</v>
      </c>
    </row>
    <row r="4384" spans="1:9">
      <c r="A4384" t="s">
        <v>4390</v>
      </c>
      <c r="B4384">
        <v>0</v>
      </c>
      <c r="F4384">
        <v>0</v>
      </c>
      <c r="G4384">
        <v>1</v>
      </c>
      <c r="H4384">
        <v>1</v>
      </c>
      <c r="I4384">
        <f t="shared" si="68"/>
        <v>1</v>
      </c>
    </row>
    <row r="4385" spans="1:9">
      <c r="A4385" t="s">
        <v>4391</v>
      </c>
      <c r="B4385">
        <v>5</v>
      </c>
      <c r="C4385" t="s">
        <v>4065</v>
      </c>
      <c r="D4385">
        <v>750536</v>
      </c>
      <c r="E4385">
        <v>750645</v>
      </c>
      <c r="F4385">
        <v>3</v>
      </c>
      <c r="G4385">
        <v>0.13364194532950099</v>
      </c>
      <c r="H4385" s="1">
        <v>2.0067493624376E-5</v>
      </c>
      <c r="I4385">
        <f t="shared" si="68"/>
        <v>2.0067493624376E-5</v>
      </c>
    </row>
    <row r="4386" spans="1:9">
      <c r="A4386" t="s">
        <v>4392</v>
      </c>
      <c r="C4386" t="s">
        <v>4065</v>
      </c>
      <c r="D4386">
        <v>750536</v>
      </c>
      <c r="E4386">
        <v>750645</v>
      </c>
      <c r="F4386">
        <v>3</v>
      </c>
      <c r="G4386">
        <v>0.13364194532950099</v>
      </c>
      <c r="H4386" s="1">
        <v>2.0067493624376E-5</v>
      </c>
      <c r="I4386">
        <f t="shared" si="68"/>
        <v>2.0067493624376E-5</v>
      </c>
    </row>
    <row r="4387" spans="1:9">
      <c r="A4387" t="s">
        <v>4393</v>
      </c>
      <c r="F4387">
        <v>0</v>
      </c>
      <c r="G4387">
        <v>1</v>
      </c>
      <c r="H4387">
        <v>1</v>
      </c>
      <c r="I4387">
        <f t="shared" si="68"/>
        <v>1</v>
      </c>
    </row>
    <row r="4388" spans="1:9">
      <c r="A4388" t="s">
        <v>4394</v>
      </c>
      <c r="F4388">
        <v>0</v>
      </c>
      <c r="G4388">
        <v>1</v>
      </c>
      <c r="H4388">
        <v>1</v>
      </c>
      <c r="I4388">
        <f t="shared" si="68"/>
        <v>1</v>
      </c>
    </row>
    <row r="4389" spans="1:9">
      <c r="A4389" t="s">
        <v>4395</v>
      </c>
      <c r="F4389">
        <v>0</v>
      </c>
      <c r="G4389">
        <v>1</v>
      </c>
      <c r="H4389">
        <v>1</v>
      </c>
      <c r="I4389">
        <f t="shared" si="68"/>
        <v>1</v>
      </c>
    </row>
    <row r="4390" spans="1:9">
      <c r="A4390" t="s">
        <v>4396</v>
      </c>
      <c r="F4390">
        <v>0</v>
      </c>
      <c r="G4390">
        <v>1</v>
      </c>
      <c r="H4390">
        <v>1</v>
      </c>
      <c r="I4390">
        <f t="shared" si="68"/>
        <v>1</v>
      </c>
    </row>
    <row r="4391" spans="1:9">
      <c r="A4391" t="s">
        <v>4397</v>
      </c>
      <c r="F4391">
        <v>0</v>
      </c>
      <c r="G4391">
        <v>1</v>
      </c>
      <c r="H4391">
        <v>1</v>
      </c>
      <c r="I4391">
        <f t="shared" si="68"/>
        <v>1</v>
      </c>
    </row>
    <row r="4392" spans="1:9">
      <c r="A4392" t="s">
        <v>4398</v>
      </c>
      <c r="F4392">
        <v>0</v>
      </c>
      <c r="G4392">
        <v>1</v>
      </c>
      <c r="H4392">
        <v>1</v>
      </c>
      <c r="I4392">
        <f t="shared" si="68"/>
        <v>1</v>
      </c>
    </row>
    <row r="4393" spans="1:9">
      <c r="A4393" t="s">
        <v>4399</v>
      </c>
      <c r="F4393">
        <v>0</v>
      </c>
      <c r="G4393">
        <v>1</v>
      </c>
      <c r="H4393">
        <v>1</v>
      </c>
      <c r="I4393">
        <f t="shared" si="68"/>
        <v>1</v>
      </c>
    </row>
    <row r="4394" spans="1:9">
      <c r="A4394" t="s">
        <v>4400</v>
      </c>
      <c r="F4394">
        <v>0</v>
      </c>
      <c r="G4394">
        <v>1</v>
      </c>
      <c r="H4394">
        <v>1</v>
      </c>
      <c r="I4394">
        <f t="shared" si="68"/>
        <v>1</v>
      </c>
    </row>
    <row r="4395" spans="1:9">
      <c r="A4395" t="s">
        <v>4401</v>
      </c>
      <c r="B4395">
        <v>0</v>
      </c>
      <c r="F4395">
        <v>0</v>
      </c>
      <c r="G4395">
        <v>1</v>
      </c>
      <c r="H4395">
        <v>1</v>
      </c>
      <c r="I4395">
        <f t="shared" si="68"/>
        <v>1</v>
      </c>
    </row>
    <row r="4396" spans="1:9">
      <c r="A4396" t="s">
        <v>4402</v>
      </c>
      <c r="B4396">
        <v>0</v>
      </c>
      <c r="C4396" t="s">
        <v>4065</v>
      </c>
      <c r="D4396">
        <v>771036</v>
      </c>
      <c r="E4396">
        <v>771142</v>
      </c>
      <c r="F4396">
        <v>2</v>
      </c>
      <c r="G4396">
        <v>0.26140163208846701</v>
      </c>
      <c r="H4396">
        <v>1.20910427425025E-3</v>
      </c>
      <c r="I4396">
        <f t="shared" si="68"/>
        <v>1.20910427425025E-3</v>
      </c>
    </row>
    <row r="4397" spans="1:9">
      <c r="A4397" t="s">
        <v>4403</v>
      </c>
      <c r="B4397">
        <v>2</v>
      </c>
      <c r="C4397" t="s">
        <v>4065</v>
      </c>
      <c r="D4397">
        <v>772956</v>
      </c>
      <c r="E4397">
        <v>773936</v>
      </c>
      <c r="F4397">
        <v>8</v>
      </c>
      <c r="G4397">
        <v>4.6657200137241103E-3</v>
      </c>
      <c r="H4397" s="1">
        <v>8.8817841970012504E-16</v>
      </c>
      <c r="I4397">
        <f t="shared" si="68"/>
        <v>8.8817841970012504E-16</v>
      </c>
    </row>
    <row r="4398" spans="1:9">
      <c r="A4398" t="s">
        <v>4404</v>
      </c>
      <c r="B4398">
        <v>17</v>
      </c>
      <c r="C4398" t="s">
        <v>4065</v>
      </c>
      <c r="D4398">
        <v>772956</v>
      </c>
      <c r="E4398">
        <v>773936</v>
      </c>
      <c r="F4398">
        <v>8</v>
      </c>
      <c r="G4398">
        <v>4.6657200137241103E-3</v>
      </c>
      <c r="H4398" s="1">
        <v>8.8817841970012504E-16</v>
      </c>
      <c r="I4398">
        <f t="shared" si="68"/>
        <v>8.8817841970012504E-16</v>
      </c>
    </row>
    <row r="4399" spans="1:9">
      <c r="A4399" t="s">
        <v>4405</v>
      </c>
      <c r="B4399">
        <v>1</v>
      </c>
      <c r="C4399" t="s">
        <v>4065</v>
      </c>
      <c r="D4399">
        <v>775976</v>
      </c>
      <c r="E4399">
        <v>775976</v>
      </c>
      <c r="F4399">
        <v>1</v>
      </c>
      <c r="G4399">
        <v>0.51128222929888301</v>
      </c>
      <c r="H4399">
        <v>4.8770575499285901E-2</v>
      </c>
      <c r="I4399">
        <f t="shared" si="68"/>
        <v>4.8770575499285901E-2</v>
      </c>
    </row>
    <row r="4400" spans="1:9">
      <c r="A4400" t="s">
        <v>4406</v>
      </c>
      <c r="F4400">
        <v>0</v>
      </c>
      <c r="G4400">
        <v>1</v>
      </c>
      <c r="H4400">
        <v>1</v>
      </c>
      <c r="I4400">
        <f t="shared" si="68"/>
        <v>1</v>
      </c>
    </row>
    <row r="4401" spans="1:9">
      <c r="A4401" t="s">
        <v>4407</v>
      </c>
      <c r="F4401">
        <v>0</v>
      </c>
      <c r="G4401">
        <v>1</v>
      </c>
      <c r="H4401">
        <v>1</v>
      </c>
      <c r="I4401">
        <f t="shared" si="68"/>
        <v>1</v>
      </c>
    </row>
    <row r="4402" spans="1:9">
      <c r="A4402" t="s">
        <v>4408</v>
      </c>
      <c r="B4402">
        <v>1</v>
      </c>
      <c r="C4402" t="s">
        <v>4065</v>
      </c>
      <c r="D4402">
        <v>781080</v>
      </c>
      <c r="E4402">
        <v>781080</v>
      </c>
      <c r="F4402">
        <v>1</v>
      </c>
      <c r="G4402">
        <v>0.51128222929888301</v>
      </c>
      <c r="H4402">
        <v>4.8770575499285901E-2</v>
      </c>
      <c r="I4402">
        <f t="shared" si="68"/>
        <v>4.8770575499285901E-2</v>
      </c>
    </row>
    <row r="4403" spans="1:9">
      <c r="A4403" t="s">
        <v>4409</v>
      </c>
      <c r="B4403">
        <v>3</v>
      </c>
      <c r="C4403" t="s">
        <v>4065</v>
      </c>
      <c r="D4403">
        <v>784823</v>
      </c>
      <c r="E4403">
        <v>785719</v>
      </c>
      <c r="F4403">
        <v>3</v>
      </c>
      <c r="G4403">
        <v>0.33527238853354602</v>
      </c>
      <c r="H4403">
        <v>0.15796817475733299</v>
      </c>
      <c r="I4403">
        <f t="shared" si="68"/>
        <v>0.15796817475733299</v>
      </c>
    </row>
    <row r="4404" spans="1:9">
      <c r="A4404" t="s">
        <v>4410</v>
      </c>
      <c r="B4404">
        <v>3</v>
      </c>
      <c r="C4404" t="s">
        <v>4065</v>
      </c>
      <c r="D4404">
        <v>784823</v>
      </c>
      <c r="E4404">
        <v>785719</v>
      </c>
      <c r="F4404">
        <v>3</v>
      </c>
      <c r="G4404">
        <v>0.33527238853354602</v>
      </c>
      <c r="H4404">
        <v>0.15796817475733299</v>
      </c>
      <c r="I4404">
        <f t="shared" si="68"/>
        <v>0.15796817475733299</v>
      </c>
    </row>
    <row r="4405" spans="1:9">
      <c r="A4405" t="s">
        <v>4411</v>
      </c>
      <c r="B4405">
        <v>0</v>
      </c>
      <c r="F4405">
        <v>0</v>
      </c>
      <c r="G4405">
        <v>1</v>
      </c>
      <c r="H4405">
        <v>1</v>
      </c>
      <c r="I4405">
        <f t="shared" si="68"/>
        <v>1</v>
      </c>
    </row>
    <row r="4406" spans="1:9">
      <c r="A4406" t="s">
        <v>4412</v>
      </c>
      <c r="B4406">
        <v>0</v>
      </c>
      <c r="F4406">
        <v>0</v>
      </c>
      <c r="G4406">
        <v>1</v>
      </c>
      <c r="H4406">
        <v>1</v>
      </c>
      <c r="I4406">
        <f t="shared" si="68"/>
        <v>1</v>
      </c>
    </row>
    <row r="4407" spans="1:9">
      <c r="A4407" t="s">
        <v>4413</v>
      </c>
      <c r="F4407">
        <v>0</v>
      </c>
      <c r="G4407">
        <v>1</v>
      </c>
      <c r="H4407">
        <v>1</v>
      </c>
      <c r="I4407">
        <f t="shared" si="68"/>
        <v>1</v>
      </c>
    </row>
    <row r="4408" spans="1:9">
      <c r="A4408" t="s">
        <v>4414</v>
      </c>
      <c r="B4408">
        <v>0</v>
      </c>
      <c r="F4408">
        <v>0</v>
      </c>
      <c r="G4408">
        <v>1</v>
      </c>
      <c r="H4408">
        <v>1</v>
      </c>
      <c r="I4408">
        <f t="shared" si="68"/>
        <v>1</v>
      </c>
    </row>
    <row r="4409" spans="1:9">
      <c r="A4409" t="s">
        <v>4415</v>
      </c>
      <c r="B4409">
        <v>0</v>
      </c>
      <c r="F4409">
        <v>0</v>
      </c>
      <c r="G4409">
        <v>1</v>
      </c>
      <c r="H4409">
        <v>1</v>
      </c>
      <c r="I4409">
        <f t="shared" si="68"/>
        <v>1</v>
      </c>
    </row>
    <row r="4410" spans="1:9">
      <c r="A4410" t="s">
        <v>4416</v>
      </c>
      <c r="F4410">
        <v>0</v>
      </c>
      <c r="G4410">
        <v>1</v>
      </c>
      <c r="H4410">
        <v>1</v>
      </c>
      <c r="I4410">
        <f t="shared" si="68"/>
        <v>1</v>
      </c>
    </row>
    <row r="4411" spans="1:9">
      <c r="A4411" t="s">
        <v>4417</v>
      </c>
      <c r="F4411">
        <v>0</v>
      </c>
      <c r="G4411">
        <v>1</v>
      </c>
      <c r="H4411">
        <v>1</v>
      </c>
      <c r="I4411">
        <f t="shared" si="68"/>
        <v>1</v>
      </c>
    </row>
    <row r="4412" spans="1:9">
      <c r="A4412" t="s">
        <v>4418</v>
      </c>
      <c r="B4412">
        <v>2</v>
      </c>
      <c r="C4412" t="s">
        <v>4065</v>
      </c>
      <c r="D4412">
        <v>801056</v>
      </c>
      <c r="E4412">
        <v>801164</v>
      </c>
      <c r="F4412">
        <v>2</v>
      </c>
      <c r="G4412">
        <v>0.26140163208846701</v>
      </c>
      <c r="H4412">
        <v>1.20910427425025E-3</v>
      </c>
      <c r="I4412">
        <f t="shared" si="68"/>
        <v>1.20910427425025E-3</v>
      </c>
    </row>
    <row r="4413" spans="1:9">
      <c r="A4413" t="s">
        <v>4419</v>
      </c>
      <c r="B4413">
        <v>2</v>
      </c>
      <c r="C4413" t="s">
        <v>4065</v>
      </c>
      <c r="D4413">
        <v>801056</v>
      </c>
      <c r="E4413">
        <v>801164</v>
      </c>
      <c r="F4413">
        <v>2</v>
      </c>
      <c r="G4413">
        <v>0.26140163208846701</v>
      </c>
      <c r="H4413">
        <v>1.20910427425025E-3</v>
      </c>
      <c r="I4413">
        <f t="shared" si="68"/>
        <v>1.20910427425025E-3</v>
      </c>
    </row>
    <row r="4414" spans="1:9">
      <c r="A4414" t="s">
        <v>4420</v>
      </c>
      <c r="B4414">
        <v>0</v>
      </c>
      <c r="C4414" t="s">
        <v>4065</v>
      </c>
      <c r="D4414">
        <v>804649</v>
      </c>
      <c r="E4414">
        <v>805039</v>
      </c>
      <c r="F4414">
        <v>7</v>
      </c>
      <c r="G4414">
        <v>9.12745521113556E-3</v>
      </c>
      <c r="H4414" s="1">
        <v>1.4832579608992001E-13</v>
      </c>
      <c r="I4414">
        <f t="shared" si="68"/>
        <v>1.4832579608992001E-13</v>
      </c>
    </row>
    <row r="4415" spans="1:9">
      <c r="A4415" t="s">
        <v>4421</v>
      </c>
      <c r="B4415">
        <v>7</v>
      </c>
      <c r="C4415" t="s">
        <v>4065</v>
      </c>
      <c r="D4415">
        <v>804649</v>
      </c>
      <c r="E4415">
        <v>805039</v>
      </c>
      <c r="F4415">
        <v>7</v>
      </c>
      <c r="G4415">
        <v>9.12745521113556E-3</v>
      </c>
      <c r="H4415" s="1">
        <v>1.4832579608992001E-13</v>
      </c>
      <c r="I4415">
        <f t="shared" si="68"/>
        <v>1.4832579608992001E-13</v>
      </c>
    </row>
    <row r="4416" spans="1:9">
      <c r="A4416" t="s">
        <v>4422</v>
      </c>
      <c r="B4416">
        <v>2</v>
      </c>
      <c r="C4416" t="s">
        <v>4065</v>
      </c>
      <c r="D4416">
        <v>807223</v>
      </c>
      <c r="E4416">
        <v>807331</v>
      </c>
      <c r="F4416">
        <v>2</v>
      </c>
      <c r="G4416">
        <v>0.26140163208846701</v>
      </c>
      <c r="H4416">
        <v>1.20910427425025E-3</v>
      </c>
      <c r="I4416">
        <f t="shared" si="68"/>
        <v>1.20910427425025E-3</v>
      </c>
    </row>
    <row r="4417" spans="1:9">
      <c r="A4417" t="s">
        <v>4423</v>
      </c>
      <c r="F4417">
        <v>0</v>
      </c>
      <c r="G4417">
        <v>1</v>
      </c>
      <c r="H4417">
        <v>1</v>
      </c>
      <c r="I4417">
        <f t="shared" si="68"/>
        <v>1</v>
      </c>
    </row>
    <row r="4418" spans="1:9">
      <c r="A4418" t="s">
        <v>4424</v>
      </c>
      <c r="F4418">
        <v>0</v>
      </c>
      <c r="G4418">
        <v>1</v>
      </c>
      <c r="H4418">
        <v>1</v>
      </c>
      <c r="I4418">
        <f t="shared" si="68"/>
        <v>1</v>
      </c>
    </row>
    <row r="4419" spans="1:9">
      <c r="A4419" t="s">
        <v>4425</v>
      </c>
      <c r="B4419">
        <v>2</v>
      </c>
      <c r="C4419" t="s">
        <v>4065</v>
      </c>
      <c r="D4419">
        <v>812318</v>
      </c>
      <c r="E4419">
        <v>812425</v>
      </c>
      <c r="F4419">
        <v>2</v>
      </c>
      <c r="G4419">
        <v>0.26140163208846701</v>
      </c>
      <c r="H4419">
        <v>1.20910427425025E-3</v>
      </c>
      <c r="I4419">
        <f t="shared" ref="I4419:I4482" si="69">MIN(G4419:H4419)</f>
        <v>1.20910427425025E-3</v>
      </c>
    </row>
    <row r="4420" spans="1:9">
      <c r="A4420" t="s">
        <v>4426</v>
      </c>
      <c r="B4420">
        <v>2</v>
      </c>
      <c r="C4420" t="s">
        <v>4065</v>
      </c>
      <c r="D4420">
        <v>812318</v>
      </c>
      <c r="E4420">
        <v>812425</v>
      </c>
      <c r="F4420">
        <v>2</v>
      </c>
      <c r="G4420">
        <v>0.26140163208846701</v>
      </c>
      <c r="H4420">
        <v>1.20910427425025E-3</v>
      </c>
      <c r="I4420">
        <f t="shared" si="69"/>
        <v>1.20910427425025E-3</v>
      </c>
    </row>
    <row r="4421" spans="1:9">
      <c r="A4421" t="s">
        <v>4427</v>
      </c>
      <c r="B4421">
        <v>1</v>
      </c>
      <c r="C4421" t="s">
        <v>4065</v>
      </c>
      <c r="D4421">
        <v>814741</v>
      </c>
      <c r="E4421">
        <v>814741</v>
      </c>
      <c r="F4421">
        <v>1</v>
      </c>
      <c r="G4421">
        <v>0.51128222929888301</v>
      </c>
      <c r="H4421">
        <v>4.8770575499285901E-2</v>
      </c>
      <c r="I4421">
        <f t="shared" si="69"/>
        <v>4.8770575499285901E-2</v>
      </c>
    </row>
    <row r="4422" spans="1:9">
      <c r="A4422" t="s">
        <v>4428</v>
      </c>
      <c r="B4422">
        <v>1</v>
      </c>
      <c r="C4422" t="s">
        <v>4065</v>
      </c>
      <c r="D4422">
        <v>814741</v>
      </c>
      <c r="E4422">
        <v>814741</v>
      </c>
      <c r="F4422">
        <v>1</v>
      </c>
      <c r="G4422">
        <v>0.51128222929888301</v>
      </c>
      <c r="H4422">
        <v>4.8770575499285901E-2</v>
      </c>
      <c r="I4422">
        <f t="shared" si="69"/>
        <v>4.8770575499285901E-2</v>
      </c>
    </row>
    <row r="4423" spans="1:9">
      <c r="A4423" t="s">
        <v>4429</v>
      </c>
      <c r="F4423">
        <v>0</v>
      </c>
      <c r="G4423">
        <v>1</v>
      </c>
      <c r="H4423">
        <v>1</v>
      </c>
      <c r="I4423">
        <f t="shared" si="69"/>
        <v>1</v>
      </c>
    </row>
    <row r="4424" spans="1:9">
      <c r="A4424" t="s">
        <v>4430</v>
      </c>
      <c r="B4424">
        <v>0</v>
      </c>
      <c r="F4424">
        <v>0</v>
      </c>
      <c r="G4424">
        <v>1</v>
      </c>
      <c r="H4424">
        <v>1</v>
      </c>
      <c r="I4424">
        <f t="shared" si="69"/>
        <v>1</v>
      </c>
    </row>
    <row r="4425" spans="1:9">
      <c r="A4425" t="s">
        <v>4431</v>
      </c>
      <c r="B4425">
        <v>0</v>
      </c>
      <c r="F4425">
        <v>0</v>
      </c>
      <c r="G4425">
        <v>1</v>
      </c>
      <c r="H4425">
        <v>1</v>
      </c>
      <c r="I4425">
        <f t="shared" si="69"/>
        <v>1</v>
      </c>
    </row>
    <row r="4426" spans="1:9">
      <c r="A4426" t="s">
        <v>4432</v>
      </c>
      <c r="B4426">
        <v>0</v>
      </c>
      <c r="F4426">
        <v>0</v>
      </c>
      <c r="G4426">
        <v>1</v>
      </c>
      <c r="H4426">
        <v>1</v>
      </c>
      <c r="I4426">
        <f t="shared" si="69"/>
        <v>1</v>
      </c>
    </row>
    <row r="4427" spans="1:9">
      <c r="A4427" t="s">
        <v>4433</v>
      </c>
      <c r="B4427">
        <v>0</v>
      </c>
      <c r="C4427" t="s">
        <v>4065</v>
      </c>
      <c r="D4427">
        <v>828630</v>
      </c>
      <c r="E4427">
        <v>828679</v>
      </c>
      <c r="F4427">
        <v>2</v>
      </c>
      <c r="G4427">
        <v>0.26140163208846701</v>
      </c>
      <c r="H4427">
        <v>1.20910427425025E-3</v>
      </c>
      <c r="I4427">
        <f t="shared" si="69"/>
        <v>1.20910427425025E-3</v>
      </c>
    </row>
    <row r="4428" spans="1:9">
      <c r="A4428" t="s">
        <v>4434</v>
      </c>
      <c r="B4428">
        <v>2</v>
      </c>
      <c r="C4428" t="s">
        <v>4065</v>
      </c>
      <c r="D4428">
        <v>828630</v>
      </c>
      <c r="E4428">
        <v>828679</v>
      </c>
      <c r="F4428">
        <v>2</v>
      </c>
      <c r="G4428">
        <v>0.26140163208846701</v>
      </c>
      <c r="H4428">
        <v>1.20910427425025E-3</v>
      </c>
      <c r="I4428">
        <f t="shared" si="69"/>
        <v>1.20910427425025E-3</v>
      </c>
    </row>
    <row r="4429" spans="1:9">
      <c r="A4429" t="s">
        <v>4435</v>
      </c>
      <c r="F4429">
        <v>0</v>
      </c>
      <c r="G4429">
        <v>1</v>
      </c>
      <c r="H4429">
        <v>1</v>
      </c>
      <c r="I4429">
        <f t="shared" si="69"/>
        <v>1</v>
      </c>
    </row>
    <row r="4430" spans="1:9">
      <c r="A4430" t="s">
        <v>4436</v>
      </c>
      <c r="F4430">
        <v>0</v>
      </c>
      <c r="G4430">
        <v>1</v>
      </c>
      <c r="H4430">
        <v>1</v>
      </c>
      <c r="I4430">
        <f t="shared" si="69"/>
        <v>1</v>
      </c>
    </row>
    <row r="4431" spans="1:9">
      <c r="A4431" t="s">
        <v>4437</v>
      </c>
      <c r="F4431">
        <v>0</v>
      </c>
      <c r="G4431">
        <v>1</v>
      </c>
      <c r="H4431">
        <v>1</v>
      </c>
      <c r="I4431">
        <f t="shared" si="69"/>
        <v>1</v>
      </c>
    </row>
    <row r="4432" spans="1:9">
      <c r="A4432" t="s">
        <v>4438</v>
      </c>
      <c r="F4432">
        <v>0</v>
      </c>
      <c r="G4432">
        <v>1</v>
      </c>
      <c r="H4432">
        <v>1</v>
      </c>
      <c r="I4432">
        <f t="shared" si="69"/>
        <v>1</v>
      </c>
    </row>
    <row r="4433" spans="1:9">
      <c r="A4433" t="s">
        <v>4439</v>
      </c>
      <c r="F4433">
        <v>0</v>
      </c>
      <c r="G4433">
        <v>1</v>
      </c>
      <c r="H4433">
        <v>1</v>
      </c>
      <c r="I4433">
        <f t="shared" si="69"/>
        <v>1</v>
      </c>
    </row>
    <row r="4434" spans="1:9">
      <c r="A4434" t="s">
        <v>4440</v>
      </c>
      <c r="F4434">
        <v>0</v>
      </c>
      <c r="G4434">
        <v>1</v>
      </c>
      <c r="H4434">
        <v>1</v>
      </c>
      <c r="I4434">
        <f t="shared" si="69"/>
        <v>1</v>
      </c>
    </row>
    <row r="4435" spans="1:9">
      <c r="A4435" t="s">
        <v>4441</v>
      </c>
      <c r="F4435">
        <v>0</v>
      </c>
      <c r="G4435">
        <v>1</v>
      </c>
      <c r="H4435">
        <v>1</v>
      </c>
      <c r="I4435">
        <f t="shared" si="69"/>
        <v>1</v>
      </c>
    </row>
    <row r="4436" spans="1:9">
      <c r="A4436" t="s">
        <v>4442</v>
      </c>
      <c r="F4436">
        <v>0</v>
      </c>
      <c r="G4436">
        <v>1</v>
      </c>
      <c r="H4436">
        <v>1</v>
      </c>
      <c r="I4436">
        <f t="shared" si="69"/>
        <v>1</v>
      </c>
    </row>
    <row r="4437" spans="1:9">
      <c r="A4437" t="s">
        <v>4443</v>
      </c>
      <c r="F4437">
        <v>0</v>
      </c>
      <c r="G4437">
        <v>1</v>
      </c>
      <c r="H4437">
        <v>1</v>
      </c>
      <c r="I4437">
        <f t="shared" si="69"/>
        <v>1</v>
      </c>
    </row>
    <row r="4438" spans="1:9">
      <c r="A4438" t="s">
        <v>4444</v>
      </c>
      <c r="F4438">
        <v>0</v>
      </c>
      <c r="G4438">
        <v>1</v>
      </c>
      <c r="H4438">
        <v>1</v>
      </c>
      <c r="I4438">
        <f t="shared" si="69"/>
        <v>1</v>
      </c>
    </row>
    <row r="4439" spans="1:9">
      <c r="A4439" t="s">
        <v>4445</v>
      </c>
      <c r="F4439">
        <v>0</v>
      </c>
      <c r="G4439">
        <v>1</v>
      </c>
      <c r="H4439">
        <v>1</v>
      </c>
      <c r="I4439">
        <f t="shared" si="69"/>
        <v>1</v>
      </c>
    </row>
    <row r="4440" spans="1:9">
      <c r="A4440" t="s">
        <v>4446</v>
      </c>
      <c r="F4440">
        <v>0</v>
      </c>
      <c r="G4440">
        <v>1</v>
      </c>
      <c r="H4440">
        <v>1</v>
      </c>
      <c r="I4440">
        <f t="shared" si="69"/>
        <v>1</v>
      </c>
    </row>
    <row r="4441" spans="1:9">
      <c r="A4441" t="s">
        <v>4447</v>
      </c>
      <c r="B4441">
        <v>38</v>
      </c>
      <c r="C4441" t="s">
        <v>4065</v>
      </c>
      <c r="D4441">
        <v>852153</v>
      </c>
      <c r="E4441">
        <v>852696</v>
      </c>
      <c r="F4441">
        <v>14</v>
      </c>
      <c r="G4441">
        <v>2.9851227427004599E-3</v>
      </c>
      <c r="H4441" s="1">
        <v>2.96185063475284E-7</v>
      </c>
      <c r="I4441">
        <f t="shared" si="69"/>
        <v>2.96185063475284E-7</v>
      </c>
    </row>
    <row r="4442" spans="1:9">
      <c r="A4442" t="s">
        <v>4448</v>
      </c>
      <c r="B4442">
        <v>11</v>
      </c>
      <c r="C4442" t="s">
        <v>4065</v>
      </c>
      <c r="D4442">
        <v>852153</v>
      </c>
      <c r="E4442">
        <v>852696</v>
      </c>
      <c r="F4442">
        <v>14</v>
      </c>
      <c r="G4442">
        <v>2.9851227427004599E-3</v>
      </c>
      <c r="H4442" s="1">
        <v>2.96185063475284E-7</v>
      </c>
      <c r="I4442">
        <f t="shared" si="69"/>
        <v>2.96185063475284E-7</v>
      </c>
    </row>
    <row r="4443" spans="1:9">
      <c r="A4443" t="s">
        <v>4449</v>
      </c>
      <c r="B4443">
        <v>11</v>
      </c>
      <c r="C4443" t="s">
        <v>4065</v>
      </c>
      <c r="D4443">
        <v>855378</v>
      </c>
      <c r="E4443">
        <v>856284</v>
      </c>
      <c r="F4443">
        <v>9</v>
      </c>
      <c r="G4443">
        <v>3.0316153409419899E-2</v>
      </c>
      <c r="H4443">
        <v>0</v>
      </c>
      <c r="I4443">
        <f t="shared" si="69"/>
        <v>0</v>
      </c>
    </row>
    <row r="4444" spans="1:9">
      <c r="A4444" t="s">
        <v>4450</v>
      </c>
      <c r="F4444">
        <v>0</v>
      </c>
      <c r="G4444">
        <v>1</v>
      </c>
      <c r="H4444">
        <v>1</v>
      </c>
      <c r="I4444">
        <f t="shared" si="69"/>
        <v>1</v>
      </c>
    </row>
    <row r="4445" spans="1:9">
      <c r="A4445" t="s">
        <v>4451</v>
      </c>
      <c r="B4445">
        <v>2</v>
      </c>
      <c r="C4445" t="s">
        <v>4065</v>
      </c>
      <c r="D4445">
        <v>858796</v>
      </c>
      <c r="E4445">
        <v>858912</v>
      </c>
      <c r="F4445">
        <v>2</v>
      </c>
      <c r="G4445">
        <v>0.26140163208846701</v>
      </c>
      <c r="H4445">
        <v>1.20910427425025E-3</v>
      </c>
      <c r="I4445">
        <f t="shared" si="69"/>
        <v>1.20910427425025E-3</v>
      </c>
    </row>
    <row r="4446" spans="1:9">
      <c r="A4446" t="s">
        <v>4452</v>
      </c>
      <c r="B4446">
        <v>3</v>
      </c>
      <c r="C4446" t="s">
        <v>4065</v>
      </c>
      <c r="D4446">
        <v>858796</v>
      </c>
      <c r="E4446">
        <v>858912</v>
      </c>
      <c r="F4446">
        <v>2</v>
      </c>
      <c r="G4446">
        <v>0.26140163208846701</v>
      </c>
      <c r="H4446">
        <v>1.20910427425025E-3</v>
      </c>
      <c r="I4446">
        <f t="shared" si="69"/>
        <v>1.20910427425025E-3</v>
      </c>
    </row>
    <row r="4447" spans="1:9">
      <c r="A4447" t="s">
        <v>4453</v>
      </c>
      <c r="B4447">
        <v>0</v>
      </c>
      <c r="C4447" t="s">
        <v>4065</v>
      </c>
      <c r="D4447">
        <v>862065</v>
      </c>
      <c r="E4447">
        <v>863057</v>
      </c>
      <c r="F4447">
        <v>2</v>
      </c>
      <c r="G4447">
        <v>0.38821195555657001</v>
      </c>
      <c r="H4447">
        <v>0.193207164759084</v>
      </c>
      <c r="I4447">
        <f t="shared" si="69"/>
        <v>0.193207164759084</v>
      </c>
    </row>
    <row r="4448" spans="1:9">
      <c r="A4448" t="s">
        <v>4454</v>
      </c>
      <c r="B4448">
        <v>0</v>
      </c>
      <c r="C4448" t="s">
        <v>4065</v>
      </c>
      <c r="D4448">
        <v>872091</v>
      </c>
      <c r="E4448">
        <v>872091</v>
      </c>
      <c r="F4448">
        <v>1</v>
      </c>
      <c r="G4448">
        <v>0.51128222929888301</v>
      </c>
      <c r="H4448">
        <v>4.8770575499285901E-2</v>
      </c>
      <c r="I4448">
        <f t="shared" si="69"/>
        <v>4.8770575499285901E-2</v>
      </c>
    </row>
    <row r="4449" spans="1:9">
      <c r="A4449" t="s">
        <v>4455</v>
      </c>
      <c r="B4449">
        <v>1</v>
      </c>
      <c r="C4449" t="s">
        <v>4065</v>
      </c>
      <c r="D4449">
        <v>873547</v>
      </c>
      <c r="E4449">
        <v>873668</v>
      </c>
      <c r="F4449">
        <v>2</v>
      </c>
      <c r="G4449">
        <v>0.26140163208846701</v>
      </c>
      <c r="H4449">
        <v>1.20910427425025E-3</v>
      </c>
      <c r="I4449">
        <f t="shared" si="69"/>
        <v>1.20910427425025E-3</v>
      </c>
    </row>
    <row r="4450" spans="1:9">
      <c r="A4450" t="s">
        <v>4456</v>
      </c>
      <c r="B4450">
        <v>2</v>
      </c>
      <c r="C4450" t="s">
        <v>4065</v>
      </c>
      <c r="D4450">
        <v>873547</v>
      </c>
      <c r="E4450">
        <v>873668</v>
      </c>
      <c r="F4450">
        <v>2</v>
      </c>
      <c r="G4450">
        <v>0.26140163208846701</v>
      </c>
      <c r="H4450">
        <v>1.20910427425025E-3</v>
      </c>
      <c r="I4450">
        <f t="shared" si="69"/>
        <v>1.20910427425025E-3</v>
      </c>
    </row>
    <row r="4451" spans="1:9">
      <c r="A4451" t="s">
        <v>4457</v>
      </c>
      <c r="F4451">
        <v>0</v>
      </c>
      <c r="G4451">
        <v>1</v>
      </c>
      <c r="H4451">
        <v>1</v>
      </c>
      <c r="I4451">
        <f t="shared" si="69"/>
        <v>1</v>
      </c>
    </row>
    <row r="4452" spans="1:9">
      <c r="A4452" t="s">
        <v>4458</v>
      </c>
      <c r="F4452">
        <v>0</v>
      </c>
      <c r="G4452">
        <v>1</v>
      </c>
      <c r="H4452">
        <v>1</v>
      </c>
      <c r="I4452">
        <f t="shared" si="69"/>
        <v>1</v>
      </c>
    </row>
    <row r="4453" spans="1:9">
      <c r="A4453" t="s">
        <v>4459</v>
      </c>
      <c r="F4453">
        <v>0</v>
      </c>
      <c r="G4453">
        <v>1</v>
      </c>
      <c r="H4453">
        <v>1</v>
      </c>
      <c r="I4453">
        <f t="shared" si="69"/>
        <v>1</v>
      </c>
    </row>
    <row r="4454" spans="1:9">
      <c r="A4454" t="s">
        <v>4460</v>
      </c>
      <c r="B4454">
        <v>22</v>
      </c>
      <c r="C4454" t="s">
        <v>4065</v>
      </c>
      <c r="D4454">
        <v>884983</v>
      </c>
      <c r="E4454">
        <v>885685</v>
      </c>
      <c r="F4454">
        <v>9</v>
      </c>
      <c r="G4454">
        <v>1.3802544955813701E-2</v>
      </c>
      <c r="H4454" s="1">
        <v>1.0419777169978699E-5</v>
      </c>
      <c r="I4454">
        <f t="shared" si="69"/>
        <v>1.0419777169978699E-5</v>
      </c>
    </row>
    <row r="4455" spans="1:9">
      <c r="A4455" t="s">
        <v>4461</v>
      </c>
      <c r="B4455">
        <v>6</v>
      </c>
      <c r="C4455" t="s">
        <v>4065</v>
      </c>
      <c r="D4455">
        <v>884983</v>
      </c>
      <c r="E4455">
        <v>885685</v>
      </c>
      <c r="F4455">
        <v>9</v>
      </c>
      <c r="G4455">
        <v>1.3802544955813701E-2</v>
      </c>
      <c r="H4455" s="1">
        <v>1.0419777169978699E-5</v>
      </c>
      <c r="I4455">
        <f t="shared" si="69"/>
        <v>1.0419777169978699E-5</v>
      </c>
    </row>
    <row r="4456" spans="1:9">
      <c r="A4456" t="s">
        <v>4462</v>
      </c>
      <c r="B4456">
        <v>6</v>
      </c>
      <c r="C4456" t="s">
        <v>4065</v>
      </c>
      <c r="D4456">
        <v>894959</v>
      </c>
      <c r="E4456">
        <v>895688</v>
      </c>
      <c r="F4456">
        <v>16</v>
      </c>
      <c r="G4456">
        <v>2.8761077945349501E-4</v>
      </c>
      <c r="H4456">
        <v>0</v>
      </c>
      <c r="I4456">
        <f t="shared" si="69"/>
        <v>0</v>
      </c>
    </row>
    <row r="4457" spans="1:9">
      <c r="A4457" t="s">
        <v>4463</v>
      </c>
      <c r="B4457">
        <v>2</v>
      </c>
      <c r="C4457" t="s">
        <v>4065</v>
      </c>
      <c r="D4457">
        <v>894959</v>
      </c>
      <c r="E4457">
        <v>895688</v>
      </c>
      <c r="F4457">
        <v>16</v>
      </c>
      <c r="G4457">
        <v>2.8761077945349501E-4</v>
      </c>
      <c r="H4457">
        <v>0</v>
      </c>
      <c r="I4457">
        <f t="shared" si="69"/>
        <v>0</v>
      </c>
    </row>
    <row r="4458" spans="1:9">
      <c r="A4458" t="s">
        <v>4464</v>
      </c>
      <c r="B4458">
        <v>2</v>
      </c>
      <c r="C4458" t="s">
        <v>4065</v>
      </c>
      <c r="D4458">
        <v>897027</v>
      </c>
      <c r="E4458">
        <v>897155</v>
      </c>
      <c r="F4458">
        <v>2</v>
      </c>
      <c r="G4458">
        <v>0.26140163208846701</v>
      </c>
      <c r="H4458">
        <v>1.20910427425025E-3</v>
      </c>
      <c r="I4458">
        <f t="shared" si="69"/>
        <v>1.20910427425025E-3</v>
      </c>
    </row>
    <row r="4459" spans="1:9">
      <c r="A4459" t="s">
        <v>4465</v>
      </c>
      <c r="B4459">
        <v>0</v>
      </c>
      <c r="F4459">
        <v>0</v>
      </c>
      <c r="G4459">
        <v>1</v>
      </c>
      <c r="H4459">
        <v>1</v>
      </c>
      <c r="I4459">
        <f t="shared" si="69"/>
        <v>1</v>
      </c>
    </row>
    <row r="4460" spans="1:9">
      <c r="A4460" t="s">
        <v>4466</v>
      </c>
      <c r="F4460">
        <v>0</v>
      </c>
      <c r="G4460">
        <v>1</v>
      </c>
      <c r="H4460">
        <v>1</v>
      </c>
      <c r="I4460">
        <f t="shared" si="69"/>
        <v>1</v>
      </c>
    </row>
    <row r="4461" spans="1:9">
      <c r="A4461" t="s">
        <v>4467</v>
      </c>
      <c r="F4461">
        <v>0</v>
      </c>
      <c r="G4461">
        <v>1</v>
      </c>
      <c r="H4461">
        <v>1</v>
      </c>
      <c r="I4461">
        <f t="shared" si="69"/>
        <v>1</v>
      </c>
    </row>
    <row r="4462" spans="1:9">
      <c r="A4462" t="s">
        <v>4468</v>
      </c>
      <c r="B4462">
        <v>-1</v>
      </c>
      <c r="F4462">
        <v>0</v>
      </c>
      <c r="G4462">
        <v>1</v>
      </c>
      <c r="H4462">
        <v>1</v>
      </c>
      <c r="I4462">
        <f t="shared" si="69"/>
        <v>1</v>
      </c>
    </row>
    <row r="4463" spans="1:9">
      <c r="A4463" t="s">
        <v>4469</v>
      </c>
      <c r="B4463">
        <v>-1</v>
      </c>
      <c r="C4463" t="s">
        <v>4065</v>
      </c>
      <c r="D4463">
        <v>915632</v>
      </c>
      <c r="E4463">
        <v>916555</v>
      </c>
      <c r="F4463">
        <v>8</v>
      </c>
      <c r="G4463">
        <v>4.6500851427003498E-2</v>
      </c>
      <c r="H4463">
        <v>1.0157621958838401E-3</v>
      </c>
      <c r="I4463">
        <f t="shared" si="69"/>
        <v>1.0157621958838401E-3</v>
      </c>
    </row>
    <row r="4464" spans="1:9">
      <c r="A4464" t="s">
        <v>4470</v>
      </c>
      <c r="B4464">
        <v>8</v>
      </c>
      <c r="C4464" t="s">
        <v>4065</v>
      </c>
      <c r="D4464">
        <v>915632</v>
      </c>
      <c r="E4464">
        <v>916555</v>
      </c>
      <c r="F4464">
        <v>8</v>
      </c>
      <c r="G4464">
        <v>4.6500851427003498E-2</v>
      </c>
      <c r="H4464">
        <v>1.0157621958838401E-3</v>
      </c>
      <c r="I4464">
        <f t="shared" si="69"/>
        <v>1.0157621958838401E-3</v>
      </c>
    </row>
    <row r="4465" spans="1:9">
      <c r="A4465" t="s">
        <v>4471</v>
      </c>
      <c r="B4465">
        <v>1</v>
      </c>
      <c r="C4465" t="s">
        <v>4065</v>
      </c>
      <c r="D4465">
        <v>918611</v>
      </c>
      <c r="E4465">
        <v>918611</v>
      </c>
      <c r="F4465">
        <v>1</v>
      </c>
      <c r="G4465">
        <v>0.51128222929888301</v>
      </c>
      <c r="H4465">
        <v>4.8770575499285901E-2</v>
      </c>
      <c r="I4465">
        <f t="shared" si="69"/>
        <v>4.8770575499285901E-2</v>
      </c>
    </row>
    <row r="4466" spans="1:9">
      <c r="A4466" t="s">
        <v>4472</v>
      </c>
      <c r="B4466">
        <v>22</v>
      </c>
      <c r="C4466" t="s">
        <v>4065</v>
      </c>
      <c r="D4466">
        <v>922091</v>
      </c>
      <c r="E4466">
        <v>923058</v>
      </c>
      <c r="F4466">
        <v>11</v>
      </c>
      <c r="G4466">
        <v>4.7378212068782599E-3</v>
      </c>
      <c r="H4466" s="1">
        <v>2.7299951432801997E-7</v>
      </c>
      <c r="I4466">
        <f t="shared" si="69"/>
        <v>2.7299951432801997E-7</v>
      </c>
    </row>
    <row r="4467" spans="1:9">
      <c r="A4467" t="s">
        <v>4473</v>
      </c>
      <c r="B4467">
        <v>22</v>
      </c>
      <c r="C4467" t="s">
        <v>4065</v>
      </c>
      <c r="D4467">
        <v>922091</v>
      </c>
      <c r="E4467">
        <v>923058</v>
      </c>
      <c r="F4467">
        <v>11</v>
      </c>
      <c r="G4467">
        <v>4.7378212068782599E-3</v>
      </c>
      <c r="H4467" s="1">
        <v>2.7299951432801997E-7</v>
      </c>
      <c r="I4467">
        <f t="shared" si="69"/>
        <v>2.7299951432801997E-7</v>
      </c>
    </row>
    <row r="4468" spans="1:9">
      <c r="A4468" t="s">
        <v>4474</v>
      </c>
      <c r="B4468">
        <v>0</v>
      </c>
      <c r="F4468">
        <v>0</v>
      </c>
      <c r="G4468">
        <v>1</v>
      </c>
      <c r="H4468">
        <v>1</v>
      </c>
      <c r="I4468">
        <f t="shared" si="69"/>
        <v>1</v>
      </c>
    </row>
    <row r="4469" spans="1:9">
      <c r="A4469" t="s">
        <v>4475</v>
      </c>
      <c r="B4469">
        <v>0</v>
      </c>
      <c r="F4469">
        <v>0</v>
      </c>
      <c r="G4469">
        <v>1</v>
      </c>
      <c r="H4469">
        <v>1</v>
      </c>
      <c r="I4469">
        <f t="shared" si="69"/>
        <v>1</v>
      </c>
    </row>
    <row r="4470" spans="1:9">
      <c r="A4470" t="s">
        <v>4476</v>
      </c>
      <c r="F4470">
        <v>0</v>
      </c>
      <c r="G4470">
        <v>1</v>
      </c>
      <c r="H4470">
        <v>1</v>
      </c>
      <c r="I4470">
        <f t="shared" si="69"/>
        <v>1</v>
      </c>
    </row>
    <row r="4471" spans="1:9">
      <c r="A4471" t="s">
        <v>4477</v>
      </c>
      <c r="C4471" t="s">
        <v>4065</v>
      </c>
      <c r="D4471">
        <v>933605</v>
      </c>
      <c r="E4471">
        <v>933605</v>
      </c>
      <c r="F4471">
        <v>1</v>
      </c>
      <c r="G4471">
        <v>0.51128222929888301</v>
      </c>
      <c r="H4471">
        <v>4.8770575499285901E-2</v>
      </c>
      <c r="I4471">
        <f t="shared" si="69"/>
        <v>4.8770575499285901E-2</v>
      </c>
    </row>
    <row r="4472" spans="1:9">
      <c r="A4472" t="s">
        <v>4478</v>
      </c>
      <c r="B4472">
        <v>-1</v>
      </c>
      <c r="C4472" t="s">
        <v>4065</v>
      </c>
      <c r="D4472">
        <v>933605</v>
      </c>
      <c r="E4472">
        <v>933605</v>
      </c>
      <c r="F4472">
        <v>1</v>
      </c>
      <c r="G4472">
        <v>0.51128222929888301</v>
      </c>
      <c r="H4472">
        <v>4.8770575499285901E-2</v>
      </c>
      <c r="I4472">
        <f t="shared" si="69"/>
        <v>4.8770575499285901E-2</v>
      </c>
    </row>
    <row r="4473" spans="1:9">
      <c r="A4473" t="s">
        <v>4479</v>
      </c>
      <c r="F4473">
        <v>0</v>
      </c>
      <c r="G4473">
        <v>1</v>
      </c>
      <c r="H4473">
        <v>1</v>
      </c>
      <c r="I4473">
        <f t="shared" si="69"/>
        <v>1</v>
      </c>
    </row>
    <row r="4474" spans="1:9">
      <c r="A4474" t="s">
        <v>4480</v>
      </c>
      <c r="B4474">
        <v>3</v>
      </c>
      <c r="C4474" t="s">
        <v>4065</v>
      </c>
      <c r="D4474">
        <v>938604</v>
      </c>
      <c r="E4474">
        <v>938946</v>
      </c>
      <c r="F4474">
        <v>3</v>
      </c>
      <c r="G4474">
        <v>0.13364194532950099</v>
      </c>
      <c r="H4474" s="1">
        <v>2.0067493624376E-5</v>
      </c>
      <c r="I4474">
        <f t="shared" si="69"/>
        <v>2.0067493624376E-5</v>
      </c>
    </row>
    <row r="4475" spans="1:9">
      <c r="A4475" t="s">
        <v>4481</v>
      </c>
      <c r="B4475">
        <v>3</v>
      </c>
      <c r="C4475" t="s">
        <v>4065</v>
      </c>
      <c r="D4475">
        <v>938604</v>
      </c>
      <c r="E4475">
        <v>938946</v>
      </c>
      <c r="F4475">
        <v>3</v>
      </c>
      <c r="G4475">
        <v>0.13364194532950099</v>
      </c>
      <c r="H4475" s="1">
        <v>2.0067493624376E-5</v>
      </c>
      <c r="I4475">
        <f t="shared" si="69"/>
        <v>2.0067493624376E-5</v>
      </c>
    </row>
    <row r="4476" spans="1:9">
      <c r="A4476" t="s">
        <v>4482</v>
      </c>
      <c r="C4476" t="s">
        <v>4065</v>
      </c>
      <c r="D4476">
        <v>941211</v>
      </c>
      <c r="E4476">
        <v>941211</v>
      </c>
      <c r="F4476">
        <v>1</v>
      </c>
      <c r="G4476">
        <v>0.51128222929888301</v>
      </c>
      <c r="H4476">
        <v>4.8770575499285901E-2</v>
      </c>
      <c r="I4476">
        <f t="shared" si="69"/>
        <v>4.8770575499285901E-2</v>
      </c>
    </row>
    <row r="4477" spans="1:9">
      <c r="A4477" t="s">
        <v>4483</v>
      </c>
      <c r="B4477">
        <v>6</v>
      </c>
      <c r="C4477" t="s">
        <v>4065</v>
      </c>
      <c r="D4477">
        <v>942306</v>
      </c>
      <c r="E4477">
        <v>942935</v>
      </c>
      <c r="F4477">
        <v>6</v>
      </c>
      <c r="G4477">
        <v>4.0359601882522501E-2</v>
      </c>
      <c r="H4477">
        <v>1.12190280445623E-4</v>
      </c>
      <c r="I4477">
        <f t="shared" si="69"/>
        <v>1.12190280445623E-4</v>
      </c>
    </row>
    <row r="4478" spans="1:9">
      <c r="A4478" t="s">
        <v>4484</v>
      </c>
      <c r="B4478">
        <v>6</v>
      </c>
      <c r="C4478" t="s">
        <v>4065</v>
      </c>
      <c r="D4478">
        <v>942306</v>
      </c>
      <c r="E4478">
        <v>942935</v>
      </c>
      <c r="F4478">
        <v>6</v>
      </c>
      <c r="G4478">
        <v>4.0359601882522501E-2</v>
      </c>
      <c r="H4478">
        <v>1.12190280445623E-4</v>
      </c>
      <c r="I4478">
        <f t="shared" si="69"/>
        <v>1.12190280445623E-4</v>
      </c>
    </row>
    <row r="4479" spans="1:9">
      <c r="A4479" t="s">
        <v>4485</v>
      </c>
      <c r="F4479">
        <v>0</v>
      </c>
      <c r="G4479">
        <v>1</v>
      </c>
      <c r="H4479">
        <v>1</v>
      </c>
      <c r="I4479">
        <f t="shared" si="69"/>
        <v>1</v>
      </c>
    </row>
    <row r="4480" spans="1:9">
      <c r="A4480" t="s">
        <v>4486</v>
      </c>
      <c r="F4480">
        <v>0</v>
      </c>
      <c r="G4480">
        <v>1</v>
      </c>
      <c r="H4480">
        <v>1</v>
      </c>
      <c r="I4480">
        <f t="shared" si="69"/>
        <v>1</v>
      </c>
    </row>
    <row r="4481" spans="1:9">
      <c r="A4481" t="s">
        <v>4487</v>
      </c>
      <c r="B4481">
        <v>3</v>
      </c>
      <c r="C4481" t="s">
        <v>4065</v>
      </c>
      <c r="D4481">
        <v>950131</v>
      </c>
      <c r="E4481">
        <v>950636</v>
      </c>
      <c r="F4481">
        <v>2</v>
      </c>
      <c r="G4481">
        <v>0.46837612852649402</v>
      </c>
      <c r="H4481">
        <v>0.32375370050526903</v>
      </c>
      <c r="I4481">
        <f t="shared" si="69"/>
        <v>0.32375370050526903</v>
      </c>
    </row>
    <row r="4482" spans="1:9">
      <c r="A4482" t="s">
        <v>4488</v>
      </c>
      <c r="B4482">
        <v>1</v>
      </c>
      <c r="C4482" t="s">
        <v>4065</v>
      </c>
      <c r="D4482">
        <v>950131</v>
      </c>
      <c r="E4482">
        <v>950636</v>
      </c>
      <c r="F4482">
        <v>2</v>
      </c>
      <c r="G4482">
        <v>0.46837612852649402</v>
      </c>
      <c r="H4482">
        <v>0.32375370050526903</v>
      </c>
      <c r="I4482">
        <f t="shared" si="69"/>
        <v>0.32375370050526903</v>
      </c>
    </row>
    <row r="4483" spans="1:9">
      <c r="A4483" t="s">
        <v>4489</v>
      </c>
      <c r="B4483">
        <v>-3</v>
      </c>
      <c r="C4483" t="s">
        <v>4065</v>
      </c>
      <c r="D4483">
        <v>954005</v>
      </c>
      <c r="E4483">
        <v>954005</v>
      </c>
      <c r="F4483">
        <v>1</v>
      </c>
      <c r="G4483">
        <v>0.51128222929888301</v>
      </c>
      <c r="H4483">
        <v>4.8770575499285901E-2</v>
      </c>
      <c r="I4483">
        <f t="shared" ref="I4483:I4546" si="70">MIN(G4483:H4483)</f>
        <v>4.8770575499285901E-2</v>
      </c>
    </row>
    <row r="4484" spans="1:9">
      <c r="A4484" t="s">
        <v>4490</v>
      </c>
      <c r="B4484">
        <v>-3</v>
      </c>
      <c r="F4484">
        <v>0</v>
      </c>
      <c r="G4484">
        <v>1</v>
      </c>
      <c r="H4484">
        <v>1</v>
      </c>
      <c r="I4484">
        <f t="shared" si="70"/>
        <v>1</v>
      </c>
    </row>
    <row r="4485" spans="1:9">
      <c r="A4485" t="s">
        <v>4491</v>
      </c>
      <c r="B4485">
        <v>2</v>
      </c>
      <c r="C4485" t="s">
        <v>4065</v>
      </c>
      <c r="D4485">
        <v>960415</v>
      </c>
      <c r="E4485">
        <v>960537</v>
      </c>
      <c r="F4485">
        <v>2</v>
      </c>
      <c r="G4485">
        <v>0.26140163208846701</v>
      </c>
      <c r="H4485">
        <v>1.20910427425025E-3</v>
      </c>
      <c r="I4485">
        <f t="shared" si="70"/>
        <v>1.20910427425025E-3</v>
      </c>
    </row>
    <row r="4486" spans="1:9">
      <c r="A4486" t="s">
        <v>4492</v>
      </c>
      <c r="B4486">
        <v>2</v>
      </c>
      <c r="C4486" t="s">
        <v>4065</v>
      </c>
      <c r="D4486">
        <v>960415</v>
      </c>
      <c r="E4486">
        <v>960537</v>
      </c>
      <c r="F4486">
        <v>2</v>
      </c>
      <c r="G4486">
        <v>0.26140163208846701</v>
      </c>
      <c r="H4486">
        <v>1.20910427425025E-3</v>
      </c>
      <c r="I4486">
        <f t="shared" si="70"/>
        <v>1.20910427425025E-3</v>
      </c>
    </row>
    <row r="4487" spans="1:9">
      <c r="A4487" t="s">
        <v>4493</v>
      </c>
      <c r="F4487">
        <v>0</v>
      </c>
      <c r="G4487">
        <v>1</v>
      </c>
      <c r="H4487">
        <v>1</v>
      </c>
      <c r="I4487">
        <f t="shared" si="70"/>
        <v>1</v>
      </c>
    </row>
    <row r="4488" spans="1:9">
      <c r="A4488" t="s">
        <v>4494</v>
      </c>
      <c r="F4488">
        <v>0</v>
      </c>
      <c r="G4488">
        <v>1</v>
      </c>
      <c r="H4488">
        <v>1</v>
      </c>
      <c r="I4488">
        <f t="shared" si="70"/>
        <v>1</v>
      </c>
    </row>
    <row r="4489" spans="1:9">
      <c r="A4489" t="s">
        <v>4495</v>
      </c>
      <c r="F4489">
        <v>0</v>
      </c>
      <c r="G4489">
        <v>1</v>
      </c>
      <c r="H4489">
        <v>1</v>
      </c>
      <c r="I4489">
        <f t="shared" si="70"/>
        <v>1</v>
      </c>
    </row>
    <row r="4490" spans="1:9">
      <c r="A4490" t="s">
        <v>4496</v>
      </c>
      <c r="B4490">
        <v>2</v>
      </c>
      <c r="C4490" t="s">
        <v>4065</v>
      </c>
      <c r="D4490">
        <v>966093</v>
      </c>
      <c r="E4490">
        <v>966217</v>
      </c>
      <c r="F4490">
        <v>2</v>
      </c>
      <c r="G4490">
        <v>0.26140163208846701</v>
      </c>
      <c r="H4490">
        <v>1.20910427425025E-3</v>
      </c>
      <c r="I4490">
        <f t="shared" si="70"/>
        <v>1.20910427425025E-3</v>
      </c>
    </row>
    <row r="4491" spans="1:9">
      <c r="A4491" t="s">
        <v>4497</v>
      </c>
      <c r="B4491">
        <v>1</v>
      </c>
      <c r="C4491" t="s">
        <v>4065</v>
      </c>
      <c r="D4491">
        <v>966093</v>
      </c>
      <c r="E4491">
        <v>966217</v>
      </c>
      <c r="F4491">
        <v>2</v>
      </c>
      <c r="G4491">
        <v>0.26140163208846701</v>
      </c>
      <c r="H4491">
        <v>1.20910427425025E-3</v>
      </c>
      <c r="I4491">
        <f t="shared" si="70"/>
        <v>1.20910427425025E-3</v>
      </c>
    </row>
    <row r="4492" spans="1:9">
      <c r="A4492" t="s">
        <v>4498</v>
      </c>
      <c r="B4492">
        <v>2</v>
      </c>
      <c r="C4492" t="s">
        <v>4065</v>
      </c>
      <c r="D4492">
        <v>971312</v>
      </c>
      <c r="E4492">
        <v>971472</v>
      </c>
      <c r="F4492">
        <v>2</v>
      </c>
      <c r="G4492">
        <v>0.365122137046345</v>
      </c>
      <c r="H4492">
        <v>0.15200978018134301</v>
      </c>
      <c r="I4492">
        <f t="shared" si="70"/>
        <v>0.15200978018134301</v>
      </c>
    </row>
    <row r="4493" spans="1:9">
      <c r="A4493" t="s">
        <v>4499</v>
      </c>
      <c r="B4493">
        <v>2</v>
      </c>
      <c r="C4493" t="s">
        <v>4065</v>
      </c>
      <c r="D4493">
        <v>971312</v>
      </c>
      <c r="E4493">
        <v>971472</v>
      </c>
      <c r="F4493">
        <v>2</v>
      </c>
      <c r="G4493">
        <v>0.365122137046345</v>
      </c>
      <c r="H4493">
        <v>0.15200978018134301</v>
      </c>
      <c r="I4493">
        <f t="shared" si="70"/>
        <v>0.15200978018134301</v>
      </c>
    </row>
    <row r="4494" spans="1:9">
      <c r="A4494" t="s">
        <v>4500</v>
      </c>
      <c r="F4494">
        <v>0</v>
      </c>
      <c r="G4494">
        <v>1</v>
      </c>
      <c r="H4494">
        <v>1</v>
      </c>
      <c r="I4494">
        <f t="shared" si="70"/>
        <v>1</v>
      </c>
    </row>
    <row r="4495" spans="1:9">
      <c r="A4495" t="s">
        <v>4501</v>
      </c>
      <c r="F4495">
        <v>0</v>
      </c>
      <c r="G4495">
        <v>1</v>
      </c>
      <c r="H4495">
        <v>1</v>
      </c>
      <c r="I4495">
        <f t="shared" si="70"/>
        <v>1</v>
      </c>
    </row>
    <row r="4496" spans="1:9">
      <c r="A4496" t="s">
        <v>4502</v>
      </c>
      <c r="F4496">
        <v>0</v>
      </c>
      <c r="G4496">
        <v>1</v>
      </c>
      <c r="H4496">
        <v>1</v>
      </c>
      <c r="I4496">
        <f t="shared" si="70"/>
        <v>1</v>
      </c>
    </row>
    <row r="4497" spans="1:9">
      <c r="A4497" t="s">
        <v>4503</v>
      </c>
      <c r="B4497">
        <v>2</v>
      </c>
      <c r="C4497" t="s">
        <v>4065</v>
      </c>
      <c r="D4497">
        <v>978450</v>
      </c>
      <c r="E4497">
        <v>979376</v>
      </c>
      <c r="F4497">
        <v>2</v>
      </c>
      <c r="G4497">
        <v>0.365122137046345</v>
      </c>
      <c r="H4497">
        <v>0.15200978018134301</v>
      </c>
      <c r="I4497">
        <f t="shared" si="70"/>
        <v>0.15200978018134301</v>
      </c>
    </row>
    <row r="4498" spans="1:9">
      <c r="A4498" t="s">
        <v>4504</v>
      </c>
      <c r="C4498" t="s">
        <v>4065</v>
      </c>
      <c r="D4498">
        <v>978450</v>
      </c>
      <c r="E4498">
        <v>979376</v>
      </c>
      <c r="F4498">
        <v>2</v>
      </c>
      <c r="G4498">
        <v>0.365122137046345</v>
      </c>
      <c r="H4498">
        <v>0.15200978018134301</v>
      </c>
      <c r="I4498">
        <f t="shared" si="70"/>
        <v>0.15200978018134301</v>
      </c>
    </row>
    <row r="4499" spans="1:9">
      <c r="A4499" t="s">
        <v>4505</v>
      </c>
      <c r="F4499">
        <v>0</v>
      </c>
      <c r="G4499">
        <v>1</v>
      </c>
      <c r="H4499">
        <v>1</v>
      </c>
      <c r="I4499">
        <f t="shared" si="70"/>
        <v>1</v>
      </c>
    </row>
    <row r="4500" spans="1:9">
      <c r="A4500" t="s">
        <v>4506</v>
      </c>
      <c r="B4500">
        <v>0</v>
      </c>
      <c r="F4500">
        <v>0</v>
      </c>
      <c r="G4500">
        <v>1</v>
      </c>
      <c r="H4500">
        <v>1</v>
      </c>
      <c r="I4500">
        <f t="shared" si="70"/>
        <v>1</v>
      </c>
    </row>
    <row r="4501" spans="1:9">
      <c r="A4501" t="s">
        <v>4507</v>
      </c>
      <c r="F4501">
        <v>0</v>
      </c>
      <c r="G4501">
        <v>1</v>
      </c>
      <c r="H4501">
        <v>1</v>
      </c>
      <c r="I4501">
        <f t="shared" si="70"/>
        <v>1</v>
      </c>
    </row>
    <row r="4502" spans="1:9">
      <c r="A4502" t="s">
        <v>4508</v>
      </c>
      <c r="B4502">
        <v>1</v>
      </c>
      <c r="C4502" t="s">
        <v>4065</v>
      </c>
      <c r="D4502">
        <v>982936</v>
      </c>
      <c r="E4502">
        <v>982936</v>
      </c>
      <c r="F4502">
        <v>1</v>
      </c>
      <c r="G4502">
        <v>0.51128222929888301</v>
      </c>
      <c r="H4502">
        <v>4.8770575499285901E-2</v>
      </c>
      <c r="I4502">
        <f t="shared" si="70"/>
        <v>4.8770575499285901E-2</v>
      </c>
    </row>
    <row r="4503" spans="1:9">
      <c r="A4503" t="s">
        <v>4509</v>
      </c>
      <c r="B4503">
        <v>1</v>
      </c>
      <c r="C4503" t="s">
        <v>4065</v>
      </c>
      <c r="D4503">
        <v>982936</v>
      </c>
      <c r="E4503">
        <v>982936</v>
      </c>
      <c r="F4503">
        <v>1</v>
      </c>
      <c r="G4503">
        <v>0.51128222929888301</v>
      </c>
      <c r="H4503">
        <v>4.8770575499285901E-2</v>
      </c>
      <c r="I4503">
        <f t="shared" si="70"/>
        <v>4.8770575499285901E-2</v>
      </c>
    </row>
    <row r="4504" spans="1:9">
      <c r="A4504" t="s">
        <v>4510</v>
      </c>
      <c r="F4504">
        <v>0</v>
      </c>
      <c r="G4504">
        <v>1</v>
      </c>
      <c r="H4504">
        <v>1</v>
      </c>
      <c r="I4504">
        <f t="shared" si="70"/>
        <v>1</v>
      </c>
    </row>
    <row r="4505" spans="1:9">
      <c r="A4505" t="s">
        <v>4511</v>
      </c>
      <c r="C4505" t="s">
        <v>4065</v>
      </c>
      <c r="D4505">
        <v>989036</v>
      </c>
      <c r="E4505">
        <v>989036</v>
      </c>
      <c r="F4505">
        <v>1</v>
      </c>
      <c r="G4505">
        <v>0.51128222929888301</v>
      </c>
      <c r="H4505">
        <v>4.8770575499285901E-2</v>
      </c>
      <c r="I4505">
        <f t="shared" si="70"/>
        <v>4.8770575499285901E-2</v>
      </c>
    </row>
    <row r="4506" spans="1:9">
      <c r="A4506" t="s">
        <v>4512</v>
      </c>
      <c r="B4506">
        <v>1</v>
      </c>
      <c r="C4506" t="s">
        <v>4065</v>
      </c>
      <c r="D4506">
        <v>989036</v>
      </c>
      <c r="E4506">
        <v>989036</v>
      </c>
      <c r="F4506">
        <v>1</v>
      </c>
      <c r="G4506">
        <v>0.51128222929888301</v>
      </c>
      <c r="H4506">
        <v>4.8770575499285901E-2</v>
      </c>
      <c r="I4506">
        <f t="shared" si="70"/>
        <v>4.8770575499285901E-2</v>
      </c>
    </row>
    <row r="4507" spans="1:9">
      <c r="A4507" t="s">
        <v>4513</v>
      </c>
      <c r="F4507">
        <v>0</v>
      </c>
      <c r="G4507">
        <v>1</v>
      </c>
      <c r="H4507">
        <v>1</v>
      </c>
      <c r="I4507">
        <f t="shared" si="70"/>
        <v>1</v>
      </c>
    </row>
    <row r="4508" spans="1:9">
      <c r="A4508" t="s">
        <v>4514</v>
      </c>
      <c r="F4508">
        <v>0</v>
      </c>
      <c r="G4508">
        <v>1</v>
      </c>
      <c r="H4508">
        <v>1</v>
      </c>
      <c r="I4508">
        <f t="shared" si="70"/>
        <v>1</v>
      </c>
    </row>
    <row r="4509" spans="1:9">
      <c r="A4509" t="s">
        <v>4515</v>
      </c>
      <c r="B4509">
        <v>0</v>
      </c>
      <c r="F4509">
        <v>0</v>
      </c>
      <c r="G4509">
        <v>1</v>
      </c>
      <c r="H4509">
        <v>1</v>
      </c>
      <c r="I4509">
        <f t="shared" si="70"/>
        <v>1</v>
      </c>
    </row>
    <row r="4510" spans="1:9">
      <c r="A4510" t="s">
        <v>4516</v>
      </c>
      <c r="F4510">
        <v>0</v>
      </c>
      <c r="G4510">
        <v>1</v>
      </c>
      <c r="H4510">
        <v>1</v>
      </c>
      <c r="I4510">
        <f t="shared" si="70"/>
        <v>1</v>
      </c>
    </row>
    <row r="4511" spans="1:9">
      <c r="A4511" t="s">
        <v>4517</v>
      </c>
      <c r="B4511">
        <v>1</v>
      </c>
      <c r="C4511" t="s">
        <v>4065</v>
      </c>
      <c r="D4511">
        <v>996945</v>
      </c>
      <c r="E4511">
        <v>996945</v>
      </c>
      <c r="F4511">
        <v>1</v>
      </c>
      <c r="G4511">
        <v>0.51128222929888301</v>
      </c>
      <c r="H4511">
        <v>4.8770575499285901E-2</v>
      </c>
      <c r="I4511">
        <f t="shared" si="70"/>
        <v>4.8770575499285901E-2</v>
      </c>
    </row>
    <row r="4512" spans="1:9">
      <c r="A4512" t="s">
        <v>4518</v>
      </c>
      <c r="C4512" t="s">
        <v>4065</v>
      </c>
      <c r="D4512">
        <v>996945</v>
      </c>
      <c r="E4512">
        <v>996945</v>
      </c>
      <c r="F4512">
        <v>1</v>
      </c>
      <c r="G4512">
        <v>0.51128222929888301</v>
      </c>
      <c r="H4512">
        <v>4.8770575499285901E-2</v>
      </c>
      <c r="I4512">
        <f t="shared" si="70"/>
        <v>4.8770575499285901E-2</v>
      </c>
    </row>
    <row r="4513" spans="1:9">
      <c r="A4513" t="s">
        <v>4519</v>
      </c>
      <c r="B4513">
        <v>5</v>
      </c>
      <c r="C4513" t="s">
        <v>4065</v>
      </c>
      <c r="D4513">
        <v>1001239</v>
      </c>
      <c r="E4513">
        <v>1001735</v>
      </c>
      <c r="F4513">
        <v>5</v>
      </c>
      <c r="G4513">
        <v>0.10142589696873</v>
      </c>
      <c r="H4513">
        <v>5.1659981900803401E-3</v>
      </c>
      <c r="I4513">
        <f t="shared" si="70"/>
        <v>5.1659981900803401E-3</v>
      </c>
    </row>
    <row r="4514" spans="1:9">
      <c r="A4514" t="s">
        <v>4520</v>
      </c>
      <c r="B4514">
        <v>5</v>
      </c>
      <c r="C4514" t="s">
        <v>4065</v>
      </c>
      <c r="D4514">
        <v>1001239</v>
      </c>
      <c r="E4514">
        <v>1001735</v>
      </c>
      <c r="F4514">
        <v>5</v>
      </c>
      <c r="G4514">
        <v>0.10142589696873</v>
      </c>
      <c r="H4514">
        <v>5.1659981900803401E-3</v>
      </c>
      <c r="I4514">
        <f t="shared" si="70"/>
        <v>5.1659981900803401E-3</v>
      </c>
    </row>
    <row r="4515" spans="1:9">
      <c r="A4515" t="s">
        <v>4521</v>
      </c>
      <c r="F4515">
        <v>0</v>
      </c>
      <c r="G4515">
        <v>1</v>
      </c>
      <c r="H4515">
        <v>1</v>
      </c>
      <c r="I4515">
        <f t="shared" si="70"/>
        <v>1</v>
      </c>
    </row>
    <row r="4516" spans="1:9">
      <c r="A4516" t="s">
        <v>4522</v>
      </c>
      <c r="C4516" t="s">
        <v>4065</v>
      </c>
      <c r="D4516">
        <v>1004885</v>
      </c>
      <c r="E4516">
        <v>1005692</v>
      </c>
      <c r="F4516">
        <v>1</v>
      </c>
      <c r="G4516">
        <v>0.51692100559162002</v>
      </c>
      <c r="H4516">
        <v>0.28262761432213102</v>
      </c>
      <c r="I4516">
        <f t="shared" si="70"/>
        <v>0.28262761432213102</v>
      </c>
    </row>
    <row r="4517" spans="1:9">
      <c r="A4517" t="s">
        <v>4523</v>
      </c>
      <c r="B4517">
        <v>0</v>
      </c>
      <c r="C4517" t="s">
        <v>4065</v>
      </c>
      <c r="D4517">
        <v>1004885</v>
      </c>
      <c r="E4517">
        <v>1005692</v>
      </c>
      <c r="F4517">
        <v>1</v>
      </c>
      <c r="G4517">
        <v>0.51692100559162002</v>
      </c>
      <c r="H4517">
        <v>0.28262761432213102</v>
      </c>
      <c r="I4517">
        <f t="shared" si="70"/>
        <v>0.28262761432213102</v>
      </c>
    </row>
    <row r="4518" spans="1:9">
      <c r="A4518" t="s">
        <v>4524</v>
      </c>
      <c r="F4518">
        <v>0</v>
      </c>
      <c r="G4518">
        <v>1</v>
      </c>
      <c r="H4518">
        <v>1</v>
      </c>
      <c r="I4518">
        <f t="shared" si="70"/>
        <v>1</v>
      </c>
    </row>
    <row r="4519" spans="1:9">
      <c r="A4519" t="s">
        <v>4525</v>
      </c>
      <c r="B4519">
        <v>0</v>
      </c>
      <c r="F4519">
        <v>0</v>
      </c>
      <c r="G4519">
        <v>1</v>
      </c>
      <c r="H4519">
        <v>1</v>
      </c>
      <c r="I4519">
        <f t="shared" si="70"/>
        <v>1</v>
      </c>
    </row>
    <row r="4520" spans="1:9">
      <c r="A4520" t="s">
        <v>4526</v>
      </c>
      <c r="B4520">
        <v>0</v>
      </c>
      <c r="F4520">
        <v>0</v>
      </c>
      <c r="G4520">
        <v>1</v>
      </c>
      <c r="H4520">
        <v>1</v>
      </c>
      <c r="I4520">
        <f t="shared" si="70"/>
        <v>1</v>
      </c>
    </row>
    <row r="4521" spans="1:9">
      <c r="A4521" t="s">
        <v>4527</v>
      </c>
      <c r="F4521">
        <v>0</v>
      </c>
      <c r="G4521">
        <v>1</v>
      </c>
      <c r="H4521">
        <v>1</v>
      </c>
      <c r="I4521">
        <f t="shared" si="70"/>
        <v>1</v>
      </c>
    </row>
    <row r="4522" spans="1:9">
      <c r="A4522" t="s">
        <v>4528</v>
      </c>
      <c r="B4522">
        <v>4</v>
      </c>
      <c r="C4522" t="s">
        <v>4065</v>
      </c>
      <c r="D4522">
        <v>1020046</v>
      </c>
      <c r="E4522">
        <v>1020448</v>
      </c>
      <c r="F4522">
        <v>4</v>
      </c>
      <c r="G4522">
        <v>6.8322567595235001E-2</v>
      </c>
      <c r="H4522" s="1">
        <v>2.5021394733926098E-7</v>
      </c>
      <c r="I4522">
        <f t="shared" si="70"/>
        <v>2.5021394733926098E-7</v>
      </c>
    </row>
    <row r="4523" spans="1:9">
      <c r="A4523" t="s">
        <v>4529</v>
      </c>
      <c r="C4523" t="s">
        <v>4065</v>
      </c>
      <c r="D4523">
        <v>1020046</v>
      </c>
      <c r="E4523">
        <v>1020448</v>
      </c>
      <c r="F4523">
        <v>4</v>
      </c>
      <c r="G4523">
        <v>6.8322567595235001E-2</v>
      </c>
      <c r="H4523" s="1">
        <v>2.5021394733926098E-7</v>
      </c>
      <c r="I4523">
        <f t="shared" si="70"/>
        <v>2.5021394733926098E-7</v>
      </c>
    </row>
    <row r="4524" spans="1:9">
      <c r="A4524" t="s">
        <v>4530</v>
      </c>
      <c r="F4524">
        <v>0</v>
      </c>
      <c r="G4524">
        <v>1</v>
      </c>
      <c r="H4524">
        <v>1</v>
      </c>
      <c r="I4524">
        <f t="shared" si="70"/>
        <v>1</v>
      </c>
    </row>
    <row r="4525" spans="1:9">
      <c r="A4525" t="s">
        <v>4531</v>
      </c>
      <c r="F4525">
        <v>0</v>
      </c>
      <c r="G4525">
        <v>1</v>
      </c>
      <c r="H4525">
        <v>1</v>
      </c>
      <c r="I4525">
        <f t="shared" si="70"/>
        <v>1</v>
      </c>
    </row>
    <row r="4526" spans="1:9">
      <c r="A4526" t="s">
        <v>4532</v>
      </c>
      <c r="F4526">
        <v>0</v>
      </c>
      <c r="G4526">
        <v>1</v>
      </c>
      <c r="H4526">
        <v>1</v>
      </c>
      <c r="I4526">
        <f t="shared" si="70"/>
        <v>1</v>
      </c>
    </row>
    <row r="4527" spans="1:9">
      <c r="A4527" t="s">
        <v>4533</v>
      </c>
      <c r="F4527">
        <v>0</v>
      </c>
      <c r="G4527">
        <v>1</v>
      </c>
      <c r="H4527">
        <v>1</v>
      </c>
      <c r="I4527">
        <f t="shared" si="70"/>
        <v>1</v>
      </c>
    </row>
    <row r="4528" spans="1:9">
      <c r="A4528" t="s">
        <v>4534</v>
      </c>
      <c r="F4528">
        <v>0</v>
      </c>
      <c r="G4528">
        <v>1</v>
      </c>
      <c r="H4528">
        <v>1</v>
      </c>
      <c r="I4528">
        <f t="shared" si="70"/>
        <v>1</v>
      </c>
    </row>
    <row r="4529" spans="1:9">
      <c r="A4529" t="s">
        <v>4535</v>
      </c>
      <c r="C4529" t="s">
        <v>4065</v>
      </c>
      <c r="D4529">
        <v>1035252</v>
      </c>
      <c r="E4529">
        <v>1035252</v>
      </c>
      <c r="F4529">
        <v>1</v>
      </c>
      <c r="G4529">
        <v>0.51128222929888301</v>
      </c>
      <c r="H4529">
        <v>4.8770575499285901E-2</v>
      </c>
      <c r="I4529">
        <f t="shared" si="70"/>
        <v>4.8770575499285901E-2</v>
      </c>
    </row>
    <row r="4530" spans="1:9">
      <c r="A4530" t="s">
        <v>4536</v>
      </c>
      <c r="B4530">
        <v>1</v>
      </c>
      <c r="C4530" t="s">
        <v>4065</v>
      </c>
      <c r="D4530">
        <v>1035252</v>
      </c>
      <c r="E4530">
        <v>1035252</v>
      </c>
      <c r="F4530">
        <v>1</v>
      </c>
      <c r="G4530">
        <v>0.51128222929888301</v>
      </c>
      <c r="H4530">
        <v>4.8770575499285901E-2</v>
      </c>
      <c r="I4530">
        <f t="shared" si="70"/>
        <v>4.8770575499285901E-2</v>
      </c>
    </row>
    <row r="4531" spans="1:9">
      <c r="A4531" t="s">
        <v>4537</v>
      </c>
      <c r="F4531">
        <v>0</v>
      </c>
      <c r="G4531">
        <v>1</v>
      </c>
      <c r="H4531">
        <v>1</v>
      </c>
      <c r="I4531">
        <f t="shared" si="70"/>
        <v>1</v>
      </c>
    </row>
    <row r="4532" spans="1:9">
      <c r="A4532" t="s">
        <v>4538</v>
      </c>
      <c r="F4532">
        <v>0</v>
      </c>
      <c r="G4532">
        <v>1</v>
      </c>
      <c r="H4532">
        <v>1</v>
      </c>
      <c r="I4532">
        <f t="shared" si="70"/>
        <v>1</v>
      </c>
    </row>
    <row r="4533" spans="1:9">
      <c r="A4533" t="s">
        <v>4539</v>
      </c>
      <c r="F4533">
        <v>0</v>
      </c>
      <c r="G4533">
        <v>1</v>
      </c>
      <c r="H4533">
        <v>1</v>
      </c>
      <c r="I4533">
        <f t="shared" si="70"/>
        <v>1</v>
      </c>
    </row>
    <row r="4534" spans="1:9">
      <c r="A4534" t="s">
        <v>4540</v>
      </c>
      <c r="C4534" t="s">
        <v>4065</v>
      </c>
      <c r="D4534">
        <v>1046938</v>
      </c>
      <c r="E4534">
        <v>1047938</v>
      </c>
      <c r="F4534">
        <v>42</v>
      </c>
      <c r="G4534" s="1">
        <v>5.17070830596821E-11</v>
      </c>
      <c r="H4534">
        <v>0</v>
      </c>
      <c r="I4534">
        <f t="shared" si="70"/>
        <v>0</v>
      </c>
    </row>
    <row r="4535" spans="1:9">
      <c r="A4535" t="s">
        <v>4541</v>
      </c>
      <c r="B4535">
        <v>180</v>
      </c>
      <c r="C4535" t="s">
        <v>4065</v>
      </c>
      <c r="D4535">
        <v>1046938</v>
      </c>
      <c r="E4535">
        <v>1047938</v>
      </c>
      <c r="F4535">
        <v>42</v>
      </c>
      <c r="G4535" s="1">
        <v>5.17070830596821E-11</v>
      </c>
      <c r="H4535">
        <v>0</v>
      </c>
      <c r="I4535">
        <f t="shared" si="70"/>
        <v>0</v>
      </c>
    </row>
    <row r="4536" spans="1:9">
      <c r="A4536" t="s">
        <v>4542</v>
      </c>
      <c r="B4536">
        <v>3</v>
      </c>
      <c r="C4536" t="s">
        <v>4065</v>
      </c>
      <c r="D4536">
        <v>1056476</v>
      </c>
      <c r="E4536">
        <v>1057451</v>
      </c>
      <c r="F4536">
        <v>9</v>
      </c>
      <c r="G4536">
        <v>7.1785744730158401E-3</v>
      </c>
      <c r="H4536" s="1">
        <v>1.73500428690687E-7</v>
      </c>
      <c r="I4536">
        <f t="shared" si="70"/>
        <v>1.73500428690687E-7</v>
      </c>
    </row>
    <row r="4537" spans="1:9">
      <c r="A4537" t="s">
        <v>4543</v>
      </c>
      <c r="C4537" t="s">
        <v>4065</v>
      </c>
      <c r="D4537">
        <v>1056476</v>
      </c>
      <c r="E4537">
        <v>1057451</v>
      </c>
      <c r="F4537">
        <v>9</v>
      </c>
      <c r="G4537">
        <v>7.1785744730158401E-3</v>
      </c>
      <c r="H4537" s="1">
        <v>1.73500428690687E-7</v>
      </c>
      <c r="I4537">
        <f t="shared" si="70"/>
        <v>1.73500428690687E-7</v>
      </c>
    </row>
    <row r="4538" spans="1:9">
      <c r="A4538" t="s">
        <v>4544</v>
      </c>
      <c r="F4538">
        <v>0</v>
      </c>
      <c r="G4538">
        <v>1</v>
      </c>
      <c r="H4538">
        <v>1</v>
      </c>
      <c r="I4538">
        <f t="shared" si="70"/>
        <v>1</v>
      </c>
    </row>
    <row r="4539" spans="1:9">
      <c r="A4539" t="s">
        <v>4545</v>
      </c>
      <c r="B4539">
        <v>0</v>
      </c>
      <c r="F4539">
        <v>0</v>
      </c>
      <c r="G4539">
        <v>1</v>
      </c>
      <c r="H4539">
        <v>1</v>
      </c>
      <c r="I4539">
        <f t="shared" si="70"/>
        <v>1</v>
      </c>
    </row>
    <row r="4540" spans="1:9">
      <c r="A4540" t="s">
        <v>4546</v>
      </c>
      <c r="B4540">
        <v>0</v>
      </c>
      <c r="F4540">
        <v>0</v>
      </c>
      <c r="G4540">
        <v>1</v>
      </c>
      <c r="H4540">
        <v>1</v>
      </c>
      <c r="I4540">
        <f t="shared" si="70"/>
        <v>1</v>
      </c>
    </row>
    <row r="4541" spans="1:9">
      <c r="A4541" t="s">
        <v>4547</v>
      </c>
      <c r="F4541">
        <v>0</v>
      </c>
      <c r="G4541">
        <v>1</v>
      </c>
      <c r="H4541">
        <v>1</v>
      </c>
      <c r="I4541">
        <f t="shared" si="70"/>
        <v>1</v>
      </c>
    </row>
    <row r="4542" spans="1:9">
      <c r="A4542" t="s">
        <v>4548</v>
      </c>
      <c r="F4542">
        <v>0</v>
      </c>
      <c r="G4542">
        <v>1</v>
      </c>
      <c r="H4542">
        <v>1</v>
      </c>
      <c r="I4542">
        <f t="shared" si="70"/>
        <v>1</v>
      </c>
    </row>
    <row r="4543" spans="1:9">
      <c r="A4543" t="s">
        <v>4549</v>
      </c>
      <c r="F4543">
        <v>0</v>
      </c>
      <c r="G4543">
        <v>1</v>
      </c>
      <c r="H4543">
        <v>1</v>
      </c>
      <c r="I4543">
        <f t="shared" si="70"/>
        <v>1</v>
      </c>
    </row>
    <row r="4544" spans="1:9">
      <c r="A4544" t="s">
        <v>4550</v>
      </c>
      <c r="F4544">
        <v>0</v>
      </c>
      <c r="G4544">
        <v>1</v>
      </c>
      <c r="H4544">
        <v>1</v>
      </c>
      <c r="I4544">
        <f t="shared" si="70"/>
        <v>1</v>
      </c>
    </row>
    <row r="4545" spans="1:9">
      <c r="A4545" t="s">
        <v>4551</v>
      </c>
      <c r="B4545">
        <v>3</v>
      </c>
      <c r="C4545" t="s">
        <v>4065</v>
      </c>
      <c r="D4545">
        <v>1073511</v>
      </c>
      <c r="E4545">
        <v>1073633</v>
      </c>
      <c r="F4545">
        <v>3</v>
      </c>
      <c r="G4545">
        <v>0.13364194532950099</v>
      </c>
      <c r="H4545" s="1">
        <v>2.0067493624376E-5</v>
      </c>
      <c r="I4545">
        <f t="shared" si="70"/>
        <v>2.0067493624376E-5</v>
      </c>
    </row>
    <row r="4546" spans="1:9">
      <c r="A4546" t="s">
        <v>4552</v>
      </c>
      <c r="B4546">
        <v>6</v>
      </c>
      <c r="C4546" t="s">
        <v>4065</v>
      </c>
      <c r="D4546">
        <v>1076017</v>
      </c>
      <c r="E4546">
        <v>1076974</v>
      </c>
      <c r="F4546">
        <v>6</v>
      </c>
      <c r="G4546">
        <v>1.78553201721488E-2</v>
      </c>
      <c r="H4546" s="1">
        <v>2.0791368626760199E-11</v>
      </c>
      <c r="I4546">
        <f t="shared" si="70"/>
        <v>2.0791368626760199E-11</v>
      </c>
    </row>
    <row r="4547" spans="1:9">
      <c r="A4547" t="s">
        <v>4553</v>
      </c>
      <c r="B4547">
        <v>6</v>
      </c>
      <c r="C4547" t="s">
        <v>4065</v>
      </c>
      <c r="D4547">
        <v>1076017</v>
      </c>
      <c r="E4547">
        <v>1076974</v>
      </c>
      <c r="F4547">
        <v>6</v>
      </c>
      <c r="G4547">
        <v>1.78553201721488E-2</v>
      </c>
      <c r="H4547" s="1">
        <v>2.0791368626760199E-11</v>
      </c>
      <c r="I4547">
        <f t="shared" ref="I4547:I4610" si="71">MIN(G4547:H4547)</f>
        <v>2.0791368626760199E-11</v>
      </c>
    </row>
    <row r="4548" spans="1:9">
      <c r="A4548" t="s">
        <v>4554</v>
      </c>
      <c r="B4548">
        <v>22</v>
      </c>
      <c r="C4548" t="s">
        <v>4065</v>
      </c>
      <c r="D4548">
        <v>1086376</v>
      </c>
      <c r="E4548">
        <v>1087140</v>
      </c>
      <c r="F4548">
        <v>18</v>
      </c>
      <c r="G4548" s="1">
        <v>2.98385548861412E-5</v>
      </c>
      <c r="H4548">
        <v>0</v>
      </c>
      <c r="I4548">
        <f t="shared" si="71"/>
        <v>0</v>
      </c>
    </row>
    <row r="4549" spans="1:9">
      <c r="A4549" t="s">
        <v>4555</v>
      </c>
      <c r="B4549">
        <v>22</v>
      </c>
      <c r="C4549" t="s">
        <v>4065</v>
      </c>
      <c r="D4549">
        <v>1086376</v>
      </c>
      <c r="E4549">
        <v>1087140</v>
      </c>
      <c r="F4549">
        <v>18</v>
      </c>
      <c r="G4549" s="1">
        <v>2.98385548861412E-5</v>
      </c>
      <c r="H4549">
        <v>0</v>
      </c>
      <c r="I4549">
        <f t="shared" si="71"/>
        <v>0</v>
      </c>
    </row>
    <row r="4550" spans="1:9">
      <c r="A4550" t="s">
        <v>4556</v>
      </c>
      <c r="B4550">
        <v>0</v>
      </c>
      <c r="F4550">
        <v>0</v>
      </c>
      <c r="G4550">
        <v>1</v>
      </c>
      <c r="H4550">
        <v>1</v>
      </c>
      <c r="I4550">
        <f t="shared" si="71"/>
        <v>1</v>
      </c>
    </row>
    <row r="4551" spans="1:9">
      <c r="A4551" t="s">
        <v>4557</v>
      </c>
      <c r="B4551">
        <v>0</v>
      </c>
      <c r="F4551">
        <v>0</v>
      </c>
      <c r="G4551">
        <v>1</v>
      </c>
      <c r="H4551">
        <v>1</v>
      </c>
      <c r="I4551">
        <f t="shared" si="71"/>
        <v>1</v>
      </c>
    </row>
    <row r="4552" spans="1:9">
      <c r="A4552" t="s">
        <v>4558</v>
      </c>
      <c r="F4552">
        <v>0</v>
      </c>
      <c r="G4552">
        <v>1</v>
      </c>
      <c r="H4552">
        <v>1</v>
      </c>
      <c r="I4552">
        <f t="shared" si="71"/>
        <v>1</v>
      </c>
    </row>
    <row r="4553" spans="1:9">
      <c r="A4553" t="s">
        <v>4559</v>
      </c>
      <c r="F4553">
        <v>0</v>
      </c>
      <c r="G4553">
        <v>1</v>
      </c>
      <c r="H4553">
        <v>1</v>
      </c>
      <c r="I4553">
        <f t="shared" si="71"/>
        <v>1</v>
      </c>
    </row>
    <row r="4554" spans="1:9">
      <c r="A4554" t="s">
        <v>4560</v>
      </c>
      <c r="F4554">
        <v>0</v>
      </c>
      <c r="G4554">
        <v>1</v>
      </c>
      <c r="H4554">
        <v>1</v>
      </c>
      <c r="I4554">
        <f t="shared" si="71"/>
        <v>1</v>
      </c>
    </row>
    <row r="4555" spans="1:9">
      <c r="A4555" t="s">
        <v>4561</v>
      </c>
      <c r="F4555">
        <v>0</v>
      </c>
      <c r="G4555">
        <v>1</v>
      </c>
      <c r="H4555">
        <v>1</v>
      </c>
      <c r="I4555">
        <f t="shared" si="71"/>
        <v>1</v>
      </c>
    </row>
    <row r="4556" spans="1:9">
      <c r="A4556" t="s">
        <v>4562</v>
      </c>
      <c r="B4556">
        <v>1</v>
      </c>
      <c r="C4556" t="s">
        <v>4065</v>
      </c>
      <c r="D4556">
        <v>1102466</v>
      </c>
      <c r="E4556">
        <v>1102593</v>
      </c>
      <c r="F4556">
        <v>1</v>
      </c>
      <c r="G4556">
        <v>0.51692100559162002</v>
      </c>
      <c r="H4556">
        <v>0.28262761432213102</v>
      </c>
      <c r="I4556">
        <f t="shared" si="71"/>
        <v>0.28262761432213102</v>
      </c>
    </row>
    <row r="4557" spans="1:9">
      <c r="A4557" t="s">
        <v>4563</v>
      </c>
      <c r="B4557">
        <v>1</v>
      </c>
      <c r="C4557" t="s">
        <v>4065</v>
      </c>
      <c r="D4557">
        <v>1106590</v>
      </c>
      <c r="E4557">
        <v>1107404</v>
      </c>
      <c r="F4557">
        <v>3</v>
      </c>
      <c r="G4557">
        <v>0.348689820625739</v>
      </c>
      <c r="H4557">
        <v>0.174610294477581</v>
      </c>
      <c r="I4557">
        <f t="shared" si="71"/>
        <v>0.174610294477581</v>
      </c>
    </row>
    <row r="4558" spans="1:9">
      <c r="A4558" t="s">
        <v>4564</v>
      </c>
      <c r="B4558">
        <v>3</v>
      </c>
      <c r="C4558" t="s">
        <v>4065</v>
      </c>
      <c r="D4558">
        <v>1106590</v>
      </c>
      <c r="E4558">
        <v>1107404</v>
      </c>
      <c r="F4558">
        <v>3</v>
      </c>
      <c r="G4558">
        <v>0.348689820625739</v>
      </c>
      <c r="H4558">
        <v>0.174610294477581</v>
      </c>
      <c r="I4558">
        <f t="shared" si="71"/>
        <v>0.174610294477581</v>
      </c>
    </row>
    <row r="4559" spans="1:9">
      <c r="A4559" t="s">
        <v>4565</v>
      </c>
      <c r="C4559" t="s">
        <v>4065</v>
      </c>
      <c r="D4559">
        <v>1108370</v>
      </c>
      <c r="E4559">
        <v>1108497</v>
      </c>
      <c r="F4559">
        <v>2</v>
      </c>
      <c r="G4559">
        <v>0.26140163208846701</v>
      </c>
      <c r="H4559">
        <v>1.20910427425025E-3</v>
      </c>
      <c r="I4559">
        <f t="shared" si="71"/>
        <v>1.20910427425025E-3</v>
      </c>
    </row>
    <row r="4560" spans="1:9">
      <c r="A4560" t="s">
        <v>4566</v>
      </c>
      <c r="C4560" t="s">
        <v>4065</v>
      </c>
      <c r="D4560">
        <v>1115644</v>
      </c>
      <c r="E4560">
        <v>1116478</v>
      </c>
      <c r="F4560">
        <v>25</v>
      </c>
      <c r="G4560" s="1">
        <v>3.61608715193639E-7</v>
      </c>
      <c r="H4560">
        <v>0</v>
      </c>
      <c r="I4560">
        <f t="shared" si="71"/>
        <v>0</v>
      </c>
    </row>
    <row r="4561" spans="1:9">
      <c r="A4561" t="s">
        <v>4567</v>
      </c>
      <c r="B4561">
        <v>30</v>
      </c>
      <c r="C4561" t="s">
        <v>4065</v>
      </c>
      <c r="D4561">
        <v>1115644</v>
      </c>
      <c r="E4561">
        <v>1116478</v>
      </c>
      <c r="F4561">
        <v>25</v>
      </c>
      <c r="G4561" s="1">
        <v>3.61608715193639E-7</v>
      </c>
      <c r="H4561">
        <v>0</v>
      </c>
      <c r="I4561">
        <f t="shared" si="71"/>
        <v>0</v>
      </c>
    </row>
    <row r="4562" spans="1:9">
      <c r="A4562" t="s">
        <v>4568</v>
      </c>
      <c r="F4562">
        <v>0</v>
      </c>
      <c r="G4562">
        <v>1</v>
      </c>
      <c r="H4562">
        <v>1</v>
      </c>
      <c r="I4562">
        <f t="shared" si="71"/>
        <v>1</v>
      </c>
    </row>
    <row r="4563" spans="1:9">
      <c r="A4563" t="s">
        <v>4569</v>
      </c>
      <c r="F4563">
        <v>0</v>
      </c>
      <c r="G4563">
        <v>1</v>
      </c>
      <c r="H4563">
        <v>1</v>
      </c>
      <c r="I4563">
        <f t="shared" si="71"/>
        <v>1</v>
      </c>
    </row>
    <row r="4564" spans="1:9">
      <c r="A4564" t="s">
        <v>4570</v>
      </c>
      <c r="F4564">
        <v>0</v>
      </c>
      <c r="G4564">
        <v>1</v>
      </c>
      <c r="H4564">
        <v>1</v>
      </c>
      <c r="I4564">
        <f t="shared" si="71"/>
        <v>1</v>
      </c>
    </row>
    <row r="4565" spans="1:9">
      <c r="A4565" t="s">
        <v>4571</v>
      </c>
      <c r="F4565">
        <v>0</v>
      </c>
      <c r="G4565">
        <v>1</v>
      </c>
      <c r="H4565">
        <v>1</v>
      </c>
      <c r="I4565">
        <f t="shared" si="71"/>
        <v>1</v>
      </c>
    </row>
    <row r="4566" spans="1:9">
      <c r="A4566" t="s">
        <v>4572</v>
      </c>
      <c r="F4566">
        <v>0</v>
      </c>
      <c r="G4566">
        <v>1</v>
      </c>
      <c r="H4566">
        <v>1</v>
      </c>
      <c r="I4566">
        <f t="shared" si="71"/>
        <v>1</v>
      </c>
    </row>
    <row r="4567" spans="1:9">
      <c r="A4567" t="s">
        <v>4573</v>
      </c>
      <c r="F4567">
        <v>0</v>
      </c>
      <c r="G4567">
        <v>1</v>
      </c>
      <c r="H4567">
        <v>1</v>
      </c>
      <c r="I4567">
        <f t="shared" si="71"/>
        <v>1</v>
      </c>
    </row>
    <row r="4568" spans="1:9">
      <c r="A4568" t="s">
        <v>4574</v>
      </c>
      <c r="F4568">
        <v>0</v>
      </c>
      <c r="G4568">
        <v>1</v>
      </c>
      <c r="H4568">
        <v>1</v>
      </c>
      <c r="I4568">
        <f t="shared" si="71"/>
        <v>1</v>
      </c>
    </row>
    <row r="4569" spans="1:9">
      <c r="A4569" t="s">
        <v>4575</v>
      </c>
      <c r="F4569">
        <v>0</v>
      </c>
      <c r="G4569">
        <v>1</v>
      </c>
      <c r="H4569">
        <v>1</v>
      </c>
      <c r="I4569">
        <f t="shared" si="71"/>
        <v>1</v>
      </c>
    </row>
    <row r="4570" spans="1:9">
      <c r="A4570" t="s">
        <v>4576</v>
      </c>
      <c r="F4570">
        <v>0</v>
      </c>
      <c r="G4570">
        <v>1</v>
      </c>
      <c r="H4570">
        <v>1</v>
      </c>
      <c r="I4570">
        <f t="shared" si="71"/>
        <v>1</v>
      </c>
    </row>
    <row r="4571" spans="1:9">
      <c r="A4571" t="s">
        <v>4577</v>
      </c>
      <c r="C4571" t="s">
        <v>4065</v>
      </c>
      <c r="D4571">
        <v>1137700</v>
      </c>
      <c r="E4571">
        <v>1137829</v>
      </c>
      <c r="F4571">
        <v>2</v>
      </c>
      <c r="G4571">
        <v>0.26140163208846701</v>
      </c>
      <c r="H4571">
        <v>1.20910427425025E-3</v>
      </c>
      <c r="I4571">
        <f t="shared" si="71"/>
        <v>1.20910427425025E-3</v>
      </c>
    </row>
    <row r="4572" spans="1:9">
      <c r="A4572" t="s">
        <v>4578</v>
      </c>
      <c r="B4572">
        <v>2</v>
      </c>
      <c r="C4572" t="s">
        <v>4065</v>
      </c>
      <c r="D4572">
        <v>1137700</v>
      </c>
      <c r="E4572">
        <v>1137829</v>
      </c>
      <c r="F4572">
        <v>2</v>
      </c>
      <c r="G4572">
        <v>0.26140163208846701</v>
      </c>
      <c r="H4572">
        <v>1.20910427425025E-3</v>
      </c>
      <c r="I4572">
        <f t="shared" si="71"/>
        <v>1.20910427425025E-3</v>
      </c>
    </row>
    <row r="4573" spans="1:9">
      <c r="A4573" t="s">
        <v>4579</v>
      </c>
      <c r="B4573">
        <v>2</v>
      </c>
      <c r="C4573" t="s">
        <v>4065</v>
      </c>
      <c r="D4573">
        <v>1140770</v>
      </c>
      <c r="E4573">
        <v>1140899</v>
      </c>
      <c r="F4573">
        <v>2</v>
      </c>
      <c r="G4573">
        <v>0.26140163208846701</v>
      </c>
      <c r="H4573">
        <v>1.20910427425025E-3</v>
      </c>
      <c r="I4573">
        <f t="shared" si="71"/>
        <v>1.20910427425025E-3</v>
      </c>
    </row>
    <row r="4574" spans="1:9">
      <c r="A4574" t="s">
        <v>4580</v>
      </c>
      <c r="B4574">
        <v>2</v>
      </c>
      <c r="C4574" t="s">
        <v>4065</v>
      </c>
      <c r="D4574">
        <v>1140770</v>
      </c>
      <c r="E4574">
        <v>1140899</v>
      </c>
      <c r="F4574">
        <v>2</v>
      </c>
      <c r="G4574">
        <v>0.26140163208846701</v>
      </c>
      <c r="H4574">
        <v>1.20910427425025E-3</v>
      </c>
      <c r="I4574">
        <f t="shared" si="71"/>
        <v>1.20910427425025E-3</v>
      </c>
    </row>
    <row r="4575" spans="1:9">
      <c r="A4575" t="s">
        <v>4581</v>
      </c>
      <c r="F4575">
        <v>0</v>
      </c>
      <c r="G4575">
        <v>1</v>
      </c>
      <c r="H4575">
        <v>1</v>
      </c>
      <c r="I4575">
        <f t="shared" si="71"/>
        <v>1</v>
      </c>
    </row>
    <row r="4576" spans="1:9">
      <c r="A4576" t="s">
        <v>4582</v>
      </c>
      <c r="F4576">
        <v>0</v>
      </c>
      <c r="G4576">
        <v>1</v>
      </c>
      <c r="H4576">
        <v>1</v>
      </c>
      <c r="I4576">
        <f t="shared" si="71"/>
        <v>1</v>
      </c>
    </row>
    <row r="4577" spans="1:9">
      <c r="A4577" t="s">
        <v>4583</v>
      </c>
      <c r="F4577">
        <v>0</v>
      </c>
      <c r="G4577">
        <v>1</v>
      </c>
      <c r="H4577">
        <v>1</v>
      </c>
      <c r="I4577">
        <f t="shared" si="71"/>
        <v>1</v>
      </c>
    </row>
    <row r="4578" spans="1:9">
      <c r="A4578" t="s">
        <v>4584</v>
      </c>
      <c r="F4578">
        <v>0</v>
      </c>
      <c r="G4578">
        <v>1</v>
      </c>
      <c r="H4578">
        <v>1</v>
      </c>
      <c r="I4578">
        <f t="shared" si="71"/>
        <v>1</v>
      </c>
    </row>
    <row r="4579" spans="1:9">
      <c r="A4579" t="s">
        <v>4585</v>
      </c>
      <c r="F4579">
        <v>0</v>
      </c>
      <c r="G4579">
        <v>1</v>
      </c>
      <c r="H4579">
        <v>1</v>
      </c>
      <c r="I4579">
        <f t="shared" si="71"/>
        <v>1</v>
      </c>
    </row>
    <row r="4580" spans="1:9">
      <c r="A4580" t="s">
        <v>4586</v>
      </c>
      <c r="B4580">
        <v>0</v>
      </c>
      <c r="F4580">
        <v>0</v>
      </c>
      <c r="G4580">
        <v>1</v>
      </c>
      <c r="H4580">
        <v>1</v>
      </c>
      <c r="I4580">
        <f t="shared" si="71"/>
        <v>1</v>
      </c>
    </row>
    <row r="4581" spans="1:9">
      <c r="A4581" t="s">
        <v>4587</v>
      </c>
      <c r="F4581">
        <v>0</v>
      </c>
      <c r="G4581">
        <v>1</v>
      </c>
      <c r="H4581">
        <v>1</v>
      </c>
      <c r="I4581">
        <f t="shared" si="71"/>
        <v>1</v>
      </c>
    </row>
    <row r="4582" spans="1:9">
      <c r="A4582" t="s">
        <v>4588</v>
      </c>
      <c r="B4582">
        <v>2</v>
      </c>
      <c r="C4582" t="s">
        <v>4065</v>
      </c>
      <c r="D4582">
        <v>1150894</v>
      </c>
      <c r="E4582">
        <v>1151640</v>
      </c>
      <c r="F4582">
        <v>2</v>
      </c>
      <c r="G4582">
        <v>0.26140163208846701</v>
      </c>
      <c r="H4582">
        <v>1.20910427425025E-3</v>
      </c>
      <c r="I4582">
        <f t="shared" si="71"/>
        <v>1.20910427425025E-3</v>
      </c>
    </row>
    <row r="4583" spans="1:9">
      <c r="A4583" t="s">
        <v>4589</v>
      </c>
      <c r="B4583">
        <v>2</v>
      </c>
      <c r="C4583" t="s">
        <v>4065</v>
      </c>
      <c r="D4583">
        <v>1150894</v>
      </c>
      <c r="E4583">
        <v>1151640</v>
      </c>
      <c r="F4583">
        <v>2</v>
      </c>
      <c r="G4583">
        <v>0.26140163208846701</v>
      </c>
      <c r="H4583">
        <v>1.20910427425025E-3</v>
      </c>
      <c r="I4583">
        <f t="shared" si="71"/>
        <v>1.20910427425025E-3</v>
      </c>
    </row>
    <row r="4584" spans="1:9">
      <c r="A4584" t="s">
        <v>4590</v>
      </c>
      <c r="C4584" t="s">
        <v>4065</v>
      </c>
      <c r="D4584">
        <v>1152847</v>
      </c>
      <c r="E4584">
        <v>1152976</v>
      </c>
      <c r="F4584">
        <v>2</v>
      </c>
      <c r="G4584">
        <v>0.26140163208846701</v>
      </c>
      <c r="H4584">
        <v>1.20910427425025E-3</v>
      </c>
      <c r="I4584">
        <f t="shared" si="71"/>
        <v>1.20910427425025E-3</v>
      </c>
    </row>
    <row r="4585" spans="1:9">
      <c r="A4585" t="s">
        <v>4591</v>
      </c>
      <c r="B4585">
        <v>-1</v>
      </c>
      <c r="C4585" t="s">
        <v>4065</v>
      </c>
      <c r="D4585">
        <v>1152847</v>
      </c>
      <c r="E4585">
        <v>1152976</v>
      </c>
      <c r="F4585">
        <v>2</v>
      </c>
      <c r="G4585">
        <v>0.26140163208846701</v>
      </c>
      <c r="H4585">
        <v>1.20910427425025E-3</v>
      </c>
      <c r="I4585">
        <f t="shared" si="71"/>
        <v>1.20910427425025E-3</v>
      </c>
    </row>
    <row r="4586" spans="1:9">
      <c r="A4586" t="s">
        <v>4592</v>
      </c>
      <c r="F4586">
        <v>0</v>
      </c>
      <c r="G4586">
        <v>1</v>
      </c>
      <c r="H4586">
        <v>1</v>
      </c>
      <c r="I4586">
        <f t="shared" si="71"/>
        <v>1</v>
      </c>
    </row>
    <row r="4587" spans="1:9">
      <c r="A4587" t="s">
        <v>4593</v>
      </c>
      <c r="F4587">
        <v>0</v>
      </c>
      <c r="G4587">
        <v>1</v>
      </c>
      <c r="H4587">
        <v>1</v>
      </c>
      <c r="I4587">
        <f t="shared" si="71"/>
        <v>1</v>
      </c>
    </row>
    <row r="4588" spans="1:9">
      <c r="A4588" t="s">
        <v>4594</v>
      </c>
      <c r="F4588">
        <v>0</v>
      </c>
      <c r="G4588">
        <v>1</v>
      </c>
      <c r="H4588">
        <v>1</v>
      </c>
      <c r="I4588">
        <f t="shared" si="71"/>
        <v>1</v>
      </c>
    </row>
    <row r="4589" spans="1:9">
      <c r="A4589" t="s">
        <v>4595</v>
      </c>
      <c r="F4589">
        <v>0</v>
      </c>
      <c r="G4589">
        <v>1</v>
      </c>
      <c r="H4589">
        <v>1</v>
      </c>
      <c r="I4589">
        <f t="shared" si="71"/>
        <v>1</v>
      </c>
    </row>
    <row r="4590" spans="1:9">
      <c r="A4590" t="s">
        <v>4596</v>
      </c>
      <c r="F4590">
        <v>0</v>
      </c>
      <c r="G4590">
        <v>1</v>
      </c>
      <c r="H4590">
        <v>1</v>
      </c>
      <c r="I4590">
        <f t="shared" si="71"/>
        <v>1</v>
      </c>
    </row>
    <row r="4591" spans="1:9">
      <c r="A4591" t="s">
        <v>4597</v>
      </c>
      <c r="F4591">
        <v>0</v>
      </c>
      <c r="G4591">
        <v>1</v>
      </c>
      <c r="H4591">
        <v>1</v>
      </c>
      <c r="I4591">
        <f t="shared" si="71"/>
        <v>1</v>
      </c>
    </row>
    <row r="4592" spans="1:9">
      <c r="A4592" t="s">
        <v>4598</v>
      </c>
      <c r="B4592">
        <v>1</v>
      </c>
      <c r="C4592" t="s">
        <v>4065</v>
      </c>
      <c r="D4592">
        <v>1167416</v>
      </c>
      <c r="E4592">
        <v>1167541</v>
      </c>
      <c r="F4592">
        <v>1</v>
      </c>
      <c r="G4592">
        <v>0.51692100559162002</v>
      </c>
      <c r="H4592">
        <v>0.28262761432213102</v>
      </c>
      <c r="I4592">
        <f t="shared" si="71"/>
        <v>0.28262761432213102</v>
      </c>
    </row>
    <row r="4593" spans="1:9">
      <c r="A4593" t="s">
        <v>4599</v>
      </c>
      <c r="B4593">
        <v>1</v>
      </c>
      <c r="C4593" t="s">
        <v>4065</v>
      </c>
      <c r="D4593">
        <v>1167416</v>
      </c>
      <c r="E4593">
        <v>1167541</v>
      </c>
      <c r="F4593">
        <v>1</v>
      </c>
      <c r="G4593">
        <v>0.51692100559162002</v>
      </c>
      <c r="H4593">
        <v>0.28262761432213102</v>
      </c>
      <c r="I4593">
        <f t="shared" si="71"/>
        <v>0.28262761432213102</v>
      </c>
    </row>
    <row r="4594" spans="1:9">
      <c r="A4594" t="s">
        <v>4600</v>
      </c>
      <c r="F4594">
        <v>0</v>
      </c>
      <c r="G4594">
        <v>1</v>
      </c>
      <c r="H4594">
        <v>1</v>
      </c>
      <c r="I4594">
        <f t="shared" si="71"/>
        <v>1</v>
      </c>
    </row>
    <row r="4595" spans="1:9">
      <c r="A4595" t="s">
        <v>4601</v>
      </c>
      <c r="B4595">
        <v>1</v>
      </c>
      <c r="C4595" t="s">
        <v>4065</v>
      </c>
      <c r="D4595">
        <v>1171585</v>
      </c>
      <c r="E4595">
        <v>1172508</v>
      </c>
      <c r="F4595">
        <v>1</v>
      </c>
      <c r="G4595">
        <v>0.52774951949523996</v>
      </c>
      <c r="H4595">
        <v>0.38093039443166199</v>
      </c>
      <c r="I4595">
        <f t="shared" si="71"/>
        <v>0.38093039443166199</v>
      </c>
    </row>
    <row r="4596" spans="1:9">
      <c r="A4596" t="s">
        <v>4602</v>
      </c>
      <c r="B4596">
        <v>1</v>
      </c>
      <c r="C4596" t="s">
        <v>4065</v>
      </c>
      <c r="D4596">
        <v>1171585</v>
      </c>
      <c r="E4596">
        <v>1172508</v>
      </c>
      <c r="F4596">
        <v>1</v>
      </c>
      <c r="G4596">
        <v>0.52774951949523996</v>
      </c>
      <c r="H4596">
        <v>0.38093039443166199</v>
      </c>
      <c r="I4596">
        <f t="shared" si="71"/>
        <v>0.38093039443166199</v>
      </c>
    </row>
    <row r="4597" spans="1:9">
      <c r="A4597" t="s">
        <v>4603</v>
      </c>
      <c r="F4597">
        <v>0</v>
      </c>
      <c r="G4597">
        <v>1</v>
      </c>
      <c r="H4597">
        <v>1</v>
      </c>
      <c r="I4597">
        <f t="shared" si="71"/>
        <v>1</v>
      </c>
    </row>
    <row r="4598" spans="1:9">
      <c r="A4598" t="s">
        <v>4604</v>
      </c>
      <c r="F4598">
        <v>0</v>
      </c>
      <c r="G4598">
        <v>1</v>
      </c>
      <c r="H4598">
        <v>1</v>
      </c>
      <c r="I4598">
        <f t="shared" si="71"/>
        <v>1</v>
      </c>
    </row>
    <row r="4599" spans="1:9">
      <c r="A4599" t="s">
        <v>4605</v>
      </c>
      <c r="B4599">
        <v>2</v>
      </c>
      <c r="C4599" t="s">
        <v>4065</v>
      </c>
      <c r="D4599">
        <v>1175947</v>
      </c>
      <c r="E4599">
        <v>1176069</v>
      </c>
      <c r="F4599">
        <v>2</v>
      </c>
      <c r="G4599">
        <v>0.26140163208846701</v>
      </c>
      <c r="H4599">
        <v>1.20910427425025E-3</v>
      </c>
      <c r="I4599">
        <f t="shared" si="71"/>
        <v>1.20910427425025E-3</v>
      </c>
    </row>
    <row r="4600" spans="1:9">
      <c r="A4600" t="s">
        <v>4606</v>
      </c>
      <c r="B4600">
        <v>2</v>
      </c>
      <c r="C4600" t="s">
        <v>4065</v>
      </c>
      <c r="D4600">
        <v>1175947</v>
      </c>
      <c r="E4600">
        <v>1176069</v>
      </c>
      <c r="F4600">
        <v>2</v>
      </c>
      <c r="G4600">
        <v>0.26140163208846701</v>
      </c>
      <c r="H4600">
        <v>1.20910427425025E-3</v>
      </c>
      <c r="I4600">
        <f t="shared" si="71"/>
        <v>1.20910427425025E-3</v>
      </c>
    </row>
    <row r="4601" spans="1:9">
      <c r="A4601" t="s">
        <v>4607</v>
      </c>
      <c r="B4601">
        <v>0</v>
      </c>
      <c r="F4601">
        <v>0</v>
      </c>
      <c r="G4601">
        <v>1</v>
      </c>
      <c r="H4601">
        <v>1</v>
      </c>
      <c r="I4601">
        <f t="shared" si="71"/>
        <v>1</v>
      </c>
    </row>
    <row r="4602" spans="1:9">
      <c r="A4602" t="s">
        <v>4608</v>
      </c>
      <c r="F4602">
        <v>0</v>
      </c>
      <c r="G4602">
        <v>1</v>
      </c>
      <c r="H4602">
        <v>1</v>
      </c>
      <c r="I4602">
        <f t="shared" si="71"/>
        <v>1</v>
      </c>
    </row>
    <row r="4603" spans="1:9">
      <c r="A4603" t="s">
        <v>4609</v>
      </c>
      <c r="B4603">
        <v>2</v>
      </c>
      <c r="C4603" t="s">
        <v>4065</v>
      </c>
      <c r="D4603">
        <v>1183043</v>
      </c>
      <c r="E4603">
        <v>1183373</v>
      </c>
      <c r="F4603">
        <v>2</v>
      </c>
      <c r="G4603">
        <v>0.365122137046345</v>
      </c>
      <c r="H4603">
        <v>0.15200978018134301</v>
      </c>
      <c r="I4603">
        <f t="shared" si="71"/>
        <v>0.15200978018134301</v>
      </c>
    </row>
    <row r="4604" spans="1:9">
      <c r="A4604" t="s">
        <v>4610</v>
      </c>
      <c r="C4604" t="s">
        <v>4065</v>
      </c>
      <c r="D4604">
        <v>1183043</v>
      </c>
      <c r="E4604">
        <v>1183373</v>
      </c>
      <c r="F4604">
        <v>2</v>
      </c>
      <c r="G4604">
        <v>0.365122137046345</v>
      </c>
      <c r="H4604">
        <v>0.15200978018134301</v>
      </c>
      <c r="I4604">
        <f t="shared" si="71"/>
        <v>0.15200978018134301</v>
      </c>
    </row>
    <row r="4605" spans="1:9">
      <c r="A4605" t="s">
        <v>4611</v>
      </c>
      <c r="F4605">
        <v>0</v>
      </c>
      <c r="G4605">
        <v>1</v>
      </c>
      <c r="H4605">
        <v>1</v>
      </c>
      <c r="I4605">
        <f t="shared" si="71"/>
        <v>1</v>
      </c>
    </row>
    <row r="4606" spans="1:9">
      <c r="A4606" t="s">
        <v>4612</v>
      </c>
      <c r="F4606">
        <v>0</v>
      </c>
      <c r="G4606">
        <v>1</v>
      </c>
      <c r="H4606">
        <v>1</v>
      </c>
      <c r="I4606">
        <f t="shared" si="71"/>
        <v>1</v>
      </c>
    </row>
    <row r="4607" spans="1:9">
      <c r="A4607" t="s">
        <v>4613</v>
      </c>
      <c r="F4607">
        <v>0</v>
      </c>
      <c r="G4607">
        <v>1</v>
      </c>
      <c r="H4607">
        <v>1</v>
      </c>
      <c r="I4607">
        <f t="shared" si="71"/>
        <v>1</v>
      </c>
    </row>
    <row r="4608" spans="1:9">
      <c r="A4608" t="s">
        <v>4614</v>
      </c>
      <c r="F4608">
        <v>0</v>
      </c>
      <c r="G4608">
        <v>1</v>
      </c>
      <c r="H4608">
        <v>1</v>
      </c>
      <c r="I4608">
        <f t="shared" si="71"/>
        <v>1</v>
      </c>
    </row>
    <row r="4609" spans="1:9">
      <c r="A4609" t="s">
        <v>4615</v>
      </c>
      <c r="F4609">
        <v>0</v>
      </c>
      <c r="G4609">
        <v>1</v>
      </c>
      <c r="H4609">
        <v>1</v>
      </c>
      <c r="I4609">
        <f t="shared" si="71"/>
        <v>1</v>
      </c>
    </row>
    <row r="4610" spans="1:9">
      <c r="A4610" t="s">
        <v>4616</v>
      </c>
      <c r="F4610">
        <v>0</v>
      </c>
      <c r="G4610">
        <v>1</v>
      </c>
      <c r="H4610">
        <v>1</v>
      </c>
      <c r="I4610">
        <f t="shared" si="71"/>
        <v>1</v>
      </c>
    </row>
    <row r="4611" spans="1:9">
      <c r="A4611" t="s">
        <v>4617</v>
      </c>
      <c r="F4611">
        <v>0</v>
      </c>
      <c r="G4611">
        <v>1</v>
      </c>
      <c r="H4611">
        <v>1</v>
      </c>
      <c r="I4611">
        <f t="shared" ref="I4611:I4674" si="72">MIN(G4611:H4611)</f>
        <v>1</v>
      </c>
    </row>
    <row r="4612" spans="1:9">
      <c r="A4612" t="s">
        <v>4618</v>
      </c>
      <c r="F4612">
        <v>0</v>
      </c>
      <c r="G4612">
        <v>1</v>
      </c>
      <c r="H4612">
        <v>1</v>
      </c>
      <c r="I4612">
        <f t="shared" si="72"/>
        <v>1</v>
      </c>
    </row>
    <row r="4613" spans="1:9">
      <c r="A4613" t="s">
        <v>4619</v>
      </c>
      <c r="F4613">
        <v>0</v>
      </c>
      <c r="G4613">
        <v>1</v>
      </c>
      <c r="H4613">
        <v>1</v>
      </c>
      <c r="I4613">
        <f t="shared" si="72"/>
        <v>1</v>
      </c>
    </row>
    <row r="4614" spans="1:9">
      <c r="A4614" t="s">
        <v>4620</v>
      </c>
      <c r="F4614">
        <v>0</v>
      </c>
      <c r="G4614">
        <v>1</v>
      </c>
      <c r="H4614">
        <v>1</v>
      </c>
      <c r="I4614">
        <f t="shared" si="72"/>
        <v>1</v>
      </c>
    </row>
    <row r="4615" spans="1:9">
      <c r="A4615" t="s">
        <v>4621</v>
      </c>
      <c r="F4615">
        <v>0</v>
      </c>
      <c r="G4615">
        <v>1</v>
      </c>
      <c r="H4615">
        <v>1</v>
      </c>
      <c r="I4615">
        <f t="shared" si="72"/>
        <v>1</v>
      </c>
    </row>
    <row r="4616" spans="1:9">
      <c r="A4616" t="s">
        <v>4622</v>
      </c>
      <c r="F4616">
        <v>0</v>
      </c>
      <c r="G4616">
        <v>1</v>
      </c>
      <c r="H4616">
        <v>1</v>
      </c>
      <c r="I4616">
        <f t="shared" si="72"/>
        <v>1</v>
      </c>
    </row>
    <row r="4617" spans="1:9">
      <c r="A4617" t="s">
        <v>4623</v>
      </c>
      <c r="F4617">
        <v>0</v>
      </c>
      <c r="G4617">
        <v>1</v>
      </c>
      <c r="H4617">
        <v>1</v>
      </c>
      <c r="I4617">
        <f t="shared" si="72"/>
        <v>1</v>
      </c>
    </row>
    <row r="4618" spans="1:9">
      <c r="A4618" t="s">
        <v>4624</v>
      </c>
      <c r="B4618">
        <v>-1</v>
      </c>
      <c r="F4618">
        <v>0</v>
      </c>
      <c r="G4618">
        <v>1</v>
      </c>
      <c r="H4618">
        <v>1</v>
      </c>
      <c r="I4618">
        <f t="shared" si="72"/>
        <v>1</v>
      </c>
    </row>
    <row r="4619" spans="1:9">
      <c r="A4619" t="s">
        <v>4625</v>
      </c>
      <c r="B4619">
        <v>-1</v>
      </c>
      <c r="F4619">
        <v>0</v>
      </c>
      <c r="G4619">
        <v>1</v>
      </c>
      <c r="H4619">
        <v>1</v>
      </c>
      <c r="I4619">
        <f t="shared" si="72"/>
        <v>1</v>
      </c>
    </row>
    <row r="4620" spans="1:9">
      <c r="A4620" t="s">
        <v>4626</v>
      </c>
      <c r="F4620">
        <v>0</v>
      </c>
      <c r="G4620">
        <v>1</v>
      </c>
      <c r="H4620">
        <v>1</v>
      </c>
      <c r="I4620">
        <f t="shared" si="72"/>
        <v>1</v>
      </c>
    </row>
    <row r="4621" spans="1:9">
      <c r="A4621" t="s">
        <v>4627</v>
      </c>
      <c r="F4621">
        <v>0</v>
      </c>
      <c r="G4621">
        <v>1</v>
      </c>
      <c r="H4621">
        <v>1</v>
      </c>
      <c r="I4621">
        <f t="shared" si="72"/>
        <v>1</v>
      </c>
    </row>
    <row r="4622" spans="1:9">
      <c r="A4622" t="s">
        <v>4628</v>
      </c>
      <c r="F4622">
        <v>0</v>
      </c>
      <c r="G4622">
        <v>1</v>
      </c>
      <c r="H4622">
        <v>1</v>
      </c>
      <c r="I4622">
        <f t="shared" si="72"/>
        <v>1</v>
      </c>
    </row>
    <row r="4623" spans="1:9">
      <c r="A4623" t="s">
        <v>4629</v>
      </c>
      <c r="F4623">
        <v>0</v>
      </c>
      <c r="G4623">
        <v>1</v>
      </c>
      <c r="H4623">
        <v>1</v>
      </c>
      <c r="I4623">
        <f t="shared" si="72"/>
        <v>1</v>
      </c>
    </row>
    <row r="4624" spans="1:9">
      <c r="A4624" t="s">
        <v>4630</v>
      </c>
      <c r="F4624">
        <v>0</v>
      </c>
      <c r="G4624">
        <v>1</v>
      </c>
      <c r="H4624">
        <v>1</v>
      </c>
      <c r="I4624">
        <f t="shared" si="72"/>
        <v>1</v>
      </c>
    </row>
    <row r="4625" spans="1:9">
      <c r="A4625" t="s">
        <v>4631</v>
      </c>
      <c r="F4625">
        <v>0</v>
      </c>
      <c r="G4625">
        <v>1</v>
      </c>
      <c r="H4625">
        <v>1</v>
      </c>
      <c r="I4625">
        <f t="shared" si="72"/>
        <v>1</v>
      </c>
    </row>
    <row r="4626" spans="1:9">
      <c r="A4626" t="s">
        <v>4632</v>
      </c>
      <c r="F4626">
        <v>0</v>
      </c>
      <c r="G4626">
        <v>1</v>
      </c>
      <c r="H4626">
        <v>1</v>
      </c>
      <c r="I4626">
        <f t="shared" si="72"/>
        <v>1</v>
      </c>
    </row>
    <row r="4627" spans="1:9">
      <c r="A4627" t="s">
        <v>4633</v>
      </c>
      <c r="F4627">
        <v>0</v>
      </c>
      <c r="G4627">
        <v>1</v>
      </c>
      <c r="H4627">
        <v>1</v>
      </c>
      <c r="I4627">
        <f t="shared" si="72"/>
        <v>1</v>
      </c>
    </row>
    <row r="4628" spans="1:9">
      <c r="A4628" t="s">
        <v>4634</v>
      </c>
      <c r="F4628">
        <v>0</v>
      </c>
      <c r="G4628">
        <v>1</v>
      </c>
      <c r="H4628">
        <v>1</v>
      </c>
      <c r="I4628">
        <f t="shared" si="72"/>
        <v>1</v>
      </c>
    </row>
    <row r="4629" spans="1:9">
      <c r="A4629" t="s">
        <v>4635</v>
      </c>
      <c r="F4629">
        <v>0</v>
      </c>
      <c r="G4629">
        <v>1</v>
      </c>
      <c r="H4629">
        <v>1</v>
      </c>
      <c r="I4629">
        <f t="shared" si="72"/>
        <v>1</v>
      </c>
    </row>
    <row r="4630" spans="1:9">
      <c r="A4630" t="s">
        <v>4636</v>
      </c>
      <c r="F4630">
        <v>0</v>
      </c>
      <c r="G4630">
        <v>1</v>
      </c>
      <c r="H4630">
        <v>1</v>
      </c>
      <c r="I4630">
        <f t="shared" si="72"/>
        <v>1</v>
      </c>
    </row>
    <row r="4631" spans="1:9">
      <c r="A4631" t="s">
        <v>4637</v>
      </c>
      <c r="C4631" t="s">
        <v>4638</v>
      </c>
      <c r="D4631">
        <v>31536</v>
      </c>
      <c r="E4631">
        <v>32370</v>
      </c>
      <c r="F4631">
        <v>9</v>
      </c>
      <c r="G4631">
        <v>3.9406004079845E-2</v>
      </c>
      <c r="H4631">
        <v>0</v>
      </c>
      <c r="I4631">
        <f t="shared" si="72"/>
        <v>0</v>
      </c>
    </row>
    <row r="4632" spans="1:9">
      <c r="A4632" t="s">
        <v>4639</v>
      </c>
      <c r="B4632">
        <v>15</v>
      </c>
      <c r="C4632" t="s">
        <v>4638</v>
      </c>
      <c r="D4632">
        <v>36906</v>
      </c>
      <c r="E4632">
        <v>37887</v>
      </c>
      <c r="F4632">
        <v>15</v>
      </c>
      <c r="G4632">
        <v>5.0957140684937396E-4</v>
      </c>
      <c r="H4632" s="1">
        <v>8.1393114470529301E-11</v>
      </c>
      <c r="I4632">
        <f t="shared" si="72"/>
        <v>8.1393114470529301E-11</v>
      </c>
    </row>
    <row r="4633" spans="1:9">
      <c r="A4633" t="s">
        <v>4640</v>
      </c>
      <c r="B4633">
        <v>34</v>
      </c>
      <c r="C4633" t="s">
        <v>4638</v>
      </c>
      <c r="D4633">
        <v>36906</v>
      </c>
      <c r="E4633">
        <v>37887</v>
      </c>
      <c r="F4633">
        <v>15</v>
      </c>
      <c r="G4633">
        <v>5.0957140684937396E-4</v>
      </c>
      <c r="H4633" s="1">
        <v>8.1393114470529301E-11</v>
      </c>
      <c r="I4633">
        <f t="shared" si="72"/>
        <v>8.1393114470529301E-11</v>
      </c>
    </row>
    <row r="4634" spans="1:9">
      <c r="A4634" t="s">
        <v>4641</v>
      </c>
      <c r="B4634">
        <v>0</v>
      </c>
      <c r="C4634" t="s">
        <v>4638</v>
      </c>
      <c r="D4634">
        <v>42581</v>
      </c>
      <c r="E4634">
        <v>42581</v>
      </c>
      <c r="F4634">
        <v>1</v>
      </c>
      <c r="G4634">
        <v>0.51128222929888301</v>
      </c>
      <c r="H4634">
        <v>4.8770575499285901E-2</v>
      </c>
      <c r="I4634">
        <f t="shared" si="72"/>
        <v>4.8770575499285901E-2</v>
      </c>
    </row>
    <row r="4635" spans="1:9">
      <c r="A4635" t="s">
        <v>4642</v>
      </c>
      <c r="B4635">
        <v>0</v>
      </c>
      <c r="F4635">
        <v>0</v>
      </c>
      <c r="G4635">
        <v>1</v>
      </c>
      <c r="H4635">
        <v>1</v>
      </c>
      <c r="I4635">
        <f t="shared" si="72"/>
        <v>1</v>
      </c>
    </row>
    <row r="4636" spans="1:9">
      <c r="A4636" t="s">
        <v>4643</v>
      </c>
      <c r="B4636">
        <v>-1</v>
      </c>
      <c r="F4636">
        <v>0</v>
      </c>
      <c r="G4636">
        <v>1</v>
      </c>
      <c r="H4636">
        <v>1</v>
      </c>
      <c r="I4636">
        <f t="shared" si="72"/>
        <v>1</v>
      </c>
    </row>
    <row r="4637" spans="1:9">
      <c r="A4637" t="s">
        <v>4644</v>
      </c>
      <c r="B4637">
        <v>10</v>
      </c>
      <c r="C4637" t="s">
        <v>4638</v>
      </c>
      <c r="D4637">
        <v>56155</v>
      </c>
      <c r="E4637">
        <v>56916</v>
      </c>
      <c r="F4637">
        <v>10</v>
      </c>
      <c r="G4637">
        <v>9.2574515956550904E-2</v>
      </c>
      <c r="H4637">
        <v>9.7027928581175892E-3</v>
      </c>
      <c r="I4637">
        <f t="shared" si="72"/>
        <v>9.7027928581175892E-3</v>
      </c>
    </row>
    <row r="4638" spans="1:9">
      <c r="A4638" t="s">
        <v>4645</v>
      </c>
      <c r="B4638">
        <v>0</v>
      </c>
      <c r="C4638" t="s">
        <v>4638</v>
      </c>
      <c r="D4638">
        <v>56155</v>
      </c>
      <c r="E4638">
        <v>56916</v>
      </c>
      <c r="F4638">
        <v>10</v>
      </c>
      <c r="G4638">
        <v>9.2574515956550904E-2</v>
      </c>
      <c r="H4638">
        <v>9.7027928581175892E-3</v>
      </c>
      <c r="I4638">
        <f t="shared" si="72"/>
        <v>9.7027928581175892E-3</v>
      </c>
    </row>
    <row r="4639" spans="1:9">
      <c r="A4639" t="s">
        <v>4646</v>
      </c>
      <c r="B4639">
        <v>0</v>
      </c>
      <c r="C4639" t="s">
        <v>4638</v>
      </c>
      <c r="D4639">
        <v>61659</v>
      </c>
      <c r="E4639">
        <v>61667</v>
      </c>
      <c r="F4639">
        <v>2</v>
      </c>
      <c r="G4639">
        <v>0.26140163208846701</v>
      </c>
      <c r="H4639">
        <v>1.20910427425025E-3</v>
      </c>
      <c r="I4639">
        <f t="shared" si="72"/>
        <v>1.20910427425025E-3</v>
      </c>
    </row>
    <row r="4640" spans="1:9">
      <c r="A4640" t="s">
        <v>4647</v>
      </c>
      <c r="C4640" t="s">
        <v>4638</v>
      </c>
      <c r="D4640">
        <v>61659</v>
      </c>
      <c r="E4640">
        <v>61667</v>
      </c>
      <c r="F4640">
        <v>2</v>
      </c>
      <c r="G4640">
        <v>0.26140163208846701</v>
      </c>
      <c r="H4640">
        <v>1.20910427425025E-3</v>
      </c>
      <c r="I4640">
        <f t="shared" si="72"/>
        <v>1.20910427425025E-3</v>
      </c>
    </row>
    <row r="4641" spans="1:9">
      <c r="A4641" t="s">
        <v>4648</v>
      </c>
      <c r="B4641">
        <v>0</v>
      </c>
      <c r="F4641">
        <v>0</v>
      </c>
      <c r="G4641">
        <v>1</v>
      </c>
      <c r="H4641">
        <v>1</v>
      </c>
      <c r="I4641">
        <f t="shared" si="72"/>
        <v>1</v>
      </c>
    </row>
    <row r="4642" spans="1:9">
      <c r="A4642" t="s">
        <v>4649</v>
      </c>
      <c r="B4642">
        <v>1</v>
      </c>
      <c r="C4642" t="s">
        <v>4638</v>
      </c>
      <c r="D4642">
        <v>67452</v>
      </c>
      <c r="E4642">
        <v>67452</v>
      </c>
      <c r="F4642">
        <v>1</v>
      </c>
      <c r="G4642">
        <v>0.51128222929888301</v>
      </c>
      <c r="H4642">
        <v>4.8770575499285901E-2</v>
      </c>
      <c r="I4642">
        <f t="shared" si="72"/>
        <v>4.8770575499285901E-2</v>
      </c>
    </row>
    <row r="4643" spans="1:9">
      <c r="A4643" t="s">
        <v>4650</v>
      </c>
      <c r="B4643">
        <v>1</v>
      </c>
      <c r="C4643" t="s">
        <v>4638</v>
      </c>
      <c r="D4643">
        <v>67452</v>
      </c>
      <c r="E4643">
        <v>67452</v>
      </c>
      <c r="F4643">
        <v>1</v>
      </c>
      <c r="G4643">
        <v>0.51128222929888301</v>
      </c>
      <c r="H4643">
        <v>4.8770575499285901E-2</v>
      </c>
      <c r="I4643">
        <f t="shared" si="72"/>
        <v>4.8770575499285901E-2</v>
      </c>
    </row>
    <row r="4644" spans="1:9">
      <c r="A4644" t="s">
        <v>4651</v>
      </c>
      <c r="F4644">
        <v>0</v>
      </c>
      <c r="G4644">
        <v>1</v>
      </c>
      <c r="H4644">
        <v>1</v>
      </c>
      <c r="I4644">
        <f t="shared" si="72"/>
        <v>1</v>
      </c>
    </row>
    <row r="4645" spans="1:9">
      <c r="A4645" t="s">
        <v>4652</v>
      </c>
      <c r="F4645">
        <v>0</v>
      </c>
      <c r="G4645">
        <v>1</v>
      </c>
      <c r="H4645">
        <v>1</v>
      </c>
      <c r="I4645">
        <f t="shared" si="72"/>
        <v>1</v>
      </c>
    </row>
    <row r="4646" spans="1:9">
      <c r="A4646" t="s">
        <v>4653</v>
      </c>
      <c r="F4646">
        <v>0</v>
      </c>
      <c r="G4646">
        <v>1</v>
      </c>
      <c r="H4646">
        <v>1</v>
      </c>
      <c r="I4646">
        <f t="shared" si="72"/>
        <v>1</v>
      </c>
    </row>
    <row r="4647" spans="1:9">
      <c r="A4647" t="s">
        <v>4654</v>
      </c>
      <c r="B4647">
        <v>0</v>
      </c>
      <c r="F4647">
        <v>0</v>
      </c>
      <c r="G4647">
        <v>1</v>
      </c>
      <c r="H4647">
        <v>1</v>
      </c>
      <c r="I4647">
        <f t="shared" si="72"/>
        <v>1</v>
      </c>
    </row>
    <row r="4648" spans="1:9">
      <c r="A4648" t="s">
        <v>4655</v>
      </c>
      <c r="F4648">
        <v>0</v>
      </c>
      <c r="G4648">
        <v>1</v>
      </c>
      <c r="H4648">
        <v>1</v>
      </c>
      <c r="I4648">
        <f t="shared" si="72"/>
        <v>1</v>
      </c>
    </row>
    <row r="4649" spans="1:9">
      <c r="A4649" t="s">
        <v>4656</v>
      </c>
      <c r="B4649">
        <v>4</v>
      </c>
      <c r="C4649" t="s">
        <v>4638</v>
      </c>
      <c r="D4649">
        <v>79323</v>
      </c>
      <c r="E4649">
        <v>79434</v>
      </c>
      <c r="F4649">
        <v>4</v>
      </c>
      <c r="G4649">
        <v>6.8322567595235001E-2</v>
      </c>
      <c r="H4649" s="1">
        <v>2.5021394733926098E-7</v>
      </c>
      <c r="I4649">
        <f t="shared" si="72"/>
        <v>2.5021394733926098E-7</v>
      </c>
    </row>
    <row r="4650" spans="1:9">
      <c r="A4650" t="s">
        <v>4657</v>
      </c>
      <c r="B4650">
        <v>3</v>
      </c>
      <c r="C4650" t="s">
        <v>4638</v>
      </c>
      <c r="D4650">
        <v>79323</v>
      </c>
      <c r="E4650">
        <v>79434</v>
      </c>
      <c r="F4650">
        <v>4</v>
      </c>
      <c r="G4650">
        <v>6.8322567595235001E-2</v>
      </c>
      <c r="H4650" s="1">
        <v>2.5021394733926098E-7</v>
      </c>
      <c r="I4650">
        <f t="shared" si="72"/>
        <v>2.5021394733926098E-7</v>
      </c>
    </row>
    <row r="4651" spans="1:9">
      <c r="A4651" t="s">
        <v>4658</v>
      </c>
      <c r="B4651">
        <v>17</v>
      </c>
      <c r="C4651" t="s">
        <v>4638</v>
      </c>
      <c r="D4651">
        <v>86225</v>
      </c>
      <c r="E4651">
        <v>86813</v>
      </c>
      <c r="F4651">
        <v>16</v>
      </c>
      <c r="G4651" s="1">
        <v>2.17268698247119E-5</v>
      </c>
      <c r="H4651">
        <v>0</v>
      </c>
      <c r="I4651">
        <f t="shared" si="72"/>
        <v>0</v>
      </c>
    </row>
    <row r="4652" spans="1:9">
      <c r="A4652" t="s">
        <v>4659</v>
      </c>
      <c r="B4652">
        <v>45</v>
      </c>
      <c r="C4652" t="s">
        <v>4638</v>
      </c>
      <c r="D4652">
        <v>90695</v>
      </c>
      <c r="E4652">
        <v>91665</v>
      </c>
      <c r="F4652">
        <v>35</v>
      </c>
      <c r="G4652" s="1">
        <v>7.4058206644966799E-7</v>
      </c>
      <c r="H4652">
        <v>0</v>
      </c>
      <c r="I4652">
        <f t="shared" si="72"/>
        <v>0</v>
      </c>
    </row>
    <row r="4653" spans="1:9">
      <c r="A4653" t="s">
        <v>4660</v>
      </c>
      <c r="B4653">
        <v>45</v>
      </c>
      <c r="C4653" t="s">
        <v>4638</v>
      </c>
      <c r="D4653">
        <v>90695</v>
      </c>
      <c r="E4653">
        <v>91665</v>
      </c>
      <c r="F4653">
        <v>35</v>
      </c>
      <c r="G4653" s="1">
        <v>7.4058206644966799E-7</v>
      </c>
      <c r="H4653">
        <v>0</v>
      </c>
      <c r="I4653">
        <f t="shared" si="72"/>
        <v>0</v>
      </c>
    </row>
    <row r="4654" spans="1:9">
      <c r="A4654" t="s">
        <v>4661</v>
      </c>
      <c r="C4654" t="s">
        <v>4638</v>
      </c>
      <c r="D4654">
        <v>93948</v>
      </c>
      <c r="E4654">
        <v>93948</v>
      </c>
      <c r="F4654">
        <v>1</v>
      </c>
      <c r="G4654">
        <v>0.51128222929888301</v>
      </c>
      <c r="H4654">
        <v>4.8770575499285901E-2</v>
      </c>
      <c r="I4654">
        <f t="shared" si="72"/>
        <v>4.8770575499285901E-2</v>
      </c>
    </row>
    <row r="4655" spans="1:9">
      <c r="A4655" t="s">
        <v>4662</v>
      </c>
      <c r="F4655">
        <v>0</v>
      </c>
      <c r="G4655">
        <v>1</v>
      </c>
      <c r="H4655">
        <v>1</v>
      </c>
      <c r="I4655">
        <f t="shared" si="72"/>
        <v>1</v>
      </c>
    </row>
    <row r="4656" spans="1:9">
      <c r="A4656" t="s">
        <v>4663</v>
      </c>
      <c r="C4656" t="s">
        <v>4638</v>
      </c>
      <c r="D4656">
        <v>97619</v>
      </c>
      <c r="E4656">
        <v>98383</v>
      </c>
      <c r="F4656">
        <v>1</v>
      </c>
      <c r="G4656">
        <v>0.52114833454489695</v>
      </c>
      <c r="H4656">
        <v>0.45288403348205702</v>
      </c>
      <c r="I4656">
        <f t="shared" si="72"/>
        <v>0.45288403348205702</v>
      </c>
    </row>
    <row r="4657" spans="1:9">
      <c r="A4657" t="s">
        <v>4664</v>
      </c>
      <c r="C4657" t="s">
        <v>4638</v>
      </c>
      <c r="D4657">
        <v>97619</v>
      </c>
      <c r="E4657">
        <v>98383</v>
      </c>
      <c r="F4657">
        <v>1</v>
      </c>
      <c r="G4657">
        <v>0.52114833454489695</v>
      </c>
      <c r="H4657">
        <v>0.45288403348205702</v>
      </c>
      <c r="I4657">
        <f t="shared" si="72"/>
        <v>0.45288403348205702</v>
      </c>
    </row>
    <row r="4658" spans="1:9">
      <c r="A4658" t="s">
        <v>4665</v>
      </c>
      <c r="F4658">
        <v>0</v>
      </c>
      <c r="G4658">
        <v>1</v>
      </c>
      <c r="H4658">
        <v>1</v>
      </c>
      <c r="I4658">
        <f t="shared" si="72"/>
        <v>1</v>
      </c>
    </row>
    <row r="4659" spans="1:9">
      <c r="A4659" t="s">
        <v>4666</v>
      </c>
      <c r="F4659">
        <v>0</v>
      </c>
      <c r="G4659">
        <v>1</v>
      </c>
      <c r="H4659">
        <v>1</v>
      </c>
      <c r="I4659">
        <f t="shared" si="72"/>
        <v>1</v>
      </c>
    </row>
    <row r="4660" spans="1:9">
      <c r="A4660" t="s">
        <v>4667</v>
      </c>
      <c r="F4660">
        <v>0</v>
      </c>
      <c r="G4660">
        <v>1</v>
      </c>
      <c r="H4660">
        <v>1</v>
      </c>
      <c r="I4660">
        <f t="shared" si="72"/>
        <v>1</v>
      </c>
    </row>
    <row r="4661" spans="1:9">
      <c r="A4661" t="s">
        <v>4668</v>
      </c>
      <c r="B4661">
        <v>-4</v>
      </c>
      <c r="F4661">
        <v>0</v>
      </c>
      <c r="G4661">
        <v>1</v>
      </c>
      <c r="H4661">
        <v>1</v>
      </c>
      <c r="I4661">
        <f t="shared" si="72"/>
        <v>1</v>
      </c>
    </row>
    <row r="4662" spans="1:9">
      <c r="A4662" t="s">
        <v>4669</v>
      </c>
      <c r="B4662">
        <v>-4</v>
      </c>
      <c r="F4662">
        <v>0</v>
      </c>
      <c r="G4662">
        <v>1</v>
      </c>
      <c r="H4662">
        <v>1</v>
      </c>
      <c r="I4662">
        <f t="shared" si="72"/>
        <v>1</v>
      </c>
    </row>
    <row r="4663" spans="1:9">
      <c r="A4663" t="s">
        <v>4670</v>
      </c>
      <c r="F4663">
        <v>0</v>
      </c>
      <c r="G4663">
        <v>1</v>
      </c>
      <c r="H4663">
        <v>1</v>
      </c>
      <c r="I4663">
        <f t="shared" si="72"/>
        <v>1</v>
      </c>
    </row>
    <row r="4664" spans="1:9">
      <c r="A4664" t="s">
        <v>4671</v>
      </c>
      <c r="B4664">
        <v>-1</v>
      </c>
      <c r="F4664">
        <v>0</v>
      </c>
      <c r="G4664">
        <v>1</v>
      </c>
      <c r="H4664">
        <v>1</v>
      </c>
      <c r="I4664">
        <f t="shared" si="72"/>
        <v>1</v>
      </c>
    </row>
    <row r="4665" spans="1:9">
      <c r="A4665" t="s">
        <v>4672</v>
      </c>
      <c r="B4665">
        <v>-1</v>
      </c>
      <c r="F4665">
        <v>0</v>
      </c>
      <c r="G4665">
        <v>1</v>
      </c>
      <c r="H4665">
        <v>1</v>
      </c>
      <c r="I4665">
        <f t="shared" si="72"/>
        <v>1</v>
      </c>
    </row>
    <row r="4666" spans="1:9">
      <c r="A4666" t="s">
        <v>4673</v>
      </c>
      <c r="F4666">
        <v>0</v>
      </c>
      <c r="G4666">
        <v>1</v>
      </c>
      <c r="H4666">
        <v>1</v>
      </c>
      <c r="I4666">
        <f t="shared" si="72"/>
        <v>1</v>
      </c>
    </row>
    <row r="4667" spans="1:9">
      <c r="A4667" t="s">
        <v>4674</v>
      </c>
      <c r="F4667">
        <v>0</v>
      </c>
      <c r="G4667">
        <v>1</v>
      </c>
      <c r="H4667">
        <v>1</v>
      </c>
      <c r="I4667">
        <f t="shared" si="72"/>
        <v>1</v>
      </c>
    </row>
    <row r="4668" spans="1:9">
      <c r="A4668" t="s">
        <v>4675</v>
      </c>
      <c r="B4668">
        <v>1</v>
      </c>
      <c r="C4668" t="s">
        <v>4638</v>
      </c>
      <c r="D4668">
        <v>115618</v>
      </c>
      <c r="E4668">
        <v>116222</v>
      </c>
      <c r="F4668">
        <v>1</v>
      </c>
      <c r="G4668">
        <v>0.52114833454489695</v>
      </c>
      <c r="H4668">
        <v>0.33685432789332298</v>
      </c>
      <c r="I4668">
        <f t="shared" si="72"/>
        <v>0.33685432789332298</v>
      </c>
    </row>
    <row r="4669" spans="1:9">
      <c r="A4669" t="s">
        <v>4676</v>
      </c>
      <c r="C4669" t="s">
        <v>4638</v>
      </c>
      <c r="D4669">
        <v>115618</v>
      </c>
      <c r="E4669">
        <v>116222</v>
      </c>
      <c r="F4669">
        <v>1</v>
      </c>
      <c r="G4669">
        <v>0.52114833454489695</v>
      </c>
      <c r="H4669">
        <v>0.33685432789332298</v>
      </c>
      <c r="I4669">
        <f t="shared" si="72"/>
        <v>0.33685432789332298</v>
      </c>
    </row>
    <row r="4670" spans="1:9">
      <c r="A4670" t="s">
        <v>4677</v>
      </c>
      <c r="F4670">
        <v>0</v>
      </c>
      <c r="G4670">
        <v>1</v>
      </c>
      <c r="H4670">
        <v>1</v>
      </c>
      <c r="I4670">
        <f t="shared" si="72"/>
        <v>1</v>
      </c>
    </row>
    <row r="4671" spans="1:9">
      <c r="A4671" t="s">
        <v>4678</v>
      </c>
      <c r="F4671">
        <v>0</v>
      </c>
      <c r="G4671">
        <v>1</v>
      </c>
      <c r="H4671">
        <v>1</v>
      </c>
      <c r="I4671">
        <f t="shared" si="72"/>
        <v>1</v>
      </c>
    </row>
    <row r="4672" spans="1:9">
      <c r="A4672" t="s">
        <v>4679</v>
      </c>
      <c r="F4672">
        <v>0</v>
      </c>
      <c r="G4672">
        <v>1</v>
      </c>
      <c r="H4672">
        <v>1</v>
      </c>
      <c r="I4672">
        <f t="shared" si="72"/>
        <v>1</v>
      </c>
    </row>
    <row r="4673" spans="1:9">
      <c r="A4673" t="s">
        <v>4680</v>
      </c>
      <c r="B4673">
        <v>0</v>
      </c>
      <c r="F4673">
        <v>0</v>
      </c>
      <c r="G4673">
        <v>1</v>
      </c>
      <c r="H4673">
        <v>1</v>
      </c>
      <c r="I4673">
        <f t="shared" si="72"/>
        <v>1</v>
      </c>
    </row>
    <row r="4674" spans="1:9">
      <c r="A4674" t="s">
        <v>4681</v>
      </c>
      <c r="B4674">
        <v>0</v>
      </c>
      <c r="F4674">
        <v>0</v>
      </c>
      <c r="G4674">
        <v>1</v>
      </c>
      <c r="H4674">
        <v>1</v>
      </c>
      <c r="I4674">
        <f t="shared" si="72"/>
        <v>1</v>
      </c>
    </row>
    <row r="4675" spans="1:9">
      <c r="A4675" t="s">
        <v>4682</v>
      </c>
      <c r="F4675">
        <v>0</v>
      </c>
      <c r="G4675">
        <v>1</v>
      </c>
      <c r="H4675">
        <v>1</v>
      </c>
      <c r="I4675">
        <f t="shared" ref="I4675:I4738" si="73">MIN(G4675:H4675)</f>
        <v>1</v>
      </c>
    </row>
    <row r="4676" spans="1:9">
      <c r="A4676" t="s">
        <v>4683</v>
      </c>
      <c r="C4676" t="s">
        <v>4638</v>
      </c>
      <c r="D4676">
        <v>128660</v>
      </c>
      <c r="E4676">
        <v>128660</v>
      </c>
      <c r="F4676">
        <v>1</v>
      </c>
      <c r="G4676">
        <v>0.51128222929888301</v>
      </c>
      <c r="H4676">
        <v>4.8770575499285901E-2</v>
      </c>
      <c r="I4676">
        <f t="shared" si="73"/>
        <v>4.8770575499285901E-2</v>
      </c>
    </row>
    <row r="4677" spans="1:9">
      <c r="A4677" t="s">
        <v>4684</v>
      </c>
      <c r="B4677">
        <v>0</v>
      </c>
      <c r="C4677" t="s">
        <v>4638</v>
      </c>
      <c r="D4677">
        <v>128660</v>
      </c>
      <c r="E4677">
        <v>128660</v>
      </c>
      <c r="F4677">
        <v>1</v>
      </c>
      <c r="G4677">
        <v>0.51128222929888301</v>
      </c>
      <c r="H4677">
        <v>4.8770575499285901E-2</v>
      </c>
      <c r="I4677">
        <f t="shared" si="73"/>
        <v>4.8770575499285901E-2</v>
      </c>
    </row>
    <row r="4678" spans="1:9">
      <c r="A4678" t="s">
        <v>4685</v>
      </c>
      <c r="B4678">
        <v>0</v>
      </c>
      <c r="F4678">
        <v>0</v>
      </c>
      <c r="G4678">
        <v>1</v>
      </c>
      <c r="H4678">
        <v>1</v>
      </c>
      <c r="I4678">
        <f t="shared" si="73"/>
        <v>1</v>
      </c>
    </row>
    <row r="4679" spans="1:9">
      <c r="A4679" t="s">
        <v>4686</v>
      </c>
      <c r="B4679">
        <v>0</v>
      </c>
      <c r="F4679">
        <v>0</v>
      </c>
      <c r="G4679">
        <v>1</v>
      </c>
      <c r="H4679">
        <v>1</v>
      </c>
      <c r="I4679">
        <f t="shared" si="73"/>
        <v>1</v>
      </c>
    </row>
    <row r="4680" spans="1:9">
      <c r="A4680" t="s">
        <v>4687</v>
      </c>
      <c r="F4680">
        <v>0</v>
      </c>
      <c r="G4680">
        <v>1</v>
      </c>
      <c r="H4680">
        <v>1</v>
      </c>
      <c r="I4680">
        <f t="shared" si="73"/>
        <v>1</v>
      </c>
    </row>
    <row r="4681" spans="1:9">
      <c r="A4681" t="s">
        <v>4688</v>
      </c>
      <c r="F4681">
        <v>0</v>
      </c>
      <c r="G4681">
        <v>1</v>
      </c>
      <c r="H4681">
        <v>1</v>
      </c>
      <c r="I4681">
        <f t="shared" si="73"/>
        <v>1</v>
      </c>
    </row>
    <row r="4682" spans="1:9">
      <c r="A4682" t="s">
        <v>4689</v>
      </c>
      <c r="B4682">
        <v>0</v>
      </c>
      <c r="F4682">
        <v>0</v>
      </c>
      <c r="G4682">
        <v>1</v>
      </c>
      <c r="H4682">
        <v>1</v>
      </c>
      <c r="I4682">
        <f t="shared" si="73"/>
        <v>1</v>
      </c>
    </row>
    <row r="4683" spans="1:9">
      <c r="A4683" t="s">
        <v>4690</v>
      </c>
      <c r="B4683">
        <v>9</v>
      </c>
      <c r="C4683" t="s">
        <v>4638</v>
      </c>
      <c r="D4683">
        <v>147537</v>
      </c>
      <c r="E4683">
        <v>148384</v>
      </c>
      <c r="F4683">
        <v>5</v>
      </c>
      <c r="G4683">
        <v>0.15190258978380999</v>
      </c>
      <c r="H4683">
        <v>0</v>
      </c>
      <c r="I4683">
        <f t="shared" si="73"/>
        <v>0</v>
      </c>
    </row>
    <row r="4684" spans="1:9">
      <c r="A4684" t="s">
        <v>4691</v>
      </c>
      <c r="B4684">
        <v>19</v>
      </c>
      <c r="C4684" t="s">
        <v>4638</v>
      </c>
      <c r="D4684">
        <v>151051</v>
      </c>
      <c r="E4684">
        <v>151613</v>
      </c>
      <c r="F4684">
        <v>9</v>
      </c>
      <c r="G4684">
        <v>1.3802544955813701E-2</v>
      </c>
      <c r="H4684" s="1">
        <v>1.0419777169978699E-5</v>
      </c>
      <c r="I4684">
        <f t="shared" si="73"/>
        <v>1.0419777169978699E-5</v>
      </c>
    </row>
    <row r="4685" spans="1:9">
      <c r="A4685" t="s">
        <v>4692</v>
      </c>
      <c r="B4685">
        <v>19</v>
      </c>
      <c r="C4685" t="s">
        <v>4638</v>
      </c>
      <c r="D4685">
        <v>151051</v>
      </c>
      <c r="E4685">
        <v>151613</v>
      </c>
      <c r="F4685">
        <v>9</v>
      </c>
      <c r="G4685">
        <v>1.3802544955813701E-2</v>
      </c>
      <c r="H4685" s="1">
        <v>1.0419777169978699E-5</v>
      </c>
      <c r="I4685">
        <f t="shared" si="73"/>
        <v>1.0419777169978699E-5</v>
      </c>
    </row>
    <row r="4686" spans="1:9">
      <c r="A4686" t="s">
        <v>4693</v>
      </c>
      <c r="B4686">
        <v>16</v>
      </c>
      <c r="C4686" t="s">
        <v>4638</v>
      </c>
      <c r="D4686">
        <v>164434</v>
      </c>
      <c r="E4686">
        <v>164745</v>
      </c>
      <c r="F4686">
        <v>12</v>
      </c>
      <c r="G4686">
        <v>4.9529809177857303E-3</v>
      </c>
      <c r="H4686" s="1">
        <v>8.2018259794924799E-7</v>
      </c>
      <c r="I4686">
        <f t="shared" si="73"/>
        <v>8.2018259794924799E-7</v>
      </c>
    </row>
    <row r="4687" spans="1:9">
      <c r="A4687" t="s">
        <v>4694</v>
      </c>
      <c r="B4687">
        <v>16</v>
      </c>
      <c r="C4687" t="s">
        <v>4638</v>
      </c>
      <c r="D4687">
        <v>164434</v>
      </c>
      <c r="E4687">
        <v>164745</v>
      </c>
      <c r="F4687">
        <v>12</v>
      </c>
      <c r="G4687">
        <v>4.9529809177857303E-3</v>
      </c>
      <c r="H4687" s="1">
        <v>8.2018259794924799E-7</v>
      </c>
      <c r="I4687">
        <f t="shared" si="73"/>
        <v>8.2018259794924799E-7</v>
      </c>
    </row>
    <row r="4688" spans="1:9">
      <c r="A4688" t="s">
        <v>4695</v>
      </c>
      <c r="B4688">
        <v>0</v>
      </c>
      <c r="F4688">
        <v>0</v>
      </c>
      <c r="G4688">
        <v>1</v>
      </c>
      <c r="H4688">
        <v>1</v>
      </c>
      <c r="I4688">
        <f t="shared" si="73"/>
        <v>1</v>
      </c>
    </row>
    <row r="4689" spans="1:9">
      <c r="A4689" t="s">
        <v>4696</v>
      </c>
      <c r="B4689">
        <v>-1</v>
      </c>
      <c r="F4689">
        <v>0</v>
      </c>
      <c r="G4689">
        <v>1</v>
      </c>
      <c r="H4689">
        <v>1</v>
      </c>
      <c r="I4689">
        <f t="shared" si="73"/>
        <v>1</v>
      </c>
    </row>
    <row r="4690" spans="1:9">
      <c r="A4690" t="s">
        <v>4697</v>
      </c>
      <c r="B4690">
        <v>0</v>
      </c>
      <c r="F4690">
        <v>0</v>
      </c>
      <c r="G4690">
        <v>1</v>
      </c>
      <c r="H4690">
        <v>1</v>
      </c>
      <c r="I4690">
        <f t="shared" si="73"/>
        <v>1</v>
      </c>
    </row>
    <row r="4691" spans="1:9">
      <c r="A4691" t="s">
        <v>4698</v>
      </c>
      <c r="B4691">
        <v>0</v>
      </c>
      <c r="C4691" t="s">
        <v>4638</v>
      </c>
      <c r="D4691">
        <v>173931</v>
      </c>
      <c r="E4691">
        <v>173943</v>
      </c>
      <c r="F4691">
        <v>2</v>
      </c>
      <c r="G4691">
        <v>0.26140163208846701</v>
      </c>
      <c r="H4691">
        <v>1.20910427425025E-3</v>
      </c>
      <c r="I4691">
        <f t="shared" si="73"/>
        <v>1.20910427425025E-3</v>
      </c>
    </row>
    <row r="4692" spans="1:9">
      <c r="A4692" t="s">
        <v>4699</v>
      </c>
      <c r="B4692">
        <v>2</v>
      </c>
      <c r="C4692" t="s">
        <v>4638</v>
      </c>
      <c r="D4692">
        <v>173931</v>
      </c>
      <c r="E4692">
        <v>173943</v>
      </c>
      <c r="F4692">
        <v>2</v>
      </c>
      <c r="G4692">
        <v>0.26140163208846701</v>
      </c>
      <c r="H4692">
        <v>1.20910427425025E-3</v>
      </c>
      <c r="I4692">
        <f t="shared" si="73"/>
        <v>1.20910427425025E-3</v>
      </c>
    </row>
    <row r="4693" spans="1:9">
      <c r="A4693" t="s">
        <v>4700</v>
      </c>
      <c r="B4693">
        <v>-1</v>
      </c>
      <c r="F4693">
        <v>0</v>
      </c>
      <c r="G4693">
        <v>1</v>
      </c>
      <c r="H4693">
        <v>1</v>
      </c>
      <c r="I4693">
        <f t="shared" si="73"/>
        <v>1</v>
      </c>
    </row>
    <row r="4694" spans="1:9">
      <c r="A4694" t="s">
        <v>4701</v>
      </c>
      <c r="B4694">
        <v>3</v>
      </c>
      <c r="C4694" t="s">
        <v>4638</v>
      </c>
      <c r="D4694">
        <v>181275</v>
      </c>
      <c r="E4694">
        <v>181286</v>
      </c>
      <c r="F4694">
        <v>2</v>
      </c>
      <c r="G4694">
        <v>0.26140163208846701</v>
      </c>
      <c r="H4694">
        <v>1.20910427425025E-3</v>
      </c>
      <c r="I4694">
        <f t="shared" si="73"/>
        <v>1.20910427425025E-3</v>
      </c>
    </row>
    <row r="4695" spans="1:9">
      <c r="A4695" t="s">
        <v>4702</v>
      </c>
      <c r="B4695">
        <v>3</v>
      </c>
      <c r="C4695" t="s">
        <v>4638</v>
      </c>
      <c r="D4695">
        <v>181275</v>
      </c>
      <c r="E4695">
        <v>181286</v>
      </c>
      <c r="F4695">
        <v>2</v>
      </c>
      <c r="G4695">
        <v>0.26140163208846701</v>
      </c>
      <c r="H4695">
        <v>1.20910427425025E-3</v>
      </c>
      <c r="I4695">
        <f t="shared" si="73"/>
        <v>1.20910427425025E-3</v>
      </c>
    </row>
    <row r="4696" spans="1:9">
      <c r="A4696" t="s">
        <v>4703</v>
      </c>
      <c r="B4696">
        <v>1</v>
      </c>
      <c r="C4696" t="s">
        <v>4638</v>
      </c>
      <c r="D4696">
        <v>184392</v>
      </c>
      <c r="E4696">
        <v>184409</v>
      </c>
      <c r="F4696">
        <v>1</v>
      </c>
      <c r="G4696">
        <v>0.52114833454489695</v>
      </c>
      <c r="H4696">
        <v>0.33685432789332298</v>
      </c>
      <c r="I4696">
        <f t="shared" si="73"/>
        <v>0.33685432789332298</v>
      </c>
    </row>
    <row r="4697" spans="1:9">
      <c r="A4697" t="s">
        <v>4704</v>
      </c>
      <c r="C4697" t="s">
        <v>4638</v>
      </c>
      <c r="D4697">
        <v>184392</v>
      </c>
      <c r="E4697">
        <v>184409</v>
      </c>
      <c r="F4697">
        <v>1</v>
      </c>
      <c r="G4697">
        <v>0.52114833454489695</v>
      </c>
      <c r="H4697">
        <v>0.33685432789332298</v>
      </c>
      <c r="I4697">
        <f t="shared" si="73"/>
        <v>0.33685432789332298</v>
      </c>
    </row>
    <row r="4698" spans="1:9">
      <c r="A4698" t="s">
        <v>4705</v>
      </c>
      <c r="B4698">
        <v>0</v>
      </c>
      <c r="F4698">
        <v>0</v>
      </c>
      <c r="G4698">
        <v>1</v>
      </c>
      <c r="H4698">
        <v>1</v>
      </c>
      <c r="I4698">
        <f t="shared" si="73"/>
        <v>1</v>
      </c>
    </row>
    <row r="4699" spans="1:9">
      <c r="A4699" t="s">
        <v>4706</v>
      </c>
      <c r="B4699">
        <v>0</v>
      </c>
      <c r="F4699">
        <v>0</v>
      </c>
      <c r="G4699">
        <v>1</v>
      </c>
      <c r="H4699">
        <v>1</v>
      </c>
      <c r="I4699">
        <f t="shared" si="73"/>
        <v>1</v>
      </c>
    </row>
    <row r="4700" spans="1:9">
      <c r="A4700" t="s">
        <v>4707</v>
      </c>
      <c r="F4700">
        <v>0</v>
      </c>
      <c r="G4700">
        <v>1</v>
      </c>
      <c r="H4700">
        <v>1</v>
      </c>
      <c r="I4700">
        <f t="shared" si="73"/>
        <v>1</v>
      </c>
    </row>
    <row r="4701" spans="1:9">
      <c r="A4701" t="s">
        <v>4708</v>
      </c>
      <c r="F4701">
        <v>0</v>
      </c>
      <c r="G4701">
        <v>1</v>
      </c>
      <c r="H4701">
        <v>1</v>
      </c>
      <c r="I4701">
        <f t="shared" si="73"/>
        <v>1</v>
      </c>
    </row>
    <row r="4702" spans="1:9">
      <c r="A4702" t="s">
        <v>4709</v>
      </c>
      <c r="F4702">
        <v>0</v>
      </c>
      <c r="G4702">
        <v>1</v>
      </c>
      <c r="H4702">
        <v>1</v>
      </c>
      <c r="I4702">
        <f t="shared" si="73"/>
        <v>1</v>
      </c>
    </row>
    <row r="4703" spans="1:9">
      <c r="A4703" t="s">
        <v>4710</v>
      </c>
      <c r="F4703">
        <v>0</v>
      </c>
      <c r="G4703">
        <v>1</v>
      </c>
      <c r="H4703">
        <v>1</v>
      </c>
      <c r="I4703">
        <f t="shared" si="73"/>
        <v>1</v>
      </c>
    </row>
    <row r="4704" spans="1:9">
      <c r="A4704" t="s">
        <v>4711</v>
      </c>
      <c r="F4704">
        <v>0</v>
      </c>
      <c r="G4704">
        <v>1</v>
      </c>
      <c r="H4704">
        <v>1</v>
      </c>
      <c r="I4704">
        <f t="shared" si="73"/>
        <v>1</v>
      </c>
    </row>
    <row r="4705" spans="1:9">
      <c r="A4705" t="s">
        <v>4712</v>
      </c>
      <c r="F4705">
        <v>0</v>
      </c>
      <c r="G4705">
        <v>1</v>
      </c>
      <c r="H4705">
        <v>1</v>
      </c>
      <c r="I4705">
        <f t="shared" si="73"/>
        <v>1</v>
      </c>
    </row>
    <row r="4706" spans="1:9">
      <c r="A4706" t="s">
        <v>4713</v>
      </c>
      <c r="F4706">
        <v>0</v>
      </c>
      <c r="G4706">
        <v>1</v>
      </c>
      <c r="H4706">
        <v>1</v>
      </c>
      <c r="I4706">
        <f t="shared" si="73"/>
        <v>1</v>
      </c>
    </row>
    <row r="4707" spans="1:9">
      <c r="A4707" t="s">
        <v>4714</v>
      </c>
      <c r="F4707">
        <v>0</v>
      </c>
      <c r="G4707">
        <v>1</v>
      </c>
      <c r="H4707">
        <v>1</v>
      </c>
      <c r="I4707">
        <f t="shared" si="73"/>
        <v>1</v>
      </c>
    </row>
    <row r="4708" spans="1:9">
      <c r="A4708" t="s">
        <v>4715</v>
      </c>
      <c r="F4708">
        <v>0</v>
      </c>
      <c r="G4708">
        <v>1</v>
      </c>
      <c r="H4708">
        <v>1</v>
      </c>
      <c r="I4708">
        <f t="shared" si="73"/>
        <v>1</v>
      </c>
    </row>
    <row r="4709" spans="1:9">
      <c r="A4709" t="s">
        <v>4716</v>
      </c>
      <c r="B4709">
        <v>10</v>
      </c>
      <c r="C4709" t="s">
        <v>4638</v>
      </c>
      <c r="D4709">
        <v>208088</v>
      </c>
      <c r="E4709">
        <v>208932</v>
      </c>
      <c r="F4709">
        <v>10</v>
      </c>
      <c r="G4709">
        <v>4.8152013267290197E-2</v>
      </c>
      <c r="H4709">
        <v>1.7034805239760601E-3</v>
      </c>
      <c r="I4709">
        <f t="shared" si="73"/>
        <v>1.7034805239760601E-3</v>
      </c>
    </row>
    <row r="4710" spans="1:9">
      <c r="A4710" t="s">
        <v>4717</v>
      </c>
      <c r="B4710">
        <v>1</v>
      </c>
      <c r="C4710" t="s">
        <v>4638</v>
      </c>
      <c r="D4710">
        <v>208088</v>
      </c>
      <c r="E4710">
        <v>208932</v>
      </c>
      <c r="F4710">
        <v>10</v>
      </c>
      <c r="G4710">
        <v>4.8152013267290197E-2</v>
      </c>
      <c r="H4710">
        <v>1.7034805239760601E-3</v>
      </c>
      <c r="I4710">
        <f t="shared" si="73"/>
        <v>1.7034805239760601E-3</v>
      </c>
    </row>
    <row r="4711" spans="1:9">
      <c r="A4711" t="s">
        <v>4718</v>
      </c>
      <c r="C4711" t="s">
        <v>4638</v>
      </c>
      <c r="D4711">
        <v>211407</v>
      </c>
      <c r="E4711">
        <v>211407</v>
      </c>
      <c r="F4711">
        <v>1</v>
      </c>
      <c r="G4711">
        <v>0.51128222929888301</v>
      </c>
      <c r="H4711">
        <v>4.8770575499285901E-2</v>
      </c>
      <c r="I4711">
        <f t="shared" si="73"/>
        <v>4.8770575499285901E-2</v>
      </c>
    </row>
    <row r="4712" spans="1:9">
      <c r="A4712" t="s">
        <v>4719</v>
      </c>
      <c r="B4712">
        <v>0</v>
      </c>
      <c r="F4712">
        <v>0</v>
      </c>
      <c r="G4712">
        <v>1</v>
      </c>
      <c r="H4712">
        <v>1</v>
      </c>
      <c r="I4712">
        <f t="shared" si="73"/>
        <v>1</v>
      </c>
    </row>
    <row r="4713" spans="1:9">
      <c r="A4713" t="s">
        <v>4720</v>
      </c>
      <c r="B4713">
        <v>0</v>
      </c>
      <c r="C4713" t="s">
        <v>4638</v>
      </c>
      <c r="D4713">
        <v>217386</v>
      </c>
      <c r="E4713">
        <v>218374</v>
      </c>
      <c r="F4713">
        <v>5</v>
      </c>
      <c r="G4713">
        <v>0.22131379460171499</v>
      </c>
      <c r="H4713">
        <v>6.6233677493052701E-2</v>
      </c>
      <c r="I4713">
        <f t="shared" si="73"/>
        <v>6.6233677493052701E-2</v>
      </c>
    </row>
    <row r="4714" spans="1:9">
      <c r="A4714" t="s">
        <v>4721</v>
      </c>
      <c r="B4714">
        <v>6</v>
      </c>
      <c r="C4714" t="s">
        <v>4638</v>
      </c>
      <c r="D4714">
        <v>217386</v>
      </c>
      <c r="E4714">
        <v>218374</v>
      </c>
      <c r="F4714">
        <v>5</v>
      </c>
      <c r="G4714">
        <v>0.22131379460171499</v>
      </c>
      <c r="H4714">
        <v>6.6233677493052701E-2</v>
      </c>
      <c r="I4714">
        <f t="shared" si="73"/>
        <v>6.6233677493052701E-2</v>
      </c>
    </row>
    <row r="4715" spans="1:9">
      <c r="A4715" t="s">
        <v>4722</v>
      </c>
      <c r="F4715">
        <v>0</v>
      </c>
      <c r="G4715">
        <v>1</v>
      </c>
      <c r="H4715">
        <v>1</v>
      </c>
      <c r="I4715">
        <f t="shared" si="73"/>
        <v>1</v>
      </c>
    </row>
    <row r="4716" spans="1:9">
      <c r="A4716" t="s">
        <v>4723</v>
      </c>
      <c r="F4716">
        <v>0</v>
      </c>
      <c r="G4716">
        <v>1</v>
      </c>
      <c r="H4716">
        <v>1</v>
      </c>
      <c r="I4716">
        <f t="shared" si="73"/>
        <v>1</v>
      </c>
    </row>
    <row r="4717" spans="1:9">
      <c r="A4717" t="s">
        <v>4724</v>
      </c>
      <c r="F4717">
        <v>0</v>
      </c>
      <c r="G4717">
        <v>1</v>
      </c>
      <c r="H4717">
        <v>1</v>
      </c>
      <c r="I4717">
        <f t="shared" si="73"/>
        <v>1</v>
      </c>
    </row>
    <row r="4718" spans="1:9">
      <c r="A4718" t="s">
        <v>4725</v>
      </c>
      <c r="F4718">
        <v>0</v>
      </c>
      <c r="G4718">
        <v>1</v>
      </c>
      <c r="H4718">
        <v>1</v>
      </c>
      <c r="I4718">
        <f t="shared" si="73"/>
        <v>1</v>
      </c>
    </row>
    <row r="4719" spans="1:9">
      <c r="A4719" t="s">
        <v>4726</v>
      </c>
      <c r="F4719">
        <v>0</v>
      </c>
      <c r="G4719">
        <v>1</v>
      </c>
      <c r="H4719">
        <v>1</v>
      </c>
      <c r="I4719">
        <f t="shared" si="73"/>
        <v>1</v>
      </c>
    </row>
    <row r="4720" spans="1:9">
      <c r="A4720" t="s">
        <v>4727</v>
      </c>
      <c r="B4720">
        <v>0</v>
      </c>
      <c r="F4720">
        <v>0</v>
      </c>
      <c r="G4720">
        <v>1</v>
      </c>
      <c r="H4720">
        <v>1</v>
      </c>
      <c r="I4720">
        <f t="shared" si="73"/>
        <v>1</v>
      </c>
    </row>
    <row r="4721" spans="1:9">
      <c r="A4721" t="s">
        <v>4728</v>
      </c>
      <c r="F4721">
        <v>0</v>
      </c>
      <c r="G4721">
        <v>1</v>
      </c>
      <c r="H4721">
        <v>1</v>
      </c>
      <c r="I4721">
        <f t="shared" si="73"/>
        <v>1</v>
      </c>
    </row>
    <row r="4722" spans="1:9">
      <c r="A4722" t="s">
        <v>4729</v>
      </c>
      <c r="F4722">
        <v>0</v>
      </c>
      <c r="G4722">
        <v>1</v>
      </c>
      <c r="H4722">
        <v>1</v>
      </c>
      <c r="I4722">
        <f t="shared" si="73"/>
        <v>1</v>
      </c>
    </row>
    <row r="4723" spans="1:9">
      <c r="A4723" t="s">
        <v>4730</v>
      </c>
      <c r="F4723">
        <v>0</v>
      </c>
      <c r="G4723">
        <v>1</v>
      </c>
      <c r="H4723">
        <v>1</v>
      </c>
      <c r="I4723">
        <f t="shared" si="73"/>
        <v>1</v>
      </c>
    </row>
    <row r="4724" spans="1:9">
      <c r="A4724" t="s">
        <v>4731</v>
      </c>
      <c r="F4724">
        <v>0</v>
      </c>
      <c r="G4724">
        <v>1</v>
      </c>
      <c r="H4724">
        <v>1</v>
      </c>
      <c r="I4724">
        <f t="shared" si="73"/>
        <v>1</v>
      </c>
    </row>
    <row r="4725" spans="1:9">
      <c r="A4725" t="s">
        <v>4732</v>
      </c>
      <c r="F4725">
        <v>0</v>
      </c>
      <c r="G4725">
        <v>1</v>
      </c>
      <c r="H4725">
        <v>1</v>
      </c>
      <c r="I4725">
        <f t="shared" si="73"/>
        <v>1</v>
      </c>
    </row>
    <row r="4726" spans="1:9">
      <c r="A4726" t="s">
        <v>4733</v>
      </c>
      <c r="B4726">
        <v>4</v>
      </c>
      <c r="C4726" t="s">
        <v>4638</v>
      </c>
      <c r="D4726">
        <v>244672</v>
      </c>
      <c r="E4726">
        <v>245051</v>
      </c>
      <c r="F4726">
        <v>4</v>
      </c>
      <c r="G4726">
        <v>6.8322567595235001E-2</v>
      </c>
      <c r="H4726" s="1">
        <v>2.5021394733926098E-7</v>
      </c>
      <c r="I4726">
        <f t="shared" si="73"/>
        <v>2.5021394733926098E-7</v>
      </c>
    </row>
    <row r="4727" spans="1:9">
      <c r="A4727" t="s">
        <v>4734</v>
      </c>
      <c r="B4727">
        <v>2</v>
      </c>
      <c r="C4727" t="s">
        <v>4638</v>
      </c>
      <c r="D4727">
        <v>240466</v>
      </c>
      <c r="E4727">
        <v>240498</v>
      </c>
      <c r="F4727">
        <v>2</v>
      </c>
      <c r="G4727">
        <v>0.26140163208846701</v>
      </c>
      <c r="H4727">
        <v>1.20910427425025E-3</v>
      </c>
      <c r="I4727">
        <f t="shared" si="73"/>
        <v>1.20910427425025E-3</v>
      </c>
    </row>
    <row r="4728" spans="1:9">
      <c r="A4728" t="s">
        <v>4735</v>
      </c>
      <c r="B4728">
        <v>2</v>
      </c>
      <c r="C4728" t="s">
        <v>4638</v>
      </c>
      <c r="D4728">
        <v>240466</v>
      </c>
      <c r="E4728">
        <v>240498</v>
      </c>
      <c r="F4728">
        <v>2</v>
      </c>
      <c r="G4728">
        <v>0.26140163208846701</v>
      </c>
      <c r="H4728">
        <v>1.20910427425025E-3</v>
      </c>
      <c r="I4728">
        <f t="shared" si="73"/>
        <v>1.20910427425025E-3</v>
      </c>
    </row>
    <row r="4729" spans="1:9">
      <c r="A4729" t="s">
        <v>4736</v>
      </c>
      <c r="F4729">
        <v>0</v>
      </c>
      <c r="G4729">
        <v>1</v>
      </c>
      <c r="H4729">
        <v>1</v>
      </c>
      <c r="I4729">
        <f t="shared" si="73"/>
        <v>1</v>
      </c>
    </row>
    <row r="4730" spans="1:9">
      <c r="A4730" t="s">
        <v>4737</v>
      </c>
      <c r="C4730" t="s">
        <v>4638</v>
      </c>
      <c r="D4730">
        <v>244672</v>
      </c>
      <c r="E4730">
        <v>245051</v>
      </c>
      <c r="F4730">
        <v>4</v>
      </c>
      <c r="G4730">
        <v>6.8322567595235001E-2</v>
      </c>
      <c r="H4730" s="1">
        <v>2.5021394733926098E-7</v>
      </c>
      <c r="I4730">
        <f t="shared" si="73"/>
        <v>2.5021394733926098E-7</v>
      </c>
    </row>
    <row r="4731" spans="1:9">
      <c r="A4731" t="s">
        <v>4738</v>
      </c>
      <c r="F4731">
        <v>0</v>
      </c>
      <c r="G4731">
        <v>1</v>
      </c>
      <c r="H4731">
        <v>1</v>
      </c>
      <c r="I4731">
        <f t="shared" si="73"/>
        <v>1</v>
      </c>
    </row>
    <row r="4732" spans="1:9">
      <c r="A4732" t="s">
        <v>4739</v>
      </c>
      <c r="F4732">
        <v>0</v>
      </c>
      <c r="G4732">
        <v>1</v>
      </c>
      <c r="H4732">
        <v>1</v>
      </c>
      <c r="I4732">
        <f t="shared" si="73"/>
        <v>1</v>
      </c>
    </row>
    <row r="4733" spans="1:9">
      <c r="A4733" t="s">
        <v>4740</v>
      </c>
      <c r="F4733">
        <v>0</v>
      </c>
      <c r="G4733">
        <v>1</v>
      </c>
      <c r="H4733">
        <v>1</v>
      </c>
      <c r="I4733">
        <f t="shared" si="73"/>
        <v>1</v>
      </c>
    </row>
    <row r="4734" spans="1:9">
      <c r="A4734" t="s">
        <v>4741</v>
      </c>
      <c r="F4734">
        <v>0</v>
      </c>
      <c r="G4734">
        <v>1</v>
      </c>
      <c r="H4734">
        <v>1</v>
      </c>
      <c r="I4734">
        <f t="shared" si="73"/>
        <v>1</v>
      </c>
    </row>
    <row r="4735" spans="1:9">
      <c r="A4735" t="s">
        <v>4742</v>
      </c>
      <c r="F4735">
        <v>0</v>
      </c>
      <c r="G4735">
        <v>1</v>
      </c>
      <c r="H4735">
        <v>1</v>
      </c>
      <c r="I4735">
        <f t="shared" si="73"/>
        <v>1</v>
      </c>
    </row>
    <row r="4736" spans="1:9">
      <c r="A4736" t="s">
        <v>4743</v>
      </c>
      <c r="F4736">
        <v>0</v>
      </c>
      <c r="G4736">
        <v>1</v>
      </c>
      <c r="H4736">
        <v>1</v>
      </c>
      <c r="I4736">
        <f t="shared" si="73"/>
        <v>1</v>
      </c>
    </row>
    <row r="4737" spans="1:9">
      <c r="A4737" t="s">
        <v>4744</v>
      </c>
      <c r="F4737">
        <v>0</v>
      </c>
      <c r="G4737">
        <v>1</v>
      </c>
      <c r="H4737">
        <v>1</v>
      </c>
      <c r="I4737">
        <f t="shared" si="73"/>
        <v>1</v>
      </c>
    </row>
    <row r="4738" spans="1:9">
      <c r="A4738" t="s">
        <v>4745</v>
      </c>
      <c r="C4738" t="s">
        <v>4638</v>
      </c>
      <c r="D4738">
        <v>270811</v>
      </c>
      <c r="E4738">
        <v>271795</v>
      </c>
      <c r="F4738">
        <v>9</v>
      </c>
      <c r="G4738">
        <v>2.1669487389054401E-2</v>
      </c>
      <c r="H4738" s="1">
        <v>8.3198335058543002E-5</v>
      </c>
      <c r="I4738">
        <f t="shared" si="73"/>
        <v>8.3198335058543002E-5</v>
      </c>
    </row>
    <row r="4739" spans="1:9">
      <c r="A4739" t="s">
        <v>4746</v>
      </c>
      <c r="B4739">
        <v>12</v>
      </c>
      <c r="C4739" t="s">
        <v>4638</v>
      </c>
      <c r="D4739">
        <v>270811</v>
      </c>
      <c r="E4739">
        <v>271795</v>
      </c>
      <c r="F4739">
        <v>9</v>
      </c>
      <c r="G4739">
        <v>2.1669487389054401E-2</v>
      </c>
      <c r="H4739" s="1">
        <v>8.3198335058543002E-5</v>
      </c>
      <c r="I4739">
        <f t="shared" ref="I4739:I4802" si="74">MIN(G4739:H4739)</f>
        <v>8.3198335058543002E-5</v>
      </c>
    </row>
    <row r="4740" spans="1:9">
      <c r="A4740" t="s">
        <v>4747</v>
      </c>
      <c r="B4740">
        <v>6</v>
      </c>
      <c r="C4740" t="s">
        <v>4638</v>
      </c>
      <c r="D4740">
        <v>272804</v>
      </c>
      <c r="E4740">
        <v>273228</v>
      </c>
      <c r="F4740">
        <v>6</v>
      </c>
      <c r="G4740">
        <v>1.78553201721488E-2</v>
      </c>
      <c r="H4740" s="1">
        <v>2.0791368626760199E-11</v>
      </c>
      <c r="I4740">
        <f t="shared" si="74"/>
        <v>2.0791368626760199E-11</v>
      </c>
    </row>
    <row r="4741" spans="1:9">
      <c r="A4741" t="s">
        <v>4748</v>
      </c>
      <c r="F4741">
        <v>0</v>
      </c>
      <c r="G4741">
        <v>1</v>
      </c>
      <c r="H4741">
        <v>1</v>
      </c>
      <c r="I4741">
        <f t="shared" si="74"/>
        <v>1</v>
      </c>
    </row>
    <row r="4742" spans="1:9">
      <c r="A4742" t="s">
        <v>4749</v>
      </c>
      <c r="F4742">
        <v>0</v>
      </c>
      <c r="G4742">
        <v>1</v>
      </c>
      <c r="H4742">
        <v>1</v>
      </c>
      <c r="I4742">
        <f t="shared" si="74"/>
        <v>1</v>
      </c>
    </row>
    <row r="4743" spans="1:9">
      <c r="A4743" t="s">
        <v>4750</v>
      </c>
      <c r="F4743">
        <v>0</v>
      </c>
      <c r="G4743">
        <v>1</v>
      </c>
      <c r="H4743">
        <v>1</v>
      </c>
      <c r="I4743">
        <f t="shared" si="74"/>
        <v>1</v>
      </c>
    </row>
    <row r="4744" spans="1:9">
      <c r="A4744" t="s">
        <v>4751</v>
      </c>
      <c r="B4744">
        <v>0</v>
      </c>
      <c r="F4744">
        <v>0</v>
      </c>
      <c r="G4744">
        <v>1</v>
      </c>
      <c r="H4744">
        <v>1</v>
      </c>
      <c r="I4744">
        <f t="shared" si="74"/>
        <v>1</v>
      </c>
    </row>
    <row r="4745" spans="1:9">
      <c r="A4745" t="s">
        <v>4752</v>
      </c>
      <c r="F4745">
        <v>0</v>
      </c>
      <c r="G4745">
        <v>1</v>
      </c>
      <c r="H4745">
        <v>1</v>
      </c>
      <c r="I4745">
        <f t="shared" si="74"/>
        <v>1</v>
      </c>
    </row>
    <row r="4746" spans="1:9">
      <c r="A4746" t="s">
        <v>4753</v>
      </c>
      <c r="B4746">
        <v>2</v>
      </c>
      <c r="C4746" t="s">
        <v>4638</v>
      </c>
      <c r="D4746">
        <v>286375</v>
      </c>
      <c r="E4746">
        <v>286512</v>
      </c>
      <c r="F4746">
        <v>2</v>
      </c>
      <c r="G4746">
        <v>0.38821195555657001</v>
      </c>
      <c r="H4746">
        <v>0.193207164759084</v>
      </c>
      <c r="I4746">
        <f t="shared" si="74"/>
        <v>0.193207164759084</v>
      </c>
    </row>
    <row r="4747" spans="1:9">
      <c r="A4747" t="s">
        <v>4754</v>
      </c>
      <c r="C4747" t="s">
        <v>4638</v>
      </c>
      <c r="D4747">
        <v>286375</v>
      </c>
      <c r="E4747">
        <v>286512</v>
      </c>
      <c r="F4747">
        <v>2</v>
      </c>
      <c r="G4747">
        <v>0.38821195555657001</v>
      </c>
      <c r="H4747">
        <v>0.193207164759084</v>
      </c>
      <c r="I4747">
        <f t="shared" si="74"/>
        <v>0.193207164759084</v>
      </c>
    </row>
    <row r="4748" spans="1:9">
      <c r="A4748" t="s">
        <v>4755</v>
      </c>
      <c r="B4748">
        <v>13</v>
      </c>
      <c r="C4748" t="s">
        <v>4638</v>
      </c>
      <c r="D4748">
        <v>290609</v>
      </c>
      <c r="E4748">
        <v>291532</v>
      </c>
      <c r="F4748">
        <v>12</v>
      </c>
      <c r="G4748">
        <v>1.1973052197659E-3</v>
      </c>
      <c r="H4748" s="1">
        <v>1.14509957072073E-10</v>
      </c>
      <c r="I4748">
        <f t="shared" si="74"/>
        <v>1.14509957072073E-10</v>
      </c>
    </row>
    <row r="4749" spans="1:9">
      <c r="A4749" t="s">
        <v>4756</v>
      </c>
      <c r="C4749" t="s">
        <v>4638</v>
      </c>
      <c r="D4749">
        <v>290609</v>
      </c>
      <c r="E4749">
        <v>291532</v>
      </c>
      <c r="F4749">
        <v>12</v>
      </c>
      <c r="G4749">
        <v>1.1973052197659E-3</v>
      </c>
      <c r="H4749" s="1">
        <v>1.14509957072073E-10</v>
      </c>
      <c r="I4749">
        <f t="shared" si="74"/>
        <v>1.14509957072073E-10</v>
      </c>
    </row>
    <row r="4750" spans="1:9">
      <c r="A4750" t="s">
        <v>4757</v>
      </c>
      <c r="F4750">
        <v>0</v>
      </c>
      <c r="G4750">
        <v>1</v>
      </c>
      <c r="H4750">
        <v>1</v>
      </c>
      <c r="I4750">
        <f t="shared" si="74"/>
        <v>1</v>
      </c>
    </row>
    <row r="4751" spans="1:9">
      <c r="A4751" t="s">
        <v>4758</v>
      </c>
      <c r="F4751">
        <v>0</v>
      </c>
      <c r="G4751">
        <v>1</v>
      </c>
      <c r="H4751">
        <v>1</v>
      </c>
      <c r="I4751">
        <f t="shared" si="74"/>
        <v>1</v>
      </c>
    </row>
    <row r="4752" spans="1:9">
      <c r="A4752" t="s">
        <v>4759</v>
      </c>
      <c r="F4752">
        <v>0</v>
      </c>
      <c r="G4752">
        <v>1</v>
      </c>
      <c r="H4752">
        <v>1</v>
      </c>
      <c r="I4752">
        <f t="shared" si="74"/>
        <v>1</v>
      </c>
    </row>
    <row r="4753" spans="1:9">
      <c r="A4753" t="s">
        <v>4760</v>
      </c>
      <c r="B4753">
        <v>2</v>
      </c>
      <c r="C4753" t="s">
        <v>4638</v>
      </c>
      <c r="D4753">
        <v>303739</v>
      </c>
      <c r="E4753">
        <v>303766</v>
      </c>
      <c r="F4753">
        <v>2</v>
      </c>
      <c r="G4753">
        <v>0.26140163208846701</v>
      </c>
      <c r="H4753">
        <v>1.20910427425025E-3</v>
      </c>
      <c r="I4753">
        <f t="shared" si="74"/>
        <v>1.20910427425025E-3</v>
      </c>
    </row>
    <row r="4754" spans="1:9">
      <c r="A4754" t="s">
        <v>4761</v>
      </c>
      <c r="B4754">
        <v>2</v>
      </c>
      <c r="C4754" t="s">
        <v>4638</v>
      </c>
      <c r="D4754">
        <v>303739</v>
      </c>
      <c r="E4754">
        <v>303766</v>
      </c>
      <c r="F4754">
        <v>2</v>
      </c>
      <c r="G4754">
        <v>0.26140163208846701</v>
      </c>
      <c r="H4754">
        <v>1.20910427425025E-3</v>
      </c>
      <c r="I4754">
        <f t="shared" si="74"/>
        <v>1.20910427425025E-3</v>
      </c>
    </row>
    <row r="4755" spans="1:9">
      <c r="A4755" t="s">
        <v>4762</v>
      </c>
      <c r="F4755">
        <v>0</v>
      </c>
      <c r="G4755">
        <v>1</v>
      </c>
      <c r="H4755">
        <v>1</v>
      </c>
      <c r="I4755">
        <f t="shared" si="74"/>
        <v>1</v>
      </c>
    </row>
    <row r="4756" spans="1:9">
      <c r="A4756" t="s">
        <v>4763</v>
      </c>
      <c r="F4756">
        <v>0</v>
      </c>
      <c r="G4756">
        <v>1</v>
      </c>
      <c r="H4756">
        <v>1</v>
      </c>
      <c r="I4756">
        <f t="shared" si="74"/>
        <v>1</v>
      </c>
    </row>
    <row r="4757" spans="1:9">
      <c r="A4757" t="s">
        <v>4764</v>
      </c>
      <c r="B4757">
        <v>0</v>
      </c>
      <c r="C4757" t="s">
        <v>4638</v>
      </c>
      <c r="D4757">
        <v>310583</v>
      </c>
      <c r="E4757">
        <v>311062</v>
      </c>
      <c r="F4757">
        <v>1</v>
      </c>
      <c r="G4757">
        <v>0.53305904083473499</v>
      </c>
      <c r="H4757">
        <v>0.40172781926737799</v>
      </c>
      <c r="I4757">
        <f t="shared" si="74"/>
        <v>0.40172781926737799</v>
      </c>
    </row>
    <row r="4758" spans="1:9">
      <c r="A4758" t="s">
        <v>4765</v>
      </c>
      <c r="B4758">
        <v>2</v>
      </c>
      <c r="C4758" t="s">
        <v>4638</v>
      </c>
      <c r="D4758">
        <v>318365</v>
      </c>
      <c r="E4758">
        <v>318507</v>
      </c>
      <c r="F4758">
        <v>2</v>
      </c>
      <c r="G4758">
        <v>0.365122137046345</v>
      </c>
      <c r="H4758">
        <v>0.15200978018134301</v>
      </c>
      <c r="I4758">
        <f t="shared" si="74"/>
        <v>0.15200978018134301</v>
      </c>
    </row>
    <row r="4759" spans="1:9">
      <c r="A4759" t="s">
        <v>4766</v>
      </c>
      <c r="B4759">
        <v>2</v>
      </c>
      <c r="C4759" t="s">
        <v>4638</v>
      </c>
      <c r="D4759">
        <v>318365</v>
      </c>
      <c r="E4759">
        <v>318507</v>
      </c>
      <c r="F4759">
        <v>2</v>
      </c>
      <c r="G4759">
        <v>0.365122137046345</v>
      </c>
      <c r="H4759">
        <v>0.15200978018134301</v>
      </c>
      <c r="I4759">
        <f t="shared" si="74"/>
        <v>0.15200978018134301</v>
      </c>
    </row>
    <row r="4760" spans="1:9">
      <c r="A4760" t="s">
        <v>4767</v>
      </c>
      <c r="B4760">
        <v>1</v>
      </c>
      <c r="C4760" t="s">
        <v>4638</v>
      </c>
      <c r="D4760">
        <v>323735</v>
      </c>
      <c r="E4760">
        <v>323735</v>
      </c>
      <c r="F4760">
        <v>1</v>
      </c>
      <c r="G4760">
        <v>0.51128222929888301</v>
      </c>
      <c r="H4760">
        <v>4.8770575499285901E-2</v>
      </c>
      <c r="I4760">
        <f t="shared" si="74"/>
        <v>4.8770575499285901E-2</v>
      </c>
    </row>
    <row r="4761" spans="1:9">
      <c r="A4761" t="s">
        <v>4768</v>
      </c>
      <c r="B4761">
        <v>-4</v>
      </c>
      <c r="C4761" t="s">
        <v>4638</v>
      </c>
      <c r="D4761">
        <v>323735</v>
      </c>
      <c r="E4761">
        <v>323735</v>
      </c>
      <c r="F4761">
        <v>1</v>
      </c>
      <c r="G4761">
        <v>0.51128222929888301</v>
      </c>
      <c r="H4761">
        <v>4.8770575499285901E-2</v>
      </c>
      <c r="I4761">
        <f t="shared" si="74"/>
        <v>4.8770575499285901E-2</v>
      </c>
    </row>
    <row r="4762" spans="1:9">
      <c r="A4762" t="s">
        <v>4769</v>
      </c>
      <c r="B4762">
        <v>-4</v>
      </c>
      <c r="C4762" t="s">
        <v>4638</v>
      </c>
      <c r="D4762">
        <v>327444</v>
      </c>
      <c r="E4762">
        <v>327480</v>
      </c>
      <c r="F4762">
        <v>1</v>
      </c>
      <c r="G4762">
        <v>0.51692100559162002</v>
      </c>
      <c r="H4762">
        <v>0.28262761432213102</v>
      </c>
      <c r="I4762">
        <f t="shared" si="74"/>
        <v>0.28262761432213102</v>
      </c>
    </row>
    <row r="4763" spans="1:9">
      <c r="A4763" t="s">
        <v>4770</v>
      </c>
      <c r="F4763">
        <v>0</v>
      </c>
      <c r="G4763">
        <v>1</v>
      </c>
      <c r="H4763">
        <v>1</v>
      </c>
      <c r="I4763">
        <f t="shared" si="74"/>
        <v>1</v>
      </c>
    </row>
    <row r="4764" spans="1:9">
      <c r="A4764" t="s">
        <v>4771</v>
      </c>
      <c r="B4764">
        <v>0</v>
      </c>
      <c r="C4764" t="s">
        <v>4638</v>
      </c>
      <c r="D4764">
        <v>333683</v>
      </c>
      <c r="E4764">
        <v>334579</v>
      </c>
      <c r="F4764">
        <v>3</v>
      </c>
      <c r="G4764">
        <v>0.13364194532950099</v>
      </c>
      <c r="H4764" s="1">
        <v>2.0067493624376E-5</v>
      </c>
      <c r="I4764">
        <f t="shared" si="74"/>
        <v>2.0067493624376E-5</v>
      </c>
    </row>
    <row r="4765" spans="1:9">
      <c r="A4765" t="s">
        <v>4772</v>
      </c>
      <c r="B4765">
        <v>3</v>
      </c>
      <c r="C4765" t="s">
        <v>4638</v>
      </c>
      <c r="D4765">
        <v>333683</v>
      </c>
      <c r="E4765">
        <v>334579</v>
      </c>
      <c r="F4765">
        <v>3</v>
      </c>
      <c r="G4765">
        <v>0.13364194532950099</v>
      </c>
      <c r="H4765" s="1">
        <v>2.0067493624376E-5</v>
      </c>
      <c r="I4765">
        <f t="shared" si="74"/>
        <v>2.0067493624376E-5</v>
      </c>
    </row>
    <row r="4766" spans="1:9">
      <c r="A4766" t="s">
        <v>4773</v>
      </c>
      <c r="F4766">
        <v>0</v>
      </c>
      <c r="G4766">
        <v>1</v>
      </c>
      <c r="H4766">
        <v>1</v>
      </c>
      <c r="I4766">
        <f t="shared" si="74"/>
        <v>1</v>
      </c>
    </row>
    <row r="4767" spans="1:9">
      <c r="A4767" t="s">
        <v>4774</v>
      </c>
      <c r="F4767">
        <v>0</v>
      </c>
      <c r="G4767">
        <v>1</v>
      </c>
      <c r="H4767">
        <v>1</v>
      </c>
      <c r="I4767">
        <f t="shared" si="74"/>
        <v>1</v>
      </c>
    </row>
    <row r="4768" spans="1:9">
      <c r="A4768" t="s">
        <v>4775</v>
      </c>
      <c r="F4768">
        <v>0</v>
      </c>
      <c r="G4768">
        <v>1</v>
      </c>
      <c r="H4768">
        <v>1</v>
      </c>
      <c r="I4768">
        <f t="shared" si="74"/>
        <v>1</v>
      </c>
    </row>
    <row r="4769" spans="1:9">
      <c r="A4769" t="s">
        <v>4776</v>
      </c>
      <c r="B4769">
        <v>-8</v>
      </c>
      <c r="F4769">
        <v>0</v>
      </c>
      <c r="G4769">
        <v>1</v>
      </c>
      <c r="H4769">
        <v>1</v>
      </c>
      <c r="I4769">
        <f t="shared" si="74"/>
        <v>1</v>
      </c>
    </row>
    <row r="4770" spans="1:9">
      <c r="A4770" t="s">
        <v>4777</v>
      </c>
      <c r="B4770">
        <v>-8</v>
      </c>
      <c r="F4770">
        <v>0</v>
      </c>
      <c r="G4770">
        <v>1</v>
      </c>
      <c r="H4770">
        <v>1</v>
      </c>
      <c r="I4770">
        <f t="shared" si="74"/>
        <v>1</v>
      </c>
    </row>
    <row r="4771" spans="1:9">
      <c r="A4771" t="s">
        <v>4778</v>
      </c>
      <c r="F4771">
        <v>0</v>
      </c>
      <c r="G4771">
        <v>1</v>
      </c>
      <c r="H4771">
        <v>1</v>
      </c>
      <c r="I4771">
        <f t="shared" si="74"/>
        <v>1</v>
      </c>
    </row>
    <row r="4772" spans="1:9">
      <c r="A4772" t="s">
        <v>4779</v>
      </c>
      <c r="F4772">
        <v>0</v>
      </c>
      <c r="G4772">
        <v>1</v>
      </c>
      <c r="H4772">
        <v>1</v>
      </c>
      <c r="I4772">
        <f t="shared" si="74"/>
        <v>1</v>
      </c>
    </row>
    <row r="4773" spans="1:9">
      <c r="A4773" t="s">
        <v>4780</v>
      </c>
      <c r="B4773">
        <v>0</v>
      </c>
      <c r="F4773">
        <v>0</v>
      </c>
      <c r="G4773">
        <v>1</v>
      </c>
      <c r="H4773">
        <v>1</v>
      </c>
      <c r="I4773">
        <f t="shared" si="74"/>
        <v>1</v>
      </c>
    </row>
    <row r="4774" spans="1:9">
      <c r="A4774" t="s">
        <v>4781</v>
      </c>
      <c r="B4774">
        <v>-1</v>
      </c>
      <c r="F4774">
        <v>0</v>
      </c>
      <c r="G4774">
        <v>1</v>
      </c>
      <c r="H4774">
        <v>1</v>
      </c>
      <c r="I4774">
        <f t="shared" si="74"/>
        <v>1</v>
      </c>
    </row>
    <row r="4775" spans="1:9">
      <c r="A4775" t="s">
        <v>4782</v>
      </c>
      <c r="B4775">
        <v>8</v>
      </c>
      <c r="C4775" t="s">
        <v>4638</v>
      </c>
      <c r="D4775">
        <v>365375</v>
      </c>
      <c r="E4775">
        <v>366334</v>
      </c>
      <c r="F4775">
        <v>8</v>
      </c>
      <c r="G4775">
        <v>7.0225405586267303E-2</v>
      </c>
      <c r="H4775">
        <v>3.8961330504746401E-3</v>
      </c>
      <c r="I4775">
        <f t="shared" si="74"/>
        <v>3.8961330504746401E-3</v>
      </c>
    </row>
    <row r="4776" spans="1:9">
      <c r="A4776" t="s">
        <v>4783</v>
      </c>
      <c r="B4776">
        <v>8</v>
      </c>
      <c r="C4776" t="s">
        <v>4638</v>
      </c>
      <c r="D4776">
        <v>365375</v>
      </c>
      <c r="E4776">
        <v>366334</v>
      </c>
      <c r="F4776">
        <v>8</v>
      </c>
      <c r="G4776">
        <v>7.0225405586267303E-2</v>
      </c>
      <c r="H4776">
        <v>3.8961330504746401E-3</v>
      </c>
      <c r="I4776">
        <f t="shared" si="74"/>
        <v>3.8961330504746401E-3</v>
      </c>
    </row>
    <row r="4777" spans="1:9">
      <c r="A4777" t="s">
        <v>4784</v>
      </c>
      <c r="F4777">
        <v>0</v>
      </c>
      <c r="G4777">
        <v>1</v>
      </c>
      <c r="H4777">
        <v>1</v>
      </c>
      <c r="I4777">
        <f t="shared" si="74"/>
        <v>1</v>
      </c>
    </row>
    <row r="4778" spans="1:9">
      <c r="A4778" t="s">
        <v>4785</v>
      </c>
      <c r="F4778">
        <v>0</v>
      </c>
      <c r="G4778">
        <v>1</v>
      </c>
      <c r="H4778">
        <v>1</v>
      </c>
      <c r="I4778">
        <f t="shared" si="74"/>
        <v>1</v>
      </c>
    </row>
    <row r="4779" spans="1:9">
      <c r="A4779" t="s">
        <v>4786</v>
      </c>
      <c r="F4779">
        <v>0</v>
      </c>
      <c r="G4779">
        <v>1</v>
      </c>
      <c r="H4779">
        <v>1</v>
      </c>
      <c r="I4779">
        <f t="shared" si="74"/>
        <v>1</v>
      </c>
    </row>
    <row r="4780" spans="1:9">
      <c r="A4780" t="s">
        <v>4787</v>
      </c>
      <c r="F4780">
        <v>0</v>
      </c>
      <c r="G4780">
        <v>1</v>
      </c>
      <c r="H4780">
        <v>1</v>
      </c>
      <c r="I4780">
        <f t="shared" si="74"/>
        <v>1</v>
      </c>
    </row>
    <row r="4781" spans="1:9">
      <c r="A4781" t="s">
        <v>4788</v>
      </c>
      <c r="B4781">
        <v>0</v>
      </c>
      <c r="F4781">
        <v>0</v>
      </c>
      <c r="G4781">
        <v>1</v>
      </c>
      <c r="H4781">
        <v>1</v>
      </c>
      <c r="I4781">
        <f t="shared" si="74"/>
        <v>1</v>
      </c>
    </row>
    <row r="4782" spans="1:9">
      <c r="A4782" t="s">
        <v>4789</v>
      </c>
      <c r="F4782">
        <v>0</v>
      </c>
      <c r="G4782">
        <v>1</v>
      </c>
      <c r="H4782">
        <v>1</v>
      </c>
      <c r="I4782">
        <f t="shared" si="74"/>
        <v>1</v>
      </c>
    </row>
    <row r="4783" spans="1:9">
      <c r="A4783" t="s">
        <v>4790</v>
      </c>
      <c r="F4783">
        <v>0</v>
      </c>
      <c r="G4783">
        <v>1</v>
      </c>
      <c r="H4783">
        <v>1</v>
      </c>
      <c r="I4783">
        <f t="shared" si="74"/>
        <v>1</v>
      </c>
    </row>
    <row r="4784" spans="1:9">
      <c r="A4784" t="s">
        <v>4791</v>
      </c>
      <c r="F4784">
        <v>0</v>
      </c>
      <c r="G4784">
        <v>1</v>
      </c>
      <c r="H4784">
        <v>1</v>
      </c>
      <c r="I4784">
        <f t="shared" si="74"/>
        <v>1</v>
      </c>
    </row>
    <row r="4785" spans="1:9">
      <c r="A4785" t="s">
        <v>4792</v>
      </c>
      <c r="F4785">
        <v>0</v>
      </c>
      <c r="G4785">
        <v>1</v>
      </c>
      <c r="H4785">
        <v>1</v>
      </c>
      <c r="I4785">
        <f t="shared" si="74"/>
        <v>1</v>
      </c>
    </row>
    <row r="4786" spans="1:9">
      <c r="A4786" t="s">
        <v>4793</v>
      </c>
      <c r="F4786">
        <v>0</v>
      </c>
      <c r="G4786">
        <v>1</v>
      </c>
      <c r="H4786">
        <v>1</v>
      </c>
      <c r="I4786">
        <f t="shared" si="74"/>
        <v>1</v>
      </c>
    </row>
    <row r="4787" spans="1:9">
      <c r="A4787" t="s">
        <v>4794</v>
      </c>
      <c r="F4787">
        <v>0</v>
      </c>
      <c r="G4787">
        <v>1</v>
      </c>
      <c r="H4787">
        <v>1</v>
      </c>
      <c r="I4787">
        <f t="shared" si="74"/>
        <v>1</v>
      </c>
    </row>
    <row r="4788" spans="1:9">
      <c r="A4788" t="s">
        <v>4795</v>
      </c>
      <c r="F4788">
        <v>0</v>
      </c>
      <c r="G4788">
        <v>1</v>
      </c>
      <c r="H4788">
        <v>1</v>
      </c>
      <c r="I4788">
        <f t="shared" si="74"/>
        <v>1</v>
      </c>
    </row>
    <row r="4789" spans="1:9">
      <c r="A4789" t="s">
        <v>4796</v>
      </c>
      <c r="F4789">
        <v>0</v>
      </c>
      <c r="G4789">
        <v>1</v>
      </c>
      <c r="H4789">
        <v>1</v>
      </c>
      <c r="I4789">
        <f t="shared" si="74"/>
        <v>1</v>
      </c>
    </row>
    <row r="4790" spans="1:9">
      <c r="A4790" t="s">
        <v>4797</v>
      </c>
      <c r="B4790">
        <v>1</v>
      </c>
      <c r="C4790" t="s">
        <v>4638</v>
      </c>
      <c r="D4790">
        <v>389185</v>
      </c>
      <c r="E4790">
        <v>389185</v>
      </c>
      <c r="F4790">
        <v>1</v>
      </c>
      <c r="G4790">
        <v>0.51128222929888301</v>
      </c>
      <c r="H4790">
        <v>4.8770575499285901E-2</v>
      </c>
      <c r="I4790">
        <f t="shared" si="74"/>
        <v>4.8770575499285901E-2</v>
      </c>
    </row>
    <row r="4791" spans="1:9">
      <c r="A4791" t="s">
        <v>4798</v>
      </c>
      <c r="B4791">
        <v>1</v>
      </c>
      <c r="C4791" t="s">
        <v>4638</v>
      </c>
      <c r="D4791">
        <v>389185</v>
      </c>
      <c r="E4791">
        <v>389185</v>
      </c>
      <c r="F4791">
        <v>1</v>
      </c>
      <c r="G4791">
        <v>0.51128222929888301</v>
      </c>
      <c r="H4791">
        <v>4.8770575499285901E-2</v>
      </c>
      <c r="I4791">
        <f t="shared" si="74"/>
        <v>4.8770575499285901E-2</v>
      </c>
    </row>
    <row r="4792" spans="1:9">
      <c r="A4792" t="s">
        <v>4799</v>
      </c>
      <c r="F4792">
        <v>0</v>
      </c>
      <c r="G4792">
        <v>1</v>
      </c>
      <c r="H4792">
        <v>1</v>
      </c>
      <c r="I4792">
        <f t="shared" si="74"/>
        <v>1</v>
      </c>
    </row>
    <row r="4793" spans="1:9">
      <c r="A4793" t="s">
        <v>4800</v>
      </c>
      <c r="B4793">
        <v>0</v>
      </c>
      <c r="F4793">
        <v>0</v>
      </c>
      <c r="G4793">
        <v>1</v>
      </c>
      <c r="H4793">
        <v>1</v>
      </c>
      <c r="I4793">
        <f t="shared" si="74"/>
        <v>1</v>
      </c>
    </row>
    <row r="4794" spans="1:9">
      <c r="A4794" t="s">
        <v>4801</v>
      </c>
      <c r="B4794">
        <v>0</v>
      </c>
      <c r="F4794">
        <v>0</v>
      </c>
      <c r="G4794">
        <v>1</v>
      </c>
      <c r="H4794">
        <v>1</v>
      </c>
      <c r="I4794">
        <f t="shared" si="74"/>
        <v>1</v>
      </c>
    </row>
    <row r="4795" spans="1:9">
      <c r="A4795" t="s">
        <v>4802</v>
      </c>
      <c r="B4795">
        <v>0</v>
      </c>
      <c r="F4795">
        <v>0</v>
      </c>
      <c r="G4795">
        <v>1</v>
      </c>
      <c r="H4795">
        <v>1</v>
      </c>
      <c r="I4795">
        <f t="shared" si="74"/>
        <v>1</v>
      </c>
    </row>
    <row r="4796" spans="1:9">
      <c r="A4796" t="s">
        <v>4803</v>
      </c>
      <c r="B4796">
        <v>0</v>
      </c>
      <c r="F4796">
        <v>0</v>
      </c>
      <c r="G4796">
        <v>1</v>
      </c>
      <c r="H4796">
        <v>1</v>
      </c>
      <c r="I4796">
        <f t="shared" si="74"/>
        <v>1</v>
      </c>
    </row>
    <row r="4797" spans="1:9">
      <c r="A4797" t="s">
        <v>4804</v>
      </c>
      <c r="B4797">
        <v>0</v>
      </c>
      <c r="F4797">
        <v>0</v>
      </c>
      <c r="G4797">
        <v>1</v>
      </c>
      <c r="H4797">
        <v>1</v>
      </c>
      <c r="I4797">
        <f t="shared" si="74"/>
        <v>1</v>
      </c>
    </row>
    <row r="4798" spans="1:9">
      <c r="A4798" t="s">
        <v>4805</v>
      </c>
      <c r="B4798">
        <v>0</v>
      </c>
      <c r="F4798">
        <v>0</v>
      </c>
      <c r="G4798">
        <v>1</v>
      </c>
      <c r="H4798">
        <v>1</v>
      </c>
      <c r="I4798">
        <f t="shared" si="74"/>
        <v>1</v>
      </c>
    </row>
    <row r="4799" spans="1:9">
      <c r="A4799" t="s">
        <v>4806</v>
      </c>
      <c r="B4799">
        <v>0</v>
      </c>
      <c r="F4799">
        <v>0</v>
      </c>
      <c r="G4799">
        <v>1</v>
      </c>
      <c r="H4799">
        <v>1</v>
      </c>
      <c r="I4799">
        <f t="shared" si="74"/>
        <v>1</v>
      </c>
    </row>
    <row r="4800" spans="1:9">
      <c r="A4800" t="s">
        <v>4807</v>
      </c>
      <c r="F4800">
        <v>0</v>
      </c>
      <c r="G4800">
        <v>1</v>
      </c>
      <c r="H4800">
        <v>1</v>
      </c>
      <c r="I4800">
        <f t="shared" si="74"/>
        <v>1</v>
      </c>
    </row>
    <row r="4801" spans="1:9">
      <c r="A4801" t="s">
        <v>4808</v>
      </c>
      <c r="B4801">
        <v>0</v>
      </c>
      <c r="F4801">
        <v>0</v>
      </c>
      <c r="G4801">
        <v>1</v>
      </c>
      <c r="H4801">
        <v>1</v>
      </c>
      <c r="I4801">
        <f t="shared" si="74"/>
        <v>1</v>
      </c>
    </row>
    <row r="4802" spans="1:9">
      <c r="A4802" t="s">
        <v>4809</v>
      </c>
      <c r="B4802">
        <v>0</v>
      </c>
      <c r="C4802" t="s">
        <v>4638</v>
      </c>
      <c r="D4802">
        <v>407980</v>
      </c>
      <c r="E4802">
        <v>407980</v>
      </c>
      <c r="F4802">
        <v>1</v>
      </c>
      <c r="G4802">
        <v>0.51128222929888301</v>
      </c>
      <c r="H4802">
        <v>4.8770575499285901E-2</v>
      </c>
      <c r="I4802">
        <f t="shared" si="74"/>
        <v>4.8770575499285901E-2</v>
      </c>
    </row>
    <row r="4803" spans="1:9">
      <c r="A4803" t="s">
        <v>4810</v>
      </c>
      <c r="B4803">
        <v>1</v>
      </c>
      <c r="C4803" t="s">
        <v>4638</v>
      </c>
      <c r="D4803">
        <v>407980</v>
      </c>
      <c r="E4803">
        <v>407980</v>
      </c>
      <c r="F4803">
        <v>1</v>
      </c>
      <c r="G4803">
        <v>0.51128222929888301</v>
      </c>
      <c r="H4803">
        <v>4.8770575499285901E-2</v>
      </c>
      <c r="I4803">
        <f t="shared" ref="I4803:I4866" si="75">MIN(G4803:H4803)</f>
        <v>4.8770575499285901E-2</v>
      </c>
    </row>
    <row r="4804" spans="1:9">
      <c r="A4804" t="s">
        <v>4811</v>
      </c>
      <c r="B4804">
        <v>5</v>
      </c>
      <c r="C4804" t="s">
        <v>4638</v>
      </c>
      <c r="D4804">
        <v>412827</v>
      </c>
      <c r="E4804">
        <v>412872</v>
      </c>
      <c r="F4804">
        <v>4</v>
      </c>
      <c r="G4804">
        <v>0.15981123278909501</v>
      </c>
      <c r="H4804">
        <v>1.84364888909734E-2</v>
      </c>
      <c r="I4804">
        <f t="shared" si="75"/>
        <v>1.84364888909734E-2</v>
      </c>
    </row>
    <row r="4805" spans="1:9">
      <c r="A4805" t="s">
        <v>4812</v>
      </c>
      <c r="C4805" t="s">
        <v>4638</v>
      </c>
      <c r="D4805">
        <v>412827</v>
      </c>
      <c r="E4805">
        <v>412872</v>
      </c>
      <c r="F4805">
        <v>4</v>
      </c>
      <c r="G4805">
        <v>0.15981123278909501</v>
      </c>
      <c r="H4805">
        <v>1.84364888909734E-2</v>
      </c>
      <c r="I4805">
        <f t="shared" si="75"/>
        <v>1.84364888909734E-2</v>
      </c>
    </row>
    <row r="4806" spans="1:9">
      <c r="A4806" t="s">
        <v>4813</v>
      </c>
      <c r="B4806">
        <v>1</v>
      </c>
      <c r="C4806" t="s">
        <v>4638</v>
      </c>
      <c r="D4806">
        <v>417823</v>
      </c>
      <c r="E4806">
        <v>417828</v>
      </c>
      <c r="F4806">
        <v>1</v>
      </c>
      <c r="G4806">
        <v>0.51692100559162002</v>
      </c>
      <c r="H4806">
        <v>0.28262761432213102</v>
      </c>
      <c r="I4806">
        <f t="shared" si="75"/>
        <v>0.28262761432213102</v>
      </c>
    </row>
    <row r="4807" spans="1:9">
      <c r="A4807" t="s">
        <v>4814</v>
      </c>
      <c r="B4807">
        <v>1</v>
      </c>
      <c r="C4807" t="s">
        <v>4638</v>
      </c>
      <c r="D4807">
        <v>417823</v>
      </c>
      <c r="E4807">
        <v>417828</v>
      </c>
      <c r="F4807">
        <v>1</v>
      </c>
      <c r="G4807">
        <v>0.51692100559162002</v>
      </c>
      <c r="H4807">
        <v>0.28262761432213102</v>
      </c>
      <c r="I4807">
        <f t="shared" si="75"/>
        <v>0.28262761432213102</v>
      </c>
    </row>
    <row r="4808" spans="1:9">
      <c r="A4808" t="s">
        <v>4815</v>
      </c>
      <c r="C4808" t="s">
        <v>4638</v>
      </c>
      <c r="D4808">
        <v>421194</v>
      </c>
      <c r="E4808">
        <v>421783</v>
      </c>
      <c r="F4808">
        <v>2</v>
      </c>
      <c r="G4808">
        <v>0.365122137046345</v>
      </c>
      <c r="H4808">
        <v>0.15200978018134301</v>
      </c>
      <c r="I4808">
        <f t="shared" si="75"/>
        <v>0.15200978018134301</v>
      </c>
    </row>
    <row r="4809" spans="1:9">
      <c r="A4809" t="s">
        <v>4816</v>
      </c>
      <c r="B4809">
        <v>2</v>
      </c>
      <c r="C4809" t="s">
        <v>4638</v>
      </c>
      <c r="D4809">
        <v>421194</v>
      </c>
      <c r="E4809">
        <v>421783</v>
      </c>
      <c r="F4809">
        <v>2</v>
      </c>
      <c r="G4809">
        <v>0.365122137046345</v>
      </c>
      <c r="H4809">
        <v>0.15200978018134301</v>
      </c>
      <c r="I4809">
        <f t="shared" si="75"/>
        <v>0.15200978018134301</v>
      </c>
    </row>
    <row r="4810" spans="1:9">
      <c r="A4810" t="s">
        <v>4817</v>
      </c>
      <c r="F4810">
        <v>0</v>
      </c>
      <c r="G4810">
        <v>1</v>
      </c>
      <c r="H4810">
        <v>1</v>
      </c>
      <c r="I4810">
        <f t="shared" si="75"/>
        <v>1</v>
      </c>
    </row>
    <row r="4811" spans="1:9">
      <c r="A4811" t="s">
        <v>4818</v>
      </c>
      <c r="F4811">
        <v>0</v>
      </c>
      <c r="G4811">
        <v>1</v>
      </c>
      <c r="H4811">
        <v>1</v>
      </c>
      <c r="I4811">
        <f t="shared" si="75"/>
        <v>1</v>
      </c>
    </row>
    <row r="4812" spans="1:9">
      <c r="A4812" t="s">
        <v>4819</v>
      </c>
      <c r="B4812">
        <v>4</v>
      </c>
      <c r="C4812" t="s">
        <v>4638</v>
      </c>
      <c r="D4812">
        <v>431095</v>
      </c>
      <c r="E4812">
        <v>431186</v>
      </c>
      <c r="F4812">
        <v>2</v>
      </c>
      <c r="G4812">
        <v>0.365122137046345</v>
      </c>
      <c r="H4812">
        <v>0.15200978018134301</v>
      </c>
      <c r="I4812">
        <f t="shared" si="75"/>
        <v>0.15200978018134301</v>
      </c>
    </row>
    <row r="4813" spans="1:9">
      <c r="A4813" t="s">
        <v>4820</v>
      </c>
      <c r="B4813">
        <v>4</v>
      </c>
      <c r="C4813" t="s">
        <v>4638</v>
      </c>
      <c r="D4813">
        <v>431095</v>
      </c>
      <c r="E4813">
        <v>431186</v>
      </c>
      <c r="F4813">
        <v>2</v>
      </c>
      <c r="G4813">
        <v>0.365122137046345</v>
      </c>
      <c r="H4813">
        <v>0.15200978018134301</v>
      </c>
      <c r="I4813">
        <f t="shared" si="75"/>
        <v>0.15200978018134301</v>
      </c>
    </row>
    <row r="4814" spans="1:9">
      <c r="A4814" t="s">
        <v>4821</v>
      </c>
      <c r="C4814" t="s">
        <v>4638</v>
      </c>
      <c r="D4814">
        <v>437294</v>
      </c>
      <c r="E4814">
        <v>437294</v>
      </c>
      <c r="F4814">
        <v>1</v>
      </c>
      <c r="G4814">
        <v>0.51128222929888301</v>
      </c>
      <c r="H4814">
        <v>4.8770575499285901E-2</v>
      </c>
      <c r="I4814">
        <f t="shared" si="75"/>
        <v>4.8770575499285901E-2</v>
      </c>
    </row>
    <row r="4815" spans="1:9">
      <c r="A4815" t="s">
        <v>4822</v>
      </c>
      <c r="B4815">
        <v>1</v>
      </c>
      <c r="C4815" t="s">
        <v>4638</v>
      </c>
      <c r="D4815">
        <v>437294</v>
      </c>
      <c r="E4815">
        <v>437294</v>
      </c>
      <c r="F4815">
        <v>1</v>
      </c>
      <c r="G4815">
        <v>0.51128222929888301</v>
      </c>
      <c r="H4815">
        <v>4.8770575499285901E-2</v>
      </c>
      <c r="I4815">
        <f t="shared" si="75"/>
        <v>4.8770575499285901E-2</v>
      </c>
    </row>
    <row r="4816" spans="1:9">
      <c r="A4816" t="s">
        <v>4823</v>
      </c>
      <c r="F4816">
        <v>0</v>
      </c>
      <c r="G4816">
        <v>1</v>
      </c>
      <c r="H4816">
        <v>1</v>
      </c>
      <c r="I4816">
        <f t="shared" si="75"/>
        <v>1</v>
      </c>
    </row>
    <row r="4817" spans="1:9">
      <c r="A4817" t="s">
        <v>4824</v>
      </c>
      <c r="C4817" t="s">
        <v>4638</v>
      </c>
      <c r="D4817">
        <v>447555</v>
      </c>
      <c r="E4817">
        <v>447589</v>
      </c>
      <c r="F4817">
        <v>2</v>
      </c>
      <c r="G4817">
        <v>0.26140163208846701</v>
      </c>
      <c r="H4817">
        <v>1.20910427425025E-3</v>
      </c>
      <c r="I4817">
        <f t="shared" si="75"/>
        <v>1.20910427425025E-3</v>
      </c>
    </row>
    <row r="4818" spans="1:9">
      <c r="A4818" t="s">
        <v>4825</v>
      </c>
      <c r="C4818" t="s">
        <v>4638</v>
      </c>
      <c r="D4818">
        <v>447555</v>
      </c>
      <c r="E4818">
        <v>447589</v>
      </c>
      <c r="F4818">
        <v>2</v>
      </c>
      <c r="G4818">
        <v>0.26140163208846701</v>
      </c>
      <c r="H4818">
        <v>1.20910427425025E-3</v>
      </c>
      <c r="I4818">
        <f t="shared" si="75"/>
        <v>1.20910427425025E-3</v>
      </c>
    </row>
    <row r="4819" spans="1:9">
      <c r="A4819" t="s">
        <v>4826</v>
      </c>
      <c r="F4819">
        <v>0</v>
      </c>
      <c r="G4819">
        <v>1</v>
      </c>
      <c r="H4819">
        <v>1</v>
      </c>
      <c r="I4819">
        <f t="shared" si="75"/>
        <v>1</v>
      </c>
    </row>
    <row r="4820" spans="1:9">
      <c r="A4820" t="s">
        <v>4827</v>
      </c>
      <c r="F4820">
        <v>0</v>
      </c>
      <c r="G4820">
        <v>1</v>
      </c>
      <c r="H4820">
        <v>1</v>
      </c>
      <c r="I4820">
        <f t="shared" si="75"/>
        <v>1</v>
      </c>
    </row>
    <row r="4821" spans="1:9">
      <c r="A4821" t="s">
        <v>4828</v>
      </c>
      <c r="F4821">
        <v>0</v>
      </c>
      <c r="G4821">
        <v>1</v>
      </c>
      <c r="H4821">
        <v>1</v>
      </c>
      <c r="I4821">
        <f t="shared" si="75"/>
        <v>1</v>
      </c>
    </row>
    <row r="4822" spans="1:9">
      <c r="A4822" t="s">
        <v>4829</v>
      </c>
      <c r="B4822">
        <v>0</v>
      </c>
      <c r="F4822">
        <v>0</v>
      </c>
      <c r="G4822">
        <v>1</v>
      </c>
      <c r="H4822">
        <v>1</v>
      </c>
      <c r="I4822">
        <f t="shared" si="75"/>
        <v>1</v>
      </c>
    </row>
    <row r="4823" spans="1:9">
      <c r="A4823" t="s">
        <v>4830</v>
      </c>
      <c r="F4823">
        <v>0</v>
      </c>
      <c r="G4823">
        <v>1</v>
      </c>
      <c r="H4823">
        <v>1</v>
      </c>
      <c r="I4823">
        <f t="shared" si="75"/>
        <v>1</v>
      </c>
    </row>
    <row r="4824" spans="1:9">
      <c r="A4824" t="s">
        <v>4831</v>
      </c>
      <c r="F4824">
        <v>0</v>
      </c>
      <c r="G4824">
        <v>1</v>
      </c>
      <c r="H4824">
        <v>1</v>
      </c>
      <c r="I4824">
        <f t="shared" si="75"/>
        <v>1</v>
      </c>
    </row>
    <row r="4825" spans="1:9">
      <c r="A4825" t="s">
        <v>4832</v>
      </c>
      <c r="F4825">
        <v>0</v>
      </c>
      <c r="G4825">
        <v>1</v>
      </c>
      <c r="H4825">
        <v>1</v>
      </c>
      <c r="I4825">
        <f t="shared" si="75"/>
        <v>1</v>
      </c>
    </row>
    <row r="4826" spans="1:9">
      <c r="A4826" t="s">
        <v>4833</v>
      </c>
      <c r="F4826">
        <v>0</v>
      </c>
      <c r="G4826">
        <v>1</v>
      </c>
      <c r="H4826">
        <v>1</v>
      </c>
      <c r="I4826">
        <f t="shared" si="75"/>
        <v>1</v>
      </c>
    </row>
    <row r="4827" spans="1:9">
      <c r="A4827" t="s">
        <v>4834</v>
      </c>
      <c r="F4827">
        <v>0</v>
      </c>
      <c r="G4827">
        <v>1</v>
      </c>
      <c r="H4827">
        <v>1</v>
      </c>
      <c r="I4827">
        <f t="shared" si="75"/>
        <v>1</v>
      </c>
    </row>
    <row r="4828" spans="1:9">
      <c r="A4828" t="s">
        <v>4835</v>
      </c>
      <c r="F4828">
        <v>0</v>
      </c>
      <c r="G4828">
        <v>1</v>
      </c>
      <c r="H4828">
        <v>1</v>
      </c>
      <c r="I4828">
        <f t="shared" si="75"/>
        <v>1</v>
      </c>
    </row>
    <row r="4829" spans="1:9">
      <c r="A4829" t="s">
        <v>4836</v>
      </c>
      <c r="F4829">
        <v>0</v>
      </c>
      <c r="G4829">
        <v>1</v>
      </c>
      <c r="H4829">
        <v>1</v>
      </c>
      <c r="I4829">
        <f t="shared" si="75"/>
        <v>1</v>
      </c>
    </row>
    <row r="4830" spans="1:9">
      <c r="A4830" t="s">
        <v>4837</v>
      </c>
      <c r="B4830">
        <v>1</v>
      </c>
      <c r="C4830" t="s">
        <v>4638</v>
      </c>
      <c r="D4830">
        <v>473439</v>
      </c>
      <c r="E4830">
        <v>473439</v>
      </c>
      <c r="F4830">
        <v>1</v>
      </c>
      <c r="G4830">
        <v>0.51128222929888301</v>
      </c>
      <c r="H4830">
        <v>4.8770575499285901E-2</v>
      </c>
      <c r="I4830">
        <f t="shared" si="75"/>
        <v>4.8770575499285901E-2</v>
      </c>
    </row>
    <row r="4831" spans="1:9">
      <c r="A4831" t="s">
        <v>4838</v>
      </c>
      <c r="B4831">
        <v>1</v>
      </c>
      <c r="C4831" t="s">
        <v>4638</v>
      </c>
      <c r="D4831">
        <v>473439</v>
      </c>
      <c r="E4831">
        <v>473439</v>
      </c>
      <c r="F4831">
        <v>1</v>
      </c>
      <c r="G4831">
        <v>0.51128222929888301</v>
      </c>
      <c r="H4831">
        <v>4.8770575499285901E-2</v>
      </c>
      <c r="I4831">
        <f t="shared" si="75"/>
        <v>4.8770575499285901E-2</v>
      </c>
    </row>
    <row r="4832" spans="1:9">
      <c r="A4832" t="s">
        <v>4839</v>
      </c>
      <c r="F4832">
        <v>0</v>
      </c>
      <c r="G4832">
        <v>1</v>
      </c>
      <c r="H4832">
        <v>1</v>
      </c>
      <c r="I4832">
        <f t="shared" si="75"/>
        <v>1</v>
      </c>
    </row>
    <row r="4833" spans="1:9">
      <c r="A4833" t="s">
        <v>4840</v>
      </c>
      <c r="F4833">
        <v>0</v>
      </c>
      <c r="G4833">
        <v>1</v>
      </c>
      <c r="H4833">
        <v>1</v>
      </c>
      <c r="I4833">
        <f t="shared" si="75"/>
        <v>1</v>
      </c>
    </row>
    <row r="4834" spans="1:9">
      <c r="A4834" t="s">
        <v>4841</v>
      </c>
      <c r="F4834">
        <v>0</v>
      </c>
      <c r="G4834">
        <v>1</v>
      </c>
      <c r="H4834">
        <v>1</v>
      </c>
      <c r="I4834">
        <f t="shared" si="75"/>
        <v>1</v>
      </c>
    </row>
    <row r="4835" spans="1:9">
      <c r="A4835" t="s">
        <v>4842</v>
      </c>
      <c r="B4835">
        <v>14</v>
      </c>
      <c r="C4835" t="s">
        <v>4638</v>
      </c>
      <c r="D4835">
        <v>484069</v>
      </c>
      <c r="E4835">
        <v>484903</v>
      </c>
      <c r="F4835">
        <v>8</v>
      </c>
      <c r="G4835">
        <v>3.4623310070024602E-2</v>
      </c>
      <c r="H4835">
        <v>3.3528179146558002E-4</v>
      </c>
      <c r="I4835">
        <f t="shared" si="75"/>
        <v>3.3528179146558002E-4</v>
      </c>
    </row>
    <row r="4836" spans="1:9">
      <c r="A4836" t="s">
        <v>4843</v>
      </c>
      <c r="B4836">
        <v>14</v>
      </c>
      <c r="C4836" t="s">
        <v>4638</v>
      </c>
      <c r="D4836">
        <v>484069</v>
      </c>
      <c r="E4836">
        <v>484903</v>
      </c>
      <c r="F4836">
        <v>8</v>
      </c>
      <c r="G4836">
        <v>3.4623310070024602E-2</v>
      </c>
      <c r="H4836">
        <v>3.3528179146558002E-4</v>
      </c>
      <c r="I4836">
        <f t="shared" si="75"/>
        <v>3.3528179146558002E-4</v>
      </c>
    </row>
    <row r="4837" spans="1:9">
      <c r="A4837" t="s">
        <v>4844</v>
      </c>
      <c r="B4837">
        <v>6</v>
      </c>
      <c r="C4837" t="s">
        <v>4638</v>
      </c>
      <c r="D4837">
        <v>487437</v>
      </c>
      <c r="E4837">
        <v>488436</v>
      </c>
      <c r="F4837">
        <v>6</v>
      </c>
      <c r="G4837">
        <v>0.139141919902112</v>
      </c>
      <c r="H4837">
        <v>2.1242061232670001E-2</v>
      </c>
      <c r="I4837">
        <f t="shared" si="75"/>
        <v>2.1242061232670001E-2</v>
      </c>
    </row>
    <row r="4838" spans="1:9">
      <c r="A4838" t="s">
        <v>4845</v>
      </c>
      <c r="B4838">
        <v>1</v>
      </c>
      <c r="C4838" t="s">
        <v>4638</v>
      </c>
      <c r="D4838">
        <v>492164</v>
      </c>
      <c r="E4838">
        <v>492164</v>
      </c>
      <c r="F4838">
        <v>1</v>
      </c>
      <c r="G4838">
        <v>0.51128222929888301</v>
      </c>
      <c r="H4838">
        <v>4.8770575499285901E-2</v>
      </c>
      <c r="I4838">
        <f t="shared" si="75"/>
        <v>4.8770575499285901E-2</v>
      </c>
    </row>
    <row r="4839" spans="1:9">
      <c r="A4839" t="s">
        <v>4846</v>
      </c>
      <c r="B4839">
        <v>1</v>
      </c>
      <c r="C4839" t="s">
        <v>4638</v>
      </c>
      <c r="D4839">
        <v>492164</v>
      </c>
      <c r="E4839">
        <v>492164</v>
      </c>
      <c r="F4839">
        <v>1</v>
      </c>
      <c r="G4839">
        <v>0.51128222929888301</v>
      </c>
      <c r="H4839">
        <v>4.8770575499285901E-2</v>
      </c>
      <c r="I4839">
        <f t="shared" si="75"/>
        <v>4.8770575499285901E-2</v>
      </c>
    </row>
    <row r="4840" spans="1:9">
      <c r="A4840" t="s">
        <v>4847</v>
      </c>
      <c r="B4840">
        <v>0</v>
      </c>
      <c r="F4840">
        <v>0</v>
      </c>
      <c r="G4840">
        <v>1</v>
      </c>
      <c r="H4840">
        <v>1</v>
      </c>
      <c r="I4840">
        <f t="shared" si="75"/>
        <v>1</v>
      </c>
    </row>
    <row r="4841" spans="1:9">
      <c r="A4841" t="s">
        <v>4848</v>
      </c>
      <c r="B4841">
        <v>0</v>
      </c>
      <c r="F4841">
        <v>0</v>
      </c>
      <c r="G4841">
        <v>1</v>
      </c>
      <c r="H4841">
        <v>1</v>
      </c>
      <c r="I4841">
        <f t="shared" si="75"/>
        <v>1</v>
      </c>
    </row>
    <row r="4842" spans="1:9">
      <c r="A4842" t="s">
        <v>4849</v>
      </c>
      <c r="F4842">
        <v>0</v>
      </c>
      <c r="G4842">
        <v>1</v>
      </c>
      <c r="H4842">
        <v>1</v>
      </c>
      <c r="I4842">
        <f t="shared" si="75"/>
        <v>1</v>
      </c>
    </row>
    <row r="4843" spans="1:9">
      <c r="A4843" t="s">
        <v>4850</v>
      </c>
      <c r="F4843">
        <v>0</v>
      </c>
      <c r="G4843">
        <v>1</v>
      </c>
      <c r="H4843">
        <v>1</v>
      </c>
      <c r="I4843">
        <f t="shared" si="75"/>
        <v>1</v>
      </c>
    </row>
    <row r="4844" spans="1:9">
      <c r="A4844" t="s">
        <v>4851</v>
      </c>
      <c r="F4844">
        <v>0</v>
      </c>
      <c r="G4844">
        <v>1</v>
      </c>
      <c r="H4844">
        <v>1</v>
      </c>
      <c r="I4844">
        <f t="shared" si="75"/>
        <v>1</v>
      </c>
    </row>
    <row r="4845" spans="1:9">
      <c r="A4845" t="s">
        <v>4852</v>
      </c>
      <c r="C4845" t="s">
        <v>4638</v>
      </c>
      <c r="D4845">
        <v>503020</v>
      </c>
      <c r="E4845">
        <v>503020</v>
      </c>
      <c r="F4845">
        <v>1</v>
      </c>
      <c r="G4845">
        <v>0.51128222929888301</v>
      </c>
      <c r="H4845">
        <v>4.8770575499285901E-2</v>
      </c>
      <c r="I4845">
        <f t="shared" si="75"/>
        <v>4.8770575499285901E-2</v>
      </c>
    </row>
    <row r="4846" spans="1:9">
      <c r="A4846" t="s">
        <v>4853</v>
      </c>
      <c r="B4846">
        <v>1</v>
      </c>
      <c r="C4846" t="s">
        <v>4638</v>
      </c>
      <c r="D4846">
        <v>503020</v>
      </c>
      <c r="E4846">
        <v>503020</v>
      </c>
      <c r="F4846">
        <v>1</v>
      </c>
      <c r="G4846">
        <v>0.51128222929888301</v>
      </c>
      <c r="H4846">
        <v>4.8770575499285901E-2</v>
      </c>
      <c r="I4846">
        <f t="shared" si="75"/>
        <v>4.8770575499285901E-2</v>
      </c>
    </row>
    <row r="4847" spans="1:9">
      <c r="A4847" t="s">
        <v>4854</v>
      </c>
      <c r="B4847">
        <v>4</v>
      </c>
      <c r="C4847" t="s">
        <v>4638</v>
      </c>
      <c r="D4847">
        <v>508764</v>
      </c>
      <c r="E4847">
        <v>509202</v>
      </c>
      <c r="F4847">
        <v>4</v>
      </c>
      <c r="G4847">
        <v>6.8322567595235001E-2</v>
      </c>
      <c r="H4847" s="1">
        <v>2.5021394733926098E-7</v>
      </c>
      <c r="I4847">
        <f t="shared" si="75"/>
        <v>2.5021394733926098E-7</v>
      </c>
    </row>
    <row r="4848" spans="1:9">
      <c r="A4848" t="s">
        <v>4855</v>
      </c>
      <c r="B4848">
        <v>4</v>
      </c>
      <c r="C4848" t="s">
        <v>4638</v>
      </c>
      <c r="D4848">
        <v>508764</v>
      </c>
      <c r="E4848">
        <v>509202</v>
      </c>
      <c r="F4848">
        <v>4</v>
      </c>
      <c r="G4848">
        <v>6.8322567595235001E-2</v>
      </c>
      <c r="H4848" s="1">
        <v>2.5021394733926098E-7</v>
      </c>
      <c r="I4848">
        <f t="shared" si="75"/>
        <v>2.5021394733926098E-7</v>
      </c>
    </row>
    <row r="4849" spans="1:9">
      <c r="A4849" t="s">
        <v>4856</v>
      </c>
      <c r="F4849">
        <v>0</v>
      </c>
      <c r="G4849">
        <v>1</v>
      </c>
      <c r="H4849">
        <v>1</v>
      </c>
      <c r="I4849">
        <f t="shared" si="75"/>
        <v>1</v>
      </c>
    </row>
    <row r="4850" spans="1:9">
      <c r="A4850" t="s">
        <v>4857</v>
      </c>
      <c r="F4850">
        <v>0</v>
      </c>
      <c r="G4850">
        <v>1</v>
      </c>
      <c r="H4850">
        <v>1</v>
      </c>
      <c r="I4850">
        <f t="shared" si="75"/>
        <v>1</v>
      </c>
    </row>
    <row r="4851" spans="1:9">
      <c r="A4851" t="s">
        <v>4858</v>
      </c>
      <c r="B4851">
        <v>0</v>
      </c>
      <c r="F4851">
        <v>0</v>
      </c>
      <c r="G4851">
        <v>1</v>
      </c>
      <c r="H4851">
        <v>1</v>
      </c>
      <c r="I4851">
        <f t="shared" si="75"/>
        <v>1</v>
      </c>
    </row>
    <row r="4852" spans="1:9">
      <c r="A4852" t="s">
        <v>4859</v>
      </c>
      <c r="F4852">
        <v>0</v>
      </c>
      <c r="G4852">
        <v>1</v>
      </c>
      <c r="H4852">
        <v>1</v>
      </c>
      <c r="I4852">
        <f t="shared" si="75"/>
        <v>1</v>
      </c>
    </row>
    <row r="4853" spans="1:9">
      <c r="A4853" t="s">
        <v>4860</v>
      </c>
      <c r="F4853">
        <v>0</v>
      </c>
      <c r="G4853">
        <v>1</v>
      </c>
      <c r="H4853">
        <v>1</v>
      </c>
      <c r="I4853">
        <f t="shared" si="75"/>
        <v>1</v>
      </c>
    </row>
    <row r="4854" spans="1:9">
      <c r="A4854" t="s">
        <v>4861</v>
      </c>
      <c r="B4854">
        <v>0</v>
      </c>
      <c r="F4854">
        <v>0</v>
      </c>
      <c r="G4854">
        <v>1</v>
      </c>
      <c r="H4854">
        <v>1</v>
      </c>
      <c r="I4854">
        <f t="shared" si="75"/>
        <v>1</v>
      </c>
    </row>
    <row r="4855" spans="1:9">
      <c r="A4855" t="s">
        <v>4862</v>
      </c>
      <c r="B4855">
        <v>0</v>
      </c>
      <c r="F4855">
        <v>0</v>
      </c>
      <c r="G4855">
        <v>1</v>
      </c>
      <c r="H4855">
        <v>1</v>
      </c>
      <c r="I4855">
        <f t="shared" si="75"/>
        <v>1</v>
      </c>
    </row>
    <row r="4856" spans="1:9">
      <c r="A4856" t="s">
        <v>4863</v>
      </c>
      <c r="F4856">
        <v>0</v>
      </c>
      <c r="G4856">
        <v>1</v>
      </c>
      <c r="H4856">
        <v>1</v>
      </c>
      <c r="I4856">
        <f t="shared" si="75"/>
        <v>1</v>
      </c>
    </row>
    <row r="4857" spans="1:9">
      <c r="A4857" t="s">
        <v>4864</v>
      </c>
      <c r="B4857">
        <v>0</v>
      </c>
      <c r="F4857">
        <v>0</v>
      </c>
      <c r="G4857">
        <v>1</v>
      </c>
      <c r="H4857">
        <v>1</v>
      </c>
      <c r="I4857">
        <f t="shared" si="75"/>
        <v>1</v>
      </c>
    </row>
    <row r="4858" spans="1:9">
      <c r="A4858" t="s">
        <v>4865</v>
      </c>
      <c r="B4858">
        <v>0</v>
      </c>
      <c r="F4858">
        <v>0</v>
      </c>
      <c r="G4858">
        <v>1</v>
      </c>
      <c r="H4858">
        <v>1</v>
      </c>
      <c r="I4858">
        <f t="shared" si="75"/>
        <v>1</v>
      </c>
    </row>
    <row r="4859" spans="1:9">
      <c r="A4859" t="s">
        <v>4866</v>
      </c>
      <c r="F4859">
        <v>0</v>
      </c>
      <c r="G4859">
        <v>1</v>
      </c>
      <c r="H4859">
        <v>1</v>
      </c>
      <c r="I4859">
        <f t="shared" si="75"/>
        <v>1</v>
      </c>
    </row>
    <row r="4860" spans="1:9">
      <c r="A4860" t="s">
        <v>4867</v>
      </c>
      <c r="F4860">
        <v>0</v>
      </c>
      <c r="G4860">
        <v>1</v>
      </c>
      <c r="H4860">
        <v>1</v>
      </c>
      <c r="I4860">
        <f t="shared" si="75"/>
        <v>1</v>
      </c>
    </row>
    <row r="4861" spans="1:9">
      <c r="A4861" t="s">
        <v>4868</v>
      </c>
      <c r="F4861">
        <v>0</v>
      </c>
      <c r="G4861">
        <v>1</v>
      </c>
      <c r="H4861">
        <v>1</v>
      </c>
      <c r="I4861">
        <f t="shared" si="75"/>
        <v>1</v>
      </c>
    </row>
    <row r="4862" spans="1:9">
      <c r="A4862" t="s">
        <v>4869</v>
      </c>
      <c r="F4862">
        <v>0</v>
      </c>
      <c r="G4862">
        <v>1</v>
      </c>
      <c r="H4862">
        <v>1</v>
      </c>
      <c r="I4862">
        <f t="shared" si="75"/>
        <v>1</v>
      </c>
    </row>
    <row r="4863" spans="1:9">
      <c r="A4863" t="s">
        <v>4870</v>
      </c>
      <c r="F4863">
        <v>0</v>
      </c>
      <c r="G4863">
        <v>1</v>
      </c>
      <c r="H4863">
        <v>1</v>
      </c>
      <c r="I4863">
        <f t="shared" si="75"/>
        <v>1</v>
      </c>
    </row>
    <row r="4864" spans="1:9">
      <c r="A4864" t="s">
        <v>4871</v>
      </c>
      <c r="F4864">
        <v>0</v>
      </c>
      <c r="G4864">
        <v>1</v>
      </c>
      <c r="H4864">
        <v>1</v>
      </c>
      <c r="I4864">
        <f t="shared" si="75"/>
        <v>1</v>
      </c>
    </row>
    <row r="4865" spans="1:9">
      <c r="A4865" t="s">
        <v>4872</v>
      </c>
      <c r="F4865">
        <v>0</v>
      </c>
      <c r="G4865">
        <v>1</v>
      </c>
      <c r="H4865">
        <v>1</v>
      </c>
      <c r="I4865">
        <f t="shared" si="75"/>
        <v>1</v>
      </c>
    </row>
    <row r="4866" spans="1:9">
      <c r="A4866" t="s">
        <v>4873</v>
      </c>
      <c r="F4866">
        <v>0</v>
      </c>
      <c r="G4866">
        <v>1</v>
      </c>
      <c r="H4866">
        <v>1</v>
      </c>
      <c r="I4866">
        <f t="shared" si="75"/>
        <v>1</v>
      </c>
    </row>
    <row r="4867" spans="1:9">
      <c r="A4867" t="s">
        <v>4874</v>
      </c>
      <c r="F4867">
        <v>0</v>
      </c>
      <c r="G4867">
        <v>1</v>
      </c>
      <c r="H4867">
        <v>1</v>
      </c>
      <c r="I4867">
        <f t="shared" ref="I4867:I4930" si="76">MIN(G4867:H4867)</f>
        <v>1</v>
      </c>
    </row>
    <row r="4868" spans="1:9">
      <c r="A4868" t="s">
        <v>4875</v>
      </c>
      <c r="F4868">
        <v>0</v>
      </c>
      <c r="G4868">
        <v>1</v>
      </c>
      <c r="H4868">
        <v>1</v>
      </c>
      <c r="I4868">
        <f t="shared" si="76"/>
        <v>1</v>
      </c>
    </row>
    <row r="4869" spans="1:9">
      <c r="A4869" t="s">
        <v>4876</v>
      </c>
      <c r="B4869">
        <v>4</v>
      </c>
      <c r="C4869" t="s">
        <v>4638</v>
      </c>
      <c r="D4869">
        <v>545847</v>
      </c>
      <c r="E4869">
        <v>546813</v>
      </c>
      <c r="F4869">
        <v>3</v>
      </c>
      <c r="G4869">
        <v>0.20190124148265101</v>
      </c>
      <c r="H4869">
        <v>2.2208315655473598E-2</v>
      </c>
      <c r="I4869">
        <f t="shared" si="76"/>
        <v>2.2208315655473598E-2</v>
      </c>
    </row>
    <row r="4870" spans="1:9">
      <c r="A4870" t="s">
        <v>4877</v>
      </c>
      <c r="B4870">
        <v>6</v>
      </c>
      <c r="C4870" t="s">
        <v>4638</v>
      </c>
      <c r="D4870">
        <v>550636</v>
      </c>
      <c r="E4870">
        <v>551227</v>
      </c>
      <c r="F4870">
        <v>4</v>
      </c>
      <c r="G4870">
        <v>0.120290793685755</v>
      </c>
      <c r="H4870">
        <v>4.4853356073260003E-3</v>
      </c>
      <c r="I4870">
        <f t="shared" si="76"/>
        <v>4.4853356073260003E-3</v>
      </c>
    </row>
    <row r="4871" spans="1:9">
      <c r="A4871" t="s">
        <v>4878</v>
      </c>
      <c r="B4871">
        <v>6</v>
      </c>
      <c r="C4871" t="s">
        <v>4638</v>
      </c>
      <c r="D4871">
        <v>550636</v>
      </c>
      <c r="E4871">
        <v>551227</v>
      </c>
      <c r="F4871">
        <v>4</v>
      </c>
      <c r="G4871">
        <v>0.120290793685755</v>
      </c>
      <c r="H4871">
        <v>4.4853356073260003E-3</v>
      </c>
      <c r="I4871">
        <f t="shared" si="76"/>
        <v>4.4853356073260003E-3</v>
      </c>
    </row>
    <row r="4872" spans="1:9">
      <c r="A4872" t="s">
        <v>4879</v>
      </c>
      <c r="F4872">
        <v>0</v>
      </c>
      <c r="G4872">
        <v>1</v>
      </c>
      <c r="H4872">
        <v>1</v>
      </c>
      <c r="I4872">
        <f t="shared" si="76"/>
        <v>1</v>
      </c>
    </row>
    <row r="4873" spans="1:9">
      <c r="A4873" t="s">
        <v>4880</v>
      </c>
      <c r="B4873">
        <v>1</v>
      </c>
      <c r="C4873" t="s">
        <v>4638</v>
      </c>
      <c r="D4873">
        <v>557033</v>
      </c>
      <c r="E4873">
        <v>557216</v>
      </c>
      <c r="F4873">
        <v>1</v>
      </c>
      <c r="G4873">
        <v>0.52774951949523996</v>
      </c>
      <c r="H4873">
        <v>0.38093039443166199</v>
      </c>
      <c r="I4873">
        <f t="shared" si="76"/>
        <v>0.38093039443166199</v>
      </c>
    </row>
    <row r="4874" spans="1:9">
      <c r="A4874" t="s">
        <v>4881</v>
      </c>
      <c r="B4874">
        <v>3</v>
      </c>
      <c r="C4874" t="s">
        <v>4638</v>
      </c>
      <c r="D4874">
        <v>560194</v>
      </c>
      <c r="E4874">
        <v>560349</v>
      </c>
      <c r="F4874">
        <v>3</v>
      </c>
      <c r="G4874">
        <v>0.24546150379736201</v>
      </c>
      <c r="H4874">
        <v>5.7276949478953301E-2</v>
      </c>
      <c r="I4874">
        <f t="shared" si="76"/>
        <v>5.7276949478953301E-2</v>
      </c>
    </row>
    <row r="4875" spans="1:9">
      <c r="A4875" t="s">
        <v>4882</v>
      </c>
      <c r="C4875" t="s">
        <v>4638</v>
      </c>
      <c r="D4875">
        <v>560194</v>
      </c>
      <c r="E4875">
        <v>560349</v>
      </c>
      <c r="F4875">
        <v>3</v>
      </c>
      <c r="G4875">
        <v>0.24546150379736201</v>
      </c>
      <c r="H4875">
        <v>5.7276949478953301E-2</v>
      </c>
      <c r="I4875">
        <f t="shared" si="76"/>
        <v>5.7276949478953301E-2</v>
      </c>
    </row>
    <row r="4876" spans="1:9">
      <c r="A4876" t="s">
        <v>4883</v>
      </c>
      <c r="F4876">
        <v>0</v>
      </c>
      <c r="G4876">
        <v>1</v>
      </c>
      <c r="H4876">
        <v>1</v>
      </c>
      <c r="I4876">
        <f t="shared" si="76"/>
        <v>1</v>
      </c>
    </row>
    <row r="4877" spans="1:9">
      <c r="A4877" t="s">
        <v>4884</v>
      </c>
      <c r="F4877">
        <v>0</v>
      </c>
      <c r="G4877">
        <v>1</v>
      </c>
      <c r="H4877">
        <v>1</v>
      </c>
      <c r="I4877">
        <f t="shared" si="76"/>
        <v>1</v>
      </c>
    </row>
    <row r="4878" spans="1:9">
      <c r="A4878" t="s">
        <v>4885</v>
      </c>
      <c r="F4878">
        <v>0</v>
      </c>
      <c r="G4878">
        <v>1</v>
      </c>
      <c r="H4878">
        <v>1</v>
      </c>
      <c r="I4878">
        <f t="shared" si="76"/>
        <v>1</v>
      </c>
    </row>
    <row r="4879" spans="1:9">
      <c r="A4879" t="s">
        <v>4886</v>
      </c>
      <c r="C4879" t="s">
        <v>4638</v>
      </c>
      <c r="D4879">
        <v>569930</v>
      </c>
      <c r="E4879">
        <v>570162</v>
      </c>
      <c r="F4879">
        <v>2</v>
      </c>
      <c r="G4879">
        <v>0.40499628325196202</v>
      </c>
      <c r="H4879">
        <v>0.22273231078227601</v>
      </c>
      <c r="I4879">
        <f t="shared" si="76"/>
        <v>0.22273231078227601</v>
      </c>
    </row>
    <row r="4880" spans="1:9">
      <c r="A4880" t="s">
        <v>4887</v>
      </c>
      <c r="B4880">
        <v>2</v>
      </c>
      <c r="C4880" t="s">
        <v>4638</v>
      </c>
      <c r="D4880">
        <v>569930</v>
      </c>
      <c r="E4880">
        <v>570162</v>
      </c>
      <c r="F4880">
        <v>2</v>
      </c>
      <c r="G4880">
        <v>0.40499628325196202</v>
      </c>
      <c r="H4880">
        <v>0.22273231078227601</v>
      </c>
      <c r="I4880">
        <f t="shared" si="76"/>
        <v>0.22273231078227601</v>
      </c>
    </row>
    <row r="4881" spans="1:9">
      <c r="A4881" t="s">
        <v>4888</v>
      </c>
      <c r="F4881">
        <v>0</v>
      </c>
      <c r="G4881">
        <v>1</v>
      </c>
      <c r="H4881">
        <v>1</v>
      </c>
      <c r="I4881">
        <f t="shared" si="76"/>
        <v>1</v>
      </c>
    </row>
    <row r="4882" spans="1:9">
      <c r="A4882" t="s">
        <v>4889</v>
      </c>
      <c r="B4882">
        <v>0</v>
      </c>
      <c r="F4882">
        <v>0</v>
      </c>
      <c r="G4882">
        <v>1</v>
      </c>
      <c r="H4882">
        <v>1</v>
      </c>
      <c r="I4882">
        <f t="shared" si="76"/>
        <v>1</v>
      </c>
    </row>
    <row r="4883" spans="1:9">
      <c r="A4883" t="s">
        <v>4890</v>
      </c>
      <c r="B4883">
        <v>0</v>
      </c>
      <c r="F4883">
        <v>0</v>
      </c>
      <c r="G4883">
        <v>1</v>
      </c>
      <c r="H4883">
        <v>1</v>
      </c>
      <c r="I4883">
        <f t="shared" si="76"/>
        <v>1</v>
      </c>
    </row>
    <row r="4884" spans="1:9">
      <c r="A4884" t="s">
        <v>4891</v>
      </c>
      <c r="B4884">
        <v>11</v>
      </c>
      <c r="C4884" t="s">
        <v>4638</v>
      </c>
      <c r="D4884">
        <v>581185</v>
      </c>
      <c r="E4884">
        <v>581993</v>
      </c>
      <c r="F4884">
        <v>6</v>
      </c>
      <c r="G4884">
        <v>6.3048859150677303E-2</v>
      </c>
      <c r="H4884">
        <v>1.27964019910453E-3</v>
      </c>
      <c r="I4884">
        <f t="shared" si="76"/>
        <v>1.27964019910453E-3</v>
      </c>
    </row>
    <row r="4885" spans="1:9">
      <c r="A4885" t="s">
        <v>4892</v>
      </c>
      <c r="B4885">
        <v>11</v>
      </c>
      <c r="C4885" t="s">
        <v>4638</v>
      </c>
      <c r="D4885">
        <v>581185</v>
      </c>
      <c r="E4885">
        <v>581993</v>
      </c>
      <c r="F4885">
        <v>6</v>
      </c>
      <c r="G4885">
        <v>6.3048859150677303E-2</v>
      </c>
      <c r="H4885">
        <v>1.27964019910453E-3</v>
      </c>
      <c r="I4885">
        <f t="shared" si="76"/>
        <v>1.27964019910453E-3</v>
      </c>
    </row>
    <row r="4886" spans="1:9">
      <c r="A4886" t="s">
        <v>4893</v>
      </c>
      <c r="F4886">
        <v>0</v>
      </c>
      <c r="G4886">
        <v>1</v>
      </c>
      <c r="H4886">
        <v>1</v>
      </c>
      <c r="I4886">
        <f t="shared" si="76"/>
        <v>1</v>
      </c>
    </row>
    <row r="4887" spans="1:9">
      <c r="A4887" t="s">
        <v>4894</v>
      </c>
      <c r="F4887">
        <v>0</v>
      </c>
      <c r="G4887">
        <v>1</v>
      </c>
      <c r="H4887">
        <v>1</v>
      </c>
      <c r="I4887">
        <f t="shared" si="76"/>
        <v>1</v>
      </c>
    </row>
    <row r="4888" spans="1:9">
      <c r="A4888" t="s">
        <v>4895</v>
      </c>
      <c r="F4888">
        <v>0</v>
      </c>
      <c r="G4888">
        <v>1</v>
      </c>
      <c r="H4888">
        <v>1</v>
      </c>
      <c r="I4888">
        <f t="shared" si="76"/>
        <v>1</v>
      </c>
    </row>
    <row r="4889" spans="1:9">
      <c r="A4889" t="s">
        <v>4896</v>
      </c>
      <c r="F4889">
        <v>0</v>
      </c>
      <c r="G4889">
        <v>1</v>
      </c>
      <c r="H4889">
        <v>1</v>
      </c>
      <c r="I4889">
        <f t="shared" si="76"/>
        <v>1</v>
      </c>
    </row>
    <row r="4890" spans="1:9">
      <c r="A4890" t="s">
        <v>4897</v>
      </c>
      <c r="F4890">
        <v>0</v>
      </c>
      <c r="G4890">
        <v>1</v>
      </c>
      <c r="H4890">
        <v>1</v>
      </c>
      <c r="I4890">
        <f t="shared" si="76"/>
        <v>1</v>
      </c>
    </row>
    <row r="4891" spans="1:9">
      <c r="A4891" t="s">
        <v>4898</v>
      </c>
      <c r="F4891">
        <v>0</v>
      </c>
      <c r="G4891">
        <v>1</v>
      </c>
      <c r="H4891">
        <v>1</v>
      </c>
      <c r="I4891">
        <f t="shared" si="76"/>
        <v>1</v>
      </c>
    </row>
    <row r="4892" spans="1:9">
      <c r="A4892" t="s">
        <v>4899</v>
      </c>
      <c r="F4892">
        <v>0</v>
      </c>
      <c r="G4892">
        <v>1</v>
      </c>
      <c r="H4892">
        <v>1</v>
      </c>
      <c r="I4892">
        <f t="shared" si="76"/>
        <v>1</v>
      </c>
    </row>
    <row r="4893" spans="1:9">
      <c r="A4893" t="s">
        <v>4900</v>
      </c>
      <c r="F4893">
        <v>0</v>
      </c>
      <c r="G4893">
        <v>1</v>
      </c>
      <c r="H4893">
        <v>1</v>
      </c>
      <c r="I4893">
        <f t="shared" si="76"/>
        <v>1</v>
      </c>
    </row>
    <row r="4894" spans="1:9">
      <c r="A4894" t="s">
        <v>4901</v>
      </c>
      <c r="F4894">
        <v>0</v>
      </c>
      <c r="G4894">
        <v>1</v>
      </c>
      <c r="H4894">
        <v>1</v>
      </c>
      <c r="I4894">
        <f t="shared" si="76"/>
        <v>1</v>
      </c>
    </row>
    <row r="4895" spans="1:9">
      <c r="A4895" t="s">
        <v>4902</v>
      </c>
      <c r="F4895">
        <v>0</v>
      </c>
      <c r="G4895">
        <v>1</v>
      </c>
      <c r="H4895">
        <v>1</v>
      </c>
      <c r="I4895">
        <f t="shared" si="76"/>
        <v>1</v>
      </c>
    </row>
    <row r="4896" spans="1:9">
      <c r="A4896" t="s">
        <v>4903</v>
      </c>
      <c r="F4896">
        <v>0</v>
      </c>
      <c r="G4896">
        <v>1</v>
      </c>
      <c r="H4896">
        <v>1</v>
      </c>
      <c r="I4896">
        <f t="shared" si="76"/>
        <v>1</v>
      </c>
    </row>
    <row r="4897" spans="1:9">
      <c r="A4897" t="s">
        <v>4904</v>
      </c>
      <c r="F4897">
        <v>0</v>
      </c>
      <c r="G4897">
        <v>1</v>
      </c>
      <c r="H4897">
        <v>1</v>
      </c>
      <c r="I4897">
        <f t="shared" si="76"/>
        <v>1</v>
      </c>
    </row>
    <row r="4898" spans="1:9">
      <c r="A4898" t="s">
        <v>4905</v>
      </c>
      <c r="F4898">
        <v>0</v>
      </c>
      <c r="G4898">
        <v>1</v>
      </c>
      <c r="H4898">
        <v>1</v>
      </c>
      <c r="I4898">
        <f t="shared" si="76"/>
        <v>1</v>
      </c>
    </row>
    <row r="4899" spans="1:9">
      <c r="A4899" t="s">
        <v>4906</v>
      </c>
      <c r="F4899">
        <v>0</v>
      </c>
      <c r="G4899">
        <v>1</v>
      </c>
      <c r="H4899">
        <v>1</v>
      </c>
      <c r="I4899">
        <f t="shared" si="76"/>
        <v>1</v>
      </c>
    </row>
    <row r="4900" spans="1:9">
      <c r="A4900" t="s">
        <v>4907</v>
      </c>
      <c r="F4900">
        <v>0</v>
      </c>
      <c r="G4900">
        <v>1</v>
      </c>
      <c r="H4900">
        <v>1</v>
      </c>
      <c r="I4900">
        <f t="shared" si="76"/>
        <v>1</v>
      </c>
    </row>
    <row r="4901" spans="1:9">
      <c r="A4901" t="s">
        <v>4908</v>
      </c>
      <c r="B4901">
        <v>0</v>
      </c>
      <c r="F4901">
        <v>0</v>
      </c>
      <c r="G4901">
        <v>1</v>
      </c>
      <c r="H4901">
        <v>1</v>
      </c>
      <c r="I4901">
        <f t="shared" si="76"/>
        <v>1</v>
      </c>
    </row>
    <row r="4902" spans="1:9">
      <c r="A4902" t="s">
        <v>4909</v>
      </c>
      <c r="B4902">
        <v>0</v>
      </c>
      <c r="F4902">
        <v>0</v>
      </c>
      <c r="G4902">
        <v>1</v>
      </c>
      <c r="H4902">
        <v>1</v>
      </c>
      <c r="I4902">
        <f t="shared" si="76"/>
        <v>1</v>
      </c>
    </row>
    <row r="4903" spans="1:9">
      <c r="A4903" t="s">
        <v>4910</v>
      </c>
      <c r="F4903">
        <v>0</v>
      </c>
      <c r="G4903">
        <v>1</v>
      </c>
      <c r="H4903">
        <v>1</v>
      </c>
      <c r="I4903">
        <f t="shared" si="76"/>
        <v>1</v>
      </c>
    </row>
    <row r="4904" spans="1:9">
      <c r="A4904" t="s">
        <v>4911</v>
      </c>
      <c r="F4904">
        <v>0</v>
      </c>
      <c r="G4904">
        <v>1</v>
      </c>
      <c r="H4904">
        <v>1</v>
      </c>
      <c r="I4904">
        <f t="shared" si="76"/>
        <v>1</v>
      </c>
    </row>
    <row r="4905" spans="1:9">
      <c r="A4905" t="s">
        <v>4912</v>
      </c>
      <c r="B4905">
        <v>0</v>
      </c>
      <c r="C4905" t="s">
        <v>4638</v>
      </c>
      <c r="D4905">
        <v>633862</v>
      </c>
      <c r="E4905">
        <v>634768</v>
      </c>
      <c r="F4905">
        <v>2</v>
      </c>
      <c r="G4905">
        <v>0.44528655712193799</v>
      </c>
      <c r="H4905">
        <v>0.28959865055032102</v>
      </c>
      <c r="I4905">
        <f t="shared" si="76"/>
        <v>0.28959865055032102</v>
      </c>
    </row>
    <row r="4906" spans="1:9">
      <c r="A4906" t="s">
        <v>4913</v>
      </c>
      <c r="B4906">
        <v>2</v>
      </c>
      <c r="C4906" t="s">
        <v>4638</v>
      </c>
      <c r="D4906">
        <v>633862</v>
      </c>
      <c r="E4906">
        <v>634768</v>
      </c>
      <c r="F4906">
        <v>2</v>
      </c>
      <c r="G4906">
        <v>0.44528655712193799</v>
      </c>
      <c r="H4906">
        <v>0.28959865055032102</v>
      </c>
      <c r="I4906">
        <f t="shared" si="76"/>
        <v>0.28959865055032102</v>
      </c>
    </row>
    <row r="4907" spans="1:9">
      <c r="A4907" t="s">
        <v>4914</v>
      </c>
      <c r="F4907">
        <v>0</v>
      </c>
      <c r="G4907">
        <v>1</v>
      </c>
      <c r="H4907">
        <v>1</v>
      </c>
      <c r="I4907">
        <f t="shared" si="76"/>
        <v>1</v>
      </c>
    </row>
    <row r="4908" spans="1:9">
      <c r="A4908" t="s">
        <v>4915</v>
      </c>
      <c r="B4908">
        <v>0</v>
      </c>
      <c r="F4908">
        <v>0</v>
      </c>
      <c r="G4908">
        <v>1</v>
      </c>
      <c r="H4908">
        <v>1</v>
      </c>
      <c r="I4908">
        <f t="shared" si="76"/>
        <v>1</v>
      </c>
    </row>
    <row r="4909" spans="1:9">
      <c r="A4909" t="s">
        <v>4916</v>
      </c>
      <c r="B4909">
        <v>0</v>
      </c>
      <c r="F4909">
        <v>0</v>
      </c>
      <c r="G4909">
        <v>1</v>
      </c>
      <c r="H4909">
        <v>1</v>
      </c>
      <c r="I4909">
        <f t="shared" si="76"/>
        <v>1</v>
      </c>
    </row>
    <row r="4910" spans="1:9">
      <c r="A4910" t="s">
        <v>4917</v>
      </c>
      <c r="F4910">
        <v>0</v>
      </c>
      <c r="G4910">
        <v>1</v>
      </c>
      <c r="H4910">
        <v>1</v>
      </c>
      <c r="I4910">
        <f t="shared" si="76"/>
        <v>1</v>
      </c>
    </row>
    <row r="4911" spans="1:9">
      <c r="A4911" t="s">
        <v>4918</v>
      </c>
      <c r="F4911">
        <v>0</v>
      </c>
      <c r="G4911">
        <v>1</v>
      </c>
      <c r="H4911">
        <v>1</v>
      </c>
      <c r="I4911">
        <f t="shared" si="76"/>
        <v>1</v>
      </c>
    </row>
    <row r="4912" spans="1:9">
      <c r="A4912" t="s">
        <v>4919</v>
      </c>
      <c r="F4912">
        <v>0</v>
      </c>
      <c r="G4912">
        <v>1</v>
      </c>
      <c r="H4912">
        <v>1</v>
      </c>
      <c r="I4912">
        <f t="shared" si="76"/>
        <v>1</v>
      </c>
    </row>
    <row r="4913" spans="1:9">
      <c r="A4913" t="s">
        <v>4920</v>
      </c>
      <c r="B4913">
        <v>0</v>
      </c>
      <c r="F4913">
        <v>0</v>
      </c>
      <c r="G4913">
        <v>1</v>
      </c>
      <c r="H4913">
        <v>1</v>
      </c>
      <c r="I4913">
        <f t="shared" si="76"/>
        <v>1</v>
      </c>
    </row>
    <row r="4914" spans="1:9">
      <c r="A4914" t="s">
        <v>4921</v>
      </c>
      <c r="F4914">
        <v>0</v>
      </c>
      <c r="G4914">
        <v>1</v>
      </c>
      <c r="H4914">
        <v>1</v>
      </c>
      <c r="I4914">
        <f t="shared" si="76"/>
        <v>1</v>
      </c>
    </row>
    <row r="4915" spans="1:9">
      <c r="A4915" t="s">
        <v>4922</v>
      </c>
      <c r="F4915">
        <v>0</v>
      </c>
      <c r="G4915">
        <v>1</v>
      </c>
      <c r="H4915">
        <v>1</v>
      </c>
      <c r="I4915">
        <f t="shared" si="76"/>
        <v>1</v>
      </c>
    </row>
    <row r="4916" spans="1:9">
      <c r="A4916" t="s">
        <v>4923</v>
      </c>
      <c r="B4916">
        <v>0</v>
      </c>
      <c r="F4916">
        <v>0</v>
      </c>
      <c r="G4916">
        <v>1</v>
      </c>
      <c r="H4916">
        <v>1</v>
      </c>
      <c r="I4916">
        <f t="shared" si="76"/>
        <v>1</v>
      </c>
    </row>
    <row r="4917" spans="1:9">
      <c r="A4917" t="s">
        <v>4924</v>
      </c>
      <c r="B4917">
        <v>0</v>
      </c>
      <c r="F4917">
        <v>0</v>
      </c>
      <c r="G4917">
        <v>1</v>
      </c>
      <c r="H4917">
        <v>1</v>
      </c>
      <c r="I4917">
        <f t="shared" si="76"/>
        <v>1</v>
      </c>
    </row>
    <row r="4918" spans="1:9">
      <c r="A4918" t="s">
        <v>4925</v>
      </c>
      <c r="F4918">
        <v>0</v>
      </c>
      <c r="G4918">
        <v>1</v>
      </c>
      <c r="H4918">
        <v>1</v>
      </c>
      <c r="I4918">
        <f t="shared" si="76"/>
        <v>1</v>
      </c>
    </row>
    <row r="4919" spans="1:9">
      <c r="A4919" t="s">
        <v>4926</v>
      </c>
      <c r="B4919">
        <v>1</v>
      </c>
      <c r="C4919" t="s">
        <v>4638</v>
      </c>
      <c r="D4919">
        <v>665548</v>
      </c>
      <c r="E4919">
        <v>666011</v>
      </c>
      <c r="F4919">
        <v>1</v>
      </c>
      <c r="G4919">
        <v>0.54357706376068105</v>
      </c>
      <c r="H4919">
        <v>0.426701914515001</v>
      </c>
      <c r="I4919">
        <f t="shared" si="76"/>
        <v>0.426701914515001</v>
      </c>
    </row>
    <row r="4920" spans="1:9">
      <c r="A4920" t="s">
        <v>4927</v>
      </c>
      <c r="B4920">
        <v>3</v>
      </c>
      <c r="C4920" t="s">
        <v>4638</v>
      </c>
      <c r="D4920">
        <v>668196</v>
      </c>
      <c r="E4920">
        <v>669181</v>
      </c>
      <c r="F4920">
        <v>2</v>
      </c>
      <c r="G4920">
        <v>0.26140163208846701</v>
      </c>
      <c r="H4920">
        <v>1.20910427425025E-3</v>
      </c>
      <c r="I4920">
        <f t="shared" si="76"/>
        <v>1.20910427425025E-3</v>
      </c>
    </row>
    <row r="4921" spans="1:9">
      <c r="A4921" t="s">
        <v>4928</v>
      </c>
      <c r="C4921" t="s">
        <v>4638</v>
      </c>
      <c r="D4921">
        <v>668196</v>
      </c>
      <c r="E4921">
        <v>669181</v>
      </c>
      <c r="F4921">
        <v>2</v>
      </c>
      <c r="G4921">
        <v>0.26140163208846701</v>
      </c>
      <c r="H4921">
        <v>1.20910427425025E-3</v>
      </c>
      <c r="I4921">
        <f t="shared" si="76"/>
        <v>1.20910427425025E-3</v>
      </c>
    </row>
    <row r="4922" spans="1:9">
      <c r="A4922" t="s">
        <v>4929</v>
      </c>
      <c r="B4922">
        <v>-1</v>
      </c>
      <c r="F4922">
        <v>0</v>
      </c>
      <c r="G4922">
        <v>1</v>
      </c>
      <c r="H4922">
        <v>1</v>
      </c>
      <c r="I4922">
        <f t="shared" si="76"/>
        <v>1</v>
      </c>
    </row>
    <row r="4923" spans="1:9">
      <c r="A4923" t="s">
        <v>4930</v>
      </c>
      <c r="B4923">
        <v>-1</v>
      </c>
      <c r="F4923">
        <v>0</v>
      </c>
      <c r="G4923">
        <v>1</v>
      </c>
      <c r="H4923">
        <v>1</v>
      </c>
      <c r="I4923">
        <f t="shared" si="76"/>
        <v>1</v>
      </c>
    </row>
    <row r="4924" spans="1:9">
      <c r="A4924" t="s">
        <v>4931</v>
      </c>
      <c r="F4924">
        <v>0</v>
      </c>
      <c r="G4924">
        <v>1</v>
      </c>
      <c r="H4924">
        <v>1</v>
      </c>
      <c r="I4924">
        <f t="shared" si="76"/>
        <v>1</v>
      </c>
    </row>
    <row r="4925" spans="1:9">
      <c r="A4925" t="s">
        <v>4932</v>
      </c>
      <c r="F4925">
        <v>0</v>
      </c>
      <c r="G4925">
        <v>1</v>
      </c>
      <c r="H4925">
        <v>1</v>
      </c>
      <c r="I4925">
        <f t="shared" si="76"/>
        <v>1</v>
      </c>
    </row>
    <row r="4926" spans="1:9">
      <c r="A4926" t="s">
        <v>4933</v>
      </c>
      <c r="F4926">
        <v>0</v>
      </c>
      <c r="G4926">
        <v>1</v>
      </c>
      <c r="H4926">
        <v>1</v>
      </c>
      <c r="I4926">
        <f t="shared" si="76"/>
        <v>1</v>
      </c>
    </row>
    <row r="4927" spans="1:9">
      <c r="A4927" t="s">
        <v>4934</v>
      </c>
      <c r="C4927" t="s">
        <v>4638</v>
      </c>
      <c r="D4927">
        <v>681570</v>
      </c>
      <c r="E4927">
        <v>682495</v>
      </c>
      <c r="F4927">
        <v>30</v>
      </c>
      <c r="G4927" s="1">
        <v>1.7745832581184099E-9</v>
      </c>
      <c r="H4927">
        <v>0</v>
      </c>
      <c r="I4927">
        <f t="shared" si="76"/>
        <v>0</v>
      </c>
    </row>
    <row r="4928" spans="1:9">
      <c r="A4928" t="s">
        <v>4935</v>
      </c>
      <c r="B4928">
        <v>30</v>
      </c>
      <c r="C4928" t="s">
        <v>4638</v>
      </c>
      <c r="D4928">
        <v>681570</v>
      </c>
      <c r="E4928">
        <v>682495</v>
      </c>
      <c r="F4928">
        <v>30</v>
      </c>
      <c r="G4928" s="1">
        <v>1.7745832581184099E-9</v>
      </c>
      <c r="H4928">
        <v>0</v>
      </c>
      <c r="I4928">
        <f t="shared" si="76"/>
        <v>0</v>
      </c>
    </row>
    <row r="4929" spans="1:9">
      <c r="A4929" t="s">
        <v>4936</v>
      </c>
      <c r="F4929">
        <v>0</v>
      </c>
      <c r="G4929">
        <v>1</v>
      </c>
      <c r="H4929">
        <v>1</v>
      </c>
      <c r="I4929">
        <f t="shared" si="76"/>
        <v>1</v>
      </c>
    </row>
    <row r="4930" spans="1:9">
      <c r="A4930" t="s">
        <v>4937</v>
      </c>
      <c r="F4930">
        <v>0</v>
      </c>
      <c r="G4930">
        <v>1</v>
      </c>
      <c r="H4930">
        <v>1</v>
      </c>
      <c r="I4930">
        <f t="shared" si="76"/>
        <v>1</v>
      </c>
    </row>
    <row r="4931" spans="1:9">
      <c r="A4931" t="s">
        <v>4938</v>
      </c>
      <c r="F4931">
        <v>0</v>
      </c>
      <c r="G4931">
        <v>1</v>
      </c>
      <c r="H4931">
        <v>1</v>
      </c>
      <c r="I4931">
        <f t="shared" ref="I4931:I4994" si="77">MIN(G4931:H4931)</f>
        <v>1</v>
      </c>
    </row>
    <row r="4932" spans="1:9">
      <c r="A4932" t="s">
        <v>4939</v>
      </c>
      <c r="F4932">
        <v>0</v>
      </c>
      <c r="G4932">
        <v>1</v>
      </c>
      <c r="H4932">
        <v>1</v>
      </c>
      <c r="I4932">
        <f t="shared" si="77"/>
        <v>1</v>
      </c>
    </row>
    <row r="4933" spans="1:9">
      <c r="A4933" t="s">
        <v>4940</v>
      </c>
      <c r="B4933">
        <v>1</v>
      </c>
      <c r="C4933" t="s">
        <v>4638</v>
      </c>
      <c r="D4933">
        <v>693416</v>
      </c>
      <c r="E4933">
        <v>693416</v>
      </c>
      <c r="F4933">
        <v>1</v>
      </c>
      <c r="G4933">
        <v>0.51128222929888301</v>
      </c>
      <c r="H4933">
        <v>4.8770575499285901E-2</v>
      </c>
      <c r="I4933">
        <f t="shared" si="77"/>
        <v>4.8770575499285901E-2</v>
      </c>
    </row>
    <row r="4934" spans="1:9">
      <c r="A4934" t="s">
        <v>4941</v>
      </c>
      <c r="B4934">
        <v>1</v>
      </c>
      <c r="C4934" t="s">
        <v>4638</v>
      </c>
      <c r="D4934">
        <v>696082</v>
      </c>
      <c r="E4934">
        <v>696129</v>
      </c>
      <c r="F4934">
        <v>2</v>
      </c>
      <c r="G4934">
        <v>0.26140163208846701</v>
      </c>
      <c r="H4934">
        <v>1.20910427425025E-3</v>
      </c>
      <c r="I4934">
        <f t="shared" si="77"/>
        <v>1.20910427425025E-3</v>
      </c>
    </row>
    <row r="4935" spans="1:9">
      <c r="A4935" t="s">
        <v>4942</v>
      </c>
      <c r="B4935">
        <v>2</v>
      </c>
      <c r="C4935" t="s">
        <v>4638</v>
      </c>
      <c r="D4935">
        <v>696082</v>
      </c>
      <c r="E4935">
        <v>696129</v>
      </c>
      <c r="F4935">
        <v>2</v>
      </c>
      <c r="G4935">
        <v>0.26140163208846701</v>
      </c>
      <c r="H4935">
        <v>1.20910427425025E-3</v>
      </c>
      <c r="I4935">
        <f t="shared" si="77"/>
        <v>1.20910427425025E-3</v>
      </c>
    </row>
    <row r="4936" spans="1:9">
      <c r="A4936" t="s">
        <v>4943</v>
      </c>
      <c r="B4936">
        <v>1</v>
      </c>
      <c r="C4936" t="s">
        <v>4638</v>
      </c>
      <c r="D4936">
        <v>697306</v>
      </c>
      <c r="E4936">
        <v>697306</v>
      </c>
      <c r="F4936">
        <v>1</v>
      </c>
      <c r="G4936">
        <v>0.51128222929888301</v>
      </c>
      <c r="H4936">
        <v>4.8770575499285901E-2</v>
      </c>
      <c r="I4936">
        <f t="shared" si="77"/>
        <v>4.8770575499285901E-2</v>
      </c>
    </row>
    <row r="4937" spans="1:9">
      <c r="A4937" t="s">
        <v>4944</v>
      </c>
      <c r="B4937">
        <v>-2</v>
      </c>
      <c r="C4937" t="s">
        <v>4638</v>
      </c>
      <c r="D4937">
        <v>697306</v>
      </c>
      <c r="E4937">
        <v>697306</v>
      </c>
      <c r="F4937">
        <v>1</v>
      </c>
      <c r="G4937">
        <v>0.51128222929888301</v>
      </c>
      <c r="H4937">
        <v>4.8770575499285901E-2</v>
      </c>
      <c r="I4937">
        <f t="shared" si="77"/>
        <v>4.8770575499285901E-2</v>
      </c>
    </row>
    <row r="4938" spans="1:9">
      <c r="A4938" t="s">
        <v>4945</v>
      </c>
      <c r="F4938">
        <v>0</v>
      </c>
      <c r="G4938">
        <v>1</v>
      </c>
      <c r="H4938">
        <v>1</v>
      </c>
      <c r="I4938">
        <f t="shared" si="77"/>
        <v>1</v>
      </c>
    </row>
    <row r="4939" spans="1:9">
      <c r="A4939" t="s">
        <v>4946</v>
      </c>
      <c r="B4939">
        <v>5</v>
      </c>
      <c r="C4939" t="s">
        <v>4638</v>
      </c>
      <c r="D4939">
        <v>708233</v>
      </c>
      <c r="E4939">
        <v>708721</v>
      </c>
      <c r="F4939">
        <v>4</v>
      </c>
      <c r="G4939">
        <v>0.19097231843696999</v>
      </c>
      <c r="H4939">
        <v>3.6092360132837703E-2</v>
      </c>
      <c r="I4939">
        <f t="shared" si="77"/>
        <v>3.6092360132837703E-2</v>
      </c>
    </row>
    <row r="4940" spans="1:9">
      <c r="A4940" t="s">
        <v>4947</v>
      </c>
      <c r="B4940">
        <v>5</v>
      </c>
      <c r="C4940" t="s">
        <v>4638</v>
      </c>
      <c r="D4940">
        <v>708233</v>
      </c>
      <c r="E4940">
        <v>708721</v>
      </c>
      <c r="F4940">
        <v>4</v>
      </c>
      <c r="G4940">
        <v>0.19097231843696999</v>
      </c>
      <c r="H4940">
        <v>3.6092360132837703E-2</v>
      </c>
      <c r="I4940">
        <f t="shared" si="77"/>
        <v>3.6092360132837703E-2</v>
      </c>
    </row>
    <row r="4941" spans="1:9">
      <c r="A4941" t="s">
        <v>4948</v>
      </c>
      <c r="F4941">
        <v>0</v>
      </c>
      <c r="G4941">
        <v>1</v>
      </c>
      <c r="H4941">
        <v>1</v>
      </c>
      <c r="I4941">
        <f t="shared" si="77"/>
        <v>1</v>
      </c>
    </row>
    <row r="4942" spans="1:9">
      <c r="A4942" t="s">
        <v>4949</v>
      </c>
      <c r="F4942">
        <v>0</v>
      </c>
      <c r="G4942">
        <v>1</v>
      </c>
      <c r="H4942">
        <v>1</v>
      </c>
      <c r="I4942">
        <f t="shared" si="77"/>
        <v>1</v>
      </c>
    </row>
    <row r="4943" spans="1:9">
      <c r="A4943" t="s">
        <v>4950</v>
      </c>
      <c r="F4943">
        <v>0</v>
      </c>
      <c r="G4943">
        <v>1</v>
      </c>
      <c r="H4943">
        <v>1</v>
      </c>
      <c r="I4943">
        <f t="shared" si="77"/>
        <v>1</v>
      </c>
    </row>
    <row r="4944" spans="1:9">
      <c r="A4944" t="s">
        <v>4951</v>
      </c>
      <c r="F4944">
        <v>0</v>
      </c>
      <c r="G4944">
        <v>1</v>
      </c>
      <c r="H4944">
        <v>1</v>
      </c>
      <c r="I4944">
        <f t="shared" si="77"/>
        <v>1</v>
      </c>
    </row>
    <row r="4945" spans="1:9">
      <c r="A4945" t="s">
        <v>4952</v>
      </c>
      <c r="F4945">
        <v>0</v>
      </c>
      <c r="G4945">
        <v>1</v>
      </c>
      <c r="H4945">
        <v>1</v>
      </c>
      <c r="I4945">
        <f t="shared" si="77"/>
        <v>1</v>
      </c>
    </row>
    <row r="4946" spans="1:9">
      <c r="A4946" t="s">
        <v>4953</v>
      </c>
      <c r="B4946">
        <v>4</v>
      </c>
      <c r="C4946" t="s">
        <v>4638</v>
      </c>
      <c r="D4946">
        <v>721352</v>
      </c>
      <c r="E4946">
        <v>721397</v>
      </c>
      <c r="F4946">
        <v>2</v>
      </c>
      <c r="G4946">
        <v>0.26140163208846701</v>
      </c>
      <c r="H4946">
        <v>1.20910427425025E-3</v>
      </c>
      <c r="I4946">
        <f t="shared" si="77"/>
        <v>1.20910427425025E-3</v>
      </c>
    </row>
    <row r="4947" spans="1:9">
      <c r="A4947" t="s">
        <v>4954</v>
      </c>
      <c r="B4947">
        <v>4</v>
      </c>
      <c r="C4947" t="s">
        <v>4638</v>
      </c>
      <c r="D4947">
        <v>721352</v>
      </c>
      <c r="E4947">
        <v>721397</v>
      </c>
      <c r="F4947">
        <v>2</v>
      </c>
      <c r="G4947">
        <v>0.26140163208846701</v>
      </c>
      <c r="H4947">
        <v>1.20910427425025E-3</v>
      </c>
      <c r="I4947">
        <f t="shared" si="77"/>
        <v>1.20910427425025E-3</v>
      </c>
    </row>
    <row r="4948" spans="1:9">
      <c r="A4948" t="s">
        <v>4955</v>
      </c>
      <c r="F4948">
        <v>0</v>
      </c>
      <c r="G4948">
        <v>1</v>
      </c>
      <c r="H4948">
        <v>1</v>
      </c>
      <c r="I4948">
        <f t="shared" si="77"/>
        <v>1</v>
      </c>
    </row>
    <row r="4949" spans="1:9">
      <c r="A4949" t="s">
        <v>4956</v>
      </c>
      <c r="C4949" t="s">
        <v>4638</v>
      </c>
      <c r="D4949">
        <v>734988</v>
      </c>
      <c r="E4949">
        <v>734988</v>
      </c>
      <c r="F4949">
        <v>1</v>
      </c>
      <c r="G4949">
        <v>0.51128222929888301</v>
      </c>
      <c r="H4949">
        <v>4.8770575499285901E-2</v>
      </c>
      <c r="I4949">
        <f t="shared" si="77"/>
        <v>4.8770575499285901E-2</v>
      </c>
    </row>
    <row r="4950" spans="1:9">
      <c r="A4950" t="s">
        <v>4957</v>
      </c>
      <c r="B4950">
        <v>1</v>
      </c>
      <c r="C4950" t="s">
        <v>4638</v>
      </c>
      <c r="D4950">
        <v>734988</v>
      </c>
      <c r="E4950">
        <v>734988</v>
      </c>
      <c r="F4950">
        <v>1</v>
      </c>
      <c r="G4950">
        <v>0.51128222929888301</v>
      </c>
      <c r="H4950">
        <v>4.8770575499285901E-2</v>
      </c>
      <c r="I4950">
        <f t="shared" si="77"/>
        <v>4.8770575499285901E-2</v>
      </c>
    </row>
    <row r="4951" spans="1:9">
      <c r="A4951" t="s">
        <v>4958</v>
      </c>
      <c r="F4951">
        <v>0</v>
      </c>
      <c r="G4951">
        <v>1</v>
      </c>
      <c r="H4951">
        <v>1</v>
      </c>
      <c r="I4951">
        <f t="shared" si="77"/>
        <v>1</v>
      </c>
    </row>
    <row r="4952" spans="1:9">
      <c r="A4952" t="s">
        <v>4959</v>
      </c>
      <c r="F4952">
        <v>0</v>
      </c>
      <c r="G4952">
        <v>1</v>
      </c>
      <c r="H4952">
        <v>1</v>
      </c>
      <c r="I4952">
        <f t="shared" si="77"/>
        <v>1</v>
      </c>
    </row>
    <row r="4953" spans="1:9">
      <c r="A4953" t="s">
        <v>4960</v>
      </c>
      <c r="F4953">
        <v>0</v>
      </c>
      <c r="G4953">
        <v>1</v>
      </c>
      <c r="H4953">
        <v>1</v>
      </c>
      <c r="I4953">
        <f t="shared" si="77"/>
        <v>1</v>
      </c>
    </row>
    <row r="4954" spans="1:9">
      <c r="A4954" t="s">
        <v>4961</v>
      </c>
      <c r="B4954">
        <v>2</v>
      </c>
      <c r="C4954" t="s">
        <v>4638</v>
      </c>
      <c r="D4954">
        <v>747089</v>
      </c>
      <c r="E4954">
        <v>747143</v>
      </c>
      <c r="F4954">
        <v>2</v>
      </c>
      <c r="G4954">
        <v>0.365122137046345</v>
      </c>
      <c r="H4954">
        <v>0.15200978018134301</v>
      </c>
      <c r="I4954">
        <f t="shared" si="77"/>
        <v>0.15200978018134301</v>
      </c>
    </row>
    <row r="4955" spans="1:9">
      <c r="A4955" t="s">
        <v>4962</v>
      </c>
      <c r="C4955" t="s">
        <v>4638</v>
      </c>
      <c r="D4955">
        <v>747089</v>
      </c>
      <c r="E4955">
        <v>747143</v>
      </c>
      <c r="F4955">
        <v>2</v>
      </c>
      <c r="G4955">
        <v>0.365122137046345</v>
      </c>
      <c r="H4955">
        <v>0.15200978018134301</v>
      </c>
      <c r="I4955">
        <f t="shared" si="77"/>
        <v>0.15200978018134301</v>
      </c>
    </row>
    <row r="4956" spans="1:9">
      <c r="A4956" t="s">
        <v>4963</v>
      </c>
      <c r="B4956">
        <v>0</v>
      </c>
      <c r="F4956">
        <v>0</v>
      </c>
      <c r="G4956">
        <v>1</v>
      </c>
      <c r="H4956">
        <v>1</v>
      </c>
      <c r="I4956">
        <f t="shared" si="77"/>
        <v>1</v>
      </c>
    </row>
    <row r="4957" spans="1:9">
      <c r="A4957" t="s">
        <v>4964</v>
      </c>
      <c r="B4957">
        <v>0</v>
      </c>
      <c r="F4957">
        <v>0</v>
      </c>
      <c r="G4957">
        <v>1</v>
      </c>
      <c r="H4957">
        <v>1</v>
      </c>
      <c r="I4957">
        <f t="shared" si="77"/>
        <v>1</v>
      </c>
    </row>
    <row r="4958" spans="1:9">
      <c r="A4958" t="s">
        <v>4965</v>
      </c>
      <c r="B4958">
        <v>0</v>
      </c>
      <c r="F4958">
        <v>0</v>
      </c>
      <c r="G4958">
        <v>1</v>
      </c>
      <c r="H4958">
        <v>1</v>
      </c>
      <c r="I4958">
        <f t="shared" si="77"/>
        <v>1</v>
      </c>
    </row>
    <row r="4959" spans="1:9">
      <c r="A4959" t="s">
        <v>4966</v>
      </c>
      <c r="B4959">
        <v>0</v>
      </c>
      <c r="F4959">
        <v>0</v>
      </c>
      <c r="G4959">
        <v>1</v>
      </c>
      <c r="H4959">
        <v>1</v>
      </c>
      <c r="I4959">
        <f t="shared" si="77"/>
        <v>1</v>
      </c>
    </row>
    <row r="4960" spans="1:9">
      <c r="A4960" t="s">
        <v>4967</v>
      </c>
      <c r="F4960">
        <v>0</v>
      </c>
      <c r="G4960">
        <v>1</v>
      </c>
      <c r="H4960">
        <v>1</v>
      </c>
      <c r="I4960">
        <f t="shared" si="77"/>
        <v>1</v>
      </c>
    </row>
    <row r="4961" spans="1:9">
      <c r="A4961" t="s">
        <v>4968</v>
      </c>
      <c r="F4961">
        <v>0</v>
      </c>
      <c r="G4961">
        <v>1</v>
      </c>
      <c r="H4961">
        <v>1</v>
      </c>
      <c r="I4961">
        <f t="shared" si="77"/>
        <v>1</v>
      </c>
    </row>
    <row r="4962" spans="1:9">
      <c r="A4962" t="s">
        <v>4969</v>
      </c>
      <c r="B4962">
        <v>2</v>
      </c>
      <c r="C4962" t="s">
        <v>4638</v>
      </c>
      <c r="D4962">
        <v>762748</v>
      </c>
      <c r="E4962">
        <v>762802</v>
      </c>
      <c r="F4962">
        <v>2</v>
      </c>
      <c r="G4962">
        <v>0.26140163208846701</v>
      </c>
      <c r="H4962">
        <v>1.20910427425025E-3</v>
      </c>
      <c r="I4962">
        <f t="shared" si="77"/>
        <v>1.20910427425025E-3</v>
      </c>
    </row>
    <row r="4963" spans="1:9">
      <c r="A4963" t="s">
        <v>4970</v>
      </c>
      <c r="B4963">
        <v>15</v>
      </c>
      <c r="C4963" t="s">
        <v>4638</v>
      </c>
      <c r="D4963">
        <v>764806</v>
      </c>
      <c r="E4963">
        <v>765782</v>
      </c>
      <c r="F4963">
        <v>6</v>
      </c>
      <c r="G4963">
        <v>4.0359601882522501E-2</v>
      </c>
      <c r="H4963">
        <v>1.12190280445623E-4</v>
      </c>
      <c r="I4963">
        <f t="shared" si="77"/>
        <v>1.12190280445623E-4</v>
      </c>
    </row>
    <row r="4964" spans="1:9">
      <c r="A4964" t="s">
        <v>4971</v>
      </c>
      <c r="B4964">
        <v>15</v>
      </c>
      <c r="C4964" t="s">
        <v>4638</v>
      </c>
      <c r="D4964">
        <v>764806</v>
      </c>
      <c r="E4964">
        <v>765782</v>
      </c>
      <c r="F4964">
        <v>6</v>
      </c>
      <c r="G4964">
        <v>4.0359601882522501E-2</v>
      </c>
      <c r="H4964">
        <v>1.12190280445623E-4</v>
      </c>
      <c r="I4964">
        <f t="shared" si="77"/>
        <v>1.12190280445623E-4</v>
      </c>
    </row>
    <row r="4965" spans="1:9">
      <c r="A4965" t="s">
        <v>4972</v>
      </c>
      <c r="B4965">
        <v>1</v>
      </c>
      <c r="C4965" t="s">
        <v>4638</v>
      </c>
      <c r="D4965">
        <v>771430</v>
      </c>
      <c r="E4965">
        <v>771487</v>
      </c>
      <c r="F4965">
        <v>1</v>
      </c>
      <c r="G4965">
        <v>0.51692100559162002</v>
      </c>
      <c r="H4965">
        <v>0.28262761432213102</v>
      </c>
      <c r="I4965">
        <f t="shared" si="77"/>
        <v>0.28262761432213102</v>
      </c>
    </row>
    <row r="4966" spans="1:9">
      <c r="A4966" t="s">
        <v>4973</v>
      </c>
      <c r="B4966">
        <v>1</v>
      </c>
      <c r="C4966" t="s">
        <v>4638</v>
      </c>
      <c r="D4966">
        <v>771430</v>
      </c>
      <c r="E4966">
        <v>771487</v>
      </c>
      <c r="F4966">
        <v>1</v>
      </c>
      <c r="G4966">
        <v>0.51692100559162002</v>
      </c>
      <c r="H4966">
        <v>0.28262761432213102</v>
      </c>
      <c r="I4966">
        <f t="shared" si="77"/>
        <v>0.28262761432213102</v>
      </c>
    </row>
    <row r="4967" spans="1:9">
      <c r="A4967" t="s">
        <v>4974</v>
      </c>
      <c r="B4967">
        <v>1</v>
      </c>
      <c r="C4967" t="s">
        <v>4638</v>
      </c>
      <c r="D4967">
        <v>772546</v>
      </c>
      <c r="E4967">
        <v>772546</v>
      </c>
      <c r="F4967">
        <v>1</v>
      </c>
      <c r="G4967">
        <v>0.51128222929888301</v>
      </c>
      <c r="H4967">
        <v>4.8770575499285901E-2</v>
      </c>
      <c r="I4967">
        <f t="shared" si="77"/>
        <v>4.8770575499285901E-2</v>
      </c>
    </row>
    <row r="4968" spans="1:9">
      <c r="A4968" t="s">
        <v>4975</v>
      </c>
      <c r="F4968">
        <v>0</v>
      </c>
      <c r="G4968">
        <v>1</v>
      </c>
      <c r="H4968">
        <v>1</v>
      </c>
      <c r="I4968">
        <f t="shared" si="77"/>
        <v>1</v>
      </c>
    </row>
    <row r="4969" spans="1:9">
      <c r="A4969" t="s">
        <v>4976</v>
      </c>
      <c r="F4969">
        <v>0</v>
      </c>
      <c r="G4969">
        <v>1</v>
      </c>
      <c r="H4969">
        <v>1</v>
      </c>
      <c r="I4969">
        <f t="shared" si="77"/>
        <v>1</v>
      </c>
    </row>
    <row r="4970" spans="1:9">
      <c r="A4970" t="s">
        <v>4977</v>
      </c>
      <c r="F4970">
        <v>0</v>
      </c>
      <c r="G4970">
        <v>1</v>
      </c>
      <c r="H4970">
        <v>1</v>
      </c>
      <c r="I4970">
        <f t="shared" si="77"/>
        <v>1</v>
      </c>
    </row>
    <row r="4971" spans="1:9">
      <c r="A4971" t="s">
        <v>4978</v>
      </c>
      <c r="F4971">
        <v>0</v>
      </c>
      <c r="G4971">
        <v>1</v>
      </c>
      <c r="H4971">
        <v>1</v>
      </c>
      <c r="I4971">
        <f t="shared" si="77"/>
        <v>1</v>
      </c>
    </row>
    <row r="4972" spans="1:9">
      <c r="A4972" t="s">
        <v>4979</v>
      </c>
      <c r="C4972" t="s">
        <v>4638</v>
      </c>
      <c r="D4972">
        <v>788849</v>
      </c>
      <c r="E4972">
        <v>789323</v>
      </c>
      <c r="F4972">
        <v>12</v>
      </c>
      <c r="G4972">
        <v>3.1846623347708797E-4</v>
      </c>
      <c r="H4972">
        <v>0</v>
      </c>
      <c r="I4972">
        <f t="shared" si="77"/>
        <v>0</v>
      </c>
    </row>
    <row r="4973" spans="1:9">
      <c r="A4973" t="s">
        <v>4980</v>
      </c>
      <c r="B4973">
        <v>25</v>
      </c>
      <c r="C4973" t="s">
        <v>4638</v>
      </c>
      <c r="D4973">
        <v>788849</v>
      </c>
      <c r="E4973">
        <v>789323</v>
      </c>
      <c r="F4973">
        <v>12</v>
      </c>
      <c r="G4973">
        <v>3.1846623347708797E-4</v>
      </c>
      <c r="H4973">
        <v>0</v>
      </c>
      <c r="I4973">
        <f t="shared" si="77"/>
        <v>0</v>
      </c>
    </row>
    <row r="4974" spans="1:9">
      <c r="A4974" t="s">
        <v>4981</v>
      </c>
      <c r="B4974">
        <v>7</v>
      </c>
      <c r="C4974" t="s">
        <v>4638</v>
      </c>
      <c r="D4974">
        <v>795877</v>
      </c>
      <c r="E4974">
        <v>796298</v>
      </c>
      <c r="F4974">
        <v>4</v>
      </c>
      <c r="G4974">
        <v>6.8322567595235001E-2</v>
      </c>
      <c r="H4974" s="1">
        <v>2.5021394733926098E-7</v>
      </c>
      <c r="I4974">
        <f t="shared" si="77"/>
        <v>2.5021394733926098E-7</v>
      </c>
    </row>
    <row r="4975" spans="1:9">
      <c r="A4975" t="s">
        <v>4982</v>
      </c>
      <c r="F4975">
        <v>0</v>
      </c>
      <c r="G4975">
        <v>1</v>
      </c>
      <c r="H4975">
        <v>1</v>
      </c>
      <c r="I4975">
        <f t="shared" si="77"/>
        <v>1</v>
      </c>
    </row>
    <row r="4976" spans="1:9">
      <c r="A4976" t="s">
        <v>4983</v>
      </c>
      <c r="F4976">
        <v>0</v>
      </c>
      <c r="G4976">
        <v>1</v>
      </c>
      <c r="H4976">
        <v>1</v>
      </c>
      <c r="I4976">
        <f t="shared" si="77"/>
        <v>1</v>
      </c>
    </row>
    <row r="4977" spans="1:9">
      <c r="A4977" t="s">
        <v>4984</v>
      </c>
      <c r="C4977" t="s">
        <v>4638</v>
      </c>
      <c r="D4977">
        <v>809139</v>
      </c>
      <c r="E4977">
        <v>809139</v>
      </c>
      <c r="F4977">
        <v>1</v>
      </c>
      <c r="G4977">
        <v>0.51128222929888301</v>
      </c>
      <c r="H4977">
        <v>4.8770575499285901E-2</v>
      </c>
      <c r="I4977">
        <f t="shared" si="77"/>
        <v>4.8770575499285901E-2</v>
      </c>
    </row>
    <row r="4978" spans="1:9">
      <c r="A4978" t="s">
        <v>4985</v>
      </c>
      <c r="C4978" t="s">
        <v>4638</v>
      </c>
      <c r="D4978">
        <v>809139</v>
      </c>
      <c r="E4978">
        <v>809139</v>
      </c>
      <c r="F4978">
        <v>1</v>
      </c>
      <c r="G4978">
        <v>0.51128222929888301</v>
      </c>
      <c r="H4978">
        <v>4.8770575499285901E-2</v>
      </c>
      <c r="I4978">
        <f t="shared" si="77"/>
        <v>4.8770575499285901E-2</v>
      </c>
    </row>
    <row r="4979" spans="1:9">
      <c r="A4979" t="s">
        <v>4986</v>
      </c>
      <c r="F4979">
        <v>0</v>
      </c>
      <c r="G4979">
        <v>1</v>
      </c>
      <c r="H4979">
        <v>1</v>
      </c>
      <c r="I4979">
        <f t="shared" si="77"/>
        <v>1</v>
      </c>
    </row>
    <row r="4980" spans="1:9">
      <c r="A4980" t="s">
        <v>4987</v>
      </c>
      <c r="B4980">
        <v>1</v>
      </c>
      <c r="C4980" t="s">
        <v>4638</v>
      </c>
      <c r="D4980">
        <v>814979</v>
      </c>
      <c r="E4980">
        <v>814979</v>
      </c>
      <c r="F4980">
        <v>1</v>
      </c>
      <c r="G4980">
        <v>0.51128222929888301</v>
      </c>
      <c r="H4980">
        <v>4.8770575499285901E-2</v>
      </c>
      <c r="I4980">
        <f t="shared" si="77"/>
        <v>4.8770575499285901E-2</v>
      </c>
    </row>
    <row r="4981" spans="1:9">
      <c r="A4981" t="s">
        <v>4988</v>
      </c>
      <c r="C4981" t="s">
        <v>4638</v>
      </c>
      <c r="D4981">
        <v>814979</v>
      </c>
      <c r="E4981">
        <v>814979</v>
      </c>
      <c r="F4981">
        <v>1</v>
      </c>
      <c r="G4981">
        <v>0.51128222929888301</v>
      </c>
      <c r="H4981">
        <v>4.8770575499285901E-2</v>
      </c>
      <c r="I4981">
        <f t="shared" si="77"/>
        <v>4.8770575499285901E-2</v>
      </c>
    </row>
    <row r="4982" spans="1:9">
      <c r="A4982" t="s">
        <v>4989</v>
      </c>
      <c r="F4982">
        <v>0</v>
      </c>
      <c r="G4982">
        <v>1</v>
      </c>
      <c r="H4982">
        <v>1</v>
      </c>
      <c r="I4982">
        <f t="shared" si="77"/>
        <v>1</v>
      </c>
    </row>
    <row r="4983" spans="1:9">
      <c r="A4983" t="s">
        <v>4990</v>
      </c>
      <c r="B4983">
        <v>2</v>
      </c>
      <c r="C4983" t="s">
        <v>4638</v>
      </c>
      <c r="D4983">
        <v>824834</v>
      </c>
      <c r="E4983">
        <v>824871</v>
      </c>
      <c r="F4983">
        <v>2</v>
      </c>
      <c r="G4983">
        <v>0.26140163208846701</v>
      </c>
      <c r="H4983">
        <v>1.20910427425025E-3</v>
      </c>
      <c r="I4983">
        <f t="shared" si="77"/>
        <v>1.20910427425025E-3</v>
      </c>
    </row>
    <row r="4984" spans="1:9">
      <c r="A4984" t="s">
        <v>4991</v>
      </c>
      <c r="B4984">
        <v>2</v>
      </c>
      <c r="C4984" t="s">
        <v>4638</v>
      </c>
      <c r="D4984">
        <v>824834</v>
      </c>
      <c r="E4984">
        <v>824871</v>
      </c>
      <c r="F4984">
        <v>2</v>
      </c>
      <c r="G4984">
        <v>0.26140163208846701</v>
      </c>
      <c r="H4984">
        <v>1.20910427425025E-3</v>
      </c>
      <c r="I4984">
        <f t="shared" si="77"/>
        <v>1.20910427425025E-3</v>
      </c>
    </row>
    <row r="4985" spans="1:9">
      <c r="A4985" t="s">
        <v>4992</v>
      </c>
      <c r="F4985">
        <v>0</v>
      </c>
      <c r="G4985">
        <v>1</v>
      </c>
      <c r="H4985">
        <v>1</v>
      </c>
      <c r="I4985">
        <f t="shared" si="77"/>
        <v>1</v>
      </c>
    </row>
    <row r="4986" spans="1:9">
      <c r="A4986" t="s">
        <v>4993</v>
      </c>
      <c r="F4986">
        <v>0</v>
      </c>
      <c r="G4986">
        <v>1</v>
      </c>
      <c r="H4986">
        <v>1</v>
      </c>
      <c r="I4986">
        <f t="shared" si="77"/>
        <v>1</v>
      </c>
    </row>
    <row r="4987" spans="1:9">
      <c r="A4987" t="s">
        <v>4994</v>
      </c>
      <c r="B4987">
        <v>2</v>
      </c>
      <c r="C4987" t="s">
        <v>4638</v>
      </c>
      <c r="D4987">
        <v>837007</v>
      </c>
      <c r="E4987">
        <v>837050</v>
      </c>
      <c r="F4987">
        <v>2</v>
      </c>
      <c r="G4987">
        <v>0.26140163208846701</v>
      </c>
      <c r="H4987">
        <v>1.20910427425025E-3</v>
      </c>
      <c r="I4987">
        <f t="shared" si="77"/>
        <v>1.20910427425025E-3</v>
      </c>
    </row>
    <row r="4988" spans="1:9">
      <c r="A4988" t="s">
        <v>4995</v>
      </c>
      <c r="B4988">
        <v>1</v>
      </c>
      <c r="C4988" t="s">
        <v>4638</v>
      </c>
      <c r="D4988">
        <v>837007</v>
      </c>
      <c r="E4988">
        <v>837050</v>
      </c>
      <c r="F4988">
        <v>2</v>
      </c>
      <c r="G4988">
        <v>0.26140163208846701</v>
      </c>
      <c r="H4988">
        <v>1.20910427425025E-3</v>
      </c>
      <c r="I4988">
        <f t="shared" si="77"/>
        <v>1.20910427425025E-3</v>
      </c>
    </row>
    <row r="4989" spans="1:9">
      <c r="A4989" t="s">
        <v>4996</v>
      </c>
      <c r="C4989" t="s">
        <v>4638</v>
      </c>
      <c r="D4989">
        <v>839843</v>
      </c>
      <c r="E4989">
        <v>840811</v>
      </c>
      <c r="F4989">
        <v>1</v>
      </c>
      <c r="G4989">
        <v>0.51692100559162002</v>
      </c>
      <c r="H4989">
        <v>0.28262761432213102</v>
      </c>
      <c r="I4989">
        <f t="shared" si="77"/>
        <v>0.28262761432213102</v>
      </c>
    </row>
    <row r="4990" spans="1:9">
      <c r="A4990" t="s">
        <v>4997</v>
      </c>
      <c r="F4990">
        <v>0</v>
      </c>
      <c r="G4990">
        <v>1</v>
      </c>
      <c r="H4990">
        <v>1</v>
      </c>
      <c r="I4990">
        <f t="shared" si="77"/>
        <v>1</v>
      </c>
    </row>
    <row r="4991" spans="1:9">
      <c r="A4991" t="s">
        <v>4998</v>
      </c>
      <c r="F4991">
        <v>0</v>
      </c>
      <c r="G4991">
        <v>1</v>
      </c>
      <c r="H4991">
        <v>1</v>
      </c>
      <c r="I4991">
        <f t="shared" si="77"/>
        <v>1</v>
      </c>
    </row>
    <row r="4992" spans="1:9">
      <c r="A4992" t="s">
        <v>4999</v>
      </c>
      <c r="F4992">
        <v>0</v>
      </c>
      <c r="G4992">
        <v>1</v>
      </c>
      <c r="H4992">
        <v>1</v>
      </c>
      <c r="I4992">
        <f t="shared" si="77"/>
        <v>1</v>
      </c>
    </row>
    <row r="4993" spans="1:9">
      <c r="A4993" t="s">
        <v>5000</v>
      </c>
      <c r="F4993">
        <v>0</v>
      </c>
      <c r="G4993">
        <v>1</v>
      </c>
      <c r="H4993">
        <v>1</v>
      </c>
      <c r="I4993">
        <f t="shared" si="77"/>
        <v>1</v>
      </c>
    </row>
    <row r="4994" spans="1:9">
      <c r="A4994" t="s">
        <v>5001</v>
      </c>
      <c r="F4994">
        <v>0</v>
      </c>
      <c r="G4994">
        <v>1</v>
      </c>
      <c r="H4994">
        <v>1</v>
      </c>
      <c r="I4994">
        <f t="shared" si="77"/>
        <v>1</v>
      </c>
    </row>
    <row r="4995" spans="1:9">
      <c r="A4995" t="s">
        <v>5002</v>
      </c>
      <c r="F4995">
        <v>0</v>
      </c>
      <c r="G4995">
        <v>1</v>
      </c>
      <c r="H4995">
        <v>1</v>
      </c>
      <c r="I4995">
        <f t="shared" ref="I4995:I5058" si="78">MIN(G4995:H4995)</f>
        <v>1</v>
      </c>
    </row>
    <row r="4996" spans="1:9">
      <c r="A4996" t="s">
        <v>5003</v>
      </c>
      <c r="C4996" t="s">
        <v>4638</v>
      </c>
      <c r="D4996">
        <v>851562</v>
      </c>
      <c r="E4996">
        <v>851562</v>
      </c>
      <c r="F4996">
        <v>1</v>
      </c>
      <c r="G4996">
        <v>0.51128222929888301</v>
      </c>
      <c r="H4996">
        <v>4.8770575499285901E-2</v>
      </c>
      <c r="I4996">
        <f t="shared" si="78"/>
        <v>4.8770575499285901E-2</v>
      </c>
    </row>
    <row r="4997" spans="1:9">
      <c r="A4997" t="s">
        <v>5004</v>
      </c>
      <c r="C4997" t="s">
        <v>4638</v>
      </c>
      <c r="D4997">
        <v>851562</v>
      </c>
      <c r="E4997">
        <v>851562</v>
      </c>
      <c r="F4997">
        <v>1</v>
      </c>
      <c r="G4997">
        <v>0.51128222929888301</v>
      </c>
      <c r="H4997">
        <v>4.8770575499285901E-2</v>
      </c>
      <c r="I4997">
        <f t="shared" si="78"/>
        <v>4.8770575499285901E-2</v>
      </c>
    </row>
    <row r="4998" spans="1:9">
      <c r="A4998" t="s">
        <v>5005</v>
      </c>
      <c r="F4998">
        <v>0</v>
      </c>
      <c r="G4998">
        <v>1</v>
      </c>
      <c r="H4998">
        <v>1</v>
      </c>
      <c r="I4998">
        <f t="shared" si="78"/>
        <v>1</v>
      </c>
    </row>
    <row r="4999" spans="1:9">
      <c r="A4999" t="s">
        <v>5006</v>
      </c>
      <c r="F4999">
        <v>0</v>
      </c>
      <c r="G4999">
        <v>1</v>
      </c>
      <c r="H4999">
        <v>1</v>
      </c>
      <c r="I4999">
        <f t="shared" si="78"/>
        <v>1</v>
      </c>
    </row>
    <row r="5000" spans="1:9">
      <c r="A5000" t="s">
        <v>5007</v>
      </c>
      <c r="F5000">
        <v>0</v>
      </c>
      <c r="G5000">
        <v>1</v>
      </c>
      <c r="H5000">
        <v>1</v>
      </c>
      <c r="I5000">
        <f t="shared" si="78"/>
        <v>1</v>
      </c>
    </row>
    <row r="5001" spans="1:9">
      <c r="A5001" t="s">
        <v>5008</v>
      </c>
      <c r="F5001">
        <v>0</v>
      </c>
      <c r="G5001">
        <v>1</v>
      </c>
      <c r="H5001">
        <v>1</v>
      </c>
      <c r="I5001">
        <f t="shared" si="78"/>
        <v>1</v>
      </c>
    </row>
    <row r="5002" spans="1:9">
      <c r="A5002" t="s">
        <v>5009</v>
      </c>
      <c r="F5002">
        <v>0</v>
      </c>
      <c r="G5002">
        <v>1</v>
      </c>
      <c r="H5002">
        <v>1</v>
      </c>
      <c r="I5002">
        <f t="shared" si="78"/>
        <v>1</v>
      </c>
    </row>
    <row r="5003" spans="1:9">
      <c r="A5003" t="s">
        <v>5010</v>
      </c>
      <c r="B5003">
        <v>0</v>
      </c>
      <c r="F5003">
        <v>0</v>
      </c>
      <c r="G5003">
        <v>1</v>
      </c>
      <c r="H5003">
        <v>1</v>
      </c>
      <c r="I5003">
        <f t="shared" si="78"/>
        <v>1</v>
      </c>
    </row>
    <row r="5004" spans="1:9">
      <c r="A5004" t="s">
        <v>5011</v>
      </c>
      <c r="F5004">
        <v>0</v>
      </c>
      <c r="G5004">
        <v>1</v>
      </c>
      <c r="H5004">
        <v>1</v>
      </c>
      <c r="I5004">
        <f t="shared" si="78"/>
        <v>1</v>
      </c>
    </row>
    <row r="5005" spans="1:9">
      <c r="A5005" t="s">
        <v>5012</v>
      </c>
      <c r="F5005">
        <v>0</v>
      </c>
      <c r="G5005">
        <v>1</v>
      </c>
      <c r="H5005">
        <v>1</v>
      </c>
      <c r="I5005">
        <f t="shared" si="78"/>
        <v>1</v>
      </c>
    </row>
    <row r="5006" spans="1:9">
      <c r="A5006" t="s">
        <v>5013</v>
      </c>
      <c r="F5006">
        <v>0</v>
      </c>
      <c r="G5006">
        <v>1</v>
      </c>
      <c r="H5006">
        <v>1</v>
      </c>
      <c r="I5006">
        <f t="shared" si="78"/>
        <v>1</v>
      </c>
    </row>
    <row r="5007" spans="1:9">
      <c r="A5007" t="s">
        <v>5014</v>
      </c>
      <c r="F5007">
        <v>0</v>
      </c>
      <c r="G5007">
        <v>1</v>
      </c>
      <c r="H5007">
        <v>1</v>
      </c>
      <c r="I5007">
        <f t="shared" si="78"/>
        <v>1</v>
      </c>
    </row>
    <row r="5008" spans="1:9">
      <c r="A5008" t="s">
        <v>5015</v>
      </c>
      <c r="F5008">
        <v>0</v>
      </c>
      <c r="G5008">
        <v>1</v>
      </c>
      <c r="H5008">
        <v>1</v>
      </c>
      <c r="I5008">
        <f t="shared" si="78"/>
        <v>1</v>
      </c>
    </row>
    <row r="5009" spans="1:9">
      <c r="A5009" t="s">
        <v>5016</v>
      </c>
      <c r="F5009">
        <v>0</v>
      </c>
      <c r="G5009">
        <v>1</v>
      </c>
      <c r="H5009">
        <v>1</v>
      </c>
      <c r="I5009">
        <f t="shared" si="78"/>
        <v>1</v>
      </c>
    </row>
    <row r="5010" spans="1:9">
      <c r="A5010" t="s">
        <v>5017</v>
      </c>
      <c r="F5010">
        <v>0</v>
      </c>
      <c r="G5010">
        <v>1</v>
      </c>
      <c r="H5010">
        <v>1</v>
      </c>
      <c r="I5010">
        <f t="shared" si="78"/>
        <v>1</v>
      </c>
    </row>
    <row r="5011" spans="1:9">
      <c r="A5011" t="s">
        <v>5018</v>
      </c>
      <c r="F5011">
        <v>0</v>
      </c>
      <c r="G5011">
        <v>1</v>
      </c>
      <c r="H5011">
        <v>1</v>
      </c>
      <c r="I5011">
        <f t="shared" si="78"/>
        <v>1</v>
      </c>
    </row>
    <row r="5012" spans="1:9">
      <c r="A5012" t="s">
        <v>5019</v>
      </c>
      <c r="F5012">
        <v>0</v>
      </c>
      <c r="G5012">
        <v>1</v>
      </c>
      <c r="H5012">
        <v>1</v>
      </c>
      <c r="I5012">
        <f t="shared" si="78"/>
        <v>1</v>
      </c>
    </row>
    <row r="5013" spans="1:9">
      <c r="A5013" t="s">
        <v>5020</v>
      </c>
      <c r="F5013">
        <v>0</v>
      </c>
      <c r="G5013">
        <v>1</v>
      </c>
      <c r="H5013">
        <v>1</v>
      </c>
      <c r="I5013">
        <f t="shared" si="78"/>
        <v>1</v>
      </c>
    </row>
    <row r="5014" spans="1:9">
      <c r="A5014" t="s">
        <v>5021</v>
      </c>
      <c r="F5014">
        <v>0</v>
      </c>
      <c r="G5014">
        <v>1</v>
      </c>
      <c r="H5014">
        <v>1</v>
      </c>
      <c r="I5014">
        <f t="shared" si="78"/>
        <v>1</v>
      </c>
    </row>
    <row r="5015" spans="1:9">
      <c r="A5015" t="s">
        <v>5022</v>
      </c>
      <c r="F5015">
        <v>0</v>
      </c>
      <c r="G5015">
        <v>1</v>
      </c>
      <c r="H5015">
        <v>1</v>
      </c>
      <c r="I5015">
        <f t="shared" si="78"/>
        <v>1</v>
      </c>
    </row>
    <row r="5016" spans="1:9">
      <c r="A5016" t="s">
        <v>5023</v>
      </c>
      <c r="B5016">
        <v>22</v>
      </c>
      <c r="C5016" t="s">
        <v>4638</v>
      </c>
      <c r="D5016">
        <v>905371</v>
      </c>
      <c r="E5016">
        <v>906365</v>
      </c>
      <c r="F5016">
        <v>11</v>
      </c>
      <c r="G5016">
        <v>2.2474870686103099E-2</v>
      </c>
      <c r="H5016">
        <v>1.9230124146507599E-4</v>
      </c>
      <c r="I5016">
        <f t="shared" si="78"/>
        <v>1.9230124146507599E-4</v>
      </c>
    </row>
    <row r="5017" spans="1:9">
      <c r="A5017" t="s">
        <v>5024</v>
      </c>
      <c r="B5017">
        <v>1</v>
      </c>
      <c r="C5017" t="s">
        <v>4638</v>
      </c>
      <c r="D5017">
        <v>905371</v>
      </c>
      <c r="E5017">
        <v>906365</v>
      </c>
      <c r="F5017">
        <v>11</v>
      </c>
      <c r="G5017">
        <v>2.2474870686103099E-2</v>
      </c>
      <c r="H5017">
        <v>1.9230124146507599E-4</v>
      </c>
      <c r="I5017">
        <f t="shared" si="78"/>
        <v>1.9230124146507599E-4</v>
      </c>
    </row>
    <row r="5018" spans="1:9">
      <c r="A5018" t="s">
        <v>5025</v>
      </c>
      <c r="B5018">
        <v>1</v>
      </c>
      <c r="C5018" t="s">
        <v>4638</v>
      </c>
      <c r="D5018">
        <v>911651</v>
      </c>
      <c r="E5018">
        <v>911651</v>
      </c>
      <c r="F5018">
        <v>1</v>
      </c>
      <c r="G5018">
        <v>0.51128222929888301</v>
      </c>
      <c r="H5018">
        <v>4.8770575499285901E-2</v>
      </c>
      <c r="I5018">
        <f t="shared" si="78"/>
        <v>4.8770575499285901E-2</v>
      </c>
    </row>
    <row r="5019" spans="1:9">
      <c r="A5019" t="s">
        <v>5026</v>
      </c>
      <c r="F5019">
        <v>0</v>
      </c>
      <c r="G5019">
        <v>1</v>
      </c>
      <c r="H5019">
        <v>1</v>
      </c>
      <c r="I5019">
        <f t="shared" si="78"/>
        <v>1</v>
      </c>
    </row>
    <row r="5020" spans="1:9">
      <c r="A5020" t="s">
        <v>5027</v>
      </c>
      <c r="F5020">
        <v>0</v>
      </c>
      <c r="G5020">
        <v>1</v>
      </c>
      <c r="H5020">
        <v>1</v>
      </c>
      <c r="I5020">
        <f t="shared" si="78"/>
        <v>1</v>
      </c>
    </row>
    <row r="5021" spans="1:9">
      <c r="A5021" t="s">
        <v>5028</v>
      </c>
      <c r="F5021">
        <v>0</v>
      </c>
      <c r="G5021">
        <v>1</v>
      </c>
      <c r="H5021">
        <v>1</v>
      </c>
      <c r="I5021">
        <f t="shared" si="78"/>
        <v>1</v>
      </c>
    </row>
    <row r="5022" spans="1:9">
      <c r="A5022" t="s">
        <v>5029</v>
      </c>
      <c r="F5022">
        <v>0</v>
      </c>
      <c r="G5022">
        <v>1</v>
      </c>
      <c r="H5022">
        <v>1</v>
      </c>
      <c r="I5022">
        <f t="shared" si="78"/>
        <v>1</v>
      </c>
    </row>
    <row r="5023" spans="1:9">
      <c r="A5023" t="s">
        <v>5030</v>
      </c>
      <c r="F5023">
        <v>0</v>
      </c>
      <c r="G5023">
        <v>1</v>
      </c>
      <c r="H5023">
        <v>1</v>
      </c>
      <c r="I5023">
        <f t="shared" si="78"/>
        <v>1</v>
      </c>
    </row>
    <row r="5024" spans="1:9">
      <c r="A5024" t="s">
        <v>5031</v>
      </c>
      <c r="F5024">
        <v>0</v>
      </c>
      <c r="G5024">
        <v>1</v>
      </c>
      <c r="H5024">
        <v>1</v>
      </c>
      <c r="I5024">
        <f t="shared" si="78"/>
        <v>1</v>
      </c>
    </row>
    <row r="5025" spans="1:9">
      <c r="A5025" t="s">
        <v>5032</v>
      </c>
      <c r="F5025">
        <v>0</v>
      </c>
      <c r="G5025">
        <v>1</v>
      </c>
      <c r="H5025">
        <v>1</v>
      </c>
      <c r="I5025">
        <f t="shared" si="78"/>
        <v>1</v>
      </c>
    </row>
    <row r="5026" spans="1:9">
      <c r="A5026" t="s">
        <v>5033</v>
      </c>
      <c r="F5026">
        <v>0</v>
      </c>
      <c r="G5026">
        <v>1</v>
      </c>
      <c r="H5026">
        <v>1</v>
      </c>
      <c r="I5026">
        <f t="shared" si="78"/>
        <v>1</v>
      </c>
    </row>
    <row r="5027" spans="1:9">
      <c r="A5027" t="s">
        <v>5034</v>
      </c>
      <c r="F5027">
        <v>0</v>
      </c>
      <c r="G5027">
        <v>1</v>
      </c>
      <c r="H5027">
        <v>1</v>
      </c>
      <c r="I5027">
        <f t="shared" si="78"/>
        <v>1</v>
      </c>
    </row>
    <row r="5028" spans="1:9">
      <c r="A5028" t="s">
        <v>5035</v>
      </c>
      <c r="B5028">
        <v>0</v>
      </c>
      <c r="F5028">
        <v>0</v>
      </c>
      <c r="G5028">
        <v>1</v>
      </c>
      <c r="H5028">
        <v>1</v>
      </c>
      <c r="I5028">
        <f t="shared" si="78"/>
        <v>1</v>
      </c>
    </row>
    <row r="5029" spans="1:9">
      <c r="A5029" t="s">
        <v>5036</v>
      </c>
      <c r="F5029">
        <v>0</v>
      </c>
      <c r="G5029">
        <v>1</v>
      </c>
      <c r="H5029">
        <v>1</v>
      </c>
      <c r="I5029">
        <f t="shared" si="78"/>
        <v>1</v>
      </c>
    </row>
    <row r="5030" spans="1:9">
      <c r="A5030" t="s">
        <v>5037</v>
      </c>
      <c r="F5030">
        <v>0</v>
      </c>
      <c r="G5030">
        <v>1</v>
      </c>
      <c r="H5030">
        <v>1</v>
      </c>
      <c r="I5030">
        <f t="shared" si="78"/>
        <v>1</v>
      </c>
    </row>
    <row r="5031" spans="1:9">
      <c r="A5031" t="s">
        <v>5038</v>
      </c>
      <c r="C5031" t="s">
        <v>4638</v>
      </c>
      <c r="D5031">
        <v>947829</v>
      </c>
      <c r="E5031">
        <v>947829</v>
      </c>
      <c r="F5031">
        <v>1</v>
      </c>
      <c r="G5031">
        <v>0.51128222929888301</v>
      </c>
      <c r="H5031">
        <v>4.8770575499285901E-2</v>
      </c>
      <c r="I5031">
        <f t="shared" si="78"/>
        <v>4.8770575499285901E-2</v>
      </c>
    </row>
    <row r="5032" spans="1:9">
      <c r="A5032" t="s">
        <v>5039</v>
      </c>
      <c r="B5032">
        <v>1</v>
      </c>
      <c r="C5032" t="s">
        <v>4638</v>
      </c>
      <c r="D5032">
        <v>947829</v>
      </c>
      <c r="E5032">
        <v>947829</v>
      </c>
      <c r="F5032">
        <v>1</v>
      </c>
      <c r="G5032">
        <v>0.51128222929888301</v>
      </c>
      <c r="H5032">
        <v>4.8770575499285901E-2</v>
      </c>
      <c r="I5032">
        <f t="shared" si="78"/>
        <v>4.8770575499285901E-2</v>
      </c>
    </row>
    <row r="5033" spans="1:9">
      <c r="A5033" t="s">
        <v>5040</v>
      </c>
      <c r="F5033">
        <v>0</v>
      </c>
      <c r="G5033">
        <v>1</v>
      </c>
      <c r="H5033">
        <v>1</v>
      </c>
      <c r="I5033">
        <f t="shared" si="78"/>
        <v>1</v>
      </c>
    </row>
    <row r="5034" spans="1:9">
      <c r="A5034" t="s">
        <v>5041</v>
      </c>
      <c r="F5034">
        <v>0</v>
      </c>
      <c r="G5034">
        <v>1</v>
      </c>
      <c r="H5034">
        <v>1</v>
      </c>
      <c r="I5034">
        <f t="shared" si="78"/>
        <v>1</v>
      </c>
    </row>
    <row r="5035" spans="1:9">
      <c r="A5035" t="s">
        <v>5042</v>
      </c>
      <c r="F5035">
        <v>0</v>
      </c>
      <c r="G5035">
        <v>1</v>
      </c>
      <c r="H5035">
        <v>1</v>
      </c>
      <c r="I5035">
        <f t="shared" si="78"/>
        <v>1</v>
      </c>
    </row>
    <row r="5036" spans="1:9">
      <c r="A5036" t="s">
        <v>5043</v>
      </c>
      <c r="F5036">
        <v>0</v>
      </c>
      <c r="G5036">
        <v>1</v>
      </c>
      <c r="H5036">
        <v>1</v>
      </c>
      <c r="I5036">
        <f t="shared" si="78"/>
        <v>1</v>
      </c>
    </row>
    <row r="5037" spans="1:9">
      <c r="A5037" t="s">
        <v>5044</v>
      </c>
      <c r="F5037">
        <v>0</v>
      </c>
      <c r="G5037">
        <v>1</v>
      </c>
      <c r="H5037">
        <v>1</v>
      </c>
      <c r="I5037">
        <f t="shared" si="78"/>
        <v>1</v>
      </c>
    </row>
    <row r="5038" spans="1:9">
      <c r="A5038" t="s">
        <v>5045</v>
      </c>
      <c r="B5038">
        <v>6</v>
      </c>
      <c r="C5038" t="s">
        <v>4638</v>
      </c>
      <c r="D5038">
        <v>962770</v>
      </c>
      <c r="E5038">
        <v>962837</v>
      </c>
      <c r="F5038">
        <v>4</v>
      </c>
      <c r="G5038">
        <v>6.8322567595235001E-2</v>
      </c>
      <c r="H5038" s="1">
        <v>2.5021394733926098E-7</v>
      </c>
      <c r="I5038">
        <f t="shared" si="78"/>
        <v>2.5021394733926098E-7</v>
      </c>
    </row>
    <row r="5039" spans="1:9">
      <c r="A5039" t="s">
        <v>5046</v>
      </c>
      <c r="B5039">
        <v>0</v>
      </c>
      <c r="C5039" t="s">
        <v>4638</v>
      </c>
      <c r="D5039">
        <v>962770</v>
      </c>
      <c r="E5039">
        <v>962837</v>
      </c>
      <c r="F5039">
        <v>4</v>
      </c>
      <c r="G5039">
        <v>6.8322567595235001E-2</v>
      </c>
      <c r="H5039" s="1">
        <v>2.5021394733926098E-7</v>
      </c>
      <c r="I5039">
        <f t="shared" si="78"/>
        <v>2.5021394733926098E-7</v>
      </c>
    </row>
    <row r="5040" spans="1:9">
      <c r="A5040" t="s">
        <v>5047</v>
      </c>
      <c r="B5040">
        <v>0</v>
      </c>
      <c r="F5040">
        <v>0</v>
      </c>
      <c r="G5040">
        <v>1</v>
      </c>
      <c r="H5040">
        <v>1</v>
      </c>
      <c r="I5040">
        <f t="shared" si="78"/>
        <v>1</v>
      </c>
    </row>
    <row r="5041" spans="1:9">
      <c r="A5041" t="s">
        <v>5048</v>
      </c>
      <c r="B5041">
        <v>0</v>
      </c>
      <c r="F5041">
        <v>0</v>
      </c>
      <c r="G5041">
        <v>1</v>
      </c>
      <c r="H5041">
        <v>1</v>
      </c>
      <c r="I5041">
        <f t="shared" si="78"/>
        <v>1</v>
      </c>
    </row>
    <row r="5042" spans="1:9">
      <c r="A5042" t="s">
        <v>5049</v>
      </c>
      <c r="F5042">
        <v>0</v>
      </c>
      <c r="G5042">
        <v>1</v>
      </c>
      <c r="H5042">
        <v>1</v>
      </c>
      <c r="I5042">
        <f t="shared" si="78"/>
        <v>1</v>
      </c>
    </row>
    <row r="5043" spans="1:9">
      <c r="A5043" t="s">
        <v>5050</v>
      </c>
      <c r="C5043" t="s">
        <v>4638</v>
      </c>
      <c r="D5043">
        <v>983868</v>
      </c>
      <c r="E5043">
        <v>983868</v>
      </c>
      <c r="F5043">
        <v>1</v>
      </c>
      <c r="G5043">
        <v>0.51128222929888301</v>
      </c>
      <c r="H5043">
        <v>4.8770575499285901E-2</v>
      </c>
      <c r="I5043">
        <f t="shared" si="78"/>
        <v>4.8770575499285901E-2</v>
      </c>
    </row>
    <row r="5044" spans="1:9">
      <c r="A5044" t="s">
        <v>5051</v>
      </c>
      <c r="C5044" t="s">
        <v>4638</v>
      </c>
      <c r="D5044">
        <v>983868</v>
      </c>
      <c r="E5044">
        <v>983868</v>
      </c>
      <c r="F5044">
        <v>1</v>
      </c>
      <c r="G5044">
        <v>0.51128222929888301</v>
      </c>
      <c r="H5044">
        <v>4.8770575499285901E-2</v>
      </c>
      <c r="I5044">
        <f t="shared" si="78"/>
        <v>4.8770575499285901E-2</v>
      </c>
    </row>
    <row r="5045" spans="1:9">
      <c r="A5045" t="s">
        <v>5052</v>
      </c>
      <c r="F5045">
        <v>0</v>
      </c>
      <c r="G5045">
        <v>1</v>
      </c>
      <c r="H5045">
        <v>1</v>
      </c>
      <c r="I5045">
        <f t="shared" si="78"/>
        <v>1</v>
      </c>
    </row>
    <row r="5046" spans="1:9">
      <c r="A5046" t="s">
        <v>5053</v>
      </c>
      <c r="F5046">
        <v>0</v>
      </c>
      <c r="G5046">
        <v>1</v>
      </c>
      <c r="H5046">
        <v>1</v>
      </c>
      <c r="I5046">
        <f t="shared" si="78"/>
        <v>1</v>
      </c>
    </row>
    <row r="5047" spans="1:9">
      <c r="A5047" t="s">
        <v>5054</v>
      </c>
      <c r="F5047">
        <v>0</v>
      </c>
      <c r="G5047">
        <v>1</v>
      </c>
      <c r="H5047">
        <v>1</v>
      </c>
      <c r="I5047">
        <f t="shared" si="78"/>
        <v>1</v>
      </c>
    </row>
    <row r="5048" spans="1:9">
      <c r="A5048" t="s">
        <v>5055</v>
      </c>
      <c r="F5048">
        <v>0</v>
      </c>
      <c r="G5048">
        <v>1</v>
      </c>
      <c r="H5048">
        <v>1</v>
      </c>
      <c r="I5048">
        <f t="shared" si="78"/>
        <v>1</v>
      </c>
    </row>
    <row r="5049" spans="1:9">
      <c r="A5049" t="s">
        <v>5056</v>
      </c>
      <c r="B5049">
        <v>0</v>
      </c>
      <c r="F5049">
        <v>0</v>
      </c>
      <c r="G5049">
        <v>1</v>
      </c>
      <c r="H5049">
        <v>1</v>
      </c>
      <c r="I5049">
        <f t="shared" si="78"/>
        <v>1</v>
      </c>
    </row>
    <row r="5050" spans="1:9">
      <c r="A5050" t="s">
        <v>5057</v>
      </c>
      <c r="F5050">
        <v>0</v>
      </c>
      <c r="G5050">
        <v>1</v>
      </c>
      <c r="H5050">
        <v>1</v>
      </c>
      <c r="I5050">
        <f t="shared" si="78"/>
        <v>1</v>
      </c>
    </row>
    <row r="5051" spans="1:9">
      <c r="A5051" t="s">
        <v>5058</v>
      </c>
      <c r="B5051">
        <v>0</v>
      </c>
      <c r="F5051">
        <v>0</v>
      </c>
      <c r="G5051">
        <v>1</v>
      </c>
      <c r="H5051">
        <v>1</v>
      </c>
      <c r="I5051">
        <f t="shared" si="78"/>
        <v>1</v>
      </c>
    </row>
    <row r="5052" spans="1:9">
      <c r="A5052" t="s">
        <v>5059</v>
      </c>
      <c r="B5052">
        <v>0</v>
      </c>
      <c r="F5052">
        <v>0</v>
      </c>
      <c r="G5052">
        <v>1</v>
      </c>
      <c r="H5052">
        <v>1</v>
      </c>
      <c r="I5052">
        <f t="shared" si="78"/>
        <v>1</v>
      </c>
    </row>
    <row r="5053" spans="1:9">
      <c r="A5053" t="s">
        <v>5060</v>
      </c>
      <c r="B5053">
        <v>0</v>
      </c>
      <c r="F5053">
        <v>0</v>
      </c>
      <c r="G5053">
        <v>1</v>
      </c>
      <c r="H5053">
        <v>1</v>
      </c>
      <c r="I5053">
        <f t="shared" si="78"/>
        <v>1</v>
      </c>
    </row>
    <row r="5054" spans="1:9">
      <c r="A5054" t="s">
        <v>5061</v>
      </c>
      <c r="F5054">
        <v>0</v>
      </c>
      <c r="G5054">
        <v>1</v>
      </c>
      <c r="H5054">
        <v>1</v>
      </c>
      <c r="I5054">
        <f t="shared" si="78"/>
        <v>1</v>
      </c>
    </row>
    <row r="5055" spans="1:9">
      <c r="A5055" t="s">
        <v>5062</v>
      </c>
      <c r="F5055">
        <v>0</v>
      </c>
      <c r="G5055">
        <v>1</v>
      </c>
      <c r="H5055">
        <v>1</v>
      </c>
      <c r="I5055">
        <f t="shared" si="78"/>
        <v>1</v>
      </c>
    </row>
    <row r="5056" spans="1:9">
      <c r="A5056" t="s">
        <v>5063</v>
      </c>
      <c r="B5056">
        <v>1</v>
      </c>
      <c r="C5056" t="s">
        <v>4638</v>
      </c>
      <c r="D5056">
        <v>1009038</v>
      </c>
      <c r="E5056">
        <v>1009038</v>
      </c>
      <c r="F5056">
        <v>1</v>
      </c>
      <c r="G5056">
        <v>0.51128222929888301</v>
      </c>
      <c r="H5056">
        <v>4.8770575499285901E-2</v>
      </c>
      <c r="I5056">
        <f t="shared" si="78"/>
        <v>4.8770575499285901E-2</v>
      </c>
    </row>
    <row r="5057" spans="1:9">
      <c r="A5057" t="s">
        <v>5064</v>
      </c>
      <c r="C5057" t="s">
        <v>4638</v>
      </c>
      <c r="D5057">
        <v>1009038</v>
      </c>
      <c r="E5057">
        <v>1009038</v>
      </c>
      <c r="F5057">
        <v>1</v>
      </c>
      <c r="G5057">
        <v>0.51128222929888301</v>
      </c>
      <c r="H5057">
        <v>4.8770575499285901E-2</v>
      </c>
      <c r="I5057">
        <f t="shared" si="78"/>
        <v>4.8770575499285901E-2</v>
      </c>
    </row>
    <row r="5058" spans="1:9">
      <c r="A5058" t="s">
        <v>5065</v>
      </c>
      <c r="B5058">
        <v>-2</v>
      </c>
      <c r="F5058">
        <v>0</v>
      </c>
      <c r="G5058">
        <v>1</v>
      </c>
      <c r="H5058">
        <v>1</v>
      </c>
      <c r="I5058">
        <f t="shared" si="78"/>
        <v>1</v>
      </c>
    </row>
    <row r="5059" spans="1:9">
      <c r="A5059" t="s">
        <v>5066</v>
      </c>
      <c r="B5059">
        <v>-2</v>
      </c>
      <c r="F5059">
        <v>0</v>
      </c>
      <c r="G5059">
        <v>1</v>
      </c>
      <c r="H5059">
        <v>1</v>
      </c>
      <c r="I5059">
        <f t="shared" ref="I5059:I5122" si="79">MIN(G5059:H5059)</f>
        <v>1</v>
      </c>
    </row>
    <row r="5060" spans="1:9">
      <c r="A5060" t="s">
        <v>5067</v>
      </c>
      <c r="B5060">
        <v>0</v>
      </c>
      <c r="C5060" t="s">
        <v>4638</v>
      </c>
      <c r="D5060">
        <v>1018449</v>
      </c>
      <c r="E5060">
        <v>1018583</v>
      </c>
      <c r="F5060">
        <v>2</v>
      </c>
      <c r="G5060">
        <v>0.32960007872165598</v>
      </c>
      <c r="H5060">
        <v>8.9724430124607096E-2</v>
      </c>
      <c r="I5060">
        <f t="shared" si="79"/>
        <v>8.9724430124607096E-2</v>
      </c>
    </row>
    <row r="5061" spans="1:9">
      <c r="A5061" t="s">
        <v>5068</v>
      </c>
      <c r="B5061">
        <v>2</v>
      </c>
      <c r="C5061" t="s">
        <v>4638</v>
      </c>
      <c r="D5061">
        <v>1018449</v>
      </c>
      <c r="E5061">
        <v>1018583</v>
      </c>
      <c r="F5061">
        <v>2</v>
      </c>
      <c r="G5061">
        <v>0.32960007872165598</v>
      </c>
      <c r="H5061">
        <v>8.9724430124607096E-2</v>
      </c>
      <c r="I5061">
        <f t="shared" si="79"/>
        <v>8.9724430124607096E-2</v>
      </c>
    </row>
    <row r="5062" spans="1:9">
      <c r="A5062" t="s">
        <v>5069</v>
      </c>
      <c r="F5062">
        <v>0</v>
      </c>
      <c r="G5062">
        <v>1</v>
      </c>
      <c r="H5062">
        <v>1</v>
      </c>
      <c r="I5062">
        <f t="shared" si="79"/>
        <v>1</v>
      </c>
    </row>
    <row r="5063" spans="1:9">
      <c r="A5063" t="s">
        <v>5070</v>
      </c>
      <c r="F5063">
        <v>0</v>
      </c>
      <c r="G5063">
        <v>1</v>
      </c>
      <c r="H5063">
        <v>1</v>
      </c>
      <c r="I5063">
        <f t="shared" si="79"/>
        <v>1</v>
      </c>
    </row>
    <row r="5064" spans="1:9">
      <c r="A5064" t="s">
        <v>5071</v>
      </c>
      <c r="B5064">
        <v>-3</v>
      </c>
      <c r="C5064" t="s">
        <v>4638</v>
      </c>
      <c r="D5064">
        <v>1023556</v>
      </c>
      <c r="E5064">
        <v>1023638</v>
      </c>
      <c r="F5064">
        <v>2</v>
      </c>
      <c r="G5064">
        <v>0.26140163208846701</v>
      </c>
      <c r="H5064">
        <v>1.20910427425025E-3</v>
      </c>
      <c r="I5064">
        <f t="shared" si="79"/>
        <v>1.20910427425025E-3</v>
      </c>
    </row>
    <row r="5065" spans="1:9">
      <c r="A5065" t="s">
        <v>5072</v>
      </c>
      <c r="C5065" t="s">
        <v>4638</v>
      </c>
      <c r="D5065">
        <v>1023556</v>
      </c>
      <c r="E5065">
        <v>1023638</v>
      </c>
      <c r="F5065">
        <v>2</v>
      </c>
      <c r="G5065">
        <v>0.26140163208846701</v>
      </c>
      <c r="H5065">
        <v>1.20910427425025E-3</v>
      </c>
      <c r="I5065">
        <f t="shared" si="79"/>
        <v>1.20910427425025E-3</v>
      </c>
    </row>
    <row r="5066" spans="1:9">
      <c r="A5066" t="s">
        <v>5073</v>
      </c>
      <c r="F5066">
        <v>0</v>
      </c>
      <c r="G5066">
        <v>1</v>
      </c>
      <c r="H5066">
        <v>1</v>
      </c>
      <c r="I5066">
        <f t="shared" si="79"/>
        <v>1</v>
      </c>
    </row>
    <row r="5067" spans="1:9">
      <c r="A5067" t="s">
        <v>5074</v>
      </c>
      <c r="F5067">
        <v>0</v>
      </c>
      <c r="G5067">
        <v>1</v>
      </c>
      <c r="H5067">
        <v>1</v>
      </c>
      <c r="I5067">
        <f t="shared" si="79"/>
        <v>1</v>
      </c>
    </row>
    <row r="5068" spans="1:9">
      <c r="A5068" t="s">
        <v>5075</v>
      </c>
      <c r="F5068">
        <v>0</v>
      </c>
      <c r="G5068">
        <v>1</v>
      </c>
      <c r="H5068">
        <v>1</v>
      </c>
      <c r="I5068">
        <f t="shared" si="79"/>
        <v>1</v>
      </c>
    </row>
    <row r="5069" spans="1:9">
      <c r="A5069" t="s">
        <v>5076</v>
      </c>
      <c r="F5069">
        <v>0</v>
      </c>
      <c r="G5069">
        <v>1</v>
      </c>
      <c r="H5069">
        <v>1</v>
      </c>
      <c r="I5069">
        <f t="shared" si="79"/>
        <v>1</v>
      </c>
    </row>
    <row r="5070" spans="1:9">
      <c r="A5070" t="s">
        <v>5077</v>
      </c>
      <c r="F5070">
        <v>0</v>
      </c>
      <c r="G5070">
        <v>1</v>
      </c>
      <c r="H5070">
        <v>1</v>
      </c>
      <c r="I5070">
        <f t="shared" si="79"/>
        <v>1</v>
      </c>
    </row>
    <row r="5071" spans="1:9">
      <c r="A5071" t="s">
        <v>5078</v>
      </c>
      <c r="B5071">
        <v>2</v>
      </c>
      <c r="C5071" t="s">
        <v>5079</v>
      </c>
      <c r="D5071">
        <v>1252</v>
      </c>
      <c r="E5071">
        <v>1257</v>
      </c>
      <c r="F5071">
        <v>2</v>
      </c>
      <c r="G5071">
        <v>0.365122137046345</v>
      </c>
      <c r="H5071" s="1">
        <v>3.2616421795639199E-6</v>
      </c>
      <c r="I5071">
        <f t="shared" si="79"/>
        <v>3.2616421795639199E-6</v>
      </c>
    </row>
    <row r="5072" spans="1:9">
      <c r="A5072" t="s">
        <v>5080</v>
      </c>
      <c r="B5072">
        <v>2</v>
      </c>
      <c r="C5072" t="s">
        <v>5079</v>
      </c>
      <c r="D5072">
        <v>1252</v>
      </c>
      <c r="E5072">
        <v>1257</v>
      </c>
      <c r="F5072">
        <v>2</v>
      </c>
      <c r="G5072">
        <v>0.365122137046345</v>
      </c>
      <c r="H5072" s="1">
        <v>3.2616421795639199E-6</v>
      </c>
      <c r="I5072">
        <f t="shared" si="79"/>
        <v>3.2616421795639199E-6</v>
      </c>
    </row>
    <row r="5073" spans="1:9">
      <c r="A5073" t="s">
        <v>5081</v>
      </c>
      <c r="F5073">
        <v>0</v>
      </c>
      <c r="G5073">
        <v>1</v>
      </c>
      <c r="H5073">
        <v>1</v>
      </c>
      <c r="I5073">
        <f t="shared" si="79"/>
        <v>1</v>
      </c>
    </row>
    <row r="5074" spans="1:9">
      <c r="A5074" t="s">
        <v>5082</v>
      </c>
      <c r="B5074">
        <v>2</v>
      </c>
      <c r="C5074" t="s">
        <v>5079</v>
      </c>
      <c r="D5074">
        <v>5746</v>
      </c>
      <c r="E5074">
        <v>5746</v>
      </c>
      <c r="F5074">
        <v>2</v>
      </c>
      <c r="G5074">
        <v>0.26140163208846701</v>
      </c>
      <c r="H5074">
        <v>0</v>
      </c>
      <c r="I5074">
        <f t="shared" si="79"/>
        <v>0</v>
      </c>
    </row>
    <row r="5075" spans="1:9">
      <c r="A5075" t="s">
        <v>5083</v>
      </c>
      <c r="C5075" t="s">
        <v>5079</v>
      </c>
      <c r="D5075">
        <v>5746</v>
      </c>
      <c r="E5075">
        <v>5746</v>
      </c>
      <c r="F5075">
        <v>2</v>
      </c>
      <c r="G5075">
        <v>0.26140163208846701</v>
      </c>
      <c r="H5075">
        <v>0</v>
      </c>
      <c r="I5075">
        <f t="shared" si="79"/>
        <v>0</v>
      </c>
    </row>
    <row r="5076" spans="1:9">
      <c r="A5076" t="s">
        <v>5084</v>
      </c>
      <c r="F5076">
        <v>0</v>
      </c>
      <c r="G5076">
        <v>1</v>
      </c>
      <c r="H5076">
        <v>1</v>
      </c>
      <c r="I5076">
        <f t="shared" si="79"/>
        <v>1</v>
      </c>
    </row>
    <row r="5077" spans="1:9">
      <c r="A5077" t="s">
        <v>5085</v>
      </c>
      <c r="B5077">
        <v>1</v>
      </c>
      <c r="C5077" t="s">
        <v>5079</v>
      </c>
      <c r="D5077">
        <v>9550</v>
      </c>
      <c r="E5077">
        <v>10027</v>
      </c>
      <c r="F5077">
        <v>1</v>
      </c>
      <c r="G5077">
        <v>0.539708502018449</v>
      </c>
      <c r="H5077">
        <v>8.9930798664568101E-3</v>
      </c>
      <c r="I5077">
        <f t="shared" si="79"/>
        <v>8.9930798664568101E-3</v>
      </c>
    </row>
    <row r="5078" spans="1:9">
      <c r="A5078" t="s">
        <v>5086</v>
      </c>
      <c r="B5078">
        <v>4</v>
      </c>
      <c r="C5078" t="s">
        <v>5079</v>
      </c>
      <c r="D5078">
        <v>11587</v>
      </c>
      <c r="E5078">
        <v>11587</v>
      </c>
      <c r="F5078">
        <v>2</v>
      </c>
      <c r="G5078">
        <v>0.26140163208846701</v>
      </c>
      <c r="H5078">
        <v>0</v>
      </c>
      <c r="I5078">
        <f t="shared" si="79"/>
        <v>0</v>
      </c>
    </row>
    <row r="5079" spans="1:9">
      <c r="A5079" t="s">
        <v>5087</v>
      </c>
      <c r="B5079">
        <v>29</v>
      </c>
      <c r="C5079" t="s">
        <v>5079</v>
      </c>
      <c r="D5079">
        <v>11587</v>
      </c>
      <c r="E5079">
        <v>11587</v>
      </c>
      <c r="F5079">
        <v>2</v>
      </c>
      <c r="G5079">
        <v>0.26140163208846701</v>
      </c>
      <c r="H5079">
        <v>0</v>
      </c>
      <c r="I5079">
        <f t="shared" si="79"/>
        <v>0</v>
      </c>
    </row>
    <row r="5080" spans="1:9">
      <c r="A5080" t="s">
        <v>5088</v>
      </c>
      <c r="F5080">
        <v>0</v>
      </c>
      <c r="G5080">
        <v>1</v>
      </c>
      <c r="H5080">
        <v>1</v>
      </c>
      <c r="I5080">
        <f t="shared" si="79"/>
        <v>1</v>
      </c>
    </row>
    <row r="5081" spans="1:9">
      <c r="A5081" t="s">
        <v>5089</v>
      </c>
      <c r="F5081">
        <v>0</v>
      </c>
      <c r="G5081">
        <v>1</v>
      </c>
      <c r="H5081">
        <v>1</v>
      </c>
      <c r="I5081">
        <f t="shared" si="79"/>
        <v>1</v>
      </c>
    </row>
    <row r="5082" spans="1:9">
      <c r="A5082" t="s">
        <v>5090</v>
      </c>
      <c r="F5082">
        <v>0</v>
      </c>
      <c r="G5082">
        <v>1</v>
      </c>
      <c r="H5082">
        <v>1</v>
      </c>
      <c r="I5082">
        <f t="shared" si="79"/>
        <v>1</v>
      </c>
    </row>
    <row r="5083" spans="1:9">
      <c r="A5083" t="s">
        <v>5091</v>
      </c>
      <c r="F5083">
        <v>0</v>
      </c>
      <c r="G5083">
        <v>1</v>
      </c>
      <c r="H5083">
        <v>1</v>
      </c>
      <c r="I5083">
        <f t="shared" si="79"/>
        <v>1</v>
      </c>
    </row>
    <row r="5084" spans="1:9">
      <c r="A5084" t="s">
        <v>5092</v>
      </c>
      <c r="F5084">
        <v>0</v>
      </c>
      <c r="G5084">
        <v>1</v>
      </c>
      <c r="H5084">
        <v>1</v>
      </c>
      <c r="I5084">
        <f t="shared" si="79"/>
        <v>1</v>
      </c>
    </row>
    <row r="5085" spans="1:9">
      <c r="A5085" t="s">
        <v>5093</v>
      </c>
      <c r="B5085">
        <v>0</v>
      </c>
      <c r="F5085">
        <v>0</v>
      </c>
      <c r="G5085">
        <v>1</v>
      </c>
      <c r="H5085">
        <v>1</v>
      </c>
      <c r="I5085">
        <f t="shared" si="79"/>
        <v>1</v>
      </c>
    </row>
    <row r="5086" spans="1:9">
      <c r="A5086" t="s">
        <v>5094</v>
      </c>
      <c r="B5086">
        <v>0</v>
      </c>
      <c r="F5086">
        <v>0</v>
      </c>
      <c r="G5086">
        <v>1</v>
      </c>
      <c r="H5086">
        <v>1</v>
      </c>
      <c r="I5086">
        <f t="shared" si="79"/>
        <v>1</v>
      </c>
    </row>
    <row r="5087" spans="1:9">
      <c r="A5087" t="s">
        <v>5095</v>
      </c>
      <c r="B5087">
        <v>0</v>
      </c>
      <c r="F5087">
        <v>0</v>
      </c>
      <c r="G5087">
        <v>1</v>
      </c>
      <c r="H5087">
        <v>1</v>
      </c>
      <c r="I5087">
        <f t="shared" si="79"/>
        <v>1</v>
      </c>
    </row>
    <row r="5088" spans="1:9">
      <c r="A5088" t="s">
        <v>5096</v>
      </c>
      <c r="B5088">
        <v>0</v>
      </c>
      <c r="F5088">
        <v>0</v>
      </c>
      <c r="G5088">
        <v>1</v>
      </c>
      <c r="H5088">
        <v>1</v>
      </c>
      <c r="I5088">
        <f t="shared" si="79"/>
        <v>1</v>
      </c>
    </row>
    <row r="5089" spans="1:9">
      <c r="A5089" t="s">
        <v>5097</v>
      </c>
      <c r="B5089">
        <v>0</v>
      </c>
      <c r="F5089">
        <v>0</v>
      </c>
      <c r="G5089">
        <v>1</v>
      </c>
      <c r="H5089">
        <v>1</v>
      </c>
      <c r="I5089">
        <f t="shared" si="79"/>
        <v>1</v>
      </c>
    </row>
    <row r="5090" spans="1:9">
      <c r="A5090" t="s">
        <v>5098</v>
      </c>
      <c r="F5090">
        <v>0</v>
      </c>
      <c r="G5090">
        <v>1</v>
      </c>
      <c r="H5090">
        <v>1</v>
      </c>
      <c r="I5090">
        <f t="shared" si="79"/>
        <v>1</v>
      </c>
    </row>
    <row r="5091" spans="1:9">
      <c r="A5091" t="s">
        <v>5099</v>
      </c>
      <c r="C5091" t="s">
        <v>5079</v>
      </c>
      <c r="D5091">
        <v>31691</v>
      </c>
      <c r="E5091">
        <v>31736</v>
      </c>
      <c r="F5091">
        <v>4</v>
      </c>
      <c r="G5091">
        <v>0.216352075670626</v>
      </c>
      <c r="H5091" s="1">
        <v>6.9192429563713605E-11</v>
      </c>
      <c r="I5091">
        <f t="shared" si="79"/>
        <v>6.9192429563713605E-11</v>
      </c>
    </row>
    <row r="5092" spans="1:9">
      <c r="A5092" t="s">
        <v>5100</v>
      </c>
      <c r="B5092">
        <v>4</v>
      </c>
      <c r="C5092" t="s">
        <v>5079</v>
      </c>
      <c r="D5092">
        <v>31691</v>
      </c>
      <c r="E5092">
        <v>31736</v>
      </c>
      <c r="F5092">
        <v>4</v>
      </c>
      <c r="G5092">
        <v>0.216352075670626</v>
      </c>
      <c r="H5092" s="1">
        <v>6.9192429563713605E-11</v>
      </c>
      <c r="I5092">
        <f t="shared" si="79"/>
        <v>6.9192429563713605E-11</v>
      </c>
    </row>
    <row r="5093" spans="1:9">
      <c r="A5093" t="s">
        <v>5101</v>
      </c>
      <c r="B5093">
        <v>2</v>
      </c>
      <c r="C5093" t="s">
        <v>5079</v>
      </c>
      <c r="D5093">
        <v>33653</v>
      </c>
      <c r="E5093">
        <v>33653</v>
      </c>
      <c r="F5093">
        <v>2</v>
      </c>
      <c r="G5093">
        <v>0.26140163208846701</v>
      </c>
      <c r="H5093">
        <v>0</v>
      </c>
      <c r="I5093">
        <f t="shared" si="79"/>
        <v>0</v>
      </c>
    </row>
    <row r="5094" spans="1:9">
      <c r="A5094" t="s">
        <v>5102</v>
      </c>
      <c r="F5094">
        <v>0</v>
      </c>
      <c r="G5094">
        <v>1</v>
      </c>
      <c r="H5094">
        <v>1</v>
      </c>
      <c r="I5094">
        <f t="shared" si="79"/>
        <v>1</v>
      </c>
    </row>
    <row r="5095" spans="1:9">
      <c r="A5095" t="s">
        <v>5103</v>
      </c>
      <c r="F5095">
        <v>0</v>
      </c>
      <c r="G5095">
        <v>1</v>
      </c>
      <c r="H5095">
        <v>1</v>
      </c>
      <c r="I5095">
        <f t="shared" si="79"/>
        <v>1</v>
      </c>
    </row>
    <row r="5096" spans="1:9">
      <c r="A5096" t="s">
        <v>5104</v>
      </c>
      <c r="C5096" t="s">
        <v>5079</v>
      </c>
      <c r="D5096">
        <v>40049</v>
      </c>
      <c r="E5096">
        <v>40910</v>
      </c>
      <c r="F5096">
        <v>2</v>
      </c>
      <c r="G5096">
        <v>0.365122137046345</v>
      </c>
      <c r="H5096" s="1">
        <v>3.2616421795639199E-6</v>
      </c>
      <c r="I5096">
        <f t="shared" si="79"/>
        <v>3.2616421795639199E-6</v>
      </c>
    </row>
    <row r="5097" spans="1:9">
      <c r="A5097" t="s">
        <v>5105</v>
      </c>
      <c r="B5097">
        <v>4</v>
      </c>
      <c r="C5097" t="s">
        <v>5079</v>
      </c>
      <c r="D5097">
        <v>40049</v>
      </c>
      <c r="E5097">
        <v>40910</v>
      </c>
      <c r="F5097">
        <v>2</v>
      </c>
      <c r="G5097">
        <v>0.365122137046345</v>
      </c>
      <c r="H5097" s="1">
        <v>3.2616421795639199E-6</v>
      </c>
      <c r="I5097">
        <f t="shared" si="79"/>
        <v>3.2616421795639199E-6</v>
      </c>
    </row>
    <row r="5098" spans="1:9">
      <c r="A5098" t="s">
        <v>5106</v>
      </c>
      <c r="B5098">
        <v>-6</v>
      </c>
      <c r="F5098">
        <v>0</v>
      </c>
      <c r="G5098">
        <v>1</v>
      </c>
      <c r="H5098">
        <v>1</v>
      </c>
      <c r="I5098">
        <f t="shared" si="79"/>
        <v>1</v>
      </c>
    </row>
    <row r="5099" spans="1:9">
      <c r="A5099" t="s">
        <v>5107</v>
      </c>
      <c r="B5099">
        <v>-56</v>
      </c>
      <c r="F5099">
        <v>0</v>
      </c>
      <c r="G5099">
        <v>1</v>
      </c>
      <c r="H5099">
        <v>1</v>
      </c>
      <c r="I5099">
        <f t="shared" si="79"/>
        <v>1</v>
      </c>
    </row>
    <row r="5100" spans="1:9">
      <c r="A5100" t="s">
        <v>5108</v>
      </c>
      <c r="B5100">
        <v>2</v>
      </c>
      <c r="C5100" t="s">
        <v>5079</v>
      </c>
      <c r="D5100">
        <v>47622</v>
      </c>
      <c r="E5100">
        <v>47622</v>
      </c>
      <c r="F5100">
        <v>2</v>
      </c>
      <c r="G5100">
        <v>0.26140163208846701</v>
      </c>
      <c r="H5100">
        <v>0</v>
      </c>
      <c r="I5100">
        <f t="shared" si="79"/>
        <v>0</v>
      </c>
    </row>
    <row r="5101" spans="1:9">
      <c r="A5101" t="s">
        <v>5109</v>
      </c>
      <c r="B5101">
        <v>0</v>
      </c>
      <c r="C5101" t="s">
        <v>5079</v>
      </c>
      <c r="D5101">
        <v>47622</v>
      </c>
      <c r="E5101">
        <v>47622</v>
      </c>
      <c r="F5101">
        <v>2</v>
      </c>
      <c r="G5101">
        <v>0.26140163208846701</v>
      </c>
      <c r="H5101">
        <v>0</v>
      </c>
      <c r="I5101">
        <f t="shared" si="79"/>
        <v>0</v>
      </c>
    </row>
    <row r="5102" spans="1:9">
      <c r="A5102" t="s">
        <v>5110</v>
      </c>
      <c r="F5102">
        <v>0</v>
      </c>
      <c r="G5102">
        <v>1</v>
      </c>
      <c r="H5102">
        <v>1</v>
      </c>
      <c r="I5102">
        <f t="shared" si="79"/>
        <v>1</v>
      </c>
    </row>
    <row r="5103" spans="1:9">
      <c r="A5103" t="s">
        <v>5111</v>
      </c>
      <c r="B5103">
        <v>-8</v>
      </c>
      <c r="F5103">
        <v>0</v>
      </c>
      <c r="G5103">
        <v>1</v>
      </c>
      <c r="H5103">
        <v>1</v>
      </c>
      <c r="I5103">
        <f t="shared" si="79"/>
        <v>1</v>
      </c>
    </row>
    <row r="5104" spans="1:9">
      <c r="A5104" t="s">
        <v>5112</v>
      </c>
      <c r="B5104">
        <v>7</v>
      </c>
      <c r="C5104" t="s">
        <v>5079</v>
      </c>
      <c r="D5104">
        <v>57971</v>
      </c>
      <c r="E5104">
        <v>58857</v>
      </c>
      <c r="F5104">
        <v>5</v>
      </c>
      <c r="G5104">
        <v>0.22131379460171499</v>
      </c>
      <c r="H5104" s="1">
        <v>5.1453975258297604E-7</v>
      </c>
      <c r="I5104">
        <f t="shared" si="79"/>
        <v>5.1453975258297604E-7</v>
      </c>
    </row>
    <row r="5105" spans="1:9">
      <c r="A5105" t="s">
        <v>5113</v>
      </c>
      <c r="B5105">
        <v>57</v>
      </c>
      <c r="C5105" t="s">
        <v>5079</v>
      </c>
      <c r="D5105">
        <v>57971</v>
      </c>
      <c r="E5105">
        <v>58857</v>
      </c>
      <c r="F5105">
        <v>5</v>
      </c>
      <c r="G5105">
        <v>0.22131379460171499</v>
      </c>
      <c r="H5105" s="1">
        <v>5.1453975258297604E-7</v>
      </c>
      <c r="I5105">
        <f t="shared" si="79"/>
        <v>5.1453975258297604E-7</v>
      </c>
    </row>
    <row r="5106" spans="1:9">
      <c r="A5106" t="s">
        <v>5114</v>
      </c>
      <c r="F5106">
        <v>0</v>
      </c>
      <c r="G5106">
        <v>1</v>
      </c>
      <c r="H5106">
        <v>1</v>
      </c>
      <c r="I5106">
        <f t="shared" si="79"/>
        <v>1</v>
      </c>
    </row>
    <row r="5107" spans="1:9">
      <c r="A5107" t="s">
        <v>5115</v>
      </c>
      <c r="F5107">
        <v>0</v>
      </c>
      <c r="G5107">
        <v>1</v>
      </c>
      <c r="H5107">
        <v>1</v>
      </c>
      <c r="I5107">
        <f t="shared" si="79"/>
        <v>1</v>
      </c>
    </row>
    <row r="5108" spans="1:9">
      <c r="A5108" t="s">
        <v>5116</v>
      </c>
      <c r="F5108">
        <v>0</v>
      </c>
      <c r="G5108">
        <v>1</v>
      </c>
      <c r="H5108">
        <v>1</v>
      </c>
      <c r="I5108">
        <f t="shared" si="79"/>
        <v>1</v>
      </c>
    </row>
    <row r="5109" spans="1:9">
      <c r="A5109" t="s">
        <v>5117</v>
      </c>
      <c r="F5109">
        <v>0</v>
      </c>
      <c r="G5109">
        <v>1</v>
      </c>
      <c r="H5109">
        <v>1</v>
      </c>
      <c r="I5109">
        <f t="shared" si="79"/>
        <v>1</v>
      </c>
    </row>
    <row r="5110" spans="1:9">
      <c r="A5110" t="s">
        <v>5118</v>
      </c>
      <c r="B5110">
        <v>1</v>
      </c>
      <c r="C5110" t="s">
        <v>5079</v>
      </c>
      <c r="D5110">
        <v>68809</v>
      </c>
      <c r="E5110">
        <v>68809</v>
      </c>
      <c r="F5110">
        <v>1</v>
      </c>
      <c r="G5110">
        <v>0.51128222929888301</v>
      </c>
      <c r="H5110">
        <v>4.8770575499285901E-2</v>
      </c>
      <c r="I5110">
        <f t="shared" si="79"/>
        <v>4.8770575499285901E-2</v>
      </c>
    </row>
    <row r="5111" spans="1:9">
      <c r="A5111" t="s">
        <v>5119</v>
      </c>
      <c r="B5111">
        <v>2</v>
      </c>
      <c r="C5111" t="s">
        <v>5079</v>
      </c>
      <c r="D5111">
        <v>69651</v>
      </c>
      <c r="E5111">
        <v>70537</v>
      </c>
      <c r="F5111">
        <v>2</v>
      </c>
      <c r="G5111">
        <v>0.42867251069058199</v>
      </c>
      <c r="H5111">
        <v>2.4441548788556298E-3</v>
      </c>
      <c r="I5111">
        <f t="shared" si="79"/>
        <v>2.4441548788556298E-3</v>
      </c>
    </row>
    <row r="5112" spans="1:9">
      <c r="A5112" t="s">
        <v>5120</v>
      </c>
      <c r="B5112">
        <v>2</v>
      </c>
      <c r="C5112" t="s">
        <v>5079</v>
      </c>
      <c r="D5112">
        <v>69651</v>
      </c>
      <c r="E5112">
        <v>70537</v>
      </c>
      <c r="F5112">
        <v>2</v>
      </c>
      <c r="G5112">
        <v>0.42867251069058199</v>
      </c>
      <c r="H5112">
        <v>2.4441548788556298E-3</v>
      </c>
      <c r="I5112">
        <f t="shared" si="79"/>
        <v>2.4441548788556298E-3</v>
      </c>
    </row>
    <row r="5113" spans="1:9">
      <c r="A5113" t="s">
        <v>5121</v>
      </c>
      <c r="B5113">
        <v>0</v>
      </c>
      <c r="C5113" t="s">
        <v>5079</v>
      </c>
      <c r="D5113">
        <v>71619</v>
      </c>
      <c r="E5113">
        <v>71619</v>
      </c>
      <c r="F5113">
        <v>2</v>
      </c>
      <c r="G5113">
        <v>0.26140163208846701</v>
      </c>
      <c r="H5113">
        <v>0</v>
      </c>
      <c r="I5113">
        <f t="shared" si="79"/>
        <v>0</v>
      </c>
    </row>
    <row r="5114" spans="1:9">
      <c r="A5114" t="s">
        <v>5122</v>
      </c>
      <c r="F5114">
        <v>0</v>
      </c>
      <c r="G5114">
        <v>1</v>
      </c>
      <c r="H5114">
        <v>1</v>
      </c>
      <c r="I5114">
        <f t="shared" si="79"/>
        <v>1</v>
      </c>
    </row>
    <row r="5115" spans="1:9">
      <c r="A5115" t="s">
        <v>5123</v>
      </c>
      <c r="F5115">
        <v>0</v>
      </c>
      <c r="G5115">
        <v>1</v>
      </c>
      <c r="H5115">
        <v>1</v>
      </c>
      <c r="I5115">
        <f t="shared" si="79"/>
        <v>1</v>
      </c>
    </row>
    <row r="5116" spans="1:9">
      <c r="A5116" t="s">
        <v>5124</v>
      </c>
      <c r="B5116">
        <v>0</v>
      </c>
      <c r="F5116">
        <v>0</v>
      </c>
      <c r="G5116">
        <v>1</v>
      </c>
      <c r="H5116">
        <v>1</v>
      </c>
      <c r="I5116">
        <f t="shared" si="79"/>
        <v>1</v>
      </c>
    </row>
    <row r="5117" spans="1:9">
      <c r="A5117" t="s">
        <v>5125</v>
      </c>
      <c r="B5117">
        <v>0</v>
      </c>
      <c r="F5117">
        <v>0</v>
      </c>
      <c r="G5117">
        <v>1</v>
      </c>
      <c r="H5117">
        <v>1</v>
      </c>
      <c r="I5117">
        <f t="shared" si="79"/>
        <v>1</v>
      </c>
    </row>
    <row r="5118" spans="1:9">
      <c r="A5118" t="s">
        <v>5126</v>
      </c>
      <c r="F5118">
        <v>0</v>
      </c>
      <c r="G5118">
        <v>1</v>
      </c>
      <c r="H5118">
        <v>1</v>
      </c>
      <c r="I5118">
        <f t="shared" si="79"/>
        <v>1</v>
      </c>
    </row>
    <row r="5119" spans="1:9">
      <c r="A5119" t="s">
        <v>5127</v>
      </c>
      <c r="F5119">
        <v>0</v>
      </c>
      <c r="G5119">
        <v>1</v>
      </c>
      <c r="H5119">
        <v>1</v>
      </c>
      <c r="I5119">
        <f t="shared" si="79"/>
        <v>1</v>
      </c>
    </row>
    <row r="5120" spans="1:9">
      <c r="A5120" t="s">
        <v>5128</v>
      </c>
      <c r="F5120">
        <v>0</v>
      </c>
      <c r="G5120">
        <v>1</v>
      </c>
      <c r="H5120">
        <v>1</v>
      </c>
      <c r="I5120">
        <f t="shared" si="79"/>
        <v>1</v>
      </c>
    </row>
    <row r="5121" spans="1:9">
      <c r="A5121" t="s">
        <v>5129</v>
      </c>
      <c r="F5121">
        <v>0</v>
      </c>
      <c r="G5121">
        <v>1</v>
      </c>
      <c r="H5121">
        <v>1</v>
      </c>
      <c r="I5121">
        <f t="shared" si="79"/>
        <v>1</v>
      </c>
    </row>
    <row r="5122" spans="1:9">
      <c r="A5122" t="s">
        <v>5130</v>
      </c>
      <c r="F5122">
        <v>0</v>
      </c>
      <c r="G5122">
        <v>1</v>
      </c>
      <c r="H5122">
        <v>1</v>
      </c>
      <c r="I5122">
        <f t="shared" si="79"/>
        <v>1</v>
      </c>
    </row>
    <row r="5123" spans="1:9">
      <c r="A5123" t="s">
        <v>5131</v>
      </c>
      <c r="F5123">
        <v>0</v>
      </c>
      <c r="G5123">
        <v>1</v>
      </c>
      <c r="H5123">
        <v>1</v>
      </c>
      <c r="I5123">
        <f t="shared" ref="I5123:I5186" si="80">MIN(G5123:H5123)</f>
        <v>1</v>
      </c>
    </row>
    <row r="5124" spans="1:9">
      <c r="A5124" t="s">
        <v>5132</v>
      </c>
      <c r="F5124">
        <v>0</v>
      </c>
      <c r="G5124">
        <v>1</v>
      </c>
      <c r="H5124">
        <v>1</v>
      </c>
      <c r="I5124">
        <f t="shared" si="80"/>
        <v>1</v>
      </c>
    </row>
    <row r="5125" spans="1:9">
      <c r="A5125" t="s">
        <v>5133</v>
      </c>
      <c r="F5125">
        <v>0</v>
      </c>
      <c r="G5125">
        <v>1</v>
      </c>
      <c r="H5125">
        <v>1</v>
      </c>
      <c r="I5125">
        <f t="shared" si="80"/>
        <v>1</v>
      </c>
    </row>
    <row r="5126" spans="1:9">
      <c r="A5126" t="s">
        <v>5134</v>
      </c>
      <c r="F5126">
        <v>0</v>
      </c>
      <c r="G5126">
        <v>1</v>
      </c>
      <c r="H5126">
        <v>1</v>
      </c>
      <c r="I5126">
        <f t="shared" si="80"/>
        <v>1</v>
      </c>
    </row>
    <row r="5127" spans="1:9">
      <c r="A5127" t="s">
        <v>5135</v>
      </c>
      <c r="B5127">
        <v>2</v>
      </c>
      <c r="C5127" t="s">
        <v>5079</v>
      </c>
      <c r="D5127">
        <v>96174</v>
      </c>
      <c r="E5127">
        <v>96174</v>
      </c>
      <c r="F5127">
        <v>2</v>
      </c>
      <c r="G5127">
        <v>0.26140163208846701</v>
      </c>
      <c r="H5127">
        <v>0</v>
      </c>
      <c r="I5127">
        <f t="shared" si="80"/>
        <v>0</v>
      </c>
    </row>
    <row r="5128" spans="1:9">
      <c r="A5128" t="s">
        <v>5136</v>
      </c>
      <c r="B5128">
        <v>2</v>
      </c>
      <c r="C5128" t="s">
        <v>5079</v>
      </c>
      <c r="D5128">
        <v>96174</v>
      </c>
      <c r="E5128">
        <v>96174</v>
      </c>
      <c r="F5128">
        <v>2</v>
      </c>
      <c r="G5128">
        <v>0.26140163208846701</v>
      </c>
      <c r="H5128">
        <v>0</v>
      </c>
      <c r="I5128">
        <f t="shared" si="80"/>
        <v>0</v>
      </c>
    </row>
    <row r="5129" spans="1:9">
      <c r="A5129" t="s">
        <v>5137</v>
      </c>
      <c r="F5129">
        <v>0</v>
      </c>
      <c r="G5129">
        <v>1</v>
      </c>
      <c r="H5129">
        <v>1</v>
      </c>
      <c r="I5129">
        <f t="shared" si="80"/>
        <v>1</v>
      </c>
    </row>
    <row r="5130" spans="1:9">
      <c r="A5130" t="s">
        <v>5138</v>
      </c>
      <c r="B5130">
        <v>0</v>
      </c>
      <c r="F5130">
        <v>0</v>
      </c>
      <c r="G5130">
        <v>1</v>
      </c>
      <c r="H5130">
        <v>1</v>
      </c>
      <c r="I5130">
        <f t="shared" si="80"/>
        <v>1</v>
      </c>
    </row>
    <row r="5131" spans="1:9">
      <c r="A5131" t="s">
        <v>5139</v>
      </c>
      <c r="B5131">
        <v>0</v>
      </c>
      <c r="F5131">
        <v>0</v>
      </c>
      <c r="G5131">
        <v>1</v>
      </c>
      <c r="H5131">
        <v>1</v>
      </c>
      <c r="I5131">
        <f t="shared" si="80"/>
        <v>1</v>
      </c>
    </row>
    <row r="5132" spans="1:9">
      <c r="A5132" t="s">
        <v>5140</v>
      </c>
      <c r="B5132">
        <v>256</v>
      </c>
      <c r="C5132" t="s">
        <v>5079</v>
      </c>
      <c r="D5132">
        <v>111671</v>
      </c>
      <c r="E5132">
        <v>112496</v>
      </c>
      <c r="F5132">
        <v>64</v>
      </c>
      <c r="G5132" s="1">
        <v>8.3632767378105603E-11</v>
      </c>
      <c r="H5132">
        <v>0</v>
      </c>
      <c r="I5132">
        <f t="shared" si="80"/>
        <v>0</v>
      </c>
    </row>
    <row r="5133" spans="1:9">
      <c r="A5133" t="s">
        <v>5141</v>
      </c>
      <c r="B5133">
        <v>3381</v>
      </c>
      <c r="C5133" t="s">
        <v>5079</v>
      </c>
      <c r="D5133">
        <v>111671</v>
      </c>
      <c r="E5133">
        <v>112496</v>
      </c>
      <c r="F5133">
        <v>64</v>
      </c>
      <c r="G5133" s="1">
        <v>8.3632767378105603E-11</v>
      </c>
      <c r="H5133">
        <v>0</v>
      </c>
      <c r="I5133">
        <f t="shared" si="80"/>
        <v>0</v>
      </c>
    </row>
    <row r="5134" spans="1:9">
      <c r="A5134" t="s">
        <v>5142</v>
      </c>
      <c r="C5134" t="s">
        <v>5079</v>
      </c>
      <c r="D5134">
        <v>118338</v>
      </c>
      <c r="E5134">
        <v>119197</v>
      </c>
      <c r="F5134">
        <v>12</v>
      </c>
      <c r="G5134">
        <v>3.1846623347708797E-4</v>
      </c>
      <c r="H5134">
        <v>0</v>
      </c>
      <c r="I5134">
        <f t="shared" si="80"/>
        <v>0</v>
      </c>
    </row>
    <row r="5135" spans="1:9">
      <c r="A5135" t="s">
        <v>5143</v>
      </c>
      <c r="F5135">
        <v>0</v>
      </c>
      <c r="G5135">
        <v>1</v>
      </c>
      <c r="H5135">
        <v>1</v>
      </c>
      <c r="I5135">
        <f t="shared" si="80"/>
        <v>1</v>
      </c>
    </row>
    <row r="5136" spans="1:9">
      <c r="A5136" t="s">
        <v>5144</v>
      </c>
      <c r="B5136">
        <v>0</v>
      </c>
      <c r="F5136">
        <v>0</v>
      </c>
      <c r="G5136">
        <v>1</v>
      </c>
      <c r="H5136">
        <v>1</v>
      </c>
      <c r="I5136">
        <f t="shared" si="80"/>
        <v>1</v>
      </c>
    </row>
    <row r="5137" spans="1:9">
      <c r="A5137" t="s">
        <v>5145</v>
      </c>
      <c r="B5137">
        <v>0</v>
      </c>
      <c r="F5137">
        <v>0</v>
      </c>
      <c r="G5137">
        <v>1</v>
      </c>
      <c r="H5137">
        <v>1</v>
      </c>
      <c r="I5137">
        <f t="shared" si="80"/>
        <v>1</v>
      </c>
    </row>
    <row r="5138" spans="1:9">
      <c r="A5138" t="s">
        <v>5146</v>
      </c>
      <c r="B5138">
        <v>-3</v>
      </c>
      <c r="F5138">
        <v>0</v>
      </c>
      <c r="G5138">
        <v>1</v>
      </c>
      <c r="H5138">
        <v>1</v>
      </c>
      <c r="I5138">
        <f t="shared" si="80"/>
        <v>1</v>
      </c>
    </row>
    <row r="5139" spans="1:9">
      <c r="A5139" t="s">
        <v>5147</v>
      </c>
      <c r="C5139" t="s">
        <v>5079</v>
      </c>
      <c r="D5139">
        <v>134666</v>
      </c>
      <c r="E5139">
        <v>135162</v>
      </c>
      <c r="F5139">
        <v>8</v>
      </c>
      <c r="G5139">
        <v>4.6657200137241103E-3</v>
      </c>
      <c r="H5139">
        <v>0</v>
      </c>
      <c r="I5139">
        <f t="shared" si="80"/>
        <v>0</v>
      </c>
    </row>
    <row r="5140" spans="1:9">
      <c r="A5140" t="s">
        <v>5148</v>
      </c>
      <c r="B5140">
        <v>8</v>
      </c>
      <c r="C5140" t="s">
        <v>5079</v>
      </c>
      <c r="D5140">
        <v>134666</v>
      </c>
      <c r="E5140">
        <v>135162</v>
      </c>
      <c r="F5140">
        <v>8</v>
      </c>
      <c r="G5140">
        <v>4.6657200137241103E-3</v>
      </c>
      <c r="H5140">
        <v>0</v>
      </c>
      <c r="I5140">
        <f t="shared" si="80"/>
        <v>0</v>
      </c>
    </row>
    <row r="5141" spans="1:9">
      <c r="A5141" t="s">
        <v>5149</v>
      </c>
      <c r="B5141">
        <v>-1</v>
      </c>
      <c r="F5141">
        <v>0</v>
      </c>
      <c r="G5141">
        <v>1</v>
      </c>
      <c r="H5141">
        <v>1</v>
      </c>
      <c r="I5141">
        <f t="shared" si="80"/>
        <v>1</v>
      </c>
    </row>
    <row r="5142" spans="1:9">
      <c r="A5142" t="s">
        <v>5150</v>
      </c>
      <c r="B5142">
        <v>-4</v>
      </c>
      <c r="F5142">
        <v>0</v>
      </c>
      <c r="G5142">
        <v>1</v>
      </c>
      <c r="H5142">
        <v>1</v>
      </c>
      <c r="I5142">
        <f t="shared" si="80"/>
        <v>1</v>
      </c>
    </row>
    <row r="5143" spans="1:9">
      <c r="A5143" t="s">
        <v>5151</v>
      </c>
      <c r="B5143">
        <v>0</v>
      </c>
      <c r="F5143">
        <v>0</v>
      </c>
      <c r="G5143">
        <v>1</v>
      </c>
      <c r="H5143">
        <v>1</v>
      </c>
      <c r="I5143">
        <f t="shared" si="80"/>
        <v>1</v>
      </c>
    </row>
    <row r="5144" spans="1:9">
      <c r="A5144" t="s">
        <v>5152</v>
      </c>
      <c r="B5144">
        <v>0</v>
      </c>
      <c r="F5144">
        <v>0</v>
      </c>
      <c r="G5144">
        <v>1</v>
      </c>
      <c r="H5144">
        <v>1</v>
      </c>
      <c r="I5144">
        <f t="shared" si="80"/>
        <v>1</v>
      </c>
    </row>
    <row r="5145" spans="1:9">
      <c r="A5145" t="s">
        <v>5153</v>
      </c>
      <c r="F5145">
        <v>0</v>
      </c>
      <c r="G5145">
        <v>1</v>
      </c>
      <c r="H5145">
        <v>1</v>
      </c>
      <c r="I5145">
        <f t="shared" si="80"/>
        <v>1</v>
      </c>
    </row>
    <row r="5146" spans="1:9">
      <c r="A5146" t="s">
        <v>5154</v>
      </c>
      <c r="F5146">
        <v>0</v>
      </c>
      <c r="G5146">
        <v>1</v>
      </c>
      <c r="H5146">
        <v>1</v>
      </c>
      <c r="I5146">
        <f t="shared" si="80"/>
        <v>1</v>
      </c>
    </row>
    <row r="5147" spans="1:9">
      <c r="A5147" t="s">
        <v>5155</v>
      </c>
      <c r="F5147">
        <v>0</v>
      </c>
      <c r="G5147">
        <v>1</v>
      </c>
      <c r="H5147">
        <v>1</v>
      </c>
      <c r="I5147">
        <f t="shared" si="80"/>
        <v>1</v>
      </c>
    </row>
    <row r="5148" spans="1:9">
      <c r="A5148" t="s">
        <v>5156</v>
      </c>
      <c r="F5148">
        <v>0</v>
      </c>
      <c r="G5148">
        <v>1</v>
      </c>
      <c r="H5148">
        <v>1</v>
      </c>
      <c r="I5148">
        <f t="shared" si="80"/>
        <v>1</v>
      </c>
    </row>
    <row r="5149" spans="1:9">
      <c r="A5149" t="s">
        <v>5157</v>
      </c>
      <c r="F5149">
        <v>0</v>
      </c>
      <c r="G5149">
        <v>1</v>
      </c>
      <c r="H5149">
        <v>1</v>
      </c>
      <c r="I5149">
        <f t="shared" si="80"/>
        <v>1</v>
      </c>
    </row>
    <row r="5150" spans="1:9">
      <c r="A5150" t="s">
        <v>5158</v>
      </c>
      <c r="B5150">
        <v>2</v>
      </c>
      <c r="C5150" t="s">
        <v>5079</v>
      </c>
      <c r="D5150">
        <v>160463</v>
      </c>
      <c r="E5150">
        <v>160464</v>
      </c>
      <c r="F5150">
        <v>2</v>
      </c>
      <c r="G5150">
        <v>0.26140163208846701</v>
      </c>
      <c r="H5150">
        <v>1.20910427425025E-3</v>
      </c>
      <c r="I5150">
        <f t="shared" si="80"/>
        <v>1.20910427425025E-3</v>
      </c>
    </row>
    <row r="5151" spans="1:9">
      <c r="A5151" t="s">
        <v>5159</v>
      </c>
      <c r="B5151">
        <v>0</v>
      </c>
      <c r="C5151" t="s">
        <v>5079</v>
      </c>
      <c r="D5151">
        <v>160463</v>
      </c>
      <c r="E5151">
        <v>160464</v>
      </c>
      <c r="F5151">
        <v>2</v>
      </c>
      <c r="G5151">
        <v>0.26140163208846701</v>
      </c>
      <c r="H5151">
        <v>1.20910427425025E-3</v>
      </c>
      <c r="I5151">
        <f t="shared" si="80"/>
        <v>1.20910427425025E-3</v>
      </c>
    </row>
    <row r="5152" spans="1:9">
      <c r="A5152" t="s">
        <v>5160</v>
      </c>
      <c r="B5152">
        <v>0</v>
      </c>
      <c r="C5152" t="s">
        <v>5079</v>
      </c>
      <c r="D5152">
        <v>169841</v>
      </c>
      <c r="E5152">
        <v>170729</v>
      </c>
      <c r="F5152">
        <v>4</v>
      </c>
      <c r="G5152">
        <v>6.8322567595235001E-2</v>
      </c>
      <c r="H5152" s="1">
        <v>2.5021394733926098E-7</v>
      </c>
      <c r="I5152">
        <f t="shared" si="80"/>
        <v>2.5021394733926098E-7</v>
      </c>
    </row>
    <row r="5153" spans="1:9">
      <c r="A5153" t="s">
        <v>5161</v>
      </c>
      <c r="B5153">
        <v>4</v>
      </c>
      <c r="C5153" t="s">
        <v>5079</v>
      </c>
      <c r="D5153">
        <v>169841</v>
      </c>
      <c r="E5153">
        <v>170729</v>
      </c>
      <c r="F5153">
        <v>4</v>
      </c>
      <c r="G5153">
        <v>6.8322567595235001E-2</v>
      </c>
      <c r="H5153" s="1">
        <v>2.5021394733926098E-7</v>
      </c>
      <c r="I5153">
        <f t="shared" si="80"/>
        <v>2.5021394733926098E-7</v>
      </c>
    </row>
    <row r="5154" spans="1:9">
      <c r="A5154" t="s">
        <v>5162</v>
      </c>
      <c r="B5154">
        <v>0</v>
      </c>
      <c r="F5154">
        <v>0</v>
      </c>
      <c r="G5154">
        <v>1</v>
      </c>
      <c r="H5154">
        <v>1</v>
      </c>
      <c r="I5154">
        <f t="shared" si="80"/>
        <v>1</v>
      </c>
    </row>
    <row r="5155" spans="1:9">
      <c r="A5155" t="s">
        <v>5163</v>
      </c>
      <c r="B5155">
        <v>13</v>
      </c>
      <c r="C5155" t="s">
        <v>5079</v>
      </c>
      <c r="D5155">
        <v>181129</v>
      </c>
      <c r="E5155">
        <v>181404</v>
      </c>
      <c r="F5155">
        <v>5</v>
      </c>
      <c r="G5155">
        <v>0.10142589696873</v>
      </c>
      <c r="H5155">
        <v>5.1659981900803401E-3</v>
      </c>
      <c r="I5155">
        <f t="shared" si="80"/>
        <v>5.1659981900803401E-3</v>
      </c>
    </row>
    <row r="5156" spans="1:9">
      <c r="A5156" t="s">
        <v>5164</v>
      </c>
      <c r="C5156" t="s">
        <v>5079</v>
      </c>
      <c r="D5156">
        <v>181129</v>
      </c>
      <c r="E5156">
        <v>181404</v>
      </c>
      <c r="F5156">
        <v>5</v>
      </c>
      <c r="G5156">
        <v>0.10142589696873</v>
      </c>
      <c r="H5156">
        <v>5.1659981900803401E-3</v>
      </c>
      <c r="I5156">
        <f t="shared" si="80"/>
        <v>5.1659981900803401E-3</v>
      </c>
    </row>
    <row r="5157" spans="1:9">
      <c r="A5157" t="s">
        <v>5165</v>
      </c>
      <c r="F5157">
        <v>0</v>
      </c>
      <c r="G5157">
        <v>1</v>
      </c>
      <c r="H5157">
        <v>1</v>
      </c>
      <c r="I5157">
        <f t="shared" si="80"/>
        <v>1</v>
      </c>
    </row>
    <row r="5158" spans="1:9">
      <c r="A5158" t="s">
        <v>5166</v>
      </c>
      <c r="F5158">
        <v>0</v>
      </c>
      <c r="G5158">
        <v>1</v>
      </c>
      <c r="H5158">
        <v>1</v>
      </c>
      <c r="I5158">
        <f t="shared" si="80"/>
        <v>1</v>
      </c>
    </row>
    <row r="5159" spans="1:9">
      <c r="A5159" t="s">
        <v>5167</v>
      </c>
      <c r="B5159">
        <v>5</v>
      </c>
      <c r="C5159" t="s">
        <v>5079</v>
      </c>
      <c r="D5159">
        <v>193578</v>
      </c>
      <c r="E5159">
        <v>194556</v>
      </c>
      <c r="F5159">
        <v>3</v>
      </c>
      <c r="G5159">
        <v>0.40833367012027399</v>
      </c>
      <c r="H5159">
        <v>0.24842551439003599</v>
      </c>
      <c r="I5159">
        <f t="shared" si="80"/>
        <v>0.24842551439003599</v>
      </c>
    </row>
    <row r="5160" spans="1:9">
      <c r="A5160" t="s">
        <v>5168</v>
      </c>
      <c r="B5160">
        <v>5</v>
      </c>
      <c r="C5160" t="s">
        <v>5079</v>
      </c>
      <c r="D5160">
        <v>193578</v>
      </c>
      <c r="E5160">
        <v>194556</v>
      </c>
      <c r="F5160">
        <v>3</v>
      </c>
      <c r="G5160">
        <v>0.40833367012027399</v>
      </c>
      <c r="H5160">
        <v>0.24842551439003599</v>
      </c>
      <c r="I5160">
        <f t="shared" si="80"/>
        <v>0.24842551439003599</v>
      </c>
    </row>
    <row r="5161" spans="1:9">
      <c r="A5161" t="s">
        <v>5169</v>
      </c>
      <c r="C5161" t="s">
        <v>5079</v>
      </c>
      <c r="D5161">
        <v>200708</v>
      </c>
      <c r="E5161">
        <v>200709</v>
      </c>
      <c r="F5161">
        <v>2</v>
      </c>
      <c r="G5161">
        <v>0.26140163208846701</v>
      </c>
      <c r="H5161">
        <v>1.20910427425025E-3</v>
      </c>
      <c r="I5161">
        <f t="shared" si="80"/>
        <v>1.20910427425025E-3</v>
      </c>
    </row>
    <row r="5162" spans="1:9">
      <c r="A5162" t="s">
        <v>5170</v>
      </c>
      <c r="B5162">
        <v>2</v>
      </c>
      <c r="C5162" t="s">
        <v>5079</v>
      </c>
      <c r="D5162">
        <v>200708</v>
      </c>
      <c r="E5162">
        <v>200709</v>
      </c>
      <c r="F5162">
        <v>2</v>
      </c>
      <c r="G5162">
        <v>0.26140163208846701</v>
      </c>
      <c r="H5162">
        <v>1.20910427425025E-3</v>
      </c>
      <c r="I5162">
        <f t="shared" si="80"/>
        <v>1.20910427425025E-3</v>
      </c>
    </row>
    <row r="5163" spans="1:9">
      <c r="A5163" t="s">
        <v>5171</v>
      </c>
      <c r="C5163" t="s">
        <v>5079</v>
      </c>
      <c r="D5163">
        <v>203757</v>
      </c>
      <c r="E5163">
        <v>204387</v>
      </c>
      <c r="F5163">
        <v>10</v>
      </c>
      <c r="G5163">
        <v>8.1241543931719305E-3</v>
      </c>
      <c r="H5163" s="1">
        <v>1.7534902043703199E-6</v>
      </c>
      <c r="I5163">
        <f t="shared" si="80"/>
        <v>1.7534902043703199E-6</v>
      </c>
    </row>
    <row r="5164" spans="1:9">
      <c r="A5164" t="s">
        <v>5172</v>
      </c>
      <c r="B5164">
        <v>27</v>
      </c>
      <c r="C5164" t="s">
        <v>5079</v>
      </c>
      <c r="D5164">
        <v>206311</v>
      </c>
      <c r="E5164">
        <v>207187</v>
      </c>
      <c r="F5164">
        <v>17</v>
      </c>
      <c r="G5164" s="1">
        <v>1.1103178815585699E-5</v>
      </c>
      <c r="H5164">
        <v>0</v>
      </c>
      <c r="I5164">
        <f t="shared" si="80"/>
        <v>0</v>
      </c>
    </row>
    <row r="5165" spans="1:9">
      <c r="A5165" t="s">
        <v>5173</v>
      </c>
      <c r="B5165">
        <v>27</v>
      </c>
      <c r="C5165" t="s">
        <v>5079</v>
      </c>
      <c r="D5165">
        <v>206311</v>
      </c>
      <c r="E5165">
        <v>207187</v>
      </c>
      <c r="F5165">
        <v>17</v>
      </c>
      <c r="G5165" s="1">
        <v>1.1103178815585699E-5</v>
      </c>
      <c r="H5165">
        <v>0</v>
      </c>
      <c r="I5165">
        <f t="shared" si="80"/>
        <v>0</v>
      </c>
    </row>
    <row r="5166" spans="1:9">
      <c r="A5166" t="s">
        <v>5174</v>
      </c>
      <c r="B5166">
        <v>0</v>
      </c>
      <c r="F5166">
        <v>0</v>
      </c>
      <c r="G5166">
        <v>1</v>
      </c>
      <c r="H5166">
        <v>1</v>
      </c>
      <c r="I5166">
        <f t="shared" si="80"/>
        <v>1</v>
      </c>
    </row>
    <row r="5167" spans="1:9">
      <c r="A5167" t="s">
        <v>5175</v>
      </c>
      <c r="F5167">
        <v>0</v>
      </c>
      <c r="G5167">
        <v>1</v>
      </c>
      <c r="H5167">
        <v>1</v>
      </c>
      <c r="I5167">
        <f t="shared" si="80"/>
        <v>1</v>
      </c>
    </row>
    <row r="5168" spans="1:9">
      <c r="A5168" t="s">
        <v>5176</v>
      </c>
      <c r="F5168">
        <v>0</v>
      </c>
      <c r="G5168">
        <v>1</v>
      </c>
      <c r="H5168">
        <v>1</v>
      </c>
      <c r="I5168">
        <f t="shared" si="80"/>
        <v>1</v>
      </c>
    </row>
    <row r="5169" spans="1:9">
      <c r="A5169" t="s">
        <v>5177</v>
      </c>
      <c r="F5169">
        <v>0</v>
      </c>
      <c r="G5169">
        <v>1</v>
      </c>
      <c r="H5169">
        <v>1</v>
      </c>
      <c r="I5169">
        <f t="shared" si="80"/>
        <v>1</v>
      </c>
    </row>
    <row r="5170" spans="1:9">
      <c r="A5170" t="s">
        <v>5178</v>
      </c>
      <c r="F5170">
        <v>0</v>
      </c>
      <c r="G5170">
        <v>1</v>
      </c>
      <c r="H5170">
        <v>1</v>
      </c>
      <c r="I5170">
        <f t="shared" si="80"/>
        <v>1</v>
      </c>
    </row>
    <row r="5171" spans="1:9">
      <c r="A5171" t="s">
        <v>5179</v>
      </c>
      <c r="F5171">
        <v>0</v>
      </c>
      <c r="G5171">
        <v>1</v>
      </c>
      <c r="H5171">
        <v>1</v>
      </c>
      <c r="I5171">
        <f t="shared" si="80"/>
        <v>1</v>
      </c>
    </row>
    <row r="5172" spans="1:9">
      <c r="A5172" t="s">
        <v>5180</v>
      </c>
      <c r="F5172">
        <v>0</v>
      </c>
      <c r="G5172">
        <v>1</v>
      </c>
      <c r="H5172">
        <v>1</v>
      </c>
      <c r="I5172">
        <f t="shared" si="80"/>
        <v>1</v>
      </c>
    </row>
    <row r="5173" spans="1:9">
      <c r="A5173" t="s">
        <v>5181</v>
      </c>
      <c r="F5173">
        <v>0</v>
      </c>
      <c r="G5173">
        <v>1</v>
      </c>
      <c r="H5173">
        <v>1</v>
      </c>
      <c r="I5173">
        <f t="shared" si="80"/>
        <v>1</v>
      </c>
    </row>
    <row r="5174" spans="1:9">
      <c r="A5174" t="s">
        <v>5182</v>
      </c>
      <c r="B5174">
        <v>1</v>
      </c>
      <c r="C5174" t="s">
        <v>5079</v>
      </c>
      <c r="D5174">
        <v>224053</v>
      </c>
      <c r="E5174">
        <v>224053</v>
      </c>
      <c r="F5174">
        <v>1</v>
      </c>
      <c r="G5174">
        <v>0.51128222929888301</v>
      </c>
      <c r="H5174">
        <v>4.8770575499285901E-2</v>
      </c>
      <c r="I5174">
        <f t="shared" si="80"/>
        <v>4.8770575499285901E-2</v>
      </c>
    </row>
    <row r="5175" spans="1:9">
      <c r="A5175" t="s">
        <v>5183</v>
      </c>
      <c r="C5175" t="s">
        <v>5079</v>
      </c>
      <c r="D5175">
        <v>224053</v>
      </c>
      <c r="E5175">
        <v>224053</v>
      </c>
      <c r="F5175">
        <v>1</v>
      </c>
      <c r="G5175">
        <v>0.51128222929888301</v>
      </c>
      <c r="H5175">
        <v>4.8770575499285901E-2</v>
      </c>
      <c r="I5175">
        <f t="shared" si="80"/>
        <v>4.8770575499285901E-2</v>
      </c>
    </row>
    <row r="5176" spans="1:9">
      <c r="A5176" t="s">
        <v>5184</v>
      </c>
      <c r="B5176">
        <v>1</v>
      </c>
      <c r="C5176" t="s">
        <v>5079</v>
      </c>
      <c r="D5176">
        <v>232420</v>
      </c>
      <c r="E5176">
        <v>232420</v>
      </c>
      <c r="F5176">
        <v>1</v>
      </c>
      <c r="G5176">
        <v>0.51128222929888301</v>
      </c>
      <c r="H5176">
        <v>4.8770575499285901E-2</v>
      </c>
      <c r="I5176">
        <f t="shared" si="80"/>
        <v>4.8770575499285901E-2</v>
      </c>
    </row>
    <row r="5177" spans="1:9">
      <c r="A5177" t="s">
        <v>5185</v>
      </c>
      <c r="F5177">
        <v>0</v>
      </c>
      <c r="G5177">
        <v>1</v>
      </c>
      <c r="H5177">
        <v>1</v>
      </c>
      <c r="I5177">
        <f t="shared" si="80"/>
        <v>1</v>
      </c>
    </row>
    <row r="5178" spans="1:9">
      <c r="A5178" t="s">
        <v>5186</v>
      </c>
      <c r="B5178">
        <v>0</v>
      </c>
      <c r="C5178" t="s">
        <v>5079</v>
      </c>
      <c r="D5178">
        <v>232420</v>
      </c>
      <c r="E5178">
        <v>232420</v>
      </c>
      <c r="F5178">
        <v>1</v>
      </c>
      <c r="G5178">
        <v>0.51128222929888301</v>
      </c>
      <c r="H5178">
        <v>4.8770575499285901E-2</v>
      </c>
      <c r="I5178">
        <f t="shared" si="80"/>
        <v>4.8770575499285901E-2</v>
      </c>
    </row>
    <row r="5179" spans="1:9">
      <c r="A5179" t="s">
        <v>5187</v>
      </c>
      <c r="F5179">
        <v>0</v>
      </c>
      <c r="G5179">
        <v>1</v>
      </c>
      <c r="H5179">
        <v>1</v>
      </c>
      <c r="I5179">
        <f t="shared" si="80"/>
        <v>1</v>
      </c>
    </row>
    <row r="5180" spans="1:9">
      <c r="A5180" t="s">
        <v>5188</v>
      </c>
      <c r="F5180">
        <v>0</v>
      </c>
      <c r="G5180">
        <v>1</v>
      </c>
      <c r="H5180">
        <v>1</v>
      </c>
      <c r="I5180">
        <f t="shared" si="80"/>
        <v>1</v>
      </c>
    </row>
    <row r="5181" spans="1:9">
      <c r="A5181" t="s">
        <v>5189</v>
      </c>
      <c r="F5181">
        <v>0</v>
      </c>
      <c r="G5181">
        <v>1</v>
      </c>
      <c r="H5181">
        <v>1</v>
      </c>
      <c r="I5181">
        <f t="shared" si="80"/>
        <v>1</v>
      </c>
    </row>
    <row r="5182" spans="1:9">
      <c r="A5182" t="s">
        <v>5190</v>
      </c>
      <c r="F5182">
        <v>0</v>
      </c>
      <c r="G5182">
        <v>1</v>
      </c>
      <c r="H5182">
        <v>1</v>
      </c>
      <c r="I5182">
        <f t="shared" si="80"/>
        <v>1</v>
      </c>
    </row>
    <row r="5183" spans="1:9">
      <c r="A5183" t="s">
        <v>5191</v>
      </c>
      <c r="F5183">
        <v>0</v>
      </c>
      <c r="G5183">
        <v>1</v>
      </c>
      <c r="H5183">
        <v>1</v>
      </c>
      <c r="I5183">
        <f t="shared" si="80"/>
        <v>1</v>
      </c>
    </row>
    <row r="5184" spans="1:9">
      <c r="A5184" t="s">
        <v>5192</v>
      </c>
      <c r="B5184">
        <v>2</v>
      </c>
      <c r="C5184" t="s">
        <v>5079</v>
      </c>
      <c r="D5184">
        <v>247426</v>
      </c>
      <c r="E5184">
        <v>247429</v>
      </c>
      <c r="F5184">
        <v>2</v>
      </c>
      <c r="G5184">
        <v>0.26140163208846701</v>
      </c>
      <c r="H5184">
        <v>1.20910427425025E-3</v>
      </c>
      <c r="I5184">
        <f t="shared" si="80"/>
        <v>1.20910427425025E-3</v>
      </c>
    </row>
    <row r="5185" spans="1:9">
      <c r="A5185" t="s">
        <v>5193</v>
      </c>
      <c r="B5185">
        <v>2</v>
      </c>
      <c r="C5185" t="s">
        <v>5079</v>
      </c>
      <c r="D5185">
        <v>247426</v>
      </c>
      <c r="E5185">
        <v>247429</v>
      </c>
      <c r="F5185">
        <v>2</v>
      </c>
      <c r="G5185">
        <v>0.26140163208846701</v>
      </c>
      <c r="H5185">
        <v>1.20910427425025E-3</v>
      </c>
      <c r="I5185">
        <f t="shared" si="80"/>
        <v>1.20910427425025E-3</v>
      </c>
    </row>
    <row r="5186" spans="1:9">
      <c r="A5186" t="s">
        <v>5194</v>
      </c>
      <c r="F5186">
        <v>0</v>
      </c>
      <c r="G5186">
        <v>1</v>
      </c>
      <c r="H5186">
        <v>1</v>
      </c>
      <c r="I5186">
        <f t="shared" si="80"/>
        <v>1</v>
      </c>
    </row>
    <row r="5187" spans="1:9">
      <c r="A5187" t="s">
        <v>5195</v>
      </c>
      <c r="B5187">
        <v>2</v>
      </c>
      <c r="C5187" t="s">
        <v>5079</v>
      </c>
      <c r="D5187">
        <v>252976</v>
      </c>
      <c r="E5187">
        <v>252979</v>
      </c>
      <c r="F5187">
        <v>2</v>
      </c>
      <c r="G5187">
        <v>0.26140163208846701</v>
      </c>
      <c r="H5187">
        <v>1.20910427425025E-3</v>
      </c>
      <c r="I5187">
        <f t="shared" ref="I5187:I5250" si="81">MIN(G5187:H5187)</f>
        <v>1.20910427425025E-3</v>
      </c>
    </row>
    <row r="5188" spans="1:9">
      <c r="A5188" t="s">
        <v>5196</v>
      </c>
      <c r="B5188">
        <v>0</v>
      </c>
      <c r="C5188" t="s">
        <v>5079</v>
      </c>
      <c r="D5188">
        <v>252976</v>
      </c>
      <c r="E5188">
        <v>252979</v>
      </c>
      <c r="F5188">
        <v>2</v>
      </c>
      <c r="G5188">
        <v>0.26140163208846701</v>
      </c>
      <c r="H5188">
        <v>1.20910427425025E-3</v>
      </c>
      <c r="I5188">
        <f t="shared" si="81"/>
        <v>1.20910427425025E-3</v>
      </c>
    </row>
    <row r="5189" spans="1:9">
      <c r="A5189" t="s">
        <v>5197</v>
      </c>
      <c r="B5189">
        <v>0</v>
      </c>
      <c r="F5189">
        <v>0</v>
      </c>
      <c r="G5189">
        <v>1</v>
      </c>
      <c r="H5189">
        <v>1</v>
      </c>
      <c r="I5189">
        <f t="shared" si="81"/>
        <v>1</v>
      </c>
    </row>
    <row r="5190" spans="1:9">
      <c r="A5190" t="s">
        <v>5198</v>
      </c>
      <c r="F5190">
        <v>0</v>
      </c>
      <c r="G5190">
        <v>1</v>
      </c>
      <c r="H5190">
        <v>1</v>
      </c>
      <c r="I5190">
        <f t="shared" si="81"/>
        <v>1</v>
      </c>
    </row>
    <row r="5191" spans="1:9">
      <c r="A5191" t="s">
        <v>5199</v>
      </c>
      <c r="B5191">
        <v>2</v>
      </c>
      <c r="C5191" t="s">
        <v>5079</v>
      </c>
      <c r="D5191">
        <v>257846</v>
      </c>
      <c r="E5191">
        <v>257890</v>
      </c>
      <c r="F5191">
        <v>2</v>
      </c>
      <c r="G5191">
        <v>0.365122137046345</v>
      </c>
      <c r="H5191">
        <v>0.15200978018134301</v>
      </c>
      <c r="I5191">
        <f t="shared" si="81"/>
        <v>0.15200978018134301</v>
      </c>
    </row>
    <row r="5192" spans="1:9">
      <c r="A5192" t="s">
        <v>5200</v>
      </c>
      <c r="B5192">
        <v>2</v>
      </c>
      <c r="C5192" t="s">
        <v>5079</v>
      </c>
      <c r="D5192">
        <v>257846</v>
      </c>
      <c r="E5192">
        <v>257890</v>
      </c>
      <c r="F5192">
        <v>2</v>
      </c>
      <c r="G5192">
        <v>0.365122137046345</v>
      </c>
      <c r="H5192">
        <v>0.15200978018134301</v>
      </c>
      <c r="I5192">
        <f t="shared" si="81"/>
        <v>0.15200978018134301</v>
      </c>
    </row>
    <row r="5193" spans="1:9">
      <c r="A5193" t="s">
        <v>5201</v>
      </c>
      <c r="F5193">
        <v>0</v>
      </c>
      <c r="G5193">
        <v>1</v>
      </c>
      <c r="H5193">
        <v>1</v>
      </c>
      <c r="I5193">
        <f t="shared" si="81"/>
        <v>1</v>
      </c>
    </row>
    <row r="5194" spans="1:9">
      <c r="A5194" t="s">
        <v>5202</v>
      </c>
      <c r="F5194">
        <v>0</v>
      </c>
      <c r="G5194">
        <v>1</v>
      </c>
      <c r="H5194">
        <v>1</v>
      </c>
      <c r="I5194">
        <f t="shared" si="81"/>
        <v>1</v>
      </c>
    </row>
    <row r="5195" spans="1:9">
      <c r="A5195" t="s">
        <v>5203</v>
      </c>
      <c r="F5195">
        <v>0</v>
      </c>
      <c r="G5195">
        <v>1</v>
      </c>
      <c r="H5195">
        <v>1</v>
      </c>
      <c r="I5195">
        <f t="shared" si="81"/>
        <v>1</v>
      </c>
    </row>
    <row r="5196" spans="1:9">
      <c r="A5196" t="s">
        <v>5204</v>
      </c>
      <c r="F5196">
        <v>0</v>
      </c>
      <c r="G5196">
        <v>1</v>
      </c>
      <c r="H5196">
        <v>1</v>
      </c>
      <c r="I5196">
        <f t="shared" si="81"/>
        <v>1</v>
      </c>
    </row>
    <row r="5197" spans="1:9">
      <c r="A5197" t="s">
        <v>5205</v>
      </c>
      <c r="B5197">
        <v>2</v>
      </c>
      <c r="C5197" t="s">
        <v>5079</v>
      </c>
      <c r="D5197">
        <v>264684</v>
      </c>
      <c r="E5197">
        <v>265038</v>
      </c>
      <c r="F5197">
        <v>2</v>
      </c>
      <c r="G5197">
        <v>0.365122137046345</v>
      </c>
      <c r="H5197">
        <v>0.15200978018134301</v>
      </c>
      <c r="I5197">
        <f t="shared" si="81"/>
        <v>0.15200978018134301</v>
      </c>
    </row>
    <row r="5198" spans="1:9">
      <c r="A5198" t="s">
        <v>5206</v>
      </c>
      <c r="C5198" t="s">
        <v>5079</v>
      </c>
      <c r="D5198">
        <v>264684</v>
      </c>
      <c r="E5198">
        <v>265038</v>
      </c>
      <c r="F5198">
        <v>2</v>
      </c>
      <c r="G5198">
        <v>0.365122137046345</v>
      </c>
      <c r="H5198">
        <v>0.15200978018134301</v>
      </c>
      <c r="I5198">
        <f t="shared" si="81"/>
        <v>0.15200978018134301</v>
      </c>
    </row>
    <row r="5199" spans="1:9">
      <c r="A5199" t="s">
        <v>5207</v>
      </c>
      <c r="F5199">
        <v>0</v>
      </c>
      <c r="G5199">
        <v>1</v>
      </c>
      <c r="H5199">
        <v>1</v>
      </c>
      <c r="I5199">
        <f t="shared" si="81"/>
        <v>1</v>
      </c>
    </row>
    <row r="5200" spans="1:9">
      <c r="A5200" t="s">
        <v>5208</v>
      </c>
      <c r="B5200">
        <v>0</v>
      </c>
      <c r="F5200">
        <v>0</v>
      </c>
      <c r="G5200">
        <v>1</v>
      </c>
      <c r="H5200">
        <v>1</v>
      </c>
      <c r="I5200">
        <f t="shared" si="81"/>
        <v>1</v>
      </c>
    </row>
    <row r="5201" spans="1:9">
      <c r="A5201" t="s">
        <v>5209</v>
      </c>
      <c r="B5201">
        <v>0</v>
      </c>
      <c r="F5201">
        <v>0</v>
      </c>
      <c r="G5201">
        <v>1</v>
      </c>
      <c r="H5201">
        <v>1</v>
      </c>
      <c r="I5201">
        <f t="shared" si="81"/>
        <v>1</v>
      </c>
    </row>
    <row r="5202" spans="1:9">
      <c r="A5202" t="s">
        <v>5210</v>
      </c>
      <c r="F5202">
        <v>0</v>
      </c>
      <c r="G5202">
        <v>1</v>
      </c>
      <c r="H5202">
        <v>1</v>
      </c>
      <c r="I5202">
        <f t="shared" si="81"/>
        <v>1</v>
      </c>
    </row>
    <row r="5203" spans="1:9">
      <c r="A5203" t="s">
        <v>5211</v>
      </c>
      <c r="F5203">
        <v>0</v>
      </c>
      <c r="G5203">
        <v>1</v>
      </c>
      <c r="H5203">
        <v>1</v>
      </c>
      <c r="I5203">
        <f t="shared" si="81"/>
        <v>1</v>
      </c>
    </row>
    <row r="5204" spans="1:9">
      <c r="A5204" t="s">
        <v>5212</v>
      </c>
      <c r="C5204" t="s">
        <v>5079</v>
      </c>
      <c r="D5204">
        <v>280900</v>
      </c>
      <c r="E5204">
        <v>280903</v>
      </c>
      <c r="F5204">
        <v>2</v>
      </c>
      <c r="G5204">
        <v>0.26140163208846701</v>
      </c>
      <c r="H5204">
        <v>1.20910427425025E-3</v>
      </c>
      <c r="I5204">
        <f t="shared" si="81"/>
        <v>1.20910427425025E-3</v>
      </c>
    </row>
    <row r="5205" spans="1:9">
      <c r="A5205" t="s">
        <v>5213</v>
      </c>
      <c r="B5205">
        <v>2</v>
      </c>
      <c r="C5205" t="s">
        <v>5079</v>
      </c>
      <c r="D5205">
        <v>283821</v>
      </c>
      <c r="E5205">
        <v>284349</v>
      </c>
      <c r="F5205">
        <v>4</v>
      </c>
      <c r="G5205">
        <v>0.15981123278909501</v>
      </c>
      <c r="H5205">
        <v>1.84364888909734E-2</v>
      </c>
      <c r="I5205">
        <f t="shared" si="81"/>
        <v>1.84364888909734E-2</v>
      </c>
    </row>
    <row r="5206" spans="1:9">
      <c r="A5206" t="s">
        <v>5214</v>
      </c>
      <c r="B5206">
        <v>-3</v>
      </c>
      <c r="C5206" t="s">
        <v>5079</v>
      </c>
      <c r="D5206">
        <v>283821</v>
      </c>
      <c r="E5206">
        <v>284349</v>
      </c>
      <c r="F5206">
        <v>4</v>
      </c>
      <c r="G5206">
        <v>0.15981123278909501</v>
      </c>
      <c r="H5206">
        <v>1.84364888909734E-2</v>
      </c>
      <c r="I5206">
        <f t="shared" si="81"/>
        <v>1.84364888909734E-2</v>
      </c>
    </row>
    <row r="5207" spans="1:9">
      <c r="A5207" t="s">
        <v>5215</v>
      </c>
      <c r="F5207">
        <v>0</v>
      </c>
      <c r="G5207">
        <v>1</v>
      </c>
      <c r="H5207">
        <v>1</v>
      </c>
      <c r="I5207">
        <f t="shared" si="81"/>
        <v>1</v>
      </c>
    </row>
    <row r="5208" spans="1:9">
      <c r="A5208" t="s">
        <v>5216</v>
      </c>
      <c r="F5208">
        <v>0</v>
      </c>
      <c r="G5208">
        <v>1</v>
      </c>
      <c r="H5208">
        <v>1</v>
      </c>
      <c r="I5208">
        <f t="shared" si="81"/>
        <v>1</v>
      </c>
    </row>
    <row r="5209" spans="1:9">
      <c r="A5209" t="s">
        <v>5217</v>
      </c>
      <c r="C5209" t="s">
        <v>5079</v>
      </c>
      <c r="D5209">
        <v>294291</v>
      </c>
      <c r="E5209">
        <v>295230</v>
      </c>
      <c r="F5209">
        <v>9</v>
      </c>
      <c r="G5209">
        <v>3.0316153409419899E-2</v>
      </c>
      <c r="H5209">
        <v>3.0744030697604698E-4</v>
      </c>
      <c r="I5209">
        <f t="shared" si="81"/>
        <v>3.0744030697604698E-4</v>
      </c>
    </row>
    <row r="5210" spans="1:9">
      <c r="A5210" t="s">
        <v>5218</v>
      </c>
      <c r="B5210">
        <v>20</v>
      </c>
      <c r="C5210" t="s">
        <v>5079</v>
      </c>
      <c r="D5210">
        <v>297097</v>
      </c>
      <c r="E5210">
        <v>297893</v>
      </c>
      <c r="F5210">
        <v>16</v>
      </c>
      <c r="G5210">
        <v>2.8761077945349501E-4</v>
      </c>
      <c r="H5210" s="1">
        <v>9.2087448777533593E-12</v>
      </c>
      <c r="I5210">
        <f t="shared" si="81"/>
        <v>9.2087448777533593E-12</v>
      </c>
    </row>
    <row r="5211" spans="1:9">
      <c r="A5211" t="s">
        <v>5219</v>
      </c>
      <c r="B5211">
        <v>20</v>
      </c>
      <c r="C5211" t="s">
        <v>5079</v>
      </c>
      <c r="D5211">
        <v>297097</v>
      </c>
      <c r="E5211">
        <v>297893</v>
      </c>
      <c r="F5211">
        <v>16</v>
      </c>
      <c r="G5211">
        <v>2.8761077945349501E-4</v>
      </c>
      <c r="H5211" s="1">
        <v>9.2087448777533593E-12</v>
      </c>
      <c r="I5211">
        <f t="shared" si="81"/>
        <v>9.2087448777533593E-12</v>
      </c>
    </row>
    <row r="5212" spans="1:9">
      <c r="A5212" t="s">
        <v>5220</v>
      </c>
      <c r="F5212">
        <v>0</v>
      </c>
      <c r="G5212">
        <v>1</v>
      </c>
      <c r="H5212">
        <v>1</v>
      </c>
      <c r="I5212">
        <f t="shared" si="81"/>
        <v>1</v>
      </c>
    </row>
    <row r="5213" spans="1:9">
      <c r="A5213" t="s">
        <v>5221</v>
      </c>
      <c r="F5213">
        <v>0</v>
      </c>
      <c r="G5213">
        <v>1</v>
      </c>
      <c r="H5213">
        <v>1</v>
      </c>
      <c r="I5213">
        <f t="shared" si="81"/>
        <v>1</v>
      </c>
    </row>
    <row r="5214" spans="1:9">
      <c r="A5214" t="s">
        <v>5222</v>
      </c>
      <c r="F5214">
        <v>0</v>
      </c>
      <c r="G5214">
        <v>1</v>
      </c>
      <c r="H5214">
        <v>1</v>
      </c>
      <c r="I5214">
        <f t="shared" si="81"/>
        <v>1</v>
      </c>
    </row>
    <row r="5215" spans="1:9">
      <c r="A5215" t="s">
        <v>5223</v>
      </c>
      <c r="F5215">
        <v>0</v>
      </c>
      <c r="G5215">
        <v>1</v>
      </c>
      <c r="H5215">
        <v>1</v>
      </c>
      <c r="I5215">
        <f t="shared" si="81"/>
        <v>1</v>
      </c>
    </row>
    <row r="5216" spans="1:9">
      <c r="A5216" t="s">
        <v>5224</v>
      </c>
      <c r="F5216">
        <v>0</v>
      </c>
      <c r="G5216">
        <v>1</v>
      </c>
      <c r="H5216">
        <v>1</v>
      </c>
      <c r="I5216">
        <f t="shared" si="81"/>
        <v>1</v>
      </c>
    </row>
    <row r="5217" spans="1:9">
      <c r="A5217" t="s">
        <v>5225</v>
      </c>
      <c r="C5217" t="s">
        <v>5079</v>
      </c>
      <c r="D5217">
        <v>316704</v>
      </c>
      <c r="E5217">
        <v>316712</v>
      </c>
      <c r="F5217">
        <v>3</v>
      </c>
      <c r="G5217">
        <v>0.13364194532950099</v>
      </c>
      <c r="H5217" s="1">
        <v>2.0067493624376E-5</v>
      </c>
      <c r="I5217">
        <f t="shared" si="81"/>
        <v>2.0067493624376E-5</v>
      </c>
    </row>
    <row r="5218" spans="1:9">
      <c r="A5218" t="s">
        <v>5226</v>
      </c>
      <c r="B5218">
        <v>2</v>
      </c>
      <c r="C5218" t="s">
        <v>5079</v>
      </c>
      <c r="D5218">
        <v>320123</v>
      </c>
      <c r="E5218">
        <v>320237</v>
      </c>
      <c r="F5218">
        <v>8</v>
      </c>
      <c r="G5218">
        <v>4.6500851427003498E-2</v>
      </c>
      <c r="H5218">
        <v>1.0157621958838401E-3</v>
      </c>
      <c r="I5218">
        <f t="shared" si="81"/>
        <v>1.0157621958838401E-3</v>
      </c>
    </row>
    <row r="5219" spans="1:9">
      <c r="A5219" t="s">
        <v>5227</v>
      </c>
      <c r="B5219">
        <v>8</v>
      </c>
      <c r="C5219" t="s">
        <v>5079</v>
      </c>
      <c r="D5219">
        <v>320123</v>
      </c>
      <c r="E5219">
        <v>320237</v>
      </c>
      <c r="F5219">
        <v>8</v>
      </c>
      <c r="G5219">
        <v>4.6500851427003498E-2</v>
      </c>
      <c r="H5219">
        <v>1.0157621958838401E-3</v>
      </c>
      <c r="I5219">
        <f t="shared" si="81"/>
        <v>1.0157621958838401E-3</v>
      </c>
    </row>
    <row r="5220" spans="1:9">
      <c r="A5220" t="s">
        <v>5228</v>
      </c>
      <c r="F5220">
        <v>0</v>
      </c>
      <c r="G5220">
        <v>1</v>
      </c>
      <c r="H5220">
        <v>1</v>
      </c>
      <c r="I5220">
        <f t="shared" si="81"/>
        <v>1</v>
      </c>
    </row>
    <row r="5221" spans="1:9">
      <c r="A5221" t="s">
        <v>5229</v>
      </c>
      <c r="C5221" t="s">
        <v>5079</v>
      </c>
      <c r="D5221">
        <v>328965</v>
      </c>
      <c r="E5221">
        <v>329264</v>
      </c>
      <c r="F5221">
        <v>12</v>
      </c>
      <c r="G5221">
        <v>2.74061853171736E-3</v>
      </c>
      <c r="H5221" s="1">
        <v>3.9537520923893503E-8</v>
      </c>
      <c r="I5221">
        <f t="shared" si="81"/>
        <v>3.9537520923893503E-8</v>
      </c>
    </row>
    <row r="5222" spans="1:9">
      <c r="A5222" t="s">
        <v>5230</v>
      </c>
      <c r="B5222">
        <v>15</v>
      </c>
      <c r="C5222" t="s">
        <v>5079</v>
      </c>
      <c r="D5222">
        <v>328965</v>
      </c>
      <c r="E5222">
        <v>329264</v>
      </c>
      <c r="F5222">
        <v>12</v>
      </c>
      <c r="G5222">
        <v>2.74061853171736E-3</v>
      </c>
      <c r="H5222" s="1">
        <v>3.9537520923893503E-8</v>
      </c>
      <c r="I5222">
        <f t="shared" si="81"/>
        <v>3.9537520923893503E-8</v>
      </c>
    </row>
    <row r="5223" spans="1:9">
      <c r="A5223" t="s">
        <v>5231</v>
      </c>
      <c r="F5223">
        <v>0</v>
      </c>
      <c r="G5223">
        <v>1</v>
      </c>
      <c r="H5223">
        <v>1</v>
      </c>
      <c r="I5223">
        <f t="shared" si="81"/>
        <v>1</v>
      </c>
    </row>
    <row r="5224" spans="1:9">
      <c r="A5224" t="s">
        <v>5232</v>
      </c>
      <c r="F5224">
        <v>0</v>
      </c>
      <c r="G5224">
        <v>1</v>
      </c>
      <c r="H5224">
        <v>1</v>
      </c>
      <c r="I5224">
        <f t="shared" si="81"/>
        <v>1</v>
      </c>
    </row>
    <row r="5225" spans="1:9">
      <c r="A5225" t="s">
        <v>5233</v>
      </c>
      <c r="F5225">
        <v>0</v>
      </c>
      <c r="G5225">
        <v>1</v>
      </c>
      <c r="H5225">
        <v>1</v>
      </c>
      <c r="I5225">
        <f t="shared" si="81"/>
        <v>1</v>
      </c>
    </row>
    <row r="5226" spans="1:9">
      <c r="A5226" t="s">
        <v>5234</v>
      </c>
      <c r="B5226">
        <v>0</v>
      </c>
      <c r="F5226">
        <v>0</v>
      </c>
      <c r="G5226">
        <v>1</v>
      </c>
      <c r="H5226">
        <v>1</v>
      </c>
      <c r="I5226">
        <f t="shared" si="81"/>
        <v>1</v>
      </c>
    </row>
    <row r="5227" spans="1:9">
      <c r="A5227" t="s">
        <v>5235</v>
      </c>
      <c r="B5227">
        <v>0</v>
      </c>
      <c r="F5227">
        <v>0</v>
      </c>
      <c r="G5227">
        <v>1</v>
      </c>
      <c r="H5227">
        <v>1</v>
      </c>
      <c r="I5227">
        <f t="shared" si="81"/>
        <v>1</v>
      </c>
    </row>
    <row r="5228" spans="1:9">
      <c r="A5228" t="s">
        <v>5236</v>
      </c>
      <c r="F5228">
        <v>0</v>
      </c>
      <c r="G5228">
        <v>1</v>
      </c>
      <c r="H5228">
        <v>1</v>
      </c>
      <c r="I5228">
        <f t="shared" si="81"/>
        <v>1</v>
      </c>
    </row>
    <row r="5229" spans="1:9">
      <c r="A5229" t="s">
        <v>5237</v>
      </c>
      <c r="B5229">
        <v>1</v>
      </c>
      <c r="C5229" t="s">
        <v>5079</v>
      </c>
      <c r="D5229">
        <v>350211</v>
      </c>
      <c r="E5229">
        <v>350211</v>
      </c>
      <c r="F5229">
        <v>1</v>
      </c>
      <c r="G5229">
        <v>0.51128222929888301</v>
      </c>
      <c r="H5229">
        <v>4.8770575499285901E-2</v>
      </c>
      <c r="I5229">
        <f t="shared" si="81"/>
        <v>4.8770575499285901E-2</v>
      </c>
    </row>
    <row r="5230" spans="1:9">
      <c r="A5230" t="s">
        <v>5238</v>
      </c>
      <c r="B5230">
        <v>1</v>
      </c>
      <c r="C5230" t="s">
        <v>5079</v>
      </c>
      <c r="D5230">
        <v>350211</v>
      </c>
      <c r="E5230">
        <v>350211</v>
      </c>
      <c r="F5230">
        <v>1</v>
      </c>
      <c r="G5230">
        <v>0.51128222929888301</v>
      </c>
      <c r="H5230">
        <v>4.8770575499285901E-2</v>
      </c>
      <c r="I5230">
        <f t="shared" si="81"/>
        <v>4.8770575499285901E-2</v>
      </c>
    </row>
    <row r="5231" spans="1:9">
      <c r="A5231" t="s">
        <v>5239</v>
      </c>
      <c r="F5231">
        <v>0</v>
      </c>
      <c r="G5231">
        <v>1</v>
      </c>
      <c r="H5231">
        <v>1</v>
      </c>
      <c r="I5231">
        <f t="shared" si="81"/>
        <v>1</v>
      </c>
    </row>
    <row r="5232" spans="1:9">
      <c r="A5232" t="s">
        <v>5240</v>
      </c>
      <c r="F5232">
        <v>0</v>
      </c>
      <c r="G5232">
        <v>1</v>
      </c>
      <c r="H5232">
        <v>1</v>
      </c>
      <c r="I5232">
        <f t="shared" si="81"/>
        <v>1</v>
      </c>
    </row>
    <row r="5233" spans="1:9">
      <c r="A5233" t="s">
        <v>5241</v>
      </c>
      <c r="F5233">
        <v>0</v>
      </c>
      <c r="G5233">
        <v>1</v>
      </c>
      <c r="H5233">
        <v>1</v>
      </c>
      <c r="I5233">
        <f t="shared" si="81"/>
        <v>1</v>
      </c>
    </row>
    <row r="5234" spans="1:9">
      <c r="A5234" t="s">
        <v>5242</v>
      </c>
      <c r="C5234" t="s">
        <v>5079</v>
      </c>
      <c r="D5234">
        <v>361726</v>
      </c>
      <c r="E5234">
        <v>362237</v>
      </c>
      <c r="F5234">
        <v>11</v>
      </c>
      <c r="G5234">
        <v>6.2308441410252602E-4</v>
      </c>
      <c r="H5234">
        <v>0</v>
      </c>
      <c r="I5234">
        <f t="shared" si="81"/>
        <v>0</v>
      </c>
    </row>
    <row r="5235" spans="1:9">
      <c r="A5235" t="s">
        <v>5243</v>
      </c>
      <c r="B5235">
        <v>27</v>
      </c>
      <c r="C5235" t="s">
        <v>5079</v>
      </c>
      <c r="D5235">
        <v>365323</v>
      </c>
      <c r="E5235">
        <v>366180</v>
      </c>
      <c r="F5235">
        <v>20</v>
      </c>
      <c r="G5235" s="1">
        <v>1.4815512647814399E-6</v>
      </c>
      <c r="H5235">
        <v>0</v>
      </c>
      <c r="I5235">
        <f t="shared" si="81"/>
        <v>0</v>
      </c>
    </row>
    <row r="5236" spans="1:9">
      <c r="A5236" t="s">
        <v>5244</v>
      </c>
      <c r="B5236">
        <v>27</v>
      </c>
      <c r="C5236" t="s">
        <v>5079</v>
      </c>
      <c r="D5236">
        <v>365323</v>
      </c>
      <c r="E5236">
        <v>366180</v>
      </c>
      <c r="F5236">
        <v>20</v>
      </c>
      <c r="G5236" s="1">
        <v>1.4815512647814399E-6</v>
      </c>
      <c r="H5236">
        <v>0</v>
      </c>
      <c r="I5236">
        <f t="shared" si="81"/>
        <v>0</v>
      </c>
    </row>
    <row r="5237" spans="1:9">
      <c r="A5237" t="s">
        <v>5245</v>
      </c>
      <c r="F5237">
        <v>0</v>
      </c>
      <c r="G5237">
        <v>1</v>
      </c>
      <c r="H5237">
        <v>1</v>
      </c>
      <c r="I5237">
        <f t="shared" si="81"/>
        <v>1</v>
      </c>
    </row>
    <row r="5238" spans="1:9">
      <c r="A5238" t="s">
        <v>5246</v>
      </c>
      <c r="B5238">
        <v>0</v>
      </c>
      <c r="F5238">
        <v>0</v>
      </c>
      <c r="G5238">
        <v>1</v>
      </c>
      <c r="H5238">
        <v>1</v>
      </c>
      <c r="I5238">
        <f t="shared" si="81"/>
        <v>1</v>
      </c>
    </row>
    <row r="5239" spans="1:9">
      <c r="A5239" t="s">
        <v>5247</v>
      </c>
      <c r="F5239">
        <v>0</v>
      </c>
      <c r="G5239">
        <v>1</v>
      </c>
      <c r="H5239">
        <v>1</v>
      </c>
      <c r="I5239">
        <f t="shared" si="81"/>
        <v>1</v>
      </c>
    </row>
    <row r="5240" spans="1:9">
      <c r="A5240" t="s">
        <v>5248</v>
      </c>
      <c r="F5240">
        <v>0</v>
      </c>
      <c r="G5240">
        <v>1</v>
      </c>
      <c r="H5240">
        <v>1</v>
      </c>
      <c r="I5240">
        <f t="shared" si="81"/>
        <v>1</v>
      </c>
    </row>
    <row r="5241" spans="1:9">
      <c r="A5241" t="s">
        <v>5249</v>
      </c>
      <c r="F5241">
        <v>0</v>
      </c>
      <c r="G5241">
        <v>1</v>
      </c>
      <c r="H5241">
        <v>1</v>
      </c>
      <c r="I5241">
        <f t="shared" si="81"/>
        <v>1</v>
      </c>
    </row>
    <row r="5242" spans="1:9">
      <c r="A5242" t="s">
        <v>5250</v>
      </c>
      <c r="C5242" t="s">
        <v>5079</v>
      </c>
      <c r="D5242">
        <v>376639</v>
      </c>
      <c r="E5242">
        <v>377193</v>
      </c>
      <c r="F5242">
        <v>1</v>
      </c>
      <c r="G5242">
        <v>0.53305904083473499</v>
      </c>
      <c r="H5242">
        <v>0.40172781926737799</v>
      </c>
      <c r="I5242">
        <f t="shared" si="81"/>
        <v>0.40172781926737799</v>
      </c>
    </row>
    <row r="5243" spans="1:9">
      <c r="A5243" t="s">
        <v>5251</v>
      </c>
      <c r="B5243">
        <v>7</v>
      </c>
      <c r="C5243" t="s">
        <v>5079</v>
      </c>
      <c r="D5243">
        <v>378585</v>
      </c>
      <c r="E5243">
        <v>379537</v>
      </c>
      <c r="F5243">
        <v>5</v>
      </c>
      <c r="G5243">
        <v>3.4927899098959603E-2</v>
      </c>
      <c r="H5243" s="1">
        <v>2.4979512902589801E-9</v>
      </c>
      <c r="I5243">
        <f t="shared" si="81"/>
        <v>2.4979512902589801E-9</v>
      </c>
    </row>
    <row r="5244" spans="1:9">
      <c r="A5244" t="s">
        <v>5252</v>
      </c>
      <c r="B5244">
        <v>7</v>
      </c>
      <c r="C5244" t="s">
        <v>5079</v>
      </c>
      <c r="D5244">
        <v>378585</v>
      </c>
      <c r="E5244">
        <v>379537</v>
      </c>
      <c r="F5244">
        <v>5</v>
      </c>
      <c r="G5244">
        <v>3.4927899098959603E-2</v>
      </c>
      <c r="H5244" s="1">
        <v>2.4979512902589801E-9</v>
      </c>
      <c r="I5244">
        <f t="shared" si="81"/>
        <v>2.4979512902589801E-9</v>
      </c>
    </row>
    <row r="5245" spans="1:9">
      <c r="A5245" t="s">
        <v>5253</v>
      </c>
      <c r="F5245">
        <v>0</v>
      </c>
      <c r="G5245">
        <v>1</v>
      </c>
      <c r="H5245">
        <v>1</v>
      </c>
      <c r="I5245">
        <f t="shared" si="81"/>
        <v>1</v>
      </c>
    </row>
    <row r="5246" spans="1:9">
      <c r="A5246" t="s">
        <v>5254</v>
      </c>
      <c r="F5246">
        <v>0</v>
      </c>
      <c r="G5246">
        <v>1</v>
      </c>
      <c r="H5246">
        <v>1</v>
      </c>
      <c r="I5246">
        <f t="shared" si="81"/>
        <v>1</v>
      </c>
    </row>
    <row r="5247" spans="1:9">
      <c r="A5247" t="s">
        <v>5255</v>
      </c>
      <c r="B5247">
        <v>1</v>
      </c>
      <c r="C5247" t="s">
        <v>5079</v>
      </c>
      <c r="D5247">
        <v>389273</v>
      </c>
      <c r="E5247">
        <v>390201</v>
      </c>
      <c r="F5247">
        <v>1</v>
      </c>
      <c r="G5247">
        <v>0.53052025422855298</v>
      </c>
      <c r="H5247">
        <v>0.39281198622929703</v>
      </c>
      <c r="I5247">
        <f t="shared" si="81"/>
        <v>0.39281198622929703</v>
      </c>
    </row>
    <row r="5248" spans="1:9">
      <c r="A5248" t="s">
        <v>5256</v>
      </c>
      <c r="B5248">
        <v>1</v>
      </c>
      <c r="C5248" t="s">
        <v>5079</v>
      </c>
      <c r="D5248">
        <v>389273</v>
      </c>
      <c r="E5248">
        <v>390201</v>
      </c>
      <c r="F5248">
        <v>1</v>
      </c>
      <c r="G5248">
        <v>0.53052025422855298</v>
      </c>
      <c r="H5248">
        <v>0.39281198622929703</v>
      </c>
      <c r="I5248">
        <f t="shared" si="81"/>
        <v>0.39281198622929703</v>
      </c>
    </row>
    <row r="5249" spans="1:9">
      <c r="A5249" t="s">
        <v>5257</v>
      </c>
      <c r="B5249">
        <v>0</v>
      </c>
      <c r="F5249">
        <v>0</v>
      </c>
      <c r="G5249">
        <v>1</v>
      </c>
      <c r="H5249">
        <v>1</v>
      </c>
      <c r="I5249">
        <f t="shared" si="81"/>
        <v>1</v>
      </c>
    </row>
    <row r="5250" spans="1:9">
      <c r="A5250" t="s">
        <v>5258</v>
      </c>
      <c r="B5250">
        <v>0</v>
      </c>
      <c r="F5250">
        <v>0</v>
      </c>
      <c r="G5250">
        <v>1</v>
      </c>
      <c r="H5250">
        <v>1</v>
      </c>
      <c r="I5250">
        <f t="shared" si="81"/>
        <v>1</v>
      </c>
    </row>
    <row r="5251" spans="1:9">
      <c r="A5251" t="s">
        <v>5259</v>
      </c>
      <c r="F5251">
        <v>0</v>
      </c>
      <c r="G5251">
        <v>1</v>
      </c>
      <c r="H5251">
        <v>1</v>
      </c>
      <c r="I5251">
        <f t="shared" ref="I5251:I5314" si="82">MIN(G5251:H5251)</f>
        <v>1</v>
      </c>
    </row>
    <row r="5252" spans="1:9">
      <c r="A5252" t="s">
        <v>5260</v>
      </c>
      <c r="F5252">
        <v>0</v>
      </c>
      <c r="G5252">
        <v>1</v>
      </c>
      <c r="H5252">
        <v>1</v>
      </c>
      <c r="I5252">
        <f t="shared" si="82"/>
        <v>1</v>
      </c>
    </row>
    <row r="5253" spans="1:9">
      <c r="A5253" t="s">
        <v>5261</v>
      </c>
      <c r="F5253">
        <v>0</v>
      </c>
      <c r="G5253">
        <v>1</v>
      </c>
      <c r="H5253">
        <v>1</v>
      </c>
      <c r="I5253">
        <f t="shared" si="82"/>
        <v>1</v>
      </c>
    </row>
    <row r="5254" spans="1:9">
      <c r="A5254" t="s">
        <v>5262</v>
      </c>
      <c r="F5254">
        <v>0</v>
      </c>
      <c r="G5254">
        <v>1</v>
      </c>
      <c r="H5254">
        <v>1</v>
      </c>
      <c r="I5254">
        <f t="shared" si="82"/>
        <v>1</v>
      </c>
    </row>
    <row r="5255" spans="1:9">
      <c r="A5255" t="s">
        <v>5263</v>
      </c>
      <c r="F5255">
        <v>0</v>
      </c>
      <c r="G5255">
        <v>1</v>
      </c>
      <c r="H5255">
        <v>1</v>
      </c>
      <c r="I5255">
        <f t="shared" si="82"/>
        <v>1</v>
      </c>
    </row>
    <row r="5256" spans="1:9">
      <c r="A5256" t="s">
        <v>5264</v>
      </c>
      <c r="F5256">
        <v>0</v>
      </c>
      <c r="G5256">
        <v>1</v>
      </c>
      <c r="H5256">
        <v>1</v>
      </c>
      <c r="I5256">
        <f t="shared" si="82"/>
        <v>1</v>
      </c>
    </row>
    <row r="5257" spans="1:9">
      <c r="A5257" t="s">
        <v>5265</v>
      </c>
      <c r="F5257">
        <v>0</v>
      </c>
      <c r="G5257">
        <v>1</v>
      </c>
      <c r="H5257">
        <v>1</v>
      </c>
      <c r="I5257">
        <f t="shared" si="82"/>
        <v>1</v>
      </c>
    </row>
    <row r="5258" spans="1:9">
      <c r="A5258" t="s">
        <v>5266</v>
      </c>
      <c r="B5258">
        <v>2</v>
      </c>
      <c r="C5258" t="s">
        <v>5079</v>
      </c>
      <c r="D5258">
        <v>410333</v>
      </c>
      <c r="E5258">
        <v>410382</v>
      </c>
      <c r="F5258">
        <v>2</v>
      </c>
      <c r="G5258">
        <v>0.365122137046345</v>
      </c>
      <c r="H5258">
        <v>0.15200978018134301</v>
      </c>
      <c r="I5258">
        <f t="shared" si="82"/>
        <v>0.15200978018134301</v>
      </c>
    </row>
    <row r="5259" spans="1:9">
      <c r="A5259" t="s">
        <v>5267</v>
      </c>
      <c r="B5259">
        <v>2</v>
      </c>
      <c r="C5259" t="s">
        <v>5079</v>
      </c>
      <c r="D5259">
        <v>410333</v>
      </c>
      <c r="E5259">
        <v>410382</v>
      </c>
      <c r="F5259">
        <v>2</v>
      </c>
      <c r="G5259">
        <v>0.365122137046345</v>
      </c>
      <c r="H5259">
        <v>0.15200978018134301</v>
      </c>
      <c r="I5259">
        <f t="shared" si="82"/>
        <v>0.15200978018134301</v>
      </c>
    </row>
    <row r="5260" spans="1:9">
      <c r="A5260" t="s">
        <v>5268</v>
      </c>
      <c r="F5260">
        <v>0</v>
      </c>
      <c r="G5260">
        <v>1</v>
      </c>
      <c r="H5260">
        <v>1</v>
      </c>
      <c r="I5260">
        <f t="shared" si="82"/>
        <v>1</v>
      </c>
    </row>
    <row r="5261" spans="1:9">
      <c r="A5261" t="s">
        <v>5269</v>
      </c>
      <c r="B5261">
        <v>10</v>
      </c>
      <c r="C5261" t="s">
        <v>5079</v>
      </c>
      <c r="D5261">
        <v>417119</v>
      </c>
      <c r="E5261">
        <v>418087</v>
      </c>
      <c r="F5261">
        <v>8</v>
      </c>
      <c r="G5261">
        <v>2.32020249631174E-2</v>
      </c>
      <c r="H5261">
        <v>0</v>
      </c>
      <c r="I5261">
        <f t="shared" si="82"/>
        <v>0</v>
      </c>
    </row>
    <row r="5262" spans="1:9">
      <c r="A5262" t="s">
        <v>5270</v>
      </c>
      <c r="B5262">
        <v>35</v>
      </c>
      <c r="C5262" t="s">
        <v>5079</v>
      </c>
      <c r="D5262">
        <v>417119</v>
      </c>
      <c r="E5262">
        <v>418087</v>
      </c>
      <c r="F5262">
        <v>8</v>
      </c>
      <c r="G5262">
        <v>2.32020249631174E-2</v>
      </c>
      <c r="H5262">
        <v>0</v>
      </c>
      <c r="I5262">
        <f t="shared" si="82"/>
        <v>0</v>
      </c>
    </row>
    <row r="5263" spans="1:9">
      <c r="A5263" t="s">
        <v>5271</v>
      </c>
      <c r="B5263">
        <v>1</v>
      </c>
      <c r="C5263" t="s">
        <v>5079</v>
      </c>
      <c r="D5263">
        <v>419712</v>
      </c>
      <c r="E5263">
        <v>419712</v>
      </c>
      <c r="F5263">
        <v>1</v>
      </c>
      <c r="G5263">
        <v>0.51128222929888301</v>
      </c>
      <c r="H5263">
        <v>4.8770575499285901E-2</v>
      </c>
      <c r="I5263">
        <f t="shared" si="82"/>
        <v>4.8770575499285901E-2</v>
      </c>
    </row>
    <row r="5264" spans="1:9">
      <c r="A5264" t="s">
        <v>5272</v>
      </c>
      <c r="F5264">
        <v>0</v>
      </c>
      <c r="G5264">
        <v>1</v>
      </c>
      <c r="H5264">
        <v>1</v>
      </c>
      <c r="I5264">
        <f t="shared" si="82"/>
        <v>1</v>
      </c>
    </row>
    <row r="5265" spans="1:9">
      <c r="A5265" t="s">
        <v>5273</v>
      </c>
      <c r="C5265" t="s">
        <v>5079</v>
      </c>
      <c r="D5265">
        <v>425832</v>
      </c>
      <c r="E5265">
        <v>426329</v>
      </c>
      <c r="F5265">
        <v>3</v>
      </c>
      <c r="G5265">
        <v>0.24546150379736201</v>
      </c>
      <c r="H5265">
        <v>5.7276949478953301E-2</v>
      </c>
      <c r="I5265">
        <f t="shared" si="82"/>
        <v>5.7276949478953301E-2</v>
      </c>
    </row>
    <row r="5266" spans="1:9">
      <c r="A5266" t="s">
        <v>5274</v>
      </c>
      <c r="C5266" t="s">
        <v>5079</v>
      </c>
      <c r="D5266">
        <v>425832</v>
      </c>
      <c r="E5266">
        <v>426329</v>
      </c>
      <c r="F5266">
        <v>3</v>
      </c>
      <c r="G5266">
        <v>0.24546150379736201</v>
      </c>
      <c r="H5266">
        <v>5.7276949478953301E-2</v>
      </c>
      <c r="I5266">
        <f t="shared" si="82"/>
        <v>5.7276949478953301E-2</v>
      </c>
    </row>
    <row r="5267" spans="1:9">
      <c r="A5267" t="s">
        <v>5275</v>
      </c>
      <c r="B5267">
        <v>2</v>
      </c>
      <c r="C5267" t="s">
        <v>5079</v>
      </c>
      <c r="D5267">
        <v>434384</v>
      </c>
      <c r="E5267">
        <v>434397</v>
      </c>
      <c r="F5267">
        <v>2</v>
      </c>
      <c r="G5267">
        <v>0.365122137046345</v>
      </c>
      <c r="H5267">
        <v>0.15200978018134301</v>
      </c>
      <c r="I5267">
        <f t="shared" si="82"/>
        <v>0.15200978018134301</v>
      </c>
    </row>
    <row r="5268" spans="1:9">
      <c r="A5268" t="s">
        <v>5276</v>
      </c>
      <c r="C5268" t="s">
        <v>5079</v>
      </c>
      <c r="D5268">
        <v>434384</v>
      </c>
      <c r="E5268">
        <v>434397</v>
      </c>
      <c r="F5268">
        <v>2</v>
      </c>
      <c r="G5268">
        <v>0.365122137046345</v>
      </c>
      <c r="H5268">
        <v>0.15200978018134301</v>
      </c>
      <c r="I5268">
        <f t="shared" si="82"/>
        <v>0.15200978018134301</v>
      </c>
    </row>
    <row r="5269" spans="1:9">
      <c r="A5269" t="s">
        <v>5277</v>
      </c>
      <c r="F5269">
        <v>0</v>
      </c>
      <c r="G5269">
        <v>1</v>
      </c>
      <c r="H5269">
        <v>1</v>
      </c>
      <c r="I5269">
        <f t="shared" si="82"/>
        <v>1</v>
      </c>
    </row>
    <row r="5270" spans="1:9">
      <c r="A5270" t="s">
        <v>5278</v>
      </c>
      <c r="C5270" t="s">
        <v>5079</v>
      </c>
      <c r="D5270">
        <v>446206</v>
      </c>
      <c r="E5270">
        <v>447186</v>
      </c>
      <c r="F5270">
        <v>51</v>
      </c>
      <c r="G5270" s="1">
        <v>4.6548098708854E-11</v>
      </c>
      <c r="H5270">
        <v>0</v>
      </c>
      <c r="I5270">
        <f t="shared" si="82"/>
        <v>0</v>
      </c>
    </row>
    <row r="5271" spans="1:9">
      <c r="A5271" t="s">
        <v>5279</v>
      </c>
      <c r="B5271">
        <v>125</v>
      </c>
      <c r="C5271" t="s">
        <v>5079</v>
      </c>
      <c r="D5271">
        <v>452878</v>
      </c>
      <c r="E5271">
        <v>453878</v>
      </c>
      <c r="F5271">
        <v>53</v>
      </c>
      <c r="G5271" s="1">
        <v>1.9424017949631802E-11</v>
      </c>
      <c r="H5271">
        <v>0</v>
      </c>
      <c r="I5271">
        <f t="shared" si="82"/>
        <v>0</v>
      </c>
    </row>
    <row r="5272" spans="1:9">
      <c r="A5272" t="s">
        <v>5280</v>
      </c>
      <c r="C5272" t="s">
        <v>5079</v>
      </c>
      <c r="D5272">
        <v>452878</v>
      </c>
      <c r="E5272">
        <v>453878</v>
      </c>
      <c r="F5272">
        <v>53</v>
      </c>
      <c r="G5272" s="1">
        <v>1.9424017949631802E-11</v>
      </c>
      <c r="H5272">
        <v>0</v>
      </c>
      <c r="I5272">
        <f t="shared" si="82"/>
        <v>0</v>
      </c>
    </row>
    <row r="5273" spans="1:9">
      <c r="A5273" t="s">
        <v>5281</v>
      </c>
      <c r="F5273">
        <v>0</v>
      </c>
      <c r="G5273">
        <v>1</v>
      </c>
      <c r="H5273">
        <v>1</v>
      </c>
      <c r="I5273">
        <f t="shared" si="82"/>
        <v>1</v>
      </c>
    </row>
    <row r="5274" spans="1:9">
      <c r="A5274" t="s">
        <v>5282</v>
      </c>
      <c r="F5274">
        <v>0</v>
      </c>
      <c r="G5274">
        <v>1</v>
      </c>
      <c r="H5274">
        <v>1</v>
      </c>
      <c r="I5274">
        <f t="shared" si="82"/>
        <v>1</v>
      </c>
    </row>
    <row r="5275" spans="1:9">
      <c r="A5275" t="s">
        <v>5283</v>
      </c>
      <c r="F5275">
        <v>0</v>
      </c>
      <c r="G5275">
        <v>1</v>
      </c>
      <c r="H5275">
        <v>1</v>
      </c>
      <c r="I5275">
        <f t="shared" si="82"/>
        <v>1</v>
      </c>
    </row>
    <row r="5276" spans="1:9">
      <c r="A5276" t="s">
        <v>5284</v>
      </c>
      <c r="F5276">
        <v>0</v>
      </c>
      <c r="G5276">
        <v>1</v>
      </c>
      <c r="H5276">
        <v>1</v>
      </c>
      <c r="I5276">
        <f t="shared" si="82"/>
        <v>1</v>
      </c>
    </row>
    <row r="5277" spans="1:9">
      <c r="A5277" t="s">
        <v>5285</v>
      </c>
      <c r="F5277">
        <v>0</v>
      </c>
      <c r="G5277">
        <v>1</v>
      </c>
      <c r="H5277">
        <v>1</v>
      </c>
      <c r="I5277">
        <f t="shared" si="82"/>
        <v>1</v>
      </c>
    </row>
    <row r="5278" spans="1:9">
      <c r="A5278" t="s">
        <v>5286</v>
      </c>
      <c r="C5278" t="s">
        <v>5079</v>
      </c>
      <c r="D5278">
        <v>465575</v>
      </c>
      <c r="E5278">
        <v>465575</v>
      </c>
      <c r="F5278">
        <v>1</v>
      </c>
      <c r="G5278">
        <v>0.51128222929888301</v>
      </c>
      <c r="H5278">
        <v>4.8770575499285901E-2</v>
      </c>
      <c r="I5278">
        <f t="shared" si="82"/>
        <v>4.8770575499285901E-2</v>
      </c>
    </row>
    <row r="5279" spans="1:9">
      <c r="A5279" t="s">
        <v>5287</v>
      </c>
      <c r="C5279" t="s">
        <v>5079</v>
      </c>
      <c r="D5279">
        <v>465575</v>
      </c>
      <c r="E5279">
        <v>465575</v>
      </c>
      <c r="F5279">
        <v>1</v>
      </c>
      <c r="G5279">
        <v>0.51128222929888301</v>
      </c>
      <c r="H5279">
        <v>4.8770575499285901E-2</v>
      </c>
      <c r="I5279">
        <f t="shared" si="82"/>
        <v>4.8770575499285901E-2</v>
      </c>
    </row>
    <row r="5280" spans="1:9">
      <c r="A5280" t="s">
        <v>5288</v>
      </c>
      <c r="C5280" t="s">
        <v>5079</v>
      </c>
      <c r="D5280">
        <v>468346</v>
      </c>
      <c r="E5280">
        <v>469265</v>
      </c>
      <c r="F5280">
        <v>8</v>
      </c>
      <c r="G5280">
        <v>4.6500851427003498E-2</v>
      </c>
      <c r="H5280">
        <v>1.0157621958838401E-3</v>
      </c>
      <c r="I5280">
        <f t="shared" si="82"/>
        <v>1.0157621958838401E-3</v>
      </c>
    </row>
    <row r="5281" spans="1:9">
      <c r="A5281" t="s">
        <v>5289</v>
      </c>
      <c r="B5281">
        <v>8</v>
      </c>
      <c r="C5281" t="s">
        <v>5079</v>
      </c>
      <c r="D5281">
        <v>468346</v>
      </c>
      <c r="E5281">
        <v>469265</v>
      </c>
      <c r="F5281">
        <v>8</v>
      </c>
      <c r="G5281">
        <v>4.6500851427003498E-2</v>
      </c>
      <c r="H5281">
        <v>1.0157621958838401E-3</v>
      </c>
      <c r="I5281">
        <f t="shared" si="82"/>
        <v>1.0157621958838401E-3</v>
      </c>
    </row>
    <row r="5282" spans="1:9">
      <c r="A5282" t="s">
        <v>5290</v>
      </c>
      <c r="B5282">
        <v>1</v>
      </c>
      <c r="C5282" t="s">
        <v>5079</v>
      </c>
      <c r="D5282">
        <v>471870</v>
      </c>
      <c r="E5282">
        <v>472126</v>
      </c>
      <c r="F5282">
        <v>1</v>
      </c>
      <c r="G5282">
        <v>0.52774951949523996</v>
      </c>
      <c r="H5282">
        <v>0.38093039443166199</v>
      </c>
      <c r="I5282">
        <f t="shared" si="82"/>
        <v>0.38093039443166199</v>
      </c>
    </row>
    <row r="5283" spans="1:9">
      <c r="A5283" t="s">
        <v>5291</v>
      </c>
      <c r="B5283">
        <v>1</v>
      </c>
      <c r="C5283" t="s">
        <v>5079</v>
      </c>
      <c r="D5283">
        <v>471870</v>
      </c>
      <c r="E5283">
        <v>472126</v>
      </c>
      <c r="F5283">
        <v>1</v>
      </c>
      <c r="G5283">
        <v>0.52774951949523996</v>
      </c>
      <c r="H5283">
        <v>0.38093039443166199</v>
      </c>
      <c r="I5283">
        <f t="shared" si="82"/>
        <v>0.38093039443166199</v>
      </c>
    </row>
    <row r="5284" spans="1:9">
      <c r="A5284" t="s">
        <v>5292</v>
      </c>
      <c r="B5284">
        <v>0</v>
      </c>
      <c r="F5284">
        <v>0</v>
      </c>
      <c r="G5284">
        <v>1</v>
      </c>
      <c r="H5284">
        <v>1</v>
      </c>
      <c r="I5284">
        <f t="shared" si="82"/>
        <v>1</v>
      </c>
    </row>
    <row r="5285" spans="1:9">
      <c r="A5285" t="s">
        <v>5293</v>
      </c>
      <c r="B5285">
        <v>5</v>
      </c>
      <c r="C5285" t="s">
        <v>5079</v>
      </c>
      <c r="D5285">
        <v>478415</v>
      </c>
      <c r="E5285">
        <v>478424</v>
      </c>
      <c r="F5285">
        <v>5</v>
      </c>
      <c r="G5285">
        <v>3.4927899098959603E-2</v>
      </c>
      <c r="H5285" s="1">
        <v>2.4979512902589801E-9</v>
      </c>
      <c r="I5285">
        <f t="shared" si="82"/>
        <v>2.4979512902589801E-9</v>
      </c>
    </row>
    <row r="5286" spans="1:9">
      <c r="A5286" t="s">
        <v>5294</v>
      </c>
      <c r="B5286">
        <v>5</v>
      </c>
      <c r="C5286" t="s">
        <v>5079</v>
      </c>
      <c r="D5286">
        <v>478415</v>
      </c>
      <c r="E5286">
        <v>478424</v>
      </c>
      <c r="F5286">
        <v>5</v>
      </c>
      <c r="G5286">
        <v>3.4927899098959603E-2</v>
      </c>
      <c r="H5286" s="1">
        <v>2.4979512902589801E-9</v>
      </c>
      <c r="I5286">
        <f t="shared" si="82"/>
        <v>2.4979512902589801E-9</v>
      </c>
    </row>
    <row r="5287" spans="1:9">
      <c r="A5287" t="s">
        <v>5295</v>
      </c>
      <c r="F5287">
        <v>0</v>
      </c>
      <c r="G5287">
        <v>1</v>
      </c>
      <c r="H5287">
        <v>1</v>
      </c>
      <c r="I5287">
        <f t="shared" si="82"/>
        <v>1</v>
      </c>
    </row>
    <row r="5288" spans="1:9">
      <c r="A5288" t="s">
        <v>5296</v>
      </c>
      <c r="F5288">
        <v>0</v>
      </c>
      <c r="G5288">
        <v>1</v>
      </c>
      <c r="H5288">
        <v>1</v>
      </c>
      <c r="I5288">
        <f t="shared" si="82"/>
        <v>1</v>
      </c>
    </row>
    <row r="5289" spans="1:9">
      <c r="A5289" t="s">
        <v>5297</v>
      </c>
      <c r="B5289">
        <v>3</v>
      </c>
      <c r="C5289" t="s">
        <v>5079</v>
      </c>
      <c r="D5289">
        <v>486007</v>
      </c>
      <c r="E5289">
        <v>486812</v>
      </c>
      <c r="F5289">
        <v>3</v>
      </c>
      <c r="G5289">
        <v>0.24546150379736201</v>
      </c>
      <c r="H5289">
        <v>5.7276949478953301E-2</v>
      </c>
      <c r="I5289">
        <f t="shared" si="82"/>
        <v>5.7276949478953301E-2</v>
      </c>
    </row>
    <row r="5290" spans="1:9">
      <c r="A5290" t="s">
        <v>5298</v>
      </c>
      <c r="B5290">
        <v>3</v>
      </c>
      <c r="C5290" t="s">
        <v>5079</v>
      </c>
      <c r="D5290">
        <v>486007</v>
      </c>
      <c r="E5290">
        <v>486812</v>
      </c>
      <c r="F5290">
        <v>3</v>
      </c>
      <c r="G5290">
        <v>0.24546150379736201</v>
      </c>
      <c r="H5290">
        <v>5.7276949478953301E-2</v>
      </c>
      <c r="I5290">
        <f t="shared" si="82"/>
        <v>5.7276949478953301E-2</v>
      </c>
    </row>
    <row r="5291" spans="1:9">
      <c r="A5291" t="s">
        <v>5299</v>
      </c>
      <c r="F5291">
        <v>0</v>
      </c>
      <c r="G5291">
        <v>1</v>
      </c>
      <c r="H5291">
        <v>1</v>
      </c>
      <c r="I5291">
        <f t="shared" si="82"/>
        <v>1</v>
      </c>
    </row>
    <row r="5292" spans="1:9">
      <c r="A5292" t="s">
        <v>5300</v>
      </c>
      <c r="F5292">
        <v>0</v>
      </c>
      <c r="G5292">
        <v>1</v>
      </c>
      <c r="H5292">
        <v>1</v>
      </c>
      <c r="I5292">
        <f t="shared" si="82"/>
        <v>1</v>
      </c>
    </row>
    <row r="5293" spans="1:9">
      <c r="A5293" t="s">
        <v>5301</v>
      </c>
      <c r="C5293" t="s">
        <v>5079</v>
      </c>
      <c r="D5293">
        <v>493759</v>
      </c>
      <c r="E5293">
        <v>493770</v>
      </c>
      <c r="F5293">
        <v>2</v>
      </c>
      <c r="G5293">
        <v>0.26140163208846701</v>
      </c>
      <c r="H5293">
        <v>1.20910427425025E-3</v>
      </c>
      <c r="I5293">
        <f t="shared" si="82"/>
        <v>1.20910427425025E-3</v>
      </c>
    </row>
    <row r="5294" spans="1:9">
      <c r="A5294" t="s">
        <v>5302</v>
      </c>
      <c r="B5294">
        <v>3</v>
      </c>
      <c r="C5294" t="s">
        <v>5079</v>
      </c>
      <c r="D5294">
        <v>495081</v>
      </c>
      <c r="E5294">
        <v>495304</v>
      </c>
      <c r="F5294">
        <v>3</v>
      </c>
      <c r="G5294">
        <v>0.13364194532950099</v>
      </c>
      <c r="H5294" s="1">
        <v>2.0067493624376E-5</v>
      </c>
      <c r="I5294">
        <f t="shared" si="82"/>
        <v>2.0067493624376E-5</v>
      </c>
    </row>
    <row r="5295" spans="1:9">
      <c r="A5295" t="s">
        <v>5303</v>
      </c>
      <c r="B5295">
        <v>3</v>
      </c>
      <c r="C5295" t="s">
        <v>5079</v>
      </c>
      <c r="D5295">
        <v>495081</v>
      </c>
      <c r="E5295">
        <v>495304</v>
      </c>
      <c r="F5295">
        <v>3</v>
      </c>
      <c r="G5295">
        <v>0.13364194532950099</v>
      </c>
      <c r="H5295" s="1">
        <v>2.0067493624376E-5</v>
      </c>
      <c r="I5295">
        <f t="shared" si="82"/>
        <v>2.0067493624376E-5</v>
      </c>
    </row>
    <row r="5296" spans="1:9">
      <c r="A5296" t="s">
        <v>5304</v>
      </c>
      <c r="B5296">
        <v>2</v>
      </c>
      <c r="C5296" t="s">
        <v>5079</v>
      </c>
      <c r="D5296">
        <v>496195</v>
      </c>
      <c r="E5296">
        <v>496657</v>
      </c>
      <c r="F5296">
        <v>2</v>
      </c>
      <c r="G5296">
        <v>0.26140163208846701</v>
      </c>
      <c r="H5296">
        <v>1.20910427425025E-3</v>
      </c>
      <c r="I5296">
        <f t="shared" si="82"/>
        <v>1.20910427425025E-3</v>
      </c>
    </row>
    <row r="5297" spans="1:9">
      <c r="A5297" t="s">
        <v>5305</v>
      </c>
      <c r="F5297">
        <v>0</v>
      </c>
      <c r="G5297">
        <v>1</v>
      </c>
      <c r="H5297">
        <v>1</v>
      </c>
      <c r="I5297">
        <f t="shared" si="82"/>
        <v>1</v>
      </c>
    </row>
    <row r="5298" spans="1:9">
      <c r="A5298" t="s">
        <v>5306</v>
      </c>
      <c r="F5298">
        <v>0</v>
      </c>
      <c r="G5298">
        <v>1</v>
      </c>
      <c r="H5298">
        <v>1</v>
      </c>
      <c r="I5298">
        <f t="shared" si="82"/>
        <v>1</v>
      </c>
    </row>
    <row r="5299" spans="1:9">
      <c r="A5299" t="s">
        <v>5307</v>
      </c>
      <c r="F5299">
        <v>0</v>
      </c>
      <c r="G5299">
        <v>1</v>
      </c>
      <c r="H5299">
        <v>1</v>
      </c>
      <c r="I5299">
        <f t="shared" si="82"/>
        <v>1</v>
      </c>
    </row>
    <row r="5300" spans="1:9">
      <c r="A5300" t="s">
        <v>5308</v>
      </c>
      <c r="F5300">
        <v>0</v>
      </c>
      <c r="G5300">
        <v>1</v>
      </c>
      <c r="H5300">
        <v>1</v>
      </c>
      <c r="I5300">
        <f t="shared" si="82"/>
        <v>1</v>
      </c>
    </row>
    <row r="5301" spans="1:9">
      <c r="A5301" t="s">
        <v>5309</v>
      </c>
      <c r="F5301">
        <v>0</v>
      </c>
      <c r="G5301">
        <v>1</v>
      </c>
      <c r="H5301">
        <v>1</v>
      </c>
      <c r="I5301">
        <f t="shared" si="82"/>
        <v>1</v>
      </c>
    </row>
    <row r="5302" spans="1:9">
      <c r="A5302" t="s">
        <v>5310</v>
      </c>
      <c r="B5302">
        <v>1</v>
      </c>
      <c r="C5302" t="s">
        <v>5079</v>
      </c>
      <c r="D5302">
        <v>514369</v>
      </c>
      <c r="E5302">
        <v>514504</v>
      </c>
      <c r="F5302">
        <v>1</v>
      </c>
      <c r="G5302">
        <v>0.52114833454489695</v>
      </c>
      <c r="H5302">
        <v>0.33685432789332298</v>
      </c>
      <c r="I5302">
        <f t="shared" si="82"/>
        <v>0.33685432789332298</v>
      </c>
    </row>
    <row r="5303" spans="1:9">
      <c r="A5303" t="s">
        <v>5311</v>
      </c>
      <c r="B5303">
        <v>1</v>
      </c>
      <c r="C5303" t="s">
        <v>5079</v>
      </c>
      <c r="D5303">
        <v>514369</v>
      </c>
      <c r="E5303">
        <v>514504</v>
      </c>
      <c r="F5303">
        <v>1</v>
      </c>
      <c r="G5303">
        <v>0.52114833454489695</v>
      </c>
      <c r="H5303">
        <v>0.33685432789332298</v>
      </c>
      <c r="I5303">
        <f t="shared" si="82"/>
        <v>0.33685432789332298</v>
      </c>
    </row>
    <row r="5304" spans="1:9">
      <c r="A5304" t="s">
        <v>5312</v>
      </c>
      <c r="B5304">
        <v>1</v>
      </c>
      <c r="C5304" t="s">
        <v>5079</v>
      </c>
      <c r="D5304">
        <v>516760</v>
      </c>
      <c r="E5304">
        <v>516760</v>
      </c>
      <c r="F5304">
        <v>1</v>
      </c>
      <c r="G5304">
        <v>0.51128222929888301</v>
      </c>
      <c r="H5304">
        <v>4.8770575499285901E-2</v>
      </c>
      <c r="I5304">
        <f t="shared" si="82"/>
        <v>4.8770575499285901E-2</v>
      </c>
    </row>
    <row r="5305" spans="1:9">
      <c r="A5305" t="s">
        <v>5313</v>
      </c>
      <c r="B5305">
        <v>0</v>
      </c>
      <c r="F5305">
        <v>0</v>
      </c>
      <c r="G5305">
        <v>1</v>
      </c>
      <c r="H5305">
        <v>1</v>
      </c>
      <c r="I5305">
        <f t="shared" si="82"/>
        <v>1</v>
      </c>
    </row>
    <row r="5306" spans="1:9">
      <c r="A5306" t="s">
        <v>5314</v>
      </c>
      <c r="B5306">
        <v>0</v>
      </c>
      <c r="F5306">
        <v>0</v>
      </c>
      <c r="G5306">
        <v>1</v>
      </c>
      <c r="H5306">
        <v>1</v>
      </c>
      <c r="I5306">
        <f t="shared" si="82"/>
        <v>1</v>
      </c>
    </row>
    <row r="5307" spans="1:9">
      <c r="A5307" t="s">
        <v>5315</v>
      </c>
      <c r="F5307">
        <v>0</v>
      </c>
      <c r="G5307">
        <v>1</v>
      </c>
      <c r="H5307">
        <v>1</v>
      </c>
      <c r="I5307">
        <f t="shared" si="82"/>
        <v>1</v>
      </c>
    </row>
    <row r="5308" spans="1:9">
      <c r="A5308" t="s">
        <v>5316</v>
      </c>
      <c r="B5308">
        <v>0</v>
      </c>
      <c r="F5308">
        <v>0</v>
      </c>
      <c r="G5308">
        <v>1</v>
      </c>
      <c r="H5308">
        <v>1</v>
      </c>
      <c r="I5308">
        <f t="shared" si="82"/>
        <v>1</v>
      </c>
    </row>
    <row r="5309" spans="1:9">
      <c r="A5309" t="s">
        <v>5317</v>
      </c>
      <c r="F5309">
        <v>0</v>
      </c>
      <c r="G5309">
        <v>1</v>
      </c>
      <c r="H5309">
        <v>1</v>
      </c>
      <c r="I5309">
        <f t="shared" si="82"/>
        <v>1</v>
      </c>
    </row>
    <row r="5310" spans="1:9">
      <c r="A5310" t="s">
        <v>5318</v>
      </c>
      <c r="F5310">
        <v>0</v>
      </c>
      <c r="G5310">
        <v>1</v>
      </c>
      <c r="H5310">
        <v>1</v>
      </c>
      <c r="I5310">
        <f t="shared" si="82"/>
        <v>1</v>
      </c>
    </row>
    <row r="5311" spans="1:9">
      <c r="A5311" t="s">
        <v>5319</v>
      </c>
      <c r="B5311">
        <v>0</v>
      </c>
      <c r="F5311">
        <v>0</v>
      </c>
      <c r="G5311">
        <v>1</v>
      </c>
      <c r="H5311">
        <v>1</v>
      </c>
      <c r="I5311">
        <f t="shared" si="82"/>
        <v>1</v>
      </c>
    </row>
    <row r="5312" spans="1:9">
      <c r="A5312" t="s">
        <v>5320</v>
      </c>
      <c r="B5312">
        <v>0</v>
      </c>
      <c r="F5312">
        <v>0</v>
      </c>
      <c r="G5312">
        <v>1</v>
      </c>
      <c r="H5312">
        <v>1</v>
      </c>
      <c r="I5312">
        <f t="shared" si="82"/>
        <v>1</v>
      </c>
    </row>
    <row r="5313" spans="1:9">
      <c r="A5313" t="s">
        <v>5321</v>
      </c>
      <c r="F5313">
        <v>0</v>
      </c>
      <c r="G5313">
        <v>1</v>
      </c>
      <c r="H5313">
        <v>1</v>
      </c>
      <c r="I5313">
        <f t="shared" si="82"/>
        <v>1</v>
      </c>
    </row>
    <row r="5314" spans="1:9">
      <c r="A5314" t="s">
        <v>5322</v>
      </c>
      <c r="F5314">
        <v>0</v>
      </c>
      <c r="G5314">
        <v>1</v>
      </c>
      <c r="H5314">
        <v>1</v>
      </c>
      <c r="I5314">
        <f t="shared" si="82"/>
        <v>1</v>
      </c>
    </row>
    <row r="5315" spans="1:9">
      <c r="A5315" t="s">
        <v>5323</v>
      </c>
      <c r="F5315">
        <v>0</v>
      </c>
      <c r="G5315">
        <v>1</v>
      </c>
      <c r="H5315">
        <v>1</v>
      </c>
      <c r="I5315">
        <f t="shared" ref="I5315:I5378" si="83">MIN(G5315:H5315)</f>
        <v>1</v>
      </c>
    </row>
    <row r="5316" spans="1:9">
      <c r="A5316" t="s">
        <v>5324</v>
      </c>
      <c r="F5316">
        <v>0</v>
      </c>
      <c r="G5316">
        <v>1</v>
      </c>
      <c r="H5316">
        <v>1</v>
      </c>
      <c r="I5316">
        <f t="shared" si="83"/>
        <v>1</v>
      </c>
    </row>
    <row r="5317" spans="1:9">
      <c r="A5317" t="s">
        <v>5325</v>
      </c>
      <c r="F5317">
        <v>0</v>
      </c>
      <c r="G5317">
        <v>1</v>
      </c>
      <c r="H5317">
        <v>1</v>
      </c>
      <c r="I5317">
        <f t="shared" si="83"/>
        <v>1</v>
      </c>
    </row>
    <row r="5318" spans="1:9">
      <c r="A5318" t="s">
        <v>5326</v>
      </c>
      <c r="F5318">
        <v>0</v>
      </c>
      <c r="G5318">
        <v>1</v>
      </c>
      <c r="H5318">
        <v>1</v>
      </c>
      <c r="I5318">
        <f t="shared" si="83"/>
        <v>1</v>
      </c>
    </row>
    <row r="5319" spans="1:9">
      <c r="A5319" t="s">
        <v>5327</v>
      </c>
      <c r="F5319">
        <v>0</v>
      </c>
      <c r="G5319">
        <v>1</v>
      </c>
      <c r="H5319">
        <v>1</v>
      </c>
      <c r="I5319">
        <f t="shared" si="83"/>
        <v>1</v>
      </c>
    </row>
    <row r="5320" spans="1:9">
      <c r="A5320" t="s">
        <v>5328</v>
      </c>
      <c r="B5320">
        <v>1</v>
      </c>
      <c r="C5320" t="s">
        <v>5079</v>
      </c>
      <c r="D5320">
        <v>544239</v>
      </c>
      <c r="E5320">
        <v>544239</v>
      </c>
      <c r="F5320">
        <v>1</v>
      </c>
      <c r="G5320">
        <v>0.51128222929888301</v>
      </c>
      <c r="H5320">
        <v>4.8770575499285901E-2</v>
      </c>
      <c r="I5320">
        <f t="shared" si="83"/>
        <v>4.8770575499285901E-2</v>
      </c>
    </row>
    <row r="5321" spans="1:9">
      <c r="A5321" t="s">
        <v>5329</v>
      </c>
      <c r="B5321">
        <v>1</v>
      </c>
      <c r="C5321" t="s">
        <v>5079</v>
      </c>
      <c r="D5321">
        <v>544239</v>
      </c>
      <c r="E5321">
        <v>544239</v>
      </c>
      <c r="F5321">
        <v>1</v>
      </c>
      <c r="G5321">
        <v>0.51128222929888301</v>
      </c>
      <c r="H5321">
        <v>4.8770575499285901E-2</v>
      </c>
      <c r="I5321">
        <f t="shared" si="83"/>
        <v>4.8770575499285901E-2</v>
      </c>
    </row>
    <row r="5322" spans="1:9">
      <c r="A5322" t="s">
        <v>5330</v>
      </c>
      <c r="B5322">
        <v>2</v>
      </c>
      <c r="C5322" t="s">
        <v>5079</v>
      </c>
      <c r="D5322">
        <v>547894</v>
      </c>
      <c r="E5322">
        <v>547900</v>
      </c>
      <c r="F5322">
        <v>2</v>
      </c>
      <c r="G5322">
        <v>0.26140163208846701</v>
      </c>
      <c r="H5322">
        <v>1.20910427425025E-3</v>
      </c>
      <c r="I5322">
        <f t="shared" si="83"/>
        <v>1.20910427425025E-3</v>
      </c>
    </row>
    <row r="5323" spans="1:9">
      <c r="A5323" t="s">
        <v>5331</v>
      </c>
      <c r="B5323">
        <v>2</v>
      </c>
      <c r="C5323" t="s">
        <v>5079</v>
      </c>
      <c r="D5323">
        <v>547894</v>
      </c>
      <c r="E5323">
        <v>547900</v>
      </c>
      <c r="F5323">
        <v>2</v>
      </c>
      <c r="G5323">
        <v>0.26140163208846701</v>
      </c>
      <c r="H5323">
        <v>1.20910427425025E-3</v>
      </c>
      <c r="I5323">
        <f t="shared" si="83"/>
        <v>1.20910427425025E-3</v>
      </c>
    </row>
    <row r="5324" spans="1:9">
      <c r="A5324" t="s">
        <v>5332</v>
      </c>
      <c r="F5324">
        <v>0</v>
      </c>
      <c r="G5324">
        <v>1</v>
      </c>
      <c r="H5324">
        <v>1</v>
      </c>
      <c r="I5324">
        <f t="shared" si="83"/>
        <v>1</v>
      </c>
    </row>
    <row r="5325" spans="1:9">
      <c r="A5325" t="s">
        <v>5333</v>
      </c>
      <c r="F5325">
        <v>0</v>
      </c>
      <c r="G5325">
        <v>1</v>
      </c>
      <c r="H5325">
        <v>1</v>
      </c>
      <c r="I5325">
        <f t="shared" si="83"/>
        <v>1</v>
      </c>
    </row>
    <row r="5326" spans="1:9">
      <c r="A5326" t="s">
        <v>5334</v>
      </c>
      <c r="F5326">
        <v>0</v>
      </c>
      <c r="G5326">
        <v>1</v>
      </c>
      <c r="H5326">
        <v>1</v>
      </c>
      <c r="I5326">
        <f t="shared" si="83"/>
        <v>1</v>
      </c>
    </row>
    <row r="5327" spans="1:9">
      <c r="A5327" t="s">
        <v>5335</v>
      </c>
      <c r="B5327">
        <v>0</v>
      </c>
      <c r="F5327">
        <v>0</v>
      </c>
      <c r="G5327">
        <v>1</v>
      </c>
      <c r="H5327">
        <v>1</v>
      </c>
      <c r="I5327">
        <f t="shared" si="83"/>
        <v>1</v>
      </c>
    </row>
    <row r="5328" spans="1:9">
      <c r="A5328" t="s">
        <v>5336</v>
      </c>
      <c r="F5328">
        <v>0</v>
      </c>
      <c r="G5328">
        <v>1</v>
      </c>
      <c r="H5328">
        <v>1</v>
      </c>
      <c r="I5328">
        <f t="shared" si="83"/>
        <v>1</v>
      </c>
    </row>
    <row r="5329" spans="1:9">
      <c r="A5329" t="s">
        <v>5337</v>
      </c>
      <c r="F5329">
        <v>0</v>
      </c>
      <c r="G5329">
        <v>1</v>
      </c>
      <c r="H5329">
        <v>1</v>
      </c>
      <c r="I5329">
        <f t="shared" si="83"/>
        <v>1</v>
      </c>
    </row>
    <row r="5330" spans="1:9">
      <c r="A5330" t="s">
        <v>5338</v>
      </c>
      <c r="F5330">
        <v>0</v>
      </c>
      <c r="G5330">
        <v>1</v>
      </c>
      <c r="H5330">
        <v>1</v>
      </c>
      <c r="I5330">
        <f t="shared" si="83"/>
        <v>1</v>
      </c>
    </row>
    <row r="5331" spans="1:9">
      <c r="A5331" t="s">
        <v>5339</v>
      </c>
      <c r="F5331">
        <v>0</v>
      </c>
      <c r="G5331">
        <v>1</v>
      </c>
      <c r="H5331">
        <v>1</v>
      </c>
      <c r="I5331">
        <f t="shared" si="83"/>
        <v>1</v>
      </c>
    </row>
    <row r="5332" spans="1:9">
      <c r="A5332" t="s">
        <v>5340</v>
      </c>
      <c r="F5332">
        <v>0</v>
      </c>
      <c r="G5332">
        <v>1</v>
      </c>
      <c r="H5332">
        <v>1</v>
      </c>
      <c r="I5332">
        <f t="shared" si="83"/>
        <v>1</v>
      </c>
    </row>
    <row r="5333" spans="1:9">
      <c r="A5333" t="s">
        <v>5341</v>
      </c>
      <c r="F5333">
        <v>0</v>
      </c>
      <c r="G5333">
        <v>1</v>
      </c>
      <c r="H5333">
        <v>1</v>
      </c>
      <c r="I5333">
        <f t="shared" si="83"/>
        <v>1</v>
      </c>
    </row>
    <row r="5334" spans="1:9">
      <c r="A5334" t="s">
        <v>5342</v>
      </c>
      <c r="F5334">
        <v>0</v>
      </c>
      <c r="G5334">
        <v>1</v>
      </c>
      <c r="H5334">
        <v>1</v>
      </c>
      <c r="I5334">
        <f t="shared" si="83"/>
        <v>1</v>
      </c>
    </row>
    <row r="5335" spans="1:9">
      <c r="A5335" t="s">
        <v>5343</v>
      </c>
      <c r="F5335">
        <v>0</v>
      </c>
      <c r="G5335">
        <v>1</v>
      </c>
      <c r="H5335">
        <v>1</v>
      </c>
      <c r="I5335">
        <f t="shared" si="83"/>
        <v>1</v>
      </c>
    </row>
    <row r="5336" spans="1:9">
      <c r="A5336" t="s">
        <v>5344</v>
      </c>
      <c r="F5336">
        <v>0</v>
      </c>
      <c r="G5336">
        <v>1</v>
      </c>
      <c r="H5336">
        <v>1</v>
      </c>
      <c r="I5336">
        <f t="shared" si="83"/>
        <v>1</v>
      </c>
    </row>
    <row r="5337" spans="1:9">
      <c r="A5337" t="s">
        <v>5345</v>
      </c>
      <c r="F5337">
        <v>0</v>
      </c>
      <c r="G5337">
        <v>1</v>
      </c>
      <c r="H5337">
        <v>1</v>
      </c>
      <c r="I5337">
        <f t="shared" si="83"/>
        <v>1</v>
      </c>
    </row>
    <row r="5338" spans="1:9">
      <c r="A5338" t="s">
        <v>5346</v>
      </c>
      <c r="F5338">
        <v>0</v>
      </c>
      <c r="G5338">
        <v>1</v>
      </c>
      <c r="H5338">
        <v>1</v>
      </c>
      <c r="I5338">
        <f t="shared" si="83"/>
        <v>1</v>
      </c>
    </row>
    <row r="5339" spans="1:9">
      <c r="A5339" t="s">
        <v>5347</v>
      </c>
      <c r="B5339">
        <v>1</v>
      </c>
      <c r="C5339" t="s">
        <v>5079</v>
      </c>
      <c r="D5339">
        <v>578055</v>
      </c>
      <c r="E5339">
        <v>578055</v>
      </c>
      <c r="F5339">
        <v>1</v>
      </c>
      <c r="G5339">
        <v>0.51128222929888301</v>
      </c>
      <c r="H5339">
        <v>4.8770575499285901E-2</v>
      </c>
      <c r="I5339">
        <f t="shared" si="83"/>
        <v>4.8770575499285901E-2</v>
      </c>
    </row>
    <row r="5340" spans="1:9">
      <c r="A5340" t="s">
        <v>5348</v>
      </c>
      <c r="B5340">
        <v>1</v>
      </c>
      <c r="C5340" t="s">
        <v>5079</v>
      </c>
      <c r="D5340">
        <v>578055</v>
      </c>
      <c r="E5340">
        <v>578055</v>
      </c>
      <c r="F5340">
        <v>1</v>
      </c>
      <c r="G5340">
        <v>0.51128222929888301</v>
      </c>
      <c r="H5340">
        <v>4.8770575499285901E-2</v>
      </c>
      <c r="I5340">
        <f t="shared" si="83"/>
        <v>4.8770575499285901E-2</v>
      </c>
    </row>
    <row r="5341" spans="1:9">
      <c r="A5341" t="s">
        <v>5349</v>
      </c>
      <c r="C5341" t="s">
        <v>5079</v>
      </c>
      <c r="D5341">
        <v>585362</v>
      </c>
      <c r="E5341">
        <v>585388</v>
      </c>
      <c r="F5341">
        <v>2</v>
      </c>
      <c r="G5341">
        <v>0.26140163208846701</v>
      </c>
      <c r="H5341">
        <v>1.20910427425025E-3</v>
      </c>
      <c r="I5341">
        <f t="shared" si="83"/>
        <v>1.20910427425025E-3</v>
      </c>
    </row>
    <row r="5342" spans="1:9">
      <c r="A5342" t="s">
        <v>5350</v>
      </c>
      <c r="B5342">
        <v>2</v>
      </c>
      <c r="C5342" t="s">
        <v>5079</v>
      </c>
      <c r="D5342">
        <v>585362</v>
      </c>
      <c r="E5342">
        <v>585388</v>
      </c>
      <c r="F5342">
        <v>2</v>
      </c>
      <c r="G5342">
        <v>0.26140163208846701</v>
      </c>
      <c r="H5342">
        <v>1.20910427425025E-3</v>
      </c>
      <c r="I5342">
        <f t="shared" si="83"/>
        <v>1.20910427425025E-3</v>
      </c>
    </row>
    <row r="5343" spans="1:9">
      <c r="A5343" t="s">
        <v>5351</v>
      </c>
      <c r="F5343">
        <v>0</v>
      </c>
      <c r="G5343">
        <v>1</v>
      </c>
      <c r="H5343">
        <v>1</v>
      </c>
      <c r="I5343">
        <f t="shared" si="83"/>
        <v>1</v>
      </c>
    </row>
    <row r="5344" spans="1:9">
      <c r="A5344" t="s">
        <v>5352</v>
      </c>
      <c r="C5344" t="s">
        <v>5079</v>
      </c>
      <c r="D5344">
        <v>596218</v>
      </c>
      <c r="E5344">
        <v>596218</v>
      </c>
      <c r="F5344">
        <v>1</v>
      </c>
      <c r="G5344">
        <v>0.51128222929888301</v>
      </c>
      <c r="H5344">
        <v>4.8770575499285901E-2</v>
      </c>
      <c r="I5344">
        <f t="shared" si="83"/>
        <v>4.8770575499285901E-2</v>
      </c>
    </row>
    <row r="5345" spans="1:9">
      <c r="A5345" t="s">
        <v>5353</v>
      </c>
      <c r="B5345">
        <v>1</v>
      </c>
      <c r="C5345" t="s">
        <v>5079</v>
      </c>
      <c r="D5345">
        <v>596218</v>
      </c>
      <c r="E5345">
        <v>596218</v>
      </c>
      <c r="F5345">
        <v>1</v>
      </c>
      <c r="G5345">
        <v>0.51128222929888301</v>
      </c>
      <c r="H5345">
        <v>4.8770575499285901E-2</v>
      </c>
      <c r="I5345">
        <f t="shared" si="83"/>
        <v>4.8770575499285901E-2</v>
      </c>
    </row>
    <row r="5346" spans="1:9">
      <c r="A5346" t="s">
        <v>5354</v>
      </c>
      <c r="F5346">
        <v>0</v>
      </c>
      <c r="G5346">
        <v>1</v>
      </c>
      <c r="H5346">
        <v>1</v>
      </c>
      <c r="I5346">
        <f t="shared" si="83"/>
        <v>1</v>
      </c>
    </row>
    <row r="5347" spans="1:9">
      <c r="A5347" t="s">
        <v>5355</v>
      </c>
      <c r="C5347" t="s">
        <v>5079</v>
      </c>
      <c r="D5347">
        <v>601534</v>
      </c>
      <c r="E5347">
        <v>601552</v>
      </c>
      <c r="F5347">
        <v>2</v>
      </c>
      <c r="G5347">
        <v>0.26140163208846701</v>
      </c>
      <c r="H5347">
        <v>1.20910427425025E-3</v>
      </c>
      <c r="I5347">
        <f t="shared" si="83"/>
        <v>1.20910427425025E-3</v>
      </c>
    </row>
    <row r="5348" spans="1:9">
      <c r="A5348" t="s">
        <v>5356</v>
      </c>
      <c r="B5348">
        <v>2</v>
      </c>
      <c r="C5348" t="s">
        <v>5079</v>
      </c>
      <c r="D5348">
        <v>601534</v>
      </c>
      <c r="E5348">
        <v>601552</v>
      </c>
      <c r="F5348">
        <v>2</v>
      </c>
      <c r="G5348">
        <v>0.26140163208846701</v>
      </c>
      <c r="H5348">
        <v>1.20910427425025E-3</v>
      </c>
      <c r="I5348">
        <f t="shared" si="83"/>
        <v>1.20910427425025E-3</v>
      </c>
    </row>
    <row r="5349" spans="1:9">
      <c r="A5349" t="s">
        <v>5357</v>
      </c>
      <c r="F5349">
        <v>0</v>
      </c>
      <c r="G5349">
        <v>1</v>
      </c>
      <c r="H5349">
        <v>1</v>
      </c>
      <c r="I5349">
        <f t="shared" si="83"/>
        <v>1</v>
      </c>
    </row>
    <row r="5350" spans="1:9">
      <c r="A5350" t="s">
        <v>5358</v>
      </c>
      <c r="F5350">
        <v>0</v>
      </c>
      <c r="G5350">
        <v>1</v>
      </c>
      <c r="H5350">
        <v>1</v>
      </c>
      <c r="I5350">
        <f t="shared" si="83"/>
        <v>1</v>
      </c>
    </row>
    <row r="5351" spans="1:9">
      <c r="A5351" t="s">
        <v>5359</v>
      </c>
      <c r="B5351">
        <v>0</v>
      </c>
      <c r="F5351">
        <v>0</v>
      </c>
      <c r="G5351">
        <v>1</v>
      </c>
      <c r="H5351">
        <v>1</v>
      </c>
      <c r="I5351">
        <f t="shared" si="83"/>
        <v>1</v>
      </c>
    </row>
    <row r="5352" spans="1:9">
      <c r="A5352" t="s">
        <v>5360</v>
      </c>
      <c r="B5352">
        <v>0</v>
      </c>
      <c r="F5352">
        <v>0</v>
      </c>
      <c r="G5352">
        <v>1</v>
      </c>
      <c r="H5352">
        <v>1</v>
      </c>
      <c r="I5352">
        <f t="shared" si="83"/>
        <v>1</v>
      </c>
    </row>
    <row r="5353" spans="1:9">
      <c r="A5353" t="s">
        <v>5361</v>
      </c>
      <c r="F5353">
        <v>0</v>
      </c>
      <c r="G5353">
        <v>1</v>
      </c>
      <c r="H5353">
        <v>1</v>
      </c>
      <c r="I5353">
        <f t="shared" si="83"/>
        <v>1</v>
      </c>
    </row>
    <row r="5354" spans="1:9">
      <c r="A5354" t="s">
        <v>5362</v>
      </c>
      <c r="F5354">
        <v>0</v>
      </c>
      <c r="G5354">
        <v>1</v>
      </c>
      <c r="H5354">
        <v>1</v>
      </c>
      <c r="I5354">
        <f t="shared" si="83"/>
        <v>1</v>
      </c>
    </row>
    <row r="5355" spans="1:9">
      <c r="A5355" t="s">
        <v>5363</v>
      </c>
      <c r="B5355">
        <v>1</v>
      </c>
      <c r="C5355" t="s">
        <v>5079</v>
      </c>
      <c r="D5355">
        <v>623834</v>
      </c>
      <c r="E5355">
        <v>623834</v>
      </c>
      <c r="F5355">
        <v>1</v>
      </c>
      <c r="G5355">
        <v>0.51128222929888301</v>
      </c>
      <c r="H5355">
        <v>4.8770575499285901E-2</v>
      </c>
      <c r="I5355">
        <f t="shared" si="83"/>
        <v>4.8770575499285901E-2</v>
      </c>
    </row>
    <row r="5356" spans="1:9">
      <c r="A5356" t="s">
        <v>5364</v>
      </c>
      <c r="B5356">
        <v>19</v>
      </c>
      <c r="C5356" t="s">
        <v>5079</v>
      </c>
      <c r="D5356">
        <v>628240</v>
      </c>
      <c r="E5356">
        <v>628822</v>
      </c>
      <c r="F5356">
        <v>19</v>
      </c>
      <c r="G5356">
        <v>6.7339904751639802E-4</v>
      </c>
      <c r="H5356" s="1">
        <v>6.90841694961363E-9</v>
      </c>
      <c r="I5356">
        <f t="shared" si="83"/>
        <v>6.90841694961363E-9</v>
      </c>
    </row>
    <row r="5357" spans="1:9">
      <c r="A5357" t="s">
        <v>5365</v>
      </c>
      <c r="B5357">
        <v>19</v>
      </c>
      <c r="C5357" t="s">
        <v>5079</v>
      </c>
      <c r="D5357">
        <v>628240</v>
      </c>
      <c r="E5357">
        <v>628822</v>
      </c>
      <c r="F5357">
        <v>19</v>
      </c>
      <c r="G5357">
        <v>6.7339904751639802E-4</v>
      </c>
      <c r="H5357" s="1">
        <v>6.90841694961363E-9</v>
      </c>
      <c r="I5357">
        <f t="shared" si="83"/>
        <v>6.90841694961363E-9</v>
      </c>
    </row>
    <row r="5358" spans="1:9">
      <c r="A5358" t="s">
        <v>5366</v>
      </c>
      <c r="F5358">
        <v>0</v>
      </c>
      <c r="G5358">
        <v>1</v>
      </c>
      <c r="H5358">
        <v>1</v>
      </c>
      <c r="I5358">
        <f t="shared" si="83"/>
        <v>1</v>
      </c>
    </row>
    <row r="5359" spans="1:9">
      <c r="A5359" t="s">
        <v>5367</v>
      </c>
      <c r="F5359">
        <v>0</v>
      </c>
      <c r="G5359">
        <v>1</v>
      </c>
      <c r="H5359">
        <v>1</v>
      </c>
      <c r="I5359">
        <f t="shared" si="83"/>
        <v>1</v>
      </c>
    </row>
    <row r="5360" spans="1:9">
      <c r="A5360" t="s">
        <v>5368</v>
      </c>
      <c r="F5360">
        <v>0</v>
      </c>
      <c r="G5360">
        <v>1</v>
      </c>
      <c r="H5360">
        <v>1</v>
      </c>
      <c r="I5360">
        <f t="shared" si="83"/>
        <v>1</v>
      </c>
    </row>
    <row r="5361" spans="1:9">
      <c r="A5361" t="s">
        <v>5369</v>
      </c>
      <c r="F5361">
        <v>0</v>
      </c>
      <c r="G5361">
        <v>1</v>
      </c>
      <c r="H5361">
        <v>1</v>
      </c>
      <c r="I5361">
        <f t="shared" si="83"/>
        <v>1</v>
      </c>
    </row>
    <row r="5362" spans="1:9">
      <c r="A5362" t="s">
        <v>5370</v>
      </c>
      <c r="F5362">
        <v>0</v>
      </c>
      <c r="G5362">
        <v>1</v>
      </c>
      <c r="H5362">
        <v>1</v>
      </c>
      <c r="I5362">
        <f t="shared" si="83"/>
        <v>1</v>
      </c>
    </row>
    <row r="5363" spans="1:9">
      <c r="A5363" t="s">
        <v>5371</v>
      </c>
      <c r="F5363">
        <v>0</v>
      </c>
      <c r="G5363">
        <v>1</v>
      </c>
      <c r="H5363">
        <v>1</v>
      </c>
      <c r="I5363">
        <f t="shared" si="83"/>
        <v>1</v>
      </c>
    </row>
    <row r="5364" spans="1:9">
      <c r="A5364" t="s">
        <v>5372</v>
      </c>
      <c r="F5364">
        <v>0</v>
      </c>
      <c r="G5364">
        <v>1</v>
      </c>
      <c r="H5364">
        <v>1</v>
      </c>
      <c r="I5364">
        <f t="shared" si="83"/>
        <v>1</v>
      </c>
    </row>
    <row r="5365" spans="1:9">
      <c r="A5365" t="s">
        <v>5373</v>
      </c>
      <c r="F5365">
        <v>0</v>
      </c>
      <c r="G5365">
        <v>1</v>
      </c>
      <c r="H5365">
        <v>1</v>
      </c>
      <c r="I5365">
        <f t="shared" si="83"/>
        <v>1</v>
      </c>
    </row>
    <row r="5366" spans="1:9">
      <c r="A5366" t="s">
        <v>5374</v>
      </c>
      <c r="F5366">
        <v>0</v>
      </c>
      <c r="G5366">
        <v>1</v>
      </c>
      <c r="H5366">
        <v>1</v>
      </c>
      <c r="I5366">
        <f t="shared" si="83"/>
        <v>1</v>
      </c>
    </row>
    <row r="5367" spans="1:9">
      <c r="A5367" t="s">
        <v>5375</v>
      </c>
      <c r="F5367">
        <v>0</v>
      </c>
      <c r="G5367">
        <v>1</v>
      </c>
      <c r="H5367">
        <v>1</v>
      </c>
      <c r="I5367">
        <f t="shared" si="83"/>
        <v>1</v>
      </c>
    </row>
    <row r="5368" spans="1:9">
      <c r="A5368" t="s">
        <v>5376</v>
      </c>
      <c r="F5368">
        <v>0</v>
      </c>
      <c r="G5368">
        <v>1</v>
      </c>
      <c r="H5368">
        <v>1</v>
      </c>
      <c r="I5368">
        <f t="shared" si="83"/>
        <v>1</v>
      </c>
    </row>
    <row r="5369" spans="1:9">
      <c r="A5369" t="s">
        <v>5377</v>
      </c>
      <c r="F5369">
        <v>0</v>
      </c>
      <c r="G5369">
        <v>1</v>
      </c>
      <c r="H5369">
        <v>1</v>
      </c>
      <c r="I5369">
        <f t="shared" si="83"/>
        <v>1</v>
      </c>
    </row>
    <row r="5370" spans="1:9">
      <c r="A5370" t="s">
        <v>5378</v>
      </c>
      <c r="F5370">
        <v>0</v>
      </c>
      <c r="G5370">
        <v>1</v>
      </c>
      <c r="H5370">
        <v>1</v>
      </c>
      <c r="I5370">
        <f t="shared" si="83"/>
        <v>1</v>
      </c>
    </row>
    <row r="5371" spans="1:9">
      <c r="A5371" t="s">
        <v>5379</v>
      </c>
      <c r="F5371">
        <v>0</v>
      </c>
      <c r="G5371">
        <v>1</v>
      </c>
      <c r="H5371">
        <v>1</v>
      </c>
      <c r="I5371">
        <f t="shared" si="83"/>
        <v>1</v>
      </c>
    </row>
    <row r="5372" spans="1:9">
      <c r="A5372" t="s">
        <v>5380</v>
      </c>
      <c r="F5372">
        <v>0</v>
      </c>
      <c r="G5372">
        <v>1</v>
      </c>
      <c r="H5372">
        <v>1</v>
      </c>
      <c r="I5372">
        <f t="shared" si="83"/>
        <v>1</v>
      </c>
    </row>
    <row r="5373" spans="1:9">
      <c r="A5373" t="s">
        <v>5381</v>
      </c>
      <c r="B5373">
        <v>0</v>
      </c>
      <c r="F5373">
        <v>0</v>
      </c>
      <c r="G5373">
        <v>1</v>
      </c>
      <c r="H5373">
        <v>1</v>
      </c>
      <c r="I5373">
        <f t="shared" si="83"/>
        <v>1</v>
      </c>
    </row>
    <row r="5374" spans="1:9">
      <c r="A5374" t="s">
        <v>5382</v>
      </c>
      <c r="B5374">
        <v>2</v>
      </c>
      <c r="C5374" t="s">
        <v>5079</v>
      </c>
      <c r="D5374">
        <v>668607</v>
      </c>
      <c r="E5374">
        <v>669427</v>
      </c>
      <c r="F5374">
        <v>2</v>
      </c>
      <c r="G5374">
        <v>0.38821195555657001</v>
      </c>
      <c r="H5374">
        <v>0.193207164759084</v>
      </c>
      <c r="I5374">
        <f t="shared" si="83"/>
        <v>0.193207164759084</v>
      </c>
    </row>
    <row r="5375" spans="1:9">
      <c r="A5375" t="s">
        <v>5383</v>
      </c>
      <c r="B5375">
        <v>2</v>
      </c>
      <c r="C5375" t="s">
        <v>5079</v>
      </c>
      <c r="D5375">
        <v>668607</v>
      </c>
      <c r="E5375">
        <v>669427</v>
      </c>
      <c r="F5375">
        <v>2</v>
      </c>
      <c r="G5375">
        <v>0.38821195555657001</v>
      </c>
      <c r="H5375">
        <v>0.193207164759084</v>
      </c>
      <c r="I5375">
        <f t="shared" si="83"/>
        <v>0.193207164759084</v>
      </c>
    </row>
    <row r="5376" spans="1:9">
      <c r="A5376" t="s">
        <v>5384</v>
      </c>
      <c r="B5376">
        <v>1</v>
      </c>
      <c r="C5376" t="s">
        <v>5079</v>
      </c>
      <c r="D5376">
        <v>672197</v>
      </c>
      <c r="E5376">
        <v>673166</v>
      </c>
      <c r="F5376">
        <v>1</v>
      </c>
      <c r="G5376">
        <v>0.52114833454489695</v>
      </c>
      <c r="H5376">
        <v>0.33685432789332298</v>
      </c>
      <c r="I5376">
        <f t="shared" si="83"/>
        <v>0.33685432789332298</v>
      </c>
    </row>
    <row r="5377" spans="1:9">
      <c r="A5377" t="s">
        <v>5385</v>
      </c>
      <c r="B5377">
        <v>2</v>
      </c>
      <c r="C5377" t="s">
        <v>5079</v>
      </c>
      <c r="D5377">
        <v>674715</v>
      </c>
      <c r="E5377">
        <v>674988</v>
      </c>
      <c r="F5377">
        <v>2</v>
      </c>
      <c r="G5377">
        <v>0.38821195555657001</v>
      </c>
      <c r="H5377">
        <v>0.193207164759084</v>
      </c>
      <c r="I5377">
        <f t="shared" si="83"/>
        <v>0.193207164759084</v>
      </c>
    </row>
    <row r="5378" spans="1:9">
      <c r="A5378" t="s">
        <v>5386</v>
      </c>
      <c r="B5378">
        <v>2</v>
      </c>
      <c r="C5378" t="s">
        <v>5079</v>
      </c>
      <c r="D5378">
        <v>674715</v>
      </c>
      <c r="E5378">
        <v>674988</v>
      </c>
      <c r="F5378">
        <v>2</v>
      </c>
      <c r="G5378">
        <v>0.38821195555657001</v>
      </c>
      <c r="H5378">
        <v>0.193207164759084</v>
      </c>
      <c r="I5378">
        <f t="shared" si="83"/>
        <v>0.193207164759084</v>
      </c>
    </row>
    <row r="5379" spans="1:9">
      <c r="A5379" t="s">
        <v>5387</v>
      </c>
      <c r="B5379">
        <v>2</v>
      </c>
      <c r="C5379" t="s">
        <v>5079</v>
      </c>
      <c r="D5379">
        <v>676254</v>
      </c>
      <c r="E5379">
        <v>676280</v>
      </c>
      <c r="F5379">
        <v>2</v>
      </c>
      <c r="G5379">
        <v>0.26140163208846701</v>
      </c>
      <c r="H5379">
        <v>1.20910427425025E-3</v>
      </c>
      <c r="I5379">
        <f t="shared" ref="I5379:I5442" si="84">MIN(G5379:H5379)</f>
        <v>1.20910427425025E-3</v>
      </c>
    </row>
    <row r="5380" spans="1:9">
      <c r="A5380" t="s">
        <v>5388</v>
      </c>
      <c r="F5380">
        <v>0</v>
      </c>
      <c r="G5380">
        <v>1</v>
      </c>
      <c r="H5380">
        <v>1</v>
      </c>
      <c r="I5380">
        <f t="shared" si="84"/>
        <v>1</v>
      </c>
    </row>
    <row r="5381" spans="1:9">
      <c r="A5381" t="s">
        <v>5389</v>
      </c>
      <c r="F5381">
        <v>0</v>
      </c>
      <c r="G5381">
        <v>1</v>
      </c>
      <c r="H5381">
        <v>1</v>
      </c>
      <c r="I5381">
        <f t="shared" si="84"/>
        <v>1</v>
      </c>
    </row>
    <row r="5382" spans="1:9">
      <c r="A5382" t="s">
        <v>5390</v>
      </c>
      <c r="C5382" t="s">
        <v>5079</v>
      </c>
      <c r="D5382">
        <v>684580</v>
      </c>
      <c r="E5382">
        <v>684982</v>
      </c>
      <c r="F5382">
        <v>2</v>
      </c>
      <c r="G5382">
        <v>0.38821195555657001</v>
      </c>
      <c r="H5382">
        <v>0.193207164759084</v>
      </c>
      <c r="I5382">
        <f t="shared" si="84"/>
        <v>0.193207164759084</v>
      </c>
    </row>
    <row r="5383" spans="1:9">
      <c r="A5383" t="s">
        <v>5391</v>
      </c>
      <c r="B5383">
        <v>2</v>
      </c>
      <c r="C5383" t="s">
        <v>5079</v>
      </c>
      <c r="D5383">
        <v>684580</v>
      </c>
      <c r="E5383">
        <v>684982</v>
      </c>
      <c r="F5383">
        <v>2</v>
      </c>
      <c r="G5383">
        <v>0.38821195555657001</v>
      </c>
      <c r="H5383">
        <v>0.193207164759084</v>
      </c>
      <c r="I5383">
        <f t="shared" si="84"/>
        <v>0.193207164759084</v>
      </c>
    </row>
    <row r="5384" spans="1:9">
      <c r="A5384" t="s">
        <v>5392</v>
      </c>
      <c r="B5384">
        <v>1</v>
      </c>
      <c r="C5384" t="s">
        <v>5079</v>
      </c>
      <c r="D5384">
        <v>687769</v>
      </c>
      <c r="E5384">
        <v>687769</v>
      </c>
      <c r="F5384">
        <v>1</v>
      </c>
      <c r="G5384">
        <v>0.51128222929888301</v>
      </c>
      <c r="H5384">
        <v>4.8770575499285901E-2</v>
      </c>
      <c r="I5384">
        <f t="shared" si="84"/>
        <v>4.8770575499285901E-2</v>
      </c>
    </row>
    <row r="5385" spans="1:9">
      <c r="A5385" t="s">
        <v>5393</v>
      </c>
      <c r="F5385">
        <v>0</v>
      </c>
      <c r="G5385">
        <v>1</v>
      </c>
      <c r="H5385">
        <v>1</v>
      </c>
      <c r="I5385">
        <f t="shared" si="84"/>
        <v>1</v>
      </c>
    </row>
    <row r="5386" spans="1:9">
      <c r="A5386" t="s">
        <v>5394</v>
      </c>
      <c r="B5386">
        <v>0</v>
      </c>
      <c r="F5386">
        <v>0</v>
      </c>
      <c r="G5386">
        <v>1</v>
      </c>
      <c r="H5386">
        <v>1</v>
      </c>
      <c r="I5386">
        <f t="shared" si="84"/>
        <v>1</v>
      </c>
    </row>
    <row r="5387" spans="1:9">
      <c r="A5387" t="s">
        <v>5395</v>
      </c>
      <c r="F5387">
        <v>0</v>
      </c>
      <c r="G5387">
        <v>1</v>
      </c>
      <c r="H5387">
        <v>1</v>
      </c>
      <c r="I5387">
        <f t="shared" si="84"/>
        <v>1</v>
      </c>
    </row>
    <row r="5388" spans="1:9">
      <c r="A5388" t="s">
        <v>5396</v>
      </c>
      <c r="C5388" t="s">
        <v>5079</v>
      </c>
      <c r="D5388">
        <v>696099</v>
      </c>
      <c r="E5388">
        <v>696099</v>
      </c>
      <c r="F5388">
        <v>1</v>
      </c>
      <c r="G5388">
        <v>0.51128222929888301</v>
      </c>
      <c r="H5388">
        <v>4.8770575499285901E-2</v>
      </c>
      <c r="I5388">
        <f t="shared" si="84"/>
        <v>4.8770575499285901E-2</v>
      </c>
    </row>
    <row r="5389" spans="1:9">
      <c r="A5389" t="s">
        <v>5397</v>
      </c>
      <c r="C5389" t="s">
        <v>5079</v>
      </c>
      <c r="D5389">
        <v>696099</v>
      </c>
      <c r="E5389">
        <v>696099</v>
      </c>
      <c r="F5389">
        <v>1</v>
      </c>
      <c r="G5389">
        <v>0.51128222929888301</v>
      </c>
      <c r="H5389">
        <v>4.8770575499285901E-2</v>
      </c>
      <c r="I5389">
        <f t="shared" si="84"/>
        <v>4.8770575499285901E-2</v>
      </c>
    </row>
    <row r="5390" spans="1:9">
      <c r="A5390" t="s">
        <v>5398</v>
      </c>
      <c r="B5390">
        <v>17</v>
      </c>
      <c r="C5390" t="s">
        <v>5079</v>
      </c>
      <c r="D5390">
        <v>701565</v>
      </c>
      <c r="E5390">
        <v>702555</v>
      </c>
      <c r="F5390">
        <v>18</v>
      </c>
      <c r="G5390">
        <v>1.5811677620499701E-3</v>
      </c>
      <c r="H5390" s="1">
        <v>1.2234204127548001E-7</v>
      </c>
      <c r="I5390">
        <f t="shared" si="84"/>
        <v>1.2234204127548001E-7</v>
      </c>
    </row>
    <row r="5391" spans="1:9">
      <c r="A5391" t="s">
        <v>5399</v>
      </c>
      <c r="B5391">
        <v>-8</v>
      </c>
      <c r="C5391" t="s">
        <v>5079</v>
      </c>
      <c r="D5391">
        <v>701565</v>
      </c>
      <c r="E5391">
        <v>702555</v>
      </c>
      <c r="F5391">
        <v>18</v>
      </c>
      <c r="G5391">
        <v>1.5811677620499701E-3</v>
      </c>
      <c r="H5391" s="1">
        <v>1.2234204127548001E-7</v>
      </c>
      <c r="I5391">
        <f t="shared" si="84"/>
        <v>1.2234204127548001E-7</v>
      </c>
    </row>
    <row r="5392" spans="1:9">
      <c r="A5392" t="s">
        <v>5400</v>
      </c>
      <c r="F5392">
        <v>0</v>
      </c>
      <c r="G5392">
        <v>1</v>
      </c>
      <c r="H5392">
        <v>1</v>
      </c>
      <c r="I5392">
        <f t="shared" si="84"/>
        <v>1</v>
      </c>
    </row>
    <row r="5393" spans="1:9">
      <c r="A5393" t="s">
        <v>5401</v>
      </c>
      <c r="B5393">
        <v>0</v>
      </c>
      <c r="F5393">
        <v>0</v>
      </c>
      <c r="G5393">
        <v>1</v>
      </c>
      <c r="H5393">
        <v>1</v>
      </c>
      <c r="I5393">
        <f t="shared" si="84"/>
        <v>1</v>
      </c>
    </row>
    <row r="5394" spans="1:9">
      <c r="A5394" t="s">
        <v>5402</v>
      </c>
      <c r="B5394">
        <v>0</v>
      </c>
      <c r="F5394">
        <v>0</v>
      </c>
      <c r="G5394">
        <v>1</v>
      </c>
      <c r="H5394">
        <v>1</v>
      </c>
      <c r="I5394">
        <f t="shared" si="84"/>
        <v>1</v>
      </c>
    </row>
    <row r="5395" spans="1:9">
      <c r="A5395" t="s">
        <v>5403</v>
      </c>
      <c r="F5395">
        <v>0</v>
      </c>
      <c r="G5395">
        <v>1</v>
      </c>
      <c r="H5395">
        <v>1</v>
      </c>
      <c r="I5395">
        <f t="shared" si="84"/>
        <v>1</v>
      </c>
    </row>
    <row r="5396" spans="1:9">
      <c r="A5396" t="s">
        <v>5404</v>
      </c>
      <c r="B5396">
        <v>24</v>
      </c>
      <c r="C5396" t="s">
        <v>5079</v>
      </c>
      <c r="D5396">
        <v>724431</v>
      </c>
      <c r="E5396">
        <v>724730</v>
      </c>
      <c r="F5396">
        <v>9</v>
      </c>
      <c r="G5396">
        <v>2.3849238737226799E-3</v>
      </c>
      <c r="H5396">
        <v>0</v>
      </c>
      <c r="I5396">
        <f t="shared" si="84"/>
        <v>0</v>
      </c>
    </row>
    <row r="5397" spans="1:9">
      <c r="A5397" t="s">
        <v>5405</v>
      </c>
      <c r="B5397">
        <v>-2</v>
      </c>
      <c r="C5397" t="s">
        <v>5079</v>
      </c>
      <c r="D5397">
        <v>724431</v>
      </c>
      <c r="E5397">
        <v>724730</v>
      </c>
      <c r="F5397">
        <v>9</v>
      </c>
      <c r="G5397">
        <v>2.3849238737226799E-3</v>
      </c>
      <c r="H5397">
        <v>0</v>
      </c>
      <c r="I5397">
        <f t="shared" si="84"/>
        <v>0</v>
      </c>
    </row>
    <row r="5398" spans="1:9">
      <c r="A5398" t="s">
        <v>5406</v>
      </c>
      <c r="B5398">
        <v>-2</v>
      </c>
      <c r="C5398" t="s">
        <v>5079</v>
      </c>
      <c r="D5398">
        <v>730300</v>
      </c>
      <c r="E5398">
        <v>730342</v>
      </c>
      <c r="F5398">
        <v>2</v>
      </c>
      <c r="G5398">
        <v>0.365122137046345</v>
      </c>
      <c r="H5398">
        <v>0.15200978018134301</v>
      </c>
      <c r="I5398">
        <f t="shared" si="84"/>
        <v>0.15200978018134301</v>
      </c>
    </row>
    <row r="5399" spans="1:9">
      <c r="A5399" t="s">
        <v>5407</v>
      </c>
      <c r="F5399">
        <v>0</v>
      </c>
      <c r="G5399">
        <v>1</v>
      </c>
      <c r="H5399">
        <v>1</v>
      </c>
      <c r="I5399">
        <f t="shared" si="84"/>
        <v>1</v>
      </c>
    </row>
    <row r="5400" spans="1:9">
      <c r="A5400" t="s">
        <v>5408</v>
      </c>
      <c r="F5400">
        <v>0</v>
      </c>
      <c r="G5400">
        <v>1</v>
      </c>
      <c r="H5400">
        <v>1</v>
      </c>
      <c r="I5400">
        <f t="shared" si="84"/>
        <v>1</v>
      </c>
    </row>
    <row r="5401" spans="1:9">
      <c r="A5401" t="s">
        <v>5409</v>
      </c>
      <c r="B5401">
        <v>0</v>
      </c>
      <c r="F5401">
        <v>0</v>
      </c>
      <c r="G5401">
        <v>1</v>
      </c>
      <c r="H5401">
        <v>1</v>
      </c>
      <c r="I5401">
        <f t="shared" si="84"/>
        <v>1</v>
      </c>
    </row>
    <row r="5402" spans="1:9">
      <c r="A5402" t="s">
        <v>5410</v>
      </c>
      <c r="F5402">
        <v>0</v>
      </c>
      <c r="G5402">
        <v>1</v>
      </c>
      <c r="H5402">
        <v>1</v>
      </c>
      <c r="I5402">
        <f t="shared" si="84"/>
        <v>1</v>
      </c>
    </row>
    <row r="5403" spans="1:9">
      <c r="A5403" t="s">
        <v>5411</v>
      </c>
      <c r="F5403">
        <v>0</v>
      </c>
      <c r="G5403">
        <v>1</v>
      </c>
      <c r="H5403">
        <v>1</v>
      </c>
      <c r="I5403">
        <f t="shared" si="84"/>
        <v>1</v>
      </c>
    </row>
    <row r="5404" spans="1:9">
      <c r="A5404" t="s">
        <v>5412</v>
      </c>
      <c r="B5404">
        <v>-2</v>
      </c>
      <c r="F5404">
        <v>0</v>
      </c>
      <c r="G5404">
        <v>1</v>
      </c>
      <c r="H5404">
        <v>1</v>
      </c>
      <c r="I5404">
        <f t="shared" si="84"/>
        <v>1</v>
      </c>
    </row>
    <row r="5405" spans="1:9">
      <c r="A5405" t="s">
        <v>5413</v>
      </c>
      <c r="B5405">
        <v>-2</v>
      </c>
      <c r="F5405">
        <v>0</v>
      </c>
      <c r="G5405">
        <v>1</v>
      </c>
      <c r="H5405">
        <v>1</v>
      </c>
      <c r="I5405">
        <f t="shared" si="84"/>
        <v>1</v>
      </c>
    </row>
    <row r="5406" spans="1:9">
      <c r="A5406" t="s">
        <v>5414</v>
      </c>
      <c r="F5406">
        <v>0</v>
      </c>
      <c r="G5406">
        <v>1</v>
      </c>
      <c r="H5406">
        <v>1</v>
      </c>
      <c r="I5406">
        <f t="shared" si="84"/>
        <v>1</v>
      </c>
    </row>
    <row r="5407" spans="1:9">
      <c r="A5407" t="s">
        <v>5415</v>
      </c>
      <c r="F5407">
        <v>0</v>
      </c>
      <c r="G5407">
        <v>1</v>
      </c>
      <c r="H5407">
        <v>1</v>
      </c>
      <c r="I5407">
        <f t="shared" si="84"/>
        <v>1</v>
      </c>
    </row>
    <row r="5408" spans="1:9">
      <c r="A5408" t="s">
        <v>5416</v>
      </c>
      <c r="B5408">
        <v>2</v>
      </c>
      <c r="C5408" t="s">
        <v>5079</v>
      </c>
      <c r="D5408">
        <v>752020</v>
      </c>
      <c r="E5408">
        <v>752050</v>
      </c>
      <c r="F5408">
        <v>2</v>
      </c>
      <c r="G5408">
        <v>0.26140163208846701</v>
      </c>
      <c r="H5408">
        <v>1.20910427425025E-3</v>
      </c>
      <c r="I5408">
        <f t="shared" si="84"/>
        <v>1.20910427425025E-3</v>
      </c>
    </row>
    <row r="5409" spans="1:9">
      <c r="A5409" t="s">
        <v>5417</v>
      </c>
      <c r="B5409">
        <v>0</v>
      </c>
      <c r="C5409" t="s">
        <v>5079</v>
      </c>
      <c r="D5409">
        <v>752020</v>
      </c>
      <c r="E5409">
        <v>752050</v>
      </c>
      <c r="F5409">
        <v>2</v>
      </c>
      <c r="G5409">
        <v>0.26140163208846701</v>
      </c>
      <c r="H5409">
        <v>1.20910427425025E-3</v>
      </c>
      <c r="I5409">
        <f t="shared" si="84"/>
        <v>1.20910427425025E-3</v>
      </c>
    </row>
    <row r="5410" spans="1:9">
      <c r="A5410" t="s">
        <v>5418</v>
      </c>
      <c r="F5410">
        <v>0</v>
      </c>
      <c r="G5410">
        <v>1</v>
      </c>
      <c r="H5410">
        <v>1</v>
      </c>
      <c r="I5410">
        <f t="shared" si="84"/>
        <v>1</v>
      </c>
    </row>
    <row r="5411" spans="1:9">
      <c r="A5411" t="s">
        <v>5419</v>
      </c>
      <c r="F5411">
        <v>0</v>
      </c>
      <c r="G5411">
        <v>1</v>
      </c>
      <c r="H5411">
        <v>1</v>
      </c>
      <c r="I5411">
        <f t="shared" si="84"/>
        <v>1</v>
      </c>
    </row>
    <row r="5412" spans="1:9">
      <c r="A5412" t="s">
        <v>5420</v>
      </c>
      <c r="B5412">
        <v>0</v>
      </c>
      <c r="F5412">
        <v>0</v>
      </c>
      <c r="G5412">
        <v>1</v>
      </c>
      <c r="H5412">
        <v>1</v>
      </c>
      <c r="I5412">
        <f t="shared" si="84"/>
        <v>1</v>
      </c>
    </row>
    <row r="5413" spans="1:9">
      <c r="A5413" t="s">
        <v>5421</v>
      </c>
      <c r="B5413">
        <v>0</v>
      </c>
      <c r="F5413">
        <v>0</v>
      </c>
      <c r="G5413">
        <v>1</v>
      </c>
      <c r="H5413">
        <v>1</v>
      </c>
      <c r="I5413">
        <f t="shared" si="84"/>
        <v>1</v>
      </c>
    </row>
    <row r="5414" spans="1:9">
      <c r="A5414" t="s">
        <v>5422</v>
      </c>
      <c r="C5414" t="s">
        <v>5079</v>
      </c>
      <c r="D5414">
        <v>767967</v>
      </c>
      <c r="E5414">
        <v>768514</v>
      </c>
      <c r="F5414">
        <v>12</v>
      </c>
      <c r="G5414">
        <v>2.74061853171736E-3</v>
      </c>
      <c r="H5414" s="1">
        <v>3.9537520923893503E-8</v>
      </c>
      <c r="I5414">
        <f t="shared" si="84"/>
        <v>3.9537520923893503E-8</v>
      </c>
    </row>
    <row r="5415" spans="1:9">
      <c r="A5415" t="s">
        <v>5423</v>
      </c>
      <c r="B5415">
        <v>21</v>
      </c>
      <c r="C5415" t="s">
        <v>5079</v>
      </c>
      <c r="D5415">
        <v>767967</v>
      </c>
      <c r="E5415">
        <v>768514</v>
      </c>
      <c r="F5415">
        <v>12</v>
      </c>
      <c r="G5415">
        <v>2.74061853171736E-3</v>
      </c>
      <c r="H5415" s="1">
        <v>3.9537520923893503E-8</v>
      </c>
      <c r="I5415">
        <f t="shared" si="84"/>
        <v>3.9537520923893503E-8</v>
      </c>
    </row>
    <row r="5416" spans="1:9">
      <c r="A5416" t="s">
        <v>5424</v>
      </c>
      <c r="B5416">
        <v>2</v>
      </c>
      <c r="C5416" t="s">
        <v>5079</v>
      </c>
      <c r="D5416">
        <v>774596</v>
      </c>
      <c r="E5416">
        <v>774628</v>
      </c>
      <c r="F5416">
        <v>2</v>
      </c>
      <c r="G5416">
        <v>0.26140163208846701</v>
      </c>
      <c r="H5416">
        <v>1.20910427425025E-3</v>
      </c>
      <c r="I5416">
        <f t="shared" si="84"/>
        <v>1.20910427425025E-3</v>
      </c>
    </row>
    <row r="5417" spans="1:9">
      <c r="A5417" t="s">
        <v>5425</v>
      </c>
      <c r="B5417">
        <v>0</v>
      </c>
      <c r="F5417">
        <v>0</v>
      </c>
      <c r="G5417">
        <v>1</v>
      </c>
      <c r="H5417">
        <v>1</v>
      </c>
      <c r="I5417">
        <f t="shared" si="84"/>
        <v>1</v>
      </c>
    </row>
    <row r="5418" spans="1:9">
      <c r="A5418" t="s">
        <v>5426</v>
      </c>
      <c r="B5418">
        <v>2</v>
      </c>
      <c r="C5418" t="s">
        <v>5079</v>
      </c>
      <c r="D5418">
        <v>779407</v>
      </c>
      <c r="E5418">
        <v>779438</v>
      </c>
      <c r="F5418">
        <v>2</v>
      </c>
      <c r="G5418">
        <v>0.26140163208846701</v>
      </c>
      <c r="H5418">
        <v>1.20910427425025E-3</v>
      </c>
      <c r="I5418">
        <f t="shared" si="84"/>
        <v>1.20910427425025E-3</v>
      </c>
    </row>
    <row r="5419" spans="1:9">
      <c r="A5419" t="s">
        <v>5427</v>
      </c>
      <c r="B5419">
        <v>2</v>
      </c>
      <c r="C5419" t="s">
        <v>5079</v>
      </c>
      <c r="D5419">
        <v>779407</v>
      </c>
      <c r="E5419">
        <v>779438</v>
      </c>
      <c r="F5419">
        <v>2</v>
      </c>
      <c r="G5419">
        <v>0.26140163208846701</v>
      </c>
      <c r="H5419">
        <v>1.20910427425025E-3</v>
      </c>
      <c r="I5419">
        <f t="shared" si="84"/>
        <v>1.20910427425025E-3</v>
      </c>
    </row>
    <row r="5420" spans="1:9">
      <c r="A5420" t="s">
        <v>5428</v>
      </c>
      <c r="F5420">
        <v>0</v>
      </c>
      <c r="G5420">
        <v>1</v>
      </c>
      <c r="H5420">
        <v>1</v>
      </c>
      <c r="I5420">
        <f t="shared" si="84"/>
        <v>1</v>
      </c>
    </row>
    <row r="5421" spans="1:9">
      <c r="A5421" t="s">
        <v>5429</v>
      </c>
      <c r="F5421">
        <v>0</v>
      </c>
      <c r="G5421">
        <v>1</v>
      </c>
      <c r="H5421">
        <v>1</v>
      </c>
      <c r="I5421">
        <f t="shared" si="84"/>
        <v>1</v>
      </c>
    </row>
    <row r="5422" spans="1:9">
      <c r="A5422" t="s">
        <v>5430</v>
      </c>
      <c r="B5422">
        <v>48</v>
      </c>
      <c r="C5422" t="s">
        <v>5079</v>
      </c>
      <c r="D5422">
        <v>787321</v>
      </c>
      <c r="E5422">
        <v>788320</v>
      </c>
      <c r="F5422">
        <v>34</v>
      </c>
      <c r="G5422" s="1">
        <v>5.9499867366419297E-8</v>
      </c>
      <c r="H5422">
        <v>0</v>
      </c>
      <c r="I5422">
        <f t="shared" si="84"/>
        <v>0</v>
      </c>
    </row>
    <row r="5423" spans="1:9">
      <c r="A5423" t="s">
        <v>5431</v>
      </c>
      <c r="B5423">
        <v>48</v>
      </c>
      <c r="C5423" t="s">
        <v>5079</v>
      </c>
      <c r="D5423">
        <v>787321</v>
      </c>
      <c r="E5423">
        <v>788320</v>
      </c>
      <c r="F5423">
        <v>34</v>
      </c>
      <c r="G5423" s="1">
        <v>5.9499867366419297E-8</v>
      </c>
      <c r="H5423">
        <v>0</v>
      </c>
      <c r="I5423">
        <f t="shared" si="84"/>
        <v>0</v>
      </c>
    </row>
    <row r="5424" spans="1:9">
      <c r="A5424" t="s">
        <v>5432</v>
      </c>
      <c r="B5424">
        <v>2</v>
      </c>
      <c r="C5424" t="s">
        <v>5079</v>
      </c>
      <c r="D5424">
        <v>790945</v>
      </c>
      <c r="E5424">
        <v>790976</v>
      </c>
      <c r="F5424">
        <v>2</v>
      </c>
      <c r="G5424">
        <v>0.26140163208846701</v>
      </c>
      <c r="H5424">
        <v>1.20910427425025E-3</v>
      </c>
      <c r="I5424">
        <f t="shared" si="84"/>
        <v>1.20910427425025E-3</v>
      </c>
    </row>
    <row r="5425" spans="1:9">
      <c r="A5425" t="s">
        <v>5433</v>
      </c>
      <c r="B5425">
        <v>3</v>
      </c>
      <c r="C5425" t="s">
        <v>5079</v>
      </c>
      <c r="D5425">
        <v>796248</v>
      </c>
      <c r="E5425">
        <v>796279</v>
      </c>
      <c r="F5425">
        <v>2</v>
      </c>
      <c r="G5425">
        <v>0.26140163208846701</v>
      </c>
      <c r="H5425">
        <v>1.20910427425025E-3</v>
      </c>
      <c r="I5425">
        <f t="shared" si="84"/>
        <v>1.20910427425025E-3</v>
      </c>
    </row>
    <row r="5426" spans="1:9">
      <c r="A5426" t="s">
        <v>5434</v>
      </c>
      <c r="B5426">
        <v>2</v>
      </c>
      <c r="C5426" t="s">
        <v>5079</v>
      </c>
      <c r="D5426">
        <v>796248</v>
      </c>
      <c r="E5426">
        <v>796279</v>
      </c>
      <c r="F5426">
        <v>2</v>
      </c>
      <c r="G5426">
        <v>0.26140163208846701</v>
      </c>
      <c r="H5426">
        <v>1.20910427425025E-3</v>
      </c>
      <c r="I5426">
        <f t="shared" si="84"/>
        <v>1.20910427425025E-3</v>
      </c>
    </row>
    <row r="5427" spans="1:9">
      <c r="A5427" t="s">
        <v>5435</v>
      </c>
      <c r="B5427">
        <v>2</v>
      </c>
      <c r="C5427" t="s">
        <v>5079</v>
      </c>
      <c r="D5427">
        <v>799447</v>
      </c>
      <c r="E5427">
        <v>799977</v>
      </c>
      <c r="F5427">
        <v>2</v>
      </c>
      <c r="G5427">
        <v>0.42867251069058199</v>
      </c>
      <c r="H5427">
        <v>0.26293229214422098</v>
      </c>
      <c r="I5427">
        <f t="shared" si="84"/>
        <v>0.26293229214422098</v>
      </c>
    </row>
    <row r="5428" spans="1:9">
      <c r="A5428" t="s">
        <v>5436</v>
      </c>
      <c r="F5428">
        <v>0</v>
      </c>
      <c r="G5428">
        <v>1</v>
      </c>
      <c r="H5428">
        <v>1</v>
      </c>
      <c r="I5428">
        <f t="shared" si="84"/>
        <v>1</v>
      </c>
    </row>
    <row r="5429" spans="1:9">
      <c r="A5429" t="s">
        <v>5437</v>
      </c>
      <c r="F5429">
        <v>0</v>
      </c>
      <c r="G5429">
        <v>1</v>
      </c>
      <c r="H5429">
        <v>1</v>
      </c>
      <c r="I5429">
        <f t="shared" si="84"/>
        <v>1</v>
      </c>
    </row>
    <row r="5430" spans="1:9">
      <c r="A5430" t="s">
        <v>5438</v>
      </c>
      <c r="F5430">
        <v>0</v>
      </c>
      <c r="G5430">
        <v>1</v>
      </c>
      <c r="H5430">
        <v>1</v>
      </c>
      <c r="I5430">
        <f t="shared" si="84"/>
        <v>1</v>
      </c>
    </row>
    <row r="5431" spans="1:9">
      <c r="A5431" t="s">
        <v>5439</v>
      </c>
      <c r="B5431">
        <v>0</v>
      </c>
      <c r="F5431">
        <v>0</v>
      </c>
      <c r="G5431">
        <v>1</v>
      </c>
      <c r="H5431">
        <v>1</v>
      </c>
      <c r="I5431">
        <f t="shared" si="84"/>
        <v>1</v>
      </c>
    </row>
    <row r="5432" spans="1:9">
      <c r="A5432" t="s">
        <v>5440</v>
      </c>
      <c r="B5432">
        <v>0</v>
      </c>
      <c r="F5432">
        <v>0</v>
      </c>
      <c r="G5432">
        <v>1</v>
      </c>
      <c r="H5432">
        <v>1</v>
      </c>
      <c r="I5432">
        <f t="shared" si="84"/>
        <v>1</v>
      </c>
    </row>
    <row r="5433" spans="1:9">
      <c r="A5433" t="s">
        <v>5441</v>
      </c>
      <c r="F5433">
        <v>0</v>
      </c>
      <c r="G5433">
        <v>1</v>
      </c>
      <c r="H5433">
        <v>1</v>
      </c>
      <c r="I5433">
        <f t="shared" si="84"/>
        <v>1</v>
      </c>
    </row>
    <row r="5434" spans="1:9">
      <c r="A5434" t="s">
        <v>5442</v>
      </c>
      <c r="C5434" t="s">
        <v>5079</v>
      </c>
      <c r="D5434">
        <v>817125</v>
      </c>
      <c r="E5434">
        <v>817125</v>
      </c>
      <c r="F5434">
        <v>1</v>
      </c>
      <c r="G5434">
        <v>0.51128222929888301</v>
      </c>
      <c r="H5434">
        <v>4.8770575499285901E-2</v>
      </c>
      <c r="I5434">
        <f t="shared" si="84"/>
        <v>4.8770575499285901E-2</v>
      </c>
    </row>
    <row r="5435" spans="1:9">
      <c r="A5435" t="s">
        <v>5443</v>
      </c>
      <c r="B5435">
        <v>1</v>
      </c>
      <c r="C5435" t="s">
        <v>5079</v>
      </c>
      <c r="D5435">
        <v>817125</v>
      </c>
      <c r="E5435">
        <v>817125</v>
      </c>
      <c r="F5435">
        <v>1</v>
      </c>
      <c r="G5435">
        <v>0.51128222929888301</v>
      </c>
      <c r="H5435">
        <v>4.8770575499285901E-2</v>
      </c>
      <c r="I5435">
        <f t="shared" si="84"/>
        <v>4.8770575499285901E-2</v>
      </c>
    </row>
    <row r="5436" spans="1:9">
      <c r="A5436" t="s">
        <v>5444</v>
      </c>
      <c r="F5436">
        <v>0</v>
      </c>
      <c r="G5436">
        <v>1</v>
      </c>
      <c r="H5436">
        <v>1</v>
      </c>
      <c r="I5436">
        <f t="shared" si="84"/>
        <v>1</v>
      </c>
    </row>
    <row r="5437" spans="1:9">
      <c r="A5437" t="s">
        <v>5445</v>
      </c>
      <c r="F5437">
        <v>0</v>
      </c>
      <c r="G5437">
        <v>1</v>
      </c>
      <c r="H5437">
        <v>1</v>
      </c>
      <c r="I5437">
        <f t="shared" si="84"/>
        <v>1</v>
      </c>
    </row>
    <row r="5438" spans="1:9">
      <c r="A5438" t="s">
        <v>5446</v>
      </c>
      <c r="B5438">
        <v>0</v>
      </c>
      <c r="F5438">
        <v>0</v>
      </c>
      <c r="G5438">
        <v>1</v>
      </c>
      <c r="H5438">
        <v>1</v>
      </c>
      <c r="I5438">
        <f t="shared" si="84"/>
        <v>1</v>
      </c>
    </row>
    <row r="5439" spans="1:9">
      <c r="A5439" t="s">
        <v>5447</v>
      </c>
      <c r="F5439">
        <v>0</v>
      </c>
      <c r="G5439">
        <v>1</v>
      </c>
      <c r="H5439">
        <v>1</v>
      </c>
      <c r="I5439">
        <f t="shared" si="84"/>
        <v>1</v>
      </c>
    </row>
    <row r="5440" spans="1:9">
      <c r="A5440" t="s">
        <v>5448</v>
      </c>
      <c r="F5440">
        <v>0</v>
      </c>
      <c r="G5440">
        <v>1</v>
      </c>
      <c r="H5440">
        <v>1</v>
      </c>
      <c r="I5440">
        <f t="shared" si="84"/>
        <v>1</v>
      </c>
    </row>
    <row r="5441" spans="1:9">
      <c r="A5441" t="s">
        <v>5449</v>
      </c>
      <c r="F5441">
        <v>0</v>
      </c>
      <c r="G5441">
        <v>1</v>
      </c>
      <c r="H5441">
        <v>1</v>
      </c>
      <c r="I5441">
        <f t="shared" si="84"/>
        <v>1</v>
      </c>
    </row>
    <row r="5442" spans="1:9">
      <c r="A5442" t="s">
        <v>5450</v>
      </c>
      <c r="B5442">
        <v>0</v>
      </c>
      <c r="F5442">
        <v>0</v>
      </c>
      <c r="G5442">
        <v>1</v>
      </c>
      <c r="H5442">
        <v>1</v>
      </c>
      <c r="I5442">
        <f t="shared" si="84"/>
        <v>1</v>
      </c>
    </row>
    <row r="5443" spans="1:9">
      <c r="A5443" t="s">
        <v>5451</v>
      </c>
      <c r="B5443">
        <v>0</v>
      </c>
      <c r="F5443">
        <v>0</v>
      </c>
      <c r="G5443">
        <v>1</v>
      </c>
      <c r="H5443">
        <v>1</v>
      </c>
      <c r="I5443">
        <f t="shared" ref="I5443:I5506" si="85">MIN(G5443:H5443)</f>
        <v>1</v>
      </c>
    </row>
    <row r="5444" spans="1:9">
      <c r="A5444" t="s">
        <v>5452</v>
      </c>
      <c r="F5444">
        <v>0</v>
      </c>
      <c r="G5444">
        <v>1</v>
      </c>
      <c r="H5444">
        <v>1</v>
      </c>
      <c r="I5444">
        <f t="shared" si="85"/>
        <v>1</v>
      </c>
    </row>
    <row r="5445" spans="1:9">
      <c r="A5445" t="s">
        <v>5453</v>
      </c>
      <c r="B5445">
        <v>0</v>
      </c>
      <c r="F5445">
        <v>0</v>
      </c>
      <c r="G5445">
        <v>1</v>
      </c>
      <c r="H5445">
        <v>1</v>
      </c>
      <c r="I5445">
        <f t="shared" si="85"/>
        <v>1</v>
      </c>
    </row>
    <row r="5446" spans="1:9">
      <c r="A5446" t="s">
        <v>5454</v>
      </c>
      <c r="B5446">
        <v>0</v>
      </c>
      <c r="F5446">
        <v>0</v>
      </c>
      <c r="G5446">
        <v>1</v>
      </c>
      <c r="H5446">
        <v>1</v>
      </c>
      <c r="I5446">
        <f t="shared" si="85"/>
        <v>1</v>
      </c>
    </row>
    <row r="5447" spans="1:9">
      <c r="A5447" t="s">
        <v>5455</v>
      </c>
      <c r="F5447">
        <v>0</v>
      </c>
      <c r="G5447">
        <v>1</v>
      </c>
      <c r="H5447">
        <v>1</v>
      </c>
      <c r="I5447">
        <f t="shared" si="85"/>
        <v>1</v>
      </c>
    </row>
    <row r="5448" spans="1:9">
      <c r="A5448" t="s">
        <v>5456</v>
      </c>
      <c r="F5448">
        <v>0</v>
      </c>
      <c r="G5448">
        <v>1</v>
      </c>
      <c r="H5448">
        <v>1</v>
      </c>
      <c r="I5448">
        <f t="shared" si="85"/>
        <v>1</v>
      </c>
    </row>
    <row r="5449" spans="1:9">
      <c r="A5449" t="s">
        <v>5457</v>
      </c>
      <c r="F5449">
        <v>0</v>
      </c>
      <c r="G5449">
        <v>1</v>
      </c>
      <c r="H5449">
        <v>1</v>
      </c>
      <c r="I5449">
        <f t="shared" si="85"/>
        <v>1</v>
      </c>
    </row>
    <row r="5450" spans="1:9">
      <c r="A5450" t="s">
        <v>5458</v>
      </c>
      <c r="F5450">
        <v>0</v>
      </c>
      <c r="G5450">
        <v>1</v>
      </c>
      <c r="H5450">
        <v>1</v>
      </c>
      <c r="I5450">
        <f t="shared" si="85"/>
        <v>1</v>
      </c>
    </row>
    <row r="5451" spans="1:9">
      <c r="A5451" t="s">
        <v>5459</v>
      </c>
      <c r="F5451">
        <v>0</v>
      </c>
      <c r="G5451">
        <v>1</v>
      </c>
      <c r="H5451">
        <v>1</v>
      </c>
      <c r="I5451">
        <f t="shared" si="85"/>
        <v>1</v>
      </c>
    </row>
    <row r="5452" spans="1:9">
      <c r="A5452" t="s">
        <v>5460</v>
      </c>
      <c r="F5452">
        <v>0</v>
      </c>
      <c r="G5452">
        <v>1</v>
      </c>
      <c r="H5452">
        <v>1</v>
      </c>
      <c r="I5452">
        <f t="shared" si="85"/>
        <v>1</v>
      </c>
    </row>
    <row r="5453" spans="1:9">
      <c r="A5453" t="s">
        <v>5461</v>
      </c>
      <c r="F5453">
        <v>0</v>
      </c>
      <c r="G5453">
        <v>1</v>
      </c>
      <c r="H5453">
        <v>1</v>
      </c>
      <c r="I5453">
        <f t="shared" si="85"/>
        <v>1</v>
      </c>
    </row>
    <row r="5454" spans="1:9">
      <c r="A5454" t="s">
        <v>5462</v>
      </c>
      <c r="F5454">
        <v>0</v>
      </c>
      <c r="G5454">
        <v>1</v>
      </c>
      <c r="H5454">
        <v>1</v>
      </c>
      <c r="I5454">
        <f t="shared" si="85"/>
        <v>1</v>
      </c>
    </row>
    <row r="5455" spans="1:9">
      <c r="A5455" t="s">
        <v>5463</v>
      </c>
      <c r="F5455">
        <v>0</v>
      </c>
      <c r="G5455">
        <v>1</v>
      </c>
      <c r="H5455">
        <v>1</v>
      </c>
      <c r="I5455">
        <f t="shared" si="85"/>
        <v>1</v>
      </c>
    </row>
    <row r="5456" spans="1:9">
      <c r="A5456" t="s">
        <v>5464</v>
      </c>
      <c r="F5456">
        <v>0</v>
      </c>
      <c r="G5456">
        <v>1</v>
      </c>
      <c r="H5456">
        <v>1</v>
      </c>
      <c r="I5456">
        <f t="shared" si="85"/>
        <v>1</v>
      </c>
    </row>
    <row r="5457" spans="1:9">
      <c r="A5457" t="s">
        <v>5465</v>
      </c>
      <c r="F5457">
        <v>0</v>
      </c>
      <c r="G5457">
        <v>1</v>
      </c>
      <c r="H5457">
        <v>1</v>
      </c>
      <c r="I5457">
        <f t="shared" si="85"/>
        <v>1</v>
      </c>
    </row>
    <row r="5458" spans="1:9">
      <c r="A5458" t="s">
        <v>5466</v>
      </c>
      <c r="C5458" t="s">
        <v>5079</v>
      </c>
      <c r="D5458">
        <v>860812</v>
      </c>
      <c r="E5458">
        <v>860843</v>
      </c>
      <c r="F5458">
        <v>2</v>
      </c>
      <c r="G5458">
        <v>0.26140163208846701</v>
      </c>
      <c r="H5458">
        <v>1.20910427425025E-3</v>
      </c>
      <c r="I5458">
        <f t="shared" si="85"/>
        <v>1.20910427425025E-3</v>
      </c>
    </row>
    <row r="5459" spans="1:9">
      <c r="A5459" t="s">
        <v>5467</v>
      </c>
      <c r="C5459" t="s">
        <v>5079</v>
      </c>
      <c r="D5459">
        <v>860812</v>
      </c>
      <c r="E5459">
        <v>860843</v>
      </c>
      <c r="F5459">
        <v>2</v>
      </c>
      <c r="G5459">
        <v>0.26140163208846701</v>
      </c>
      <c r="H5459">
        <v>1.20910427425025E-3</v>
      </c>
      <c r="I5459">
        <f t="shared" si="85"/>
        <v>1.20910427425025E-3</v>
      </c>
    </row>
    <row r="5460" spans="1:9">
      <c r="A5460" t="s">
        <v>5468</v>
      </c>
      <c r="F5460">
        <v>0</v>
      </c>
      <c r="G5460">
        <v>1</v>
      </c>
      <c r="H5460">
        <v>1</v>
      </c>
      <c r="I5460">
        <f t="shared" si="85"/>
        <v>1</v>
      </c>
    </row>
    <row r="5461" spans="1:9">
      <c r="A5461" t="s">
        <v>5469</v>
      </c>
      <c r="F5461">
        <v>0</v>
      </c>
      <c r="G5461">
        <v>1</v>
      </c>
      <c r="H5461">
        <v>1</v>
      </c>
      <c r="I5461">
        <f t="shared" si="85"/>
        <v>1</v>
      </c>
    </row>
    <row r="5462" spans="1:9">
      <c r="A5462" t="s">
        <v>5470</v>
      </c>
      <c r="F5462">
        <v>0</v>
      </c>
      <c r="G5462">
        <v>1</v>
      </c>
      <c r="H5462">
        <v>1</v>
      </c>
      <c r="I5462">
        <f t="shared" si="85"/>
        <v>1</v>
      </c>
    </row>
    <row r="5463" spans="1:9">
      <c r="A5463" t="s">
        <v>5471</v>
      </c>
      <c r="F5463">
        <v>0</v>
      </c>
      <c r="G5463">
        <v>1</v>
      </c>
      <c r="H5463">
        <v>1</v>
      </c>
      <c r="I5463">
        <f t="shared" si="85"/>
        <v>1</v>
      </c>
    </row>
    <row r="5464" spans="1:9">
      <c r="A5464" t="s">
        <v>5472</v>
      </c>
      <c r="B5464">
        <v>0</v>
      </c>
      <c r="F5464">
        <v>0</v>
      </c>
      <c r="G5464">
        <v>1</v>
      </c>
      <c r="H5464">
        <v>1</v>
      </c>
      <c r="I5464">
        <f t="shared" si="85"/>
        <v>1</v>
      </c>
    </row>
    <row r="5465" spans="1:9">
      <c r="A5465" t="s">
        <v>5473</v>
      </c>
      <c r="B5465">
        <v>0</v>
      </c>
      <c r="F5465">
        <v>0</v>
      </c>
      <c r="G5465">
        <v>1</v>
      </c>
      <c r="H5465">
        <v>1</v>
      </c>
      <c r="I5465">
        <f t="shared" si="85"/>
        <v>1</v>
      </c>
    </row>
    <row r="5466" spans="1:9">
      <c r="A5466" t="s">
        <v>5474</v>
      </c>
      <c r="F5466">
        <v>0</v>
      </c>
      <c r="G5466">
        <v>1</v>
      </c>
      <c r="H5466">
        <v>1</v>
      </c>
      <c r="I5466">
        <f t="shared" si="85"/>
        <v>1</v>
      </c>
    </row>
    <row r="5467" spans="1:9">
      <c r="A5467" t="s">
        <v>5475</v>
      </c>
      <c r="F5467">
        <v>0</v>
      </c>
      <c r="G5467">
        <v>1</v>
      </c>
      <c r="H5467">
        <v>1</v>
      </c>
      <c r="I5467">
        <f t="shared" si="85"/>
        <v>1</v>
      </c>
    </row>
    <row r="5468" spans="1:9">
      <c r="A5468" t="s">
        <v>5476</v>
      </c>
      <c r="C5468" t="s">
        <v>5079</v>
      </c>
      <c r="D5468">
        <v>873589</v>
      </c>
      <c r="E5468">
        <v>873620</v>
      </c>
      <c r="F5468">
        <v>2</v>
      </c>
      <c r="G5468">
        <v>0.26140163208846701</v>
      </c>
      <c r="H5468">
        <v>1.20910427425025E-3</v>
      </c>
      <c r="I5468">
        <f t="shared" si="85"/>
        <v>1.20910427425025E-3</v>
      </c>
    </row>
    <row r="5469" spans="1:9">
      <c r="A5469" t="s">
        <v>5477</v>
      </c>
      <c r="C5469" t="s">
        <v>5079</v>
      </c>
      <c r="D5469">
        <v>873589</v>
      </c>
      <c r="E5469">
        <v>873620</v>
      </c>
      <c r="F5469">
        <v>2</v>
      </c>
      <c r="G5469">
        <v>0.26140163208846701</v>
      </c>
      <c r="H5469">
        <v>1.20910427425025E-3</v>
      </c>
      <c r="I5469">
        <f t="shared" si="85"/>
        <v>1.20910427425025E-3</v>
      </c>
    </row>
    <row r="5470" spans="1:9">
      <c r="A5470" t="s">
        <v>5478</v>
      </c>
      <c r="F5470">
        <v>0</v>
      </c>
      <c r="G5470">
        <v>1</v>
      </c>
      <c r="H5470">
        <v>1</v>
      </c>
      <c r="I5470">
        <f t="shared" si="85"/>
        <v>1</v>
      </c>
    </row>
    <row r="5471" spans="1:9">
      <c r="A5471" t="s">
        <v>5479</v>
      </c>
      <c r="F5471">
        <v>0</v>
      </c>
      <c r="G5471">
        <v>1</v>
      </c>
      <c r="H5471">
        <v>1</v>
      </c>
      <c r="I5471">
        <f t="shared" si="85"/>
        <v>1</v>
      </c>
    </row>
    <row r="5472" spans="1:9">
      <c r="A5472" t="s">
        <v>5480</v>
      </c>
      <c r="F5472">
        <v>0</v>
      </c>
      <c r="G5472">
        <v>1</v>
      </c>
      <c r="H5472">
        <v>1</v>
      </c>
      <c r="I5472">
        <f t="shared" si="85"/>
        <v>1</v>
      </c>
    </row>
    <row r="5473" spans="1:9">
      <c r="A5473" t="s">
        <v>5481</v>
      </c>
      <c r="F5473">
        <v>0</v>
      </c>
      <c r="G5473">
        <v>1</v>
      </c>
      <c r="H5473">
        <v>1</v>
      </c>
      <c r="I5473">
        <f t="shared" si="85"/>
        <v>1</v>
      </c>
    </row>
    <row r="5474" spans="1:9">
      <c r="A5474" t="s">
        <v>5482</v>
      </c>
      <c r="F5474">
        <v>0</v>
      </c>
      <c r="G5474">
        <v>1</v>
      </c>
      <c r="H5474">
        <v>1</v>
      </c>
      <c r="I5474">
        <f t="shared" si="85"/>
        <v>1</v>
      </c>
    </row>
    <row r="5475" spans="1:9">
      <c r="A5475" t="s">
        <v>5483</v>
      </c>
      <c r="F5475">
        <v>0</v>
      </c>
      <c r="G5475">
        <v>1</v>
      </c>
      <c r="H5475">
        <v>1</v>
      </c>
      <c r="I5475">
        <f t="shared" si="85"/>
        <v>1</v>
      </c>
    </row>
    <row r="5476" spans="1:9">
      <c r="A5476" t="s">
        <v>5484</v>
      </c>
      <c r="B5476">
        <v>-2</v>
      </c>
      <c r="F5476">
        <v>0</v>
      </c>
      <c r="G5476">
        <v>1</v>
      </c>
      <c r="H5476">
        <v>1</v>
      </c>
      <c r="I5476">
        <f t="shared" si="85"/>
        <v>1</v>
      </c>
    </row>
    <row r="5477" spans="1:9">
      <c r="A5477" t="s">
        <v>5485</v>
      </c>
      <c r="F5477">
        <v>0</v>
      </c>
      <c r="G5477">
        <v>1</v>
      </c>
      <c r="H5477">
        <v>1</v>
      </c>
      <c r="I5477">
        <f t="shared" si="85"/>
        <v>1</v>
      </c>
    </row>
    <row r="5478" spans="1:9">
      <c r="A5478" t="s">
        <v>5486</v>
      </c>
      <c r="F5478">
        <v>0</v>
      </c>
      <c r="G5478">
        <v>1</v>
      </c>
      <c r="H5478">
        <v>1</v>
      </c>
      <c r="I5478">
        <f t="shared" si="85"/>
        <v>1</v>
      </c>
    </row>
    <row r="5479" spans="1:9">
      <c r="A5479" t="s">
        <v>5487</v>
      </c>
      <c r="F5479">
        <v>0</v>
      </c>
      <c r="G5479">
        <v>1</v>
      </c>
      <c r="H5479">
        <v>1</v>
      </c>
      <c r="I5479">
        <f t="shared" si="85"/>
        <v>1</v>
      </c>
    </row>
    <row r="5480" spans="1:9">
      <c r="A5480" t="s">
        <v>5488</v>
      </c>
      <c r="F5480">
        <v>0</v>
      </c>
      <c r="G5480">
        <v>1</v>
      </c>
      <c r="H5480">
        <v>1</v>
      </c>
      <c r="I5480">
        <f t="shared" si="85"/>
        <v>1</v>
      </c>
    </row>
    <row r="5481" spans="1:9">
      <c r="A5481" t="s">
        <v>5489</v>
      </c>
      <c r="F5481">
        <v>0</v>
      </c>
      <c r="G5481">
        <v>1</v>
      </c>
      <c r="H5481">
        <v>1</v>
      </c>
      <c r="I5481">
        <f t="shared" si="85"/>
        <v>1</v>
      </c>
    </row>
    <row r="5482" spans="1:9">
      <c r="A5482" t="s">
        <v>5490</v>
      </c>
      <c r="F5482">
        <v>0</v>
      </c>
      <c r="G5482">
        <v>1</v>
      </c>
      <c r="H5482">
        <v>1</v>
      </c>
      <c r="I5482">
        <f t="shared" si="85"/>
        <v>1</v>
      </c>
    </row>
    <row r="5483" spans="1:9">
      <c r="A5483" t="s">
        <v>5491</v>
      </c>
      <c r="F5483">
        <v>0</v>
      </c>
      <c r="G5483">
        <v>1</v>
      </c>
      <c r="H5483">
        <v>1</v>
      </c>
      <c r="I5483">
        <f t="shared" si="85"/>
        <v>1</v>
      </c>
    </row>
    <row r="5484" spans="1:9">
      <c r="A5484" t="s">
        <v>5492</v>
      </c>
      <c r="F5484">
        <v>0</v>
      </c>
      <c r="G5484">
        <v>1</v>
      </c>
      <c r="H5484">
        <v>1</v>
      </c>
      <c r="I5484">
        <f t="shared" si="85"/>
        <v>1</v>
      </c>
    </row>
    <row r="5485" spans="1:9">
      <c r="A5485" t="s">
        <v>5493</v>
      </c>
      <c r="F5485">
        <v>0</v>
      </c>
      <c r="G5485">
        <v>1</v>
      </c>
      <c r="H5485">
        <v>1</v>
      </c>
      <c r="I5485">
        <f t="shared" si="85"/>
        <v>1</v>
      </c>
    </row>
    <row r="5486" spans="1:9">
      <c r="A5486" t="s">
        <v>5494</v>
      </c>
      <c r="F5486">
        <v>0</v>
      </c>
      <c r="G5486">
        <v>1</v>
      </c>
      <c r="H5486">
        <v>1</v>
      </c>
      <c r="I5486">
        <f t="shared" si="85"/>
        <v>1</v>
      </c>
    </row>
    <row r="5487" spans="1:9">
      <c r="A5487" t="s">
        <v>5495</v>
      </c>
      <c r="F5487">
        <v>0</v>
      </c>
      <c r="G5487">
        <v>1</v>
      </c>
      <c r="H5487">
        <v>1</v>
      </c>
      <c r="I5487">
        <f t="shared" si="85"/>
        <v>1</v>
      </c>
    </row>
    <row r="5488" spans="1:9">
      <c r="A5488" t="s">
        <v>5496</v>
      </c>
      <c r="B5488">
        <v>52</v>
      </c>
      <c r="C5488" t="s">
        <v>5079</v>
      </c>
      <c r="D5488">
        <v>909130</v>
      </c>
      <c r="E5488">
        <v>910127</v>
      </c>
      <c r="F5488">
        <v>15</v>
      </c>
      <c r="G5488">
        <v>2.8679888446594402E-3</v>
      </c>
      <c r="H5488" s="1">
        <v>4.0189577643623398E-7</v>
      </c>
      <c r="I5488">
        <f t="shared" si="85"/>
        <v>4.0189577643623398E-7</v>
      </c>
    </row>
    <row r="5489" spans="1:9">
      <c r="A5489" t="s">
        <v>5497</v>
      </c>
      <c r="B5489">
        <v>52</v>
      </c>
      <c r="C5489" t="s">
        <v>5079</v>
      </c>
      <c r="D5489">
        <v>917462</v>
      </c>
      <c r="E5489">
        <v>918459</v>
      </c>
      <c r="F5489">
        <v>37</v>
      </c>
      <c r="G5489" s="1">
        <v>3.3334635052284499E-9</v>
      </c>
      <c r="H5489">
        <v>0</v>
      </c>
      <c r="I5489">
        <f t="shared" si="85"/>
        <v>0</v>
      </c>
    </row>
    <row r="5490" spans="1:9">
      <c r="A5490" t="s">
        <v>5498</v>
      </c>
      <c r="B5490">
        <v>79</v>
      </c>
      <c r="C5490" t="s">
        <v>5079</v>
      </c>
      <c r="D5490">
        <v>917462</v>
      </c>
      <c r="E5490">
        <v>918459</v>
      </c>
      <c r="F5490">
        <v>37</v>
      </c>
      <c r="G5490" s="1">
        <v>3.3334635052284499E-9</v>
      </c>
      <c r="H5490">
        <v>0</v>
      </c>
      <c r="I5490">
        <f t="shared" si="85"/>
        <v>0</v>
      </c>
    </row>
    <row r="5491" spans="1:9">
      <c r="A5491" t="s">
        <v>5499</v>
      </c>
      <c r="B5491">
        <v>3</v>
      </c>
      <c r="C5491" t="s">
        <v>5079</v>
      </c>
      <c r="D5491">
        <v>921661</v>
      </c>
      <c r="E5491">
        <v>922611</v>
      </c>
      <c r="F5491">
        <v>22</v>
      </c>
      <c r="G5491" s="1">
        <v>3.86872979873942E-7</v>
      </c>
      <c r="H5491">
        <v>0</v>
      </c>
      <c r="I5491">
        <f t="shared" si="85"/>
        <v>0</v>
      </c>
    </row>
    <row r="5492" spans="1:9">
      <c r="A5492" t="s">
        <v>5500</v>
      </c>
      <c r="B5492">
        <v>3</v>
      </c>
      <c r="C5492" t="s">
        <v>5079</v>
      </c>
      <c r="D5492">
        <v>926592</v>
      </c>
      <c r="E5492">
        <v>927401</v>
      </c>
      <c r="F5492">
        <v>4</v>
      </c>
      <c r="G5492">
        <v>6.8322567595235001E-2</v>
      </c>
      <c r="H5492" s="1">
        <v>2.5021394733926098E-7</v>
      </c>
      <c r="I5492">
        <f t="shared" si="85"/>
        <v>2.5021394733926098E-7</v>
      </c>
    </row>
    <row r="5493" spans="1:9">
      <c r="A5493" t="s">
        <v>5501</v>
      </c>
      <c r="F5493">
        <v>0</v>
      </c>
      <c r="G5493">
        <v>1</v>
      </c>
      <c r="H5493">
        <v>1</v>
      </c>
      <c r="I5493">
        <f t="shared" si="85"/>
        <v>1</v>
      </c>
    </row>
    <row r="5494" spans="1:9">
      <c r="A5494" t="s">
        <v>5502</v>
      </c>
      <c r="F5494">
        <v>0</v>
      </c>
      <c r="G5494">
        <v>1</v>
      </c>
      <c r="H5494">
        <v>1</v>
      </c>
      <c r="I5494">
        <f t="shared" si="85"/>
        <v>1</v>
      </c>
    </row>
    <row r="5495" spans="1:9">
      <c r="A5495" t="s">
        <v>5503</v>
      </c>
      <c r="F5495">
        <v>0</v>
      </c>
      <c r="G5495">
        <v>1</v>
      </c>
      <c r="H5495">
        <v>1</v>
      </c>
      <c r="I5495">
        <f t="shared" si="85"/>
        <v>1</v>
      </c>
    </row>
    <row r="5496" spans="1:9">
      <c r="A5496" t="s">
        <v>5504</v>
      </c>
      <c r="F5496">
        <v>0</v>
      </c>
      <c r="G5496">
        <v>1</v>
      </c>
      <c r="H5496">
        <v>1</v>
      </c>
      <c r="I5496">
        <f t="shared" si="85"/>
        <v>1</v>
      </c>
    </row>
    <row r="5497" spans="1:9">
      <c r="A5497" t="s">
        <v>5505</v>
      </c>
      <c r="C5497" t="s">
        <v>5079</v>
      </c>
      <c r="D5497">
        <v>936752</v>
      </c>
      <c r="E5497">
        <v>936783</v>
      </c>
      <c r="F5497">
        <v>2</v>
      </c>
      <c r="G5497">
        <v>0.26140163208846701</v>
      </c>
      <c r="H5497">
        <v>1.20910427425025E-3</v>
      </c>
      <c r="I5497">
        <f t="shared" si="85"/>
        <v>1.20910427425025E-3</v>
      </c>
    </row>
    <row r="5498" spans="1:9">
      <c r="A5498" t="s">
        <v>5506</v>
      </c>
      <c r="B5498">
        <v>0</v>
      </c>
      <c r="C5498" t="s">
        <v>5079</v>
      </c>
      <c r="D5498">
        <v>936752</v>
      </c>
      <c r="E5498">
        <v>936783</v>
      </c>
      <c r="F5498">
        <v>2</v>
      </c>
      <c r="G5498">
        <v>0.26140163208846701</v>
      </c>
      <c r="H5498">
        <v>1.20910427425025E-3</v>
      </c>
      <c r="I5498">
        <f t="shared" si="85"/>
        <v>1.20910427425025E-3</v>
      </c>
    </row>
    <row r="5499" spans="1:9">
      <c r="A5499" t="s">
        <v>5507</v>
      </c>
      <c r="B5499">
        <v>0</v>
      </c>
      <c r="F5499">
        <v>0</v>
      </c>
      <c r="G5499">
        <v>1</v>
      </c>
      <c r="H5499">
        <v>1</v>
      </c>
      <c r="I5499">
        <f t="shared" si="85"/>
        <v>1</v>
      </c>
    </row>
    <row r="5500" spans="1:9">
      <c r="A5500" t="s">
        <v>5508</v>
      </c>
      <c r="F5500">
        <v>0</v>
      </c>
      <c r="G5500">
        <v>1</v>
      </c>
      <c r="H5500">
        <v>1</v>
      </c>
      <c r="I5500">
        <f t="shared" si="85"/>
        <v>1</v>
      </c>
    </row>
    <row r="5501" spans="1:9">
      <c r="A5501" t="s">
        <v>5509</v>
      </c>
      <c r="F5501">
        <v>0</v>
      </c>
      <c r="G5501">
        <v>1</v>
      </c>
      <c r="H5501">
        <v>1</v>
      </c>
      <c r="I5501">
        <f t="shared" si="85"/>
        <v>1</v>
      </c>
    </row>
    <row r="5502" spans="1:9">
      <c r="A5502" t="s">
        <v>5510</v>
      </c>
      <c r="F5502">
        <v>0</v>
      </c>
      <c r="G5502">
        <v>1</v>
      </c>
      <c r="H5502">
        <v>1</v>
      </c>
      <c r="I5502">
        <f t="shared" si="85"/>
        <v>1</v>
      </c>
    </row>
    <row r="5503" spans="1:9">
      <c r="A5503" t="s">
        <v>5511</v>
      </c>
      <c r="C5503" t="s">
        <v>5079</v>
      </c>
      <c r="D5503">
        <v>943527</v>
      </c>
      <c r="E5503">
        <v>943766</v>
      </c>
      <c r="F5503">
        <v>2</v>
      </c>
      <c r="G5503">
        <v>0.365122137046345</v>
      </c>
      <c r="H5503">
        <v>0.15200978018134301</v>
      </c>
      <c r="I5503">
        <f t="shared" si="85"/>
        <v>0.15200978018134301</v>
      </c>
    </row>
    <row r="5504" spans="1:9">
      <c r="A5504" t="s">
        <v>5512</v>
      </c>
      <c r="B5504">
        <v>2</v>
      </c>
      <c r="C5504" t="s">
        <v>5513</v>
      </c>
      <c r="D5504">
        <v>3967</v>
      </c>
      <c r="E5504">
        <v>4897</v>
      </c>
      <c r="F5504">
        <v>11</v>
      </c>
      <c r="G5504">
        <v>2.8108144039667798E-2</v>
      </c>
      <c r="H5504">
        <v>0</v>
      </c>
      <c r="I5504">
        <f t="shared" si="85"/>
        <v>0</v>
      </c>
    </row>
    <row r="5505" spans="1:9">
      <c r="A5505" t="s">
        <v>5514</v>
      </c>
      <c r="B5505">
        <v>27</v>
      </c>
      <c r="C5505" t="s">
        <v>5513</v>
      </c>
      <c r="D5505">
        <v>8866</v>
      </c>
      <c r="E5505">
        <v>9026</v>
      </c>
      <c r="F5505">
        <v>2</v>
      </c>
      <c r="G5505">
        <v>0.365122137046345</v>
      </c>
      <c r="H5505" s="1">
        <v>3.2616421795639199E-6</v>
      </c>
      <c r="I5505">
        <f t="shared" si="85"/>
        <v>3.2616421795639199E-6</v>
      </c>
    </row>
    <row r="5506" spans="1:9">
      <c r="A5506" t="s">
        <v>5515</v>
      </c>
      <c r="F5506">
        <v>0</v>
      </c>
      <c r="G5506">
        <v>1</v>
      </c>
      <c r="H5506">
        <v>1</v>
      </c>
      <c r="I5506">
        <f t="shared" si="85"/>
        <v>1</v>
      </c>
    </row>
    <row r="5507" spans="1:9">
      <c r="A5507" t="s">
        <v>5516</v>
      </c>
      <c r="B5507">
        <v>4</v>
      </c>
      <c r="C5507" t="s">
        <v>5513</v>
      </c>
      <c r="D5507">
        <v>12437</v>
      </c>
      <c r="E5507">
        <v>13229</v>
      </c>
      <c r="F5507">
        <v>4</v>
      </c>
      <c r="G5507">
        <v>0.15981123278909501</v>
      </c>
      <c r="H5507">
        <v>0</v>
      </c>
      <c r="I5507">
        <f t="shared" ref="I5507:I5570" si="86">MIN(G5507:H5507)</f>
        <v>0</v>
      </c>
    </row>
    <row r="5508" spans="1:9">
      <c r="A5508" t="s">
        <v>5517</v>
      </c>
      <c r="B5508">
        <v>4</v>
      </c>
      <c r="C5508" t="s">
        <v>5513</v>
      </c>
      <c r="D5508">
        <v>12437</v>
      </c>
      <c r="E5508">
        <v>13229</v>
      </c>
      <c r="F5508">
        <v>4</v>
      </c>
      <c r="G5508">
        <v>0.15981123278909501</v>
      </c>
      <c r="H5508">
        <v>0</v>
      </c>
      <c r="I5508">
        <f t="shared" si="86"/>
        <v>0</v>
      </c>
    </row>
    <row r="5509" spans="1:9">
      <c r="A5509" t="s">
        <v>5518</v>
      </c>
      <c r="F5509">
        <v>0</v>
      </c>
      <c r="G5509">
        <v>1</v>
      </c>
      <c r="H5509">
        <v>1</v>
      </c>
      <c r="I5509">
        <f t="shared" si="86"/>
        <v>1</v>
      </c>
    </row>
    <row r="5510" spans="1:9">
      <c r="A5510" t="s">
        <v>5519</v>
      </c>
      <c r="C5510" t="s">
        <v>5513</v>
      </c>
      <c r="D5510">
        <v>19246</v>
      </c>
      <c r="E5510">
        <v>19246</v>
      </c>
      <c r="F5510">
        <v>1</v>
      </c>
      <c r="G5510">
        <v>0.51128222929888301</v>
      </c>
      <c r="H5510">
        <v>4.8770575499285901E-2</v>
      </c>
      <c r="I5510">
        <f t="shared" si="86"/>
        <v>4.8770575499285901E-2</v>
      </c>
    </row>
    <row r="5511" spans="1:9">
      <c r="A5511" t="s">
        <v>5520</v>
      </c>
      <c r="B5511">
        <v>1</v>
      </c>
      <c r="C5511" t="s">
        <v>5513</v>
      </c>
      <c r="D5511">
        <v>19246</v>
      </c>
      <c r="E5511">
        <v>19246</v>
      </c>
      <c r="F5511">
        <v>1</v>
      </c>
      <c r="G5511">
        <v>0.51128222929888301</v>
      </c>
      <c r="H5511">
        <v>4.8770575499285901E-2</v>
      </c>
      <c r="I5511">
        <f t="shared" si="86"/>
        <v>4.8770575499285901E-2</v>
      </c>
    </row>
    <row r="5512" spans="1:9">
      <c r="A5512" t="s">
        <v>5521</v>
      </c>
      <c r="F5512">
        <v>0</v>
      </c>
      <c r="G5512">
        <v>1</v>
      </c>
      <c r="H5512">
        <v>1</v>
      </c>
      <c r="I5512">
        <f t="shared" si="86"/>
        <v>1</v>
      </c>
    </row>
    <row r="5513" spans="1:9">
      <c r="A5513" t="s">
        <v>5522</v>
      </c>
      <c r="F5513">
        <v>0</v>
      </c>
      <c r="G5513">
        <v>1</v>
      </c>
      <c r="H5513">
        <v>1</v>
      </c>
      <c r="I5513">
        <f t="shared" si="86"/>
        <v>1</v>
      </c>
    </row>
    <row r="5514" spans="1:9">
      <c r="A5514" t="s">
        <v>5523</v>
      </c>
      <c r="F5514">
        <v>0</v>
      </c>
      <c r="G5514">
        <v>1</v>
      </c>
      <c r="H5514">
        <v>1</v>
      </c>
      <c r="I5514">
        <f t="shared" si="86"/>
        <v>1</v>
      </c>
    </row>
    <row r="5515" spans="1:9">
      <c r="A5515" t="s">
        <v>5524</v>
      </c>
      <c r="B5515">
        <v>0</v>
      </c>
      <c r="F5515">
        <v>0</v>
      </c>
      <c r="G5515">
        <v>1</v>
      </c>
      <c r="H5515">
        <v>1</v>
      </c>
      <c r="I5515">
        <f t="shared" si="86"/>
        <v>1</v>
      </c>
    </row>
    <row r="5516" spans="1:9">
      <c r="A5516" t="s">
        <v>5525</v>
      </c>
      <c r="B5516">
        <v>14</v>
      </c>
      <c r="C5516" t="s">
        <v>5513</v>
      </c>
      <c r="D5516">
        <v>34737</v>
      </c>
      <c r="E5516">
        <v>35350</v>
      </c>
      <c r="F5516">
        <v>12</v>
      </c>
      <c r="G5516">
        <v>3.1846623347708797E-4</v>
      </c>
      <c r="H5516">
        <v>0</v>
      </c>
      <c r="I5516">
        <f t="shared" si="86"/>
        <v>0</v>
      </c>
    </row>
    <row r="5517" spans="1:9">
      <c r="A5517" t="s">
        <v>5526</v>
      </c>
      <c r="B5517">
        <v>39</v>
      </c>
      <c r="C5517" t="s">
        <v>5513</v>
      </c>
      <c r="D5517">
        <v>34737</v>
      </c>
      <c r="E5517">
        <v>35350</v>
      </c>
      <c r="F5517">
        <v>12</v>
      </c>
      <c r="G5517">
        <v>3.1846623347708797E-4</v>
      </c>
      <c r="H5517">
        <v>0</v>
      </c>
      <c r="I5517">
        <f t="shared" si="86"/>
        <v>0</v>
      </c>
    </row>
    <row r="5518" spans="1:9">
      <c r="A5518" t="s">
        <v>5527</v>
      </c>
      <c r="F5518">
        <v>0</v>
      </c>
      <c r="G5518">
        <v>1</v>
      </c>
      <c r="H5518">
        <v>1</v>
      </c>
      <c r="I5518">
        <f t="shared" si="86"/>
        <v>1</v>
      </c>
    </row>
    <row r="5519" spans="1:9">
      <c r="A5519" t="s">
        <v>5528</v>
      </c>
      <c r="F5519">
        <v>0</v>
      </c>
      <c r="G5519">
        <v>1</v>
      </c>
      <c r="H5519">
        <v>1</v>
      </c>
      <c r="I5519">
        <f t="shared" si="86"/>
        <v>1</v>
      </c>
    </row>
    <row r="5520" spans="1:9">
      <c r="A5520" t="s">
        <v>5529</v>
      </c>
      <c r="F5520">
        <v>0</v>
      </c>
      <c r="G5520">
        <v>1</v>
      </c>
      <c r="H5520">
        <v>1</v>
      </c>
      <c r="I5520">
        <f t="shared" si="86"/>
        <v>1</v>
      </c>
    </row>
    <row r="5521" spans="1:9">
      <c r="A5521" t="s">
        <v>5530</v>
      </c>
      <c r="F5521">
        <v>0</v>
      </c>
      <c r="G5521">
        <v>1</v>
      </c>
      <c r="H5521">
        <v>1</v>
      </c>
      <c r="I5521">
        <f t="shared" si="86"/>
        <v>1</v>
      </c>
    </row>
    <row r="5522" spans="1:9">
      <c r="A5522" t="s">
        <v>5531</v>
      </c>
      <c r="F5522">
        <v>0</v>
      </c>
      <c r="G5522">
        <v>1</v>
      </c>
      <c r="H5522">
        <v>1</v>
      </c>
      <c r="I5522">
        <f t="shared" si="86"/>
        <v>1</v>
      </c>
    </row>
    <row r="5523" spans="1:9">
      <c r="A5523" t="s">
        <v>5532</v>
      </c>
      <c r="B5523">
        <v>-3</v>
      </c>
      <c r="F5523">
        <v>0</v>
      </c>
      <c r="G5523">
        <v>1</v>
      </c>
      <c r="H5523">
        <v>1</v>
      </c>
      <c r="I5523">
        <f t="shared" si="86"/>
        <v>1</v>
      </c>
    </row>
    <row r="5524" spans="1:9">
      <c r="A5524" t="s">
        <v>5533</v>
      </c>
      <c r="C5524" t="s">
        <v>5513</v>
      </c>
      <c r="D5524">
        <v>53950</v>
      </c>
      <c r="E5524">
        <v>54300</v>
      </c>
      <c r="F5524">
        <v>2</v>
      </c>
      <c r="G5524">
        <v>0.365122137046345</v>
      </c>
      <c r="H5524" s="1">
        <v>3.2616421795639199E-6</v>
      </c>
      <c r="I5524">
        <f t="shared" si="86"/>
        <v>3.2616421795639199E-6</v>
      </c>
    </row>
    <row r="5525" spans="1:9">
      <c r="A5525" t="s">
        <v>5534</v>
      </c>
      <c r="B5525">
        <v>2</v>
      </c>
      <c r="C5525" t="s">
        <v>5513</v>
      </c>
      <c r="D5525">
        <v>53950</v>
      </c>
      <c r="E5525">
        <v>54300</v>
      </c>
      <c r="F5525">
        <v>2</v>
      </c>
      <c r="G5525">
        <v>0.365122137046345</v>
      </c>
      <c r="H5525" s="1">
        <v>3.2616421795639199E-6</v>
      </c>
      <c r="I5525">
        <f t="shared" si="86"/>
        <v>3.2616421795639199E-6</v>
      </c>
    </row>
    <row r="5526" spans="1:9">
      <c r="A5526" t="s">
        <v>5535</v>
      </c>
      <c r="F5526">
        <v>0</v>
      </c>
      <c r="G5526">
        <v>1</v>
      </c>
      <c r="H5526">
        <v>1</v>
      </c>
      <c r="I5526">
        <f t="shared" si="86"/>
        <v>1</v>
      </c>
    </row>
    <row r="5527" spans="1:9">
      <c r="A5527" t="s">
        <v>5536</v>
      </c>
      <c r="F5527">
        <v>0</v>
      </c>
      <c r="G5527">
        <v>1</v>
      </c>
      <c r="H5527">
        <v>1</v>
      </c>
      <c r="I5527">
        <f t="shared" si="86"/>
        <v>1</v>
      </c>
    </row>
    <row r="5528" spans="1:9">
      <c r="A5528" t="s">
        <v>5537</v>
      </c>
      <c r="C5528" t="s">
        <v>5513</v>
      </c>
      <c r="D5528">
        <v>63168</v>
      </c>
      <c r="E5528">
        <v>63468</v>
      </c>
      <c r="F5528">
        <v>1</v>
      </c>
      <c r="G5528">
        <v>0.52114833454489695</v>
      </c>
      <c r="H5528">
        <v>0.45288403348205702</v>
      </c>
      <c r="I5528">
        <f t="shared" si="86"/>
        <v>0.45288403348205702</v>
      </c>
    </row>
    <row r="5529" spans="1:9">
      <c r="A5529" t="s">
        <v>5538</v>
      </c>
      <c r="B5529">
        <v>1</v>
      </c>
      <c r="C5529" t="s">
        <v>5513</v>
      </c>
      <c r="D5529">
        <v>63168</v>
      </c>
      <c r="E5529">
        <v>63468</v>
      </c>
      <c r="F5529">
        <v>1</v>
      </c>
      <c r="G5529">
        <v>0.52114833454489695</v>
      </c>
      <c r="H5529">
        <v>0.45288403348205702</v>
      </c>
      <c r="I5529">
        <f t="shared" si="86"/>
        <v>0.45288403348205702</v>
      </c>
    </row>
    <row r="5530" spans="1:9">
      <c r="A5530" t="s">
        <v>5539</v>
      </c>
      <c r="F5530">
        <v>0</v>
      </c>
      <c r="G5530">
        <v>1</v>
      </c>
      <c r="H5530">
        <v>1</v>
      </c>
      <c r="I5530">
        <f t="shared" si="86"/>
        <v>1</v>
      </c>
    </row>
    <row r="5531" spans="1:9">
      <c r="A5531" t="s">
        <v>5540</v>
      </c>
      <c r="B5531">
        <v>3</v>
      </c>
      <c r="C5531" t="s">
        <v>5513</v>
      </c>
      <c r="D5531">
        <v>70177</v>
      </c>
      <c r="E5531">
        <v>70872</v>
      </c>
      <c r="F5531">
        <v>3</v>
      </c>
      <c r="G5531">
        <v>0.13364194532950099</v>
      </c>
      <c r="H5531">
        <v>0</v>
      </c>
      <c r="I5531">
        <f t="shared" si="86"/>
        <v>0</v>
      </c>
    </row>
    <row r="5532" spans="1:9">
      <c r="A5532" t="s">
        <v>5541</v>
      </c>
      <c r="B5532">
        <v>28</v>
      </c>
      <c r="C5532" t="s">
        <v>5513</v>
      </c>
      <c r="D5532">
        <v>70177</v>
      </c>
      <c r="E5532">
        <v>70872</v>
      </c>
      <c r="F5532">
        <v>3</v>
      </c>
      <c r="G5532">
        <v>0.13364194532950099</v>
      </c>
      <c r="H5532">
        <v>0</v>
      </c>
      <c r="I5532">
        <f t="shared" si="86"/>
        <v>0</v>
      </c>
    </row>
    <row r="5533" spans="1:9">
      <c r="A5533" t="s">
        <v>5542</v>
      </c>
      <c r="C5533" t="s">
        <v>5513</v>
      </c>
      <c r="D5533">
        <v>73675</v>
      </c>
      <c r="E5533">
        <v>73675</v>
      </c>
      <c r="F5533">
        <v>2</v>
      </c>
      <c r="G5533">
        <v>0.26140163208846701</v>
      </c>
      <c r="H5533">
        <v>0</v>
      </c>
      <c r="I5533">
        <f t="shared" si="86"/>
        <v>0</v>
      </c>
    </row>
    <row r="5534" spans="1:9">
      <c r="A5534" t="s">
        <v>5543</v>
      </c>
      <c r="B5534">
        <v>31</v>
      </c>
      <c r="C5534" t="s">
        <v>5513</v>
      </c>
      <c r="D5534">
        <v>77047</v>
      </c>
      <c r="E5534">
        <v>78011</v>
      </c>
      <c r="F5534">
        <v>12</v>
      </c>
      <c r="G5534">
        <v>2.74061853171736E-3</v>
      </c>
      <c r="H5534">
        <v>0</v>
      </c>
      <c r="I5534">
        <f t="shared" si="86"/>
        <v>0</v>
      </c>
    </row>
    <row r="5535" spans="1:9">
      <c r="A5535" t="s">
        <v>5544</v>
      </c>
      <c r="C5535" t="s">
        <v>5513</v>
      </c>
      <c r="D5535">
        <v>77047</v>
      </c>
      <c r="E5535">
        <v>78011</v>
      </c>
      <c r="F5535">
        <v>12</v>
      </c>
      <c r="G5535">
        <v>2.74061853171736E-3</v>
      </c>
      <c r="H5535">
        <v>0</v>
      </c>
      <c r="I5535">
        <f t="shared" si="86"/>
        <v>0</v>
      </c>
    </row>
    <row r="5536" spans="1:9">
      <c r="A5536" t="s">
        <v>5545</v>
      </c>
      <c r="F5536">
        <v>0</v>
      </c>
      <c r="G5536">
        <v>1</v>
      </c>
      <c r="H5536">
        <v>1</v>
      </c>
      <c r="I5536">
        <f t="shared" si="86"/>
        <v>1</v>
      </c>
    </row>
    <row r="5537" spans="1:9">
      <c r="A5537" t="s">
        <v>5546</v>
      </c>
      <c r="B5537">
        <v>0</v>
      </c>
      <c r="F5537">
        <v>0</v>
      </c>
      <c r="G5537">
        <v>1</v>
      </c>
      <c r="H5537">
        <v>1</v>
      </c>
      <c r="I5537">
        <f t="shared" si="86"/>
        <v>1</v>
      </c>
    </row>
    <row r="5538" spans="1:9">
      <c r="A5538" t="s">
        <v>5547</v>
      </c>
      <c r="B5538">
        <v>0</v>
      </c>
      <c r="F5538">
        <v>0</v>
      </c>
      <c r="G5538">
        <v>1</v>
      </c>
      <c r="H5538">
        <v>1</v>
      </c>
      <c r="I5538">
        <f t="shared" si="86"/>
        <v>1</v>
      </c>
    </row>
    <row r="5539" spans="1:9">
      <c r="A5539" t="s">
        <v>5548</v>
      </c>
      <c r="B5539">
        <v>1</v>
      </c>
      <c r="C5539" t="s">
        <v>5513</v>
      </c>
      <c r="D5539">
        <v>90196</v>
      </c>
      <c r="E5539">
        <v>90196</v>
      </c>
      <c r="F5539">
        <v>1</v>
      </c>
      <c r="G5539">
        <v>0.51128222929888301</v>
      </c>
      <c r="H5539">
        <v>4.8770575499285901E-2</v>
      </c>
      <c r="I5539">
        <f t="shared" si="86"/>
        <v>4.8770575499285901E-2</v>
      </c>
    </row>
    <row r="5540" spans="1:9">
      <c r="A5540" t="s">
        <v>5549</v>
      </c>
      <c r="B5540">
        <v>1</v>
      </c>
      <c r="C5540" t="s">
        <v>5513</v>
      </c>
      <c r="D5540">
        <v>90196</v>
      </c>
      <c r="E5540">
        <v>90196</v>
      </c>
      <c r="F5540">
        <v>1</v>
      </c>
      <c r="G5540">
        <v>0.51128222929888301</v>
      </c>
      <c r="H5540">
        <v>4.8770575499285901E-2</v>
      </c>
      <c r="I5540">
        <f t="shared" si="86"/>
        <v>4.8770575499285901E-2</v>
      </c>
    </row>
    <row r="5541" spans="1:9">
      <c r="A5541" t="s">
        <v>5550</v>
      </c>
      <c r="F5541">
        <v>0</v>
      </c>
      <c r="G5541">
        <v>1</v>
      </c>
      <c r="H5541">
        <v>1</v>
      </c>
      <c r="I5541">
        <f t="shared" si="86"/>
        <v>1</v>
      </c>
    </row>
    <row r="5542" spans="1:9">
      <c r="A5542" t="s">
        <v>5551</v>
      </c>
      <c r="F5542">
        <v>0</v>
      </c>
      <c r="G5542">
        <v>1</v>
      </c>
      <c r="H5542">
        <v>1</v>
      </c>
      <c r="I5542">
        <f t="shared" si="86"/>
        <v>1</v>
      </c>
    </row>
    <row r="5543" spans="1:9">
      <c r="A5543" t="s">
        <v>5552</v>
      </c>
      <c r="F5543">
        <v>0</v>
      </c>
      <c r="G5543">
        <v>1</v>
      </c>
      <c r="H5543">
        <v>1</v>
      </c>
      <c r="I5543">
        <f t="shared" si="86"/>
        <v>1</v>
      </c>
    </row>
    <row r="5544" spans="1:9">
      <c r="A5544" t="s">
        <v>5553</v>
      </c>
      <c r="F5544">
        <v>0</v>
      </c>
      <c r="G5544">
        <v>1</v>
      </c>
      <c r="H5544">
        <v>1</v>
      </c>
      <c r="I5544">
        <f t="shared" si="86"/>
        <v>1</v>
      </c>
    </row>
    <row r="5545" spans="1:9">
      <c r="A5545" t="s">
        <v>5554</v>
      </c>
      <c r="F5545">
        <v>0</v>
      </c>
      <c r="G5545">
        <v>1</v>
      </c>
      <c r="H5545">
        <v>1</v>
      </c>
      <c r="I5545">
        <f t="shared" si="86"/>
        <v>1</v>
      </c>
    </row>
    <row r="5546" spans="1:9">
      <c r="A5546" t="s">
        <v>5555</v>
      </c>
      <c r="F5546">
        <v>0</v>
      </c>
      <c r="G5546">
        <v>1</v>
      </c>
      <c r="H5546">
        <v>1</v>
      </c>
      <c r="I5546">
        <f t="shared" si="86"/>
        <v>1</v>
      </c>
    </row>
    <row r="5547" spans="1:9">
      <c r="A5547" t="s">
        <v>5556</v>
      </c>
      <c r="F5547">
        <v>0</v>
      </c>
      <c r="G5547">
        <v>1</v>
      </c>
      <c r="H5547">
        <v>1</v>
      </c>
      <c r="I5547">
        <f t="shared" si="86"/>
        <v>1</v>
      </c>
    </row>
    <row r="5548" spans="1:9">
      <c r="A5548" t="s">
        <v>5557</v>
      </c>
      <c r="B5548">
        <v>11</v>
      </c>
      <c r="C5548" t="s">
        <v>5513</v>
      </c>
      <c r="D5548">
        <v>114471</v>
      </c>
      <c r="E5548">
        <v>115396</v>
      </c>
      <c r="F5548">
        <v>6</v>
      </c>
      <c r="G5548">
        <v>1.78553201721488E-2</v>
      </c>
      <c r="H5548">
        <v>0</v>
      </c>
      <c r="I5548">
        <f t="shared" si="86"/>
        <v>0</v>
      </c>
    </row>
    <row r="5549" spans="1:9">
      <c r="A5549" t="s">
        <v>5558</v>
      </c>
      <c r="C5549" t="s">
        <v>5513</v>
      </c>
      <c r="D5549">
        <v>114471</v>
      </c>
      <c r="E5549">
        <v>115396</v>
      </c>
      <c r="F5549">
        <v>6</v>
      </c>
      <c r="G5549">
        <v>1.78553201721488E-2</v>
      </c>
      <c r="H5549">
        <v>0</v>
      </c>
      <c r="I5549">
        <f t="shared" si="86"/>
        <v>0</v>
      </c>
    </row>
    <row r="5550" spans="1:9">
      <c r="A5550" t="s">
        <v>5559</v>
      </c>
      <c r="F5550">
        <v>0</v>
      </c>
      <c r="G5550">
        <v>1</v>
      </c>
      <c r="H5550">
        <v>1</v>
      </c>
      <c r="I5550">
        <f t="shared" si="86"/>
        <v>1</v>
      </c>
    </row>
    <row r="5551" spans="1:9">
      <c r="A5551" t="s">
        <v>5560</v>
      </c>
      <c r="F5551">
        <v>0</v>
      </c>
      <c r="G5551">
        <v>1</v>
      </c>
      <c r="H5551">
        <v>1</v>
      </c>
      <c r="I5551">
        <f t="shared" si="86"/>
        <v>1</v>
      </c>
    </row>
    <row r="5552" spans="1:9">
      <c r="A5552" t="s">
        <v>5561</v>
      </c>
      <c r="B5552">
        <v>0</v>
      </c>
      <c r="F5552">
        <v>0</v>
      </c>
      <c r="G5552">
        <v>1</v>
      </c>
      <c r="H5552">
        <v>1</v>
      </c>
      <c r="I5552">
        <f t="shared" si="86"/>
        <v>1</v>
      </c>
    </row>
    <row r="5553" spans="1:9">
      <c r="A5553" t="s">
        <v>5562</v>
      </c>
      <c r="B5553">
        <v>0</v>
      </c>
      <c r="F5553">
        <v>0</v>
      </c>
      <c r="G5553">
        <v>1</v>
      </c>
      <c r="H5553">
        <v>1</v>
      </c>
      <c r="I5553">
        <f t="shared" si="86"/>
        <v>1</v>
      </c>
    </row>
    <row r="5554" spans="1:9">
      <c r="A5554" t="s">
        <v>5563</v>
      </c>
      <c r="F5554">
        <v>0</v>
      </c>
      <c r="G5554">
        <v>1</v>
      </c>
      <c r="H5554">
        <v>1</v>
      </c>
      <c r="I5554">
        <f t="shared" si="86"/>
        <v>1</v>
      </c>
    </row>
    <row r="5555" spans="1:9">
      <c r="A5555" t="s">
        <v>5564</v>
      </c>
      <c r="F5555">
        <v>0</v>
      </c>
      <c r="G5555">
        <v>1</v>
      </c>
      <c r="H5555">
        <v>1</v>
      </c>
      <c r="I5555">
        <f t="shared" si="86"/>
        <v>1</v>
      </c>
    </row>
    <row r="5556" spans="1:9">
      <c r="A5556" t="s">
        <v>5565</v>
      </c>
      <c r="F5556">
        <v>0</v>
      </c>
      <c r="G5556">
        <v>1</v>
      </c>
      <c r="H5556">
        <v>1</v>
      </c>
      <c r="I5556">
        <f t="shared" si="86"/>
        <v>1</v>
      </c>
    </row>
    <row r="5557" spans="1:9">
      <c r="A5557" t="s">
        <v>5566</v>
      </c>
      <c r="F5557">
        <v>0</v>
      </c>
      <c r="G5557">
        <v>1</v>
      </c>
      <c r="H5557">
        <v>1</v>
      </c>
      <c r="I5557">
        <f t="shared" si="86"/>
        <v>1</v>
      </c>
    </row>
    <row r="5558" spans="1:9">
      <c r="A5558" t="s">
        <v>5567</v>
      </c>
      <c r="F5558">
        <v>0</v>
      </c>
      <c r="G5558">
        <v>1</v>
      </c>
      <c r="H5558">
        <v>1</v>
      </c>
      <c r="I5558">
        <f t="shared" si="86"/>
        <v>1</v>
      </c>
    </row>
    <row r="5559" spans="1:9">
      <c r="A5559" t="s">
        <v>5568</v>
      </c>
      <c r="F5559">
        <v>0</v>
      </c>
      <c r="G5559">
        <v>1</v>
      </c>
      <c r="H5559">
        <v>1</v>
      </c>
      <c r="I5559">
        <f t="shared" si="86"/>
        <v>1</v>
      </c>
    </row>
    <row r="5560" spans="1:9">
      <c r="A5560" t="s">
        <v>5569</v>
      </c>
      <c r="F5560">
        <v>0</v>
      </c>
      <c r="G5560">
        <v>1</v>
      </c>
      <c r="H5560">
        <v>1</v>
      </c>
      <c r="I5560">
        <f t="shared" si="86"/>
        <v>1</v>
      </c>
    </row>
    <row r="5561" spans="1:9">
      <c r="A5561" t="s">
        <v>5570</v>
      </c>
      <c r="F5561">
        <v>0</v>
      </c>
      <c r="G5561">
        <v>1</v>
      </c>
      <c r="H5561">
        <v>1</v>
      </c>
      <c r="I5561">
        <f t="shared" si="86"/>
        <v>1</v>
      </c>
    </row>
    <row r="5562" spans="1:9">
      <c r="A5562" t="s">
        <v>5571</v>
      </c>
      <c r="F5562">
        <v>0</v>
      </c>
      <c r="G5562">
        <v>1</v>
      </c>
      <c r="H5562">
        <v>1</v>
      </c>
      <c r="I5562">
        <f t="shared" si="86"/>
        <v>1</v>
      </c>
    </row>
    <row r="5563" spans="1:9">
      <c r="A5563" t="s">
        <v>5572</v>
      </c>
      <c r="F5563">
        <v>0</v>
      </c>
      <c r="G5563">
        <v>1</v>
      </c>
      <c r="H5563">
        <v>1</v>
      </c>
      <c r="I5563">
        <f t="shared" si="86"/>
        <v>1</v>
      </c>
    </row>
    <row r="5564" spans="1:9">
      <c r="A5564" t="s">
        <v>5573</v>
      </c>
      <c r="F5564">
        <v>0</v>
      </c>
      <c r="G5564">
        <v>1</v>
      </c>
      <c r="H5564">
        <v>1</v>
      </c>
      <c r="I5564">
        <f t="shared" si="86"/>
        <v>1</v>
      </c>
    </row>
    <row r="5565" spans="1:9">
      <c r="A5565" t="s">
        <v>5574</v>
      </c>
      <c r="B5565">
        <v>2</v>
      </c>
      <c r="C5565" t="s">
        <v>5513</v>
      </c>
      <c r="D5565">
        <v>151252</v>
      </c>
      <c r="E5565">
        <v>151253</v>
      </c>
      <c r="F5565">
        <v>2</v>
      </c>
      <c r="G5565">
        <v>0.26140163208846701</v>
      </c>
      <c r="H5565">
        <v>1.20910427425025E-3</v>
      </c>
      <c r="I5565">
        <f t="shared" si="86"/>
        <v>1.20910427425025E-3</v>
      </c>
    </row>
    <row r="5566" spans="1:9">
      <c r="A5566" t="s">
        <v>5575</v>
      </c>
      <c r="B5566">
        <v>2</v>
      </c>
      <c r="C5566" t="s">
        <v>5513</v>
      </c>
      <c r="D5566">
        <v>153457</v>
      </c>
      <c r="E5566">
        <v>154388</v>
      </c>
      <c r="F5566">
        <v>3</v>
      </c>
      <c r="G5566">
        <v>0.360306806677889</v>
      </c>
      <c r="H5566">
        <v>0.18910810788773499</v>
      </c>
      <c r="I5566">
        <f t="shared" si="86"/>
        <v>0.18910810788773499</v>
      </c>
    </row>
    <row r="5567" spans="1:9">
      <c r="A5567" t="s">
        <v>5576</v>
      </c>
      <c r="B5567">
        <v>3</v>
      </c>
      <c r="C5567" t="s">
        <v>5513</v>
      </c>
      <c r="D5567">
        <v>153457</v>
      </c>
      <c r="E5567">
        <v>154388</v>
      </c>
      <c r="F5567">
        <v>3</v>
      </c>
      <c r="G5567">
        <v>0.360306806677889</v>
      </c>
      <c r="H5567">
        <v>0.18910810788773499</v>
      </c>
      <c r="I5567">
        <f t="shared" si="86"/>
        <v>0.18910810788773499</v>
      </c>
    </row>
    <row r="5568" spans="1:9">
      <c r="A5568" t="s">
        <v>5577</v>
      </c>
      <c r="B5568">
        <v>2</v>
      </c>
      <c r="C5568" t="s">
        <v>5513</v>
      </c>
      <c r="D5568">
        <v>159957</v>
      </c>
      <c r="E5568">
        <v>159958</v>
      </c>
      <c r="F5568">
        <v>2</v>
      </c>
      <c r="G5568">
        <v>0.26140163208846701</v>
      </c>
      <c r="H5568">
        <v>1.20910427425025E-3</v>
      </c>
      <c r="I5568">
        <f t="shared" si="86"/>
        <v>1.20910427425025E-3</v>
      </c>
    </row>
    <row r="5569" spans="1:9">
      <c r="A5569" t="s">
        <v>5578</v>
      </c>
      <c r="F5569">
        <v>0</v>
      </c>
      <c r="G5569">
        <v>1</v>
      </c>
      <c r="H5569">
        <v>1</v>
      </c>
      <c r="I5569">
        <f t="shared" si="86"/>
        <v>1</v>
      </c>
    </row>
    <row r="5570" spans="1:9">
      <c r="A5570" t="s">
        <v>5579</v>
      </c>
      <c r="F5570">
        <v>0</v>
      </c>
      <c r="G5570">
        <v>1</v>
      </c>
      <c r="H5570">
        <v>1</v>
      </c>
      <c r="I5570">
        <f t="shared" si="86"/>
        <v>1</v>
      </c>
    </row>
    <row r="5571" spans="1:9">
      <c r="A5571" t="s">
        <v>5580</v>
      </c>
      <c r="F5571">
        <v>0</v>
      </c>
      <c r="G5571">
        <v>1</v>
      </c>
      <c r="H5571">
        <v>1</v>
      </c>
      <c r="I5571">
        <f t="shared" ref="I5571:I5634" si="87">MIN(G5571:H5571)</f>
        <v>1</v>
      </c>
    </row>
    <row r="5572" spans="1:9">
      <c r="A5572" t="s">
        <v>5581</v>
      </c>
      <c r="F5572">
        <v>0</v>
      </c>
      <c r="G5572">
        <v>1</v>
      </c>
      <c r="H5572">
        <v>1</v>
      </c>
      <c r="I5572">
        <f t="shared" si="87"/>
        <v>1</v>
      </c>
    </row>
    <row r="5573" spans="1:9">
      <c r="A5573" t="s">
        <v>5582</v>
      </c>
      <c r="F5573">
        <v>0</v>
      </c>
      <c r="G5573">
        <v>1</v>
      </c>
      <c r="H5573">
        <v>1</v>
      </c>
      <c r="I5573">
        <f t="shared" si="87"/>
        <v>1</v>
      </c>
    </row>
    <row r="5574" spans="1:9">
      <c r="A5574" t="s">
        <v>5583</v>
      </c>
      <c r="F5574">
        <v>0</v>
      </c>
      <c r="G5574">
        <v>1</v>
      </c>
      <c r="H5574">
        <v>1</v>
      </c>
      <c r="I5574">
        <f t="shared" si="87"/>
        <v>1</v>
      </c>
    </row>
    <row r="5575" spans="1:9">
      <c r="A5575" t="s">
        <v>5584</v>
      </c>
      <c r="F5575">
        <v>0</v>
      </c>
      <c r="G5575">
        <v>1</v>
      </c>
      <c r="H5575">
        <v>1</v>
      </c>
      <c r="I5575">
        <f t="shared" si="87"/>
        <v>1</v>
      </c>
    </row>
    <row r="5576" spans="1:9">
      <c r="A5576" t="s">
        <v>5585</v>
      </c>
      <c r="F5576">
        <v>0</v>
      </c>
      <c r="G5576">
        <v>1</v>
      </c>
      <c r="H5576">
        <v>1</v>
      </c>
      <c r="I5576">
        <f t="shared" si="87"/>
        <v>1</v>
      </c>
    </row>
    <row r="5577" spans="1:9">
      <c r="A5577" t="s">
        <v>5586</v>
      </c>
      <c r="B5577">
        <v>9</v>
      </c>
      <c r="C5577" t="s">
        <v>5513</v>
      </c>
      <c r="D5577">
        <v>174909</v>
      </c>
      <c r="E5577">
        <v>175856</v>
      </c>
      <c r="F5577">
        <v>9</v>
      </c>
      <c r="G5577">
        <v>3.9406004079845E-2</v>
      </c>
      <c r="H5577">
        <v>7.6673154535766798E-4</v>
      </c>
      <c r="I5577">
        <f t="shared" si="87"/>
        <v>7.6673154535766798E-4</v>
      </c>
    </row>
    <row r="5578" spans="1:9">
      <c r="A5578" t="s">
        <v>5587</v>
      </c>
      <c r="B5578">
        <v>1</v>
      </c>
      <c r="C5578" t="s">
        <v>5513</v>
      </c>
      <c r="D5578">
        <v>174909</v>
      </c>
      <c r="E5578">
        <v>175856</v>
      </c>
      <c r="F5578">
        <v>9</v>
      </c>
      <c r="G5578">
        <v>3.9406004079845E-2</v>
      </c>
      <c r="H5578">
        <v>7.6673154535766798E-4</v>
      </c>
      <c r="I5578">
        <f t="shared" si="87"/>
        <v>7.6673154535766798E-4</v>
      </c>
    </row>
    <row r="5579" spans="1:9">
      <c r="A5579" t="s">
        <v>5588</v>
      </c>
      <c r="C5579" t="s">
        <v>5513</v>
      </c>
      <c r="D5579">
        <v>176051</v>
      </c>
      <c r="E5579">
        <v>176057</v>
      </c>
      <c r="F5579">
        <v>1</v>
      </c>
      <c r="G5579">
        <v>0.52114833454489695</v>
      </c>
      <c r="H5579">
        <v>0.33685432789332298</v>
      </c>
      <c r="I5579">
        <f t="shared" si="87"/>
        <v>0.33685432789332298</v>
      </c>
    </row>
    <row r="5580" spans="1:9">
      <c r="A5580" t="s">
        <v>5589</v>
      </c>
      <c r="F5580">
        <v>0</v>
      </c>
      <c r="G5580">
        <v>1</v>
      </c>
      <c r="H5580">
        <v>1</v>
      </c>
      <c r="I5580">
        <f t="shared" si="87"/>
        <v>1</v>
      </c>
    </row>
    <row r="5581" spans="1:9">
      <c r="A5581" t="s">
        <v>5590</v>
      </c>
      <c r="B5581">
        <v>3</v>
      </c>
      <c r="C5581" t="s">
        <v>5513</v>
      </c>
      <c r="D5581">
        <v>184621</v>
      </c>
      <c r="E5581">
        <v>185613</v>
      </c>
      <c r="F5581">
        <v>3</v>
      </c>
      <c r="G5581">
        <v>0.37962174845041402</v>
      </c>
      <c r="H5581">
        <v>0.21320607624465701</v>
      </c>
      <c r="I5581">
        <f t="shared" si="87"/>
        <v>0.21320607624465701</v>
      </c>
    </row>
    <row r="5582" spans="1:9">
      <c r="A5582" t="s">
        <v>5591</v>
      </c>
      <c r="B5582">
        <v>2</v>
      </c>
      <c r="C5582" t="s">
        <v>5513</v>
      </c>
      <c r="D5582">
        <v>184621</v>
      </c>
      <c r="E5582">
        <v>185613</v>
      </c>
      <c r="F5582">
        <v>3</v>
      </c>
      <c r="G5582">
        <v>0.37962174845041402</v>
      </c>
      <c r="H5582">
        <v>0.21320607624465701</v>
      </c>
      <c r="I5582">
        <f t="shared" si="87"/>
        <v>0.21320607624465701</v>
      </c>
    </row>
    <row r="5583" spans="1:9">
      <c r="A5583" t="s">
        <v>5592</v>
      </c>
      <c r="C5583" t="s">
        <v>5513</v>
      </c>
      <c r="D5583">
        <v>185938</v>
      </c>
      <c r="E5583">
        <v>185944</v>
      </c>
      <c r="F5583">
        <v>2</v>
      </c>
      <c r="G5583">
        <v>0.365122137046345</v>
      </c>
      <c r="H5583">
        <v>0.15200978018134301</v>
      </c>
      <c r="I5583">
        <f t="shared" si="87"/>
        <v>0.15200978018134301</v>
      </c>
    </row>
    <row r="5584" spans="1:9">
      <c r="A5584" t="s">
        <v>5593</v>
      </c>
      <c r="F5584">
        <v>0</v>
      </c>
      <c r="G5584">
        <v>1</v>
      </c>
      <c r="H5584">
        <v>1</v>
      </c>
      <c r="I5584">
        <f t="shared" si="87"/>
        <v>1</v>
      </c>
    </row>
    <row r="5585" spans="1:9">
      <c r="A5585" t="s">
        <v>5594</v>
      </c>
      <c r="F5585">
        <v>0</v>
      </c>
      <c r="G5585">
        <v>1</v>
      </c>
      <c r="H5585">
        <v>1</v>
      </c>
      <c r="I5585">
        <f t="shared" si="87"/>
        <v>1</v>
      </c>
    </row>
    <row r="5586" spans="1:9">
      <c r="A5586" t="s">
        <v>5595</v>
      </c>
      <c r="F5586">
        <v>0</v>
      </c>
      <c r="G5586">
        <v>1</v>
      </c>
      <c r="H5586">
        <v>1</v>
      </c>
      <c r="I5586">
        <f t="shared" si="87"/>
        <v>1</v>
      </c>
    </row>
    <row r="5587" spans="1:9">
      <c r="A5587" t="s">
        <v>5596</v>
      </c>
      <c r="F5587">
        <v>0</v>
      </c>
      <c r="G5587">
        <v>1</v>
      </c>
      <c r="H5587">
        <v>1</v>
      </c>
      <c r="I5587">
        <f t="shared" si="87"/>
        <v>1</v>
      </c>
    </row>
    <row r="5588" spans="1:9">
      <c r="A5588" t="s">
        <v>5597</v>
      </c>
      <c r="F5588">
        <v>0</v>
      </c>
      <c r="G5588">
        <v>1</v>
      </c>
      <c r="H5588">
        <v>1</v>
      </c>
      <c r="I5588">
        <f t="shared" si="87"/>
        <v>1</v>
      </c>
    </row>
    <row r="5589" spans="1:9">
      <c r="A5589" t="s">
        <v>5598</v>
      </c>
      <c r="F5589">
        <v>0</v>
      </c>
      <c r="G5589">
        <v>1</v>
      </c>
      <c r="H5589">
        <v>1</v>
      </c>
      <c r="I5589">
        <f t="shared" si="87"/>
        <v>1</v>
      </c>
    </row>
    <row r="5590" spans="1:9">
      <c r="A5590" t="s">
        <v>5599</v>
      </c>
      <c r="F5590">
        <v>0</v>
      </c>
      <c r="G5590">
        <v>1</v>
      </c>
      <c r="H5590">
        <v>1</v>
      </c>
      <c r="I5590">
        <f t="shared" si="87"/>
        <v>1</v>
      </c>
    </row>
    <row r="5591" spans="1:9">
      <c r="A5591" t="s">
        <v>5600</v>
      </c>
      <c r="F5591">
        <v>0</v>
      </c>
      <c r="G5591">
        <v>1</v>
      </c>
      <c r="H5591">
        <v>1</v>
      </c>
      <c r="I5591">
        <f t="shared" si="87"/>
        <v>1</v>
      </c>
    </row>
    <row r="5592" spans="1:9">
      <c r="A5592" t="s">
        <v>5601</v>
      </c>
      <c r="F5592">
        <v>0</v>
      </c>
      <c r="G5592">
        <v>1</v>
      </c>
      <c r="H5592">
        <v>1</v>
      </c>
      <c r="I5592">
        <f t="shared" si="87"/>
        <v>1</v>
      </c>
    </row>
    <row r="5593" spans="1:9">
      <c r="A5593" t="s">
        <v>5602</v>
      </c>
      <c r="C5593" t="s">
        <v>5513</v>
      </c>
      <c r="D5593">
        <v>204825</v>
      </c>
      <c r="E5593">
        <v>205484</v>
      </c>
      <c r="F5593">
        <v>4</v>
      </c>
      <c r="G5593">
        <v>0.15981123278909501</v>
      </c>
      <c r="H5593">
        <v>1.84364888909734E-2</v>
      </c>
      <c r="I5593">
        <f t="shared" si="87"/>
        <v>1.84364888909734E-2</v>
      </c>
    </row>
    <row r="5594" spans="1:9">
      <c r="A5594" t="s">
        <v>5603</v>
      </c>
      <c r="B5594">
        <v>4</v>
      </c>
      <c r="C5594" t="s">
        <v>5513</v>
      </c>
      <c r="D5594">
        <v>204825</v>
      </c>
      <c r="E5594">
        <v>205484</v>
      </c>
      <c r="F5594">
        <v>4</v>
      </c>
      <c r="G5594">
        <v>0.15981123278909501</v>
      </c>
      <c r="H5594">
        <v>1.84364888909734E-2</v>
      </c>
      <c r="I5594">
        <f t="shared" si="87"/>
        <v>1.84364888909734E-2</v>
      </c>
    </row>
    <row r="5595" spans="1:9">
      <c r="A5595" t="s">
        <v>5604</v>
      </c>
      <c r="B5595">
        <v>1</v>
      </c>
      <c r="C5595" t="s">
        <v>5513</v>
      </c>
      <c r="D5595">
        <v>206991</v>
      </c>
      <c r="E5595">
        <v>207040</v>
      </c>
      <c r="F5595">
        <v>1</v>
      </c>
      <c r="G5595">
        <v>0.52114833454489695</v>
      </c>
      <c r="H5595">
        <v>0.33685432789332298</v>
      </c>
      <c r="I5595">
        <f t="shared" si="87"/>
        <v>0.33685432789332298</v>
      </c>
    </row>
    <row r="5596" spans="1:9">
      <c r="A5596" t="s">
        <v>5605</v>
      </c>
      <c r="F5596">
        <v>0</v>
      </c>
      <c r="G5596">
        <v>1</v>
      </c>
      <c r="H5596">
        <v>1</v>
      </c>
      <c r="I5596">
        <f t="shared" si="87"/>
        <v>1</v>
      </c>
    </row>
    <row r="5597" spans="1:9">
      <c r="A5597" t="s">
        <v>5606</v>
      </c>
      <c r="B5597">
        <v>10</v>
      </c>
      <c r="C5597" t="s">
        <v>5513</v>
      </c>
      <c r="D5597">
        <v>214113</v>
      </c>
      <c r="E5597">
        <v>214793</v>
      </c>
      <c r="F5597">
        <v>9</v>
      </c>
      <c r="G5597">
        <v>3.9406004079845E-2</v>
      </c>
      <c r="H5597">
        <v>7.6673154535766798E-4</v>
      </c>
      <c r="I5597">
        <f t="shared" si="87"/>
        <v>7.6673154535766798E-4</v>
      </c>
    </row>
    <row r="5598" spans="1:9">
      <c r="A5598" t="s">
        <v>5607</v>
      </c>
      <c r="F5598">
        <v>0</v>
      </c>
      <c r="G5598">
        <v>1</v>
      </c>
      <c r="H5598">
        <v>1</v>
      </c>
      <c r="I5598">
        <f t="shared" si="87"/>
        <v>1</v>
      </c>
    </row>
    <row r="5599" spans="1:9">
      <c r="A5599" t="s">
        <v>5608</v>
      </c>
      <c r="B5599">
        <v>10</v>
      </c>
      <c r="C5599" t="s">
        <v>5513</v>
      </c>
      <c r="D5599">
        <v>214113</v>
      </c>
      <c r="E5599">
        <v>214793</v>
      </c>
      <c r="F5599">
        <v>9</v>
      </c>
      <c r="G5599">
        <v>3.9406004079845E-2</v>
      </c>
      <c r="H5599">
        <v>7.6673154535766798E-4</v>
      </c>
      <c r="I5599">
        <f t="shared" si="87"/>
        <v>7.6673154535766798E-4</v>
      </c>
    </row>
    <row r="5600" spans="1:9">
      <c r="A5600" t="s">
        <v>5609</v>
      </c>
      <c r="F5600">
        <v>0</v>
      </c>
      <c r="G5600">
        <v>1</v>
      </c>
      <c r="H5600">
        <v>1</v>
      </c>
      <c r="I5600">
        <f t="shared" si="87"/>
        <v>1</v>
      </c>
    </row>
    <row r="5601" spans="1:9">
      <c r="A5601" t="s">
        <v>5610</v>
      </c>
      <c r="B5601">
        <v>2</v>
      </c>
      <c r="C5601" t="s">
        <v>5513</v>
      </c>
      <c r="D5601">
        <v>219858</v>
      </c>
      <c r="E5601">
        <v>219864</v>
      </c>
      <c r="F5601">
        <v>2</v>
      </c>
      <c r="G5601">
        <v>0.365122137046345</v>
      </c>
      <c r="H5601">
        <v>0.15200978018134301</v>
      </c>
      <c r="I5601">
        <f t="shared" si="87"/>
        <v>0.15200978018134301</v>
      </c>
    </row>
    <row r="5602" spans="1:9">
      <c r="A5602" t="s">
        <v>5611</v>
      </c>
      <c r="B5602">
        <v>2</v>
      </c>
      <c r="C5602" t="s">
        <v>5513</v>
      </c>
      <c r="D5602">
        <v>219858</v>
      </c>
      <c r="E5602">
        <v>219864</v>
      </c>
      <c r="F5602">
        <v>2</v>
      </c>
      <c r="G5602">
        <v>0.365122137046345</v>
      </c>
      <c r="H5602">
        <v>0.15200978018134301</v>
      </c>
      <c r="I5602">
        <f t="shared" si="87"/>
        <v>0.15200978018134301</v>
      </c>
    </row>
    <row r="5603" spans="1:9">
      <c r="A5603" t="s">
        <v>5612</v>
      </c>
      <c r="B5603">
        <v>4</v>
      </c>
      <c r="C5603" t="s">
        <v>5513</v>
      </c>
      <c r="D5603">
        <v>227260</v>
      </c>
      <c r="E5603">
        <v>227430</v>
      </c>
      <c r="F5603">
        <v>4</v>
      </c>
      <c r="G5603">
        <v>0.15981123278909501</v>
      </c>
      <c r="H5603">
        <v>1.84364888909734E-2</v>
      </c>
      <c r="I5603">
        <f t="shared" si="87"/>
        <v>1.84364888909734E-2</v>
      </c>
    </row>
    <row r="5604" spans="1:9">
      <c r="A5604" t="s">
        <v>5613</v>
      </c>
      <c r="B5604">
        <v>4</v>
      </c>
      <c r="C5604" t="s">
        <v>5513</v>
      </c>
      <c r="D5604">
        <v>227260</v>
      </c>
      <c r="E5604">
        <v>227430</v>
      </c>
      <c r="F5604">
        <v>4</v>
      </c>
      <c r="G5604">
        <v>0.15981123278909501</v>
      </c>
      <c r="H5604">
        <v>1.84364888909734E-2</v>
      </c>
      <c r="I5604">
        <f t="shared" si="87"/>
        <v>1.84364888909734E-2</v>
      </c>
    </row>
    <row r="5605" spans="1:9">
      <c r="A5605" t="s">
        <v>5614</v>
      </c>
      <c r="F5605">
        <v>0</v>
      </c>
      <c r="G5605">
        <v>1</v>
      </c>
      <c r="H5605">
        <v>1</v>
      </c>
      <c r="I5605">
        <f t="shared" si="87"/>
        <v>1</v>
      </c>
    </row>
    <row r="5606" spans="1:9">
      <c r="A5606" t="s">
        <v>5615</v>
      </c>
      <c r="F5606">
        <v>0</v>
      </c>
      <c r="G5606">
        <v>1</v>
      </c>
      <c r="H5606">
        <v>1</v>
      </c>
      <c r="I5606">
        <f t="shared" si="87"/>
        <v>1</v>
      </c>
    </row>
    <row r="5607" spans="1:9">
      <c r="A5607" t="s">
        <v>5616</v>
      </c>
      <c r="F5607">
        <v>0</v>
      </c>
      <c r="G5607">
        <v>1</v>
      </c>
      <c r="H5607">
        <v>1</v>
      </c>
      <c r="I5607">
        <f t="shared" si="87"/>
        <v>1</v>
      </c>
    </row>
    <row r="5608" spans="1:9">
      <c r="A5608" t="s">
        <v>5617</v>
      </c>
      <c r="F5608">
        <v>0</v>
      </c>
      <c r="G5608">
        <v>1</v>
      </c>
      <c r="H5608">
        <v>1</v>
      </c>
      <c r="I5608">
        <f t="shared" si="87"/>
        <v>1</v>
      </c>
    </row>
    <row r="5609" spans="1:9">
      <c r="A5609" t="s">
        <v>5618</v>
      </c>
      <c r="F5609">
        <v>0</v>
      </c>
      <c r="G5609">
        <v>1</v>
      </c>
      <c r="H5609">
        <v>1</v>
      </c>
      <c r="I5609">
        <f t="shared" si="87"/>
        <v>1</v>
      </c>
    </row>
    <row r="5610" spans="1:9">
      <c r="A5610" t="s">
        <v>5619</v>
      </c>
      <c r="F5610">
        <v>0</v>
      </c>
      <c r="G5610">
        <v>1</v>
      </c>
      <c r="H5610">
        <v>1</v>
      </c>
      <c r="I5610">
        <f t="shared" si="87"/>
        <v>1</v>
      </c>
    </row>
    <row r="5611" spans="1:9">
      <c r="A5611" t="s">
        <v>5620</v>
      </c>
      <c r="C5611" t="s">
        <v>5513</v>
      </c>
      <c r="D5611">
        <v>242625</v>
      </c>
      <c r="E5611">
        <v>242626</v>
      </c>
      <c r="F5611">
        <v>2</v>
      </c>
      <c r="G5611">
        <v>0.26140163208846701</v>
      </c>
      <c r="H5611">
        <v>1.20910427425025E-3</v>
      </c>
      <c r="I5611">
        <f t="shared" si="87"/>
        <v>1.20910427425025E-3</v>
      </c>
    </row>
    <row r="5612" spans="1:9">
      <c r="A5612" t="s">
        <v>5621</v>
      </c>
      <c r="B5612">
        <v>2</v>
      </c>
      <c r="C5612" t="s">
        <v>5513</v>
      </c>
      <c r="D5612">
        <v>242625</v>
      </c>
      <c r="E5612">
        <v>242626</v>
      </c>
      <c r="F5612">
        <v>2</v>
      </c>
      <c r="G5612">
        <v>0.26140163208846701</v>
      </c>
      <c r="H5612">
        <v>1.20910427425025E-3</v>
      </c>
      <c r="I5612">
        <f t="shared" si="87"/>
        <v>1.20910427425025E-3</v>
      </c>
    </row>
    <row r="5613" spans="1:9">
      <c r="A5613" t="s">
        <v>5622</v>
      </c>
      <c r="F5613">
        <v>0</v>
      </c>
      <c r="G5613">
        <v>1</v>
      </c>
      <c r="H5613">
        <v>1</v>
      </c>
      <c r="I5613">
        <f t="shared" si="87"/>
        <v>1</v>
      </c>
    </row>
    <row r="5614" spans="1:9">
      <c r="A5614" t="s">
        <v>5623</v>
      </c>
      <c r="F5614">
        <v>0</v>
      </c>
      <c r="G5614">
        <v>1</v>
      </c>
      <c r="H5614">
        <v>1</v>
      </c>
      <c r="I5614">
        <f t="shared" si="87"/>
        <v>1</v>
      </c>
    </row>
    <row r="5615" spans="1:9">
      <c r="A5615" t="s">
        <v>5624</v>
      </c>
      <c r="F5615">
        <v>0</v>
      </c>
      <c r="G5615">
        <v>1</v>
      </c>
      <c r="H5615">
        <v>1</v>
      </c>
      <c r="I5615">
        <f t="shared" si="87"/>
        <v>1</v>
      </c>
    </row>
    <row r="5616" spans="1:9">
      <c r="A5616" t="s">
        <v>5625</v>
      </c>
      <c r="F5616">
        <v>0</v>
      </c>
      <c r="G5616">
        <v>1</v>
      </c>
      <c r="H5616">
        <v>1</v>
      </c>
      <c r="I5616">
        <f t="shared" si="87"/>
        <v>1</v>
      </c>
    </row>
    <row r="5617" spans="1:9">
      <c r="A5617" t="s">
        <v>5626</v>
      </c>
      <c r="F5617">
        <v>0</v>
      </c>
      <c r="G5617">
        <v>1</v>
      </c>
      <c r="H5617">
        <v>1</v>
      </c>
      <c r="I5617">
        <f t="shared" si="87"/>
        <v>1</v>
      </c>
    </row>
    <row r="5618" spans="1:9">
      <c r="A5618" t="s">
        <v>5627</v>
      </c>
      <c r="B5618">
        <v>0</v>
      </c>
      <c r="F5618">
        <v>0</v>
      </c>
      <c r="G5618">
        <v>1</v>
      </c>
      <c r="H5618">
        <v>1</v>
      </c>
      <c r="I5618">
        <f t="shared" si="87"/>
        <v>1</v>
      </c>
    </row>
    <row r="5619" spans="1:9">
      <c r="A5619" t="s">
        <v>5628</v>
      </c>
      <c r="B5619">
        <v>0</v>
      </c>
      <c r="F5619">
        <v>0</v>
      </c>
      <c r="G5619">
        <v>1</v>
      </c>
      <c r="H5619">
        <v>1</v>
      </c>
      <c r="I5619">
        <f t="shared" si="87"/>
        <v>1</v>
      </c>
    </row>
    <row r="5620" spans="1:9">
      <c r="A5620" t="s">
        <v>5629</v>
      </c>
      <c r="B5620">
        <v>0</v>
      </c>
      <c r="F5620">
        <v>0</v>
      </c>
      <c r="G5620">
        <v>1</v>
      </c>
      <c r="H5620">
        <v>1</v>
      </c>
      <c r="I5620">
        <f t="shared" si="87"/>
        <v>1</v>
      </c>
    </row>
    <row r="5621" spans="1:9">
      <c r="A5621" t="s">
        <v>5630</v>
      </c>
      <c r="F5621">
        <v>0</v>
      </c>
      <c r="G5621">
        <v>1</v>
      </c>
      <c r="H5621">
        <v>1</v>
      </c>
      <c r="I5621">
        <f t="shared" si="87"/>
        <v>1</v>
      </c>
    </row>
    <row r="5622" spans="1:9">
      <c r="A5622" t="s">
        <v>5631</v>
      </c>
      <c r="B5622">
        <v>2</v>
      </c>
      <c r="C5622" t="s">
        <v>5513</v>
      </c>
      <c r="D5622">
        <v>277336</v>
      </c>
      <c r="E5622">
        <v>277337</v>
      </c>
      <c r="F5622">
        <v>2</v>
      </c>
      <c r="G5622">
        <v>0.26140163208846701</v>
      </c>
      <c r="H5622">
        <v>1.20910427425025E-3</v>
      </c>
      <c r="I5622">
        <f t="shared" si="87"/>
        <v>1.20910427425025E-3</v>
      </c>
    </row>
    <row r="5623" spans="1:9">
      <c r="A5623" t="s">
        <v>5632</v>
      </c>
      <c r="B5623">
        <v>2</v>
      </c>
      <c r="C5623" t="s">
        <v>5513</v>
      </c>
      <c r="D5623">
        <v>277336</v>
      </c>
      <c r="E5623">
        <v>277337</v>
      </c>
      <c r="F5623">
        <v>2</v>
      </c>
      <c r="G5623">
        <v>0.26140163208846701</v>
      </c>
      <c r="H5623">
        <v>1.20910427425025E-3</v>
      </c>
      <c r="I5623">
        <f t="shared" si="87"/>
        <v>1.20910427425025E-3</v>
      </c>
    </row>
    <row r="5624" spans="1:9">
      <c r="A5624" t="s">
        <v>5633</v>
      </c>
      <c r="B5624">
        <v>-5</v>
      </c>
      <c r="F5624">
        <v>0</v>
      </c>
      <c r="G5624">
        <v>1</v>
      </c>
      <c r="H5624">
        <v>1</v>
      </c>
      <c r="I5624">
        <f t="shared" si="87"/>
        <v>1</v>
      </c>
    </row>
    <row r="5625" spans="1:9">
      <c r="A5625" t="s">
        <v>5634</v>
      </c>
      <c r="B5625">
        <v>-5</v>
      </c>
      <c r="F5625">
        <v>0</v>
      </c>
      <c r="G5625">
        <v>1</v>
      </c>
      <c r="H5625">
        <v>1</v>
      </c>
      <c r="I5625">
        <f t="shared" si="87"/>
        <v>1</v>
      </c>
    </row>
    <row r="5626" spans="1:9">
      <c r="A5626" t="s">
        <v>5635</v>
      </c>
      <c r="F5626">
        <v>0</v>
      </c>
      <c r="G5626">
        <v>1</v>
      </c>
      <c r="H5626">
        <v>1</v>
      </c>
      <c r="I5626">
        <f t="shared" si="87"/>
        <v>1</v>
      </c>
    </row>
    <row r="5627" spans="1:9">
      <c r="A5627" t="s">
        <v>5636</v>
      </c>
      <c r="B5627">
        <v>6</v>
      </c>
      <c r="C5627" t="s">
        <v>5513</v>
      </c>
      <c r="D5627">
        <v>298018</v>
      </c>
      <c r="E5627">
        <v>298192</v>
      </c>
      <c r="F5627">
        <v>4</v>
      </c>
      <c r="G5627">
        <v>6.8322567595235001E-2</v>
      </c>
      <c r="H5627">
        <v>0</v>
      </c>
      <c r="I5627">
        <f t="shared" si="87"/>
        <v>0</v>
      </c>
    </row>
    <row r="5628" spans="1:9">
      <c r="A5628" t="s">
        <v>5637</v>
      </c>
      <c r="B5628">
        <v>4</v>
      </c>
      <c r="C5628" t="s">
        <v>5513</v>
      </c>
      <c r="D5628">
        <v>298018</v>
      </c>
      <c r="E5628">
        <v>298192</v>
      </c>
      <c r="F5628">
        <v>4</v>
      </c>
      <c r="G5628">
        <v>6.8322567595235001E-2</v>
      </c>
      <c r="H5628">
        <v>0</v>
      </c>
      <c r="I5628">
        <f t="shared" si="87"/>
        <v>0</v>
      </c>
    </row>
    <row r="5629" spans="1:9">
      <c r="A5629" t="s">
        <v>5638</v>
      </c>
      <c r="B5629">
        <v>4</v>
      </c>
      <c r="C5629" t="s">
        <v>5513</v>
      </c>
      <c r="D5629">
        <v>300270</v>
      </c>
      <c r="E5629">
        <v>300384</v>
      </c>
      <c r="F5629">
        <v>4</v>
      </c>
      <c r="G5629">
        <v>6.8322567595235001E-2</v>
      </c>
      <c r="H5629">
        <v>0</v>
      </c>
      <c r="I5629">
        <f t="shared" si="87"/>
        <v>0</v>
      </c>
    </row>
    <row r="5630" spans="1:9">
      <c r="A5630" t="s">
        <v>5639</v>
      </c>
      <c r="F5630">
        <v>0</v>
      </c>
      <c r="G5630">
        <v>1</v>
      </c>
      <c r="H5630">
        <v>1</v>
      </c>
      <c r="I5630">
        <f t="shared" si="87"/>
        <v>1</v>
      </c>
    </row>
    <row r="5631" spans="1:9">
      <c r="A5631" t="s">
        <v>5640</v>
      </c>
      <c r="B5631">
        <v>-2</v>
      </c>
      <c r="F5631">
        <v>0</v>
      </c>
      <c r="G5631">
        <v>1</v>
      </c>
      <c r="H5631">
        <v>1</v>
      </c>
      <c r="I5631">
        <f t="shared" si="87"/>
        <v>1</v>
      </c>
    </row>
    <row r="5632" spans="1:9">
      <c r="A5632" t="s">
        <v>5641</v>
      </c>
      <c r="F5632">
        <v>0</v>
      </c>
      <c r="G5632">
        <v>1</v>
      </c>
      <c r="H5632">
        <v>1</v>
      </c>
      <c r="I5632">
        <f t="shared" si="87"/>
        <v>1</v>
      </c>
    </row>
    <row r="5633" spans="1:9">
      <c r="A5633" t="s">
        <v>5642</v>
      </c>
      <c r="F5633">
        <v>0</v>
      </c>
      <c r="G5633">
        <v>1</v>
      </c>
      <c r="H5633">
        <v>1</v>
      </c>
      <c r="I5633">
        <f t="shared" si="87"/>
        <v>1</v>
      </c>
    </row>
    <row r="5634" spans="1:9">
      <c r="A5634" t="s">
        <v>5643</v>
      </c>
      <c r="F5634">
        <v>0</v>
      </c>
      <c r="G5634">
        <v>1</v>
      </c>
      <c r="H5634">
        <v>1</v>
      </c>
      <c r="I5634">
        <f t="shared" si="87"/>
        <v>1</v>
      </c>
    </row>
    <row r="5635" spans="1:9">
      <c r="A5635" t="s">
        <v>5644</v>
      </c>
      <c r="B5635">
        <v>0</v>
      </c>
      <c r="F5635">
        <v>0</v>
      </c>
      <c r="G5635">
        <v>1</v>
      </c>
      <c r="H5635">
        <v>1</v>
      </c>
      <c r="I5635">
        <f t="shared" ref="I5635:I5698" si="88">MIN(G5635:H5635)</f>
        <v>1</v>
      </c>
    </row>
    <row r="5636" spans="1:9">
      <c r="A5636" t="s">
        <v>5645</v>
      </c>
      <c r="B5636">
        <v>0</v>
      </c>
      <c r="F5636">
        <v>0</v>
      </c>
      <c r="G5636">
        <v>1</v>
      </c>
      <c r="H5636">
        <v>1</v>
      </c>
      <c r="I5636">
        <f t="shared" si="88"/>
        <v>1</v>
      </c>
    </row>
    <row r="5637" spans="1:9">
      <c r="A5637" t="s">
        <v>5646</v>
      </c>
      <c r="C5637" t="s">
        <v>5513</v>
      </c>
      <c r="D5637">
        <v>323730</v>
      </c>
      <c r="E5637">
        <v>323730</v>
      </c>
      <c r="F5637">
        <v>2</v>
      </c>
      <c r="G5637">
        <v>0.26140163208846701</v>
      </c>
      <c r="H5637">
        <v>0</v>
      </c>
      <c r="I5637">
        <f t="shared" si="88"/>
        <v>0</v>
      </c>
    </row>
    <row r="5638" spans="1:9">
      <c r="A5638" t="s">
        <v>5647</v>
      </c>
      <c r="B5638">
        <v>0</v>
      </c>
      <c r="C5638" t="s">
        <v>5513</v>
      </c>
      <c r="D5638">
        <v>323730</v>
      </c>
      <c r="E5638">
        <v>323730</v>
      </c>
      <c r="F5638">
        <v>2</v>
      </c>
      <c r="G5638">
        <v>0.26140163208846701</v>
      </c>
      <c r="H5638">
        <v>0</v>
      </c>
      <c r="I5638">
        <f t="shared" si="88"/>
        <v>0</v>
      </c>
    </row>
    <row r="5639" spans="1:9">
      <c r="A5639" t="s">
        <v>5648</v>
      </c>
      <c r="B5639">
        <v>0</v>
      </c>
      <c r="F5639">
        <v>0</v>
      </c>
      <c r="G5639">
        <v>1</v>
      </c>
      <c r="H5639">
        <v>1</v>
      </c>
      <c r="I5639">
        <f t="shared" si="88"/>
        <v>1</v>
      </c>
    </row>
    <row r="5640" spans="1:9">
      <c r="A5640" t="s">
        <v>5649</v>
      </c>
      <c r="F5640">
        <v>0</v>
      </c>
      <c r="G5640">
        <v>1</v>
      </c>
      <c r="H5640">
        <v>1</v>
      </c>
      <c r="I5640">
        <f t="shared" si="88"/>
        <v>1</v>
      </c>
    </row>
    <row r="5641" spans="1:9">
      <c r="A5641" t="s">
        <v>5650</v>
      </c>
      <c r="F5641">
        <v>0</v>
      </c>
      <c r="G5641">
        <v>1</v>
      </c>
      <c r="H5641">
        <v>1</v>
      </c>
      <c r="I5641">
        <f t="shared" si="88"/>
        <v>1</v>
      </c>
    </row>
    <row r="5642" spans="1:9">
      <c r="A5642" t="s">
        <v>5651</v>
      </c>
      <c r="C5642" t="s">
        <v>5513</v>
      </c>
      <c r="D5642">
        <v>331790</v>
      </c>
      <c r="E5642">
        <v>331946</v>
      </c>
      <c r="F5642">
        <v>1</v>
      </c>
      <c r="G5642">
        <v>0.52114833454489695</v>
      </c>
      <c r="H5642">
        <v>0.33685432789332298</v>
      </c>
      <c r="I5642">
        <f t="shared" si="88"/>
        <v>0.33685432789332298</v>
      </c>
    </row>
    <row r="5643" spans="1:9">
      <c r="A5643" t="s">
        <v>5652</v>
      </c>
      <c r="B5643">
        <v>1</v>
      </c>
      <c r="C5643" t="s">
        <v>5513</v>
      </c>
      <c r="D5643">
        <v>331790</v>
      </c>
      <c r="E5643">
        <v>331946</v>
      </c>
      <c r="F5643">
        <v>1</v>
      </c>
      <c r="G5643">
        <v>0.52114833454489695</v>
      </c>
      <c r="H5643">
        <v>0.33685432789332298</v>
      </c>
      <c r="I5643">
        <f t="shared" si="88"/>
        <v>0.33685432789332298</v>
      </c>
    </row>
    <row r="5644" spans="1:9">
      <c r="A5644" t="s">
        <v>5653</v>
      </c>
      <c r="F5644">
        <v>0</v>
      </c>
      <c r="G5644">
        <v>1</v>
      </c>
      <c r="H5644">
        <v>1</v>
      </c>
      <c r="I5644">
        <f t="shared" si="88"/>
        <v>1</v>
      </c>
    </row>
    <row r="5645" spans="1:9">
      <c r="A5645" t="s">
        <v>5654</v>
      </c>
      <c r="F5645">
        <v>0</v>
      </c>
      <c r="G5645">
        <v>1</v>
      </c>
      <c r="H5645">
        <v>1</v>
      </c>
      <c r="I5645">
        <f t="shared" si="88"/>
        <v>1</v>
      </c>
    </row>
    <row r="5646" spans="1:9">
      <c r="A5646" t="s">
        <v>5655</v>
      </c>
      <c r="F5646">
        <v>0</v>
      </c>
      <c r="G5646">
        <v>1</v>
      </c>
      <c r="H5646">
        <v>1</v>
      </c>
      <c r="I5646">
        <f t="shared" si="88"/>
        <v>1</v>
      </c>
    </row>
    <row r="5647" spans="1:9">
      <c r="A5647" t="s">
        <v>5656</v>
      </c>
      <c r="B5647">
        <v>8</v>
      </c>
      <c r="C5647" t="s">
        <v>5513</v>
      </c>
      <c r="D5647">
        <v>338431</v>
      </c>
      <c r="E5647">
        <v>338736</v>
      </c>
      <c r="F5647">
        <v>8</v>
      </c>
      <c r="G5647">
        <v>4.6657200137241103E-3</v>
      </c>
      <c r="H5647" s="1">
        <v>8.8817841970012504E-16</v>
      </c>
      <c r="I5647">
        <f t="shared" si="88"/>
        <v>8.8817841970012504E-16</v>
      </c>
    </row>
    <row r="5648" spans="1:9">
      <c r="A5648" t="s">
        <v>5657</v>
      </c>
      <c r="B5648">
        <v>0</v>
      </c>
      <c r="C5648" t="s">
        <v>5513</v>
      </c>
      <c r="D5648">
        <v>338431</v>
      </c>
      <c r="E5648">
        <v>338736</v>
      </c>
      <c r="F5648">
        <v>8</v>
      </c>
      <c r="G5648">
        <v>4.6657200137241103E-3</v>
      </c>
      <c r="H5648" s="1">
        <v>8.8817841970012504E-16</v>
      </c>
      <c r="I5648">
        <f t="shared" si="88"/>
        <v>8.8817841970012504E-16</v>
      </c>
    </row>
    <row r="5649" spans="1:9">
      <c r="A5649" t="s">
        <v>5658</v>
      </c>
      <c r="B5649">
        <v>0</v>
      </c>
      <c r="F5649">
        <v>0</v>
      </c>
      <c r="G5649">
        <v>1</v>
      </c>
      <c r="H5649">
        <v>1</v>
      </c>
      <c r="I5649">
        <f t="shared" si="88"/>
        <v>1</v>
      </c>
    </row>
    <row r="5650" spans="1:9">
      <c r="A5650" t="s">
        <v>5659</v>
      </c>
      <c r="F5650">
        <v>0</v>
      </c>
      <c r="G5650">
        <v>1</v>
      </c>
      <c r="H5650">
        <v>1</v>
      </c>
      <c r="I5650">
        <f t="shared" si="88"/>
        <v>1</v>
      </c>
    </row>
    <row r="5651" spans="1:9">
      <c r="A5651" t="s">
        <v>5660</v>
      </c>
      <c r="B5651">
        <v>1</v>
      </c>
      <c r="C5651" t="s">
        <v>5513</v>
      </c>
      <c r="D5651">
        <v>345061</v>
      </c>
      <c r="E5651">
        <v>345061</v>
      </c>
      <c r="F5651">
        <v>1</v>
      </c>
      <c r="G5651">
        <v>0.51128222929888301</v>
      </c>
      <c r="H5651">
        <v>4.8770575499285901E-2</v>
      </c>
      <c r="I5651">
        <f t="shared" si="88"/>
        <v>4.8770575499285901E-2</v>
      </c>
    </row>
    <row r="5652" spans="1:9">
      <c r="A5652" t="s">
        <v>5661</v>
      </c>
      <c r="B5652">
        <v>1</v>
      </c>
      <c r="C5652" t="s">
        <v>5513</v>
      </c>
      <c r="D5652">
        <v>345061</v>
      </c>
      <c r="E5652">
        <v>345061</v>
      </c>
      <c r="F5652">
        <v>1</v>
      </c>
      <c r="G5652">
        <v>0.51128222929888301</v>
      </c>
      <c r="H5652">
        <v>4.8770575499285901E-2</v>
      </c>
      <c r="I5652">
        <f t="shared" si="88"/>
        <v>4.8770575499285901E-2</v>
      </c>
    </row>
    <row r="5653" spans="1:9">
      <c r="A5653" t="s">
        <v>5662</v>
      </c>
      <c r="F5653">
        <v>0</v>
      </c>
      <c r="G5653">
        <v>1</v>
      </c>
      <c r="H5653">
        <v>1</v>
      </c>
      <c r="I5653">
        <f t="shared" si="88"/>
        <v>1</v>
      </c>
    </row>
    <row r="5654" spans="1:9">
      <c r="A5654" t="s">
        <v>5663</v>
      </c>
      <c r="F5654">
        <v>0</v>
      </c>
      <c r="G5654">
        <v>1</v>
      </c>
      <c r="H5654">
        <v>1</v>
      </c>
      <c r="I5654">
        <f t="shared" si="88"/>
        <v>1</v>
      </c>
    </row>
    <row r="5655" spans="1:9">
      <c r="A5655" t="s">
        <v>5664</v>
      </c>
      <c r="F5655">
        <v>0</v>
      </c>
      <c r="G5655">
        <v>1</v>
      </c>
      <c r="H5655">
        <v>1</v>
      </c>
      <c r="I5655">
        <f t="shared" si="88"/>
        <v>1</v>
      </c>
    </row>
    <row r="5656" spans="1:9">
      <c r="A5656" t="s">
        <v>5665</v>
      </c>
      <c r="F5656">
        <v>0</v>
      </c>
      <c r="G5656">
        <v>1</v>
      </c>
      <c r="H5656">
        <v>1</v>
      </c>
      <c r="I5656">
        <f t="shared" si="88"/>
        <v>1</v>
      </c>
    </row>
    <row r="5657" spans="1:9">
      <c r="A5657" t="s">
        <v>5666</v>
      </c>
      <c r="F5657">
        <v>0</v>
      </c>
      <c r="G5657">
        <v>1</v>
      </c>
      <c r="H5657">
        <v>1</v>
      </c>
      <c r="I5657">
        <f t="shared" si="88"/>
        <v>1</v>
      </c>
    </row>
    <row r="5658" spans="1:9">
      <c r="A5658" t="s">
        <v>5667</v>
      </c>
      <c r="F5658">
        <v>0</v>
      </c>
      <c r="G5658">
        <v>1</v>
      </c>
      <c r="H5658">
        <v>1</v>
      </c>
      <c r="I5658">
        <f t="shared" si="88"/>
        <v>1</v>
      </c>
    </row>
    <row r="5659" spans="1:9">
      <c r="A5659" t="s">
        <v>5668</v>
      </c>
      <c r="F5659">
        <v>0</v>
      </c>
      <c r="G5659">
        <v>1</v>
      </c>
      <c r="H5659">
        <v>1</v>
      </c>
      <c r="I5659">
        <f t="shared" si="88"/>
        <v>1</v>
      </c>
    </row>
    <row r="5660" spans="1:9">
      <c r="A5660" t="s">
        <v>5669</v>
      </c>
      <c r="B5660">
        <v>-2</v>
      </c>
      <c r="F5660">
        <v>0</v>
      </c>
      <c r="G5660">
        <v>1</v>
      </c>
      <c r="H5660">
        <v>1</v>
      </c>
      <c r="I5660">
        <f t="shared" si="88"/>
        <v>1</v>
      </c>
    </row>
    <row r="5661" spans="1:9">
      <c r="A5661" t="s">
        <v>5670</v>
      </c>
      <c r="B5661">
        <v>0</v>
      </c>
      <c r="F5661">
        <v>0</v>
      </c>
      <c r="G5661">
        <v>1</v>
      </c>
      <c r="H5661">
        <v>1</v>
      </c>
      <c r="I5661">
        <f t="shared" si="88"/>
        <v>1</v>
      </c>
    </row>
    <row r="5662" spans="1:9">
      <c r="A5662" t="s">
        <v>5671</v>
      </c>
      <c r="B5662">
        <v>2</v>
      </c>
      <c r="C5662" t="s">
        <v>5513</v>
      </c>
      <c r="D5662">
        <v>366747</v>
      </c>
      <c r="E5662">
        <v>366927</v>
      </c>
      <c r="F5662">
        <v>2</v>
      </c>
      <c r="G5662">
        <v>0.32960007872165598</v>
      </c>
      <c r="H5662">
        <v>8.9724430124607096E-2</v>
      </c>
      <c r="I5662">
        <f t="shared" si="88"/>
        <v>8.9724430124607096E-2</v>
      </c>
    </row>
    <row r="5663" spans="1:9">
      <c r="A5663" t="s">
        <v>5672</v>
      </c>
      <c r="C5663" t="s">
        <v>5513</v>
      </c>
      <c r="D5663">
        <v>366747</v>
      </c>
      <c r="E5663">
        <v>366927</v>
      </c>
      <c r="F5663">
        <v>2</v>
      </c>
      <c r="G5663">
        <v>0.32960007872165598</v>
      </c>
      <c r="H5663">
        <v>8.9724430124607096E-2</v>
      </c>
      <c r="I5663">
        <f t="shared" si="88"/>
        <v>8.9724430124607096E-2</v>
      </c>
    </row>
    <row r="5664" spans="1:9">
      <c r="A5664" t="s">
        <v>5673</v>
      </c>
      <c r="B5664">
        <v>3</v>
      </c>
      <c r="C5664" t="s">
        <v>5513</v>
      </c>
      <c r="D5664">
        <v>371379</v>
      </c>
      <c r="E5664">
        <v>371835</v>
      </c>
      <c r="F5664">
        <v>3</v>
      </c>
      <c r="G5664">
        <v>0.30039297416301403</v>
      </c>
      <c r="H5664">
        <v>0.115948604318941</v>
      </c>
      <c r="I5664">
        <f t="shared" si="88"/>
        <v>0.115948604318941</v>
      </c>
    </row>
    <row r="5665" spans="1:9">
      <c r="A5665" t="s">
        <v>5674</v>
      </c>
      <c r="C5665" t="s">
        <v>5513</v>
      </c>
      <c r="D5665">
        <v>371379</v>
      </c>
      <c r="E5665">
        <v>371835</v>
      </c>
      <c r="F5665">
        <v>3</v>
      </c>
      <c r="G5665">
        <v>0.30039297416301403</v>
      </c>
      <c r="H5665">
        <v>0.115948604318941</v>
      </c>
      <c r="I5665">
        <f t="shared" si="88"/>
        <v>0.115948604318941</v>
      </c>
    </row>
    <row r="5666" spans="1:9">
      <c r="A5666" t="s">
        <v>5675</v>
      </c>
      <c r="F5666">
        <v>0</v>
      </c>
      <c r="G5666">
        <v>1</v>
      </c>
      <c r="H5666">
        <v>1</v>
      </c>
      <c r="I5666">
        <f t="shared" si="88"/>
        <v>1</v>
      </c>
    </row>
    <row r="5667" spans="1:9">
      <c r="A5667" t="s">
        <v>5676</v>
      </c>
      <c r="F5667">
        <v>0</v>
      </c>
      <c r="G5667">
        <v>1</v>
      </c>
      <c r="H5667">
        <v>1</v>
      </c>
      <c r="I5667">
        <f t="shared" si="88"/>
        <v>1</v>
      </c>
    </row>
    <row r="5668" spans="1:9">
      <c r="A5668" t="s">
        <v>5677</v>
      </c>
      <c r="B5668">
        <v>1</v>
      </c>
      <c r="C5668" t="s">
        <v>5513</v>
      </c>
      <c r="D5668">
        <v>378913</v>
      </c>
      <c r="E5668">
        <v>378913</v>
      </c>
      <c r="F5668">
        <v>1</v>
      </c>
      <c r="G5668">
        <v>0.51128222929888301</v>
      </c>
      <c r="H5668">
        <v>4.8770575499285901E-2</v>
      </c>
      <c r="I5668">
        <f t="shared" si="88"/>
        <v>4.8770575499285901E-2</v>
      </c>
    </row>
    <row r="5669" spans="1:9">
      <c r="A5669" t="s">
        <v>5678</v>
      </c>
      <c r="B5669">
        <v>1</v>
      </c>
      <c r="C5669" t="s">
        <v>5513</v>
      </c>
      <c r="D5669">
        <v>378913</v>
      </c>
      <c r="E5669">
        <v>378913</v>
      </c>
      <c r="F5669">
        <v>1</v>
      </c>
      <c r="G5669">
        <v>0.51128222929888301</v>
      </c>
      <c r="H5669">
        <v>4.8770575499285901E-2</v>
      </c>
      <c r="I5669">
        <f t="shared" si="88"/>
        <v>4.8770575499285901E-2</v>
      </c>
    </row>
    <row r="5670" spans="1:9">
      <c r="A5670" t="s">
        <v>5679</v>
      </c>
      <c r="B5670">
        <v>1</v>
      </c>
      <c r="C5670" t="s">
        <v>5513</v>
      </c>
      <c r="D5670">
        <v>383310</v>
      </c>
      <c r="E5670">
        <v>383310</v>
      </c>
      <c r="F5670">
        <v>1</v>
      </c>
      <c r="G5670">
        <v>0.51128222929888301</v>
      </c>
      <c r="H5670">
        <v>4.8770575499285901E-2</v>
      </c>
      <c r="I5670">
        <f t="shared" si="88"/>
        <v>4.8770575499285901E-2</v>
      </c>
    </row>
    <row r="5671" spans="1:9">
      <c r="A5671" t="s">
        <v>5680</v>
      </c>
      <c r="B5671">
        <v>0</v>
      </c>
      <c r="C5671" t="s">
        <v>5513</v>
      </c>
      <c r="D5671">
        <v>383310</v>
      </c>
      <c r="E5671">
        <v>383310</v>
      </c>
      <c r="F5671">
        <v>1</v>
      </c>
      <c r="G5671">
        <v>0.51128222929888301</v>
      </c>
      <c r="H5671">
        <v>4.8770575499285901E-2</v>
      </c>
      <c r="I5671">
        <f t="shared" si="88"/>
        <v>4.8770575499285901E-2</v>
      </c>
    </row>
    <row r="5672" spans="1:9">
      <c r="A5672" t="s">
        <v>5681</v>
      </c>
      <c r="F5672">
        <v>0</v>
      </c>
      <c r="G5672">
        <v>1</v>
      </c>
      <c r="H5672">
        <v>1</v>
      </c>
      <c r="I5672">
        <f t="shared" si="88"/>
        <v>1</v>
      </c>
    </row>
    <row r="5673" spans="1:9">
      <c r="A5673" t="s">
        <v>5682</v>
      </c>
      <c r="F5673">
        <v>0</v>
      </c>
      <c r="G5673">
        <v>1</v>
      </c>
      <c r="H5673">
        <v>1</v>
      </c>
      <c r="I5673">
        <f t="shared" si="88"/>
        <v>1</v>
      </c>
    </row>
    <row r="5674" spans="1:9">
      <c r="A5674" t="s">
        <v>5683</v>
      </c>
      <c r="C5674" t="s">
        <v>5513</v>
      </c>
      <c r="D5674">
        <v>395460</v>
      </c>
      <c r="E5674">
        <v>395470</v>
      </c>
      <c r="F5674">
        <v>2</v>
      </c>
      <c r="G5674">
        <v>0.26140163208846701</v>
      </c>
      <c r="H5674">
        <v>1.20910427425025E-3</v>
      </c>
      <c r="I5674">
        <f t="shared" si="88"/>
        <v>1.20910427425025E-3</v>
      </c>
    </row>
    <row r="5675" spans="1:9">
      <c r="A5675" t="s">
        <v>5684</v>
      </c>
      <c r="B5675">
        <v>2</v>
      </c>
      <c r="C5675" t="s">
        <v>5513</v>
      </c>
      <c r="D5675">
        <v>395460</v>
      </c>
      <c r="E5675">
        <v>395470</v>
      </c>
      <c r="F5675">
        <v>2</v>
      </c>
      <c r="G5675">
        <v>0.26140163208846701</v>
      </c>
      <c r="H5675">
        <v>1.20910427425025E-3</v>
      </c>
      <c r="I5675">
        <f t="shared" si="88"/>
        <v>1.20910427425025E-3</v>
      </c>
    </row>
    <row r="5676" spans="1:9">
      <c r="A5676" t="s">
        <v>5685</v>
      </c>
      <c r="F5676">
        <v>0</v>
      </c>
      <c r="G5676">
        <v>1</v>
      </c>
      <c r="H5676">
        <v>1</v>
      </c>
      <c r="I5676">
        <f t="shared" si="88"/>
        <v>1</v>
      </c>
    </row>
    <row r="5677" spans="1:9">
      <c r="A5677" t="s">
        <v>5686</v>
      </c>
      <c r="F5677">
        <v>0</v>
      </c>
      <c r="G5677">
        <v>1</v>
      </c>
      <c r="H5677">
        <v>1</v>
      </c>
      <c r="I5677">
        <f t="shared" si="88"/>
        <v>1</v>
      </c>
    </row>
    <row r="5678" spans="1:9">
      <c r="A5678" t="s">
        <v>5687</v>
      </c>
      <c r="F5678">
        <v>0</v>
      </c>
      <c r="G5678">
        <v>1</v>
      </c>
      <c r="H5678">
        <v>1</v>
      </c>
      <c r="I5678">
        <f t="shared" si="88"/>
        <v>1</v>
      </c>
    </row>
    <row r="5679" spans="1:9">
      <c r="A5679" t="s">
        <v>5688</v>
      </c>
      <c r="F5679">
        <v>0</v>
      </c>
      <c r="G5679">
        <v>1</v>
      </c>
      <c r="H5679">
        <v>1</v>
      </c>
      <c r="I5679">
        <f t="shared" si="88"/>
        <v>1</v>
      </c>
    </row>
    <row r="5680" spans="1:9">
      <c r="A5680" t="s">
        <v>5689</v>
      </c>
      <c r="F5680">
        <v>0</v>
      </c>
      <c r="G5680">
        <v>1</v>
      </c>
      <c r="H5680">
        <v>1</v>
      </c>
      <c r="I5680">
        <f t="shared" si="88"/>
        <v>1</v>
      </c>
    </row>
    <row r="5681" spans="1:9">
      <c r="A5681" t="s">
        <v>5690</v>
      </c>
      <c r="F5681">
        <v>0</v>
      </c>
      <c r="G5681">
        <v>1</v>
      </c>
      <c r="H5681">
        <v>1</v>
      </c>
      <c r="I5681">
        <f t="shared" si="88"/>
        <v>1</v>
      </c>
    </row>
    <row r="5682" spans="1:9">
      <c r="A5682" t="s">
        <v>5691</v>
      </c>
      <c r="F5682">
        <v>0</v>
      </c>
      <c r="G5682">
        <v>1</v>
      </c>
      <c r="H5682">
        <v>1</v>
      </c>
      <c r="I5682">
        <f t="shared" si="88"/>
        <v>1</v>
      </c>
    </row>
    <row r="5683" spans="1:9">
      <c r="A5683" t="s">
        <v>5692</v>
      </c>
      <c r="F5683">
        <v>0</v>
      </c>
      <c r="G5683">
        <v>1</v>
      </c>
      <c r="H5683">
        <v>1</v>
      </c>
      <c r="I5683">
        <f t="shared" si="88"/>
        <v>1</v>
      </c>
    </row>
    <row r="5684" spans="1:9">
      <c r="A5684" t="s">
        <v>5693</v>
      </c>
      <c r="F5684">
        <v>0</v>
      </c>
      <c r="G5684">
        <v>1</v>
      </c>
      <c r="H5684">
        <v>1</v>
      </c>
      <c r="I5684">
        <f t="shared" si="88"/>
        <v>1</v>
      </c>
    </row>
    <row r="5685" spans="1:9">
      <c r="A5685" t="s">
        <v>5694</v>
      </c>
      <c r="F5685">
        <v>0</v>
      </c>
      <c r="G5685">
        <v>1</v>
      </c>
      <c r="H5685">
        <v>1</v>
      </c>
      <c r="I5685">
        <f t="shared" si="88"/>
        <v>1</v>
      </c>
    </row>
    <row r="5686" spans="1:9">
      <c r="A5686" t="s">
        <v>5695</v>
      </c>
      <c r="F5686">
        <v>0</v>
      </c>
      <c r="G5686">
        <v>1</v>
      </c>
      <c r="H5686">
        <v>1</v>
      </c>
      <c r="I5686">
        <f t="shared" si="88"/>
        <v>1</v>
      </c>
    </row>
    <row r="5687" spans="1:9">
      <c r="A5687" t="s">
        <v>5696</v>
      </c>
      <c r="F5687">
        <v>0</v>
      </c>
      <c r="G5687">
        <v>1</v>
      </c>
      <c r="H5687">
        <v>1</v>
      </c>
      <c r="I5687">
        <f t="shared" si="88"/>
        <v>1</v>
      </c>
    </row>
    <row r="5688" spans="1:9">
      <c r="A5688" t="s">
        <v>5697</v>
      </c>
      <c r="F5688">
        <v>0</v>
      </c>
      <c r="G5688">
        <v>1</v>
      </c>
      <c r="H5688">
        <v>1</v>
      </c>
      <c r="I5688">
        <f t="shared" si="88"/>
        <v>1</v>
      </c>
    </row>
    <row r="5689" spans="1:9">
      <c r="A5689" t="s">
        <v>5698</v>
      </c>
      <c r="F5689">
        <v>0</v>
      </c>
      <c r="G5689">
        <v>1</v>
      </c>
      <c r="H5689">
        <v>1</v>
      </c>
      <c r="I5689">
        <f t="shared" si="88"/>
        <v>1</v>
      </c>
    </row>
    <row r="5690" spans="1:9">
      <c r="A5690" t="s">
        <v>5699</v>
      </c>
      <c r="F5690">
        <v>0</v>
      </c>
      <c r="G5690">
        <v>1</v>
      </c>
      <c r="H5690">
        <v>1</v>
      </c>
      <c r="I5690">
        <f t="shared" si="88"/>
        <v>1</v>
      </c>
    </row>
    <row r="5691" spans="1:9">
      <c r="A5691" t="s">
        <v>5700</v>
      </c>
      <c r="F5691">
        <v>0</v>
      </c>
      <c r="G5691">
        <v>1</v>
      </c>
      <c r="H5691">
        <v>1</v>
      </c>
      <c r="I5691">
        <f t="shared" si="88"/>
        <v>1</v>
      </c>
    </row>
    <row r="5692" spans="1:9">
      <c r="A5692" t="s">
        <v>5701</v>
      </c>
      <c r="F5692">
        <v>0</v>
      </c>
      <c r="G5692">
        <v>1</v>
      </c>
      <c r="H5692">
        <v>1</v>
      </c>
      <c r="I5692">
        <f t="shared" si="88"/>
        <v>1</v>
      </c>
    </row>
    <row r="5693" spans="1:9">
      <c r="A5693" t="s">
        <v>5702</v>
      </c>
      <c r="B5693">
        <v>1</v>
      </c>
      <c r="C5693" t="s">
        <v>5513</v>
      </c>
      <c r="D5693">
        <v>423336</v>
      </c>
      <c r="E5693">
        <v>423336</v>
      </c>
      <c r="F5693">
        <v>1</v>
      </c>
      <c r="G5693">
        <v>0.51128222929888301</v>
      </c>
      <c r="H5693">
        <v>4.8770575499285901E-2</v>
      </c>
      <c r="I5693">
        <f t="shared" si="88"/>
        <v>4.8770575499285901E-2</v>
      </c>
    </row>
    <row r="5694" spans="1:9">
      <c r="A5694" t="s">
        <v>5703</v>
      </c>
      <c r="B5694">
        <v>1</v>
      </c>
      <c r="C5694" t="s">
        <v>5513</v>
      </c>
      <c r="D5694">
        <v>423336</v>
      </c>
      <c r="E5694">
        <v>423336</v>
      </c>
      <c r="F5694">
        <v>1</v>
      </c>
      <c r="G5694">
        <v>0.51128222929888301</v>
      </c>
      <c r="H5694">
        <v>4.8770575499285901E-2</v>
      </c>
      <c r="I5694">
        <f t="shared" si="88"/>
        <v>4.8770575499285901E-2</v>
      </c>
    </row>
    <row r="5695" spans="1:9">
      <c r="A5695" t="s">
        <v>5704</v>
      </c>
      <c r="F5695">
        <v>0</v>
      </c>
      <c r="G5695">
        <v>1</v>
      </c>
      <c r="H5695">
        <v>1</v>
      </c>
      <c r="I5695">
        <f t="shared" si="88"/>
        <v>1</v>
      </c>
    </row>
    <row r="5696" spans="1:9">
      <c r="A5696" t="s">
        <v>5705</v>
      </c>
      <c r="F5696">
        <v>0</v>
      </c>
      <c r="G5696">
        <v>1</v>
      </c>
      <c r="H5696">
        <v>1</v>
      </c>
      <c r="I5696">
        <f t="shared" si="88"/>
        <v>1</v>
      </c>
    </row>
    <row r="5697" spans="1:9">
      <c r="A5697" t="s">
        <v>5706</v>
      </c>
      <c r="B5697">
        <v>-1</v>
      </c>
      <c r="F5697">
        <v>0</v>
      </c>
      <c r="G5697">
        <v>1</v>
      </c>
      <c r="H5697">
        <v>1</v>
      </c>
      <c r="I5697">
        <f t="shared" si="88"/>
        <v>1</v>
      </c>
    </row>
    <row r="5698" spans="1:9">
      <c r="A5698" t="s">
        <v>5707</v>
      </c>
      <c r="F5698">
        <v>0</v>
      </c>
      <c r="G5698">
        <v>1</v>
      </c>
      <c r="H5698">
        <v>1</v>
      </c>
      <c r="I5698">
        <f t="shared" si="88"/>
        <v>1</v>
      </c>
    </row>
    <row r="5699" spans="1:9">
      <c r="A5699" t="s">
        <v>5708</v>
      </c>
      <c r="F5699">
        <v>0</v>
      </c>
      <c r="G5699">
        <v>1</v>
      </c>
      <c r="H5699">
        <v>1</v>
      </c>
      <c r="I5699">
        <f t="shared" ref="I5699:I5762" si="89">MIN(G5699:H5699)</f>
        <v>1</v>
      </c>
    </row>
    <row r="5700" spans="1:9">
      <c r="A5700" t="s">
        <v>5709</v>
      </c>
      <c r="F5700">
        <v>0</v>
      </c>
      <c r="G5700">
        <v>1</v>
      </c>
      <c r="H5700">
        <v>1</v>
      </c>
      <c r="I5700">
        <f t="shared" si="89"/>
        <v>1</v>
      </c>
    </row>
    <row r="5701" spans="1:9">
      <c r="A5701" t="s">
        <v>5710</v>
      </c>
      <c r="F5701">
        <v>0</v>
      </c>
      <c r="G5701">
        <v>1</v>
      </c>
      <c r="H5701">
        <v>1</v>
      </c>
      <c r="I5701">
        <f t="shared" si="89"/>
        <v>1</v>
      </c>
    </row>
    <row r="5702" spans="1:9">
      <c r="A5702" t="s">
        <v>5711</v>
      </c>
      <c r="F5702">
        <v>0</v>
      </c>
      <c r="G5702">
        <v>1</v>
      </c>
      <c r="H5702">
        <v>1</v>
      </c>
      <c r="I5702">
        <f t="shared" si="89"/>
        <v>1</v>
      </c>
    </row>
    <row r="5703" spans="1:9">
      <c r="A5703" t="s">
        <v>5712</v>
      </c>
      <c r="F5703">
        <v>0</v>
      </c>
      <c r="G5703">
        <v>1</v>
      </c>
      <c r="H5703">
        <v>1</v>
      </c>
      <c r="I5703">
        <f t="shared" si="89"/>
        <v>1</v>
      </c>
    </row>
    <row r="5704" spans="1:9">
      <c r="A5704" t="s">
        <v>5713</v>
      </c>
      <c r="B5704">
        <v>1</v>
      </c>
      <c r="C5704" t="s">
        <v>5513</v>
      </c>
      <c r="D5704">
        <v>444593</v>
      </c>
      <c r="E5704">
        <v>444593</v>
      </c>
      <c r="F5704">
        <v>1</v>
      </c>
      <c r="G5704">
        <v>0.51128222929888301</v>
      </c>
      <c r="H5704">
        <v>4.8770575499285901E-2</v>
      </c>
      <c r="I5704">
        <f t="shared" si="89"/>
        <v>4.8770575499285901E-2</v>
      </c>
    </row>
    <row r="5705" spans="1:9">
      <c r="A5705" t="s">
        <v>5714</v>
      </c>
      <c r="C5705" t="s">
        <v>5513</v>
      </c>
      <c r="D5705">
        <v>444593</v>
      </c>
      <c r="E5705">
        <v>444593</v>
      </c>
      <c r="F5705">
        <v>1</v>
      </c>
      <c r="G5705">
        <v>0.51128222929888301</v>
      </c>
      <c r="H5705">
        <v>4.8770575499285901E-2</v>
      </c>
      <c r="I5705">
        <f t="shared" si="89"/>
        <v>4.8770575499285901E-2</v>
      </c>
    </row>
    <row r="5706" spans="1:9">
      <c r="A5706" t="s">
        <v>5715</v>
      </c>
      <c r="F5706">
        <v>0</v>
      </c>
      <c r="G5706">
        <v>1</v>
      </c>
      <c r="H5706">
        <v>1</v>
      </c>
      <c r="I5706">
        <f t="shared" si="89"/>
        <v>1</v>
      </c>
    </row>
    <row r="5707" spans="1:9">
      <c r="A5707" t="s">
        <v>5716</v>
      </c>
      <c r="B5707">
        <v>1</v>
      </c>
      <c r="C5707" t="s">
        <v>5513</v>
      </c>
      <c r="D5707">
        <v>452777</v>
      </c>
      <c r="E5707">
        <v>452874</v>
      </c>
      <c r="F5707">
        <v>1</v>
      </c>
      <c r="G5707">
        <v>0.51692100559162002</v>
      </c>
      <c r="H5707">
        <v>0.28262761432213102</v>
      </c>
      <c r="I5707">
        <f t="shared" si="89"/>
        <v>0.28262761432213102</v>
      </c>
    </row>
    <row r="5708" spans="1:9">
      <c r="A5708" t="s">
        <v>5717</v>
      </c>
      <c r="B5708">
        <v>1</v>
      </c>
      <c r="C5708" t="s">
        <v>5513</v>
      </c>
      <c r="D5708">
        <v>452777</v>
      </c>
      <c r="E5708">
        <v>452874</v>
      </c>
      <c r="F5708">
        <v>1</v>
      </c>
      <c r="G5708">
        <v>0.51692100559162002</v>
      </c>
      <c r="H5708">
        <v>0.28262761432213102</v>
      </c>
      <c r="I5708">
        <f t="shared" si="89"/>
        <v>0.28262761432213102</v>
      </c>
    </row>
    <row r="5709" spans="1:9">
      <c r="A5709" t="s">
        <v>5718</v>
      </c>
      <c r="B5709">
        <v>0</v>
      </c>
      <c r="F5709">
        <v>0</v>
      </c>
      <c r="G5709">
        <v>1</v>
      </c>
      <c r="H5709">
        <v>1</v>
      </c>
      <c r="I5709">
        <f t="shared" si="89"/>
        <v>1</v>
      </c>
    </row>
    <row r="5710" spans="1:9">
      <c r="A5710" t="s">
        <v>5719</v>
      </c>
      <c r="B5710">
        <v>0</v>
      </c>
      <c r="F5710">
        <v>0</v>
      </c>
      <c r="G5710">
        <v>1</v>
      </c>
      <c r="H5710">
        <v>1</v>
      </c>
      <c r="I5710">
        <f t="shared" si="89"/>
        <v>1</v>
      </c>
    </row>
    <row r="5711" spans="1:9">
      <c r="A5711" t="s">
        <v>5720</v>
      </c>
      <c r="F5711">
        <v>0</v>
      </c>
      <c r="G5711">
        <v>1</v>
      </c>
      <c r="H5711">
        <v>1</v>
      </c>
      <c r="I5711">
        <f t="shared" si="89"/>
        <v>1</v>
      </c>
    </row>
    <row r="5712" spans="1:9">
      <c r="A5712" t="s">
        <v>5721</v>
      </c>
      <c r="F5712">
        <v>0</v>
      </c>
      <c r="G5712">
        <v>1</v>
      </c>
      <c r="H5712">
        <v>1</v>
      </c>
      <c r="I5712">
        <f t="shared" si="89"/>
        <v>1</v>
      </c>
    </row>
    <row r="5713" spans="1:9">
      <c r="A5713" t="s">
        <v>5722</v>
      </c>
      <c r="F5713">
        <v>0</v>
      </c>
      <c r="G5713">
        <v>1</v>
      </c>
      <c r="H5713">
        <v>1</v>
      </c>
      <c r="I5713">
        <f t="shared" si="89"/>
        <v>1</v>
      </c>
    </row>
    <row r="5714" spans="1:9">
      <c r="A5714" t="s">
        <v>5723</v>
      </c>
      <c r="F5714">
        <v>0</v>
      </c>
      <c r="G5714">
        <v>1</v>
      </c>
      <c r="H5714">
        <v>1</v>
      </c>
      <c r="I5714">
        <f t="shared" si="89"/>
        <v>1</v>
      </c>
    </row>
    <row r="5715" spans="1:9">
      <c r="A5715" t="s">
        <v>5724</v>
      </c>
      <c r="F5715">
        <v>0</v>
      </c>
      <c r="G5715">
        <v>1</v>
      </c>
      <c r="H5715">
        <v>1</v>
      </c>
      <c r="I5715">
        <f t="shared" si="89"/>
        <v>1</v>
      </c>
    </row>
    <row r="5716" spans="1:9">
      <c r="A5716" t="s">
        <v>5725</v>
      </c>
      <c r="F5716">
        <v>0</v>
      </c>
      <c r="G5716">
        <v>1</v>
      </c>
      <c r="H5716">
        <v>1</v>
      </c>
      <c r="I5716">
        <f t="shared" si="89"/>
        <v>1</v>
      </c>
    </row>
    <row r="5717" spans="1:9">
      <c r="A5717" t="s">
        <v>5726</v>
      </c>
      <c r="F5717">
        <v>0</v>
      </c>
      <c r="G5717">
        <v>1</v>
      </c>
      <c r="H5717">
        <v>1</v>
      </c>
      <c r="I5717">
        <f t="shared" si="89"/>
        <v>1</v>
      </c>
    </row>
    <row r="5718" spans="1:9">
      <c r="A5718" t="s">
        <v>5727</v>
      </c>
      <c r="C5718" t="s">
        <v>5513</v>
      </c>
      <c r="D5718">
        <v>471201</v>
      </c>
      <c r="E5718">
        <v>471201</v>
      </c>
      <c r="F5718">
        <v>1</v>
      </c>
      <c r="G5718">
        <v>0.51128222929888301</v>
      </c>
      <c r="H5718">
        <v>4.8770575499285901E-2</v>
      </c>
      <c r="I5718">
        <f t="shared" si="89"/>
        <v>4.8770575499285901E-2</v>
      </c>
    </row>
    <row r="5719" spans="1:9">
      <c r="A5719" t="s">
        <v>5728</v>
      </c>
      <c r="B5719">
        <v>1</v>
      </c>
      <c r="C5719" t="s">
        <v>5513</v>
      </c>
      <c r="D5719">
        <v>471201</v>
      </c>
      <c r="E5719">
        <v>471201</v>
      </c>
      <c r="F5719">
        <v>1</v>
      </c>
      <c r="G5719">
        <v>0.51128222929888301</v>
      </c>
      <c r="H5719">
        <v>4.8770575499285901E-2</v>
      </c>
      <c r="I5719">
        <f t="shared" si="89"/>
        <v>4.8770575499285901E-2</v>
      </c>
    </row>
    <row r="5720" spans="1:9">
      <c r="A5720" t="s">
        <v>5729</v>
      </c>
      <c r="F5720">
        <v>0</v>
      </c>
      <c r="G5720">
        <v>1</v>
      </c>
      <c r="H5720">
        <v>1</v>
      </c>
      <c r="I5720">
        <f t="shared" si="89"/>
        <v>1</v>
      </c>
    </row>
    <row r="5721" spans="1:9">
      <c r="A5721" t="s">
        <v>5730</v>
      </c>
      <c r="B5721">
        <v>5</v>
      </c>
      <c r="C5721" t="s">
        <v>5513</v>
      </c>
      <c r="D5721">
        <v>482838</v>
      </c>
      <c r="E5721">
        <v>483118</v>
      </c>
      <c r="F5721">
        <v>4</v>
      </c>
      <c r="G5721">
        <v>0.15981123278909501</v>
      </c>
      <c r="H5721">
        <v>1.84364888909734E-2</v>
      </c>
      <c r="I5721">
        <f t="shared" si="89"/>
        <v>1.84364888909734E-2</v>
      </c>
    </row>
    <row r="5722" spans="1:9">
      <c r="A5722" t="s">
        <v>5731</v>
      </c>
      <c r="B5722">
        <v>7</v>
      </c>
      <c r="C5722" t="s">
        <v>5513</v>
      </c>
      <c r="D5722">
        <v>487979</v>
      </c>
      <c r="E5722">
        <v>488801</v>
      </c>
      <c r="F5722">
        <v>7</v>
      </c>
      <c r="G5722">
        <v>3.8524845335269002E-2</v>
      </c>
      <c r="H5722">
        <v>2.8376096391691198E-4</v>
      </c>
      <c r="I5722">
        <f t="shared" si="89"/>
        <v>2.8376096391691198E-4</v>
      </c>
    </row>
    <row r="5723" spans="1:9">
      <c r="A5723" t="s">
        <v>5732</v>
      </c>
      <c r="B5723">
        <v>7</v>
      </c>
      <c r="C5723" t="s">
        <v>5513</v>
      </c>
      <c r="D5723">
        <v>487979</v>
      </c>
      <c r="E5723">
        <v>488801</v>
      </c>
      <c r="F5723">
        <v>7</v>
      </c>
      <c r="G5723">
        <v>3.8524845335269002E-2</v>
      </c>
      <c r="H5723">
        <v>2.8376096391691198E-4</v>
      </c>
      <c r="I5723">
        <f t="shared" si="89"/>
        <v>2.8376096391691198E-4</v>
      </c>
    </row>
    <row r="5724" spans="1:9">
      <c r="A5724" t="s">
        <v>5733</v>
      </c>
      <c r="B5724">
        <v>6</v>
      </c>
      <c r="C5724" t="s">
        <v>5513</v>
      </c>
      <c r="D5724">
        <v>497184</v>
      </c>
      <c r="E5724">
        <v>498175</v>
      </c>
      <c r="F5724">
        <v>6</v>
      </c>
      <c r="G5724">
        <v>4.0359601882522501E-2</v>
      </c>
      <c r="H5724">
        <v>1.12190280445623E-4</v>
      </c>
      <c r="I5724">
        <f t="shared" si="89"/>
        <v>1.12190280445623E-4</v>
      </c>
    </row>
    <row r="5725" spans="1:9">
      <c r="A5725" t="s">
        <v>5734</v>
      </c>
      <c r="B5725">
        <v>6</v>
      </c>
      <c r="C5725" t="s">
        <v>5513</v>
      </c>
      <c r="D5725">
        <v>497184</v>
      </c>
      <c r="E5725">
        <v>498175</v>
      </c>
      <c r="F5725">
        <v>6</v>
      </c>
      <c r="G5725">
        <v>4.0359601882522501E-2</v>
      </c>
      <c r="H5725">
        <v>1.12190280445623E-4</v>
      </c>
      <c r="I5725">
        <f t="shared" si="89"/>
        <v>1.12190280445623E-4</v>
      </c>
    </row>
    <row r="5726" spans="1:9">
      <c r="A5726" t="s">
        <v>5735</v>
      </c>
      <c r="B5726">
        <v>7</v>
      </c>
      <c r="C5726" t="s">
        <v>5513</v>
      </c>
      <c r="D5726">
        <v>499389</v>
      </c>
      <c r="E5726">
        <v>499429</v>
      </c>
      <c r="F5726">
        <v>6</v>
      </c>
      <c r="G5726">
        <v>1.78553201721488E-2</v>
      </c>
      <c r="H5726" s="1">
        <v>2.0791368626760199E-11</v>
      </c>
      <c r="I5726">
        <f t="shared" si="89"/>
        <v>2.0791368626760199E-11</v>
      </c>
    </row>
    <row r="5727" spans="1:9">
      <c r="A5727" t="s">
        <v>5736</v>
      </c>
      <c r="C5727" t="s">
        <v>5513</v>
      </c>
      <c r="D5727">
        <v>503171</v>
      </c>
      <c r="E5727">
        <v>503472</v>
      </c>
      <c r="F5727">
        <v>6</v>
      </c>
      <c r="G5727">
        <v>1.78553201721488E-2</v>
      </c>
      <c r="H5727" s="1">
        <v>2.0791368626760199E-11</v>
      </c>
      <c r="I5727">
        <f t="shared" si="89"/>
        <v>2.0791368626760199E-11</v>
      </c>
    </row>
    <row r="5728" spans="1:9">
      <c r="A5728" t="s">
        <v>5737</v>
      </c>
      <c r="F5728">
        <v>0</v>
      </c>
      <c r="G5728">
        <v>1</v>
      </c>
      <c r="H5728">
        <v>1</v>
      </c>
      <c r="I5728">
        <f t="shared" si="89"/>
        <v>1</v>
      </c>
    </row>
    <row r="5729" spans="1:9">
      <c r="A5729" t="s">
        <v>5738</v>
      </c>
      <c r="B5729">
        <v>5</v>
      </c>
      <c r="C5729" t="s">
        <v>5513</v>
      </c>
      <c r="D5729">
        <v>509740</v>
      </c>
      <c r="E5729">
        <v>510024</v>
      </c>
      <c r="F5729">
        <v>5</v>
      </c>
      <c r="G5729">
        <v>7.0222509575535996E-2</v>
      </c>
      <c r="H5729">
        <v>7.6350979721506696E-4</v>
      </c>
      <c r="I5729">
        <f t="shared" si="89"/>
        <v>7.6350979721506696E-4</v>
      </c>
    </row>
    <row r="5730" spans="1:9">
      <c r="A5730" t="s">
        <v>5739</v>
      </c>
      <c r="B5730">
        <v>5</v>
      </c>
      <c r="C5730" t="s">
        <v>5513</v>
      </c>
      <c r="D5730">
        <v>509740</v>
      </c>
      <c r="E5730">
        <v>510024</v>
      </c>
      <c r="F5730">
        <v>5</v>
      </c>
      <c r="G5730">
        <v>7.0222509575535996E-2</v>
      </c>
      <c r="H5730">
        <v>7.6350979721506696E-4</v>
      </c>
      <c r="I5730">
        <f t="shared" si="89"/>
        <v>7.6350979721506696E-4</v>
      </c>
    </row>
    <row r="5731" spans="1:9">
      <c r="A5731" t="s">
        <v>5740</v>
      </c>
      <c r="B5731">
        <v>0</v>
      </c>
      <c r="F5731">
        <v>0</v>
      </c>
      <c r="G5731">
        <v>1</v>
      </c>
      <c r="H5731">
        <v>1</v>
      </c>
      <c r="I5731">
        <f t="shared" si="89"/>
        <v>1</v>
      </c>
    </row>
    <row r="5732" spans="1:9">
      <c r="A5732" t="s">
        <v>5741</v>
      </c>
      <c r="F5732">
        <v>0</v>
      </c>
      <c r="G5732">
        <v>1</v>
      </c>
      <c r="H5732">
        <v>1</v>
      </c>
      <c r="I5732">
        <f t="shared" si="89"/>
        <v>1</v>
      </c>
    </row>
    <row r="5733" spans="1:9">
      <c r="A5733" t="s">
        <v>5742</v>
      </c>
      <c r="F5733">
        <v>0</v>
      </c>
      <c r="G5733">
        <v>1</v>
      </c>
      <c r="H5733">
        <v>1</v>
      </c>
      <c r="I5733">
        <f t="shared" si="89"/>
        <v>1</v>
      </c>
    </row>
    <row r="5734" spans="1:9">
      <c r="A5734" t="s">
        <v>5743</v>
      </c>
      <c r="F5734">
        <v>0</v>
      </c>
      <c r="G5734">
        <v>1</v>
      </c>
      <c r="H5734">
        <v>1</v>
      </c>
      <c r="I5734">
        <f t="shared" si="89"/>
        <v>1</v>
      </c>
    </row>
    <row r="5735" spans="1:9">
      <c r="A5735" t="s">
        <v>5744</v>
      </c>
      <c r="F5735">
        <v>0</v>
      </c>
      <c r="G5735">
        <v>1</v>
      </c>
      <c r="H5735">
        <v>1</v>
      </c>
      <c r="I5735">
        <f t="shared" si="89"/>
        <v>1</v>
      </c>
    </row>
    <row r="5736" spans="1:9">
      <c r="A5736" t="s">
        <v>5745</v>
      </c>
      <c r="F5736">
        <v>0</v>
      </c>
      <c r="G5736">
        <v>1</v>
      </c>
      <c r="H5736">
        <v>1</v>
      </c>
      <c r="I5736">
        <f t="shared" si="89"/>
        <v>1</v>
      </c>
    </row>
    <row r="5737" spans="1:9">
      <c r="A5737" t="s">
        <v>5746</v>
      </c>
      <c r="B5737">
        <v>0</v>
      </c>
      <c r="C5737" t="s">
        <v>5513</v>
      </c>
      <c r="D5737">
        <v>524224</v>
      </c>
      <c r="E5737">
        <v>525134</v>
      </c>
      <c r="F5737">
        <v>3</v>
      </c>
      <c r="G5737">
        <v>0.33527238853354602</v>
      </c>
      <c r="H5737">
        <v>0.15796817475733299</v>
      </c>
      <c r="I5737">
        <f t="shared" si="89"/>
        <v>0.15796817475733299</v>
      </c>
    </row>
    <row r="5738" spans="1:9">
      <c r="A5738" t="s">
        <v>5747</v>
      </c>
      <c r="B5738">
        <v>0</v>
      </c>
      <c r="C5738" t="s">
        <v>5513</v>
      </c>
      <c r="D5738">
        <v>524224</v>
      </c>
      <c r="E5738">
        <v>525134</v>
      </c>
      <c r="F5738">
        <v>3</v>
      </c>
      <c r="G5738">
        <v>0.33527238853354602</v>
      </c>
      <c r="H5738">
        <v>0.15796817475733299</v>
      </c>
      <c r="I5738">
        <f t="shared" si="89"/>
        <v>0.15796817475733299</v>
      </c>
    </row>
    <row r="5739" spans="1:9">
      <c r="A5739" t="s">
        <v>5748</v>
      </c>
      <c r="B5739">
        <v>2</v>
      </c>
      <c r="C5739" t="s">
        <v>5513</v>
      </c>
      <c r="D5739">
        <v>527245</v>
      </c>
      <c r="E5739">
        <v>527271</v>
      </c>
      <c r="F5739">
        <v>2</v>
      </c>
      <c r="G5739">
        <v>0.26140163208846701</v>
      </c>
      <c r="H5739">
        <v>1.20910427425025E-3</v>
      </c>
      <c r="I5739">
        <f t="shared" si="89"/>
        <v>1.20910427425025E-3</v>
      </c>
    </row>
    <row r="5740" spans="1:9">
      <c r="A5740" t="s">
        <v>5749</v>
      </c>
      <c r="F5740">
        <v>0</v>
      </c>
      <c r="G5740">
        <v>1</v>
      </c>
      <c r="H5740">
        <v>1</v>
      </c>
      <c r="I5740">
        <f t="shared" si="89"/>
        <v>1</v>
      </c>
    </row>
    <row r="5741" spans="1:9">
      <c r="A5741" t="s">
        <v>5750</v>
      </c>
      <c r="C5741" t="s">
        <v>5513</v>
      </c>
      <c r="D5741">
        <v>533322</v>
      </c>
      <c r="E5741">
        <v>533322</v>
      </c>
      <c r="F5741">
        <v>1</v>
      </c>
      <c r="G5741">
        <v>0.51128222929888301</v>
      </c>
      <c r="H5741">
        <v>4.8770575499285901E-2</v>
      </c>
      <c r="I5741">
        <f t="shared" si="89"/>
        <v>4.8770575499285901E-2</v>
      </c>
    </row>
    <row r="5742" spans="1:9">
      <c r="A5742" t="s">
        <v>5751</v>
      </c>
      <c r="B5742">
        <v>1</v>
      </c>
      <c r="C5742" t="s">
        <v>5513</v>
      </c>
      <c r="D5742">
        <v>533322</v>
      </c>
      <c r="E5742">
        <v>533322</v>
      </c>
      <c r="F5742">
        <v>1</v>
      </c>
      <c r="G5742">
        <v>0.51128222929888301</v>
      </c>
      <c r="H5742">
        <v>4.8770575499285901E-2</v>
      </c>
      <c r="I5742">
        <f t="shared" si="89"/>
        <v>4.8770575499285901E-2</v>
      </c>
    </row>
    <row r="5743" spans="1:9">
      <c r="A5743" t="s">
        <v>5752</v>
      </c>
      <c r="F5743">
        <v>0</v>
      </c>
      <c r="G5743">
        <v>1</v>
      </c>
      <c r="H5743">
        <v>1</v>
      </c>
      <c r="I5743">
        <f t="shared" si="89"/>
        <v>1</v>
      </c>
    </row>
    <row r="5744" spans="1:9">
      <c r="A5744" t="s">
        <v>5753</v>
      </c>
      <c r="F5744">
        <v>0</v>
      </c>
      <c r="G5744">
        <v>1</v>
      </c>
      <c r="H5744">
        <v>1</v>
      </c>
      <c r="I5744">
        <f t="shared" si="89"/>
        <v>1</v>
      </c>
    </row>
    <row r="5745" spans="1:9">
      <c r="A5745" t="s">
        <v>5754</v>
      </c>
      <c r="F5745">
        <v>0</v>
      </c>
      <c r="G5745">
        <v>1</v>
      </c>
      <c r="H5745">
        <v>1</v>
      </c>
      <c r="I5745">
        <f t="shared" si="89"/>
        <v>1</v>
      </c>
    </row>
    <row r="5746" spans="1:9">
      <c r="A5746" t="s">
        <v>5755</v>
      </c>
      <c r="F5746">
        <v>0</v>
      </c>
      <c r="G5746">
        <v>1</v>
      </c>
      <c r="H5746">
        <v>1</v>
      </c>
      <c r="I5746">
        <f t="shared" si="89"/>
        <v>1</v>
      </c>
    </row>
    <row r="5747" spans="1:9">
      <c r="A5747" t="s">
        <v>5756</v>
      </c>
      <c r="F5747">
        <v>0</v>
      </c>
      <c r="G5747">
        <v>1</v>
      </c>
      <c r="H5747">
        <v>1</v>
      </c>
      <c r="I5747">
        <f t="shared" si="89"/>
        <v>1</v>
      </c>
    </row>
    <row r="5748" spans="1:9">
      <c r="A5748" t="s">
        <v>5757</v>
      </c>
      <c r="B5748">
        <v>-1</v>
      </c>
      <c r="F5748">
        <v>0</v>
      </c>
      <c r="G5748">
        <v>1</v>
      </c>
      <c r="H5748">
        <v>1</v>
      </c>
      <c r="I5748">
        <f t="shared" si="89"/>
        <v>1</v>
      </c>
    </row>
    <row r="5749" spans="1:9">
      <c r="A5749" t="s">
        <v>5758</v>
      </c>
      <c r="F5749">
        <v>0</v>
      </c>
      <c r="G5749">
        <v>1</v>
      </c>
      <c r="H5749">
        <v>1</v>
      </c>
      <c r="I5749">
        <f t="shared" si="89"/>
        <v>1</v>
      </c>
    </row>
    <row r="5750" spans="1:9">
      <c r="A5750" t="s">
        <v>5759</v>
      </c>
      <c r="F5750">
        <v>0</v>
      </c>
      <c r="G5750">
        <v>1</v>
      </c>
      <c r="H5750">
        <v>1</v>
      </c>
      <c r="I5750">
        <f t="shared" si="89"/>
        <v>1</v>
      </c>
    </row>
    <row r="5751" spans="1:9">
      <c r="A5751" t="s">
        <v>5760</v>
      </c>
      <c r="C5751" t="s">
        <v>5513</v>
      </c>
      <c r="D5751">
        <v>554574</v>
      </c>
      <c r="E5751">
        <v>555289</v>
      </c>
      <c r="F5751">
        <v>3</v>
      </c>
      <c r="G5751">
        <v>0.13364194532950099</v>
      </c>
      <c r="H5751" s="1">
        <v>2.0067493624376E-5</v>
      </c>
      <c r="I5751">
        <f t="shared" si="89"/>
        <v>2.0067493624376E-5</v>
      </c>
    </row>
    <row r="5752" spans="1:9">
      <c r="A5752" t="s">
        <v>5761</v>
      </c>
      <c r="B5752">
        <v>4</v>
      </c>
      <c r="C5752" t="s">
        <v>5513</v>
      </c>
      <c r="D5752">
        <v>554574</v>
      </c>
      <c r="E5752">
        <v>555289</v>
      </c>
      <c r="F5752">
        <v>3</v>
      </c>
      <c r="G5752">
        <v>0.13364194532950099</v>
      </c>
      <c r="H5752" s="1">
        <v>2.0067493624376E-5</v>
      </c>
      <c r="I5752">
        <f t="shared" si="89"/>
        <v>2.0067493624376E-5</v>
      </c>
    </row>
    <row r="5753" spans="1:9">
      <c r="A5753" t="s">
        <v>5762</v>
      </c>
      <c r="F5753">
        <v>0</v>
      </c>
      <c r="G5753">
        <v>1</v>
      </c>
      <c r="H5753">
        <v>1</v>
      </c>
      <c r="I5753">
        <f t="shared" si="89"/>
        <v>1</v>
      </c>
    </row>
    <row r="5754" spans="1:9">
      <c r="A5754" t="s">
        <v>5763</v>
      </c>
      <c r="C5754" t="s">
        <v>5513</v>
      </c>
      <c r="D5754">
        <v>564941</v>
      </c>
      <c r="E5754">
        <v>564941</v>
      </c>
      <c r="F5754">
        <v>1</v>
      </c>
      <c r="G5754">
        <v>0.51128222929888301</v>
      </c>
      <c r="H5754">
        <v>4.8770575499285901E-2</v>
      </c>
      <c r="I5754">
        <f t="shared" si="89"/>
        <v>4.8770575499285901E-2</v>
      </c>
    </row>
    <row r="5755" spans="1:9">
      <c r="A5755" t="s">
        <v>5764</v>
      </c>
      <c r="B5755">
        <v>1</v>
      </c>
      <c r="C5755" t="s">
        <v>5513</v>
      </c>
      <c r="D5755">
        <v>564941</v>
      </c>
      <c r="E5755">
        <v>564941</v>
      </c>
      <c r="F5755">
        <v>1</v>
      </c>
      <c r="G5755">
        <v>0.51128222929888301</v>
      </c>
      <c r="H5755">
        <v>4.8770575499285901E-2</v>
      </c>
      <c r="I5755">
        <f t="shared" si="89"/>
        <v>4.8770575499285901E-2</v>
      </c>
    </row>
    <row r="5756" spans="1:9">
      <c r="A5756" t="s">
        <v>5765</v>
      </c>
      <c r="F5756">
        <v>0</v>
      </c>
      <c r="G5756">
        <v>1</v>
      </c>
      <c r="H5756">
        <v>1</v>
      </c>
      <c r="I5756">
        <f t="shared" si="89"/>
        <v>1</v>
      </c>
    </row>
    <row r="5757" spans="1:9">
      <c r="A5757" t="s">
        <v>5766</v>
      </c>
      <c r="B5757">
        <v>2</v>
      </c>
      <c r="C5757" t="s">
        <v>5513</v>
      </c>
      <c r="D5757">
        <v>573112</v>
      </c>
      <c r="E5757">
        <v>574034</v>
      </c>
      <c r="F5757">
        <v>2</v>
      </c>
      <c r="G5757">
        <v>0.43759991837412399</v>
      </c>
      <c r="H5757">
        <v>0.27745049685873202</v>
      </c>
      <c r="I5757">
        <f t="shared" si="89"/>
        <v>0.27745049685873202</v>
      </c>
    </row>
    <row r="5758" spans="1:9">
      <c r="A5758" t="s">
        <v>5767</v>
      </c>
      <c r="C5758" t="s">
        <v>5513</v>
      </c>
      <c r="D5758">
        <v>573112</v>
      </c>
      <c r="E5758">
        <v>574034</v>
      </c>
      <c r="F5758">
        <v>2</v>
      </c>
      <c r="G5758">
        <v>0.43759991837412399</v>
      </c>
      <c r="H5758">
        <v>0.27745049685873202</v>
      </c>
      <c r="I5758">
        <f t="shared" si="89"/>
        <v>0.27745049685873202</v>
      </c>
    </row>
    <row r="5759" spans="1:9">
      <c r="A5759" t="s">
        <v>5768</v>
      </c>
      <c r="F5759">
        <v>0</v>
      </c>
      <c r="G5759">
        <v>1</v>
      </c>
      <c r="H5759">
        <v>1</v>
      </c>
      <c r="I5759">
        <f t="shared" si="89"/>
        <v>1</v>
      </c>
    </row>
    <row r="5760" spans="1:9">
      <c r="A5760" t="s">
        <v>5769</v>
      </c>
      <c r="F5760">
        <v>0</v>
      </c>
      <c r="G5760">
        <v>1</v>
      </c>
      <c r="H5760">
        <v>1</v>
      </c>
      <c r="I5760">
        <f t="shared" si="89"/>
        <v>1</v>
      </c>
    </row>
    <row r="5761" spans="1:9">
      <c r="A5761" t="s">
        <v>5770</v>
      </c>
      <c r="F5761">
        <v>0</v>
      </c>
      <c r="G5761">
        <v>1</v>
      </c>
      <c r="H5761">
        <v>1</v>
      </c>
      <c r="I5761">
        <f t="shared" si="89"/>
        <v>1</v>
      </c>
    </row>
    <row r="5762" spans="1:9">
      <c r="A5762" t="s">
        <v>5771</v>
      </c>
      <c r="F5762">
        <v>0</v>
      </c>
      <c r="G5762">
        <v>1</v>
      </c>
      <c r="H5762">
        <v>1</v>
      </c>
      <c r="I5762">
        <f t="shared" si="89"/>
        <v>1</v>
      </c>
    </row>
    <row r="5763" spans="1:9">
      <c r="A5763" t="s">
        <v>5772</v>
      </c>
      <c r="F5763">
        <v>0</v>
      </c>
      <c r="G5763">
        <v>1</v>
      </c>
      <c r="H5763">
        <v>1</v>
      </c>
      <c r="I5763">
        <f t="shared" ref="I5763:I5826" si="90">MIN(G5763:H5763)</f>
        <v>1</v>
      </c>
    </row>
    <row r="5764" spans="1:9">
      <c r="A5764" t="s">
        <v>5773</v>
      </c>
      <c r="B5764">
        <v>271</v>
      </c>
      <c r="C5764" t="s">
        <v>5513</v>
      </c>
      <c r="D5764">
        <v>597861</v>
      </c>
      <c r="E5764">
        <v>598860</v>
      </c>
      <c r="F5764">
        <v>72</v>
      </c>
      <c r="G5764" s="1">
        <v>7.9037110189972204E-11</v>
      </c>
      <c r="H5764">
        <v>0</v>
      </c>
      <c r="I5764">
        <f t="shared" si="90"/>
        <v>0</v>
      </c>
    </row>
    <row r="5765" spans="1:9">
      <c r="A5765" t="s">
        <v>5774</v>
      </c>
      <c r="B5765">
        <v>346</v>
      </c>
      <c r="C5765" t="s">
        <v>5513</v>
      </c>
      <c r="D5765">
        <v>597861</v>
      </c>
      <c r="E5765">
        <v>598860</v>
      </c>
      <c r="F5765">
        <v>72</v>
      </c>
      <c r="G5765" s="1">
        <v>7.9037110189972204E-11</v>
      </c>
      <c r="H5765">
        <v>0</v>
      </c>
      <c r="I5765">
        <f t="shared" si="90"/>
        <v>0</v>
      </c>
    </row>
    <row r="5766" spans="1:9">
      <c r="A5766" t="s">
        <v>5775</v>
      </c>
      <c r="B5766">
        <v>2</v>
      </c>
      <c r="C5766" t="s">
        <v>5513</v>
      </c>
      <c r="D5766">
        <v>606792</v>
      </c>
      <c r="E5766">
        <v>607792</v>
      </c>
      <c r="F5766">
        <v>44</v>
      </c>
      <c r="G5766">
        <v>0</v>
      </c>
      <c r="H5766">
        <v>0</v>
      </c>
      <c r="I5766">
        <f t="shared" si="90"/>
        <v>0</v>
      </c>
    </row>
    <row r="5767" spans="1:9">
      <c r="A5767" t="s">
        <v>5776</v>
      </c>
      <c r="C5767" t="s">
        <v>5513</v>
      </c>
      <c r="D5767">
        <v>610582</v>
      </c>
      <c r="E5767">
        <v>611540</v>
      </c>
      <c r="F5767">
        <v>2</v>
      </c>
      <c r="G5767">
        <v>0.365122137046345</v>
      </c>
      <c r="H5767">
        <v>0.15200978018134301</v>
      </c>
      <c r="I5767">
        <f t="shared" si="90"/>
        <v>0.15200978018134301</v>
      </c>
    </row>
    <row r="5768" spans="1:9">
      <c r="A5768" t="s">
        <v>5777</v>
      </c>
      <c r="B5768">
        <v>2</v>
      </c>
      <c r="C5768" t="s">
        <v>5513</v>
      </c>
      <c r="D5768">
        <v>613148</v>
      </c>
      <c r="E5768">
        <v>613148</v>
      </c>
      <c r="F5768">
        <v>1</v>
      </c>
      <c r="G5768">
        <v>0.51128222929888301</v>
      </c>
      <c r="H5768">
        <v>4.8770575499285901E-2</v>
      </c>
      <c r="I5768">
        <f t="shared" si="90"/>
        <v>4.8770575499285901E-2</v>
      </c>
    </row>
    <row r="5769" spans="1:9">
      <c r="A5769" t="s">
        <v>5778</v>
      </c>
      <c r="B5769">
        <v>2</v>
      </c>
      <c r="C5769" t="s">
        <v>5513</v>
      </c>
      <c r="D5769">
        <v>613148</v>
      </c>
      <c r="E5769">
        <v>613148</v>
      </c>
      <c r="F5769">
        <v>1</v>
      </c>
      <c r="G5769">
        <v>0.51128222929888301</v>
      </c>
      <c r="H5769">
        <v>4.8770575499285901E-2</v>
      </c>
      <c r="I5769">
        <f t="shared" si="90"/>
        <v>4.8770575499285901E-2</v>
      </c>
    </row>
    <row r="5770" spans="1:9">
      <c r="A5770" t="s">
        <v>5779</v>
      </c>
      <c r="F5770">
        <v>0</v>
      </c>
      <c r="G5770">
        <v>1</v>
      </c>
      <c r="H5770">
        <v>1</v>
      </c>
      <c r="I5770">
        <f t="shared" si="90"/>
        <v>1</v>
      </c>
    </row>
    <row r="5771" spans="1:9">
      <c r="A5771" t="s">
        <v>5780</v>
      </c>
      <c r="F5771">
        <v>0</v>
      </c>
      <c r="G5771">
        <v>1</v>
      </c>
      <c r="H5771">
        <v>1</v>
      </c>
      <c r="I5771">
        <f t="shared" si="90"/>
        <v>1</v>
      </c>
    </row>
    <row r="5772" spans="1:9">
      <c r="A5772" t="s">
        <v>5781</v>
      </c>
      <c r="F5772">
        <v>0</v>
      </c>
      <c r="G5772">
        <v>1</v>
      </c>
      <c r="H5772">
        <v>1</v>
      </c>
      <c r="I5772">
        <f t="shared" si="90"/>
        <v>1</v>
      </c>
    </row>
    <row r="5773" spans="1:9">
      <c r="A5773" t="s">
        <v>5782</v>
      </c>
      <c r="B5773">
        <v>0</v>
      </c>
      <c r="F5773">
        <v>0</v>
      </c>
      <c r="G5773">
        <v>1</v>
      </c>
      <c r="H5773">
        <v>1</v>
      </c>
      <c r="I5773">
        <f t="shared" si="90"/>
        <v>1</v>
      </c>
    </row>
    <row r="5774" spans="1:9">
      <c r="A5774" t="s">
        <v>5783</v>
      </c>
      <c r="B5774">
        <v>0</v>
      </c>
      <c r="F5774">
        <v>0</v>
      </c>
      <c r="G5774">
        <v>1</v>
      </c>
      <c r="H5774">
        <v>1</v>
      </c>
      <c r="I5774">
        <f t="shared" si="90"/>
        <v>1</v>
      </c>
    </row>
    <row r="5775" spans="1:9">
      <c r="A5775" t="s">
        <v>5784</v>
      </c>
      <c r="B5775">
        <v>0</v>
      </c>
      <c r="F5775">
        <v>0</v>
      </c>
      <c r="G5775">
        <v>1</v>
      </c>
      <c r="H5775">
        <v>1</v>
      </c>
      <c r="I5775">
        <f t="shared" si="90"/>
        <v>1</v>
      </c>
    </row>
    <row r="5776" spans="1:9">
      <c r="A5776" t="s">
        <v>5785</v>
      </c>
      <c r="B5776">
        <v>8</v>
      </c>
      <c r="C5776" t="s">
        <v>5513</v>
      </c>
      <c r="D5776">
        <v>631034</v>
      </c>
      <c r="E5776">
        <v>631373</v>
      </c>
      <c r="F5776">
        <v>6</v>
      </c>
      <c r="G5776">
        <v>1.78553201721488E-2</v>
      </c>
      <c r="H5776" s="1">
        <v>2.0791368626760199E-11</v>
      </c>
      <c r="I5776">
        <f t="shared" si="90"/>
        <v>2.0791368626760199E-11</v>
      </c>
    </row>
    <row r="5777" spans="1:9">
      <c r="A5777" t="s">
        <v>5786</v>
      </c>
      <c r="C5777" t="s">
        <v>5513</v>
      </c>
      <c r="D5777">
        <v>631034</v>
      </c>
      <c r="E5777">
        <v>631373</v>
      </c>
      <c r="F5777">
        <v>6</v>
      </c>
      <c r="G5777">
        <v>1.78553201721488E-2</v>
      </c>
      <c r="H5777" s="1">
        <v>2.0791368626760199E-11</v>
      </c>
      <c r="I5777">
        <f t="shared" si="90"/>
        <v>2.0791368626760199E-11</v>
      </c>
    </row>
    <row r="5778" spans="1:9">
      <c r="A5778" t="s">
        <v>5787</v>
      </c>
      <c r="B5778">
        <v>0</v>
      </c>
      <c r="F5778">
        <v>0</v>
      </c>
      <c r="G5778">
        <v>1</v>
      </c>
      <c r="H5778">
        <v>1</v>
      </c>
      <c r="I5778">
        <f t="shared" si="90"/>
        <v>1</v>
      </c>
    </row>
    <row r="5779" spans="1:9">
      <c r="A5779" t="s">
        <v>5788</v>
      </c>
      <c r="B5779">
        <v>0</v>
      </c>
      <c r="F5779">
        <v>0</v>
      </c>
      <c r="G5779">
        <v>1</v>
      </c>
      <c r="H5779">
        <v>1</v>
      </c>
      <c r="I5779">
        <f t="shared" si="90"/>
        <v>1</v>
      </c>
    </row>
    <row r="5780" spans="1:9">
      <c r="A5780" t="s">
        <v>5789</v>
      </c>
      <c r="F5780">
        <v>0</v>
      </c>
      <c r="G5780">
        <v>1</v>
      </c>
      <c r="H5780">
        <v>1</v>
      </c>
      <c r="I5780">
        <f t="shared" si="90"/>
        <v>1</v>
      </c>
    </row>
    <row r="5781" spans="1:9">
      <c r="A5781" t="s">
        <v>5790</v>
      </c>
      <c r="F5781">
        <v>0</v>
      </c>
      <c r="G5781">
        <v>1</v>
      </c>
      <c r="H5781">
        <v>1</v>
      </c>
      <c r="I5781">
        <f t="shared" si="90"/>
        <v>1</v>
      </c>
    </row>
    <row r="5782" spans="1:9">
      <c r="A5782" t="s">
        <v>5791</v>
      </c>
      <c r="C5782" t="s">
        <v>5513</v>
      </c>
      <c r="D5782">
        <v>642425</v>
      </c>
      <c r="E5782">
        <v>642425</v>
      </c>
      <c r="F5782">
        <v>1</v>
      </c>
      <c r="G5782">
        <v>0.51128222929888301</v>
      </c>
      <c r="H5782">
        <v>4.8770575499285901E-2</v>
      </c>
      <c r="I5782">
        <f t="shared" si="90"/>
        <v>4.8770575499285901E-2</v>
      </c>
    </row>
    <row r="5783" spans="1:9">
      <c r="A5783" t="s">
        <v>5792</v>
      </c>
      <c r="B5783">
        <v>2</v>
      </c>
      <c r="C5783" t="s">
        <v>5513</v>
      </c>
      <c r="D5783">
        <v>642425</v>
      </c>
      <c r="E5783">
        <v>642425</v>
      </c>
      <c r="F5783">
        <v>1</v>
      </c>
      <c r="G5783">
        <v>0.51128222929888301</v>
      </c>
      <c r="H5783">
        <v>4.8770575499285901E-2</v>
      </c>
      <c r="I5783">
        <f t="shared" si="90"/>
        <v>4.8770575499285901E-2</v>
      </c>
    </row>
    <row r="5784" spans="1:9">
      <c r="A5784" t="s">
        <v>5793</v>
      </c>
      <c r="F5784">
        <v>0</v>
      </c>
      <c r="G5784">
        <v>1</v>
      </c>
      <c r="H5784">
        <v>1</v>
      </c>
      <c r="I5784">
        <f t="shared" si="90"/>
        <v>1</v>
      </c>
    </row>
    <row r="5785" spans="1:9">
      <c r="A5785" t="s">
        <v>5794</v>
      </c>
      <c r="F5785">
        <v>0</v>
      </c>
      <c r="G5785">
        <v>1</v>
      </c>
      <c r="H5785">
        <v>1</v>
      </c>
      <c r="I5785">
        <f t="shared" si="90"/>
        <v>1</v>
      </c>
    </row>
    <row r="5786" spans="1:9">
      <c r="A5786" t="s">
        <v>5795</v>
      </c>
      <c r="B5786">
        <v>12</v>
      </c>
      <c r="C5786" t="s">
        <v>5513</v>
      </c>
      <c r="D5786">
        <v>651532</v>
      </c>
      <c r="E5786">
        <v>652506</v>
      </c>
      <c r="F5786">
        <v>6</v>
      </c>
      <c r="G5786">
        <v>0.10430941192887799</v>
      </c>
      <c r="H5786">
        <v>8.8147521752612798E-3</v>
      </c>
      <c r="I5786">
        <f t="shared" si="90"/>
        <v>8.8147521752612798E-3</v>
      </c>
    </row>
    <row r="5787" spans="1:9">
      <c r="A5787" t="s">
        <v>5796</v>
      </c>
      <c r="B5787">
        <v>12</v>
      </c>
      <c r="C5787" t="s">
        <v>5513</v>
      </c>
      <c r="D5787">
        <v>651532</v>
      </c>
      <c r="E5787">
        <v>652506</v>
      </c>
      <c r="F5787">
        <v>6</v>
      </c>
      <c r="G5787">
        <v>0.10430941192887799</v>
      </c>
      <c r="H5787">
        <v>8.8147521752612798E-3</v>
      </c>
      <c r="I5787">
        <f t="shared" si="90"/>
        <v>8.8147521752612798E-3</v>
      </c>
    </row>
    <row r="5788" spans="1:9">
      <c r="A5788" t="s">
        <v>5797</v>
      </c>
      <c r="F5788">
        <v>0</v>
      </c>
      <c r="G5788">
        <v>1</v>
      </c>
      <c r="H5788">
        <v>1</v>
      </c>
      <c r="I5788">
        <f t="shared" si="90"/>
        <v>1</v>
      </c>
    </row>
    <row r="5789" spans="1:9">
      <c r="A5789" t="s">
        <v>5798</v>
      </c>
      <c r="F5789">
        <v>0</v>
      </c>
      <c r="G5789">
        <v>1</v>
      </c>
      <c r="H5789">
        <v>1</v>
      </c>
      <c r="I5789">
        <f t="shared" si="90"/>
        <v>1</v>
      </c>
    </row>
    <row r="5790" spans="1:9">
      <c r="A5790" t="s">
        <v>5799</v>
      </c>
      <c r="B5790">
        <v>0</v>
      </c>
      <c r="F5790">
        <v>0</v>
      </c>
      <c r="G5790">
        <v>1</v>
      </c>
      <c r="H5790">
        <v>1</v>
      </c>
      <c r="I5790">
        <f t="shared" si="90"/>
        <v>1</v>
      </c>
    </row>
    <row r="5791" spans="1:9">
      <c r="A5791" t="s">
        <v>5800</v>
      </c>
      <c r="B5791">
        <v>0</v>
      </c>
      <c r="F5791">
        <v>0</v>
      </c>
      <c r="G5791">
        <v>1</v>
      </c>
      <c r="H5791">
        <v>1</v>
      </c>
      <c r="I5791">
        <f t="shared" si="90"/>
        <v>1</v>
      </c>
    </row>
    <row r="5792" spans="1:9">
      <c r="A5792" t="s">
        <v>5801</v>
      </c>
      <c r="B5792">
        <v>0</v>
      </c>
      <c r="F5792">
        <v>0</v>
      </c>
      <c r="G5792">
        <v>1</v>
      </c>
      <c r="H5792">
        <v>1</v>
      </c>
      <c r="I5792">
        <f t="shared" si="90"/>
        <v>1</v>
      </c>
    </row>
    <row r="5793" spans="1:9">
      <c r="A5793" t="s">
        <v>5802</v>
      </c>
      <c r="B5793">
        <v>40</v>
      </c>
      <c r="C5793" t="s">
        <v>5513</v>
      </c>
      <c r="D5793">
        <v>669363</v>
      </c>
      <c r="E5793">
        <v>670359</v>
      </c>
      <c r="F5793">
        <v>26</v>
      </c>
      <c r="G5793" s="1">
        <v>2.1666985590584802E-5</v>
      </c>
      <c r="H5793" s="1">
        <v>1.13686837721616E-13</v>
      </c>
      <c r="I5793">
        <f t="shared" si="90"/>
        <v>1.13686837721616E-13</v>
      </c>
    </row>
    <row r="5794" spans="1:9">
      <c r="A5794" t="s">
        <v>5803</v>
      </c>
      <c r="B5794">
        <v>40</v>
      </c>
      <c r="C5794" t="s">
        <v>5513</v>
      </c>
      <c r="D5794">
        <v>669363</v>
      </c>
      <c r="E5794">
        <v>670359</v>
      </c>
      <c r="F5794">
        <v>26</v>
      </c>
      <c r="G5794" s="1">
        <v>2.1666985590584802E-5</v>
      </c>
      <c r="H5794" s="1">
        <v>1.13686837721616E-13</v>
      </c>
      <c r="I5794">
        <f t="shared" si="90"/>
        <v>1.13686837721616E-13</v>
      </c>
    </row>
    <row r="5795" spans="1:9">
      <c r="A5795" t="s">
        <v>5804</v>
      </c>
      <c r="B5795">
        <v>1</v>
      </c>
      <c r="C5795" t="s">
        <v>5513</v>
      </c>
      <c r="D5795">
        <v>678261</v>
      </c>
      <c r="E5795">
        <v>678261</v>
      </c>
      <c r="F5795">
        <v>1</v>
      </c>
      <c r="G5795">
        <v>0.51128222929888301</v>
      </c>
      <c r="H5795">
        <v>4.8770575499285901E-2</v>
      </c>
      <c r="I5795">
        <f t="shared" si="90"/>
        <v>4.8770575499285901E-2</v>
      </c>
    </row>
    <row r="5796" spans="1:9">
      <c r="A5796" t="s">
        <v>5805</v>
      </c>
      <c r="B5796">
        <v>2</v>
      </c>
      <c r="C5796" t="s">
        <v>5513</v>
      </c>
      <c r="D5796">
        <v>681490</v>
      </c>
      <c r="E5796">
        <v>681552</v>
      </c>
      <c r="F5796">
        <v>2</v>
      </c>
      <c r="G5796">
        <v>0.26140163208846701</v>
      </c>
      <c r="H5796">
        <v>1.20910427425025E-3</v>
      </c>
      <c r="I5796">
        <f t="shared" si="90"/>
        <v>1.20910427425025E-3</v>
      </c>
    </row>
    <row r="5797" spans="1:9">
      <c r="A5797" t="s">
        <v>5806</v>
      </c>
      <c r="B5797">
        <v>2</v>
      </c>
      <c r="C5797" t="s">
        <v>5513</v>
      </c>
      <c r="D5797">
        <v>681490</v>
      </c>
      <c r="E5797">
        <v>681552</v>
      </c>
      <c r="F5797">
        <v>2</v>
      </c>
      <c r="G5797">
        <v>0.26140163208846701</v>
      </c>
      <c r="H5797">
        <v>1.20910427425025E-3</v>
      </c>
      <c r="I5797">
        <f t="shared" si="90"/>
        <v>1.20910427425025E-3</v>
      </c>
    </row>
    <row r="5798" spans="1:9">
      <c r="A5798" t="s">
        <v>5807</v>
      </c>
      <c r="B5798">
        <v>-3</v>
      </c>
      <c r="F5798">
        <v>0</v>
      </c>
      <c r="G5798">
        <v>1</v>
      </c>
      <c r="H5798">
        <v>1</v>
      </c>
      <c r="I5798">
        <f t="shared" si="90"/>
        <v>1</v>
      </c>
    </row>
    <row r="5799" spans="1:9">
      <c r="A5799" t="s">
        <v>5808</v>
      </c>
      <c r="B5799">
        <v>0</v>
      </c>
      <c r="F5799">
        <v>0</v>
      </c>
      <c r="G5799">
        <v>1</v>
      </c>
      <c r="H5799">
        <v>1</v>
      </c>
      <c r="I5799">
        <f t="shared" si="90"/>
        <v>1</v>
      </c>
    </row>
    <row r="5800" spans="1:9">
      <c r="A5800" t="s">
        <v>5809</v>
      </c>
      <c r="B5800">
        <v>2</v>
      </c>
      <c r="C5800" t="s">
        <v>5513</v>
      </c>
      <c r="D5800">
        <v>688485</v>
      </c>
      <c r="E5800">
        <v>689256</v>
      </c>
      <c r="F5800">
        <v>2</v>
      </c>
      <c r="G5800">
        <v>0.40499628325196202</v>
      </c>
      <c r="H5800">
        <v>0.22273231078227601</v>
      </c>
      <c r="I5800">
        <f t="shared" si="90"/>
        <v>0.22273231078227601</v>
      </c>
    </row>
    <row r="5801" spans="1:9">
      <c r="A5801" t="s">
        <v>5810</v>
      </c>
      <c r="C5801" t="s">
        <v>5513</v>
      </c>
      <c r="D5801">
        <v>688485</v>
      </c>
      <c r="E5801">
        <v>689256</v>
      </c>
      <c r="F5801">
        <v>2</v>
      </c>
      <c r="G5801">
        <v>0.40499628325196202</v>
      </c>
      <c r="H5801">
        <v>0.22273231078227601</v>
      </c>
      <c r="I5801">
        <f t="shared" si="90"/>
        <v>0.22273231078227601</v>
      </c>
    </row>
    <row r="5802" spans="1:9">
      <c r="A5802" t="s">
        <v>5811</v>
      </c>
      <c r="F5802">
        <v>0</v>
      </c>
      <c r="G5802">
        <v>1</v>
      </c>
      <c r="H5802">
        <v>1</v>
      </c>
      <c r="I5802">
        <f t="shared" si="90"/>
        <v>1</v>
      </c>
    </row>
    <row r="5803" spans="1:9">
      <c r="A5803" t="s">
        <v>5812</v>
      </c>
      <c r="F5803">
        <v>0</v>
      </c>
      <c r="G5803">
        <v>1</v>
      </c>
      <c r="H5803">
        <v>1</v>
      </c>
      <c r="I5803">
        <f t="shared" si="90"/>
        <v>1</v>
      </c>
    </row>
    <row r="5804" spans="1:9">
      <c r="A5804" t="s">
        <v>5813</v>
      </c>
      <c r="F5804">
        <v>0</v>
      </c>
      <c r="G5804">
        <v>1</v>
      </c>
      <c r="H5804">
        <v>1</v>
      </c>
      <c r="I5804">
        <f t="shared" si="90"/>
        <v>1</v>
      </c>
    </row>
    <row r="5805" spans="1:9">
      <c r="A5805" t="s">
        <v>5814</v>
      </c>
      <c r="F5805">
        <v>0</v>
      </c>
      <c r="G5805">
        <v>1</v>
      </c>
      <c r="H5805">
        <v>1</v>
      </c>
      <c r="I5805">
        <f t="shared" si="90"/>
        <v>1</v>
      </c>
    </row>
    <row r="5806" spans="1:9">
      <c r="A5806" t="s">
        <v>5815</v>
      </c>
      <c r="B5806">
        <v>3</v>
      </c>
      <c r="C5806" t="s">
        <v>5513</v>
      </c>
      <c r="D5806">
        <v>697508</v>
      </c>
      <c r="E5806">
        <v>697620</v>
      </c>
      <c r="F5806">
        <v>3</v>
      </c>
      <c r="G5806">
        <v>0.20190124148265101</v>
      </c>
      <c r="H5806">
        <v>2.2208315655473598E-2</v>
      </c>
      <c r="I5806">
        <f t="shared" si="90"/>
        <v>2.2208315655473598E-2</v>
      </c>
    </row>
    <row r="5807" spans="1:9">
      <c r="A5807" t="s">
        <v>5816</v>
      </c>
      <c r="B5807">
        <v>3</v>
      </c>
      <c r="C5807" t="s">
        <v>5513</v>
      </c>
      <c r="D5807">
        <v>697508</v>
      </c>
      <c r="E5807">
        <v>697620</v>
      </c>
      <c r="F5807">
        <v>3</v>
      </c>
      <c r="G5807">
        <v>0.20190124148265101</v>
      </c>
      <c r="H5807">
        <v>2.2208315655473598E-2</v>
      </c>
      <c r="I5807">
        <f t="shared" si="90"/>
        <v>2.2208315655473598E-2</v>
      </c>
    </row>
    <row r="5808" spans="1:9">
      <c r="A5808" t="s">
        <v>5817</v>
      </c>
      <c r="F5808">
        <v>0</v>
      </c>
      <c r="G5808">
        <v>1</v>
      </c>
      <c r="H5808">
        <v>1</v>
      </c>
      <c r="I5808">
        <f t="shared" si="90"/>
        <v>1</v>
      </c>
    </row>
    <row r="5809" spans="1:9">
      <c r="A5809" t="s">
        <v>5818</v>
      </c>
      <c r="F5809">
        <v>0</v>
      </c>
      <c r="G5809">
        <v>1</v>
      </c>
      <c r="H5809">
        <v>1</v>
      </c>
      <c r="I5809">
        <f t="shared" si="90"/>
        <v>1</v>
      </c>
    </row>
    <row r="5810" spans="1:9">
      <c r="A5810" t="s">
        <v>5819</v>
      </c>
      <c r="F5810">
        <v>0</v>
      </c>
      <c r="G5810">
        <v>1</v>
      </c>
      <c r="H5810">
        <v>1</v>
      </c>
      <c r="I5810">
        <f t="shared" si="90"/>
        <v>1</v>
      </c>
    </row>
    <row r="5811" spans="1:9">
      <c r="A5811" t="s">
        <v>5820</v>
      </c>
      <c r="F5811">
        <v>0</v>
      </c>
      <c r="G5811">
        <v>1</v>
      </c>
      <c r="H5811">
        <v>1</v>
      </c>
      <c r="I5811">
        <f t="shared" si="90"/>
        <v>1</v>
      </c>
    </row>
    <row r="5812" spans="1:9">
      <c r="A5812" t="s">
        <v>5821</v>
      </c>
      <c r="F5812">
        <v>0</v>
      </c>
      <c r="G5812">
        <v>1</v>
      </c>
      <c r="H5812">
        <v>1</v>
      </c>
      <c r="I5812">
        <f t="shared" si="90"/>
        <v>1</v>
      </c>
    </row>
    <row r="5813" spans="1:9">
      <c r="A5813" t="s">
        <v>5822</v>
      </c>
      <c r="F5813">
        <v>0</v>
      </c>
      <c r="G5813">
        <v>1</v>
      </c>
      <c r="H5813">
        <v>1</v>
      </c>
      <c r="I5813">
        <f t="shared" si="90"/>
        <v>1</v>
      </c>
    </row>
    <row r="5814" spans="1:9">
      <c r="A5814" t="s">
        <v>5823</v>
      </c>
      <c r="F5814">
        <v>0</v>
      </c>
      <c r="G5814">
        <v>1</v>
      </c>
      <c r="H5814">
        <v>1</v>
      </c>
      <c r="I5814">
        <f t="shared" si="90"/>
        <v>1</v>
      </c>
    </row>
    <row r="5815" spans="1:9">
      <c r="A5815" t="s">
        <v>5824</v>
      </c>
      <c r="B5815">
        <v>1</v>
      </c>
      <c r="C5815" t="s">
        <v>5513</v>
      </c>
      <c r="D5815">
        <v>711283</v>
      </c>
      <c r="E5815">
        <v>711283</v>
      </c>
      <c r="F5815">
        <v>1</v>
      </c>
      <c r="G5815">
        <v>0.51128222929888301</v>
      </c>
      <c r="H5815">
        <v>4.8770575499285901E-2</v>
      </c>
      <c r="I5815">
        <f t="shared" si="90"/>
        <v>4.8770575499285901E-2</v>
      </c>
    </row>
    <row r="5816" spans="1:9">
      <c r="A5816" t="s">
        <v>5825</v>
      </c>
      <c r="B5816">
        <v>1</v>
      </c>
      <c r="C5816" t="s">
        <v>5513</v>
      </c>
      <c r="D5816">
        <v>711283</v>
      </c>
      <c r="E5816">
        <v>711283</v>
      </c>
      <c r="F5816">
        <v>1</v>
      </c>
      <c r="G5816">
        <v>0.51128222929888301</v>
      </c>
      <c r="H5816">
        <v>4.8770575499285901E-2</v>
      </c>
      <c r="I5816">
        <f t="shared" si="90"/>
        <v>4.8770575499285901E-2</v>
      </c>
    </row>
    <row r="5817" spans="1:9">
      <c r="A5817" t="s">
        <v>5826</v>
      </c>
      <c r="F5817">
        <v>0</v>
      </c>
      <c r="G5817">
        <v>1</v>
      </c>
      <c r="H5817">
        <v>1</v>
      </c>
      <c r="I5817">
        <f t="shared" si="90"/>
        <v>1</v>
      </c>
    </row>
    <row r="5818" spans="1:9">
      <c r="A5818" t="s">
        <v>5827</v>
      </c>
      <c r="F5818">
        <v>0</v>
      </c>
      <c r="G5818">
        <v>1</v>
      </c>
      <c r="H5818">
        <v>1</v>
      </c>
      <c r="I5818">
        <f t="shared" si="90"/>
        <v>1</v>
      </c>
    </row>
    <row r="5819" spans="1:9">
      <c r="A5819" t="s">
        <v>5828</v>
      </c>
      <c r="F5819">
        <v>0</v>
      </c>
      <c r="G5819">
        <v>1</v>
      </c>
      <c r="H5819">
        <v>1</v>
      </c>
      <c r="I5819">
        <f t="shared" si="90"/>
        <v>1</v>
      </c>
    </row>
    <row r="5820" spans="1:9">
      <c r="A5820" t="s">
        <v>5829</v>
      </c>
      <c r="F5820">
        <v>0</v>
      </c>
      <c r="G5820">
        <v>1</v>
      </c>
      <c r="H5820">
        <v>1</v>
      </c>
      <c r="I5820">
        <f t="shared" si="90"/>
        <v>1</v>
      </c>
    </row>
    <row r="5821" spans="1:9">
      <c r="A5821" t="s">
        <v>5830</v>
      </c>
      <c r="F5821">
        <v>0</v>
      </c>
      <c r="G5821">
        <v>1</v>
      </c>
      <c r="H5821">
        <v>1</v>
      </c>
      <c r="I5821">
        <f t="shared" si="90"/>
        <v>1</v>
      </c>
    </row>
    <row r="5822" spans="1:9">
      <c r="A5822" t="s">
        <v>5831</v>
      </c>
      <c r="B5822">
        <v>-1</v>
      </c>
      <c r="F5822">
        <v>0</v>
      </c>
      <c r="G5822">
        <v>1</v>
      </c>
      <c r="H5822">
        <v>1</v>
      </c>
      <c r="I5822">
        <f t="shared" si="90"/>
        <v>1</v>
      </c>
    </row>
    <row r="5823" spans="1:9">
      <c r="A5823" t="s">
        <v>5832</v>
      </c>
      <c r="B5823">
        <v>-1</v>
      </c>
      <c r="F5823">
        <v>0</v>
      </c>
      <c r="G5823">
        <v>1</v>
      </c>
      <c r="H5823">
        <v>1</v>
      </c>
      <c r="I5823">
        <f t="shared" si="90"/>
        <v>1</v>
      </c>
    </row>
    <row r="5824" spans="1:9">
      <c r="A5824" t="s">
        <v>5833</v>
      </c>
      <c r="B5824">
        <v>-1</v>
      </c>
      <c r="C5824" t="s">
        <v>5513</v>
      </c>
      <c r="D5824">
        <v>726233</v>
      </c>
      <c r="E5824">
        <v>726294</v>
      </c>
      <c r="F5824">
        <v>2</v>
      </c>
      <c r="G5824">
        <v>0.26140163208846701</v>
      </c>
      <c r="H5824">
        <v>1.20910427425025E-3</v>
      </c>
      <c r="I5824">
        <f t="shared" si="90"/>
        <v>1.20910427425025E-3</v>
      </c>
    </row>
    <row r="5825" spans="1:9">
      <c r="A5825" t="s">
        <v>5834</v>
      </c>
      <c r="C5825" t="s">
        <v>5513</v>
      </c>
      <c r="D5825">
        <v>726233</v>
      </c>
      <c r="E5825">
        <v>726294</v>
      </c>
      <c r="F5825">
        <v>2</v>
      </c>
      <c r="G5825">
        <v>0.26140163208846701</v>
      </c>
      <c r="H5825">
        <v>1.20910427425025E-3</v>
      </c>
      <c r="I5825">
        <f t="shared" si="90"/>
        <v>1.20910427425025E-3</v>
      </c>
    </row>
    <row r="5826" spans="1:9">
      <c r="A5826" t="s">
        <v>5835</v>
      </c>
      <c r="B5826">
        <v>7</v>
      </c>
      <c r="C5826" t="s">
        <v>5513</v>
      </c>
      <c r="D5826">
        <v>729941</v>
      </c>
      <c r="E5826">
        <v>730877</v>
      </c>
      <c r="F5826">
        <v>6</v>
      </c>
      <c r="G5826">
        <v>6.3048859150677303E-2</v>
      </c>
      <c r="H5826">
        <v>1.27964019910453E-3</v>
      </c>
      <c r="I5826">
        <f t="shared" si="90"/>
        <v>1.27964019910453E-3</v>
      </c>
    </row>
    <row r="5827" spans="1:9">
      <c r="A5827" t="s">
        <v>5836</v>
      </c>
      <c r="B5827">
        <v>7</v>
      </c>
      <c r="C5827" t="s">
        <v>5513</v>
      </c>
      <c r="D5827">
        <v>729941</v>
      </c>
      <c r="E5827">
        <v>730877</v>
      </c>
      <c r="F5827">
        <v>6</v>
      </c>
      <c r="G5827">
        <v>6.3048859150677303E-2</v>
      </c>
      <c r="H5827">
        <v>1.27964019910453E-3</v>
      </c>
      <c r="I5827">
        <f t="shared" ref="I5827:I5890" si="91">MIN(G5827:H5827)</f>
        <v>1.27964019910453E-3</v>
      </c>
    </row>
    <row r="5828" spans="1:9">
      <c r="A5828" t="s">
        <v>5837</v>
      </c>
      <c r="F5828">
        <v>0</v>
      </c>
      <c r="G5828">
        <v>1</v>
      </c>
      <c r="H5828">
        <v>1</v>
      </c>
      <c r="I5828">
        <f t="shared" si="91"/>
        <v>1</v>
      </c>
    </row>
    <row r="5829" spans="1:9">
      <c r="A5829" t="s">
        <v>5838</v>
      </c>
      <c r="B5829">
        <v>0</v>
      </c>
      <c r="F5829">
        <v>0</v>
      </c>
      <c r="G5829">
        <v>1</v>
      </c>
      <c r="H5829">
        <v>1</v>
      </c>
      <c r="I5829">
        <f t="shared" si="91"/>
        <v>1</v>
      </c>
    </row>
    <row r="5830" spans="1:9">
      <c r="A5830" t="s">
        <v>5839</v>
      </c>
      <c r="B5830">
        <v>3</v>
      </c>
      <c r="C5830" t="s">
        <v>5513</v>
      </c>
      <c r="D5830">
        <v>739274</v>
      </c>
      <c r="E5830">
        <v>739337</v>
      </c>
      <c r="F5830">
        <v>2</v>
      </c>
      <c r="G5830">
        <v>0.26140163208846701</v>
      </c>
      <c r="H5830">
        <v>1.20910427425025E-3</v>
      </c>
      <c r="I5830">
        <f t="shared" si="91"/>
        <v>1.20910427425025E-3</v>
      </c>
    </row>
    <row r="5831" spans="1:9">
      <c r="A5831" t="s">
        <v>5840</v>
      </c>
      <c r="C5831" t="s">
        <v>5513</v>
      </c>
      <c r="D5831">
        <v>739274</v>
      </c>
      <c r="E5831">
        <v>739337</v>
      </c>
      <c r="F5831">
        <v>2</v>
      </c>
      <c r="G5831">
        <v>0.26140163208846701</v>
      </c>
      <c r="H5831">
        <v>1.20910427425025E-3</v>
      </c>
      <c r="I5831">
        <f t="shared" si="91"/>
        <v>1.20910427425025E-3</v>
      </c>
    </row>
    <row r="5832" spans="1:9">
      <c r="A5832" t="s">
        <v>5841</v>
      </c>
      <c r="F5832">
        <v>0</v>
      </c>
      <c r="G5832">
        <v>1</v>
      </c>
      <c r="H5832">
        <v>1</v>
      </c>
      <c r="I5832">
        <f t="shared" si="91"/>
        <v>1</v>
      </c>
    </row>
    <row r="5833" spans="1:9">
      <c r="A5833" t="s">
        <v>5842</v>
      </c>
      <c r="B5833">
        <v>1</v>
      </c>
      <c r="C5833" t="s">
        <v>5513</v>
      </c>
      <c r="D5833">
        <v>743361</v>
      </c>
      <c r="E5833">
        <v>743361</v>
      </c>
      <c r="F5833">
        <v>1</v>
      </c>
      <c r="G5833">
        <v>0.51128222929888301</v>
      </c>
      <c r="H5833">
        <v>4.8770575499285901E-2</v>
      </c>
      <c r="I5833">
        <f t="shared" si="91"/>
        <v>4.8770575499285901E-2</v>
      </c>
    </row>
    <row r="5834" spans="1:9">
      <c r="A5834" t="s">
        <v>5843</v>
      </c>
      <c r="B5834">
        <v>1</v>
      </c>
      <c r="C5834" t="s">
        <v>5513</v>
      </c>
      <c r="D5834">
        <v>743361</v>
      </c>
      <c r="E5834">
        <v>743361</v>
      </c>
      <c r="F5834">
        <v>1</v>
      </c>
      <c r="G5834">
        <v>0.51128222929888301</v>
      </c>
      <c r="H5834">
        <v>4.8770575499285901E-2</v>
      </c>
      <c r="I5834">
        <f t="shared" si="91"/>
        <v>4.8770575499285901E-2</v>
      </c>
    </row>
    <row r="5835" spans="1:9">
      <c r="A5835" t="s">
        <v>5844</v>
      </c>
      <c r="F5835">
        <v>0</v>
      </c>
      <c r="G5835">
        <v>1</v>
      </c>
      <c r="H5835">
        <v>1</v>
      </c>
      <c r="I5835">
        <f t="shared" si="91"/>
        <v>1</v>
      </c>
    </row>
    <row r="5836" spans="1:9">
      <c r="A5836" t="s">
        <v>5845</v>
      </c>
      <c r="B5836">
        <v>-5</v>
      </c>
      <c r="F5836">
        <v>0</v>
      </c>
      <c r="G5836">
        <v>1</v>
      </c>
      <c r="H5836">
        <v>1</v>
      </c>
      <c r="I5836">
        <f t="shared" si="91"/>
        <v>1</v>
      </c>
    </row>
    <row r="5837" spans="1:9">
      <c r="A5837" t="s">
        <v>5846</v>
      </c>
      <c r="B5837">
        <v>-5</v>
      </c>
      <c r="F5837">
        <v>0</v>
      </c>
      <c r="G5837">
        <v>1</v>
      </c>
      <c r="H5837">
        <v>1</v>
      </c>
      <c r="I5837">
        <f t="shared" si="91"/>
        <v>1</v>
      </c>
    </row>
    <row r="5838" spans="1:9">
      <c r="A5838" t="s">
        <v>5847</v>
      </c>
      <c r="F5838">
        <v>0</v>
      </c>
      <c r="G5838">
        <v>1</v>
      </c>
      <c r="H5838">
        <v>1</v>
      </c>
      <c r="I5838">
        <f t="shared" si="91"/>
        <v>1</v>
      </c>
    </row>
    <row r="5839" spans="1:9">
      <c r="A5839" t="s">
        <v>5848</v>
      </c>
      <c r="F5839">
        <v>0</v>
      </c>
      <c r="G5839">
        <v>1</v>
      </c>
      <c r="H5839">
        <v>1</v>
      </c>
      <c r="I5839">
        <f t="shared" si="91"/>
        <v>1</v>
      </c>
    </row>
    <row r="5840" spans="1:9">
      <c r="A5840" t="s">
        <v>5849</v>
      </c>
      <c r="F5840">
        <v>0</v>
      </c>
      <c r="G5840">
        <v>1</v>
      </c>
      <c r="H5840">
        <v>1</v>
      </c>
      <c r="I5840">
        <f t="shared" si="91"/>
        <v>1</v>
      </c>
    </row>
    <row r="5841" spans="1:9">
      <c r="A5841" t="s">
        <v>5850</v>
      </c>
      <c r="F5841">
        <v>0</v>
      </c>
      <c r="G5841">
        <v>1</v>
      </c>
      <c r="H5841">
        <v>1</v>
      </c>
      <c r="I5841">
        <f t="shared" si="91"/>
        <v>1</v>
      </c>
    </row>
    <row r="5842" spans="1:9">
      <c r="A5842" t="s">
        <v>5851</v>
      </c>
      <c r="F5842">
        <v>0</v>
      </c>
      <c r="G5842">
        <v>1</v>
      </c>
      <c r="H5842">
        <v>1</v>
      </c>
      <c r="I5842">
        <f t="shared" si="91"/>
        <v>1</v>
      </c>
    </row>
    <row r="5843" spans="1:9">
      <c r="A5843" t="s">
        <v>5852</v>
      </c>
      <c r="F5843">
        <v>0</v>
      </c>
      <c r="G5843">
        <v>1</v>
      </c>
      <c r="H5843">
        <v>1</v>
      </c>
      <c r="I5843">
        <f t="shared" si="91"/>
        <v>1</v>
      </c>
    </row>
    <row r="5844" spans="1:9">
      <c r="A5844" t="s">
        <v>5853</v>
      </c>
      <c r="F5844">
        <v>0</v>
      </c>
      <c r="G5844">
        <v>1</v>
      </c>
      <c r="H5844">
        <v>1</v>
      </c>
      <c r="I5844">
        <f t="shared" si="91"/>
        <v>1</v>
      </c>
    </row>
    <row r="5845" spans="1:9">
      <c r="A5845" t="s">
        <v>5854</v>
      </c>
      <c r="C5845" t="s">
        <v>5513</v>
      </c>
      <c r="D5845">
        <v>761141</v>
      </c>
      <c r="E5845">
        <v>761141</v>
      </c>
      <c r="F5845">
        <v>1</v>
      </c>
      <c r="G5845">
        <v>0.51128222929888301</v>
      </c>
      <c r="H5845">
        <v>4.8770575499285901E-2</v>
      </c>
      <c r="I5845">
        <f t="shared" si="91"/>
        <v>4.8770575499285901E-2</v>
      </c>
    </row>
    <row r="5846" spans="1:9">
      <c r="A5846" t="s">
        <v>5855</v>
      </c>
      <c r="B5846">
        <v>1</v>
      </c>
      <c r="C5846" t="s">
        <v>5513</v>
      </c>
      <c r="D5846">
        <v>761141</v>
      </c>
      <c r="E5846">
        <v>761141</v>
      </c>
      <c r="F5846">
        <v>1</v>
      </c>
      <c r="G5846">
        <v>0.51128222929888301</v>
      </c>
      <c r="H5846">
        <v>4.8770575499285901E-2</v>
      </c>
      <c r="I5846">
        <f t="shared" si="91"/>
        <v>4.8770575499285901E-2</v>
      </c>
    </row>
    <row r="5847" spans="1:9">
      <c r="A5847" t="s">
        <v>5856</v>
      </c>
      <c r="C5847" t="s">
        <v>5513</v>
      </c>
      <c r="D5847">
        <v>766059</v>
      </c>
      <c r="E5847">
        <v>766680</v>
      </c>
      <c r="F5847">
        <v>8</v>
      </c>
      <c r="G5847">
        <v>2.32020249631174E-2</v>
      </c>
      <c r="H5847" s="1">
        <v>5.6921804790888099E-5</v>
      </c>
      <c r="I5847">
        <f t="shared" si="91"/>
        <v>5.6921804790888099E-5</v>
      </c>
    </row>
    <row r="5848" spans="1:9">
      <c r="A5848" t="s">
        <v>5857</v>
      </c>
      <c r="B5848">
        <v>8</v>
      </c>
      <c r="C5848" t="s">
        <v>5513</v>
      </c>
      <c r="D5848">
        <v>766059</v>
      </c>
      <c r="E5848">
        <v>766680</v>
      </c>
      <c r="F5848">
        <v>8</v>
      </c>
      <c r="G5848">
        <v>2.32020249631174E-2</v>
      </c>
      <c r="H5848" s="1">
        <v>5.6921804790888099E-5</v>
      </c>
      <c r="I5848">
        <f t="shared" si="91"/>
        <v>5.6921804790888099E-5</v>
      </c>
    </row>
    <row r="5849" spans="1:9">
      <c r="A5849" t="s">
        <v>5858</v>
      </c>
      <c r="C5849" t="s">
        <v>5513</v>
      </c>
      <c r="D5849">
        <v>772692</v>
      </c>
      <c r="E5849">
        <v>772692</v>
      </c>
      <c r="F5849">
        <v>1</v>
      </c>
      <c r="G5849">
        <v>0.51128222929888301</v>
      </c>
      <c r="H5849">
        <v>4.8770575499285901E-2</v>
      </c>
      <c r="I5849">
        <f t="shared" si="91"/>
        <v>4.8770575499285901E-2</v>
      </c>
    </row>
    <row r="5850" spans="1:9">
      <c r="A5850" t="s">
        <v>5859</v>
      </c>
      <c r="B5850">
        <v>1</v>
      </c>
      <c r="C5850" t="s">
        <v>5513</v>
      </c>
      <c r="D5850">
        <v>776970</v>
      </c>
      <c r="E5850">
        <v>777679</v>
      </c>
      <c r="F5850">
        <v>4</v>
      </c>
      <c r="G5850">
        <v>0.15981123278909501</v>
      </c>
      <c r="H5850">
        <v>1.84364888909734E-2</v>
      </c>
      <c r="I5850">
        <f t="shared" si="91"/>
        <v>1.84364888909734E-2</v>
      </c>
    </row>
    <row r="5851" spans="1:9">
      <c r="A5851" t="s">
        <v>5860</v>
      </c>
      <c r="B5851">
        <v>5</v>
      </c>
      <c r="C5851" t="s">
        <v>5513</v>
      </c>
      <c r="D5851">
        <v>776970</v>
      </c>
      <c r="E5851">
        <v>777679</v>
      </c>
      <c r="F5851">
        <v>4</v>
      </c>
      <c r="G5851">
        <v>0.15981123278909501</v>
      </c>
      <c r="H5851">
        <v>1.84364888909734E-2</v>
      </c>
      <c r="I5851">
        <f t="shared" si="91"/>
        <v>1.84364888909734E-2</v>
      </c>
    </row>
    <row r="5852" spans="1:9">
      <c r="A5852" t="s">
        <v>5861</v>
      </c>
      <c r="F5852">
        <v>0</v>
      </c>
      <c r="G5852">
        <v>1</v>
      </c>
      <c r="H5852">
        <v>1</v>
      </c>
      <c r="I5852">
        <f t="shared" si="91"/>
        <v>1</v>
      </c>
    </row>
    <row r="5853" spans="1:9">
      <c r="A5853" t="s">
        <v>5862</v>
      </c>
      <c r="F5853">
        <v>0</v>
      </c>
      <c r="G5853">
        <v>1</v>
      </c>
      <c r="H5853">
        <v>1</v>
      </c>
      <c r="I5853">
        <f t="shared" si="91"/>
        <v>1</v>
      </c>
    </row>
    <row r="5854" spans="1:9">
      <c r="A5854" t="s">
        <v>5863</v>
      </c>
      <c r="F5854">
        <v>0</v>
      </c>
      <c r="G5854">
        <v>1</v>
      </c>
      <c r="H5854">
        <v>1</v>
      </c>
      <c r="I5854">
        <f t="shared" si="91"/>
        <v>1</v>
      </c>
    </row>
    <row r="5855" spans="1:9">
      <c r="A5855" t="s">
        <v>5864</v>
      </c>
      <c r="F5855">
        <v>0</v>
      </c>
      <c r="G5855">
        <v>1</v>
      </c>
      <c r="H5855">
        <v>1</v>
      </c>
      <c r="I5855">
        <f t="shared" si="91"/>
        <v>1</v>
      </c>
    </row>
    <row r="5856" spans="1:9">
      <c r="A5856" t="s">
        <v>5865</v>
      </c>
      <c r="F5856">
        <v>0</v>
      </c>
      <c r="G5856">
        <v>1</v>
      </c>
      <c r="H5856">
        <v>1</v>
      </c>
      <c r="I5856">
        <f t="shared" si="91"/>
        <v>1</v>
      </c>
    </row>
    <row r="5857" spans="1:9">
      <c r="A5857" t="s">
        <v>5866</v>
      </c>
      <c r="F5857">
        <v>0</v>
      </c>
      <c r="G5857">
        <v>1</v>
      </c>
      <c r="H5857">
        <v>1</v>
      </c>
      <c r="I5857">
        <f t="shared" si="91"/>
        <v>1</v>
      </c>
    </row>
    <row r="5858" spans="1:9">
      <c r="A5858" t="s">
        <v>5867</v>
      </c>
      <c r="F5858">
        <v>0</v>
      </c>
      <c r="G5858">
        <v>1</v>
      </c>
      <c r="H5858">
        <v>1</v>
      </c>
      <c r="I5858">
        <f t="shared" si="91"/>
        <v>1</v>
      </c>
    </row>
    <row r="5859" spans="1:9">
      <c r="A5859" t="s">
        <v>5868</v>
      </c>
      <c r="B5859">
        <v>2</v>
      </c>
      <c r="C5859" t="s">
        <v>5513</v>
      </c>
      <c r="D5859">
        <v>794408</v>
      </c>
      <c r="E5859">
        <v>794469</v>
      </c>
      <c r="F5859">
        <v>2</v>
      </c>
      <c r="G5859">
        <v>0.26140163208846701</v>
      </c>
      <c r="H5859">
        <v>1.20910427425025E-3</v>
      </c>
      <c r="I5859">
        <f t="shared" si="91"/>
        <v>1.20910427425025E-3</v>
      </c>
    </row>
    <row r="5860" spans="1:9">
      <c r="A5860" t="s">
        <v>5869</v>
      </c>
      <c r="C5860" t="s">
        <v>5513</v>
      </c>
      <c r="D5860">
        <v>794408</v>
      </c>
      <c r="E5860">
        <v>794469</v>
      </c>
      <c r="F5860">
        <v>2</v>
      </c>
      <c r="G5860">
        <v>0.26140163208846701</v>
      </c>
      <c r="H5860">
        <v>1.20910427425025E-3</v>
      </c>
      <c r="I5860">
        <f t="shared" si="91"/>
        <v>1.20910427425025E-3</v>
      </c>
    </row>
    <row r="5861" spans="1:9">
      <c r="A5861" t="s">
        <v>5870</v>
      </c>
      <c r="F5861">
        <v>0</v>
      </c>
      <c r="G5861">
        <v>1</v>
      </c>
      <c r="H5861">
        <v>1</v>
      </c>
      <c r="I5861">
        <f t="shared" si="91"/>
        <v>1</v>
      </c>
    </row>
    <row r="5862" spans="1:9">
      <c r="A5862" t="s">
        <v>5871</v>
      </c>
      <c r="B5862">
        <v>21</v>
      </c>
      <c r="C5862" t="s">
        <v>5513</v>
      </c>
      <c r="D5862">
        <v>799652</v>
      </c>
      <c r="E5862">
        <v>800644</v>
      </c>
      <c r="F5862">
        <v>17</v>
      </c>
      <c r="G5862">
        <v>7.0204145547312297E-3</v>
      </c>
      <c r="H5862" s="1">
        <v>1.36272585369301E-5</v>
      </c>
      <c r="I5862">
        <f t="shared" si="91"/>
        <v>1.36272585369301E-5</v>
      </c>
    </row>
    <row r="5863" spans="1:9">
      <c r="A5863" t="s">
        <v>5872</v>
      </c>
      <c r="B5863">
        <v>1</v>
      </c>
      <c r="C5863" t="s">
        <v>5513</v>
      </c>
      <c r="D5863">
        <v>799652</v>
      </c>
      <c r="E5863">
        <v>800644</v>
      </c>
      <c r="F5863">
        <v>17</v>
      </c>
      <c r="G5863">
        <v>7.0204145547312297E-3</v>
      </c>
      <c r="H5863" s="1">
        <v>1.36272585369301E-5</v>
      </c>
      <c r="I5863">
        <f t="shared" si="91"/>
        <v>1.36272585369301E-5</v>
      </c>
    </row>
    <row r="5864" spans="1:9">
      <c r="A5864" t="s">
        <v>5873</v>
      </c>
      <c r="B5864">
        <v>1</v>
      </c>
      <c r="C5864" t="s">
        <v>5513</v>
      </c>
      <c r="D5864">
        <v>802869</v>
      </c>
      <c r="E5864">
        <v>803848</v>
      </c>
      <c r="F5864">
        <v>1</v>
      </c>
      <c r="G5864">
        <v>0.52466964796394</v>
      </c>
      <c r="H5864">
        <v>0.363968658782719</v>
      </c>
      <c r="I5864">
        <f t="shared" si="91"/>
        <v>0.363968658782719</v>
      </c>
    </row>
    <row r="5865" spans="1:9">
      <c r="A5865" t="s">
        <v>5874</v>
      </c>
      <c r="F5865">
        <v>0</v>
      </c>
      <c r="G5865">
        <v>1</v>
      </c>
      <c r="H5865">
        <v>1</v>
      </c>
      <c r="I5865">
        <f t="shared" si="91"/>
        <v>1</v>
      </c>
    </row>
    <row r="5866" spans="1:9">
      <c r="A5866" t="s">
        <v>5875</v>
      </c>
      <c r="F5866">
        <v>0</v>
      </c>
      <c r="G5866">
        <v>1</v>
      </c>
      <c r="H5866">
        <v>1</v>
      </c>
      <c r="I5866">
        <f t="shared" si="91"/>
        <v>1</v>
      </c>
    </row>
    <row r="5867" spans="1:9">
      <c r="A5867" t="s">
        <v>5876</v>
      </c>
      <c r="F5867">
        <v>0</v>
      </c>
      <c r="G5867">
        <v>1</v>
      </c>
      <c r="H5867">
        <v>1</v>
      </c>
      <c r="I5867">
        <f t="shared" si="91"/>
        <v>1</v>
      </c>
    </row>
    <row r="5868" spans="1:9">
      <c r="A5868" t="s">
        <v>5877</v>
      </c>
      <c r="F5868">
        <v>0</v>
      </c>
      <c r="G5868">
        <v>1</v>
      </c>
      <c r="H5868">
        <v>1</v>
      </c>
      <c r="I5868">
        <f t="shared" si="91"/>
        <v>1</v>
      </c>
    </row>
    <row r="5869" spans="1:9">
      <c r="A5869" t="s">
        <v>5878</v>
      </c>
      <c r="F5869">
        <v>0</v>
      </c>
      <c r="G5869">
        <v>1</v>
      </c>
      <c r="H5869">
        <v>1</v>
      </c>
      <c r="I5869">
        <f t="shared" si="91"/>
        <v>1</v>
      </c>
    </row>
    <row r="5870" spans="1:9">
      <c r="A5870" t="s">
        <v>5879</v>
      </c>
      <c r="F5870">
        <v>0</v>
      </c>
      <c r="G5870">
        <v>1</v>
      </c>
      <c r="H5870">
        <v>1</v>
      </c>
      <c r="I5870">
        <f t="shared" si="91"/>
        <v>1</v>
      </c>
    </row>
    <row r="5871" spans="1:9">
      <c r="A5871" t="s">
        <v>5880</v>
      </c>
      <c r="B5871">
        <v>0</v>
      </c>
      <c r="F5871">
        <v>0</v>
      </c>
      <c r="G5871">
        <v>1</v>
      </c>
      <c r="H5871">
        <v>1</v>
      </c>
      <c r="I5871">
        <f t="shared" si="91"/>
        <v>1</v>
      </c>
    </row>
    <row r="5872" spans="1:9">
      <c r="A5872" t="s">
        <v>5881</v>
      </c>
      <c r="B5872">
        <v>1</v>
      </c>
      <c r="C5872" t="s">
        <v>5513</v>
      </c>
      <c r="D5872">
        <v>831486</v>
      </c>
      <c r="E5872">
        <v>831486</v>
      </c>
      <c r="F5872">
        <v>1</v>
      </c>
      <c r="G5872">
        <v>0.51128222929888301</v>
      </c>
      <c r="H5872">
        <v>4.8770575499285901E-2</v>
      </c>
      <c r="I5872">
        <f t="shared" si="91"/>
        <v>4.8770575499285901E-2</v>
      </c>
    </row>
    <row r="5873" spans="1:9">
      <c r="A5873" t="s">
        <v>5882</v>
      </c>
      <c r="B5873">
        <v>1</v>
      </c>
      <c r="C5873" t="s">
        <v>5513</v>
      </c>
      <c r="D5873">
        <v>831486</v>
      </c>
      <c r="E5873">
        <v>831486</v>
      </c>
      <c r="F5873">
        <v>1</v>
      </c>
      <c r="G5873">
        <v>0.51128222929888301</v>
      </c>
      <c r="H5873">
        <v>4.8770575499285901E-2</v>
      </c>
      <c r="I5873">
        <f t="shared" si="91"/>
        <v>4.8770575499285901E-2</v>
      </c>
    </row>
    <row r="5874" spans="1:9">
      <c r="A5874" t="s">
        <v>5883</v>
      </c>
      <c r="F5874">
        <v>0</v>
      </c>
      <c r="G5874">
        <v>1</v>
      </c>
      <c r="H5874">
        <v>1</v>
      </c>
      <c r="I5874">
        <f t="shared" si="91"/>
        <v>1</v>
      </c>
    </row>
    <row r="5875" spans="1:9">
      <c r="A5875" t="s">
        <v>5884</v>
      </c>
      <c r="B5875">
        <v>0</v>
      </c>
      <c r="F5875">
        <v>0</v>
      </c>
      <c r="G5875">
        <v>1</v>
      </c>
      <c r="H5875">
        <v>1</v>
      </c>
      <c r="I5875">
        <f t="shared" si="91"/>
        <v>1</v>
      </c>
    </row>
    <row r="5876" spans="1:9">
      <c r="A5876" t="s">
        <v>5885</v>
      </c>
      <c r="B5876">
        <v>0</v>
      </c>
      <c r="F5876">
        <v>0</v>
      </c>
      <c r="G5876">
        <v>1</v>
      </c>
      <c r="H5876">
        <v>1</v>
      </c>
      <c r="I5876">
        <f t="shared" si="91"/>
        <v>1</v>
      </c>
    </row>
    <row r="5877" spans="1:9">
      <c r="A5877" t="s">
        <v>5886</v>
      </c>
      <c r="B5877">
        <v>0</v>
      </c>
      <c r="F5877">
        <v>0</v>
      </c>
      <c r="G5877">
        <v>1</v>
      </c>
      <c r="H5877">
        <v>1</v>
      </c>
      <c r="I5877">
        <f t="shared" si="91"/>
        <v>1</v>
      </c>
    </row>
    <row r="5878" spans="1:9">
      <c r="A5878" t="s">
        <v>5887</v>
      </c>
      <c r="F5878">
        <v>0</v>
      </c>
      <c r="G5878">
        <v>1</v>
      </c>
      <c r="H5878">
        <v>1</v>
      </c>
      <c r="I5878">
        <f t="shared" si="91"/>
        <v>1</v>
      </c>
    </row>
    <row r="5879" spans="1:9">
      <c r="A5879" t="s">
        <v>5888</v>
      </c>
      <c r="B5879">
        <v>10</v>
      </c>
      <c r="C5879" t="s">
        <v>5513</v>
      </c>
      <c r="D5879">
        <v>841710</v>
      </c>
      <c r="E5879">
        <v>842677</v>
      </c>
      <c r="F5879">
        <v>7</v>
      </c>
      <c r="G5879">
        <v>0.113270155613603</v>
      </c>
      <c r="H5879">
        <v>1.35361524969066E-2</v>
      </c>
      <c r="I5879">
        <f t="shared" si="91"/>
        <v>1.35361524969066E-2</v>
      </c>
    </row>
    <row r="5880" spans="1:9">
      <c r="A5880" t="s">
        <v>5889</v>
      </c>
      <c r="B5880">
        <v>13</v>
      </c>
      <c r="C5880" t="s">
        <v>5513</v>
      </c>
      <c r="D5880">
        <v>845661</v>
      </c>
      <c r="E5880">
        <v>846628</v>
      </c>
      <c r="F5880">
        <v>11</v>
      </c>
      <c r="G5880">
        <v>1.23870183964072E-2</v>
      </c>
      <c r="H5880" s="1">
        <v>2.2934258163576001E-5</v>
      </c>
      <c r="I5880">
        <f t="shared" si="91"/>
        <v>2.2934258163576001E-5</v>
      </c>
    </row>
    <row r="5881" spans="1:9">
      <c r="A5881" t="s">
        <v>5890</v>
      </c>
      <c r="B5881">
        <v>0</v>
      </c>
      <c r="C5881" t="s">
        <v>5513</v>
      </c>
      <c r="D5881">
        <v>845661</v>
      </c>
      <c r="E5881">
        <v>846628</v>
      </c>
      <c r="F5881">
        <v>11</v>
      </c>
      <c r="G5881">
        <v>1.23870183964072E-2</v>
      </c>
      <c r="H5881" s="1">
        <v>2.2934258163576001E-5</v>
      </c>
      <c r="I5881">
        <f t="shared" si="91"/>
        <v>2.2934258163576001E-5</v>
      </c>
    </row>
    <row r="5882" spans="1:9">
      <c r="A5882" t="s">
        <v>5891</v>
      </c>
      <c r="B5882">
        <v>0</v>
      </c>
      <c r="F5882">
        <v>0</v>
      </c>
      <c r="G5882">
        <v>1</v>
      </c>
      <c r="H5882">
        <v>1</v>
      </c>
      <c r="I5882">
        <f t="shared" si="91"/>
        <v>1</v>
      </c>
    </row>
    <row r="5883" spans="1:9">
      <c r="A5883" t="s">
        <v>5892</v>
      </c>
      <c r="F5883">
        <v>0</v>
      </c>
      <c r="G5883">
        <v>1</v>
      </c>
      <c r="H5883">
        <v>1</v>
      </c>
      <c r="I5883">
        <f t="shared" si="91"/>
        <v>1</v>
      </c>
    </row>
    <row r="5884" spans="1:9">
      <c r="A5884" t="s">
        <v>5893</v>
      </c>
      <c r="F5884">
        <v>0</v>
      </c>
      <c r="G5884">
        <v>1</v>
      </c>
      <c r="H5884">
        <v>1</v>
      </c>
      <c r="I5884">
        <f t="shared" si="91"/>
        <v>1</v>
      </c>
    </row>
    <row r="5885" spans="1:9">
      <c r="A5885" t="s">
        <v>5894</v>
      </c>
      <c r="B5885">
        <v>1</v>
      </c>
      <c r="C5885" t="s">
        <v>5513</v>
      </c>
      <c r="D5885">
        <v>860018</v>
      </c>
      <c r="E5885">
        <v>860018</v>
      </c>
      <c r="F5885">
        <v>1</v>
      </c>
      <c r="G5885">
        <v>0.51128222929888301</v>
      </c>
      <c r="H5885">
        <v>4.8770575499285901E-2</v>
      </c>
      <c r="I5885">
        <f t="shared" si="91"/>
        <v>4.8770575499285901E-2</v>
      </c>
    </row>
    <row r="5886" spans="1:9">
      <c r="A5886" t="s">
        <v>5895</v>
      </c>
      <c r="B5886">
        <v>1</v>
      </c>
      <c r="C5886" t="s">
        <v>5513</v>
      </c>
      <c r="D5886">
        <v>860018</v>
      </c>
      <c r="E5886">
        <v>860018</v>
      </c>
      <c r="F5886">
        <v>1</v>
      </c>
      <c r="G5886">
        <v>0.51128222929888301</v>
      </c>
      <c r="H5886">
        <v>4.8770575499285901E-2</v>
      </c>
      <c r="I5886">
        <f t="shared" si="91"/>
        <v>4.8770575499285901E-2</v>
      </c>
    </row>
    <row r="5887" spans="1:9">
      <c r="A5887" t="s">
        <v>5896</v>
      </c>
      <c r="B5887">
        <v>0</v>
      </c>
      <c r="F5887">
        <v>0</v>
      </c>
      <c r="G5887">
        <v>1</v>
      </c>
      <c r="H5887">
        <v>1</v>
      </c>
      <c r="I5887">
        <f t="shared" si="91"/>
        <v>1</v>
      </c>
    </row>
    <row r="5888" spans="1:9">
      <c r="A5888" t="s">
        <v>5897</v>
      </c>
      <c r="B5888">
        <v>0</v>
      </c>
      <c r="F5888">
        <v>0</v>
      </c>
      <c r="G5888">
        <v>1</v>
      </c>
      <c r="H5888">
        <v>1</v>
      </c>
      <c r="I5888">
        <f t="shared" si="91"/>
        <v>1</v>
      </c>
    </row>
    <row r="5889" spans="1:9">
      <c r="A5889" t="s">
        <v>5898</v>
      </c>
      <c r="C5889" t="s">
        <v>5513</v>
      </c>
      <c r="D5889">
        <v>874123</v>
      </c>
      <c r="E5889">
        <v>875096</v>
      </c>
      <c r="F5889">
        <v>31</v>
      </c>
      <c r="G5889" s="1">
        <v>3.3127569198931799E-7</v>
      </c>
      <c r="H5889">
        <v>0</v>
      </c>
      <c r="I5889">
        <f t="shared" si="91"/>
        <v>0</v>
      </c>
    </row>
    <row r="5890" spans="1:9">
      <c r="A5890" t="s">
        <v>5899</v>
      </c>
      <c r="B5890">
        <v>79</v>
      </c>
      <c r="C5890" t="s">
        <v>5513</v>
      </c>
      <c r="D5890">
        <v>874123</v>
      </c>
      <c r="E5890">
        <v>875096</v>
      </c>
      <c r="F5890">
        <v>31</v>
      </c>
      <c r="G5890" s="1">
        <v>3.3127569198931799E-7</v>
      </c>
      <c r="H5890">
        <v>0</v>
      </c>
      <c r="I5890">
        <f t="shared" si="91"/>
        <v>0</v>
      </c>
    </row>
    <row r="5891" spans="1:9">
      <c r="A5891" t="s">
        <v>5900</v>
      </c>
      <c r="B5891">
        <v>15</v>
      </c>
      <c r="C5891" t="s">
        <v>5513</v>
      </c>
      <c r="D5891">
        <v>881416</v>
      </c>
      <c r="E5891">
        <v>882379</v>
      </c>
      <c r="F5891">
        <v>8</v>
      </c>
      <c r="G5891">
        <v>5.8445230188849902E-2</v>
      </c>
      <c r="H5891">
        <v>2.1966802726565101E-3</v>
      </c>
      <c r="I5891">
        <f t="shared" ref="I5891:I5954" si="92">MIN(G5891:H5891)</f>
        <v>2.1966802726565101E-3</v>
      </c>
    </row>
    <row r="5892" spans="1:9">
      <c r="A5892" t="s">
        <v>5901</v>
      </c>
      <c r="F5892">
        <v>0</v>
      </c>
      <c r="G5892">
        <v>1</v>
      </c>
      <c r="H5892">
        <v>1</v>
      </c>
      <c r="I5892">
        <f t="shared" si="92"/>
        <v>1</v>
      </c>
    </row>
    <row r="5893" spans="1:9">
      <c r="A5893" t="s">
        <v>5902</v>
      </c>
      <c r="B5893">
        <v>18</v>
      </c>
      <c r="C5893" t="s">
        <v>5513</v>
      </c>
      <c r="D5893">
        <v>890855</v>
      </c>
      <c r="E5893">
        <v>891853</v>
      </c>
      <c r="F5893">
        <v>12</v>
      </c>
      <c r="G5893">
        <v>7.7834614689892201E-3</v>
      </c>
      <c r="H5893" s="1">
        <v>5.6983931011611504E-6</v>
      </c>
      <c r="I5893">
        <f t="shared" si="92"/>
        <v>5.6983931011611504E-6</v>
      </c>
    </row>
    <row r="5894" spans="1:9">
      <c r="A5894" t="s">
        <v>5903</v>
      </c>
      <c r="B5894">
        <v>14</v>
      </c>
      <c r="C5894" t="s">
        <v>5513</v>
      </c>
      <c r="D5894">
        <v>894272</v>
      </c>
      <c r="E5894">
        <v>894966</v>
      </c>
      <c r="F5894">
        <v>14</v>
      </c>
      <c r="G5894">
        <v>6.4549019208683901E-3</v>
      </c>
      <c r="H5894" s="1">
        <v>5.8357421532928504E-6</v>
      </c>
      <c r="I5894">
        <f t="shared" si="92"/>
        <v>5.8357421532928504E-6</v>
      </c>
    </row>
    <row r="5895" spans="1:9">
      <c r="A5895" t="s">
        <v>5904</v>
      </c>
      <c r="B5895">
        <v>14</v>
      </c>
      <c r="C5895" t="s">
        <v>5513</v>
      </c>
      <c r="D5895">
        <v>894272</v>
      </c>
      <c r="E5895">
        <v>894966</v>
      </c>
      <c r="F5895">
        <v>14</v>
      </c>
      <c r="G5895">
        <v>6.4549019208683901E-3</v>
      </c>
      <c r="H5895" s="1">
        <v>5.8357421532928504E-6</v>
      </c>
      <c r="I5895">
        <f t="shared" si="92"/>
        <v>5.8357421532928504E-6</v>
      </c>
    </row>
    <row r="5896" spans="1:9">
      <c r="A5896" t="s">
        <v>5905</v>
      </c>
      <c r="B5896">
        <v>5</v>
      </c>
      <c r="C5896" t="s">
        <v>5513</v>
      </c>
      <c r="D5896">
        <v>895010</v>
      </c>
      <c r="E5896">
        <v>895994</v>
      </c>
      <c r="F5896">
        <v>5</v>
      </c>
      <c r="G5896">
        <v>3.4927899098959603E-2</v>
      </c>
      <c r="H5896" s="1">
        <v>2.4979512902589801E-9</v>
      </c>
      <c r="I5896">
        <f t="shared" si="92"/>
        <v>2.4979512902589801E-9</v>
      </c>
    </row>
    <row r="5897" spans="1:9">
      <c r="A5897" t="s">
        <v>5906</v>
      </c>
      <c r="F5897">
        <v>0</v>
      </c>
      <c r="G5897">
        <v>1</v>
      </c>
      <c r="H5897">
        <v>1</v>
      </c>
      <c r="I5897">
        <f t="shared" si="92"/>
        <v>1</v>
      </c>
    </row>
    <row r="5898" spans="1:9">
      <c r="A5898" t="s">
        <v>5907</v>
      </c>
      <c r="B5898">
        <v>0</v>
      </c>
      <c r="F5898">
        <v>0</v>
      </c>
      <c r="G5898">
        <v>1</v>
      </c>
      <c r="H5898">
        <v>1</v>
      </c>
      <c r="I5898">
        <f t="shared" si="92"/>
        <v>1</v>
      </c>
    </row>
    <row r="5899" spans="1:9">
      <c r="A5899" t="s">
        <v>5908</v>
      </c>
      <c r="B5899">
        <v>0</v>
      </c>
      <c r="F5899">
        <v>0</v>
      </c>
      <c r="G5899">
        <v>1</v>
      </c>
      <c r="H5899">
        <v>1</v>
      </c>
      <c r="I5899">
        <f t="shared" si="92"/>
        <v>1</v>
      </c>
    </row>
    <row r="5900" spans="1:9">
      <c r="A5900" t="s">
        <v>5909</v>
      </c>
      <c r="F5900">
        <v>0</v>
      </c>
      <c r="G5900">
        <v>1</v>
      </c>
      <c r="H5900">
        <v>1</v>
      </c>
      <c r="I5900">
        <f t="shared" si="92"/>
        <v>1</v>
      </c>
    </row>
    <row r="5901" spans="1:9">
      <c r="A5901" t="s">
        <v>5910</v>
      </c>
      <c r="F5901">
        <v>0</v>
      </c>
      <c r="G5901">
        <v>1</v>
      </c>
      <c r="H5901">
        <v>1</v>
      </c>
      <c r="I5901">
        <f t="shared" si="92"/>
        <v>1</v>
      </c>
    </row>
    <row r="5902" spans="1:9">
      <c r="A5902" t="s">
        <v>5911</v>
      </c>
      <c r="F5902">
        <v>0</v>
      </c>
      <c r="G5902">
        <v>1</v>
      </c>
      <c r="H5902">
        <v>1</v>
      </c>
      <c r="I5902">
        <f t="shared" si="92"/>
        <v>1</v>
      </c>
    </row>
    <row r="5903" spans="1:9">
      <c r="A5903" t="s">
        <v>5912</v>
      </c>
      <c r="F5903">
        <v>0</v>
      </c>
      <c r="G5903">
        <v>1</v>
      </c>
      <c r="H5903">
        <v>1</v>
      </c>
      <c r="I5903">
        <f t="shared" si="92"/>
        <v>1</v>
      </c>
    </row>
    <row r="5904" spans="1:9">
      <c r="A5904" t="s">
        <v>5913</v>
      </c>
      <c r="F5904">
        <v>0</v>
      </c>
      <c r="G5904">
        <v>1</v>
      </c>
      <c r="H5904">
        <v>1</v>
      </c>
      <c r="I5904">
        <f t="shared" si="92"/>
        <v>1</v>
      </c>
    </row>
    <row r="5905" spans="1:9">
      <c r="A5905" t="s">
        <v>5914</v>
      </c>
      <c r="F5905">
        <v>0</v>
      </c>
      <c r="G5905">
        <v>1</v>
      </c>
      <c r="H5905">
        <v>1</v>
      </c>
      <c r="I5905">
        <f t="shared" si="92"/>
        <v>1</v>
      </c>
    </row>
    <row r="5906" spans="1:9">
      <c r="A5906" t="s">
        <v>5915</v>
      </c>
      <c r="B5906">
        <v>3</v>
      </c>
      <c r="C5906" t="s">
        <v>5513</v>
      </c>
      <c r="D5906">
        <v>913196</v>
      </c>
      <c r="E5906">
        <v>913265</v>
      </c>
      <c r="F5906">
        <v>2</v>
      </c>
      <c r="G5906">
        <v>0.26140163208846701</v>
      </c>
      <c r="H5906">
        <v>1.20910427425025E-3</v>
      </c>
      <c r="I5906">
        <f t="shared" si="92"/>
        <v>1.20910427425025E-3</v>
      </c>
    </row>
    <row r="5907" spans="1:9">
      <c r="A5907" t="s">
        <v>5916</v>
      </c>
      <c r="C5907" t="s">
        <v>5513</v>
      </c>
      <c r="D5907">
        <v>913196</v>
      </c>
      <c r="E5907">
        <v>913265</v>
      </c>
      <c r="F5907">
        <v>2</v>
      </c>
      <c r="G5907">
        <v>0.26140163208846701</v>
      </c>
      <c r="H5907">
        <v>1.20910427425025E-3</v>
      </c>
      <c r="I5907">
        <f t="shared" si="92"/>
        <v>1.20910427425025E-3</v>
      </c>
    </row>
    <row r="5908" spans="1:9">
      <c r="A5908" t="s">
        <v>5917</v>
      </c>
      <c r="F5908">
        <v>0</v>
      </c>
      <c r="G5908">
        <v>1</v>
      </c>
      <c r="H5908">
        <v>1</v>
      </c>
      <c r="I5908">
        <f t="shared" si="92"/>
        <v>1</v>
      </c>
    </row>
    <row r="5909" spans="1:9">
      <c r="A5909" t="s">
        <v>5918</v>
      </c>
      <c r="F5909">
        <v>0</v>
      </c>
      <c r="G5909">
        <v>1</v>
      </c>
      <c r="H5909">
        <v>1</v>
      </c>
      <c r="I5909">
        <f t="shared" si="92"/>
        <v>1</v>
      </c>
    </row>
    <row r="5910" spans="1:9">
      <c r="A5910" t="s">
        <v>5919</v>
      </c>
      <c r="B5910">
        <v>2</v>
      </c>
      <c r="C5910" t="s">
        <v>5513</v>
      </c>
      <c r="D5910">
        <v>919974</v>
      </c>
      <c r="E5910">
        <v>920235</v>
      </c>
      <c r="F5910">
        <v>2</v>
      </c>
      <c r="G5910">
        <v>0.32960007872165598</v>
      </c>
      <c r="H5910">
        <v>8.9724430124607096E-2</v>
      </c>
      <c r="I5910">
        <f t="shared" si="92"/>
        <v>8.9724430124607096E-2</v>
      </c>
    </row>
    <row r="5911" spans="1:9">
      <c r="A5911" t="s">
        <v>5920</v>
      </c>
      <c r="C5911" t="s">
        <v>5513</v>
      </c>
      <c r="D5911">
        <v>919974</v>
      </c>
      <c r="E5911">
        <v>920235</v>
      </c>
      <c r="F5911">
        <v>2</v>
      </c>
      <c r="G5911">
        <v>0.32960007872165598</v>
      </c>
      <c r="H5911">
        <v>8.9724430124607096E-2</v>
      </c>
      <c r="I5911">
        <f t="shared" si="92"/>
        <v>8.9724430124607096E-2</v>
      </c>
    </row>
    <row r="5912" spans="1:9">
      <c r="A5912" t="s">
        <v>5921</v>
      </c>
      <c r="F5912">
        <v>0</v>
      </c>
      <c r="G5912">
        <v>1</v>
      </c>
      <c r="H5912">
        <v>1</v>
      </c>
      <c r="I5912">
        <f t="shared" si="92"/>
        <v>1</v>
      </c>
    </row>
    <row r="5913" spans="1:9">
      <c r="A5913" t="s">
        <v>5922</v>
      </c>
      <c r="F5913">
        <v>0</v>
      </c>
      <c r="G5913">
        <v>1</v>
      </c>
      <c r="H5913">
        <v>1</v>
      </c>
      <c r="I5913">
        <f t="shared" si="92"/>
        <v>1</v>
      </c>
    </row>
    <row r="5914" spans="1:9">
      <c r="A5914" t="s">
        <v>5923</v>
      </c>
      <c r="F5914">
        <v>0</v>
      </c>
      <c r="G5914">
        <v>1</v>
      </c>
      <c r="H5914">
        <v>1</v>
      </c>
      <c r="I5914">
        <f t="shared" si="92"/>
        <v>1</v>
      </c>
    </row>
    <row r="5915" spans="1:9">
      <c r="A5915" t="s">
        <v>5924</v>
      </c>
      <c r="F5915">
        <v>0</v>
      </c>
      <c r="G5915">
        <v>1</v>
      </c>
      <c r="H5915">
        <v>1</v>
      </c>
      <c r="I5915">
        <f t="shared" si="92"/>
        <v>1</v>
      </c>
    </row>
    <row r="5916" spans="1:9">
      <c r="A5916" t="s">
        <v>5925</v>
      </c>
      <c r="F5916">
        <v>0</v>
      </c>
      <c r="G5916">
        <v>1</v>
      </c>
      <c r="H5916">
        <v>1</v>
      </c>
      <c r="I5916">
        <f t="shared" si="92"/>
        <v>1</v>
      </c>
    </row>
    <row r="5917" spans="1:9">
      <c r="A5917" t="s">
        <v>5926</v>
      </c>
      <c r="F5917">
        <v>0</v>
      </c>
      <c r="G5917">
        <v>1</v>
      </c>
      <c r="H5917">
        <v>1</v>
      </c>
      <c r="I5917">
        <f t="shared" si="92"/>
        <v>1</v>
      </c>
    </row>
    <row r="5918" spans="1:9">
      <c r="A5918" t="s">
        <v>5927</v>
      </c>
      <c r="F5918">
        <v>0</v>
      </c>
      <c r="G5918">
        <v>1</v>
      </c>
      <c r="H5918">
        <v>1</v>
      </c>
      <c r="I5918">
        <f t="shared" si="92"/>
        <v>1</v>
      </c>
    </row>
    <row r="5919" spans="1:9">
      <c r="A5919" t="s">
        <v>5928</v>
      </c>
      <c r="F5919">
        <v>0</v>
      </c>
      <c r="G5919">
        <v>1</v>
      </c>
      <c r="H5919">
        <v>1</v>
      </c>
      <c r="I5919">
        <f t="shared" si="92"/>
        <v>1</v>
      </c>
    </row>
    <row r="5920" spans="1:9">
      <c r="A5920" t="s">
        <v>5929</v>
      </c>
      <c r="F5920">
        <v>0</v>
      </c>
      <c r="G5920">
        <v>1</v>
      </c>
      <c r="H5920">
        <v>1</v>
      </c>
      <c r="I5920">
        <f t="shared" si="92"/>
        <v>1</v>
      </c>
    </row>
    <row r="5921" spans="1:9">
      <c r="A5921" t="s">
        <v>5930</v>
      </c>
      <c r="F5921">
        <v>0</v>
      </c>
      <c r="G5921">
        <v>1</v>
      </c>
      <c r="H5921">
        <v>1</v>
      </c>
      <c r="I5921">
        <f t="shared" si="92"/>
        <v>1</v>
      </c>
    </row>
    <row r="5922" spans="1:9">
      <c r="A5922" t="s">
        <v>5931</v>
      </c>
      <c r="B5922">
        <v>9</v>
      </c>
      <c r="C5922" t="s">
        <v>5513</v>
      </c>
      <c r="D5922">
        <v>942809</v>
      </c>
      <c r="E5922">
        <v>943743</v>
      </c>
      <c r="F5922">
        <v>8</v>
      </c>
      <c r="G5922">
        <v>3.4623310070024602E-2</v>
      </c>
      <c r="H5922">
        <v>3.3528179146558002E-4</v>
      </c>
      <c r="I5922">
        <f t="shared" si="92"/>
        <v>3.3528179146558002E-4</v>
      </c>
    </row>
    <row r="5923" spans="1:9">
      <c r="A5923" t="s">
        <v>5932</v>
      </c>
      <c r="B5923">
        <v>1</v>
      </c>
      <c r="C5923" t="s">
        <v>5513</v>
      </c>
      <c r="D5923">
        <v>942809</v>
      </c>
      <c r="E5923">
        <v>943743</v>
      </c>
      <c r="F5923">
        <v>8</v>
      </c>
      <c r="G5923">
        <v>3.4623310070024602E-2</v>
      </c>
      <c r="H5923">
        <v>3.3528179146558002E-4</v>
      </c>
      <c r="I5923">
        <f t="shared" si="92"/>
        <v>3.3528179146558002E-4</v>
      </c>
    </row>
    <row r="5924" spans="1:9">
      <c r="A5924" t="s">
        <v>5933</v>
      </c>
      <c r="B5924">
        <v>1</v>
      </c>
      <c r="C5924" t="s">
        <v>5513</v>
      </c>
      <c r="D5924">
        <v>946574</v>
      </c>
      <c r="E5924">
        <v>946574</v>
      </c>
      <c r="F5924">
        <v>1</v>
      </c>
      <c r="G5924">
        <v>0.51128222929888301</v>
      </c>
      <c r="H5924">
        <v>4.8770575499285901E-2</v>
      </c>
      <c r="I5924">
        <f t="shared" si="92"/>
        <v>4.8770575499285901E-2</v>
      </c>
    </row>
    <row r="5925" spans="1:9">
      <c r="A5925" t="s">
        <v>5934</v>
      </c>
      <c r="B5925">
        <v>1</v>
      </c>
      <c r="C5925" t="s">
        <v>5513</v>
      </c>
      <c r="D5925">
        <v>948366</v>
      </c>
      <c r="E5925">
        <v>948366</v>
      </c>
      <c r="F5925">
        <v>1</v>
      </c>
      <c r="G5925">
        <v>0.51128222929888301</v>
      </c>
      <c r="H5925">
        <v>4.8770575499285901E-2</v>
      </c>
      <c r="I5925">
        <f t="shared" si="92"/>
        <v>4.8770575499285901E-2</v>
      </c>
    </row>
    <row r="5926" spans="1:9">
      <c r="A5926" t="s">
        <v>5935</v>
      </c>
      <c r="B5926">
        <v>1</v>
      </c>
      <c r="C5926" t="s">
        <v>5513</v>
      </c>
      <c r="D5926">
        <v>948366</v>
      </c>
      <c r="E5926">
        <v>948366</v>
      </c>
      <c r="F5926">
        <v>1</v>
      </c>
      <c r="G5926">
        <v>0.51128222929888301</v>
      </c>
      <c r="H5926">
        <v>4.8770575499285901E-2</v>
      </c>
      <c r="I5926">
        <f t="shared" si="92"/>
        <v>4.8770575499285901E-2</v>
      </c>
    </row>
    <row r="5927" spans="1:9">
      <c r="A5927" t="s">
        <v>5936</v>
      </c>
      <c r="F5927">
        <v>0</v>
      </c>
      <c r="G5927">
        <v>1</v>
      </c>
      <c r="H5927">
        <v>1</v>
      </c>
      <c r="I5927">
        <f t="shared" si="92"/>
        <v>1</v>
      </c>
    </row>
    <row r="5928" spans="1:9">
      <c r="A5928" t="s">
        <v>5937</v>
      </c>
      <c r="B5928">
        <v>-1</v>
      </c>
      <c r="F5928">
        <v>0</v>
      </c>
      <c r="G5928">
        <v>1</v>
      </c>
      <c r="H5928">
        <v>1</v>
      </c>
      <c r="I5928">
        <f t="shared" si="92"/>
        <v>1</v>
      </c>
    </row>
    <row r="5929" spans="1:9">
      <c r="A5929" t="s">
        <v>5938</v>
      </c>
      <c r="B5929">
        <v>-1</v>
      </c>
      <c r="F5929">
        <v>0</v>
      </c>
      <c r="G5929">
        <v>1</v>
      </c>
      <c r="H5929">
        <v>1</v>
      </c>
      <c r="I5929">
        <f t="shared" si="92"/>
        <v>1</v>
      </c>
    </row>
    <row r="5930" spans="1:9">
      <c r="A5930" t="s">
        <v>5939</v>
      </c>
      <c r="F5930">
        <v>0</v>
      </c>
      <c r="G5930">
        <v>1</v>
      </c>
      <c r="H5930">
        <v>1</v>
      </c>
      <c r="I5930">
        <f t="shared" si="92"/>
        <v>1</v>
      </c>
    </row>
    <row r="5931" spans="1:9">
      <c r="A5931" t="s">
        <v>5940</v>
      </c>
      <c r="F5931">
        <v>0</v>
      </c>
      <c r="G5931">
        <v>1</v>
      </c>
      <c r="H5931">
        <v>1</v>
      </c>
      <c r="I5931">
        <f t="shared" si="92"/>
        <v>1</v>
      </c>
    </row>
    <row r="5932" spans="1:9">
      <c r="A5932" t="s">
        <v>5941</v>
      </c>
      <c r="F5932">
        <v>0</v>
      </c>
      <c r="G5932">
        <v>1</v>
      </c>
      <c r="H5932">
        <v>1</v>
      </c>
      <c r="I5932">
        <f t="shared" si="92"/>
        <v>1</v>
      </c>
    </row>
    <row r="5933" spans="1:9">
      <c r="A5933" t="s">
        <v>5942</v>
      </c>
      <c r="F5933">
        <v>0</v>
      </c>
      <c r="G5933">
        <v>1</v>
      </c>
      <c r="H5933">
        <v>1</v>
      </c>
      <c r="I5933">
        <f t="shared" si="92"/>
        <v>1</v>
      </c>
    </row>
    <row r="5934" spans="1:9">
      <c r="A5934" t="s">
        <v>5943</v>
      </c>
      <c r="B5934">
        <v>2</v>
      </c>
      <c r="C5934" t="s">
        <v>5513</v>
      </c>
      <c r="D5934">
        <v>961607</v>
      </c>
      <c r="E5934">
        <v>961702</v>
      </c>
      <c r="F5934">
        <v>2</v>
      </c>
      <c r="G5934">
        <v>0.365122137046345</v>
      </c>
      <c r="H5934">
        <v>0.15200978018134301</v>
      </c>
      <c r="I5934">
        <f t="shared" si="92"/>
        <v>0.15200978018134301</v>
      </c>
    </row>
    <row r="5935" spans="1:9">
      <c r="A5935" t="s">
        <v>5944</v>
      </c>
      <c r="B5935">
        <v>2</v>
      </c>
      <c r="C5935" t="s">
        <v>5513</v>
      </c>
      <c r="D5935">
        <v>961607</v>
      </c>
      <c r="E5935">
        <v>961702</v>
      </c>
      <c r="F5935">
        <v>2</v>
      </c>
      <c r="G5935">
        <v>0.365122137046345</v>
      </c>
      <c r="H5935">
        <v>0.15200978018134301</v>
      </c>
      <c r="I5935">
        <f t="shared" si="92"/>
        <v>0.15200978018134301</v>
      </c>
    </row>
    <row r="5936" spans="1:9">
      <c r="A5936" t="s">
        <v>5945</v>
      </c>
      <c r="F5936">
        <v>0</v>
      </c>
      <c r="G5936">
        <v>1</v>
      </c>
      <c r="H5936">
        <v>1</v>
      </c>
      <c r="I5936">
        <f t="shared" si="92"/>
        <v>1</v>
      </c>
    </row>
    <row r="5937" spans="1:9">
      <c r="A5937" t="s">
        <v>5946</v>
      </c>
      <c r="F5937">
        <v>0</v>
      </c>
      <c r="G5937">
        <v>1</v>
      </c>
      <c r="H5937">
        <v>1</v>
      </c>
      <c r="I5937">
        <f t="shared" si="92"/>
        <v>1</v>
      </c>
    </row>
    <row r="5938" spans="1:9">
      <c r="A5938" t="s">
        <v>5947</v>
      </c>
      <c r="F5938">
        <v>0</v>
      </c>
      <c r="G5938">
        <v>1</v>
      </c>
      <c r="H5938">
        <v>1</v>
      </c>
      <c r="I5938">
        <f t="shared" si="92"/>
        <v>1</v>
      </c>
    </row>
    <row r="5939" spans="1:9">
      <c r="A5939" t="s">
        <v>5948</v>
      </c>
      <c r="F5939">
        <v>0</v>
      </c>
      <c r="G5939">
        <v>1</v>
      </c>
      <c r="H5939">
        <v>1</v>
      </c>
      <c r="I5939">
        <f t="shared" si="92"/>
        <v>1</v>
      </c>
    </row>
    <row r="5940" spans="1:9">
      <c r="A5940" t="s">
        <v>5949</v>
      </c>
      <c r="F5940">
        <v>0</v>
      </c>
      <c r="G5940">
        <v>1</v>
      </c>
      <c r="H5940">
        <v>1</v>
      </c>
      <c r="I5940">
        <f t="shared" si="92"/>
        <v>1</v>
      </c>
    </row>
    <row r="5941" spans="1:9">
      <c r="A5941" t="s">
        <v>5950</v>
      </c>
      <c r="B5941">
        <v>0</v>
      </c>
      <c r="F5941">
        <v>0</v>
      </c>
      <c r="G5941">
        <v>1</v>
      </c>
      <c r="H5941">
        <v>1</v>
      </c>
      <c r="I5941">
        <f t="shared" si="92"/>
        <v>1</v>
      </c>
    </row>
    <row r="5942" spans="1:9">
      <c r="A5942" t="s">
        <v>5951</v>
      </c>
      <c r="B5942">
        <v>0</v>
      </c>
      <c r="F5942">
        <v>0</v>
      </c>
      <c r="G5942">
        <v>1</v>
      </c>
      <c r="H5942">
        <v>1</v>
      </c>
      <c r="I5942">
        <f t="shared" si="92"/>
        <v>1</v>
      </c>
    </row>
    <row r="5943" spans="1:9">
      <c r="A5943" t="s">
        <v>5952</v>
      </c>
      <c r="F5943">
        <v>0</v>
      </c>
      <c r="G5943">
        <v>1</v>
      </c>
      <c r="H5943">
        <v>1</v>
      </c>
      <c r="I5943">
        <f t="shared" si="92"/>
        <v>1</v>
      </c>
    </row>
    <row r="5944" spans="1:9">
      <c r="A5944" t="s">
        <v>5953</v>
      </c>
      <c r="F5944">
        <v>0</v>
      </c>
      <c r="G5944">
        <v>1</v>
      </c>
      <c r="H5944">
        <v>1</v>
      </c>
      <c r="I5944">
        <f t="shared" si="92"/>
        <v>1</v>
      </c>
    </row>
    <row r="5945" spans="1:9">
      <c r="A5945" t="s">
        <v>5954</v>
      </c>
      <c r="C5945" t="s">
        <v>5513</v>
      </c>
      <c r="D5945">
        <v>981539</v>
      </c>
      <c r="E5945">
        <v>981875</v>
      </c>
      <c r="F5945">
        <v>2</v>
      </c>
      <c r="G5945">
        <v>0.26140163208846701</v>
      </c>
      <c r="H5945">
        <v>1.20910427425025E-3</v>
      </c>
      <c r="I5945">
        <f t="shared" si="92"/>
        <v>1.20910427425025E-3</v>
      </c>
    </row>
    <row r="5946" spans="1:9">
      <c r="A5946" t="s">
        <v>5955</v>
      </c>
      <c r="B5946">
        <v>2</v>
      </c>
      <c r="C5946" t="s">
        <v>5513</v>
      </c>
      <c r="D5946">
        <v>981539</v>
      </c>
      <c r="E5946">
        <v>981875</v>
      </c>
      <c r="F5946">
        <v>2</v>
      </c>
      <c r="G5946">
        <v>0.26140163208846701</v>
      </c>
      <c r="H5946">
        <v>1.20910427425025E-3</v>
      </c>
      <c r="I5946">
        <f t="shared" si="92"/>
        <v>1.20910427425025E-3</v>
      </c>
    </row>
    <row r="5947" spans="1:9">
      <c r="A5947" t="s">
        <v>5956</v>
      </c>
      <c r="C5947" t="s">
        <v>5513</v>
      </c>
      <c r="D5947">
        <v>982684</v>
      </c>
      <c r="E5947">
        <v>983144</v>
      </c>
      <c r="F5947">
        <v>2</v>
      </c>
      <c r="G5947">
        <v>0.26140163208846701</v>
      </c>
      <c r="H5947">
        <v>1.20910427425025E-3</v>
      </c>
      <c r="I5947">
        <f t="shared" si="92"/>
        <v>1.20910427425025E-3</v>
      </c>
    </row>
    <row r="5948" spans="1:9">
      <c r="A5948" t="s">
        <v>5957</v>
      </c>
      <c r="F5948">
        <v>0</v>
      </c>
      <c r="G5948">
        <v>1</v>
      </c>
      <c r="H5948">
        <v>1</v>
      </c>
      <c r="I5948">
        <f t="shared" si="92"/>
        <v>1</v>
      </c>
    </row>
    <row r="5949" spans="1:9">
      <c r="A5949" t="s">
        <v>5958</v>
      </c>
      <c r="F5949">
        <v>0</v>
      </c>
      <c r="G5949">
        <v>1</v>
      </c>
      <c r="H5949">
        <v>1</v>
      </c>
      <c r="I5949">
        <f t="shared" si="92"/>
        <v>1</v>
      </c>
    </row>
    <row r="5950" spans="1:9">
      <c r="A5950" t="s">
        <v>5959</v>
      </c>
      <c r="B5950">
        <v>0</v>
      </c>
      <c r="F5950">
        <v>0</v>
      </c>
      <c r="G5950">
        <v>1</v>
      </c>
      <c r="H5950">
        <v>1</v>
      </c>
      <c r="I5950">
        <f t="shared" si="92"/>
        <v>1</v>
      </c>
    </row>
    <row r="5951" spans="1:9">
      <c r="A5951" t="s">
        <v>5960</v>
      </c>
      <c r="B5951">
        <v>0</v>
      </c>
      <c r="F5951">
        <v>0</v>
      </c>
      <c r="G5951">
        <v>1</v>
      </c>
      <c r="H5951">
        <v>1</v>
      </c>
      <c r="I5951">
        <f t="shared" si="92"/>
        <v>1</v>
      </c>
    </row>
    <row r="5952" spans="1:9">
      <c r="A5952" t="s">
        <v>5961</v>
      </c>
      <c r="F5952">
        <v>0</v>
      </c>
      <c r="G5952">
        <v>1</v>
      </c>
      <c r="H5952">
        <v>1</v>
      </c>
      <c r="I5952">
        <f t="shared" si="92"/>
        <v>1</v>
      </c>
    </row>
    <row r="5953" spans="1:9">
      <c r="A5953" t="s">
        <v>5962</v>
      </c>
      <c r="F5953">
        <v>0</v>
      </c>
      <c r="G5953">
        <v>1</v>
      </c>
      <c r="H5953">
        <v>1</v>
      </c>
      <c r="I5953">
        <f t="shared" si="92"/>
        <v>1</v>
      </c>
    </row>
    <row r="5954" spans="1:9">
      <c r="A5954" t="s">
        <v>5963</v>
      </c>
      <c r="F5954">
        <v>0</v>
      </c>
      <c r="G5954">
        <v>1</v>
      </c>
      <c r="H5954">
        <v>1</v>
      </c>
      <c r="I5954">
        <f t="shared" si="92"/>
        <v>1</v>
      </c>
    </row>
    <row r="5955" spans="1:9">
      <c r="A5955" t="s">
        <v>5964</v>
      </c>
      <c r="F5955">
        <v>0</v>
      </c>
      <c r="G5955">
        <v>1</v>
      </c>
      <c r="H5955">
        <v>1</v>
      </c>
      <c r="I5955">
        <f t="shared" ref="I5955:I6018" si="93">MIN(G5955:H5955)</f>
        <v>1</v>
      </c>
    </row>
    <row r="5956" spans="1:9">
      <c r="A5956" t="s">
        <v>5965</v>
      </c>
      <c r="F5956">
        <v>0</v>
      </c>
      <c r="G5956">
        <v>1</v>
      </c>
      <c r="H5956">
        <v>1</v>
      </c>
      <c r="I5956">
        <f t="shared" si="93"/>
        <v>1</v>
      </c>
    </row>
    <row r="5957" spans="1:9">
      <c r="A5957" t="s">
        <v>5966</v>
      </c>
      <c r="F5957">
        <v>0</v>
      </c>
      <c r="G5957">
        <v>1</v>
      </c>
      <c r="H5957">
        <v>1</v>
      </c>
      <c r="I5957">
        <f t="shared" si="93"/>
        <v>1</v>
      </c>
    </row>
    <row r="5958" spans="1:9">
      <c r="A5958" t="s">
        <v>5967</v>
      </c>
      <c r="F5958">
        <v>0</v>
      </c>
      <c r="G5958">
        <v>1</v>
      </c>
      <c r="H5958">
        <v>1</v>
      </c>
      <c r="I5958">
        <f t="shared" si="93"/>
        <v>1</v>
      </c>
    </row>
    <row r="5959" spans="1:9">
      <c r="A5959" t="s">
        <v>5968</v>
      </c>
      <c r="F5959">
        <v>0</v>
      </c>
      <c r="G5959">
        <v>1</v>
      </c>
      <c r="H5959">
        <v>1</v>
      </c>
      <c r="I5959">
        <f t="shared" si="93"/>
        <v>1</v>
      </c>
    </row>
    <row r="5960" spans="1:9">
      <c r="A5960" t="s">
        <v>5969</v>
      </c>
      <c r="F5960">
        <v>0</v>
      </c>
      <c r="G5960">
        <v>1</v>
      </c>
      <c r="H5960">
        <v>1</v>
      </c>
      <c r="I5960">
        <f t="shared" si="93"/>
        <v>1</v>
      </c>
    </row>
    <row r="5961" spans="1:9">
      <c r="A5961" t="s">
        <v>5970</v>
      </c>
      <c r="B5961">
        <v>1</v>
      </c>
      <c r="C5961" t="s">
        <v>5513</v>
      </c>
      <c r="D5961">
        <v>1005685</v>
      </c>
      <c r="E5961">
        <v>1005685</v>
      </c>
      <c r="F5961">
        <v>1</v>
      </c>
      <c r="G5961">
        <v>0.51128222929888301</v>
      </c>
      <c r="H5961">
        <v>4.8770575499285901E-2</v>
      </c>
      <c r="I5961">
        <f t="shared" si="93"/>
        <v>4.8770575499285901E-2</v>
      </c>
    </row>
    <row r="5962" spans="1:9">
      <c r="A5962" t="s">
        <v>5971</v>
      </c>
      <c r="B5962">
        <v>1</v>
      </c>
      <c r="C5962" t="s">
        <v>5513</v>
      </c>
      <c r="D5962">
        <v>1005685</v>
      </c>
      <c r="E5962">
        <v>1005685</v>
      </c>
      <c r="F5962">
        <v>1</v>
      </c>
      <c r="G5962">
        <v>0.51128222929888301</v>
      </c>
      <c r="H5962">
        <v>4.8770575499285901E-2</v>
      </c>
      <c r="I5962">
        <f t="shared" si="93"/>
        <v>4.8770575499285901E-2</v>
      </c>
    </row>
    <row r="5963" spans="1:9">
      <c r="A5963" t="s">
        <v>5972</v>
      </c>
      <c r="F5963">
        <v>0</v>
      </c>
      <c r="G5963">
        <v>1</v>
      </c>
      <c r="H5963">
        <v>1</v>
      </c>
      <c r="I5963">
        <f t="shared" si="93"/>
        <v>1</v>
      </c>
    </row>
    <row r="5964" spans="1:9">
      <c r="A5964" t="s">
        <v>5973</v>
      </c>
      <c r="F5964">
        <v>0</v>
      </c>
      <c r="G5964">
        <v>1</v>
      </c>
      <c r="H5964">
        <v>1</v>
      </c>
      <c r="I5964">
        <f t="shared" si="93"/>
        <v>1</v>
      </c>
    </row>
    <row r="5965" spans="1:9">
      <c r="A5965" t="s">
        <v>5974</v>
      </c>
      <c r="F5965">
        <v>0</v>
      </c>
      <c r="G5965">
        <v>1</v>
      </c>
      <c r="H5965">
        <v>1</v>
      </c>
      <c r="I5965">
        <f t="shared" si="93"/>
        <v>1</v>
      </c>
    </row>
    <row r="5966" spans="1:9">
      <c r="A5966" t="s">
        <v>5975</v>
      </c>
      <c r="F5966">
        <v>0</v>
      </c>
      <c r="G5966">
        <v>1</v>
      </c>
      <c r="H5966">
        <v>1</v>
      </c>
      <c r="I5966">
        <f t="shared" si="93"/>
        <v>1</v>
      </c>
    </row>
    <row r="5967" spans="1:9">
      <c r="A5967" t="s">
        <v>5976</v>
      </c>
      <c r="F5967">
        <v>0</v>
      </c>
      <c r="G5967">
        <v>1</v>
      </c>
      <c r="H5967">
        <v>1</v>
      </c>
      <c r="I5967">
        <f t="shared" si="93"/>
        <v>1</v>
      </c>
    </row>
    <row r="5968" spans="1:9">
      <c r="A5968" t="s">
        <v>5977</v>
      </c>
      <c r="F5968">
        <v>0</v>
      </c>
      <c r="G5968">
        <v>1</v>
      </c>
      <c r="H5968">
        <v>1</v>
      </c>
      <c r="I5968">
        <f t="shared" si="93"/>
        <v>1</v>
      </c>
    </row>
    <row r="5969" spans="1:9">
      <c r="A5969" t="s">
        <v>5978</v>
      </c>
      <c r="B5969">
        <v>0</v>
      </c>
      <c r="F5969">
        <v>0</v>
      </c>
      <c r="G5969">
        <v>1</v>
      </c>
      <c r="H5969">
        <v>1</v>
      </c>
      <c r="I5969">
        <f t="shared" si="93"/>
        <v>1</v>
      </c>
    </row>
    <row r="5970" spans="1:9">
      <c r="A5970" t="s">
        <v>5979</v>
      </c>
      <c r="F5970">
        <v>0</v>
      </c>
      <c r="G5970">
        <v>1</v>
      </c>
      <c r="H5970">
        <v>1</v>
      </c>
      <c r="I5970">
        <f t="shared" si="93"/>
        <v>1</v>
      </c>
    </row>
    <row r="5971" spans="1:9">
      <c r="A5971" t="s">
        <v>5980</v>
      </c>
      <c r="F5971">
        <v>0</v>
      </c>
      <c r="G5971">
        <v>1</v>
      </c>
      <c r="H5971">
        <v>1</v>
      </c>
      <c r="I5971">
        <f t="shared" si="93"/>
        <v>1</v>
      </c>
    </row>
    <row r="5972" spans="1:9">
      <c r="A5972" t="s">
        <v>5981</v>
      </c>
      <c r="F5972">
        <v>0</v>
      </c>
      <c r="G5972">
        <v>1</v>
      </c>
      <c r="H5972">
        <v>1</v>
      </c>
      <c r="I5972">
        <f t="shared" si="93"/>
        <v>1</v>
      </c>
    </row>
    <row r="5973" spans="1:9">
      <c r="A5973" t="s">
        <v>5982</v>
      </c>
      <c r="F5973">
        <v>0</v>
      </c>
      <c r="G5973">
        <v>1</v>
      </c>
      <c r="H5973">
        <v>1</v>
      </c>
      <c r="I5973">
        <f t="shared" si="93"/>
        <v>1</v>
      </c>
    </row>
    <row r="5974" spans="1:9">
      <c r="A5974" t="s">
        <v>5983</v>
      </c>
      <c r="B5974">
        <v>1</v>
      </c>
      <c r="C5974" t="s">
        <v>5513</v>
      </c>
      <c r="D5974">
        <v>1026414</v>
      </c>
      <c r="E5974">
        <v>1026414</v>
      </c>
      <c r="F5974">
        <v>1</v>
      </c>
      <c r="G5974">
        <v>0.51128222929888301</v>
      </c>
      <c r="H5974">
        <v>4.8770575499285901E-2</v>
      </c>
      <c r="I5974">
        <f t="shared" si="93"/>
        <v>4.8770575499285901E-2</v>
      </c>
    </row>
    <row r="5975" spans="1:9">
      <c r="A5975" t="s">
        <v>5984</v>
      </c>
      <c r="B5975">
        <v>1</v>
      </c>
      <c r="C5975" t="s">
        <v>5513</v>
      </c>
      <c r="D5975">
        <v>1026414</v>
      </c>
      <c r="E5975">
        <v>1026414</v>
      </c>
      <c r="F5975">
        <v>1</v>
      </c>
      <c r="G5975">
        <v>0.51128222929888301</v>
      </c>
      <c r="H5975">
        <v>4.8770575499285901E-2</v>
      </c>
      <c r="I5975">
        <f t="shared" si="93"/>
        <v>4.8770575499285901E-2</v>
      </c>
    </row>
    <row r="5976" spans="1:9">
      <c r="A5976" t="s">
        <v>5985</v>
      </c>
      <c r="F5976">
        <v>0</v>
      </c>
      <c r="G5976">
        <v>1</v>
      </c>
      <c r="H5976">
        <v>1</v>
      </c>
      <c r="I5976">
        <f t="shared" si="93"/>
        <v>1</v>
      </c>
    </row>
    <row r="5977" spans="1:9">
      <c r="A5977" t="s">
        <v>5986</v>
      </c>
      <c r="F5977">
        <v>0</v>
      </c>
      <c r="G5977">
        <v>1</v>
      </c>
      <c r="H5977">
        <v>1</v>
      </c>
      <c r="I5977">
        <f t="shared" si="93"/>
        <v>1</v>
      </c>
    </row>
    <row r="5978" spans="1:9">
      <c r="A5978" t="s">
        <v>5987</v>
      </c>
      <c r="F5978">
        <v>0</v>
      </c>
      <c r="G5978">
        <v>1</v>
      </c>
      <c r="H5978">
        <v>1</v>
      </c>
      <c r="I5978">
        <f t="shared" si="93"/>
        <v>1</v>
      </c>
    </row>
    <row r="5979" spans="1:9">
      <c r="A5979" t="s">
        <v>5988</v>
      </c>
      <c r="F5979">
        <v>0</v>
      </c>
      <c r="G5979">
        <v>1</v>
      </c>
      <c r="H5979">
        <v>1</v>
      </c>
      <c r="I5979">
        <f t="shared" si="93"/>
        <v>1</v>
      </c>
    </row>
    <row r="5980" spans="1:9">
      <c r="A5980" t="s">
        <v>5989</v>
      </c>
      <c r="C5980" t="s">
        <v>5513</v>
      </c>
      <c r="D5980">
        <v>1036768</v>
      </c>
      <c r="E5980">
        <v>1036827</v>
      </c>
      <c r="F5980">
        <v>2</v>
      </c>
      <c r="G5980">
        <v>0.26140163208846701</v>
      </c>
      <c r="H5980">
        <v>1.20910427425025E-3</v>
      </c>
      <c r="I5980">
        <f t="shared" si="93"/>
        <v>1.20910427425025E-3</v>
      </c>
    </row>
    <row r="5981" spans="1:9">
      <c r="A5981" t="s">
        <v>5990</v>
      </c>
      <c r="B5981">
        <v>2</v>
      </c>
      <c r="C5981" t="s">
        <v>5513</v>
      </c>
      <c r="D5981">
        <v>1036768</v>
      </c>
      <c r="E5981">
        <v>1036827</v>
      </c>
      <c r="F5981">
        <v>2</v>
      </c>
      <c r="G5981">
        <v>0.26140163208846701</v>
      </c>
      <c r="H5981">
        <v>1.20910427425025E-3</v>
      </c>
      <c r="I5981">
        <f t="shared" si="93"/>
        <v>1.20910427425025E-3</v>
      </c>
    </row>
    <row r="5982" spans="1:9">
      <c r="A5982" t="s">
        <v>5991</v>
      </c>
      <c r="F5982">
        <v>0</v>
      </c>
      <c r="G5982">
        <v>1</v>
      </c>
      <c r="H5982">
        <v>1</v>
      </c>
      <c r="I5982">
        <f t="shared" si="93"/>
        <v>1</v>
      </c>
    </row>
    <row r="5983" spans="1:9">
      <c r="A5983" t="s">
        <v>5992</v>
      </c>
      <c r="F5983">
        <v>0</v>
      </c>
      <c r="G5983">
        <v>1</v>
      </c>
      <c r="H5983">
        <v>1</v>
      </c>
      <c r="I5983">
        <f t="shared" si="93"/>
        <v>1</v>
      </c>
    </row>
    <row r="5984" spans="1:9">
      <c r="A5984" t="s">
        <v>5993</v>
      </c>
      <c r="F5984">
        <v>0</v>
      </c>
      <c r="G5984">
        <v>1</v>
      </c>
      <c r="H5984">
        <v>1</v>
      </c>
      <c r="I5984">
        <f t="shared" si="93"/>
        <v>1</v>
      </c>
    </row>
    <row r="5985" spans="1:9">
      <c r="A5985" t="s">
        <v>5994</v>
      </c>
      <c r="B5985">
        <v>0</v>
      </c>
      <c r="F5985">
        <v>0</v>
      </c>
      <c r="G5985">
        <v>1</v>
      </c>
      <c r="H5985">
        <v>1</v>
      </c>
      <c r="I5985">
        <f t="shared" si="93"/>
        <v>1</v>
      </c>
    </row>
    <row r="5986" spans="1:9">
      <c r="A5986" t="s">
        <v>5995</v>
      </c>
      <c r="F5986">
        <v>0</v>
      </c>
      <c r="G5986">
        <v>1</v>
      </c>
      <c r="H5986">
        <v>1</v>
      </c>
      <c r="I5986">
        <f t="shared" si="93"/>
        <v>1</v>
      </c>
    </row>
    <row r="5987" spans="1:9">
      <c r="A5987" t="s">
        <v>5996</v>
      </c>
      <c r="F5987">
        <v>0</v>
      </c>
      <c r="G5987">
        <v>1</v>
      </c>
      <c r="H5987">
        <v>1</v>
      </c>
      <c r="I5987">
        <f t="shared" si="93"/>
        <v>1</v>
      </c>
    </row>
    <row r="5988" spans="1:9">
      <c r="A5988" t="s">
        <v>5997</v>
      </c>
      <c r="F5988">
        <v>0</v>
      </c>
      <c r="G5988">
        <v>1</v>
      </c>
      <c r="H5988">
        <v>1</v>
      </c>
      <c r="I5988">
        <f t="shared" si="93"/>
        <v>1</v>
      </c>
    </row>
    <row r="5989" spans="1:9">
      <c r="A5989" t="s">
        <v>5998</v>
      </c>
      <c r="F5989">
        <v>0</v>
      </c>
      <c r="G5989">
        <v>1</v>
      </c>
      <c r="H5989">
        <v>1</v>
      </c>
      <c r="I5989">
        <f t="shared" si="93"/>
        <v>1</v>
      </c>
    </row>
    <row r="5990" spans="1:9">
      <c r="A5990" t="s">
        <v>5999</v>
      </c>
      <c r="F5990">
        <v>0</v>
      </c>
      <c r="G5990">
        <v>1</v>
      </c>
      <c r="H5990">
        <v>1</v>
      </c>
      <c r="I5990">
        <f t="shared" si="93"/>
        <v>1</v>
      </c>
    </row>
    <row r="5991" spans="1:9">
      <c r="A5991" t="s">
        <v>6000</v>
      </c>
      <c r="F5991">
        <v>0</v>
      </c>
      <c r="G5991">
        <v>1</v>
      </c>
      <c r="H5991">
        <v>1</v>
      </c>
      <c r="I5991">
        <f t="shared" si="93"/>
        <v>1</v>
      </c>
    </row>
    <row r="5992" spans="1:9">
      <c r="A5992" t="s">
        <v>6001</v>
      </c>
      <c r="B5992">
        <v>0</v>
      </c>
      <c r="F5992">
        <v>0</v>
      </c>
      <c r="G5992">
        <v>1</v>
      </c>
      <c r="H5992">
        <v>1</v>
      </c>
      <c r="I5992">
        <f t="shared" si="93"/>
        <v>1</v>
      </c>
    </row>
    <row r="5993" spans="1:9">
      <c r="A5993" t="s">
        <v>6002</v>
      </c>
      <c r="B5993">
        <v>0</v>
      </c>
      <c r="F5993">
        <v>0</v>
      </c>
      <c r="G5993">
        <v>1</v>
      </c>
      <c r="H5993">
        <v>1</v>
      </c>
      <c r="I5993">
        <f t="shared" si="93"/>
        <v>1</v>
      </c>
    </row>
    <row r="5994" spans="1:9">
      <c r="A5994" t="s">
        <v>6003</v>
      </c>
      <c r="B5994">
        <v>0</v>
      </c>
      <c r="F5994">
        <v>0</v>
      </c>
      <c r="G5994">
        <v>1</v>
      </c>
      <c r="H5994">
        <v>1</v>
      </c>
      <c r="I5994">
        <f t="shared" si="93"/>
        <v>1</v>
      </c>
    </row>
    <row r="5995" spans="1:9">
      <c r="A5995" t="s">
        <v>6004</v>
      </c>
      <c r="F5995">
        <v>0</v>
      </c>
      <c r="G5995">
        <v>1</v>
      </c>
      <c r="H5995">
        <v>1</v>
      </c>
      <c r="I5995">
        <f t="shared" si="93"/>
        <v>1</v>
      </c>
    </row>
    <row r="5996" spans="1:9">
      <c r="A5996" t="s">
        <v>6005</v>
      </c>
      <c r="F5996">
        <v>0</v>
      </c>
      <c r="G5996">
        <v>1</v>
      </c>
      <c r="H5996">
        <v>1</v>
      </c>
      <c r="I5996">
        <f t="shared" si="93"/>
        <v>1</v>
      </c>
    </row>
    <row r="5997" spans="1:9">
      <c r="A5997" t="s">
        <v>6006</v>
      </c>
      <c r="C5997" t="s">
        <v>5513</v>
      </c>
      <c r="D5997">
        <v>1073548</v>
      </c>
      <c r="E5997">
        <v>1073548</v>
      </c>
      <c r="F5997">
        <v>1</v>
      </c>
      <c r="G5997">
        <v>0.51128222929888301</v>
      </c>
      <c r="H5997">
        <v>4.8770575499285901E-2</v>
      </c>
      <c r="I5997">
        <f t="shared" si="93"/>
        <v>4.8770575499285901E-2</v>
      </c>
    </row>
    <row r="5998" spans="1:9">
      <c r="A5998" t="s">
        <v>6007</v>
      </c>
      <c r="C5998" t="s">
        <v>5513</v>
      </c>
      <c r="D5998">
        <v>1073548</v>
      </c>
      <c r="E5998">
        <v>1073548</v>
      </c>
      <c r="F5998">
        <v>1</v>
      </c>
      <c r="G5998">
        <v>0.51128222929888301</v>
      </c>
      <c r="H5998">
        <v>4.8770575499285901E-2</v>
      </c>
      <c r="I5998">
        <f t="shared" si="93"/>
        <v>4.8770575499285901E-2</v>
      </c>
    </row>
    <row r="5999" spans="1:9">
      <c r="A5999" t="s">
        <v>6008</v>
      </c>
      <c r="F5999">
        <v>0</v>
      </c>
      <c r="G5999">
        <v>1</v>
      </c>
      <c r="H5999">
        <v>1</v>
      </c>
      <c r="I5999">
        <f t="shared" si="93"/>
        <v>1</v>
      </c>
    </row>
    <row r="6000" spans="1:9">
      <c r="A6000" t="s">
        <v>6009</v>
      </c>
      <c r="F6000">
        <v>0</v>
      </c>
      <c r="G6000">
        <v>1</v>
      </c>
      <c r="H6000">
        <v>1</v>
      </c>
      <c r="I6000">
        <f t="shared" si="93"/>
        <v>1</v>
      </c>
    </row>
    <row r="6001" spans="1:9">
      <c r="A6001" t="s">
        <v>6010</v>
      </c>
      <c r="F6001">
        <v>0</v>
      </c>
      <c r="G6001">
        <v>1</v>
      </c>
      <c r="H6001">
        <v>1</v>
      </c>
      <c r="I6001">
        <f t="shared" si="93"/>
        <v>1</v>
      </c>
    </row>
    <row r="6002" spans="1:9">
      <c r="A6002" t="s">
        <v>6011</v>
      </c>
      <c r="F6002">
        <v>0</v>
      </c>
      <c r="G6002">
        <v>1</v>
      </c>
      <c r="H6002">
        <v>1</v>
      </c>
      <c r="I6002">
        <f t="shared" si="93"/>
        <v>1</v>
      </c>
    </row>
    <row r="6003" spans="1:9">
      <c r="A6003" t="s">
        <v>6012</v>
      </c>
      <c r="F6003">
        <v>0</v>
      </c>
      <c r="G6003">
        <v>1</v>
      </c>
      <c r="H6003">
        <v>1</v>
      </c>
      <c r="I6003">
        <f t="shared" si="93"/>
        <v>1</v>
      </c>
    </row>
    <row r="6004" spans="1:9">
      <c r="A6004" t="s">
        <v>6013</v>
      </c>
      <c r="F6004">
        <v>0</v>
      </c>
      <c r="G6004">
        <v>1</v>
      </c>
      <c r="H6004">
        <v>1</v>
      </c>
      <c r="I6004">
        <f t="shared" si="93"/>
        <v>1</v>
      </c>
    </row>
    <row r="6005" spans="1:9">
      <c r="A6005" t="s">
        <v>6014</v>
      </c>
      <c r="C6005" t="s">
        <v>5513</v>
      </c>
      <c r="D6005">
        <v>1093765</v>
      </c>
      <c r="E6005">
        <v>1093833</v>
      </c>
      <c r="F6005">
        <v>2</v>
      </c>
      <c r="G6005">
        <v>0.26140163208846701</v>
      </c>
      <c r="H6005">
        <v>1.20910427425025E-3</v>
      </c>
      <c r="I6005">
        <f t="shared" si="93"/>
        <v>1.20910427425025E-3</v>
      </c>
    </row>
    <row r="6006" spans="1:9">
      <c r="A6006" t="s">
        <v>6015</v>
      </c>
      <c r="B6006">
        <v>2</v>
      </c>
      <c r="C6006" t="s">
        <v>5513</v>
      </c>
      <c r="D6006">
        <v>1093765</v>
      </c>
      <c r="E6006">
        <v>1093833</v>
      </c>
      <c r="F6006">
        <v>2</v>
      </c>
      <c r="G6006">
        <v>0.26140163208846701</v>
      </c>
      <c r="H6006">
        <v>1.20910427425025E-3</v>
      </c>
      <c r="I6006">
        <f t="shared" si="93"/>
        <v>1.20910427425025E-3</v>
      </c>
    </row>
    <row r="6007" spans="1:9">
      <c r="A6007" t="s">
        <v>6016</v>
      </c>
      <c r="F6007">
        <v>0</v>
      </c>
      <c r="G6007">
        <v>1</v>
      </c>
      <c r="H6007">
        <v>1</v>
      </c>
      <c r="I6007">
        <f t="shared" si="93"/>
        <v>1</v>
      </c>
    </row>
    <row r="6008" spans="1:9">
      <c r="A6008" t="s">
        <v>6017</v>
      </c>
      <c r="F6008">
        <v>0</v>
      </c>
      <c r="G6008">
        <v>1</v>
      </c>
      <c r="H6008">
        <v>1</v>
      </c>
      <c r="I6008">
        <f t="shared" si="93"/>
        <v>1</v>
      </c>
    </row>
    <row r="6009" spans="1:9">
      <c r="A6009" t="s">
        <v>6018</v>
      </c>
      <c r="B6009">
        <v>0</v>
      </c>
      <c r="F6009">
        <v>0</v>
      </c>
      <c r="G6009">
        <v>1</v>
      </c>
      <c r="H6009">
        <v>1</v>
      </c>
      <c r="I6009">
        <f t="shared" si="93"/>
        <v>1</v>
      </c>
    </row>
    <row r="6010" spans="1:9">
      <c r="A6010" t="s">
        <v>6019</v>
      </c>
      <c r="B6010">
        <v>-7</v>
      </c>
      <c r="F6010">
        <v>0</v>
      </c>
      <c r="G6010">
        <v>1</v>
      </c>
      <c r="H6010">
        <v>1</v>
      </c>
      <c r="I6010">
        <f t="shared" si="93"/>
        <v>1</v>
      </c>
    </row>
    <row r="6011" spans="1:9">
      <c r="A6011" t="s">
        <v>6020</v>
      </c>
      <c r="B6011">
        <v>-7</v>
      </c>
      <c r="F6011">
        <v>0</v>
      </c>
      <c r="G6011">
        <v>1</v>
      </c>
      <c r="H6011">
        <v>1</v>
      </c>
      <c r="I6011">
        <f t="shared" si="93"/>
        <v>1</v>
      </c>
    </row>
    <row r="6012" spans="1:9">
      <c r="A6012" t="s">
        <v>6021</v>
      </c>
      <c r="F6012">
        <v>0</v>
      </c>
      <c r="G6012">
        <v>1</v>
      </c>
      <c r="H6012">
        <v>1</v>
      </c>
      <c r="I6012">
        <f t="shared" si="93"/>
        <v>1</v>
      </c>
    </row>
    <row r="6013" spans="1:9">
      <c r="A6013" t="s">
        <v>6022</v>
      </c>
      <c r="F6013">
        <v>0</v>
      </c>
      <c r="G6013">
        <v>1</v>
      </c>
      <c r="H6013">
        <v>1</v>
      </c>
      <c r="I6013">
        <f t="shared" si="93"/>
        <v>1</v>
      </c>
    </row>
    <row r="6014" spans="1:9">
      <c r="A6014" t="s">
        <v>6023</v>
      </c>
      <c r="F6014">
        <v>0</v>
      </c>
      <c r="G6014">
        <v>1</v>
      </c>
      <c r="H6014">
        <v>1</v>
      </c>
      <c r="I6014">
        <f t="shared" si="93"/>
        <v>1</v>
      </c>
    </row>
    <row r="6015" spans="1:9">
      <c r="A6015" t="s">
        <v>6024</v>
      </c>
      <c r="F6015">
        <v>0</v>
      </c>
      <c r="G6015">
        <v>1</v>
      </c>
      <c r="H6015">
        <v>1</v>
      </c>
      <c r="I6015">
        <f t="shared" si="93"/>
        <v>1</v>
      </c>
    </row>
    <row r="6016" spans="1:9">
      <c r="A6016" t="s">
        <v>6025</v>
      </c>
      <c r="F6016">
        <v>0</v>
      </c>
      <c r="G6016">
        <v>1</v>
      </c>
      <c r="H6016">
        <v>1</v>
      </c>
      <c r="I6016">
        <f t="shared" si="93"/>
        <v>1</v>
      </c>
    </row>
    <row r="6017" spans="1:9">
      <c r="A6017" t="s">
        <v>6026</v>
      </c>
      <c r="F6017">
        <v>0</v>
      </c>
      <c r="G6017">
        <v>1</v>
      </c>
      <c r="H6017">
        <v>1</v>
      </c>
      <c r="I6017">
        <f t="shared" si="93"/>
        <v>1</v>
      </c>
    </row>
    <row r="6018" spans="1:9">
      <c r="A6018" t="s">
        <v>6027</v>
      </c>
      <c r="F6018">
        <v>0</v>
      </c>
      <c r="G6018">
        <v>1</v>
      </c>
      <c r="H6018">
        <v>1</v>
      </c>
      <c r="I6018">
        <f t="shared" si="93"/>
        <v>1</v>
      </c>
    </row>
    <row r="6019" spans="1:9">
      <c r="A6019" t="s">
        <v>6028</v>
      </c>
      <c r="B6019">
        <v>1</v>
      </c>
      <c r="C6019" t="s">
        <v>5513</v>
      </c>
      <c r="D6019">
        <v>1120535</v>
      </c>
      <c r="E6019">
        <v>1120535</v>
      </c>
      <c r="F6019">
        <v>1</v>
      </c>
      <c r="G6019">
        <v>0.51128222929888301</v>
      </c>
      <c r="H6019">
        <v>4.8770575499285901E-2</v>
      </c>
      <c r="I6019">
        <f t="shared" ref="I6019:I6082" si="94">MIN(G6019:H6019)</f>
        <v>4.8770575499285901E-2</v>
      </c>
    </row>
    <row r="6020" spans="1:9">
      <c r="A6020" t="s">
        <v>6029</v>
      </c>
      <c r="B6020">
        <v>1</v>
      </c>
      <c r="C6020" t="s">
        <v>5513</v>
      </c>
      <c r="D6020">
        <v>1120535</v>
      </c>
      <c r="E6020">
        <v>1120535</v>
      </c>
      <c r="F6020">
        <v>1</v>
      </c>
      <c r="G6020">
        <v>0.51128222929888301</v>
      </c>
      <c r="H6020">
        <v>4.8770575499285901E-2</v>
      </c>
      <c r="I6020">
        <f t="shared" si="94"/>
        <v>4.8770575499285901E-2</v>
      </c>
    </row>
    <row r="6021" spans="1:9">
      <c r="A6021" t="s">
        <v>6030</v>
      </c>
      <c r="B6021">
        <v>-1</v>
      </c>
      <c r="F6021">
        <v>0</v>
      </c>
      <c r="G6021">
        <v>1</v>
      </c>
      <c r="H6021">
        <v>1</v>
      </c>
      <c r="I6021">
        <f t="shared" si="94"/>
        <v>1</v>
      </c>
    </row>
    <row r="6022" spans="1:9">
      <c r="A6022" t="s">
        <v>6031</v>
      </c>
      <c r="B6022">
        <v>-1</v>
      </c>
      <c r="F6022">
        <v>0</v>
      </c>
      <c r="G6022">
        <v>1</v>
      </c>
      <c r="H6022">
        <v>1</v>
      </c>
      <c r="I6022">
        <f t="shared" si="94"/>
        <v>1</v>
      </c>
    </row>
    <row r="6023" spans="1:9">
      <c r="A6023" t="s">
        <v>6032</v>
      </c>
      <c r="F6023">
        <v>0</v>
      </c>
      <c r="G6023">
        <v>1</v>
      </c>
      <c r="H6023">
        <v>1</v>
      </c>
      <c r="I6023">
        <f t="shared" si="94"/>
        <v>1</v>
      </c>
    </row>
    <row r="6024" spans="1:9">
      <c r="A6024" t="s">
        <v>6033</v>
      </c>
      <c r="B6024">
        <v>2</v>
      </c>
      <c r="C6024" t="s">
        <v>5513</v>
      </c>
      <c r="D6024">
        <v>1129177</v>
      </c>
      <c r="E6024">
        <v>1129245</v>
      </c>
      <c r="F6024">
        <v>2</v>
      </c>
      <c r="G6024">
        <v>0.26140163208846701</v>
      </c>
      <c r="H6024">
        <v>1.20910427425025E-3</v>
      </c>
      <c r="I6024">
        <f t="shared" si="94"/>
        <v>1.20910427425025E-3</v>
      </c>
    </row>
    <row r="6025" spans="1:9">
      <c r="A6025" t="s">
        <v>6034</v>
      </c>
      <c r="B6025">
        <v>0</v>
      </c>
      <c r="C6025" t="s">
        <v>5513</v>
      </c>
      <c r="D6025">
        <v>1129177</v>
      </c>
      <c r="E6025">
        <v>1129245</v>
      </c>
      <c r="F6025">
        <v>2</v>
      </c>
      <c r="G6025">
        <v>0.26140163208846701</v>
      </c>
      <c r="H6025">
        <v>1.20910427425025E-3</v>
      </c>
      <c r="I6025">
        <f t="shared" si="94"/>
        <v>1.20910427425025E-3</v>
      </c>
    </row>
    <row r="6026" spans="1:9">
      <c r="A6026" t="s">
        <v>6035</v>
      </c>
      <c r="F6026">
        <v>0</v>
      </c>
      <c r="G6026">
        <v>1</v>
      </c>
      <c r="H6026">
        <v>1</v>
      </c>
      <c r="I6026">
        <f t="shared" si="94"/>
        <v>1</v>
      </c>
    </row>
    <row r="6027" spans="1:9">
      <c r="A6027" t="s">
        <v>6036</v>
      </c>
      <c r="F6027">
        <v>0</v>
      </c>
      <c r="G6027">
        <v>1</v>
      </c>
      <c r="H6027">
        <v>1</v>
      </c>
      <c r="I6027">
        <f t="shared" si="94"/>
        <v>1</v>
      </c>
    </row>
    <row r="6028" spans="1:9">
      <c r="A6028" t="s">
        <v>6037</v>
      </c>
      <c r="C6028" t="s">
        <v>5513</v>
      </c>
      <c r="D6028">
        <v>1136868</v>
      </c>
      <c r="E6028">
        <v>1136868</v>
      </c>
      <c r="F6028">
        <v>1</v>
      </c>
      <c r="G6028">
        <v>0.51128222929888301</v>
      </c>
      <c r="H6028">
        <v>4.8770575499285901E-2</v>
      </c>
      <c r="I6028">
        <f t="shared" si="94"/>
        <v>4.8770575499285901E-2</v>
      </c>
    </row>
    <row r="6029" spans="1:9">
      <c r="A6029" t="s">
        <v>6038</v>
      </c>
      <c r="B6029">
        <v>1</v>
      </c>
      <c r="C6029" t="s">
        <v>5513</v>
      </c>
      <c r="D6029">
        <v>1136868</v>
      </c>
      <c r="E6029">
        <v>1136868</v>
      </c>
      <c r="F6029">
        <v>1</v>
      </c>
      <c r="G6029">
        <v>0.51128222929888301</v>
      </c>
      <c r="H6029">
        <v>4.8770575499285901E-2</v>
      </c>
      <c r="I6029">
        <f t="shared" si="94"/>
        <v>4.8770575499285901E-2</v>
      </c>
    </row>
    <row r="6030" spans="1:9">
      <c r="A6030" t="s">
        <v>6039</v>
      </c>
      <c r="F6030">
        <v>0</v>
      </c>
      <c r="G6030">
        <v>1</v>
      </c>
      <c r="H6030">
        <v>1</v>
      </c>
      <c r="I6030">
        <f t="shared" si="94"/>
        <v>1</v>
      </c>
    </row>
    <row r="6031" spans="1:9">
      <c r="A6031" t="s">
        <v>6040</v>
      </c>
      <c r="B6031">
        <v>0</v>
      </c>
      <c r="F6031">
        <v>0</v>
      </c>
      <c r="G6031">
        <v>1</v>
      </c>
      <c r="H6031">
        <v>1</v>
      </c>
      <c r="I6031">
        <f t="shared" si="94"/>
        <v>1</v>
      </c>
    </row>
    <row r="6032" spans="1:9">
      <c r="A6032" t="s">
        <v>6041</v>
      </c>
      <c r="B6032">
        <v>0</v>
      </c>
      <c r="C6032" t="s">
        <v>5513</v>
      </c>
      <c r="D6032">
        <v>1144635</v>
      </c>
      <c r="E6032">
        <v>1145504</v>
      </c>
      <c r="F6032">
        <v>5</v>
      </c>
      <c r="G6032">
        <v>0.15190258978380999</v>
      </c>
      <c r="H6032">
        <v>2.28894644139967E-2</v>
      </c>
      <c r="I6032">
        <f t="shared" si="94"/>
        <v>2.28894644139967E-2</v>
      </c>
    </row>
    <row r="6033" spans="1:9">
      <c r="A6033" t="s">
        <v>6042</v>
      </c>
      <c r="B6033">
        <v>6</v>
      </c>
      <c r="C6033" t="s">
        <v>5513</v>
      </c>
      <c r="D6033">
        <v>1144635</v>
      </c>
      <c r="E6033">
        <v>1145504</v>
      </c>
      <c r="F6033">
        <v>5</v>
      </c>
      <c r="G6033">
        <v>0.15190258978380999</v>
      </c>
      <c r="H6033">
        <v>2.28894644139967E-2</v>
      </c>
      <c r="I6033">
        <f t="shared" si="94"/>
        <v>2.28894644139967E-2</v>
      </c>
    </row>
    <row r="6034" spans="1:9">
      <c r="A6034" t="s">
        <v>6043</v>
      </c>
      <c r="B6034">
        <v>4</v>
      </c>
      <c r="C6034" t="s">
        <v>5513</v>
      </c>
      <c r="D6034">
        <v>1150056</v>
      </c>
      <c r="E6034">
        <v>1150401</v>
      </c>
      <c r="F6034">
        <v>3</v>
      </c>
      <c r="G6034">
        <v>0.24546150379736201</v>
      </c>
      <c r="H6034">
        <v>5.7276949478953301E-2</v>
      </c>
      <c r="I6034">
        <f t="shared" si="94"/>
        <v>5.7276949478953301E-2</v>
      </c>
    </row>
    <row r="6035" spans="1:9">
      <c r="A6035" t="s">
        <v>6044</v>
      </c>
      <c r="B6035">
        <v>4</v>
      </c>
      <c r="C6035" t="s">
        <v>5513</v>
      </c>
      <c r="D6035">
        <v>1150056</v>
      </c>
      <c r="E6035">
        <v>1150401</v>
      </c>
      <c r="F6035">
        <v>3</v>
      </c>
      <c r="G6035">
        <v>0.24546150379736201</v>
      </c>
      <c r="H6035">
        <v>5.7276949478953301E-2</v>
      </c>
      <c r="I6035">
        <f t="shared" si="94"/>
        <v>5.7276949478953301E-2</v>
      </c>
    </row>
    <row r="6036" spans="1:9">
      <c r="A6036" t="s">
        <v>6045</v>
      </c>
      <c r="F6036">
        <v>0</v>
      </c>
      <c r="G6036">
        <v>1</v>
      </c>
      <c r="H6036">
        <v>1</v>
      </c>
      <c r="I6036">
        <f t="shared" si="94"/>
        <v>1</v>
      </c>
    </row>
    <row r="6037" spans="1:9">
      <c r="A6037" t="s">
        <v>6046</v>
      </c>
      <c r="F6037">
        <v>0</v>
      </c>
      <c r="G6037">
        <v>1</v>
      </c>
      <c r="H6037">
        <v>1</v>
      </c>
      <c r="I6037">
        <f t="shared" si="94"/>
        <v>1</v>
      </c>
    </row>
    <row r="6038" spans="1:9">
      <c r="A6038" t="s">
        <v>6047</v>
      </c>
      <c r="B6038">
        <v>4</v>
      </c>
      <c r="C6038" t="s">
        <v>5513</v>
      </c>
      <c r="D6038">
        <v>1156391</v>
      </c>
      <c r="E6038">
        <v>1157386</v>
      </c>
      <c r="F6038">
        <v>4</v>
      </c>
      <c r="G6038">
        <v>0.37625732983895199</v>
      </c>
      <c r="H6038">
        <v>0.21025637942224301</v>
      </c>
      <c r="I6038">
        <f t="shared" si="94"/>
        <v>0.21025637942224301</v>
      </c>
    </row>
    <row r="6039" spans="1:9">
      <c r="A6039" t="s">
        <v>6048</v>
      </c>
      <c r="B6039">
        <v>4</v>
      </c>
      <c r="C6039" t="s">
        <v>5513</v>
      </c>
      <c r="D6039">
        <v>1156391</v>
      </c>
      <c r="E6039">
        <v>1157386</v>
      </c>
      <c r="F6039">
        <v>4</v>
      </c>
      <c r="G6039">
        <v>0.37625732983895199</v>
      </c>
      <c r="H6039">
        <v>0.21025637942224301</v>
      </c>
      <c r="I6039">
        <f t="shared" si="94"/>
        <v>0.21025637942224301</v>
      </c>
    </row>
    <row r="6040" spans="1:9">
      <c r="A6040" t="s">
        <v>6049</v>
      </c>
      <c r="F6040">
        <v>0</v>
      </c>
      <c r="G6040">
        <v>1</v>
      </c>
      <c r="H6040">
        <v>1</v>
      </c>
      <c r="I6040">
        <f t="shared" si="94"/>
        <v>1</v>
      </c>
    </row>
    <row r="6041" spans="1:9">
      <c r="A6041" t="s">
        <v>6050</v>
      </c>
      <c r="B6041">
        <v>3</v>
      </c>
      <c r="C6041" t="s">
        <v>5513</v>
      </c>
      <c r="D6041">
        <v>1159154</v>
      </c>
      <c r="E6041">
        <v>1159223</v>
      </c>
      <c r="F6041">
        <v>3</v>
      </c>
      <c r="G6041">
        <v>0.20190124148265101</v>
      </c>
      <c r="H6041">
        <v>2.2208315655473598E-2</v>
      </c>
      <c r="I6041">
        <f t="shared" si="94"/>
        <v>2.2208315655473598E-2</v>
      </c>
    </row>
    <row r="6042" spans="1:9">
      <c r="A6042" t="s">
        <v>6051</v>
      </c>
      <c r="B6042">
        <v>3</v>
      </c>
      <c r="C6042" t="s">
        <v>5513</v>
      </c>
      <c r="D6042">
        <v>1159154</v>
      </c>
      <c r="E6042">
        <v>1159223</v>
      </c>
      <c r="F6042">
        <v>3</v>
      </c>
      <c r="G6042">
        <v>0.20190124148265101</v>
      </c>
      <c r="H6042">
        <v>2.2208315655473598E-2</v>
      </c>
      <c r="I6042">
        <f t="shared" si="94"/>
        <v>2.2208315655473598E-2</v>
      </c>
    </row>
    <row r="6043" spans="1:9">
      <c r="A6043" t="s">
        <v>6052</v>
      </c>
      <c r="B6043">
        <v>1</v>
      </c>
      <c r="C6043" t="s">
        <v>5513</v>
      </c>
      <c r="D6043">
        <v>1161445</v>
      </c>
      <c r="E6043">
        <v>1161445</v>
      </c>
      <c r="F6043">
        <v>1</v>
      </c>
      <c r="G6043">
        <v>0.51128222929888301</v>
      </c>
      <c r="H6043">
        <v>4.8770575499285901E-2</v>
      </c>
      <c r="I6043">
        <f t="shared" si="94"/>
        <v>4.8770575499285901E-2</v>
      </c>
    </row>
    <row r="6044" spans="1:9">
      <c r="A6044" t="s">
        <v>6053</v>
      </c>
      <c r="B6044">
        <v>0</v>
      </c>
      <c r="F6044">
        <v>0</v>
      </c>
      <c r="G6044">
        <v>1</v>
      </c>
      <c r="H6044">
        <v>1</v>
      </c>
      <c r="I6044">
        <f t="shared" si="94"/>
        <v>1</v>
      </c>
    </row>
    <row r="6045" spans="1:9">
      <c r="A6045" t="s">
        <v>6054</v>
      </c>
      <c r="B6045">
        <v>0</v>
      </c>
      <c r="F6045">
        <v>0</v>
      </c>
      <c r="G6045">
        <v>1</v>
      </c>
      <c r="H6045">
        <v>1</v>
      </c>
      <c r="I6045">
        <f t="shared" si="94"/>
        <v>1</v>
      </c>
    </row>
    <row r="6046" spans="1:9">
      <c r="A6046" t="s">
        <v>6055</v>
      </c>
      <c r="B6046">
        <v>-4</v>
      </c>
      <c r="F6046">
        <v>0</v>
      </c>
      <c r="G6046">
        <v>1</v>
      </c>
      <c r="H6046">
        <v>1</v>
      </c>
      <c r="I6046">
        <f t="shared" si="94"/>
        <v>1</v>
      </c>
    </row>
    <row r="6047" spans="1:9">
      <c r="A6047" t="s">
        <v>6056</v>
      </c>
      <c r="B6047">
        <v>-4</v>
      </c>
      <c r="F6047">
        <v>0</v>
      </c>
      <c r="G6047">
        <v>1</v>
      </c>
      <c r="H6047">
        <v>1</v>
      </c>
      <c r="I6047">
        <f t="shared" si="94"/>
        <v>1</v>
      </c>
    </row>
    <row r="6048" spans="1:9">
      <c r="A6048" t="s">
        <v>6057</v>
      </c>
      <c r="F6048">
        <v>0</v>
      </c>
      <c r="G6048">
        <v>1</v>
      </c>
      <c r="H6048">
        <v>1</v>
      </c>
      <c r="I6048">
        <f t="shared" si="94"/>
        <v>1</v>
      </c>
    </row>
    <row r="6049" spans="1:9">
      <c r="A6049" t="s">
        <v>6058</v>
      </c>
      <c r="F6049">
        <v>0</v>
      </c>
      <c r="G6049">
        <v>1</v>
      </c>
      <c r="H6049">
        <v>1</v>
      </c>
      <c r="I6049">
        <f t="shared" si="94"/>
        <v>1</v>
      </c>
    </row>
    <row r="6050" spans="1:9">
      <c r="A6050" t="s">
        <v>6059</v>
      </c>
      <c r="F6050">
        <v>0</v>
      </c>
      <c r="G6050">
        <v>1</v>
      </c>
      <c r="H6050">
        <v>1</v>
      </c>
      <c r="I6050">
        <f t="shared" si="94"/>
        <v>1</v>
      </c>
    </row>
    <row r="6051" spans="1:9">
      <c r="A6051" t="s">
        <v>6060</v>
      </c>
      <c r="F6051">
        <v>0</v>
      </c>
      <c r="G6051">
        <v>1</v>
      </c>
      <c r="H6051">
        <v>1</v>
      </c>
      <c r="I6051">
        <f t="shared" si="94"/>
        <v>1</v>
      </c>
    </row>
    <row r="6052" spans="1:9">
      <c r="A6052" t="s">
        <v>6061</v>
      </c>
      <c r="B6052">
        <v>0</v>
      </c>
      <c r="F6052">
        <v>0</v>
      </c>
      <c r="G6052">
        <v>1</v>
      </c>
      <c r="H6052">
        <v>1</v>
      </c>
      <c r="I6052">
        <f t="shared" si="94"/>
        <v>1</v>
      </c>
    </row>
    <row r="6053" spans="1:9">
      <c r="A6053" t="s">
        <v>6062</v>
      </c>
      <c r="F6053">
        <v>0</v>
      </c>
      <c r="G6053">
        <v>1</v>
      </c>
      <c r="H6053">
        <v>1</v>
      </c>
      <c r="I6053">
        <f t="shared" si="94"/>
        <v>1</v>
      </c>
    </row>
    <row r="6054" spans="1:9">
      <c r="A6054" t="s">
        <v>6063</v>
      </c>
      <c r="B6054">
        <v>-1</v>
      </c>
      <c r="F6054">
        <v>0</v>
      </c>
      <c r="G6054">
        <v>1</v>
      </c>
      <c r="H6054">
        <v>1</v>
      </c>
      <c r="I6054">
        <f t="shared" si="94"/>
        <v>1</v>
      </c>
    </row>
    <row r="6055" spans="1:9">
      <c r="A6055" t="s">
        <v>6064</v>
      </c>
      <c r="B6055">
        <v>-1</v>
      </c>
      <c r="F6055">
        <v>0</v>
      </c>
      <c r="G6055">
        <v>1</v>
      </c>
      <c r="H6055">
        <v>1</v>
      </c>
      <c r="I6055">
        <f t="shared" si="94"/>
        <v>1</v>
      </c>
    </row>
    <row r="6056" spans="1:9">
      <c r="A6056" t="s">
        <v>6065</v>
      </c>
      <c r="F6056">
        <v>0</v>
      </c>
      <c r="G6056">
        <v>1</v>
      </c>
      <c r="H6056">
        <v>1</v>
      </c>
      <c r="I6056">
        <f t="shared" si="94"/>
        <v>1</v>
      </c>
    </row>
    <row r="6057" spans="1:9">
      <c r="A6057" t="s">
        <v>6066</v>
      </c>
      <c r="F6057">
        <v>0</v>
      </c>
      <c r="G6057">
        <v>1</v>
      </c>
      <c r="H6057">
        <v>1</v>
      </c>
      <c r="I6057">
        <f t="shared" si="94"/>
        <v>1</v>
      </c>
    </row>
    <row r="6058" spans="1:9">
      <c r="A6058" t="s">
        <v>6067</v>
      </c>
      <c r="F6058">
        <v>0</v>
      </c>
      <c r="G6058">
        <v>1</v>
      </c>
      <c r="H6058">
        <v>1</v>
      </c>
      <c r="I6058">
        <f t="shared" si="94"/>
        <v>1</v>
      </c>
    </row>
    <row r="6059" spans="1:9">
      <c r="A6059" t="s">
        <v>6068</v>
      </c>
      <c r="B6059">
        <v>17</v>
      </c>
      <c r="C6059" t="s">
        <v>5513</v>
      </c>
      <c r="D6059">
        <v>1191461</v>
      </c>
      <c r="E6059">
        <v>1192460</v>
      </c>
      <c r="F6059">
        <v>13</v>
      </c>
      <c r="G6059">
        <v>2.00144477331132E-2</v>
      </c>
      <c r="H6059">
        <v>1.8861507304857001E-4</v>
      </c>
      <c r="I6059">
        <f t="shared" si="94"/>
        <v>1.8861507304857001E-4</v>
      </c>
    </row>
    <row r="6060" spans="1:9">
      <c r="A6060" t="s">
        <v>6069</v>
      </c>
      <c r="B6060">
        <v>22</v>
      </c>
      <c r="C6060" t="s">
        <v>5513</v>
      </c>
      <c r="D6060">
        <v>1195323</v>
      </c>
      <c r="E6060">
        <v>1196239</v>
      </c>
      <c r="F6060">
        <v>14</v>
      </c>
      <c r="G6060" s="1">
        <v>8.3187226988190507E-5</v>
      </c>
      <c r="H6060">
        <v>0</v>
      </c>
      <c r="I6060">
        <f t="shared" si="94"/>
        <v>0</v>
      </c>
    </row>
    <row r="6061" spans="1:9">
      <c r="A6061" t="s">
        <v>6070</v>
      </c>
      <c r="C6061" t="s">
        <v>5513</v>
      </c>
      <c r="D6061">
        <v>1195323</v>
      </c>
      <c r="E6061">
        <v>1196239</v>
      </c>
      <c r="F6061">
        <v>14</v>
      </c>
      <c r="G6061" s="1">
        <v>8.3187226988190507E-5</v>
      </c>
      <c r="H6061">
        <v>0</v>
      </c>
      <c r="I6061">
        <f t="shared" si="94"/>
        <v>0</v>
      </c>
    </row>
    <row r="6062" spans="1:9">
      <c r="A6062" t="s">
        <v>6071</v>
      </c>
      <c r="F6062">
        <v>0</v>
      </c>
      <c r="G6062">
        <v>1</v>
      </c>
      <c r="H6062">
        <v>1</v>
      </c>
      <c r="I6062">
        <f t="shared" si="94"/>
        <v>1</v>
      </c>
    </row>
    <row r="6063" spans="1:9">
      <c r="A6063" t="s">
        <v>6072</v>
      </c>
      <c r="B6063">
        <v>0</v>
      </c>
      <c r="F6063">
        <v>0</v>
      </c>
      <c r="G6063">
        <v>1</v>
      </c>
      <c r="H6063">
        <v>1</v>
      </c>
      <c r="I6063">
        <f t="shared" si="94"/>
        <v>1</v>
      </c>
    </row>
    <row r="6064" spans="1:9">
      <c r="A6064" t="s">
        <v>6073</v>
      </c>
      <c r="B6064">
        <v>0</v>
      </c>
      <c r="F6064">
        <v>0</v>
      </c>
      <c r="G6064">
        <v>1</v>
      </c>
      <c r="H6064">
        <v>1</v>
      </c>
      <c r="I6064">
        <f t="shared" si="94"/>
        <v>1</v>
      </c>
    </row>
    <row r="6065" spans="1:9">
      <c r="A6065" t="s">
        <v>6074</v>
      </c>
      <c r="B6065">
        <v>0</v>
      </c>
      <c r="F6065">
        <v>0</v>
      </c>
      <c r="G6065">
        <v>1</v>
      </c>
      <c r="H6065">
        <v>1</v>
      </c>
      <c r="I6065">
        <f t="shared" si="94"/>
        <v>1</v>
      </c>
    </row>
    <row r="6066" spans="1:9">
      <c r="A6066" t="s">
        <v>6075</v>
      </c>
      <c r="F6066">
        <v>0</v>
      </c>
      <c r="G6066">
        <v>1</v>
      </c>
      <c r="H6066">
        <v>1</v>
      </c>
      <c r="I6066">
        <f t="shared" si="94"/>
        <v>1</v>
      </c>
    </row>
    <row r="6067" spans="1:9">
      <c r="A6067" t="s">
        <v>6076</v>
      </c>
      <c r="B6067">
        <v>2</v>
      </c>
      <c r="C6067" t="s">
        <v>5513</v>
      </c>
      <c r="D6067">
        <v>1208796</v>
      </c>
      <c r="E6067">
        <v>1208952</v>
      </c>
      <c r="F6067">
        <v>2</v>
      </c>
      <c r="G6067">
        <v>0.365122137046345</v>
      </c>
      <c r="H6067">
        <v>0.15200978018134301</v>
      </c>
      <c r="I6067">
        <f t="shared" si="94"/>
        <v>0.15200978018134301</v>
      </c>
    </row>
    <row r="6068" spans="1:9">
      <c r="A6068" t="s">
        <v>6077</v>
      </c>
      <c r="B6068">
        <v>2</v>
      </c>
      <c r="C6068" t="s">
        <v>5513</v>
      </c>
      <c r="D6068">
        <v>1208796</v>
      </c>
      <c r="E6068">
        <v>1208952</v>
      </c>
      <c r="F6068">
        <v>2</v>
      </c>
      <c r="G6068">
        <v>0.365122137046345</v>
      </c>
      <c r="H6068">
        <v>0.15200978018134301</v>
      </c>
      <c r="I6068">
        <f t="shared" si="94"/>
        <v>0.15200978018134301</v>
      </c>
    </row>
    <row r="6069" spans="1:9">
      <c r="A6069" t="s">
        <v>6078</v>
      </c>
      <c r="F6069">
        <v>0</v>
      </c>
      <c r="G6069">
        <v>1</v>
      </c>
      <c r="H6069">
        <v>1</v>
      </c>
      <c r="I6069">
        <f t="shared" si="94"/>
        <v>1</v>
      </c>
    </row>
    <row r="6070" spans="1:9">
      <c r="A6070" t="s">
        <v>6079</v>
      </c>
      <c r="B6070">
        <v>1</v>
      </c>
      <c r="C6070" t="s">
        <v>5513</v>
      </c>
      <c r="D6070">
        <v>1213443</v>
      </c>
      <c r="E6070">
        <v>1213443</v>
      </c>
      <c r="F6070">
        <v>1</v>
      </c>
      <c r="G6070">
        <v>0.51128222929888301</v>
      </c>
      <c r="H6070">
        <v>4.8770575499285901E-2</v>
      </c>
      <c r="I6070">
        <f t="shared" si="94"/>
        <v>4.8770575499285901E-2</v>
      </c>
    </row>
    <row r="6071" spans="1:9">
      <c r="A6071" t="s">
        <v>6080</v>
      </c>
      <c r="B6071">
        <v>1</v>
      </c>
      <c r="C6071" t="s">
        <v>5513</v>
      </c>
      <c r="D6071">
        <v>1213443</v>
      </c>
      <c r="E6071">
        <v>1213443</v>
      </c>
      <c r="F6071">
        <v>1</v>
      </c>
      <c r="G6071">
        <v>0.51128222929888301</v>
      </c>
      <c r="H6071">
        <v>4.8770575499285901E-2</v>
      </c>
      <c r="I6071">
        <f t="shared" si="94"/>
        <v>4.8770575499285901E-2</v>
      </c>
    </row>
    <row r="6072" spans="1:9">
      <c r="A6072" t="s">
        <v>6081</v>
      </c>
      <c r="B6072">
        <v>1</v>
      </c>
      <c r="C6072" t="s">
        <v>5513</v>
      </c>
      <c r="D6072">
        <v>1217075</v>
      </c>
      <c r="E6072">
        <v>1217458</v>
      </c>
      <c r="F6072">
        <v>1</v>
      </c>
      <c r="G6072">
        <v>0.53305904083473499</v>
      </c>
      <c r="H6072">
        <v>0.40172781926737799</v>
      </c>
      <c r="I6072">
        <f t="shared" si="94"/>
        <v>0.40172781926737799</v>
      </c>
    </row>
    <row r="6073" spans="1:9">
      <c r="A6073" t="s">
        <v>6082</v>
      </c>
      <c r="C6073" t="s">
        <v>5513</v>
      </c>
      <c r="D6073">
        <v>1217075</v>
      </c>
      <c r="E6073">
        <v>1217458</v>
      </c>
      <c r="F6073">
        <v>1</v>
      </c>
      <c r="G6073">
        <v>0.53305904083473499</v>
      </c>
      <c r="H6073">
        <v>0.40172781926737799</v>
      </c>
      <c r="I6073">
        <f t="shared" si="94"/>
        <v>0.40172781926737799</v>
      </c>
    </row>
    <row r="6074" spans="1:9">
      <c r="A6074" t="s">
        <v>6083</v>
      </c>
      <c r="F6074">
        <v>0</v>
      </c>
      <c r="G6074">
        <v>1</v>
      </c>
      <c r="H6074">
        <v>1</v>
      </c>
      <c r="I6074">
        <f t="shared" si="94"/>
        <v>1</v>
      </c>
    </row>
    <row r="6075" spans="1:9">
      <c r="A6075" t="s">
        <v>6084</v>
      </c>
      <c r="F6075">
        <v>0</v>
      </c>
      <c r="G6075">
        <v>1</v>
      </c>
      <c r="H6075">
        <v>1</v>
      </c>
      <c r="I6075">
        <f t="shared" si="94"/>
        <v>1</v>
      </c>
    </row>
    <row r="6076" spans="1:9">
      <c r="A6076" t="s">
        <v>6085</v>
      </c>
      <c r="F6076">
        <v>0</v>
      </c>
      <c r="G6076">
        <v>1</v>
      </c>
      <c r="H6076">
        <v>1</v>
      </c>
      <c r="I6076">
        <f t="shared" si="94"/>
        <v>1</v>
      </c>
    </row>
    <row r="6077" spans="1:9">
      <c r="A6077" t="s">
        <v>6086</v>
      </c>
      <c r="B6077">
        <v>0</v>
      </c>
      <c r="F6077">
        <v>0</v>
      </c>
      <c r="G6077">
        <v>1</v>
      </c>
      <c r="H6077">
        <v>1</v>
      </c>
      <c r="I6077">
        <f t="shared" si="94"/>
        <v>1</v>
      </c>
    </row>
    <row r="6078" spans="1:9">
      <c r="A6078" t="s">
        <v>6087</v>
      </c>
      <c r="B6078">
        <v>1</v>
      </c>
      <c r="C6078" t="s">
        <v>5513</v>
      </c>
      <c r="D6078">
        <v>1228494</v>
      </c>
      <c r="E6078">
        <v>1228494</v>
      </c>
      <c r="F6078">
        <v>1</v>
      </c>
      <c r="G6078">
        <v>0.51128222929888301</v>
      </c>
      <c r="H6078">
        <v>4.8770575499285901E-2</v>
      </c>
      <c r="I6078">
        <f t="shared" si="94"/>
        <v>4.8770575499285901E-2</v>
      </c>
    </row>
    <row r="6079" spans="1:9">
      <c r="A6079" t="s">
        <v>6088</v>
      </c>
      <c r="C6079" t="s">
        <v>5513</v>
      </c>
      <c r="D6079">
        <v>1228494</v>
      </c>
      <c r="E6079">
        <v>1228494</v>
      </c>
      <c r="F6079">
        <v>1</v>
      </c>
      <c r="G6079">
        <v>0.51128222929888301</v>
      </c>
      <c r="H6079">
        <v>4.8770575499285901E-2</v>
      </c>
      <c r="I6079">
        <f t="shared" si="94"/>
        <v>4.8770575499285901E-2</v>
      </c>
    </row>
    <row r="6080" spans="1:9">
      <c r="A6080" t="s">
        <v>6089</v>
      </c>
      <c r="F6080">
        <v>0</v>
      </c>
      <c r="G6080">
        <v>1</v>
      </c>
      <c r="H6080">
        <v>1</v>
      </c>
      <c r="I6080">
        <f t="shared" si="94"/>
        <v>1</v>
      </c>
    </row>
    <row r="6081" spans="1:9">
      <c r="A6081" t="s">
        <v>6090</v>
      </c>
      <c r="F6081">
        <v>0</v>
      </c>
      <c r="G6081">
        <v>1</v>
      </c>
      <c r="H6081">
        <v>1</v>
      </c>
      <c r="I6081">
        <f t="shared" si="94"/>
        <v>1</v>
      </c>
    </row>
    <row r="6082" spans="1:9">
      <c r="A6082" t="s">
        <v>6091</v>
      </c>
      <c r="F6082">
        <v>0</v>
      </c>
      <c r="G6082">
        <v>1</v>
      </c>
      <c r="H6082">
        <v>1</v>
      </c>
      <c r="I6082">
        <f t="shared" si="94"/>
        <v>1</v>
      </c>
    </row>
    <row r="6083" spans="1:9">
      <c r="A6083" t="s">
        <v>6092</v>
      </c>
      <c r="F6083">
        <v>0</v>
      </c>
      <c r="G6083">
        <v>1</v>
      </c>
      <c r="H6083">
        <v>1</v>
      </c>
      <c r="I6083">
        <f t="shared" ref="I6083:I6146" si="95">MIN(G6083:H6083)</f>
        <v>1</v>
      </c>
    </row>
    <row r="6084" spans="1:9">
      <c r="A6084" t="s">
        <v>6093</v>
      </c>
      <c r="C6084" t="s">
        <v>5513</v>
      </c>
      <c r="D6084">
        <v>1233271</v>
      </c>
      <c r="E6084">
        <v>1233271</v>
      </c>
      <c r="F6084">
        <v>1</v>
      </c>
      <c r="G6084">
        <v>0.51128222929888301</v>
      </c>
      <c r="H6084">
        <v>4.8770575499285901E-2</v>
      </c>
      <c r="I6084">
        <f t="shared" si="95"/>
        <v>4.8770575499285901E-2</v>
      </c>
    </row>
    <row r="6085" spans="1:9">
      <c r="A6085" t="s">
        <v>6094</v>
      </c>
      <c r="B6085">
        <v>1</v>
      </c>
      <c r="C6085" t="s">
        <v>5513</v>
      </c>
      <c r="D6085">
        <v>1233271</v>
      </c>
      <c r="E6085">
        <v>1233271</v>
      </c>
      <c r="F6085">
        <v>1</v>
      </c>
      <c r="G6085">
        <v>0.51128222929888301</v>
      </c>
      <c r="H6085">
        <v>4.8770575499285901E-2</v>
      </c>
      <c r="I6085">
        <f t="shared" si="95"/>
        <v>4.8770575499285901E-2</v>
      </c>
    </row>
    <row r="6086" spans="1:9">
      <c r="A6086" t="s">
        <v>6095</v>
      </c>
      <c r="F6086">
        <v>0</v>
      </c>
      <c r="G6086">
        <v>1</v>
      </c>
      <c r="H6086">
        <v>1</v>
      </c>
      <c r="I6086">
        <f t="shared" si="95"/>
        <v>1</v>
      </c>
    </row>
    <row r="6087" spans="1:9">
      <c r="A6087" t="s">
        <v>6096</v>
      </c>
      <c r="B6087">
        <v>-1</v>
      </c>
      <c r="F6087">
        <v>0</v>
      </c>
      <c r="G6087">
        <v>1</v>
      </c>
      <c r="H6087">
        <v>1</v>
      </c>
      <c r="I6087">
        <f t="shared" si="95"/>
        <v>1</v>
      </c>
    </row>
    <row r="6088" spans="1:9">
      <c r="A6088" t="s">
        <v>6097</v>
      </c>
      <c r="F6088">
        <v>0</v>
      </c>
      <c r="G6088">
        <v>1</v>
      </c>
      <c r="H6088">
        <v>1</v>
      </c>
      <c r="I6088">
        <f t="shared" si="95"/>
        <v>1</v>
      </c>
    </row>
    <row r="6089" spans="1:9">
      <c r="A6089" t="s">
        <v>6098</v>
      </c>
      <c r="F6089">
        <v>0</v>
      </c>
      <c r="G6089">
        <v>1</v>
      </c>
      <c r="H6089">
        <v>1</v>
      </c>
      <c r="I6089">
        <f t="shared" si="95"/>
        <v>1</v>
      </c>
    </row>
    <row r="6090" spans="1:9">
      <c r="A6090" t="s">
        <v>6099</v>
      </c>
      <c r="F6090">
        <v>0</v>
      </c>
      <c r="G6090">
        <v>1</v>
      </c>
      <c r="H6090">
        <v>1</v>
      </c>
      <c r="I6090">
        <f t="shared" si="95"/>
        <v>1</v>
      </c>
    </row>
    <row r="6091" spans="1:9">
      <c r="A6091" t="s">
        <v>6100</v>
      </c>
      <c r="B6091">
        <v>0</v>
      </c>
      <c r="F6091">
        <v>0</v>
      </c>
      <c r="G6091">
        <v>1</v>
      </c>
      <c r="H6091">
        <v>1</v>
      </c>
      <c r="I6091">
        <f t="shared" si="95"/>
        <v>1</v>
      </c>
    </row>
    <row r="6092" spans="1:9">
      <c r="A6092" t="s">
        <v>6101</v>
      </c>
      <c r="F6092">
        <v>0</v>
      </c>
      <c r="G6092">
        <v>1</v>
      </c>
      <c r="H6092">
        <v>1</v>
      </c>
      <c r="I6092">
        <f t="shared" si="95"/>
        <v>1</v>
      </c>
    </row>
    <row r="6093" spans="1:9">
      <c r="A6093" t="s">
        <v>6102</v>
      </c>
      <c r="F6093">
        <v>0</v>
      </c>
      <c r="G6093">
        <v>1</v>
      </c>
      <c r="H6093">
        <v>1</v>
      </c>
      <c r="I6093">
        <f t="shared" si="95"/>
        <v>1</v>
      </c>
    </row>
    <row r="6094" spans="1:9">
      <c r="A6094" t="s">
        <v>6103</v>
      </c>
      <c r="F6094">
        <v>0</v>
      </c>
      <c r="G6094">
        <v>1</v>
      </c>
      <c r="H6094">
        <v>1</v>
      </c>
      <c r="I6094">
        <f t="shared" si="95"/>
        <v>1</v>
      </c>
    </row>
    <row r="6095" spans="1:9">
      <c r="A6095" t="s">
        <v>6104</v>
      </c>
      <c r="F6095">
        <v>0</v>
      </c>
      <c r="G6095">
        <v>1</v>
      </c>
      <c r="H6095">
        <v>1</v>
      </c>
      <c r="I6095">
        <f t="shared" si="95"/>
        <v>1</v>
      </c>
    </row>
    <row r="6096" spans="1:9">
      <c r="A6096" t="s">
        <v>6105</v>
      </c>
      <c r="F6096">
        <v>0</v>
      </c>
      <c r="G6096">
        <v>1</v>
      </c>
      <c r="H6096">
        <v>1</v>
      </c>
      <c r="I6096">
        <f t="shared" si="95"/>
        <v>1</v>
      </c>
    </row>
    <row r="6097" spans="1:9">
      <c r="A6097" t="s">
        <v>6106</v>
      </c>
      <c r="C6097" t="s">
        <v>5513</v>
      </c>
      <c r="D6097">
        <v>1255052</v>
      </c>
      <c r="E6097">
        <v>1255384</v>
      </c>
      <c r="F6097">
        <v>1</v>
      </c>
      <c r="G6097">
        <v>0.51692100559162002</v>
      </c>
      <c r="H6097">
        <v>0.28262761432213102</v>
      </c>
      <c r="I6097">
        <f t="shared" si="95"/>
        <v>0.28262761432213102</v>
      </c>
    </row>
    <row r="6098" spans="1:9">
      <c r="A6098" t="s">
        <v>6107</v>
      </c>
      <c r="B6098">
        <v>125</v>
      </c>
      <c r="C6098" t="s">
        <v>5513</v>
      </c>
      <c r="D6098">
        <v>1262492</v>
      </c>
      <c r="E6098">
        <v>1263486</v>
      </c>
      <c r="F6098">
        <v>22</v>
      </c>
      <c r="G6098" s="1">
        <v>3.86872979873942E-7</v>
      </c>
      <c r="H6098">
        <v>0</v>
      </c>
      <c r="I6098">
        <f t="shared" si="95"/>
        <v>0</v>
      </c>
    </row>
    <row r="6099" spans="1:9">
      <c r="A6099" t="s">
        <v>6108</v>
      </c>
      <c r="B6099">
        <v>125</v>
      </c>
      <c r="C6099" t="s">
        <v>5513</v>
      </c>
      <c r="D6099">
        <v>1262492</v>
      </c>
      <c r="E6099">
        <v>1263486</v>
      </c>
      <c r="F6099">
        <v>22</v>
      </c>
      <c r="G6099" s="1">
        <v>3.86872979873942E-7</v>
      </c>
      <c r="H6099">
        <v>0</v>
      </c>
      <c r="I6099">
        <f t="shared" si="95"/>
        <v>0</v>
      </c>
    </row>
    <row r="6100" spans="1:9">
      <c r="A6100" t="s">
        <v>6109</v>
      </c>
      <c r="F6100">
        <v>0</v>
      </c>
      <c r="G6100">
        <v>1</v>
      </c>
      <c r="H6100">
        <v>1</v>
      </c>
      <c r="I6100">
        <f t="shared" si="95"/>
        <v>1</v>
      </c>
    </row>
    <row r="6101" spans="1:9">
      <c r="A6101" t="s">
        <v>6110</v>
      </c>
      <c r="F6101">
        <v>0</v>
      </c>
      <c r="G6101">
        <v>1</v>
      </c>
      <c r="H6101">
        <v>1</v>
      </c>
      <c r="I6101">
        <f t="shared" si="95"/>
        <v>1</v>
      </c>
    </row>
    <row r="6102" spans="1:9">
      <c r="A6102" t="s">
        <v>6111</v>
      </c>
      <c r="B6102">
        <v>6</v>
      </c>
      <c r="C6102" t="s">
        <v>5513</v>
      </c>
      <c r="D6102">
        <v>1288192</v>
      </c>
      <c r="E6102">
        <v>1289019</v>
      </c>
      <c r="F6102">
        <v>4</v>
      </c>
      <c r="G6102">
        <v>6.8322567595235001E-2</v>
      </c>
      <c r="H6102" s="1">
        <v>2.5021394733926098E-7</v>
      </c>
      <c r="I6102">
        <f t="shared" si="95"/>
        <v>2.5021394733926098E-7</v>
      </c>
    </row>
    <row r="6103" spans="1:9">
      <c r="A6103" t="s">
        <v>6112</v>
      </c>
      <c r="B6103">
        <v>6</v>
      </c>
      <c r="C6103" t="s">
        <v>5513</v>
      </c>
      <c r="D6103">
        <v>1288192</v>
      </c>
      <c r="E6103">
        <v>1289019</v>
      </c>
      <c r="F6103">
        <v>4</v>
      </c>
      <c r="G6103">
        <v>6.8322567595235001E-2</v>
      </c>
      <c r="H6103" s="1">
        <v>2.5021394733926098E-7</v>
      </c>
      <c r="I6103">
        <f t="shared" si="95"/>
        <v>2.5021394733926098E-7</v>
      </c>
    </row>
    <row r="6104" spans="1:9">
      <c r="A6104" t="s">
        <v>6113</v>
      </c>
      <c r="B6104">
        <v>-2</v>
      </c>
      <c r="F6104">
        <v>0</v>
      </c>
      <c r="G6104">
        <v>1</v>
      </c>
      <c r="H6104">
        <v>1</v>
      </c>
      <c r="I6104">
        <f t="shared" si="95"/>
        <v>1</v>
      </c>
    </row>
    <row r="6105" spans="1:9">
      <c r="A6105" t="s">
        <v>6114</v>
      </c>
      <c r="F6105">
        <v>0</v>
      </c>
      <c r="G6105">
        <v>1</v>
      </c>
      <c r="H6105">
        <v>1</v>
      </c>
      <c r="I6105">
        <f t="shared" si="95"/>
        <v>1</v>
      </c>
    </row>
    <row r="6106" spans="1:9">
      <c r="A6106" t="s">
        <v>6115</v>
      </c>
      <c r="F6106">
        <v>0</v>
      </c>
      <c r="G6106">
        <v>1</v>
      </c>
      <c r="H6106">
        <v>1</v>
      </c>
      <c r="I6106">
        <f t="shared" si="95"/>
        <v>1</v>
      </c>
    </row>
    <row r="6107" spans="1:9">
      <c r="A6107" t="s">
        <v>6116</v>
      </c>
      <c r="B6107">
        <v>0</v>
      </c>
      <c r="F6107">
        <v>0</v>
      </c>
      <c r="G6107">
        <v>1</v>
      </c>
      <c r="H6107">
        <v>1</v>
      </c>
      <c r="I6107">
        <f t="shared" si="95"/>
        <v>1</v>
      </c>
    </row>
    <row r="6108" spans="1:9">
      <c r="A6108" t="s">
        <v>6117</v>
      </c>
      <c r="F6108">
        <v>0</v>
      </c>
      <c r="G6108">
        <v>1</v>
      </c>
      <c r="H6108">
        <v>1</v>
      </c>
      <c r="I6108">
        <f t="shared" si="95"/>
        <v>1</v>
      </c>
    </row>
    <row r="6109" spans="1:9">
      <c r="A6109" t="s">
        <v>6118</v>
      </c>
      <c r="F6109">
        <v>0</v>
      </c>
      <c r="G6109">
        <v>1</v>
      </c>
      <c r="H6109">
        <v>1</v>
      </c>
      <c r="I6109">
        <f t="shared" si="95"/>
        <v>1</v>
      </c>
    </row>
    <row r="6110" spans="1:9">
      <c r="A6110" t="s">
        <v>6119</v>
      </c>
      <c r="B6110">
        <v>8</v>
      </c>
      <c r="C6110" t="s">
        <v>5513</v>
      </c>
      <c r="D6110">
        <v>1307304</v>
      </c>
      <c r="E6110">
        <v>1307555</v>
      </c>
      <c r="F6110">
        <v>4</v>
      </c>
      <c r="G6110">
        <v>6.8322567595235001E-2</v>
      </c>
      <c r="H6110" s="1">
        <v>2.5021394733926098E-7</v>
      </c>
      <c r="I6110">
        <f t="shared" si="95"/>
        <v>2.5021394733926098E-7</v>
      </c>
    </row>
    <row r="6111" spans="1:9">
      <c r="A6111" t="s">
        <v>6120</v>
      </c>
      <c r="B6111">
        <v>8</v>
      </c>
      <c r="C6111" t="s">
        <v>5513</v>
      </c>
      <c r="D6111">
        <v>1315389</v>
      </c>
      <c r="E6111">
        <v>1316388</v>
      </c>
      <c r="F6111">
        <v>40</v>
      </c>
      <c r="G6111" s="1">
        <v>1.7843260202709999E-9</v>
      </c>
      <c r="H6111">
        <v>0</v>
      </c>
      <c r="I6111">
        <f t="shared" si="95"/>
        <v>0</v>
      </c>
    </row>
    <row r="6112" spans="1:9">
      <c r="A6112" t="s">
        <v>6121</v>
      </c>
      <c r="B6112">
        <v>138</v>
      </c>
      <c r="C6112" t="s">
        <v>5513</v>
      </c>
      <c r="D6112">
        <v>1315389</v>
      </c>
      <c r="E6112">
        <v>1316388</v>
      </c>
      <c r="F6112">
        <v>40</v>
      </c>
      <c r="G6112" s="1">
        <v>1.7843260202709999E-9</v>
      </c>
      <c r="H6112">
        <v>0</v>
      </c>
      <c r="I6112">
        <f t="shared" si="95"/>
        <v>0</v>
      </c>
    </row>
    <row r="6113" spans="1:9">
      <c r="A6113" t="s">
        <v>6122</v>
      </c>
      <c r="F6113">
        <v>0</v>
      </c>
      <c r="G6113">
        <v>1</v>
      </c>
      <c r="H6113">
        <v>1</v>
      </c>
      <c r="I6113">
        <f t="shared" si="95"/>
        <v>1</v>
      </c>
    </row>
    <row r="6114" spans="1:9">
      <c r="A6114" t="s">
        <v>6123</v>
      </c>
      <c r="F6114">
        <v>0</v>
      </c>
      <c r="G6114">
        <v>1</v>
      </c>
      <c r="H6114">
        <v>1</v>
      </c>
      <c r="I6114">
        <f t="shared" si="95"/>
        <v>1</v>
      </c>
    </row>
    <row r="6115" spans="1:9">
      <c r="A6115" t="s">
        <v>6124</v>
      </c>
      <c r="F6115">
        <v>0</v>
      </c>
      <c r="G6115">
        <v>1</v>
      </c>
      <c r="H6115">
        <v>1</v>
      </c>
      <c r="I6115">
        <f t="shared" si="95"/>
        <v>1</v>
      </c>
    </row>
    <row r="6116" spans="1:9">
      <c r="A6116" t="s">
        <v>6125</v>
      </c>
      <c r="F6116">
        <v>0</v>
      </c>
      <c r="G6116">
        <v>1</v>
      </c>
      <c r="H6116">
        <v>1</v>
      </c>
      <c r="I6116">
        <f t="shared" si="95"/>
        <v>1</v>
      </c>
    </row>
    <row r="6117" spans="1:9">
      <c r="A6117" t="s">
        <v>6126</v>
      </c>
      <c r="F6117">
        <v>0</v>
      </c>
      <c r="G6117">
        <v>1</v>
      </c>
      <c r="H6117">
        <v>1</v>
      </c>
      <c r="I6117">
        <f t="shared" si="95"/>
        <v>1</v>
      </c>
    </row>
    <row r="6118" spans="1:9">
      <c r="A6118" t="s">
        <v>6127</v>
      </c>
      <c r="F6118">
        <v>0</v>
      </c>
      <c r="G6118">
        <v>1</v>
      </c>
      <c r="H6118">
        <v>1</v>
      </c>
      <c r="I6118">
        <f t="shared" si="95"/>
        <v>1</v>
      </c>
    </row>
    <row r="6119" spans="1:9">
      <c r="A6119" t="s">
        <v>6128</v>
      </c>
      <c r="F6119">
        <v>0</v>
      </c>
      <c r="G6119">
        <v>1</v>
      </c>
      <c r="H6119">
        <v>1</v>
      </c>
      <c r="I6119">
        <f t="shared" si="95"/>
        <v>1</v>
      </c>
    </row>
    <row r="6120" spans="1:9">
      <c r="A6120" t="s">
        <v>6129</v>
      </c>
      <c r="B6120">
        <v>3</v>
      </c>
      <c r="C6120" t="s">
        <v>5513</v>
      </c>
      <c r="D6120">
        <v>1325173</v>
      </c>
      <c r="E6120">
        <v>1325821</v>
      </c>
      <c r="F6120">
        <v>2</v>
      </c>
      <c r="G6120">
        <v>0.26140163208846701</v>
      </c>
      <c r="H6120">
        <v>1.20910427425025E-3</v>
      </c>
      <c r="I6120">
        <f t="shared" si="95"/>
        <v>1.20910427425025E-3</v>
      </c>
    </row>
    <row r="6121" spans="1:9">
      <c r="A6121" t="s">
        <v>6130</v>
      </c>
      <c r="B6121">
        <v>3</v>
      </c>
      <c r="C6121" t="s">
        <v>5513</v>
      </c>
      <c r="D6121">
        <v>1325173</v>
      </c>
      <c r="E6121">
        <v>1325821</v>
      </c>
      <c r="F6121">
        <v>2</v>
      </c>
      <c r="G6121">
        <v>0.26140163208846701</v>
      </c>
      <c r="H6121">
        <v>1.20910427425025E-3</v>
      </c>
      <c r="I6121">
        <f t="shared" si="95"/>
        <v>1.20910427425025E-3</v>
      </c>
    </row>
    <row r="6122" spans="1:9">
      <c r="A6122" t="s">
        <v>6131</v>
      </c>
      <c r="F6122">
        <v>0</v>
      </c>
      <c r="G6122">
        <v>1</v>
      </c>
      <c r="H6122">
        <v>1</v>
      </c>
      <c r="I6122">
        <f t="shared" si="95"/>
        <v>1</v>
      </c>
    </row>
    <row r="6123" spans="1:9">
      <c r="A6123" t="s">
        <v>6132</v>
      </c>
      <c r="F6123">
        <v>0</v>
      </c>
      <c r="G6123">
        <v>1</v>
      </c>
      <c r="H6123">
        <v>1</v>
      </c>
      <c r="I6123">
        <f t="shared" si="95"/>
        <v>1</v>
      </c>
    </row>
    <row r="6124" spans="1:9">
      <c r="A6124" t="s">
        <v>6133</v>
      </c>
      <c r="C6124" t="s">
        <v>5513</v>
      </c>
      <c r="D6124">
        <v>1333317</v>
      </c>
      <c r="E6124">
        <v>1333395</v>
      </c>
      <c r="F6124">
        <v>2</v>
      </c>
      <c r="G6124">
        <v>0.26140163208846701</v>
      </c>
      <c r="H6124">
        <v>1.20910427425025E-3</v>
      </c>
      <c r="I6124">
        <f t="shared" si="95"/>
        <v>1.20910427425025E-3</v>
      </c>
    </row>
    <row r="6125" spans="1:9">
      <c r="A6125" t="s">
        <v>6134</v>
      </c>
      <c r="B6125">
        <v>3</v>
      </c>
      <c r="C6125" t="s">
        <v>5513</v>
      </c>
      <c r="D6125">
        <v>1333317</v>
      </c>
      <c r="E6125">
        <v>1333395</v>
      </c>
      <c r="F6125">
        <v>2</v>
      </c>
      <c r="G6125">
        <v>0.26140163208846701</v>
      </c>
      <c r="H6125">
        <v>1.20910427425025E-3</v>
      </c>
      <c r="I6125">
        <f t="shared" si="95"/>
        <v>1.20910427425025E-3</v>
      </c>
    </row>
    <row r="6126" spans="1:9">
      <c r="A6126" t="s">
        <v>6135</v>
      </c>
      <c r="F6126">
        <v>0</v>
      </c>
      <c r="G6126">
        <v>1</v>
      </c>
      <c r="H6126">
        <v>1</v>
      </c>
      <c r="I6126">
        <f t="shared" si="95"/>
        <v>1</v>
      </c>
    </row>
    <row r="6127" spans="1:9">
      <c r="A6127" t="s">
        <v>6136</v>
      </c>
      <c r="F6127">
        <v>0</v>
      </c>
      <c r="G6127">
        <v>1</v>
      </c>
      <c r="H6127">
        <v>1</v>
      </c>
      <c r="I6127">
        <f t="shared" si="95"/>
        <v>1</v>
      </c>
    </row>
    <row r="6128" spans="1:9">
      <c r="A6128" t="s">
        <v>6137</v>
      </c>
      <c r="F6128">
        <v>0</v>
      </c>
      <c r="G6128">
        <v>1</v>
      </c>
      <c r="H6128">
        <v>1</v>
      </c>
      <c r="I6128">
        <f t="shared" si="95"/>
        <v>1</v>
      </c>
    </row>
    <row r="6129" spans="1:9">
      <c r="A6129" t="s">
        <v>6138</v>
      </c>
      <c r="F6129">
        <v>0</v>
      </c>
      <c r="G6129">
        <v>1</v>
      </c>
      <c r="H6129">
        <v>1</v>
      </c>
      <c r="I6129">
        <f t="shared" si="95"/>
        <v>1</v>
      </c>
    </row>
    <row r="6130" spans="1:9">
      <c r="A6130" t="s">
        <v>6139</v>
      </c>
      <c r="F6130">
        <v>0</v>
      </c>
      <c r="G6130">
        <v>1</v>
      </c>
      <c r="H6130">
        <v>1</v>
      </c>
      <c r="I6130">
        <f t="shared" si="95"/>
        <v>1</v>
      </c>
    </row>
    <row r="6131" spans="1:9">
      <c r="A6131" t="s">
        <v>6140</v>
      </c>
      <c r="F6131">
        <v>0</v>
      </c>
      <c r="G6131">
        <v>1</v>
      </c>
      <c r="H6131">
        <v>1</v>
      </c>
      <c r="I6131">
        <f t="shared" si="95"/>
        <v>1</v>
      </c>
    </row>
    <row r="6132" spans="1:9">
      <c r="A6132" t="s">
        <v>6141</v>
      </c>
      <c r="B6132">
        <v>-3</v>
      </c>
      <c r="F6132">
        <v>0</v>
      </c>
      <c r="G6132">
        <v>1</v>
      </c>
      <c r="H6132">
        <v>1</v>
      </c>
      <c r="I6132">
        <f t="shared" si="95"/>
        <v>1</v>
      </c>
    </row>
    <row r="6133" spans="1:9">
      <c r="A6133" t="s">
        <v>6142</v>
      </c>
      <c r="B6133">
        <v>7</v>
      </c>
      <c r="C6133" t="s">
        <v>5513</v>
      </c>
      <c r="D6133">
        <v>1363425</v>
      </c>
      <c r="E6133">
        <v>1364220</v>
      </c>
      <c r="F6133">
        <v>7</v>
      </c>
      <c r="G6133">
        <v>9.12745521113556E-3</v>
      </c>
      <c r="H6133" s="1">
        <v>1.4832579608992001E-13</v>
      </c>
      <c r="I6133">
        <f t="shared" si="95"/>
        <v>1.4832579608992001E-13</v>
      </c>
    </row>
    <row r="6134" spans="1:9">
      <c r="A6134" t="s">
        <v>6143</v>
      </c>
      <c r="B6134">
        <v>1</v>
      </c>
      <c r="C6134" t="s">
        <v>5513</v>
      </c>
      <c r="D6134">
        <v>1346852</v>
      </c>
      <c r="E6134">
        <v>1346852</v>
      </c>
      <c r="F6134">
        <v>1</v>
      </c>
      <c r="G6134">
        <v>0.51128222929888301</v>
      </c>
      <c r="H6134">
        <v>4.8770575499285901E-2</v>
      </c>
      <c r="I6134">
        <f t="shared" si="95"/>
        <v>4.8770575499285901E-2</v>
      </c>
    </row>
    <row r="6135" spans="1:9">
      <c r="A6135" t="s">
        <v>6144</v>
      </c>
      <c r="B6135">
        <v>2</v>
      </c>
      <c r="C6135" t="s">
        <v>5513</v>
      </c>
      <c r="D6135">
        <v>1350487</v>
      </c>
      <c r="E6135">
        <v>1350649</v>
      </c>
      <c r="F6135">
        <v>2</v>
      </c>
      <c r="G6135">
        <v>0.32960007872165598</v>
      </c>
      <c r="H6135">
        <v>8.9724430124607096E-2</v>
      </c>
      <c r="I6135">
        <f t="shared" si="95"/>
        <v>8.9724430124607096E-2</v>
      </c>
    </row>
    <row r="6136" spans="1:9">
      <c r="A6136" t="s">
        <v>6145</v>
      </c>
      <c r="B6136">
        <v>0</v>
      </c>
      <c r="C6136" t="s">
        <v>5513</v>
      </c>
      <c r="D6136">
        <v>1350487</v>
      </c>
      <c r="E6136">
        <v>1350649</v>
      </c>
      <c r="F6136">
        <v>2</v>
      </c>
      <c r="G6136">
        <v>0.32960007872165598</v>
      </c>
      <c r="H6136">
        <v>8.9724430124607096E-2</v>
      </c>
      <c r="I6136">
        <f t="shared" si="95"/>
        <v>8.9724430124607096E-2</v>
      </c>
    </row>
    <row r="6137" spans="1:9">
      <c r="A6137" t="s">
        <v>6146</v>
      </c>
      <c r="B6137">
        <v>0</v>
      </c>
      <c r="F6137">
        <v>0</v>
      </c>
      <c r="G6137">
        <v>1</v>
      </c>
      <c r="H6137">
        <v>1</v>
      </c>
      <c r="I6137">
        <f t="shared" si="95"/>
        <v>1</v>
      </c>
    </row>
    <row r="6138" spans="1:9">
      <c r="A6138" t="s">
        <v>6147</v>
      </c>
      <c r="B6138">
        <v>0</v>
      </c>
      <c r="C6138" t="s">
        <v>5513</v>
      </c>
      <c r="D6138">
        <v>1359125</v>
      </c>
      <c r="E6138">
        <v>1359125</v>
      </c>
      <c r="F6138">
        <v>1</v>
      </c>
      <c r="G6138">
        <v>0.51128222929888301</v>
      </c>
      <c r="H6138">
        <v>4.8770575499285901E-2</v>
      </c>
      <c r="I6138">
        <f t="shared" si="95"/>
        <v>4.8770575499285901E-2</v>
      </c>
    </row>
    <row r="6139" spans="1:9">
      <c r="A6139" t="s">
        <v>6148</v>
      </c>
      <c r="B6139">
        <v>8</v>
      </c>
      <c r="C6139" t="s">
        <v>5513</v>
      </c>
      <c r="D6139">
        <v>1363425</v>
      </c>
      <c r="E6139">
        <v>1364220</v>
      </c>
      <c r="F6139">
        <v>7</v>
      </c>
      <c r="G6139">
        <v>9.12745521113556E-3</v>
      </c>
      <c r="H6139" s="1">
        <v>1.4832579608992001E-13</v>
      </c>
      <c r="I6139">
        <f t="shared" si="95"/>
        <v>1.4832579608992001E-13</v>
      </c>
    </row>
    <row r="6140" spans="1:9">
      <c r="A6140" t="s">
        <v>6149</v>
      </c>
      <c r="F6140">
        <v>0</v>
      </c>
      <c r="G6140">
        <v>1</v>
      </c>
      <c r="H6140">
        <v>1</v>
      </c>
      <c r="I6140">
        <f t="shared" si="95"/>
        <v>1</v>
      </c>
    </row>
    <row r="6141" spans="1:9">
      <c r="A6141" t="s">
        <v>6150</v>
      </c>
      <c r="B6141">
        <v>44</v>
      </c>
      <c r="C6141" t="s">
        <v>5513</v>
      </c>
      <c r="D6141">
        <v>1372543</v>
      </c>
      <c r="E6141">
        <v>1373512</v>
      </c>
      <c r="F6141">
        <v>12</v>
      </c>
      <c r="G6141">
        <v>4.9529809177857303E-3</v>
      </c>
      <c r="H6141" s="1">
        <v>8.2018259794924799E-7</v>
      </c>
      <c r="I6141">
        <f t="shared" si="95"/>
        <v>8.2018259794924799E-7</v>
      </c>
    </row>
    <row r="6142" spans="1:9">
      <c r="A6142" t="s">
        <v>6151</v>
      </c>
      <c r="B6142">
        <v>44</v>
      </c>
      <c r="C6142" t="s">
        <v>5513</v>
      </c>
      <c r="D6142">
        <v>1372543</v>
      </c>
      <c r="E6142">
        <v>1373512</v>
      </c>
      <c r="F6142">
        <v>12</v>
      </c>
      <c r="G6142">
        <v>4.9529809177857303E-3</v>
      </c>
      <c r="H6142" s="1">
        <v>8.2018259794924799E-7</v>
      </c>
      <c r="I6142">
        <f t="shared" si="95"/>
        <v>8.2018259794924799E-7</v>
      </c>
    </row>
    <row r="6143" spans="1:9">
      <c r="A6143" t="s">
        <v>6152</v>
      </c>
      <c r="C6143" t="s">
        <v>5513</v>
      </c>
      <c r="D6143">
        <v>1381683</v>
      </c>
      <c r="E6143">
        <v>1381683</v>
      </c>
      <c r="F6143">
        <v>1</v>
      </c>
      <c r="G6143">
        <v>0.51128222929888301</v>
      </c>
      <c r="H6143">
        <v>4.8770575499285901E-2</v>
      </c>
      <c r="I6143">
        <f t="shared" si="95"/>
        <v>4.8770575499285901E-2</v>
      </c>
    </row>
    <row r="6144" spans="1:9">
      <c r="A6144" t="s">
        <v>6153</v>
      </c>
      <c r="B6144">
        <v>1</v>
      </c>
      <c r="C6144" t="s">
        <v>5513</v>
      </c>
      <c r="D6144">
        <v>1381683</v>
      </c>
      <c r="E6144">
        <v>1381683</v>
      </c>
      <c r="F6144">
        <v>1</v>
      </c>
      <c r="G6144">
        <v>0.51128222929888301</v>
      </c>
      <c r="H6144">
        <v>4.8770575499285901E-2</v>
      </c>
      <c r="I6144">
        <f t="shared" si="95"/>
        <v>4.8770575499285901E-2</v>
      </c>
    </row>
    <row r="6145" spans="1:9">
      <c r="A6145" t="s">
        <v>6154</v>
      </c>
      <c r="F6145">
        <v>0</v>
      </c>
      <c r="G6145">
        <v>1</v>
      </c>
      <c r="H6145">
        <v>1</v>
      </c>
      <c r="I6145">
        <f t="shared" si="95"/>
        <v>1</v>
      </c>
    </row>
    <row r="6146" spans="1:9">
      <c r="A6146" t="s">
        <v>6155</v>
      </c>
      <c r="F6146">
        <v>0</v>
      </c>
      <c r="G6146">
        <v>1</v>
      </c>
      <c r="H6146">
        <v>1</v>
      </c>
      <c r="I6146">
        <f t="shared" si="95"/>
        <v>1</v>
      </c>
    </row>
    <row r="6147" spans="1:9">
      <c r="A6147" t="s">
        <v>6156</v>
      </c>
      <c r="F6147">
        <v>0</v>
      </c>
      <c r="G6147">
        <v>1</v>
      </c>
      <c r="H6147">
        <v>1</v>
      </c>
      <c r="I6147">
        <f t="shared" ref="I6147:I6210" si="96">MIN(G6147:H6147)</f>
        <v>1</v>
      </c>
    </row>
    <row r="6148" spans="1:9">
      <c r="A6148" t="s">
        <v>6157</v>
      </c>
      <c r="F6148">
        <v>0</v>
      </c>
      <c r="G6148">
        <v>1</v>
      </c>
      <c r="H6148">
        <v>1</v>
      </c>
      <c r="I6148">
        <f t="shared" si="96"/>
        <v>1</v>
      </c>
    </row>
    <row r="6149" spans="1:9">
      <c r="A6149" t="s">
        <v>6158</v>
      </c>
      <c r="B6149">
        <v>0</v>
      </c>
      <c r="F6149">
        <v>0</v>
      </c>
      <c r="G6149">
        <v>1</v>
      </c>
      <c r="H6149">
        <v>1</v>
      </c>
      <c r="I6149">
        <f t="shared" si="96"/>
        <v>1</v>
      </c>
    </row>
    <row r="6150" spans="1:9">
      <c r="A6150" t="s">
        <v>6159</v>
      </c>
      <c r="B6150">
        <v>0</v>
      </c>
      <c r="F6150">
        <v>0</v>
      </c>
      <c r="G6150">
        <v>1</v>
      </c>
      <c r="H6150">
        <v>1</v>
      </c>
      <c r="I6150">
        <f t="shared" si="96"/>
        <v>1</v>
      </c>
    </row>
    <row r="6151" spans="1:9">
      <c r="A6151" t="s">
        <v>6160</v>
      </c>
      <c r="F6151">
        <v>0</v>
      </c>
      <c r="G6151">
        <v>1</v>
      </c>
      <c r="H6151">
        <v>1</v>
      </c>
      <c r="I6151">
        <f t="shared" si="96"/>
        <v>1</v>
      </c>
    </row>
    <row r="6152" spans="1:9">
      <c r="A6152" t="s">
        <v>6161</v>
      </c>
      <c r="B6152">
        <v>2</v>
      </c>
      <c r="C6152" t="s">
        <v>5513</v>
      </c>
      <c r="D6152">
        <v>1399362</v>
      </c>
      <c r="E6152">
        <v>1399438</v>
      </c>
      <c r="F6152">
        <v>2</v>
      </c>
      <c r="G6152">
        <v>0.26140163208846701</v>
      </c>
      <c r="H6152">
        <v>1.20910427425025E-3</v>
      </c>
      <c r="I6152">
        <f t="shared" si="96"/>
        <v>1.20910427425025E-3</v>
      </c>
    </row>
    <row r="6153" spans="1:9">
      <c r="A6153" t="s">
        <v>6162</v>
      </c>
      <c r="C6153" t="s">
        <v>5513</v>
      </c>
      <c r="D6153">
        <v>1399362</v>
      </c>
      <c r="E6153">
        <v>1399438</v>
      </c>
      <c r="F6153">
        <v>2</v>
      </c>
      <c r="G6153">
        <v>0.26140163208846701</v>
      </c>
      <c r="H6153">
        <v>1.20910427425025E-3</v>
      </c>
      <c r="I6153">
        <f t="shared" si="96"/>
        <v>1.20910427425025E-3</v>
      </c>
    </row>
    <row r="6154" spans="1:9">
      <c r="A6154" t="s">
        <v>6163</v>
      </c>
      <c r="F6154">
        <v>0</v>
      </c>
      <c r="G6154">
        <v>1</v>
      </c>
      <c r="H6154">
        <v>1</v>
      </c>
      <c r="I6154">
        <f t="shared" si="96"/>
        <v>1</v>
      </c>
    </row>
    <row r="6155" spans="1:9">
      <c r="A6155" t="s">
        <v>6164</v>
      </c>
      <c r="C6155" t="s">
        <v>5513</v>
      </c>
      <c r="D6155">
        <v>1407601</v>
      </c>
      <c r="E6155">
        <v>1407601</v>
      </c>
      <c r="F6155">
        <v>1</v>
      </c>
      <c r="G6155">
        <v>0.51128222929888301</v>
      </c>
      <c r="H6155">
        <v>4.8770575499285901E-2</v>
      </c>
      <c r="I6155">
        <f t="shared" si="96"/>
        <v>4.8770575499285901E-2</v>
      </c>
    </row>
    <row r="6156" spans="1:9">
      <c r="A6156" t="s">
        <v>6165</v>
      </c>
      <c r="B6156">
        <v>27</v>
      </c>
      <c r="C6156" t="s">
        <v>5513</v>
      </c>
      <c r="D6156">
        <v>1410716</v>
      </c>
      <c r="E6156">
        <v>1411716</v>
      </c>
      <c r="F6156">
        <v>24</v>
      </c>
      <c r="G6156" s="1">
        <v>5.9374111753163199E-5</v>
      </c>
      <c r="H6156">
        <v>0</v>
      </c>
      <c r="I6156">
        <f t="shared" si="96"/>
        <v>0</v>
      </c>
    </row>
    <row r="6157" spans="1:9">
      <c r="A6157" t="s">
        <v>6166</v>
      </c>
      <c r="C6157" t="s">
        <v>5513</v>
      </c>
      <c r="D6157">
        <v>1410716</v>
      </c>
      <c r="E6157">
        <v>1411716</v>
      </c>
      <c r="F6157">
        <v>24</v>
      </c>
      <c r="G6157" s="1">
        <v>5.9374111753163199E-5</v>
      </c>
      <c r="H6157">
        <v>0</v>
      </c>
      <c r="I6157">
        <f t="shared" si="96"/>
        <v>0</v>
      </c>
    </row>
    <row r="6158" spans="1:9">
      <c r="A6158" t="s">
        <v>6167</v>
      </c>
      <c r="F6158">
        <v>0</v>
      </c>
      <c r="G6158">
        <v>1</v>
      </c>
      <c r="H6158">
        <v>1</v>
      </c>
      <c r="I6158">
        <f t="shared" si="96"/>
        <v>1</v>
      </c>
    </row>
    <row r="6159" spans="1:9">
      <c r="A6159" t="s">
        <v>6168</v>
      </c>
      <c r="F6159">
        <v>0</v>
      </c>
      <c r="G6159">
        <v>1</v>
      </c>
      <c r="H6159">
        <v>1</v>
      </c>
      <c r="I6159">
        <f t="shared" si="96"/>
        <v>1</v>
      </c>
    </row>
    <row r="6160" spans="1:9">
      <c r="A6160" t="s">
        <v>6169</v>
      </c>
      <c r="F6160">
        <v>0</v>
      </c>
      <c r="G6160">
        <v>1</v>
      </c>
      <c r="H6160">
        <v>1</v>
      </c>
      <c r="I6160">
        <f t="shared" si="96"/>
        <v>1</v>
      </c>
    </row>
    <row r="6161" spans="1:9">
      <c r="A6161" t="s">
        <v>6170</v>
      </c>
      <c r="F6161">
        <v>0</v>
      </c>
      <c r="G6161">
        <v>1</v>
      </c>
      <c r="H6161">
        <v>1</v>
      </c>
      <c r="I6161">
        <f t="shared" si="96"/>
        <v>1</v>
      </c>
    </row>
    <row r="6162" spans="1:9">
      <c r="A6162" t="s">
        <v>6171</v>
      </c>
      <c r="B6162">
        <v>3</v>
      </c>
      <c r="C6162" t="s">
        <v>5513</v>
      </c>
      <c r="D6162">
        <v>1427548</v>
      </c>
      <c r="E6162">
        <v>1428502</v>
      </c>
      <c r="F6162">
        <v>2</v>
      </c>
      <c r="G6162">
        <v>0.26140163208846701</v>
      </c>
      <c r="H6162">
        <v>1.20910427425025E-3</v>
      </c>
      <c r="I6162">
        <f t="shared" si="96"/>
        <v>1.20910427425025E-3</v>
      </c>
    </row>
    <row r="6163" spans="1:9">
      <c r="A6163" t="s">
        <v>6172</v>
      </c>
      <c r="B6163">
        <v>3</v>
      </c>
      <c r="C6163" t="s">
        <v>5513</v>
      </c>
      <c r="D6163">
        <v>1431527</v>
      </c>
      <c r="E6163">
        <v>1431709</v>
      </c>
      <c r="F6163">
        <v>4</v>
      </c>
      <c r="G6163">
        <v>0.216352075670626</v>
      </c>
      <c r="H6163">
        <v>5.4166602722297598E-2</v>
      </c>
      <c r="I6163">
        <f t="shared" si="96"/>
        <v>5.4166602722297598E-2</v>
      </c>
    </row>
    <row r="6164" spans="1:9">
      <c r="A6164" t="s">
        <v>6173</v>
      </c>
      <c r="B6164">
        <v>4</v>
      </c>
      <c r="C6164" t="s">
        <v>5513</v>
      </c>
      <c r="D6164">
        <v>1431527</v>
      </c>
      <c r="E6164">
        <v>1431709</v>
      </c>
      <c r="F6164">
        <v>4</v>
      </c>
      <c r="G6164">
        <v>0.216352075670626</v>
      </c>
      <c r="H6164">
        <v>5.4166602722297598E-2</v>
      </c>
      <c r="I6164">
        <f t="shared" si="96"/>
        <v>5.4166602722297598E-2</v>
      </c>
    </row>
    <row r="6165" spans="1:9">
      <c r="A6165" t="s">
        <v>6174</v>
      </c>
      <c r="F6165">
        <v>0</v>
      </c>
      <c r="G6165">
        <v>1</v>
      </c>
      <c r="H6165">
        <v>1</v>
      </c>
      <c r="I6165">
        <f t="shared" si="96"/>
        <v>1</v>
      </c>
    </row>
    <row r="6166" spans="1:9">
      <c r="A6166" t="s">
        <v>6175</v>
      </c>
      <c r="F6166">
        <v>0</v>
      </c>
      <c r="G6166">
        <v>1</v>
      </c>
      <c r="H6166">
        <v>1</v>
      </c>
      <c r="I6166">
        <f t="shared" si="96"/>
        <v>1</v>
      </c>
    </row>
    <row r="6167" spans="1:9">
      <c r="A6167" t="s">
        <v>6176</v>
      </c>
      <c r="B6167">
        <v>1</v>
      </c>
      <c r="C6167" t="s">
        <v>5513</v>
      </c>
      <c r="D6167">
        <v>1441284</v>
      </c>
      <c r="E6167">
        <v>1441284</v>
      </c>
      <c r="F6167">
        <v>1</v>
      </c>
      <c r="G6167">
        <v>0.51128222929888301</v>
      </c>
      <c r="H6167">
        <v>4.8770575499285901E-2</v>
      </c>
      <c r="I6167">
        <f t="shared" si="96"/>
        <v>4.8770575499285901E-2</v>
      </c>
    </row>
    <row r="6168" spans="1:9">
      <c r="A6168" t="s">
        <v>6177</v>
      </c>
      <c r="C6168" t="s">
        <v>5513</v>
      </c>
      <c r="D6168">
        <v>1441284</v>
      </c>
      <c r="E6168">
        <v>1441284</v>
      </c>
      <c r="F6168">
        <v>1</v>
      </c>
      <c r="G6168">
        <v>0.51128222929888301</v>
      </c>
      <c r="H6168">
        <v>4.8770575499285901E-2</v>
      </c>
      <c r="I6168">
        <f t="shared" si="96"/>
        <v>4.8770575499285901E-2</v>
      </c>
    </row>
    <row r="6169" spans="1:9">
      <c r="A6169" t="s">
        <v>6178</v>
      </c>
      <c r="F6169">
        <v>0</v>
      </c>
      <c r="G6169">
        <v>1</v>
      </c>
      <c r="H6169">
        <v>1</v>
      </c>
      <c r="I6169">
        <f t="shared" si="96"/>
        <v>1</v>
      </c>
    </row>
    <row r="6170" spans="1:9">
      <c r="A6170" t="s">
        <v>6179</v>
      </c>
      <c r="F6170">
        <v>0</v>
      </c>
      <c r="G6170">
        <v>1</v>
      </c>
      <c r="H6170">
        <v>1</v>
      </c>
      <c r="I6170">
        <f t="shared" si="96"/>
        <v>1</v>
      </c>
    </row>
    <row r="6171" spans="1:9">
      <c r="A6171" t="s">
        <v>6180</v>
      </c>
      <c r="B6171">
        <v>0</v>
      </c>
      <c r="F6171">
        <v>0</v>
      </c>
      <c r="G6171">
        <v>1</v>
      </c>
      <c r="H6171">
        <v>1</v>
      </c>
      <c r="I6171">
        <f t="shared" si="96"/>
        <v>1</v>
      </c>
    </row>
    <row r="6172" spans="1:9">
      <c r="A6172" t="s">
        <v>6181</v>
      </c>
      <c r="F6172">
        <v>0</v>
      </c>
      <c r="G6172">
        <v>1</v>
      </c>
      <c r="H6172">
        <v>1</v>
      </c>
      <c r="I6172">
        <f t="shared" si="96"/>
        <v>1</v>
      </c>
    </row>
    <row r="6173" spans="1:9">
      <c r="A6173" t="s">
        <v>6182</v>
      </c>
      <c r="B6173">
        <v>2</v>
      </c>
      <c r="C6173" t="s">
        <v>5513</v>
      </c>
      <c r="D6173">
        <v>1453609</v>
      </c>
      <c r="E6173">
        <v>1454499</v>
      </c>
      <c r="F6173">
        <v>2</v>
      </c>
      <c r="G6173">
        <v>0.40499628325196202</v>
      </c>
      <c r="H6173">
        <v>0.22273231078227601</v>
      </c>
      <c r="I6173">
        <f t="shared" si="96"/>
        <v>0.22273231078227601</v>
      </c>
    </row>
    <row r="6174" spans="1:9">
      <c r="A6174" t="s">
        <v>6183</v>
      </c>
      <c r="C6174" t="s">
        <v>5513</v>
      </c>
      <c r="D6174">
        <v>1453609</v>
      </c>
      <c r="E6174">
        <v>1454499</v>
      </c>
      <c r="F6174">
        <v>2</v>
      </c>
      <c r="G6174">
        <v>0.40499628325196202</v>
      </c>
      <c r="H6174">
        <v>0.22273231078227601</v>
      </c>
      <c r="I6174">
        <f t="shared" si="96"/>
        <v>0.22273231078227601</v>
      </c>
    </row>
    <row r="6175" spans="1:9">
      <c r="A6175" t="s">
        <v>6184</v>
      </c>
      <c r="F6175">
        <v>0</v>
      </c>
      <c r="G6175">
        <v>1</v>
      </c>
      <c r="H6175">
        <v>1</v>
      </c>
      <c r="I6175">
        <f t="shared" si="96"/>
        <v>1</v>
      </c>
    </row>
    <row r="6176" spans="1:9">
      <c r="A6176" t="s">
        <v>6185</v>
      </c>
      <c r="B6176">
        <v>-1</v>
      </c>
      <c r="F6176">
        <v>0</v>
      </c>
      <c r="G6176">
        <v>1</v>
      </c>
      <c r="H6176">
        <v>1</v>
      </c>
      <c r="I6176">
        <f t="shared" si="96"/>
        <v>1</v>
      </c>
    </row>
    <row r="6177" spans="1:9">
      <c r="A6177" t="s">
        <v>6186</v>
      </c>
      <c r="F6177">
        <v>0</v>
      </c>
      <c r="G6177">
        <v>1</v>
      </c>
      <c r="H6177">
        <v>1</v>
      </c>
      <c r="I6177">
        <f t="shared" si="96"/>
        <v>1</v>
      </c>
    </row>
    <row r="6178" spans="1:9">
      <c r="A6178" t="s">
        <v>6187</v>
      </c>
      <c r="F6178">
        <v>0</v>
      </c>
      <c r="G6178">
        <v>1</v>
      </c>
      <c r="H6178">
        <v>1</v>
      </c>
      <c r="I6178">
        <f t="shared" si="96"/>
        <v>1</v>
      </c>
    </row>
    <row r="6179" spans="1:9">
      <c r="A6179" t="s">
        <v>6188</v>
      </c>
      <c r="F6179">
        <v>0</v>
      </c>
      <c r="G6179">
        <v>1</v>
      </c>
      <c r="H6179">
        <v>1</v>
      </c>
      <c r="I6179">
        <f t="shared" si="96"/>
        <v>1</v>
      </c>
    </row>
    <row r="6180" spans="1:9">
      <c r="A6180" t="s">
        <v>6189</v>
      </c>
      <c r="F6180">
        <v>0</v>
      </c>
      <c r="G6180">
        <v>1</v>
      </c>
      <c r="H6180">
        <v>1</v>
      </c>
      <c r="I6180">
        <f t="shared" si="96"/>
        <v>1</v>
      </c>
    </row>
    <row r="6181" spans="1:9">
      <c r="A6181" t="s">
        <v>6190</v>
      </c>
      <c r="F6181">
        <v>0</v>
      </c>
      <c r="G6181">
        <v>1</v>
      </c>
      <c r="H6181">
        <v>1</v>
      </c>
      <c r="I6181">
        <f t="shared" si="96"/>
        <v>1</v>
      </c>
    </row>
    <row r="6182" spans="1:9">
      <c r="A6182" t="s">
        <v>6191</v>
      </c>
      <c r="F6182">
        <v>0</v>
      </c>
      <c r="G6182">
        <v>1</v>
      </c>
      <c r="H6182">
        <v>1</v>
      </c>
      <c r="I6182">
        <f t="shared" si="96"/>
        <v>1</v>
      </c>
    </row>
    <row r="6183" spans="1:9">
      <c r="A6183" t="s">
        <v>6192</v>
      </c>
      <c r="B6183">
        <v>0</v>
      </c>
      <c r="F6183">
        <v>0</v>
      </c>
      <c r="G6183">
        <v>1</v>
      </c>
      <c r="H6183">
        <v>1</v>
      </c>
      <c r="I6183">
        <f t="shared" si="96"/>
        <v>1</v>
      </c>
    </row>
    <row r="6184" spans="1:9">
      <c r="A6184" t="s">
        <v>6193</v>
      </c>
      <c r="F6184">
        <v>0</v>
      </c>
      <c r="G6184">
        <v>1</v>
      </c>
      <c r="H6184">
        <v>1</v>
      </c>
      <c r="I6184">
        <f t="shared" si="96"/>
        <v>1</v>
      </c>
    </row>
    <row r="6185" spans="1:9">
      <c r="A6185" t="s">
        <v>6194</v>
      </c>
      <c r="F6185">
        <v>0</v>
      </c>
      <c r="G6185">
        <v>1</v>
      </c>
      <c r="H6185">
        <v>1</v>
      </c>
      <c r="I6185">
        <f t="shared" si="96"/>
        <v>1</v>
      </c>
    </row>
    <row r="6186" spans="1:9">
      <c r="A6186" t="s">
        <v>6195</v>
      </c>
      <c r="F6186">
        <v>0</v>
      </c>
      <c r="G6186">
        <v>1</v>
      </c>
      <c r="H6186">
        <v>1</v>
      </c>
      <c r="I6186">
        <f t="shared" si="96"/>
        <v>1</v>
      </c>
    </row>
    <row r="6187" spans="1:9">
      <c r="A6187" t="s">
        <v>6196</v>
      </c>
      <c r="B6187">
        <v>0</v>
      </c>
      <c r="F6187">
        <v>0</v>
      </c>
      <c r="G6187">
        <v>1</v>
      </c>
      <c r="H6187">
        <v>1</v>
      </c>
      <c r="I6187">
        <f t="shared" si="96"/>
        <v>1</v>
      </c>
    </row>
    <row r="6188" spans="1:9">
      <c r="A6188" t="s">
        <v>6197</v>
      </c>
      <c r="B6188">
        <v>0</v>
      </c>
      <c r="F6188">
        <v>0</v>
      </c>
      <c r="G6188">
        <v>1</v>
      </c>
      <c r="H6188">
        <v>1</v>
      </c>
      <c r="I6188">
        <f t="shared" si="96"/>
        <v>1</v>
      </c>
    </row>
    <row r="6189" spans="1:9">
      <c r="A6189" t="s">
        <v>6198</v>
      </c>
      <c r="B6189">
        <v>0</v>
      </c>
      <c r="F6189">
        <v>0</v>
      </c>
      <c r="G6189">
        <v>1</v>
      </c>
      <c r="H6189">
        <v>1</v>
      </c>
      <c r="I6189">
        <f t="shared" si="96"/>
        <v>1</v>
      </c>
    </row>
    <row r="6190" spans="1:9">
      <c r="A6190" t="s">
        <v>6199</v>
      </c>
      <c r="B6190">
        <v>0</v>
      </c>
      <c r="F6190">
        <v>0</v>
      </c>
      <c r="G6190">
        <v>1</v>
      </c>
      <c r="H6190">
        <v>1</v>
      </c>
      <c r="I6190">
        <f t="shared" si="96"/>
        <v>1</v>
      </c>
    </row>
    <row r="6191" spans="1:9">
      <c r="A6191" t="s">
        <v>6200</v>
      </c>
      <c r="F6191">
        <v>0</v>
      </c>
      <c r="G6191">
        <v>1</v>
      </c>
      <c r="H6191">
        <v>1</v>
      </c>
      <c r="I6191">
        <f t="shared" si="96"/>
        <v>1</v>
      </c>
    </row>
    <row r="6192" spans="1:9">
      <c r="A6192" t="s">
        <v>6201</v>
      </c>
      <c r="F6192">
        <v>0</v>
      </c>
      <c r="G6192">
        <v>1</v>
      </c>
      <c r="H6192">
        <v>1</v>
      </c>
      <c r="I6192">
        <f t="shared" si="96"/>
        <v>1</v>
      </c>
    </row>
    <row r="6193" spans="1:9">
      <c r="A6193" t="s">
        <v>6202</v>
      </c>
      <c r="F6193">
        <v>0</v>
      </c>
      <c r="G6193">
        <v>1</v>
      </c>
      <c r="H6193">
        <v>1</v>
      </c>
      <c r="I6193">
        <f t="shared" si="96"/>
        <v>1</v>
      </c>
    </row>
    <row r="6194" spans="1:9">
      <c r="A6194" t="s">
        <v>6203</v>
      </c>
      <c r="F6194">
        <v>0</v>
      </c>
      <c r="G6194">
        <v>1</v>
      </c>
      <c r="H6194">
        <v>1</v>
      </c>
      <c r="I6194">
        <f t="shared" si="96"/>
        <v>1</v>
      </c>
    </row>
    <row r="6195" spans="1:9">
      <c r="A6195" t="s">
        <v>6204</v>
      </c>
      <c r="C6195" t="s">
        <v>5513</v>
      </c>
      <c r="D6195">
        <v>1494606</v>
      </c>
      <c r="E6195">
        <v>1495486</v>
      </c>
      <c r="F6195">
        <v>3</v>
      </c>
      <c r="G6195">
        <v>0.13364194532950099</v>
      </c>
      <c r="H6195" s="1">
        <v>2.0067493624376E-5</v>
      </c>
      <c r="I6195">
        <f t="shared" si="96"/>
        <v>2.0067493624376E-5</v>
      </c>
    </row>
    <row r="6196" spans="1:9">
      <c r="A6196" t="s">
        <v>6205</v>
      </c>
      <c r="B6196">
        <v>3</v>
      </c>
      <c r="C6196" t="s">
        <v>5513</v>
      </c>
      <c r="D6196">
        <v>1494606</v>
      </c>
      <c r="E6196">
        <v>1495486</v>
      </c>
      <c r="F6196">
        <v>3</v>
      </c>
      <c r="G6196">
        <v>0.13364194532950099</v>
      </c>
      <c r="H6196" s="1">
        <v>2.0067493624376E-5</v>
      </c>
      <c r="I6196">
        <f t="shared" si="96"/>
        <v>2.0067493624376E-5</v>
      </c>
    </row>
    <row r="6197" spans="1:9">
      <c r="A6197" t="s">
        <v>6206</v>
      </c>
      <c r="B6197">
        <v>-3</v>
      </c>
      <c r="C6197" t="s">
        <v>5513</v>
      </c>
      <c r="D6197">
        <v>1497374</v>
      </c>
      <c r="E6197">
        <v>1497374</v>
      </c>
      <c r="F6197">
        <v>1</v>
      </c>
      <c r="G6197">
        <v>0.51128222929888301</v>
      </c>
      <c r="H6197">
        <v>4.8770575499285901E-2</v>
      </c>
      <c r="I6197">
        <f t="shared" si="96"/>
        <v>4.8770575499285901E-2</v>
      </c>
    </row>
    <row r="6198" spans="1:9">
      <c r="A6198" t="s">
        <v>6207</v>
      </c>
      <c r="B6198">
        <v>-3</v>
      </c>
      <c r="F6198">
        <v>0</v>
      </c>
      <c r="G6198">
        <v>1</v>
      </c>
      <c r="H6198">
        <v>1</v>
      </c>
      <c r="I6198">
        <f t="shared" si="96"/>
        <v>1</v>
      </c>
    </row>
    <row r="6199" spans="1:9">
      <c r="A6199" t="s">
        <v>6208</v>
      </c>
      <c r="F6199">
        <v>0</v>
      </c>
      <c r="G6199">
        <v>1</v>
      </c>
      <c r="H6199">
        <v>1</v>
      </c>
      <c r="I6199">
        <f t="shared" si="96"/>
        <v>1</v>
      </c>
    </row>
    <row r="6200" spans="1:9">
      <c r="A6200" t="s">
        <v>6209</v>
      </c>
      <c r="F6200">
        <v>0</v>
      </c>
      <c r="G6200">
        <v>1</v>
      </c>
      <c r="H6200">
        <v>1</v>
      </c>
      <c r="I6200">
        <f t="shared" si="96"/>
        <v>1</v>
      </c>
    </row>
    <row r="6201" spans="1:9">
      <c r="A6201" t="s">
        <v>6210</v>
      </c>
      <c r="F6201">
        <v>0</v>
      </c>
      <c r="G6201">
        <v>1</v>
      </c>
      <c r="H6201">
        <v>1</v>
      </c>
      <c r="I6201">
        <f t="shared" si="96"/>
        <v>1</v>
      </c>
    </row>
    <row r="6202" spans="1:9">
      <c r="A6202" t="s">
        <v>6211</v>
      </c>
      <c r="B6202">
        <v>25</v>
      </c>
      <c r="C6202" t="s">
        <v>5513</v>
      </c>
      <c r="D6202">
        <v>1522388</v>
      </c>
      <c r="E6202">
        <v>1523333</v>
      </c>
      <c r="F6202">
        <v>17</v>
      </c>
      <c r="G6202" s="1">
        <v>1.1103178815585699E-5</v>
      </c>
      <c r="H6202">
        <v>0</v>
      </c>
      <c r="I6202">
        <f t="shared" si="96"/>
        <v>0</v>
      </c>
    </row>
    <row r="6203" spans="1:9">
      <c r="A6203" t="s">
        <v>6212</v>
      </c>
      <c r="B6203">
        <v>85</v>
      </c>
      <c r="C6203" t="s">
        <v>5513</v>
      </c>
      <c r="D6203">
        <v>1528434</v>
      </c>
      <c r="E6203">
        <v>1529368</v>
      </c>
      <c r="F6203">
        <v>24</v>
      </c>
      <c r="G6203" s="1">
        <v>1.6427394736395701E-5</v>
      </c>
      <c r="H6203" s="1">
        <v>6.7723604502134502E-15</v>
      </c>
      <c r="I6203">
        <f t="shared" si="96"/>
        <v>6.7723604502134502E-15</v>
      </c>
    </row>
    <row r="6204" spans="1:9">
      <c r="A6204" t="s">
        <v>6213</v>
      </c>
      <c r="B6204">
        <v>10</v>
      </c>
      <c r="C6204" t="s">
        <v>5513</v>
      </c>
      <c r="D6204">
        <v>1528434</v>
      </c>
      <c r="E6204">
        <v>1529368</v>
      </c>
      <c r="F6204">
        <v>24</v>
      </c>
      <c r="G6204" s="1">
        <v>1.6427394736395701E-5</v>
      </c>
      <c r="H6204" s="1">
        <v>6.7723604502134502E-15</v>
      </c>
      <c r="I6204">
        <f t="shared" si="96"/>
        <v>6.7723604502134502E-15</v>
      </c>
    </row>
    <row r="6205" spans="1:9">
      <c r="A6205" t="s">
        <v>6214</v>
      </c>
      <c r="B6205">
        <v>10</v>
      </c>
      <c r="C6205" t="s">
        <v>5513</v>
      </c>
      <c r="D6205">
        <v>1536890</v>
      </c>
      <c r="E6205">
        <v>1537802</v>
      </c>
      <c r="F6205">
        <v>8</v>
      </c>
      <c r="G6205">
        <v>2.32020249631174E-2</v>
      </c>
      <c r="H6205" s="1">
        <v>5.6921804790888099E-5</v>
      </c>
      <c r="I6205">
        <f t="shared" si="96"/>
        <v>5.6921804790888099E-5</v>
      </c>
    </row>
    <row r="6206" spans="1:9">
      <c r="A6206" t="s">
        <v>6215</v>
      </c>
      <c r="B6206">
        <v>1</v>
      </c>
      <c r="C6206" t="s">
        <v>5513</v>
      </c>
      <c r="D6206">
        <v>1546439</v>
      </c>
      <c r="E6206">
        <v>1546655</v>
      </c>
      <c r="F6206">
        <v>3</v>
      </c>
      <c r="G6206">
        <v>0.13364194532950099</v>
      </c>
      <c r="H6206" s="1">
        <v>2.0067493624376E-5</v>
      </c>
      <c r="I6206">
        <f t="shared" si="96"/>
        <v>2.0067493624376E-5</v>
      </c>
    </row>
    <row r="6207" spans="1:9">
      <c r="A6207" t="s">
        <v>6216</v>
      </c>
      <c r="B6207">
        <v>3</v>
      </c>
      <c r="C6207" t="s">
        <v>5513</v>
      </c>
      <c r="D6207">
        <v>1546439</v>
      </c>
      <c r="E6207">
        <v>1546655</v>
      </c>
      <c r="F6207">
        <v>3</v>
      </c>
      <c r="G6207">
        <v>0.13364194532950099</v>
      </c>
      <c r="H6207" s="1">
        <v>2.0067493624376E-5</v>
      </c>
      <c r="I6207">
        <f t="shared" si="96"/>
        <v>2.0067493624376E-5</v>
      </c>
    </row>
    <row r="6208" spans="1:9">
      <c r="A6208" t="s">
        <v>6217</v>
      </c>
      <c r="F6208">
        <v>0</v>
      </c>
      <c r="G6208">
        <v>1</v>
      </c>
      <c r="H6208">
        <v>1</v>
      </c>
      <c r="I6208">
        <f t="shared" si="96"/>
        <v>1</v>
      </c>
    </row>
    <row r="6209" spans="1:9">
      <c r="A6209" t="s">
        <v>6218</v>
      </c>
      <c r="B6209">
        <v>3</v>
      </c>
      <c r="C6209" t="s">
        <v>5513</v>
      </c>
      <c r="D6209">
        <v>1555067</v>
      </c>
      <c r="E6209">
        <v>1555158</v>
      </c>
      <c r="F6209">
        <v>3</v>
      </c>
      <c r="G6209">
        <v>0.20190124148265101</v>
      </c>
      <c r="H6209">
        <v>2.2208315655473598E-2</v>
      </c>
      <c r="I6209">
        <f t="shared" si="96"/>
        <v>2.2208315655473598E-2</v>
      </c>
    </row>
    <row r="6210" spans="1:9">
      <c r="A6210" t="s">
        <v>6219</v>
      </c>
      <c r="B6210">
        <v>0</v>
      </c>
      <c r="C6210" t="s">
        <v>5513</v>
      </c>
      <c r="D6210">
        <v>1555067</v>
      </c>
      <c r="E6210">
        <v>1555158</v>
      </c>
      <c r="F6210">
        <v>3</v>
      </c>
      <c r="G6210">
        <v>0.20190124148265101</v>
      </c>
      <c r="H6210">
        <v>2.2208315655473598E-2</v>
      </c>
      <c r="I6210">
        <f t="shared" si="96"/>
        <v>2.2208315655473598E-2</v>
      </c>
    </row>
    <row r="6211" spans="1:9">
      <c r="A6211" t="s">
        <v>6220</v>
      </c>
      <c r="F6211">
        <v>0</v>
      </c>
      <c r="G6211">
        <v>1</v>
      </c>
      <c r="H6211">
        <v>1</v>
      </c>
      <c r="I6211">
        <f t="shared" ref="I6211:I6274" si="97">MIN(G6211:H6211)</f>
        <v>1</v>
      </c>
    </row>
    <row r="6212" spans="1:9">
      <c r="A6212" t="s">
        <v>6221</v>
      </c>
      <c r="F6212">
        <v>0</v>
      </c>
      <c r="G6212">
        <v>1</v>
      </c>
      <c r="H6212">
        <v>1</v>
      </c>
      <c r="I6212">
        <f t="shared" si="97"/>
        <v>1</v>
      </c>
    </row>
    <row r="6213" spans="1:9">
      <c r="A6213" t="s">
        <v>6222</v>
      </c>
      <c r="F6213">
        <v>0</v>
      </c>
      <c r="G6213">
        <v>1</v>
      </c>
      <c r="H6213">
        <v>1</v>
      </c>
      <c r="I6213">
        <f t="shared" si="97"/>
        <v>1</v>
      </c>
    </row>
    <row r="6214" spans="1:9">
      <c r="A6214" t="s">
        <v>6223</v>
      </c>
      <c r="F6214">
        <v>0</v>
      </c>
      <c r="G6214">
        <v>1</v>
      </c>
      <c r="H6214">
        <v>1</v>
      </c>
      <c r="I6214">
        <f t="shared" si="97"/>
        <v>1</v>
      </c>
    </row>
    <row r="6215" spans="1:9">
      <c r="A6215" t="s">
        <v>6224</v>
      </c>
      <c r="F6215">
        <v>0</v>
      </c>
      <c r="G6215">
        <v>1</v>
      </c>
      <c r="H6215">
        <v>1</v>
      </c>
      <c r="I6215">
        <f t="shared" si="97"/>
        <v>1</v>
      </c>
    </row>
    <row r="6216" spans="1:9">
      <c r="A6216" t="s">
        <v>6225</v>
      </c>
      <c r="F6216">
        <v>0</v>
      </c>
      <c r="G6216">
        <v>1</v>
      </c>
      <c r="H6216">
        <v>1</v>
      </c>
      <c r="I6216">
        <f t="shared" si="97"/>
        <v>1</v>
      </c>
    </row>
    <row r="6217" spans="1:9">
      <c r="A6217" t="s">
        <v>6226</v>
      </c>
      <c r="F6217">
        <v>0</v>
      </c>
      <c r="G6217">
        <v>1</v>
      </c>
      <c r="H6217">
        <v>1</v>
      </c>
      <c r="I6217">
        <f t="shared" si="97"/>
        <v>1</v>
      </c>
    </row>
    <row r="6218" spans="1:9">
      <c r="A6218" t="s">
        <v>6227</v>
      </c>
      <c r="F6218">
        <v>0</v>
      </c>
      <c r="G6218">
        <v>1</v>
      </c>
      <c r="H6218">
        <v>1</v>
      </c>
      <c r="I6218">
        <f t="shared" si="97"/>
        <v>1</v>
      </c>
    </row>
    <row r="6219" spans="1:9">
      <c r="A6219" t="s">
        <v>6228</v>
      </c>
      <c r="B6219">
        <v>2</v>
      </c>
      <c r="C6219" t="s">
        <v>5513</v>
      </c>
      <c r="D6219">
        <v>1572433</v>
      </c>
      <c r="E6219">
        <v>1572433</v>
      </c>
      <c r="F6219">
        <v>1</v>
      </c>
      <c r="G6219">
        <v>0.51128222929888301</v>
      </c>
      <c r="H6219">
        <v>4.8770575499285901E-2</v>
      </c>
      <c r="I6219">
        <f t="shared" si="97"/>
        <v>4.8770575499285901E-2</v>
      </c>
    </row>
    <row r="6220" spans="1:9">
      <c r="A6220" t="s">
        <v>6229</v>
      </c>
      <c r="B6220">
        <v>2</v>
      </c>
      <c r="C6220" t="s">
        <v>5513</v>
      </c>
      <c r="D6220">
        <v>1572433</v>
      </c>
      <c r="E6220">
        <v>1572433</v>
      </c>
      <c r="F6220">
        <v>1</v>
      </c>
      <c r="G6220">
        <v>0.51128222929888301</v>
      </c>
      <c r="H6220">
        <v>4.8770575499285901E-2</v>
      </c>
      <c r="I6220">
        <f t="shared" si="97"/>
        <v>4.8770575499285901E-2</v>
      </c>
    </row>
    <row r="6221" spans="1:9">
      <c r="A6221" t="s">
        <v>6230</v>
      </c>
      <c r="B6221">
        <v>-4</v>
      </c>
      <c r="F6221">
        <v>0</v>
      </c>
      <c r="G6221">
        <v>1</v>
      </c>
      <c r="H6221">
        <v>1</v>
      </c>
      <c r="I6221">
        <f t="shared" si="97"/>
        <v>1</v>
      </c>
    </row>
    <row r="6222" spans="1:9">
      <c r="A6222" t="s">
        <v>6231</v>
      </c>
      <c r="B6222">
        <v>2</v>
      </c>
      <c r="C6222" t="s">
        <v>5513</v>
      </c>
      <c r="D6222">
        <v>1581908</v>
      </c>
      <c r="E6222">
        <v>1581992</v>
      </c>
      <c r="F6222">
        <v>2</v>
      </c>
      <c r="G6222">
        <v>0.26140163208846701</v>
      </c>
      <c r="H6222">
        <v>1.20910427425025E-3</v>
      </c>
      <c r="I6222">
        <f t="shared" si="97"/>
        <v>1.20910427425025E-3</v>
      </c>
    </row>
    <row r="6223" spans="1:9">
      <c r="A6223" t="s">
        <v>6232</v>
      </c>
      <c r="C6223" t="s">
        <v>5513</v>
      </c>
      <c r="D6223">
        <v>1581908</v>
      </c>
      <c r="E6223">
        <v>1581992</v>
      </c>
      <c r="F6223">
        <v>2</v>
      </c>
      <c r="G6223">
        <v>0.26140163208846701</v>
      </c>
      <c r="H6223">
        <v>1.20910427425025E-3</v>
      </c>
      <c r="I6223">
        <f t="shared" si="97"/>
        <v>1.20910427425025E-3</v>
      </c>
    </row>
    <row r="6224" spans="1:9">
      <c r="A6224" t="s">
        <v>6233</v>
      </c>
      <c r="B6224">
        <v>0</v>
      </c>
      <c r="F6224">
        <v>0</v>
      </c>
      <c r="G6224">
        <v>1</v>
      </c>
      <c r="H6224">
        <v>1</v>
      </c>
      <c r="I6224">
        <f t="shared" si="97"/>
        <v>1</v>
      </c>
    </row>
    <row r="6225" spans="1:9">
      <c r="A6225" t="s">
        <v>6234</v>
      </c>
      <c r="B6225">
        <v>0</v>
      </c>
      <c r="F6225">
        <v>0</v>
      </c>
      <c r="G6225">
        <v>1</v>
      </c>
      <c r="H6225">
        <v>1</v>
      </c>
      <c r="I6225">
        <f t="shared" si="97"/>
        <v>1</v>
      </c>
    </row>
    <row r="6226" spans="1:9">
      <c r="A6226" t="s">
        <v>6235</v>
      </c>
      <c r="F6226">
        <v>0</v>
      </c>
      <c r="G6226">
        <v>1</v>
      </c>
      <c r="H6226">
        <v>1</v>
      </c>
      <c r="I6226">
        <f t="shared" si="97"/>
        <v>1</v>
      </c>
    </row>
    <row r="6227" spans="1:9">
      <c r="A6227" t="s">
        <v>6236</v>
      </c>
      <c r="B6227">
        <v>0</v>
      </c>
      <c r="F6227">
        <v>0</v>
      </c>
      <c r="G6227">
        <v>1</v>
      </c>
      <c r="H6227">
        <v>1</v>
      </c>
      <c r="I6227">
        <f t="shared" si="97"/>
        <v>1</v>
      </c>
    </row>
    <row r="6228" spans="1:9">
      <c r="A6228" t="s">
        <v>6237</v>
      </c>
      <c r="F6228">
        <v>0</v>
      </c>
      <c r="G6228">
        <v>1</v>
      </c>
      <c r="H6228">
        <v>1</v>
      </c>
      <c r="I6228">
        <f t="shared" si="97"/>
        <v>1</v>
      </c>
    </row>
    <row r="6229" spans="1:9">
      <c r="A6229" t="s">
        <v>6238</v>
      </c>
      <c r="F6229">
        <v>0</v>
      </c>
      <c r="G6229">
        <v>1</v>
      </c>
      <c r="H6229">
        <v>1</v>
      </c>
      <c r="I6229">
        <f t="shared" si="97"/>
        <v>1</v>
      </c>
    </row>
    <row r="6230" spans="1:9">
      <c r="A6230" t="s">
        <v>6239</v>
      </c>
      <c r="F6230">
        <v>0</v>
      </c>
      <c r="G6230">
        <v>1</v>
      </c>
      <c r="H6230">
        <v>1</v>
      </c>
      <c r="I6230">
        <f t="shared" si="97"/>
        <v>1</v>
      </c>
    </row>
    <row r="6231" spans="1:9">
      <c r="A6231" t="s">
        <v>6240</v>
      </c>
      <c r="B6231">
        <v>0</v>
      </c>
      <c r="F6231">
        <v>0</v>
      </c>
      <c r="G6231">
        <v>1</v>
      </c>
      <c r="H6231">
        <v>1</v>
      </c>
      <c r="I6231">
        <f t="shared" si="97"/>
        <v>1</v>
      </c>
    </row>
    <row r="6232" spans="1:9">
      <c r="A6232" t="s">
        <v>6241</v>
      </c>
      <c r="B6232">
        <v>0</v>
      </c>
      <c r="F6232">
        <v>0</v>
      </c>
      <c r="G6232">
        <v>1</v>
      </c>
      <c r="H6232">
        <v>1</v>
      </c>
      <c r="I6232">
        <f t="shared" si="97"/>
        <v>1</v>
      </c>
    </row>
    <row r="6233" spans="1:9">
      <c r="A6233" t="s">
        <v>6242</v>
      </c>
      <c r="F6233">
        <v>0</v>
      </c>
      <c r="G6233">
        <v>1</v>
      </c>
      <c r="H6233">
        <v>1</v>
      </c>
      <c r="I6233">
        <f t="shared" si="97"/>
        <v>1</v>
      </c>
    </row>
    <row r="6234" spans="1:9">
      <c r="A6234" t="s">
        <v>6243</v>
      </c>
      <c r="F6234">
        <v>0</v>
      </c>
      <c r="G6234">
        <v>1</v>
      </c>
      <c r="H6234">
        <v>1</v>
      </c>
      <c r="I6234">
        <f t="shared" si="97"/>
        <v>1</v>
      </c>
    </row>
    <row r="6235" spans="1:9">
      <c r="A6235" t="s">
        <v>6244</v>
      </c>
      <c r="F6235">
        <v>0</v>
      </c>
      <c r="G6235">
        <v>1</v>
      </c>
      <c r="H6235">
        <v>1</v>
      </c>
      <c r="I6235">
        <f t="shared" si="97"/>
        <v>1</v>
      </c>
    </row>
    <row r="6236" spans="1:9">
      <c r="A6236" t="s">
        <v>6245</v>
      </c>
      <c r="B6236">
        <v>1</v>
      </c>
      <c r="C6236" t="s">
        <v>5513</v>
      </c>
      <c r="D6236">
        <v>1605664</v>
      </c>
      <c r="E6236">
        <v>1605664</v>
      </c>
      <c r="F6236">
        <v>1</v>
      </c>
      <c r="G6236">
        <v>0.51128222929888301</v>
      </c>
      <c r="H6236">
        <v>4.8770575499285901E-2</v>
      </c>
      <c r="I6236">
        <f t="shared" si="97"/>
        <v>4.8770575499285901E-2</v>
      </c>
    </row>
    <row r="6237" spans="1:9">
      <c r="A6237" t="s">
        <v>6246</v>
      </c>
      <c r="C6237" t="s">
        <v>5513</v>
      </c>
      <c r="D6237">
        <v>1605664</v>
      </c>
      <c r="E6237">
        <v>1605664</v>
      </c>
      <c r="F6237">
        <v>1</v>
      </c>
      <c r="G6237">
        <v>0.51128222929888301</v>
      </c>
      <c r="H6237">
        <v>4.8770575499285901E-2</v>
      </c>
      <c r="I6237">
        <f t="shared" si="97"/>
        <v>4.8770575499285901E-2</v>
      </c>
    </row>
    <row r="6238" spans="1:9">
      <c r="A6238" t="s">
        <v>6247</v>
      </c>
      <c r="B6238">
        <v>-2</v>
      </c>
      <c r="F6238">
        <v>0</v>
      </c>
      <c r="G6238">
        <v>1</v>
      </c>
      <c r="H6238">
        <v>1</v>
      </c>
      <c r="I6238">
        <f t="shared" si="97"/>
        <v>1</v>
      </c>
    </row>
    <row r="6239" spans="1:9">
      <c r="A6239" t="s">
        <v>6248</v>
      </c>
      <c r="B6239">
        <v>-2</v>
      </c>
      <c r="F6239">
        <v>0</v>
      </c>
      <c r="G6239">
        <v>1</v>
      </c>
      <c r="H6239">
        <v>1</v>
      </c>
      <c r="I6239">
        <f t="shared" si="97"/>
        <v>1</v>
      </c>
    </row>
    <row r="6240" spans="1:9">
      <c r="A6240" t="s">
        <v>6249</v>
      </c>
      <c r="B6240">
        <v>-2</v>
      </c>
      <c r="F6240">
        <v>0</v>
      </c>
      <c r="G6240">
        <v>1</v>
      </c>
      <c r="H6240">
        <v>1</v>
      </c>
      <c r="I6240">
        <f t="shared" si="97"/>
        <v>1</v>
      </c>
    </row>
    <row r="6241" spans="1:9">
      <c r="A6241" t="s">
        <v>6250</v>
      </c>
      <c r="F6241">
        <v>0</v>
      </c>
      <c r="G6241">
        <v>1</v>
      </c>
      <c r="H6241">
        <v>1</v>
      </c>
      <c r="I6241">
        <f t="shared" si="97"/>
        <v>1</v>
      </c>
    </row>
    <row r="6242" spans="1:9">
      <c r="A6242" t="s">
        <v>6251</v>
      </c>
      <c r="F6242">
        <v>0</v>
      </c>
      <c r="G6242">
        <v>1</v>
      </c>
      <c r="H6242">
        <v>1</v>
      </c>
      <c r="I6242">
        <f t="shared" si="97"/>
        <v>1</v>
      </c>
    </row>
    <row r="6243" spans="1:9">
      <c r="A6243" t="s">
        <v>6252</v>
      </c>
      <c r="F6243">
        <v>0</v>
      </c>
      <c r="G6243">
        <v>1</v>
      </c>
      <c r="H6243">
        <v>1</v>
      </c>
      <c r="I6243">
        <f t="shared" si="97"/>
        <v>1</v>
      </c>
    </row>
    <row r="6244" spans="1:9">
      <c r="A6244" t="s">
        <v>6253</v>
      </c>
      <c r="C6244" t="s">
        <v>5513</v>
      </c>
      <c r="D6244">
        <v>1620814</v>
      </c>
      <c r="E6244">
        <v>1621510</v>
      </c>
      <c r="F6244">
        <v>1</v>
      </c>
      <c r="G6244">
        <v>0.52466964796394</v>
      </c>
      <c r="H6244">
        <v>0.363968658782719</v>
      </c>
      <c r="I6244">
        <f t="shared" si="97"/>
        <v>0.363968658782719</v>
      </c>
    </row>
    <row r="6245" spans="1:9">
      <c r="A6245" t="s">
        <v>6254</v>
      </c>
      <c r="B6245">
        <v>1</v>
      </c>
      <c r="C6245" t="s">
        <v>5513</v>
      </c>
      <c r="D6245">
        <v>1620814</v>
      </c>
      <c r="E6245">
        <v>1621510</v>
      </c>
      <c r="F6245">
        <v>1</v>
      </c>
      <c r="G6245">
        <v>0.52466964796394</v>
      </c>
      <c r="H6245">
        <v>0.363968658782719</v>
      </c>
      <c r="I6245">
        <f t="shared" si="97"/>
        <v>0.363968658782719</v>
      </c>
    </row>
    <row r="6246" spans="1:9">
      <c r="A6246" t="s">
        <v>6255</v>
      </c>
      <c r="F6246">
        <v>0</v>
      </c>
      <c r="G6246">
        <v>1</v>
      </c>
      <c r="H6246">
        <v>1</v>
      </c>
      <c r="I6246">
        <f t="shared" si="97"/>
        <v>1</v>
      </c>
    </row>
    <row r="6247" spans="1:9">
      <c r="A6247" t="s">
        <v>6256</v>
      </c>
      <c r="C6247" t="s">
        <v>5513</v>
      </c>
      <c r="D6247">
        <v>1627149</v>
      </c>
      <c r="E6247">
        <v>1627149</v>
      </c>
      <c r="F6247">
        <v>1</v>
      </c>
      <c r="G6247">
        <v>0.51128222929888301</v>
      </c>
      <c r="H6247">
        <v>4.8770575499285901E-2</v>
      </c>
      <c r="I6247">
        <f t="shared" si="97"/>
        <v>4.8770575499285901E-2</v>
      </c>
    </row>
    <row r="6248" spans="1:9">
      <c r="A6248" t="s">
        <v>6257</v>
      </c>
      <c r="B6248">
        <v>1</v>
      </c>
      <c r="C6248" t="s">
        <v>5513</v>
      </c>
      <c r="D6248">
        <v>1627149</v>
      </c>
      <c r="E6248">
        <v>1627149</v>
      </c>
      <c r="F6248">
        <v>1</v>
      </c>
      <c r="G6248">
        <v>0.51128222929888301</v>
      </c>
      <c r="H6248">
        <v>4.8770575499285901E-2</v>
      </c>
      <c r="I6248">
        <f t="shared" si="97"/>
        <v>4.8770575499285901E-2</v>
      </c>
    </row>
    <row r="6249" spans="1:9">
      <c r="A6249" t="s">
        <v>6258</v>
      </c>
      <c r="F6249">
        <v>0</v>
      </c>
      <c r="G6249">
        <v>1</v>
      </c>
      <c r="H6249">
        <v>1</v>
      </c>
      <c r="I6249">
        <f t="shared" si="97"/>
        <v>1</v>
      </c>
    </row>
    <row r="6250" spans="1:9">
      <c r="A6250" t="s">
        <v>6259</v>
      </c>
      <c r="B6250">
        <v>10</v>
      </c>
      <c r="C6250" t="s">
        <v>5513</v>
      </c>
      <c r="D6250">
        <v>1633426</v>
      </c>
      <c r="E6250">
        <v>1634297</v>
      </c>
      <c r="F6250">
        <v>9</v>
      </c>
      <c r="G6250">
        <v>1.3802544955813701E-2</v>
      </c>
      <c r="H6250" s="1">
        <v>1.0419777169978699E-5</v>
      </c>
      <c r="I6250">
        <f t="shared" si="97"/>
        <v>1.0419777169978699E-5</v>
      </c>
    </row>
    <row r="6251" spans="1:9">
      <c r="A6251" t="s">
        <v>6260</v>
      </c>
      <c r="B6251">
        <v>0</v>
      </c>
      <c r="C6251" t="s">
        <v>5513</v>
      </c>
      <c r="D6251">
        <v>1633426</v>
      </c>
      <c r="E6251">
        <v>1634297</v>
      </c>
      <c r="F6251">
        <v>9</v>
      </c>
      <c r="G6251">
        <v>1.3802544955813701E-2</v>
      </c>
      <c r="H6251" s="1">
        <v>1.0419777169978699E-5</v>
      </c>
      <c r="I6251">
        <f t="shared" si="97"/>
        <v>1.0419777169978699E-5</v>
      </c>
    </row>
    <row r="6252" spans="1:9">
      <c r="A6252" t="s">
        <v>6261</v>
      </c>
      <c r="F6252">
        <v>0</v>
      </c>
      <c r="G6252">
        <v>1</v>
      </c>
      <c r="H6252">
        <v>1</v>
      </c>
      <c r="I6252">
        <f t="shared" si="97"/>
        <v>1</v>
      </c>
    </row>
    <row r="6253" spans="1:9">
      <c r="A6253" t="s">
        <v>6262</v>
      </c>
      <c r="F6253">
        <v>0</v>
      </c>
      <c r="G6253">
        <v>1</v>
      </c>
      <c r="H6253">
        <v>1</v>
      </c>
      <c r="I6253">
        <f t="shared" si="97"/>
        <v>1</v>
      </c>
    </row>
    <row r="6254" spans="1:9">
      <c r="A6254" t="s">
        <v>6263</v>
      </c>
      <c r="F6254">
        <v>0</v>
      </c>
      <c r="G6254">
        <v>1</v>
      </c>
      <c r="H6254">
        <v>1</v>
      </c>
      <c r="I6254">
        <f t="shared" si="97"/>
        <v>1</v>
      </c>
    </row>
    <row r="6255" spans="1:9">
      <c r="A6255" t="s">
        <v>6264</v>
      </c>
      <c r="F6255">
        <v>0</v>
      </c>
      <c r="G6255">
        <v>1</v>
      </c>
      <c r="H6255">
        <v>1</v>
      </c>
      <c r="I6255">
        <f t="shared" si="97"/>
        <v>1</v>
      </c>
    </row>
    <row r="6256" spans="1:9">
      <c r="A6256" t="s">
        <v>6265</v>
      </c>
      <c r="F6256">
        <v>0</v>
      </c>
      <c r="G6256">
        <v>1</v>
      </c>
      <c r="H6256">
        <v>1</v>
      </c>
      <c r="I6256">
        <f t="shared" si="97"/>
        <v>1</v>
      </c>
    </row>
    <row r="6257" spans="1:9">
      <c r="A6257" t="s">
        <v>6266</v>
      </c>
      <c r="F6257">
        <v>0</v>
      </c>
      <c r="G6257">
        <v>1</v>
      </c>
      <c r="H6257">
        <v>1</v>
      </c>
      <c r="I6257">
        <f t="shared" si="97"/>
        <v>1</v>
      </c>
    </row>
    <row r="6258" spans="1:9">
      <c r="A6258" t="s">
        <v>6267</v>
      </c>
      <c r="F6258">
        <v>0</v>
      </c>
      <c r="G6258">
        <v>1</v>
      </c>
      <c r="H6258">
        <v>1</v>
      </c>
      <c r="I6258">
        <f t="shared" si="97"/>
        <v>1</v>
      </c>
    </row>
    <row r="6259" spans="1:9">
      <c r="A6259" t="s">
        <v>6268</v>
      </c>
      <c r="F6259">
        <v>0</v>
      </c>
      <c r="G6259">
        <v>1</v>
      </c>
      <c r="H6259">
        <v>1</v>
      </c>
      <c r="I6259">
        <f t="shared" si="97"/>
        <v>1</v>
      </c>
    </row>
    <row r="6260" spans="1:9">
      <c r="A6260" t="s">
        <v>6269</v>
      </c>
      <c r="B6260">
        <v>8</v>
      </c>
      <c r="C6260" t="s">
        <v>5513</v>
      </c>
      <c r="D6260">
        <v>1659184</v>
      </c>
      <c r="E6260">
        <v>1660183</v>
      </c>
      <c r="F6260">
        <v>5</v>
      </c>
      <c r="G6260">
        <v>0.206761976808329</v>
      </c>
      <c r="H6260">
        <v>5.5640541263877699E-2</v>
      </c>
      <c r="I6260">
        <f t="shared" si="97"/>
        <v>5.5640541263877699E-2</v>
      </c>
    </row>
    <row r="6261" spans="1:9">
      <c r="A6261" t="s">
        <v>6270</v>
      </c>
      <c r="B6261">
        <v>8</v>
      </c>
      <c r="C6261" t="s">
        <v>5513</v>
      </c>
      <c r="D6261">
        <v>1659184</v>
      </c>
      <c r="E6261">
        <v>1660183</v>
      </c>
      <c r="F6261">
        <v>5</v>
      </c>
      <c r="G6261">
        <v>0.206761976808329</v>
      </c>
      <c r="H6261">
        <v>5.5640541263877699E-2</v>
      </c>
      <c r="I6261">
        <f t="shared" si="97"/>
        <v>5.5640541263877699E-2</v>
      </c>
    </row>
    <row r="6262" spans="1:9">
      <c r="A6262" t="s">
        <v>6271</v>
      </c>
      <c r="F6262">
        <v>0</v>
      </c>
      <c r="G6262">
        <v>1</v>
      </c>
      <c r="H6262">
        <v>1</v>
      </c>
      <c r="I6262">
        <f t="shared" si="97"/>
        <v>1</v>
      </c>
    </row>
    <row r="6263" spans="1:9">
      <c r="A6263" t="s">
        <v>6272</v>
      </c>
      <c r="F6263">
        <v>0</v>
      </c>
      <c r="G6263">
        <v>1</v>
      </c>
      <c r="H6263">
        <v>1</v>
      </c>
      <c r="I6263">
        <f t="shared" si="97"/>
        <v>1</v>
      </c>
    </row>
    <row r="6264" spans="1:9">
      <c r="A6264" t="s">
        <v>6273</v>
      </c>
      <c r="B6264">
        <v>8</v>
      </c>
      <c r="C6264" t="s">
        <v>5513</v>
      </c>
      <c r="D6264">
        <v>1668327</v>
      </c>
      <c r="E6264">
        <v>1669275</v>
      </c>
      <c r="F6264">
        <v>8</v>
      </c>
      <c r="G6264">
        <v>1.2877896391795301E-2</v>
      </c>
      <c r="H6264" s="1">
        <v>1.6694999438460099E-6</v>
      </c>
      <c r="I6264">
        <f t="shared" si="97"/>
        <v>1.6694999438460099E-6</v>
      </c>
    </row>
    <row r="6265" spans="1:9">
      <c r="A6265" t="s">
        <v>6274</v>
      </c>
      <c r="B6265">
        <v>8</v>
      </c>
      <c r="C6265" t="s">
        <v>5513</v>
      </c>
      <c r="D6265">
        <v>1668327</v>
      </c>
      <c r="E6265">
        <v>1669275</v>
      </c>
      <c r="F6265">
        <v>8</v>
      </c>
      <c r="G6265">
        <v>1.2877896391795301E-2</v>
      </c>
      <c r="H6265" s="1">
        <v>1.6694999438460099E-6</v>
      </c>
      <c r="I6265">
        <f t="shared" si="97"/>
        <v>1.6694999438460099E-6</v>
      </c>
    </row>
    <row r="6266" spans="1:9">
      <c r="A6266" t="s">
        <v>6275</v>
      </c>
      <c r="F6266">
        <v>0</v>
      </c>
      <c r="G6266">
        <v>1</v>
      </c>
      <c r="H6266">
        <v>1</v>
      </c>
      <c r="I6266">
        <f t="shared" si="97"/>
        <v>1</v>
      </c>
    </row>
    <row r="6267" spans="1:9">
      <c r="A6267" t="s">
        <v>6276</v>
      </c>
      <c r="F6267">
        <v>0</v>
      </c>
      <c r="G6267">
        <v>1</v>
      </c>
      <c r="H6267">
        <v>1</v>
      </c>
      <c r="I6267">
        <f t="shared" si="97"/>
        <v>1</v>
      </c>
    </row>
    <row r="6268" spans="1:9">
      <c r="A6268" t="s">
        <v>6277</v>
      </c>
      <c r="B6268">
        <v>4</v>
      </c>
      <c r="C6268" t="s">
        <v>5513</v>
      </c>
      <c r="D6268">
        <v>1676144</v>
      </c>
      <c r="E6268">
        <v>1677075</v>
      </c>
      <c r="F6268">
        <v>3</v>
      </c>
      <c r="G6268">
        <v>0.13364194532950099</v>
      </c>
      <c r="H6268" s="1">
        <v>2.0067493624376E-5</v>
      </c>
      <c r="I6268">
        <f t="shared" si="97"/>
        <v>2.0067493624376E-5</v>
      </c>
    </row>
    <row r="6269" spans="1:9">
      <c r="A6269" t="s">
        <v>6278</v>
      </c>
      <c r="B6269">
        <v>4</v>
      </c>
      <c r="C6269" t="s">
        <v>5513</v>
      </c>
      <c r="D6269">
        <v>1676144</v>
      </c>
      <c r="E6269">
        <v>1677075</v>
      </c>
      <c r="F6269">
        <v>3</v>
      </c>
      <c r="G6269">
        <v>0.13364194532950099</v>
      </c>
      <c r="H6269" s="1">
        <v>2.0067493624376E-5</v>
      </c>
      <c r="I6269">
        <f t="shared" si="97"/>
        <v>2.0067493624376E-5</v>
      </c>
    </row>
    <row r="6270" spans="1:9">
      <c r="A6270" t="s">
        <v>6279</v>
      </c>
      <c r="F6270">
        <v>0</v>
      </c>
      <c r="G6270">
        <v>1</v>
      </c>
      <c r="H6270">
        <v>1</v>
      </c>
      <c r="I6270">
        <f t="shared" si="97"/>
        <v>1</v>
      </c>
    </row>
    <row r="6271" spans="1:9">
      <c r="A6271" t="s">
        <v>6280</v>
      </c>
      <c r="B6271">
        <v>0</v>
      </c>
      <c r="F6271">
        <v>0</v>
      </c>
      <c r="G6271">
        <v>1</v>
      </c>
      <c r="H6271">
        <v>1</v>
      </c>
      <c r="I6271">
        <f t="shared" si="97"/>
        <v>1</v>
      </c>
    </row>
    <row r="6272" spans="1:9">
      <c r="A6272" t="s">
        <v>6281</v>
      </c>
      <c r="B6272">
        <v>0</v>
      </c>
      <c r="F6272">
        <v>0</v>
      </c>
      <c r="G6272">
        <v>1</v>
      </c>
      <c r="H6272">
        <v>1</v>
      </c>
      <c r="I6272">
        <f t="shared" si="97"/>
        <v>1</v>
      </c>
    </row>
    <row r="6273" spans="1:9">
      <c r="A6273" t="s">
        <v>6282</v>
      </c>
      <c r="B6273">
        <v>0</v>
      </c>
      <c r="F6273">
        <v>0</v>
      </c>
      <c r="G6273">
        <v>1</v>
      </c>
      <c r="H6273">
        <v>1</v>
      </c>
      <c r="I6273">
        <f t="shared" si="97"/>
        <v>1</v>
      </c>
    </row>
    <row r="6274" spans="1:9">
      <c r="A6274" t="s">
        <v>6283</v>
      </c>
      <c r="B6274">
        <v>0</v>
      </c>
      <c r="F6274">
        <v>0</v>
      </c>
      <c r="G6274">
        <v>1</v>
      </c>
      <c r="H6274">
        <v>1</v>
      </c>
      <c r="I6274">
        <f t="shared" si="97"/>
        <v>1</v>
      </c>
    </row>
    <row r="6275" spans="1:9">
      <c r="A6275" t="s">
        <v>6284</v>
      </c>
      <c r="B6275">
        <v>8</v>
      </c>
      <c r="C6275" t="s">
        <v>5513</v>
      </c>
      <c r="D6275">
        <v>1689957</v>
      </c>
      <c r="E6275">
        <v>1690940</v>
      </c>
      <c r="F6275">
        <v>4</v>
      </c>
      <c r="G6275">
        <v>0.15981123278909501</v>
      </c>
      <c r="H6275">
        <v>1.84364888909734E-2</v>
      </c>
      <c r="I6275">
        <f t="shared" ref="I6275:I6338" si="98">MIN(G6275:H6275)</f>
        <v>1.84364888909734E-2</v>
      </c>
    </row>
    <row r="6276" spans="1:9">
      <c r="A6276" t="s">
        <v>6285</v>
      </c>
      <c r="B6276">
        <v>8</v>
      </c>
      <c r="C6276" t="s">
        <v>5513</v>
      </c>
      <c r="D6276">
        <v>1694579</v>
      </c>
      <c r="E6276">
        <v>1695290</v>
      </c>
      <c r="F6276">
        <v>5</v>
      </c>
      <c r="G6276">
        <v>3.4927899098959603E-2</v>
      </c>
      <c r="H6276" s="1">
        <v>2.4979512902589801E-9</v>
      </c>
      <c r="I6276">
        <f t="shared" si="98"/>
        <v>2.4979512902589801E-9</v>
      </c>
    </row>
    <row r="6277" spans="1:9">
      <c r="A6277" t="s">
        <v>6286</v>
      </c>
      <c r="B6277">
        <v>5</v>
      </c>
      <c r="C6277" t="s">
        <v>5513</v>
      </c>
      <c r="D6277">
        <v>1694579</v>
      </c>
      <c r="E6277">
        <v>1695290</v>
      </c>
      <c r="F6277">
        <v>5</v>
      </c>
      <c r="G6277">
        <v>3.4927899098959603E-2</v>
      </c>
      <c r="H6277" s="1">
        <v>2.4979512902589801E-9</v>
      </c>
      <c r="I6277">
        <f t="shared" si="98"/>
        <v>2.4979512902589801E-9</v>
      </c>
    </row>
    <row r="6278" spans="1:9">
      <c r="A6278" t="s">
        <v>6287</v>
      </c>
      <c r="B6278">
        <v>4</v>
      </c>
      <c r="C6278" t="s">
        <v>5513</v>
      </c>
      <c r="D6278">
        <v>1698667</v>
      </c>
      <c r="E6278">
        <v>1699567</v>
      </c>
      <c r="F6278">
        <v>4</v>
      </c>
      <c r="G6278">
        <v>0.120290793685755</v>
      </c>
      <c r="H6278">
        <v>4.4853356073260003E-3</v>
      </c>
      <c r="I6278">
        <f t="shared" si="98"/>
        <v>4.4853356073260003E-3</v>
      </c>
    </row>
    <row r="6279" spans="1:9">
      <c r="A6279" t="s">
        <v>6288</v>
      </c>
      <c r="F6279">
        <v>0</v>
      </c>
      <c r="G6279">
        <v>1</v>
      </c>
      <c r="H6279">
        <v>1</v>
      </c>
      <c r="I6279">
        <f t="shared" si="98"/>
        <v>1</v>
      </c>
    </row>
    <row r="6280" spans="1:9">
      <c r="A6280" t="s">
        <v>6289</v>
      </c>
      <c r="B6280">
        <v>4</v>
      </c>
      <c r="C6280" t="s">
        <v>5513</v>
      </c>
      <c r="D6280">
        <v>1704678</v>
      </c>
      <c r="E6280">
        <v>1705485</v>
      </c>
      <c r="F6280">
        <v>4</v>
      </c>
      <c r="G6280">
        <v>0.285260486198259</v>
      </c>
      <c r="H6280">
        <v>0.11556730166647899</v>
      </c>
      <c r="I6280">
        <f t="shared" si="98"/>
        <v>0.11556730166647899</v>
      </c>
    </row>
    <row r="6281" spans="1:9">
      <c r="A6281" t="s">
        <v>6290</v>
      </c>
      <c r="B6281">
        <v>4</v>
      </c>
      <c r="C6281" t="s">
        <v>5513</v>
      </c>
      <c r="D6281">
        <v>1704678</v>
      </c>
      <c r="E6281">
        <v>1705485</v>
      </c>
      <c r="F6281">
        <v>4</v>
      </c>
      <c r="G6281">
        <v>0.285260486198259</v>
      </c>
      <c r="H6281">
        <v>0.11556730166647899</v>
      </c>
      <c r="I6281">
        <f t="shared" si="98"/>
        <v>0.11556730166647899</v>
      </c>
    </row>
    <row r="6282" spans="1:9">
      <c r="A6282" t="s">
        <v>6291</v>
      </c>
      <c r="B6282">
        <v>3</v>
      </c>
      <c r="C6282" t="s">
        <v>5513</v>
      </c>
      <c r="D6282">
        <v>1711647</v>
      </c>
      <c r="E6282">
        <v>1712242</v>
      </c>
      <c r="F6282">
        <v>2</v>
      </c>
      <c r="G6282">
        <v>0.26140163208846701</v>
      </c>
      <c r="H6282">
        <v>1.20910427425025E-3</v>
      </c>
      <c r="I6282">
        <f t="shared" si="98"/>
        <v>1.20910427425025E-3</v>
      </c>
    </row>
    <row r="6283" spans="1:9">
      <c r="A6283" t="s">
        <v>6292</v>
      </c>
      <c r="B6283">
        <v>3</v>
      </c>
      <c r="C6283" t="s">
        <v>5513</v>
      </c>
      <c r="D6283">
        <v>1711647</v>
      </c>
      <c r="E6283">
        <v>1712242</v>
      </c>
      <c r="F6283">
        <v>2</v>
      </c>
      <c r="G6283">
        <v>0.26140163208846701</v>
      </c>
      <c r="H6283">
        <v>1.20910427425025E-3</v>
      </c>
      <c r="I6283">
        <f t="shared" si="98"/>
        <v>1.20910427425025E-3</v>
      </c>
    </row>
    <row r="6284" spans="1:9">
      <c r="A6284" t="s">
        <v>6293</v>
      </c>
      <c r="B6284">
        <v>315</v>
      </c>
      <c r="C6284" t="s">
        <v>5513</v>
      </c>
      <c r="D6284">
        <v>1715760</v>
      </c>
      <c r="E6284">
        <v>1716757</v>
      </c>
      <c r="F6284">
        <v>58</v>
      </c>
      <c r="G6284">
        <v>0</v>
      </c>
      <c r="H6284">
        <v>0</v>
      </c>
      <c r="I6284">
        <f t="shared" si="98"/>
        <v>0</v>
      </c>
    </row>
    <row r="6285" spans="1:9">
      <c r="A6285" t="s">
        <v>6294</v>
      </c>
      <c r="B6285">
        <v>415</v>
      </c>
      <c r="C6285" t="s">
        <v>5513</v>
      </c>
      <c r="D6285">
        <v>1715760</v>
      </c>
      <c r="E6285">
        <v>1716757</v>
      </c>
      <c r="F6285">
        <v>58</v>
      </c>
      <c r="G6285">
        <v>0</v>
      </c>
      <c r="H6285">
        <v>0</v>
      </c>
      <c r="I6285">
        <f t="shared" si="98"/>
        <v>0</v>
      </c>
    </row>
    <row r="6286" spans="1:9">
      <c r="A6286" t="s">
        <v>6295</v>
      </c>
      <c r="B6286">
        <v>6</v>
      </c>
      <c r="C6286" t="s">
        <v>5513</v>
      </c>
      <c r="D6286">
        <v>1725541</v>
      </c>
      <c r="E6286">
        <v>1726535</v>
      </c>
      <c r="F6286">
        <v>6</v>
      </c>
      <c r="G6286">
        <v>6.3048859150677303E-2</v>
      </c>
      <c r="H6286">
        <v>1.27964019910453E-3</v>
      </c>
      <c r="I6286">
        <f t="shared" si="98"/>
        <v>1.27964019910453E-3</v>
      </c>
    </row>
    <row r="6287" spans="1:9">
      <c r="A6287" t="s">
        <v>6296</v>
      </c>
      <c r="B6287">
        <v>2</v>
      </c>
      <c r="C6287" t="s">
        <v>5513</v>
      </c>
      <c r="D6287">
        <v>1725541</v>
      </c>
      <c r="E6287">
        <v>1726535</v>
      </c>
      <c r="F6287">
        <v>6</v>
      </c>
      <c r="G6287">
        <v>6.3048859150677303E-2</v>
      </c>
      <c r="H6287">
        <v>1.27964019910453E-3</v>
      </c>
      <c r="I6287">
        <f t="shared" si="98"/>
        <v>1.27964019910453E-3</v>
      </c>
    </row>
    <row r="6288" spans="1:9">
      <c r="A6288" t="s">
        <v>6297</v>
      </c>
      <c r="B6288">
        <v>2</v>
      </c>
      <c r="C6288" t="s">
        <v>5513</v>
      </c>
      <c r="D6288">
        <v>1728969</v>
      </c>
      <c r="E6288">
        <v>1729557</v>
      </c>
      <c r="F6288">
        <v>2</v>
      </c>
      <c r="G6288">
        <v>0.26140163208846701</v>
      </c>
      <c r="H6288">
        <v>1.20910427425025E-3</v>
      </c>
      <c r="I6288">
        <f t="shared" si="98"/>
        <v>1.20910427425025E-3</v>
      </c>
    </row>
    <row r="6289" spans="1:9">
      <c r="A6289" t="s">
        <v>6298</v>
      </c>
      <c r="F6289">
        <v>0</v>
      </c>
      <c r="G6289">
        <v>1</v>
      </c>
      <c r="H6289">
        <v>1</v>
      </c>
      <c r="I6289">
        <f t="shared" si="98"/>
        <v>1</v>
      </c>
    </row>
    <row r="6290" spans="1:9">
      <c r="A6290" t="s">
        <v>6299</v>
      </c>
      <c r="F6290">
        <v>0</v>
      </c>
      <c r="G6290">
        <v>1</v>
      </c>
      <c r="H6290">
        <v>1</v>
      </c>
      <c r="I6290">
        <f t="shared" si="98"/>
        <v>1</v>
      </c>
    </row>
    <row r="6291" spans="1:9">
      <c r="A6291" t="s">
        <v>6300</v>
      </c>
      <c r="F6291">
        <v>0</v>
      </c>
      <c r="G6291">
        <v>1</v>
      </c>
      <c r="H6291">
        <v>1</v>
      </c>
      <c r="I6291">
        <f t="shared" si="98"/>
        <v>1</v>
      </c>
    </row>
    <row r="6292" spans="1:9">
      <c r="A6292" t="s">
        <v>6301</v>
      </c>
      <c r="B6292">
        <v>1</v>
      </c>
      <c r="C6292" t="s">
        <v>5513</v>
      </c>
      <c r="D6292">
        <v>1740722</v>
      </c>
      <c r="E6292">
        <v>1740722</v>
      </c>
      <c r="F6292">
        <v>1</v>
      </c>
      <c r="G6292">
        <v>0.51128222929888301</v>
      </c>
      <c r="H6292">
        <v>4.8770575499285901E-2</v>
      </c>
      <c r="I6292">
        <f t="shared" si="98"/>
        <v>4.8770575499285901E-2</v>
      </c>
    </row>
    <row r="6293" spans="1:9">
      <c r="A6293" t="s">
        <v>6302</v>
      </c>
      <c r="B6293">
        <v>1</v>
      </c>
      <c r="C6293" t="s">
        <v>5513</v>
      </c>
      <c r="D6293">
        <v>1740722</v>
      </c>
      <c r="E6293">
        <v>1740722</v>
      </c>
      <c r="F6293">
        <v>1</v>
      </c>
      <c r="G6293">
        <v>0.51128222929888301</v>
      </c>
      <c r="H6293">
        <v>4.8770575499285901E-2</v>
      </c>
      <c r="I6293">
        <f t="shared" si="98"/>
        <v>4.8770575499285901E-2</v>
      </c>
    </row>
    <row r="6294" spans="1:9">
      <c r="A6294" t="s">
        <v>6303</v>
      </c>
      <c r="C6294" t="s">
        <v>5513</v>
      </c>
      <c r="D6294">
        <v>1745408</v>
      </c>
      <c r="E6294">
        <v>1745408</v>
      </c>
      <c r="F6294">
        <v>1</v>
      </c>
      <c r="G6294">
        <v>0.51128222929888301</v>
      </c>
      <c r="H6294">
        <v>4.8770575499285901E-2</v>
      </c>
      <c r="I6294">
        <f t="shared" si="98"/>
        <v>4.8770575499285901E-2</v>
      </c>
    </row>
    <row r="6295" spans="1:9">
      <c r="A6295" t="s">
        <v>6304</v>
      </c>
      <c r="B6295">
        <v>1</v>
      </c>
      <c r="C6295" t="s">
        <v>5513</v>
      </c>
      <c r="D6295">
        <v>1751252</v>
      </c>
      <c r="E6295">
        <v>1751788</v>
      </c>
      <c r="F6295">
        <v>1</v>
      </c>
      <c r="G6295">
        <v>0.51692100559162002</v>
      </c>
      <c r="H6295">
        <v>0.28262761432213102</v>
      </c>
      <c r="I6295">
        <f t="shared" si="98"/>
        <v>0.28262761432213102</v>
      </c>
    </row>
    <row r="6296" spans="1:9">
      <c r="A6296" t="s">
        <v>6305</v>
      </c>
      <c r="B6296">
        <v>1</v>
      </c>
      <c r="C6296" t="s">
        <v>5513</v>
      </c>
      <c r="D6296">
        <v>1751252</v>
      </c>
      <c r="E6296">
        <v>1751788</v>
      </c>
      <c r="F6296">
        <v>1</v>
      </c>
      <c r="G6296">
        <v>0.51692100559162002</v>
      </c>
      <c r="H6296">
        <v>0.28262761432213102</v>
      </c>
      <c r="I6296">
        <f t="shared" si="98"/>
        <v>0.28262761432213102</v>
      </c>
    </row>
    <row r="6297" spans="1:9">
      <c r="A6297" t="s">
        <v>6306</v>
      </c>
      <c r="F6297">
        <v>0</v>
      </c>
      <c r="G6297">
        <v>1</v>
      </c>
      <c r="H6297">
        <v>1</v>
      </c>
      <c r="I6297">
        <f t="shared" si="98"/>
        <v>1</v>
      </c>
    </row>
    <row r="6298" spans="1:9">
      <c r="A6298" t="s">
        <v>6307</v>
      </c>
      <c r="F6298">
        <v>0</v>
      </c>
      <c r="G6298">
        <v>1</v>
      </c>
      <c r="H6298">
        <v>1</v>
      </c>
      <c r="I6298">
        <f t="shared" si="98"/>
        <v>1</v>
      </c>
    </row>
    <row r="6299" spans="1:9">
      <c r="A6299" t="s">
        <v>6308</v>
      </c>
      <c r="F6299">
        <v>0</v>
      </c>
      <c r="G6299">
        <v>1</v>
      </c>
      <c r="H6299">
        <v>1</v>
      </c>
      <c r="I6299">
        <f t="shared" si="98"/>
        <v>1</v>
      </c>
    </row>
    <row r="6300" spans="1:9">
      <c r="A6300" t="s">
        <v>6309</v>
      </c>
      <c r="F6300">
        <v>0</v>
      </c>
      <c r="G6300">
        <v>1</v>
      </c>
      <c r="H6300">
        <v>1</v>
      </c>
      <c r="I6300">
        <f t="shared" si="98"/>
        <v>1</v>
      </c>
    </row>
    <row r="6301" spans="1:9">
      <c r="A6301" t="s">
        <v>6310</v>
      </c>
      <c r="B6301">
        <v>-1</v>
      </c>
      <c r="F6301">
        <v>0</v>
      </c>
      <c r="G6301">
        <v>1</v>
      </c>
      <c r="H6301">
        <v>1</v>
      </c>
      <c r="I6301">
        <f t="shared" si="98"/>
        <v>1</v>
      </c>
    </row>
    <row r="6302" spans="1:9">
      <c r="A6302" t="s">
        <v>6311</v>
      </c>
      <c r="B6302">
        <v>-1</v>
      </c>
      <c r="C6302" t="s">
        <v>5513</v>
      </c>
      <c r="D6302">
        <v>1760593</v>
      </c>
      <c r="E6302">
        <v>1760593</v>
      </c>
      <c r="F6302">
        <v>1</v>
      </c>
      <c r="G6302">
        <v>0.51128222929888301</v>
      </c>
      <c r="H6302">
        <v>4.8770575499285901E-2</v>
      </c>
      <c r="I6302">
        <f t="shared" si="98"/>
        <v>4.8770575499285901E-2</v>
      </c>
    </row>
    <row r="6303" spans="1:9">
      <c r="A6303" t="s">
        <v>6312</v>
      </c>
      <c r="B6303">
        <v>1</v>
      </c>
      <c r="C6303" t="s">
        <v>5513</v>
      </c>
      <c r="D6303">
        <v>1760593</v>
      </c>
      <c r="E6303">
        <v>1760593</v>
      </c>
      <c r="F6303">
        <v>1</v>
      </c>
      <c r="G6303">
        <v>0.51128222929888301</v>
      </c>
      <c r="H6303">
        <v>4.8770575499285901E-2</v>
      </c>
      <c r="I6303">
        <f t="shared" si="98"/>
        <v>4.8770575499285901E-2</v>
      </c>
    </row>
    <row r="6304" spans="1:9">
      <c r="A6304" t="s">
        <v>6313</v>
      </c>
      <c r="F6304">
        <v>0</v>
      </c>
      <c r="G6304">
        <v>1</v>
      </c>
      <c r="H6304">
        <v>1</v>
      </c>
      <c r="I6304">
        <f t="shared" si="98"/>
        <v>1</v>
      </c>
    </row>
    <row r="6305" spans="1:9">
      <c r="A6305" t="s">
        <v>6314</v>
      </c>
      <c r="B6305">
        <v>2</v>
      </c>
      <c r="C6305" t="s">
        <v>5513</v>
      </c>
      <c r="D6305">
        <v>1765298</v>
      </c>
      <c r="E6305">
        <v>1765835</v>
      </c>
      <c r="F6305">
        <v>2</v>
      </c>
      <c r="G6305">
        <v>0.26140163208846701</v>
      </c>
      <c r="H6305">
        <v>1.20910427425025E-3</v>
      </c>
      <c r="I6305">
        <f t="shared" si="98"/>
        <v>1.20910427425025E-3</v>
      </c>
    </row>
    <row r="6306" spans="1:9">
      <c r="A6306" t="s">
        <v>6315</v>
      </c>
      <c r="B6306">
        <v>2</v>
      </c>
      <c r="C6306" t="s">
        <v>5513</v>
      </c>
      <c r="D6306">
        <v>1765298</v>
      </c>
      <c r="E6306">
        <v>1765835</v>
      </c>
      <c r="F6306">
        <v>2</v>
      </c>
      <c r="G6306">
        <v>0.26140163208846701</v>
      </c>
      <c r="H6306">
        <v>1.20910427425025E-3</v>
      </c>
      <c r="I6306">
        <f t="shared" si="98"/>
        <v>1.20910427425025E-3</v>
      </c>
    </row>
    <row r="6307" spans="1:9">
      <c r="A6307" t="s">
        <v>6316</v>
      </c>
      <c r="B6307">
        <v>0</v>
      </c>
      <c r="F6307">
        <v>0</v>
      </c>
      <c r="G6307">
        <v>1</v>
      </c>
      <c r="H6307">
        <v>1</v>
      </c>
      <c r="I6307">
        <f t="shared" si="98"/>
        <v>1</v>
      </c>
    </row>
    <row r="6308" spans="1:9">
      <c r="A6308" t="s">
        <v>6317</v>
      </c>
      <c r="B6308">
        <v>0</v>
      </c>
      <c r="F6308">
        <v>0</v>
      </c>
      <c r="G6308">
        <v>1</v>
      </c>
      <c r="H6308">
        <v>1</v>
      </c>
      <c r="I6308">
        <f t="shared" si="98"/>
        <v>1</v>
      </c>
    </row>
    <row r="6309" spans="1:9">
      <c r="A6309" t="s">
        <v>6318</v>
      </c>
      <c r="F6309">
        <v>0</v>
      </c>
      <c r="G6309">
        <v>1</v>
      </c>
      <c r="H6309">
        <v>1</v>
      </c>
      <c r="I6309">
        <f t="shared" si="98"/>
        <v>1</v>
      </c>
    </row>
    <row r="6310" spans="1:9">
      <c r="A6310" t="s">
        <v>6319</v>
      </c>
      <c r="F6310">
        <v>0</v>
      </c>
      <c r="G6310">
        <v>1</v>
      </c>
      <c r="H6310">
        <v>1</v>
      </c>
      <c r="I6310">
        <f t="shared" si="98"/>
        <v>1</v>
      </c>
    </row>
    <row r="6311" spans="1:9">
      <c r="A6311" t="s">
        <v>6320</v>
      </c>
      <c r="F6311">
        <v>0</v>
      </c>
      <c r="G6311">
        <v>1</v>
      </c>
      <c r="H6311">
        <v>1</v>
      </c>
      <c r="I6311">
        <f t="shared" si="98"/>
        <v>1</v>
      </c>
    </row>
    <row r="6312" spans="1:9">
      <c r="A6312" t="s">
        <v>6321</v>
      </c>
      <c r="F6312">
        <v>0</v>
      </c>
      <c r="G6312">
        <v>1</v>
      </c>
      <c r="H6312">
        <v>1</v>
      </c>
      <c r="I6312">
        <f t="shared" si="98"/>
        <v>1</v>
      </c>
    </row>
    <row r="6313" spans="1:9">
      <c r="A6313" t="s">
        <v>6322</v>
      </c>
      <c r="F6313">
        <v>0</v>
      </c>
      <c r="G6313">
        <v>1</v>
      </c>
      <c r="H6313">
        <v>1</v>
      </c>
      <c r="I6313">
        <f t="shared" si="98"/>
        <v>1</v>
      </c>
    </row>
    <row r="6314" spans="1:9">
      <c r="A6314" t="s">
        <v>6323</v>
      </c>
      <c r="F6314">
        <v>0</v>
      </c>
      <c r="G6314">
        <v>1</v>
      </c>
      <c r="H6314">
        <v>1</v>
      </c>
      <c r="I6314">
        <f t="shared" si="98"/>
        <v>1</v>
      </c>
    </row>
    <row r="6315" spans="1:9">
      <c r="A6315" t="s">
        <v>6324</v>
      </c>
      <c r="B6315">
        <v>1</v>
      </c>
      <c r="C6315" t="s">
        <v>5513</v>
      </c>
      <c r="D6315">
        <v>1782797</v>
      </c>
      <c r="E6315">
        <v>1782797</v>
      </c>
      <c r="F6315">
        <v>1</v>
      </c>
      <c r="G6315">
        <v>0.51128222929888301</v>
      </c>
      <c r="H6315">
        <v>4.8770575499285901E-2</v>
      </c>
      <c r="I6315">
        <f t="shared" si="98"/>
        <v>4.8770575499285901E-2</v>
      </c>
    </row>
    <row r="6316" spans="1:9">
      <c r="A6316" t="s">
        <v>6325</v>
      </c>
      <c r="B6316">
        <v>0</v>
      </c>
      <c r="C6316" t="s">
        <v>5513</v>
      </c>
      <c r="D6316">
        <v>1782797</v>
      </c>
      <c r="E6316">
        <v>1782797</v>
      </c>
      <c r="F6316">
        <v>1</v>
      </c>
      <c r="G6316">
        <v>0.51128222929888301</v>
      </c>
      <c r="H6316">
        <v>4.8770575499285901E-2</v>
      </c>
      <c r="I6316">
        <f t="shared" si="98"/>
        <v>4.8770575499285901E-2</v>
      </c>
    </row>
    <row r="6317" spans="1:9">
      <c r="A6317" t="s">
        <v>6326</v>
      </c>
      <c r="F6317">
        <v>0</v>
      </c>
      <c r="G6317">
        <v>1</v>
      </c>
      <c r="H6317">
        <v>1</v>
      </c>
      <c r="I6317">
        <f t="shared" si="98"/>
        <v>1</v>
      </c>
    </row>
    <row r="6318" spans="1:9">
      <c r="A6318" t="s">
        <v>6327</v>
      </c>
      <c r="F6318">
        <v>0</v>
      </c>
      <c r="G6318">
        <v>1</v>
      </c>
      <c r="H6318">
        <v>1</v>
      </c>
      <c r="I6318">
        <f t="shared" si="98"/>
        <v>1</v>
      </c>
    </row>
    <row r="6319" spans="1:9">
      <c r="A6319" t="s">
        <v>6328</v>
      </c>
      <c r="F6319">
        <v>0</v>
      </c>
      <c r="G6319">
        <v>1</v>
      </c>
      <c r="H6319">
        <v>1</v>
      </c>
      <c r="I6319">
        <f t="shared" si="98"/>
        <v>1</v>
      </c>
    </row>
    <row r="6320" spans="1:9">
      <c r="A6320" t="s">
        <v>6329</v>
      </c>
      <c r="F6320">
        <v>0</v>
      </c>
      <c r="G6320">
        <v>1</v>
      </c>
      <c r="H6320">
        <v>1</v>
      </c>
      <c r="I6320">
        <f t="shared" si="98"/>
        <v>1</v>
      </c>
    </row>
    <row r="6321" spans="1:9">
      <c r="A6321" t="s">
        <v>6330</v>
      </c>
      <c r="B6321">
        <v>2</v>
      </c>
      <c r="C6321" t="s">
        <v>5513</v>
      </c>
      <c r="D6321">
        <v>1791597</v>
      </c>
      <c r="E6321">
        <v>1792132</v>
      </c>
      <c r="F6321">
        <v>2</v>
      </c>
      <c r="G6321">
        <v>0.26140163208846701</v>
      </c>
      <c r="H6321">
        <v>1.20910427425025E-3</v>
      </c>
      <c r="I6321">
        <f t="shared" si="98"/>
        <v>1.20910427425025E-3</v>
      </c>
    </row>
    <row r="6322" spans="1:9">
      <c r="A6322" t="s">
        <v>6331</v>
      </c>
      <c r="B6322">
        <v>2</v>
      </c>
      <c r="C6322" t="s">
        <v>5513</v>
      </c>
      <c r="D6322">
        <v>1791597</v>
      </c>
      <c r="E6322">
        <v>1792132</v>
      </c>
      <c r="F6322">
        <v>2</v>
      </c>
      <c r="G6322">
        <v>0.26140163208846701</v>
      </c>
      <c r="H6322">
        <v>1.20910427425025E-3</v>
      </c>
      <c r="I6322">
        <f t="shared" si="98"/>
        <v>1.20910427425025E-3</v>
      </c>
    </row>
    <row r="6323" spans="1:9">
      <c r="A6323" t="s">
        <v>6332</v>
      </c>
      <c r="F6323">
        <v>0</v>
      </c>
      <c r="G6323">
        <v>1</v>
      </c>
      <c r="H6323">
        <v>1</v>
      </c>
      <c r="I6323">
        <f t="shared" si="98"/>
        <v>1</v>
      </c>
    </row>
    <row r="6324" spans="1:9">
      <c r="A6324" t="s">
        <v>6333</v>
      </c>
      <c r="F6324">
        <v>0</v>
      </c>
      <c r="G6324">
        <v>1</v>
      </c>
      <c r="H6324">
        <v>1</v>
      </c>
      <c r="I6324">
        <f t="shared" si="98"/>
        <v>1</v>
      </c>
    </row>
    <row r="6325" spans="1:9">
      <c r="A6325" t="s">
        <v>6334</v>
      </c>
      <c r="F6325">
        <v>0</v>
      </c>
      <c r="G6325">
        <v>1</v>
      </c>
      <c r="H6325">
        <v>1</v>
      </c>
      <c r="I6325">
        <f t="shared" si="98"/>
        <v>1</v>
      </c>
    </row>
    <row r="6326" spans="1:9">
      <c r="A6326" t="s">
        <v>6335</v>
      </c>
      <c r="B6326">
        <v>0</v>
      </c>
      <c r="F6326">
        <v>0</v>
      </c>
      <c r="G6326">
        <v>1</v>
      </c>
      <c r="H6326">
        <v>1</v>
      </c>
      <c r="I6326">
        <f t="shared" si="98"/>
        <v>1</v>
      </c>
    </row>
    <row r="6327" spans="1:9">
      <c r="A6327" t="s">
        <v>6336</v>
      </c>
      <c r="B6327">
        <v>0</v>
      </c>
      <c r="F6327">
        <v>0</v>
      </c>
      <c r="G6327">
        <v>1</v>
      </c>
      <c r="H6327">
        <v>1</v>
      </c>
      <c r="I6327">
        <f t="shared" si="98"/>
        <v>1</v>
      </c>
    </row>
    <row r="6328" spans="1:9">
      <c r="A6328" t="s">
        <v>6337</v>
      </c>
      <c r="C6328" t="s">
        <v>5513</v>
      </c>
      <c r="D6328">
        <v>1804525</v>
      </c>
      <c r="E6328">
        <v>1805239</v>
      </c>
      <c r="F6328">
        <v>1</v>
      </c>
      <c r="G6328">
        <v>0.53762377835493802</v>
      </c>
      <c r="H6328">
        <v>0.41443162280198198</v>
      </c>
      <c r="I6328">
        <f t="shared" si="98"/>
        <v>0.41443162280198198</v>
      </c>
    </row>
    <row r="6329" spans="1:9">
      <c r="A6329" t="s">
        <v>6338</v>
      </c>
      <c r="B6329">
        <v>1</v>
      </c>
      <c r="C6329" t="s">
        <v>5513</v>
      </c>
      <c r="D6329">
        <v>1804525</v>
      </c>
      <c r="E6329">
        <v>1805239</v>
      </c>
      <c r="F6329">
        <v>1</v>
      </c>
      <c r="G6329">
        <v>0.53762377835493802</v>
      </c>
      <c r="H6329">
        <v>0.41443162280198198</v>
      </c>
      <c r="I6329">
        <f t="shared" si="98"/>
        <v>0.41443162280198198</v>
      </c>
    </row>
    <row r="6330" spans="1:9">
      <c r="A6330" t="s">
        <v>6339</v>
      </c>
      <c r="F6330">
        <v>0</v>
      </c>
      <c r="G6330">
        <v>1</v>
      </c>
      <c r="H6330">
        <v>1</v>
      </c>
      <c r="I6330">
        <f t="shared" si="98"/>
        <v>1</v>
      </c>
    </row>
    <row r="6331" spans="1:9">
      <c r="A6331" t="s">
        <v>6340</v>
      </c>
      <c r="F6331">
        <v>0</v>
      </c>
      <c r="G6331">
        <v>1</v>
      </c>
      <c r="H6331">
        <v>1</v>
      </c>
      <c r="I6331">
        <f t="shared" si="98"/>
        <v>1</v>
      </c>
    </row>
    <row r="6332" spans="1:9">
      <c r="A6332" t="s">
        <v>6341</v>
      </c>
      <c r="F6332">
        <v>0</v>
      </c>
      <c r="G6332">
        <v>1</v>
      </c>
      <c r="H6332">
        <v>1</v>
      </c>
      <c r="I6332">
        <f t="shared" si="98"/>
        <v>1</v>
      </c>
    </row>
    <row r="6333" spans="1:9">
      <c r="A6333" t="s">
        <v>6342</v>
      </c>
      <c r="F6333">
        <v>0</v>
      </c>
      <c r="G6333">
        <v>1</v>
      </c>
      <c r="H6333">
        <v>1</v>
      </c>
      <c r="I6333">
        <f t="shared" si="98"/>
        <v>1</v>
      </c>
    </row>
    <row r="6334" spans="1:9">
      <c r="A6334" t="s">
        <v>6343</v>
      </c>
      <c r="F6334">
        <v>0</v>
      </c>
      <c r="G6334">
        <v>1</v>
      </c>
      <c r="H6334">
        <v>1</v>
      </c>
      <c r="I6334">
        <f t="shared" si="98"/>
        <v>1</v>
      </c>
    </row>
    <row r="6335" spans="1:9">
      <c r="A6335" t="s">
        <v>6344</v>
      </c>
      <c r="F6335">
        <v>0</v>
      </c>
      <c r="G6335">
        <v>1</v>
      </c>
      <c r="H6335">
        <v>1</v>
      </c>
      <c r="I6335">
        <f t="shared" si="98"/>
        <v>1</v>
      </c>
    </row>
    <row r="6336" spans="1:9">
      <c r="A6336" t="s">
        <v>6345</v>
      </c>
      <c r="F6336">
        <v>0</v>
      </c>
      <c r="G6336">
        <v>1</v>
      </c>
      <c r="H6336">
        <v>1</v>
      </c>
      <c r="I6336">
        <f t="shared" si="98"/>
        <v>1</v>
      </c>
    </row>
    <row r="6337" spans="1:9">
      <c r="A6337" t="s">
        <v>6346</v>
      </c>
      <c r="B6337">
        <v>0</v>
      </c>
      <c r="F6337">
        <v>0</v>
      </c>
      <c r="G6337">
        <v>1</v>
      </c>
      <c r="H6337">
        <v>1</v>
      </c>
      <c r="I6337">
        <f t="shared" si="98"/>
        <v>1</v>
      </c>
    </row>
    <row r="6338" spans="1:9">
      <c r="A6338" t="s">
        <v>6347</v>
      </c>
      <c r="F6338">
        <v>0</v>
      </c>
      <c r="G6338">
        <v>1</v>
      </c>
      <c r="H6338">
        <v>1</v>
      </c>
      <c r="I6338">
        <f t="shared" si="98"/>
        <v>1</v>
      </c>
    </row>
    <row r="6339" spans="1:9">
      <c r="A6339" t="s">
        <v>6348</v>
      </c>
      <c r="B6339">
        <v>0</v>
      </c>
      <c r="F6339">
        <v>0</v>
      </c>
      <c r="G6339">
        <v>1</v>
      </c>
      <c r="H6339">
        <v>1</v>
      </c>
      <c r="I6339">
        <f t="shared" ref="I6339:I6402" si="99">MIN(G6339:H6339)</f>
        <v>1</v>
      </c>
    </row>
    <row r="6340" spans="1:9">
      <c r="A6340" t="s">
        <v>6349</v>
      </c>
      <c r="F6340">
        <v>0</v>
      </c>
      <c r="G6340">
        <v>1</v>
      </c>
      <c r="H6340">
        <v>1</v>
      </c>
      <c r="I6340">
        <f t="shared" si="99"/>
        <v>1</v>
      </c>
    </row>
    <row r="6341" spans="1:9">
      <c r="A6341" t="s">
        <v>6350</v>
      </c>
      <c r="F6341">
        <v>0</v>
      </c>
      <c r="G6341">
        <v>1</v>
      </c>
      <c r="H6341">
        <v>1</v>
      </c>
      <c r="I6341">
        <f t="shared" si="99"/>
        <v>1</v>
      </c>
    </row>
    <row r="6342" spans="1:9">
      <c r="A6342" t="s">
        <v>6351</v>
      </c>
      <c r="F6342">
        <v>0</v>
      </c>
      <c r="G6342">
        <v>1</v>
      </c>
      <c r="H6342">
        <v>1</v>
      </c>
      <c r="I6342">
        <f t="shared" si="99"/>
        <v>1</v>
      </c>
    </row>
    <row r="6343" spans="1:9">
      <c r="A6343" t="s">
        <v>6352</v>
      </c>
      <c r="F6343">
        <v>0</v>
      </c>
      <c r="G6343">
        <v>1</v>
      </c>
      <c r="H6343">
        <v>1</v>
      </c>
      <c r="I6343">
        <f t="shared" si="99"/>
        <v>1</v>
      </c>
    </row>
    <row r="6344" spans="1:9">
      <c r="A6344" t="s">
        <v>6353</v>
      </c>
      <c r="F6344">
        <v>0</v>
      </c>
      <c r="G6344">
        <v>1</v>
      </c>
      <c r="H6344">
        <v>1</v>
      </c>
      <c r="I6344">
        <f t="shared" si="99"/>
        <v>1</v>
      </c>
    </row>
    <row r="6345" spans="1:9">
      <c r="A6345" t="s">
        <v>6354</v>
      </c>
      <c r="C6345" t="s">
        <v>5513</v>
      </c>
      <c r="D6345">
        <v>1837766</v>
      </c>
      <c r="E6345">
        <v>1837766</v>
      </c>
      <c r="F6345">
        <v>1</v>
      </c>
      <c r="G6345">
        <v>0.51128222929888301</v>
      </c>
      <c r="H6345">
        <v>4.8770575499285901E-2</v>
      </c>
      <c r="I6345">
        <f t="shared" si="99"/>
        <v>4.8770575499285901E-2</v>
      </c>
    </row>
    <row r="6346" spans="1:9">
      <c r="A6346" t="s">
        <v>6355</v>
      </c>
      <c r="B6346">
        <v>1</v>
      </c>
      <c r="C6346" t="s">
        <v>5513</v>
      </c>
      <c r="D6346">
        <v>1837766</v>
      </c>
      <c r="E6346">
        <v>1837766</v>
      </c>
      <c r="F6346">
        <v>1</v>
      </c>
      <c r="G6346">
        <v>0.51128222929888301</v>
      </c>
      <c r="H6346">
        <v>4.8770575499285901E-2</v>
      </c>
      <c r="I6346">
        <f t="shared" si="99"/>
        <v>4.8770575499285901E-2</v>
      </c>
    </row>
    <row r="6347" spans="1:9">
      <c r="A6347" t="s">
        <v>6356</v>
      </c>
      <c r="B6347">
        <v>0</v>
      </c>
      <c r="F6347">
        <v>0</v>
      </c>
      <c r="G6347">
        <v>1</v>
      </c>
      <c r="H6347">
        <v>1</v>
      </c>
      <c r="I6347">
        <f t="shared" si="99"/>
        <v>1</v>
      </c>
    </row>
    <row r="6348" spans="1:9">
      <c r="A6348" t="s">
        <v>6357</v>
      </c>
      <c r="F6348">
        <v>0</v>
      </c>
      <c r="G6348">
        <v>1</v>
      </c>
      <c r="H6348">
        <v>1</v>
      </c>
      <c r="I6348">
        <f t="shared" si="99"/>
        <v>1</v>
      </c>
    </row>
    <row r="6349" spans="1:9">
      <c r="A6349" t="s">
        <v>6358</v>
      </c>
      <c r="F6349">
        <v>0</v>
      </c>
      <c r="G6349">
        <v>1</v>
      </c>
      <c r="H6349">
        <v>1</v>
      </c>
      <c r="I6349">
        <f t="shared" si="99"/>
        <v>1</v>
      </c>
    </row>
    <row r="6350" spans="1:9">
      <c r="A6350" t="s">
        <v>6359</v>
      </c>
      <c r="F6350">
        <v>0</v>
      </c>
      <c r="G6350">
        <v>1</v>
      </c>
      <c r="H6350">
        <v>1</v>
      </c>
      <c r="I6350">
        <f t="shared" si="99"/>
        <v>1</v>
      </c>
    </row>
    <row r="6351" spans="1:9">
      <c r="A6351" t="s">
        <v>6360</v>
      </c>
      <c r="F6351">
        <v>0</v>
      </c>
      <c r="G6351">
        <v>1</v>
      </c>
      <c r="H6351">
        <v>1</v>
      </c>
      <c r="I6351">
        <f t="shared" si="99"/>
        <v>1</v>
      </c>
    </row>
    <row r="6352" spans="1:9">
      <c r="A6352" t="s">
        <v>6361</v>
      </c>
      <c r="F6352">
        <v>0</v>
      </c>
      <c r="G6352">
        <v>1</v>
      </c>
      <c r="H6352">
        <v>1</v>
      </c>
      <c r="I6352">
        <f t="shared" si="99"/>
        <v>1</v>
      </c>
    </row>
    <row r="6353" spans="1:9">
      <c r="A6353" t="s">
        <v>6362</v>
      </c>
      <c r="F6353">
        <v>0</v>
      </c>
      <c r="G6353">
        <v>1</v>
      </c>
      <c r="H6353">
        <v>1</v>
      </c>
      <c r="I6353">
        <f t="shared" si="99"/>
        <v>1</v>
      </c>
    </row>
    <row r="6354" spans="1:9">
      <c r="A6354" t="s">
        <v>6363</v>
      </c>
      <c r="C6354" t="s">
        <v>5513</v>
      </c>
      <c r="D6354">
        <v>1852061</v>
      </c>
      <c r="E6354">
        <v>1852599</v>
      </c>
      <c r="F6354">
        <v>2</v>
      </c>
      <c r="G6354">
        <v>0.26140163208846701</v>
      </c>
      <c r="H6354">
        <v>1.20910427425025E-3</v>
      </c>
      <c r="I6354">
        <f t="shared" si="99"/>
        <v>1.20910427425025E-3</v>
      </c>
    </row>
    <row r="6355" spans="1:9">
      <c r="A6355" t="s">
        <v>6364</v>
      </c>
      <c r="B6355">
        <v>0</v>
      </c>
      <c r="C6355" t="s">
        <v>5513</v>
      </c>
      <c r="D6355">
        <v>1852061</v>
      </c>
      <c r="E6355">
        <v>1852599</v>
      </c>
      <c r="F6355">
        <v>2</v>
      </c>
      <c r="G6355">
        <v>0.26140163208846701</v>
      </c>
      <c r="H6355">
        <v>1.20910427425025E-3</v>
      </c>
      <c r="I6355">
        <f t="shared" si="99"/>
        <v>1.20910427425025E-3</v>
      </c>
    </row>
    <row r="6356" spans="1:9">
      <c r="A6356" t="s">
        <v>6365</v>
      </c>
      <c r="B6356">
        <v>0</v>
      </c>
      <c r="F6356">
        <v>0</v>
      </c>
      <c r="G6356">
        <v>1</v>
      </c>
      <c r="H6356">
        <v>1</v>
      </c>
      <c r="I6356">
        <f t="shared" si="99"/>
        <v>1</v>
      </c>
    </row>
    <row r="6357" spans="1:9">
      <c r="A6357" t="s">
        <v>6366</v>
      </c>
      <c r="F6357">
        <v>0</v>
      </c>
      <c r="G6357">
        <v>1</v>
      </c>
      <c r="H6357">
        <v>1</v>
      </c>
      <c r="I6357">
        <f t="shared" si="99"/>
        <v>1</v>
      </c>
    </row>
    <row r="6358" spans="1:9">
      <c r="A6358" t="s">
        <v>6367</v>
      </c>
      <c r="F6358">
        <v>0</v>
      </c>
      <c r="G6358">
        <v>1</v>
      </c>
      <c r="H6358">
        <v>1</v>
      </c>
      <c r="I6358">
        <f t="shared" si="99"/>
        <v>1</v>
      </c>
    </row>
    <row r="6359" spans="1:9">
      <c r="A6359" t="s">
        <v>6368</v>
      </c>
      <c r="F6359">
        <v>0</v>
      </c>
      <c r="G6359">
        <v>1</v>
      </c>
      <c r="H6359">
        <v>1</v>
      </c>
      <c r="I6359">
        <f t="shared" si="99"/>
        <v>1</v>
      </c>
    </row>
    <row r="6360" spans="1:9">
      <c r="A6360" t="s">
        <v>6369</v>
      </c>
      <c r="F6360">
        <v>0</v>
      </c>
      <c r="G6360">
        <v>1</v>
      </c>
      <c r="H6360">
        <v>1</v>
      </c>
      <c r="I6360">
        <f t="shared" si="99"/>
        <v>1</v>
      </c>
    </row>
    <row r="6361" spans="1:9">
      <c r="A6361" t="s">
        <v>6370</v>
      </c>
      <c r="F6361">
        <v>0</v>
      </c>
      <c r="G6361">
        <v>1</v>
      </c>
      <c r="H6361">
        <v>1</v>
      </c>
      <c r="I6361">
        <f t="shared" si="99"/>
        <v>1</v>
      </c>
    </row>
    <row r="6362" spans="1:9">
      <c r="A6362" t="s">
        <v>6371</v>
      </c>
      <c r="F6362">
        <v>0</v>
      </c>
      <c r="G6362">
        <v>1</v>
      </c>
      <c r="H6362">
        <v>1</v>
      </c>
      <c r="I6362">
        <f t="shared" si="99"/>
        <v>1</v>
      </c>
    </row>
    <row r="6363" spans="1:9">
      <c r="A6363" t="s">
        <v>6372</v>
      </c>
      <c r="F6363">
        <v>0</v>
      </c>
      <c r="G6363">
        <v>1</v>
      </c>
      <c r="H6363">
        <v>1</v>
      </c>
      <c r="I6363">
        <f t="shared" si="99"/>
        <v>1</v>
      </c>
    </row>
    <row r="6364" spans="1:9">
      <c r="A6364" t="s">
        <v>6373</v>
      </c>
      <c r="B6364">
        <v>0</v>
      </c>
      <c r="F6364">
        <v>0</v>
      </c>
      <c r="G6364">
        <v>1</v>
      </c>
      <c r="H6364">
        <v>1</v>
      </c>
      <c r="I6364">
        <f t="shared" si="99"/>
        <v>1</v>
      </c>
    </row>
    <row r="6365" spans="1:9">
      <c r="A6365" t="s">
        <v>6374</v>
      </c>
      <c r="B6365">
        <v>-1</v>
      </c>
      <c r="F6365">
        <v>0</v>
      </c>
      <c r="G6365">
        <v>1</v>
      </c>
      <c r="H6365">
        <v>1</v>
      </c>
      <c r="I6365">
        <f t="shared" si="99"/>
        <v>1</v>
      </c>
    </row>
    <row r="6366" spans="1:9">
      <c r="A6366" t="s">
        <v>6375</v>
      </c>
      <c r="B6366">
        <v>-1</v>
      </c>
      <c r="F6366">
        <v>0</v>
      </c>
      <c r="G6366">
        <v>1</v>
      </c>
      <c r="H6366">
        <v>1</v>
      </c>
      <c r="I6366">
        <f t="shared" si="99"/>
        <v>1</v>
      </c>
    </row>
    <row r="6367" spans="1:9">
      <c r="A6367" t="s">
        <v>6376</v>
      </c>
      <c r="F6367">
        <v>0</v>
      </c>
      <c r="G6367">
        <v>1</v>
      </c>
      <c r="H6367">
        <v>1</v>
      </c>
      <c r="I6367">
        <f t="shared" si="99"/>
        <v>1</v>
      </c>
    </row>
    <row r="6368" spans="1:9">
      <c r="A6368" t="s">
        <v>6377</v>
      </c>
      <c r="F6368">
        <v>0</v>
      </c>
      <c r="G6368">
        <v>1</v>
      </c>
      <c r="H6368">
        <v>1</v>
      </c>
      <c r="I6368">
        <f t="shared" si="99"/>
        <v>1</v>
      </c>
    </row>
    <row r="6369" spans="1:9">
      <c r="A6369" t="s">
        <v>6378</v>
      </c>
      <c r="F6369">
        <v>0</v>
      </c>
      <c r="G6369">
        <v>1</v>
      </c>
      <c r="H6369">
        <v>1</v>
      </c>
      <c r="I6369">
        <f t="shared" si="99"/>
        <v>1</v>
      </c>
    </row>
    <row r="6370" spans="1:9">
      <c r="A6370" t="s">
        <v>6379</v>
      </c>
      <c r="F6370">
        <v>0</v>
      </c>
      <c r="G6370">
        <v>1</v>
      </c>
      <c r="H6370">
        <v>1</v>
      </c>
      <c r="I6370">
        <f t="shared" si="99"/>
        <v>1</v>
      </c>
    </row>
    <row r="6371" spans="1:9">
      <c r="A6371" t="s">
        <v>6380</v>
      </c>
      <c r="B6371">
        <v>0</v>
      </c>
      <c r="F6371">
        <v>0</v>
      </c>
      <c r="G6371">
        <v>1</v>
      </c>
      <c r="H6371">
        <v>1</v>
      </c>
      <c r="I6371">
        <f t="shared" si="99"/>
        <v>1</v>
      </c>
    </row>
    <row r="6372" spans="1:9">
      <c r="A6372" t="s">
        <v>6381</v>
      </c>
      <c r="B6372">
        <v>0</v>
      </c>
      <c r="C6372" t="s">
        <v>5513</v>
      </c>
      <c r="D6372">
        <v>1892542</v>
      </c>
      <c r="E6372">
        <v>1893510</v>
      </c>
      <c r="F6372">
        <v>4</v>
      </c>
      <c r="G6372">
        <v>0.25568430974362499</v>
      </c>
      <c r="H6372" s="1">
        <v>6.6613381477509304E-16</v>
      </c>
      <c r="I6372">
        <f t="shared" si="99"/>
        <v>6.6613381477509304E-16</v>
      </c>
    </row>
    <row r="6373" spans="1:9">
      <c r="A6373" t="s">
        <v>6382</v>
      </c>
      <c r="B6373">
        <v>2</v>
      </c>
      <c r="C6373" t="s">
        <v>5513</v>
      </c>
      <c r="D6373">
        <v>1891339</v>
      </c>
      <c r="E6373">
        <v>1892001</v>
      </c>
      <c r="F6373">
        <v>2</v>
      </c>
      <c r="G6373">
        <v>0.26140163208846701</v>
      </c>
      <c r="H6373">
        <v>1.20910427425025E-3</v>
      </c>
      <c r="I6373">
        <f t="shared" si="99"/>
        <v>1.20910427425025E-3</v>
      </c>
    </row>
    <row r="6374" spans="1:9">
      <c r="A6374" t="s">
        <v>6383</v>
      </c>
      <c r="F6374">
        <v>0</v>
      </c>
      <c r="G6374">
        <v>1</v>
      </c>
      <c r="H6374">
        <v>1</v>
      </c>
      <c r="I6374">
        <f t="shared" si="99"/>
        <v>1</v>
      </c>
    </row>
    <row r="6375" spans="1:9">
      <c r="A6375" t="s">
        <v>6384</v>
      </c>
      <c r="F6375">
        <v>0</v>
      </c>
      <c r="G6375">
        <v>1</v>
      </c>
      <c r="H6375">
        <v>1</v>
      </c>
      <c r="I6375">
        <f t="shared" si="99"/>
        <v>1</v>
      </c>
    </row>
    <row r="6376" spans="1:9">
      <c r="A6376" t="s">
        <v>6385</v>
      </c>
      <c r="B6376">
        <v>4</v>
      </c>
      <c r="C6376" t="s">
        <v>5513</v>
      </c>
      <c r="D6376">
        <v>1892542</v>
      </c>
      <c r="E6376">
        <v>1893510</v>
      </c>
      <c r="F6376">
        <v>4</v>
      </c>
      <c r="G6376">
        <v>0.25568430974362499</v>
      </c>
      <c r="H6376" s="1">
        <v>6.6613381477509304E-16</v>
      </c>
      <c r="I6376">
        <f t="shared" si="99"/>
        <v>6.6613381477509304E-16</v>
      </c>
    </row>
    <row r="6377" spans="1:9">
      <c r="A6377" t="s">
        <v>6386</v>
      </c>
      <c r="B6377">
        <v>2</v>
      </c>
      <c r="C6377" t="s">
        <v>5513</v>
      </c>
      <c r="D6377">
        <v>1893711</v>
      </c>
      <c r="E6377">
        <v>1894199</v>
      </c>
      <c r="F6377">
        <v>2</v>
      </c>
      <c r="G6377">
        <v>0.41805023204135999</v>
      </c>
      <c r="H6377">
        <v>0.24516362240286199</v>
      </c>
      <c r="I6377">
        <f t="shared" si="99"/>
        <v>0.24516362240286199</v>
      </c>
    </row>
    <row r="6378" spans="1:9">
      <c r="A6378" t="s">
        <v>6387</v>
      </c>
      <c r="B6378">
        <v>6</v>
      </c>
      <c r="C6378" t="s">
        <v>5513</v>
      </c>
      <c r="D6378">
        <v>1893711</v>
      </c>
      <c r="E6378">
        <v>1894199</v>
      </c>
      <c r="F6378">
        <v>2</v>
      </c>
      <c r="G6378">
        <v>0.41805023204135999</v>
      </c>
      <c r="H6378">
        <v>0.24516362240286199</v>
      </c>
      <c r="I6378">
        <f t="shared" si="99"/>
        <v>0.24516362240286199</v>
      </c>
    </row>
    <row r="6379" spans="1:9">
      <c r="A6379" t="s">
        <v>6388</v>
      </c>
      <c r="F6379">
        <v>0</v>
      </c>
      <c r="G6379">
        <v>1</v>
      </c>
      <c r="H6379">
        <v>1</v>
      </c>
      <c r="I6379">
        <f t="shared" si="99"/>
        <v>1</v>
      </c>
    </row>
    <row r="6380" spans="1:9">
      <c r="A6380" t="s">
        <v>6389</v>
      </c>
      <c r="F6380">
        <v>0</v>
      </c>
      <c r="G6380">
        <v>1</v>
      </c>
      <c r="H6380">
        <v>1</v>
      </c>
      <c r="I6380">
        <f t="shared" si="99"/>
        <v>1</v>
      </c>
    </row>
    <row r="6381" spans="1:9">
      <c r="A6381" t="s">
        <v>6390</v>
      </c>
      <c r="F6381">
        <v>0</v>
      </c>
      <c r="G6381">
        <v>1</v>
      </c>
      <c r="H6381">
        <v>1</v>
      </c>
      <c r="I6381">
        <f t="shared" si="99"/>
        <v>1</v>
      </c>
    </row>
    <row r="6382" spans="1:9">
      <c r="A6382" t="s">
        <v>6391</v>
      </c>
      <c r="F6382">
        <v>0</v>
      </c>
      <c r="G6382">
        <v>1</v>
      </c>
      <c r="H6382">
        <v>1</v>
      </c>
      <c r="I6382">
        <f t="shared" si="99"/>
        <v>1</v>
      </c>
    </row>
    <row r="6383" spans="1:9">
      <c r="A6383" t="s">
        <v>6392</v>
      </c>
      <c r="B6383">
        <v>4</v>
      </c>
      <c r="C6383" t="s">
        <v>5513</v>
      </c>
      <c r="D6383">
        <v>1906291</v>
      </c>
      <c r="E6383">
        <v>1906837</v>
      </c>
      <c r="F6383">
        <v>4</v>
      </c>
      <c r="G6383">
        <v>6.8322567595235001E-2</v>
      </c>
      <c r="H6383" s="1">
        <v>2.5021394733926098E-7</v>
      </c>
      <c r="I6383">
        <f t="shared" si="99"/>
        <v>2.5021394733926098E-7</v>
      </c>
    </row>
    <row r="6384" spans="1:9">
      <c r="A6384" t="s">
        <v>6393</v>
      </c>
      <c r="C6384" t="s">
        <v>5513</v>
      </c>
      <c r="D6384">
        <v>1906291</v>
      </c>
      <c r="E6384">
        <v>1906837</v>
      </c>
      <c r="F6384">
        <v>4</v>
      </c>
      <c r="G6384">
        <v>6.8322567595235001E-2</v>
      </c>
      <c r="H6384" s="1">
        <v>2.5021394733926098E-7</v>
      </c>
      <c r="I6384">
        <f t="shared" si="99"/>
        <v>2.5021394733926098E-7</v>
      </c>
    </row>
    <row r="6385" spans="1:9">
      <c r="A6385" t="s">
        <v>6394</v>
      </c>
      <c r="B6385">
        <v>2</v>
      </c>
      <c r="C6385" t="s">
        <v>5513</v>
      </c>
      <c r="D6385">
        <v>1909378</v>
      </c>
      <c r="E6385">
        <v>1910068</v>
      </c>
      <c r="F6385">
        <v>2</v>
      </c>
      <c r="G6385">
        <v>0.32960007872165598</v>
      </c>
      <c r="H6385">
        <v>8.9724430124607096E-2</v>
      </c>
      <c r="I6385">
        <f t="shared" si="99"/>
        <v>8.9724430124607096E-2</v>
      </c>
    </row>
    <row r="6386" spans="1:9">
      <c r="A6386" t="s">
        <v>6395</v>
      </c>
      <c r="B6386">
        <v>0</v>
      </c>
      <c r="C6386" t="s">
        <v>5513</v>
      </c>
      <c r="D6386">
        <v>1909378</v>
      </c>
      <c r="E6386">
        <v>1910068</v>
      </c>
      <c r="F6386">
        <v>2</v>
      </c>
      <c r="G6386">
        <v>0.32960007872165598</v>
      </c>
      <c r="H6386">
        <v>8.9724430124607096E-2</v>
      </c>
      <c r="I6386">
        <f t="shared" si="99"/>
        <v>8.9724430124607096E-2</v>
      </c>
    </row>
    <row r="6387" spans="1:9">
      <c r="A6387" t="s">
        <v>6396</v>
      </c>
      <c r="B6387">
        <v>0</v>
      </c>
      <c r="F6387">
        <v>0</v>
      </c>
      <c r="G6387">
        <v>1</v>
      </c>
      <c r="H6387">
        <v>1</v>
      </c>
      <c r="I6387">
        <f t="shared" si="99"/>
        <v>1</v>
      </c>
    </row>
    <row r="6388" spans="1:9">
      <c r="A6388" t="s">
        <v>6397</v>
      </c>
      <c r="F6388">
        <v>0</v>
      </c>
      <c r="G6388">
        <v>1</v>
      </c>
      <c r="H6388">
        <v>1</v>
      </c>
      <c r="I6388">
        <f t="shared" si="99"/>
        <v>1</v>
      </c>
    </row>
    <row r="6389" spans="1:9">
      <c r="A6389" t="s">
        <v>6398</v>
      </c>
      <c r="F6389">
        <v>0</v>
      </c>
      <c r="G6389">
        <v>1</v>
      </c>
      <c r="H6389">
        <v>1</v>
      </c>
      <c r="I6389">
        <f t="shared" si="99"/>
        <v>1</v>
      </c>
    </row>
    <row r="6390" spans="1:9">
      <c r="A6390" t="s">
        <v>6399</v>
      </c>
      <c r="F6390">
        <v>0</v>
      </c>
      <c r="G6390">
        <v>1</v>
      </c>
      <c r="H6390">
        <v>1</v>
      </c>
      <c r="I6390">
        <f t="shared" si="99"/>
        <v>1</v>
      </c>
    </row>
    <row r="6391" spans="1:9">
      <c r="A6391" t="s">
        <v>6400</v>
      </c>
      <c r="B6391">
        <v>0</v>
      </c>
      <c r="F6391">
        <v>0</v>
      </c>
      <c r="G6391">
        <v>1</v>
      </c>
      <c r="H6391">
        <v>1</v>
      </c>
      <c r="I6391">
        <f t="shared" si="99"/>
        <v>1</v>
      </c>
    </row>
    <row r="6392" spans="1:9">
      <c r="A6392" t="s">
        <v>6401</v>
      </c>
      <c r="B6392">
        <v>0</v>
      </c>
      <c r="F6392">
        <v>0</v>
      </c>
      <c r="G6392">
        <v>1</v>
      </c>
      <c r="H6392">
        <v>1</v>
      </c>
      <c r="I6392">
        <f t="shared" si="99"/>
        <v>1</v>
      </c>
    </row>
    <row r="6393" spans="1:9">
      <c r="A6393" t="s">
        <v>6402</v>
      </c>
      <c r="F6393">
        <v>0</v>
      </c>
      <c r="G6393">
        <v>1</v>
      </c>
      <c r="H6393">
        <v>1</v>
      </c>
      <c r="I6393">
        <f t="shared" si="99"/>
        <v>1</v>
      </c>
    </row>
    <row r="6394" spans="1:9">
      <c r="A6394" t="s">
        <v>6403</v>
      </c>
      <c r="B6394">
        <v>3</v>
      </c>
      <c r="C6394" t="s">
        <v>5513</v>
      </c>
      <c r="D6394">
        <v>1923435</v>
      </c>
      <c r="E6394">
        <v>1924326</v>
      </c>
      <c r="F6394">
        <v>3</v>
      </c>
      <c r="G6394">
        <v>0.33527238853354602</v>
      </c>
      <c r="H6394">
        <v>0.15796817475733299</v>
      </c>
      <c r="I6394">
        <f t="shared" si="99"/>
        <v>0.15796817475733299</v>
      </c>
    </row>
    <row r="6395" spans="1:9">
      <c r="A6395" t="s">
        <v>6404</v>
      </c>
      <c r="B6395">
        <v>3</v>
      </c>
      <c r="C6395" t="s">
        <v>5513</v>
      </c>
      <c r="D6395">
        <v>1923435</v>
      </c>
      <c r="E6395">
        <v>1924326</v>
      </c>
      <c r="F6395">
        <v>3</v>
      </c>
      <c r="G6395">
        <v>0.33527238853354602</v>
      </c>
      <c r="H6395">
        <v>0.15796817475733299</v>
      </c>
      <c r="I6395">
        <f t="shared" si="99"/>
        <v>0.15796817475733299</v>
      </c>
    </row>
    <row r="6396" spans="1:9">
      <c r="A6396" t="s">
        <v>6405</v>
      </c>
      <c r="F6396">
        <v>0</v>
      </c>
      <c r="G6396">
        <v>1</v>
      </c>
      <c r="H6396">
        <v>1</v>
      </c>
      <c r="I6396">
        <f t="shared" si="99"/>
        <v>1</v>
      </c>
    </row>
    <row r="6397" spans="1:9">
      <c r="A6397" t="s">
        <v>6406</v>
      </c>
      <c r="F6397">
        <v>0</v>
      </c>
      <c r="G6397">
        <v>1</v>
      </c>
      <c r="H6397">
        <v>1</v>
      </c>
      <c r="I6397">
        <f t="shared" si="99"/>
        <v>1</v>
      </c>
    </row>
    <row r="6398" spans="1:9">
      <c r="A6398" t="s">
        <v>6407</v>
      </c>
      <c r="F6398">
        <v>0</v>
      </c>
      <c r="G6398">
        <v>1</v>
      </c>
      <c r="H6398">
        <v>1</v>
      </c>
      <c r="I6398">
        <f t="shared" si="99"/>
        <v>1</v>
      </c>
    </row>
    <row r="6399" spans="1:9">
      <c r="A6399" t="s">
        <v>6408</v>
      </c>
      <c r="F6399">
        <v>0</v>
      </c>
      <c r="G6399">
        <v>1</v>
      </c>
      <c r="H6399">
        <v>1</v>
      </c>
      <c r="I6399">
        <f t="shared" si="99"/>
        <v>1</v>
      </c>
    </row>
    <row r="6400" spans="1:9">
      <c r="A6400" t="s">
        <v>6409</v>
      </c>
      <c r="B6400">
        <v>4</v>
      </c>
      <c r="C6400" t="s">
        <v>5513</v>
      </c>
      <c r="D6400">
        <v>1934229</v>
      </c>
      <c r="E6400">
        <v>1934775</v>
      </c>
      <c r="F6400">
        <v>4</v>
      </c>
      <c r="G6400">
        <v>6.8322567595235001E-2</v>
      </c>
      <c r="H6400" s="1">
        <v>2.5021394733926098E-7</v>
      </c>
      <c r="I6400">
        <f t="shared" si="99"/>
        <v>2.5021394733926098E-7</v>
      </c>
    </row>
    <row r="6401" spans="1:9">
      <c r="A6401" t="s">
        <v>6410</v>
      </c>
      <c r="B6401">
        <v>4</v>
      </c>
      <c r="C6401" t="s">
        <v>5513</v>
      </c>
      <c r="D6401">
        <v>1934229</v>
      </c>
      <c r="E6401">
        <v>1934775</v>
      </c>
      <c r="F6401">
        <v>4</v>
      </c>
      <c r="G6401">
        <v>6.8322567595235001E-2</v>
      </c>
      <c r="H6401" s="1">
        <v>2.5021394733926098E-7</v>
      </c>
      <c r="I6401">
        <f t="shared" si="99"/>
        <v>2.5021394733926098E-7</v>
      </c>
    </row>
    <row r="6402" spans="1:9">
      <c r="A6402" t="s">
        <v>6411</v>
      </c>
      <c r="B6402">
        <v>2</v>
      </c>
      <c r="C6402" t="s">
        <v>5513</v>
      </c>
      <c r="D6402">
        <v>1938018</v>
      </c>
      <c r="E6402">
        <v>1938559</v>
      </c>
      <c r="F6402">
        <v>2</v>
      </c>
      <c r="G6402">
        <v>0.26140163208846701</v>
      </c>
      <c r="H6402">
        <v>1.20910427425025E-3</v>
      </c>
      <c r="I6402">
        <f t="shared" si="99"/>
        <v>1.20910427425025E-3</v>
      </c>
    </row>
    <row r="6403" spans="1:9">
      <c r="A6403" t="s">
        <v>6412</v>
      </c>
      <c r="C6403" t="s">
        <v>5513</v>
      </c>
      <c r="D6403">
        <v>1938018</v>
      </c>
      <c r="E6403">
        <v>1938559</v>
      </c>
      <c r="F6403">
        <v>2</v>
      </c>
      <c r="G6403">
        <v>0.26140163208846701</v>
      </c>
      <c r="H6403">
        <v>1.20910427425025E-3</v>
      </c>
      <c r="I6403">
        <f t="shared" ref="I6403:I6466" si="100">MIN(G6403:H6403)</f>
        <v>1.20910427425025E-3</v>
      </c>
    </row>
    <row r="6404" spans="1:9">
      <c r="A6404" t="s">
        <v>6413</v>
      </c>
      <c r="F6404">
        <v>0</v>
      </c>
      <c r="G6404">
        <v>1</v>
      </c>
      <c r="H6404">
        <v>1</v>
      </c>
      <c r="I6404">
        <f t="shared" si="100"/>
        <v>1</v>
      </c>
    </row>
    <row r="6405" spans="1:9">
      <c r="A6405" t="s">
        <v>6414</v>
      </c>
      <c r="F6405">
        <v>0</v>
      </c>
      <c r="G6405">
        <v>1</v>
      </c>
      <c r="H6405">
        <v>1</v>
      </c>
      <c r="I6405">
        <f t="shared" si="100"/>
        <v>1</v>
      </c>
    </row>
    <row r="6406" spans="1:9">
      <c r="A6406" t="s">
        <v>6415</v>
      </c>
      <c r="F6406">
        <v>0</v>
      </c>
      <c r="G6406">
        <v>1</v>
      </c>
      <c r="H6406">
        <v>1</v>
      </c>
      <c r="I6406">
        <f t="shared" si="100"/>
        <v>1</v>
      </c>
    </row>
    <row r="6407" spans="1:9">
      <c r="A6407" t="s">
        <v>6416</v>
      </c>
      <c r="B6407">
        <v>0</v>
      </c>
      <c r="F6407">
        <v>0</v>
      </c>
      <c r="G6407">
        <v>1</v>
      </c>
      <c r="H6407">
        <v>1</v>
      </c>
      <c r="I6407">
        <f t="shared" si="100"/>
        <v>1</v>
      </c>
    </row>
    <row r="6408" spans="1:9">
      <c r="A6408" t="s">
        <v>6417</v>
      </c>
      <c r="F6408">
        <v>0</v>
      </c>
      <c r="G6408">
        <v>1</v>
      </c>
      <c r="H6408">
        <v>1</v>
      </c>
      <c r="I6408">
        <f t="shared" si="100"/>
        <v>1</v>
      </c>
    </row>
    <row r="6409" spans="1:9">
      <c r="A6409" t="s">
        <v>6418</v>
      </c>
      <c r="B6409">
        <v>0</v>
      </c>
      <c r="F6409">
        <v>0</v>
      </c>
      <c r="G6409">
        <v>1</v>
      </c>
      <c r="H6409">
        <v>1</v>
      </c>
      <c r="I6409">
        <f t="shared" si="100"/>
        <v>1</v>
      </c>
    </row>
    <row r="6410" spans="1:9">
      <c r="A6410" t="s">
        <v>6419</v>
      </c>
      <c r="B6410">
        <v>0</v>
      </c>
      <c r="F6410">
        <v>0</v>
      </c>
      <c r="G6410">
        <v>1</v>
      </c>
      <c r="H6410">
        <v>1</v>
      </c>
      <c r="I6410">
        <f t="shared" si="100"/>
        <v>1</v>
      </c>
    </row>
    <row r="6411" spans="1:9">
      <c r="A6411" t="s">
        <v>6420</v>
      </c>
      <c r="B6411">
        <v>2</v>
      </c>
      <c r="C6411" t="s">
        <v>5513</v>
      </c>
      <c r="D6411">
        <v>1953367</v>
      </c>
      <c r="E6411">
        <v>1953908</v>
      </c>
      <c r="F6411">
        <v>2</v>
      </c>
      <c r="G6411">
        <v>0.26140163208846701</v>
      </c>
      <c r="H6411">
        <v>1.20910427425025E-3</v>
      </c>
      <c r="I6411">
        <f t="shared" si="100"/>
        <v>1.20910427425025E-3</v>
      </c>
    </row>
    <row r="6412" spans="1:9">
      <c r="A6412" t="s">
        <v>6421</v>
      </c>
      <c r="B6412">
        <v>4</v>
      </c>
      <c r="C6412" t="s">
        <v>5513</v>
      </c>
      <c r="D6412">
        <v>1955250</v>
      </c>
      <c r="E6412">
        <v>1956068</v>
      </c>
      <c r="F6412">
        <v>4</v>
      </c>
      <c r="G6412">
        <v>6.8322567595235001E-2</v>
      </c>
      <c r="H6412" s="1">
        <v>2.5021394733926098E-7</v>
      </c>
      <c r="I6412">
        <f t="shared" si="100"/>
        <v>2.5021394733926098E-7</v>
      </c>
    </row>
    <row r="6413" spans="1:9">
      <c r="A6413" t="s">
        <v>6422</v>
      </c>
      <c r="B6413">
        <v>4</v>
      </c>
      <c r="C6413" t="s">
        <v>5513</v>
      </c>
      <c r="D6413">
        <v>1955250</v>
      </c>
      <c r="E6413">
        <v>1956068</v>
      </c>
      <c r="F6413">
        <v>4</v>
      </c>
      <c r="G6413">
        <v>6.8322567595235001E-2</v>
      </c>
      <c r="H6413" s="1">
        <v>2.5021394733926098E-7</v>
      </c>
      <c r="I6413">
        <f t="shared" si="100"/>
        <v>2.5021394733926098E-7</v>
      </c>
    </row>
    <row r="6414" spans="1:9">
      <c r="A6414" t="s">
        <v>6423</v>
      </c>
      <c r="C6414" t="s">
        <v>5513</v>
      </c>
      <c r="D6414">
        <v>1958064</v>
      </c>
      <c r="E6414">
        <v>1958605</v>
      </c>
      <c r="F6414">
        <v>2</v>
      </c>
      <c r="G6414">
        <v>0.26140163208846701</v>
      </c>
      <c r="H6414">
        <v>1.20910427425025E-3</v>
      </c>
      <c r="I6414">
        <f t="shared" si="100"/>
        <v>1.20910427425025E-3</v>
      </c>
    </row>
    <row r="6415" spans="1:9">
      <c r="A6415" t="s">
        <v>6424</v>
      </c>
      <c r="B6415">
        <v>1</v>
      </c>
      <c r="C6415" t="s">
        <v>5513</v>
      </c>
      <c r="D6415">
        <v>1961236</v>
      </c>
      <c r="E6415">
        <v>1961236</v>
      </c>
      <c r="F6415">
        <v>1</v>
      </c>
      <c r="G6415">
        <v>0.51128222929888301</v>
      </c>
      <c r="H6415">
        <v>4.8770575499285901E-2</v>
      </c>
      <c r="I6415">
        <f t="shared" si="100"/>
        <v>4.8770575499285901E-2</v>
      </c>
    </row>
    <row r="6416" spans="1:9">
      <c r="A6416" t="s">
        <v>6425</v>
      </c>
      <c r="B6416">
        <v>1</v>
      </c>
      <c r="C6416" t="s">
        <v>5513</v>
      </c>
      <c r="D6416">
        <v>1961236</v>
      </c>
      <c r="E6416">
        <v>1961236</v>
      </c>
      <c r="F6416">
        <v>1</v>
      </c>
      <c r="G6416">
        <v>0.51128222929888301</v>
      </c>
      <c r="H6416">
        <v>4.8770575499285901E-2</v>
      </c>
      <c r="I6416">
        <f t="shared" si="100"/>
        <v>4.8770575499285901E-2</v>
      </c>
    </row>
    <row r="6417" spans="1:9">
      <c r="A6417" t="s">
        <v>6426</v>
      </c>
      <c r="F6417">
        <v>0</v>
      </c>
      <c r="G6417">
        <v>1</v>
      </c>
      <c r="H6417">
        <v>1</v>
      </c>
      <c r="I6417">
        <f t="shared" si="100"/>
        <v>1</v>
      </c>
    </row>
    <row r="6418" spans="1:9">
      <c r="A6418" t="s">
        <v>6427</v>
      </c>
      <c r="F6418">
        <v>0</v>
      </c>
      <c r="G6418">
        <v>1</v>
      </c>
      <c r="H6418">
        <v>1</v>
      </c>
      <c r="I6418">
        <f t="shared" si="100"/>
        <v>1</v>
      </c>
    </row>
    <row r="6419" spans="1:9">
      <c r="A6419" t="s">
        <v>6428</v>
      </c>
      <c r="F6419">
        <v>0</v>
      </c>
      <c r="G6419">
        <v>1</v>
      </c>
      <c r="H6419">
        <v>1</v>
      </c>
      <c r="I6419">
        <f t="shared" si="100"/>
        <v>1</v>
      </c>
    </row>
    <row r="6420" spans="1:9">
      <c r="A6420" t="s">
        <v>6429</v>
      </c>
      <c r="C6420" t="s">
        <v>5513</v>
      </c>
      <c r="D6420">
        <v>1967979</v>
      </c>
      <c r="E6420">
        <v>1968567</v>
      </c>
      <c r="F6420">
        <v>3</v>
      </c>
      <c r="G6420">
        <v>0.20190124148265101</v>
      </c>
      <c r="H6420">
        <v>2.2208315655473598E-2</v>
      </c>
      <c r="I6420">
        <f t="shared" si="100"/>
        <v>2.2208315655473598E-2</v>
      </c>
    </row>
    <row r="6421" spans="1:9">
      <c r="A6421" t="s">
        <v>6430</v>
      </c>
      <c r="B6421">
        <v>3</v>
      </c>
      <c r="C6421" t="s">
        <v>5513</v>
      </c>
      <c r="D6421">
        <v>1967979</v>
      </c>
      <c r="E6421">
        <v>1968567</v>
      </c>
      <c r="F6421">
        <v>3</v>
      </c>
      <c r="G6421">
        <v>0.20190124148265101</v>
      </c>
      <c r="H6421">
        <v>2.2208315655473598E-2</v>
      </c>
      <c r="I6421">
        <f t="shared" si="100"/>
        <v>2.2208315655473598E-2</v>
      </c>
    </row>
    <row r="6422" spans="1:9">
      <c r="A6422" t="s">
        <v>6431</v>
      </c>
      <c r="B6422">
        <v>0</v>
      </c>
      <c r="F6422">
        <v>0</v>
      </c>
      <c r="G6422">
        <v>1</v>
      </c>
      <c r="H6422">
        <v>1</v>
      </c>
      <c r="I6422">
        <f t="shared" si="100"/>
        <v>1</v>
      </c>
    </row>
    <row r="6423" spans="1:9">
      <c r="A6423" t="s">
        <v>6432</v>
      </c>
      <c r="B6423">
        <v>0</v>
      </c>
      <c r="F6423">
        <v>0</v>
      </c>
      <c r="G6423">
        <v>1</v>
      </c>
      <c r="H6423">
        <v>1</v>
      </c>
      <c r="I6423">
        <f t="shared" si="100"/>
        <v>1</v>
      </c>
    </row>
    <row r="6424" spans="1:9">
      <c r="A6424" t="s">
        <v>6433</v>
      </c>
      <c r="F6424">
        <v>0</v>
      </c>
      <c r="G6424">
        <v>1</v>
      </c>
      <c r="H6424">
        <v>1</v>
      </c>
      <c r="I6424">
        <f t="shared" si="100"/>
        <v>1</v>
      </c>
    </row>
    <row r="6425" spans="1:9">
      <c r="A6425" t="s">
        <v>6434</v>
      </c>
      <c r="F6425">
        <v>0</v>
      </c>
      <c r="G6425">
        <v>1</v>
      </c>
      <c r="H6425">
        <v>1</v>
      </c>
      <c r="I6425">
        <f t="shared" si="100"/>
        <v>1</v>
      </c>
    </row>
    <row r="6426" spans="1:9">
      <c r="A6426" t="s">
        <v>6435</v>
      </c>
      <c r="F6426">
        <v>0</v>
      </c>
      <c r="G6426">
        <v>1</v>
      </c>
      <c r="H6426">
        <v>1</v>
      </c>
      <c r="I6426">
        <f t="shared" si="100"/>
        <v>1</v>
      </c>
    </row>
    <row r="6427" spans="1:9">
      <c r="A6427" t="s">
        <v>6436</v>
      </c>
      <c r="F6427">
        <v>0</v>
      </c>
      <c r="G6427">
        <v>1</v>
      </c>
      <c r="H6427">
        <v>1</v>
      </c>
      <c r="I6427">
        <f t="shared" si="100"/>
        <v>1</v>
      </c>
    </row>
    <row r="6428" spans="1:9">
      <c r="A6428" t="s">
        <v>6437</v>
      </c>
      <c r="F6428">
        <v>0</v>
      </c>
      <c r="G6428">
        <v>1</v>
      </c>
      <c r="H6428">
        <v>1</v>
      </c>
      <c r="I6428">
        <f t="shared" si="100"/>
        <v>1</v>
      </c>
    </row>
    <row r="6429" spans="1:9">
      <c r="A6429" t="s">
        <v>6438</v>
      </c>
      <c r="C6429" t="s">
        <v>5513</v>
      </c>
      <c r="D6429">
        <v>1981450</v>
      </c>
      <c r="E6429">
        <v>1982322</v>
      </c>
      <c r="F6429">
        <v>1</v>
      </c>
      <c r="G6429">
        <v>0.52114833454489695</v>
      </c>
      <c r="H6429">
        <v>0.33685432789332298</v>
      </c>
      <c r="I6429">
        <f t="shared" si="100"/>
        <v>0.33685432789332298</v>
      </c>
    </row>
    <row r="6430" spans="1:9">
      <c r="A6430" t="s">
        <v>6439</v>
      </c>
      <c r="C6430" t="s">
        <v>5513</v>
      </c>
      <c r="D6430">
        <v>1981450</v>
      </c>
      <c r="E6430">
        <v>1982322</v>
      </c>
      <c r="F6430">
        <v>1</v>
      </c>
      <c r="G6430">
        <v>0.52114833454489695</v>
      </c>
      <c r="H6430">
        <v>0.33685432789332298</v>
      </c>
      <c r="I6430">
        <f t="shared" si="100"/>
        <v>0.33685432789332298</v>
      </c>
    </row>
    <row r="6431" spans="1:9">
      <c r="A6431" t="s">
        <v>6440</v>
      </c>
      <c r="C6431" t="s">
        <v>5513</v>
      </c>
      <c r="D6431">
        <v>1983762</v>
      </c>
      <c r="E6431">
        <v>1984303</v>
      </c>
      <c r="F6431">
        <v>2</v>
      </c>
      <c r="G6431">
        <v>0.26140163208846701</v>
      </c>
      <c r="H6431">
        <v>1.20910427425025E-3</v>
      </c>
      <c r="I6431">
        <f t="shared" si="100"/>
        <v>1.20910427425025E-3</v>
      </c>
    </row>
    <row r="6432" spans="1:9">
      <c r="A6432" t="s">
        <v>6441</v>
      </c>
      <c r="B6432">
        <v>2</v>
      </c>
      <c r="C6432" t="s">
        <v>5513</v>
      </c>
      <c r="D6432">
        <v>1983762</v>
      </c>
      <c r="E6432">
        <v>1984303</v>
      </c>
      <c r="F6432">
        <v>2</v>
      </c>
      <c r="G6432">
        <v>0.26140163208846701</v>
      </c>
      <c r="H6432">
        <v>1.20910427425025E-3</v>
      </c>
      <c r="I6432">
        <f t="shared" si="100"/>
        <v>1.20910427425025E-3</v>
      </c>
    </row>
    <row r="6433" spans="1:9">
      <c r="A6433" t="s">
        <v>6442</v>
      </c>
      <c r="B6433">
        <v>0</v>
      </c>
      <c r="F6433">
        <v>0</v>
      </c>
      <c r="G6433">
        <v>1</v>
      </c>
      <c r="H6433">
        <v>1</v>
      </c>
      <c r="I6433">
        <f t="shared" si="100"/>
        <v>1</v>
      </c>
    </row>
    <row r="6434" spans="1:9">
      <c r="A6434" t="s">
        <v>6443</v>
      </c>
      <c r="B6434">
        <v>19</v>
      </c>
      <c r="C6434" t="s">
        <v>5513</v>
      </c>
      <c r="D6434">
        <v>1993682</v>
      </c>
      <c r="E6434">
        <v>1994429</v>
      </c>
      <c r="F6434">
        <v>10</v>
      </c>
      <c r="G6434">
        <v>1.21903799886735E-3</v>
      </c>
      <c r="H6434">
        <v>0</v>
      </c>
      <c r="I6434">
        <f t="shared" si="100"/>
        <v>0</v>
      </c>
    </row>
    <row r="6435" spans="1:9">
      <c r="A6435" t="s">
        <v>6444</v>
      </c>
      <c r="B6435">
        <v>19</v>
      </c>
      <c r="C6435" t="s">
        <v>5513</v>
      </c>
      <c r="D6435">
        <v>1993682</v>
      </c>
      <c r="E6435">
        <v>1994429</v>
      </c>
      <c r="F6435">
        <v>10</v>
      </c>
      <c r="G6435">
        <v>1.21903799886735E-3</v>
      </c>
      <c r="H6435">
        <v>0</v>
      </c>
      <c r="I6435">
        <f t="shared" si="100"/>
        <v>0</v>
      </c>
    </row>
    <row r="6436" spans="1:9">
      <c r="A6436" t="s">
        <v>6445</v>
      </c>
      <c r="B6436">
        <v>1</v>
      </c>
      <c r="C6436" t="s">
        <v>5513</v>
      </c>
      <c r="D6436">
        <v>1998939</v>
      </c>
      <c r="E6436">
        <v>1998939</v>
      </c>
      <c r="F6436">
        <v>1</v>
      </c>
      <c r="G6436">
        <v>0.51128222929888301</v>
      </c>
      <c r="H6436">
        <v>4.8770575499285901E-2</v>
      </c>
      <c r="I6436">
        <f t="shared" si="100"/>
        <v>4.8770575499285901E-2</v>
      </c>
    </row>
    <row r="6437" spans="1:9">
      <c r="A6437" t="s">
        <v>6446</v>
      </c>
      <c r="B6437">
        <v>1</v>
      </c>
      <c r="C6437" t="s">
        <v>5513</v>
      </c>
      <c r="D6437">
        <v>2004345</v>
      </c>
      <c r="E6437">
        <v>2004345</v>
      </c>
      <c r="F6437">
        <v>1</v>
      </c>
      <c r="G6437">
        <v>0.51128222929888301</v>
      </c>
      <c r="H6437">
        <v>4.8770575499285901E-2</v>
      </c>
      <c r="I6437">
        <f t="shared" si="100"/>
        <v>4.8770575499285901E-2</v>
      </c>
    </row>
    <row r="6438" spans="1:9">
      <c r="A6438" t="s">
        <v>6447</v>
      </c>
      <c r="C6438" t="s">
        <v>5513</v>
      </c>
      <c r="D6438">
        <v>2004345</v>
      </c>
      <c r="E6438">
        <v>2004345</v>
      </c>
      <c r="F6438">
        <v>1</v>
      </c>
      <c r="G6438">
        <v>0.51128222929888301</v>
      </c>
      <c r="H6438">
        <v>4.8770575499285901E-2</v>
      </c>
      <c r="I6438">
        <f t="shared" si="100"/>
        <v>4.8770575499285901E-2</v>
      </c>
    </row>
    <row r="6439" spans="1:9">
      <c r="A6439" t="s">
        <v>6448</v>
      </c>
      <c r="F6439">
        <v>0</v>
      </c>
      <c r="G6439">
        <v>1</v>
      </c>
      <c r="H6439">
        <v>1</v>
      </c>
      <c r="I6439">
        <f t="shared" si="100"/>
        <v>1</v>
      </c>
    </row>
    <row r="6440" spans="1:9">
      <c r="A6440" t="s">
        <v>6449</v>
      </c>
      <c r="B6440">
        <v>4</v>
      </c>
      <c r="C6440" t="s">
        <v>5513</v>
      </c>
      <c r="D6440">
        <v>2010681</v>
      </c>
      <c r="E6440">
        <v>2011222</v>
      </c>
      <c r="F6440">
        <v>2</v>
      </c>
      <c r="G6440">
        <v>0.26140163208846701</v>
      </c>
      <c r="H6440">
        <v>1.20910427425025E-3</v>
      </c>
      <c r="I6440">
        <f t="shared" si="100"/>
        <v>1.20910427425025E-3</v>
      </c>
    </row>
    <row r="6441" spans="1:9">
      <c r="A6441" t="s">
        <v>6450</v>
      </c>
      <c r="C6441" t="s">
        <v>5513</v>
      </c>
      <c r="D6441">
        <v>2010681</v>
      </c>
      <c r="E6441">
        <v>2011222</v>
      </c>
      <c r="F6441">
        <v>2</v>
      </c>
      <c r="G6441">
        <v>0.26140163208846701</v>
      </c>
      <c r="H6441">
        <v>1.20910427425025E-3</v>
      </c>
      <c r="I6441">
        <f t="shared" si="100"/>
        <v>1.20910427425025E-3</v>
      </c>
    </row>
    <row r="6442" spans="1:9">
      <c r="A6442" t="s">
        <v>6451</v>
      </c>
      <c r="F6442">
        <v>0</v>
      </c>
      <c r="G6442">
        <v>1</v>
      </c>
      <c r="H6442">
        <v>1</v>
      </c>
      <c r="I6442">
        <f t="shared" si="100"/>
        <v>1</v>
      </c>
    </row>
    <row r="6443" spans="1:9">
      <c r="A6443" t="s">
        <v>6452</v>
      </c>
      <c r="F6443">
        <v>0</v>
      </c>
      <c r="G6443">
        <v>1</v>
      </c>
      <c r="H6443">
        <v>1</v>
      </c>
      <c r="I6443">
        <f t="shared" si="100"/>
        <v>1</v>
      </c>
    </row>
    <row r="6444" spans="1:9">
      <c r="A6444" t="s">
        <v>6453</v>
      </c>
      <c r="F6444">
        <v>0</v>
      </c>
      <c r="G6444">
        <v>1</v>
      </c>
      <c r="H6444">
        <v>1</v>
      </c>
      <c r="I6444">
        <f t="shared" si="100"/>
        <v>1</v>
      </c>
    </row>
    <row r="6445" spans="1:9">
      <c r="A6445" t="s">
        <v>6454</v>
      </c>
      <c r="F6445">
        <v>0</v>
      </c>
      <c r="G6445">
        <v>1</v>
      </c>
      <c r="H6445">
        <v>1</v>
      </c>
      <c r="I6445">
        <f t="shared" si="100"/>
        <v>1</v>
      </c>
    </row>
    <row r="6446" spans="1:9">
      <c r="A6446" t="s">
        <v>6455</v>
      </c>
      <c r="F6446">
        <v>0</v>
      </c>
      <c r="G6446">
        <v>1</v>
      </c>
      <c r="H6446">
        <v>1</v>
      </c>
      <c r="I6446">
        <f t="shared" si="100"/>
        <v>1</v>
      </c>
    </row>
    <row r="6447" spans="1:9">
      <c r="A6447" t="s">
        <v>6456</v>
      </c>
      <c r="F6447">
        <v>0</v>
      </c>
      <c r="G6447">
        <v>1</v>
      </c>
      <c r="H6447">
        <v>1</v>
      </c>
      <c r="I6447">
        <f t="shared" si="100"/>
        <v>1</v>
      </c>
    </row>
    <row r="6448" spans="1:9">
      <c r="A6448" t="s">
        <v>6457</v>
      </c>
      <c r="B6448">
        <v>5</v>
      </c>
      <c r="C6448" t="s">
        <v>5513</v>
      </c>
      <c r="D6448">
        <v>2034053</v>
      </c>
      <c r="E6448">
        <v>2034848</v>
      </c>
      <c r="F6448">
        <v>5</v>
      </c>
      <c r="G6448">
        <v>7.0222509575535996E-2</v>
      </c>
      <c r="H6448">
        <v>7.6350979721506696E-4</v>
      </c>
      <c r="I6448">
        <f t="shared" si="100"/>
        <v>7.6350979721506696E-4</v>
      </c>
    </row>
    <row r="6449" spans="1:9">
      <c r="A6449" t="s">
        <v>6458</v>
      </c>
      <c r="B6449">
        <v>5</v>
      </c>
      <c r="C6449" t="s">
        <v>5513</v>
      </c>
      <c r="D6449">
        <v>2034053</v>
      </c>
      <c r="E6449">
        <v>2034848</v>
      </c>
      <c r="F6449">
        <v>5</v>
      </c>
      <c r="G6449">
        <v>7.0222509575535996E-2</v>
      </c>
      <c r="H6449">
        <v>7.6350979721506696E-4</v>
      </c>
      <c r="I6449">
        <f t="shared" si="100"/>
        <v>7.6350979721506696E-4</v>
      </c>
    </row>
    <row r="6450" spans="1:9">
      <c r="A6450" t="s">
        <v>6459</v>
      </c>
      <c r="F6450">
        <v>0</v>
      </c>
      <c r="G6450">
        <v>1</v>
      </c>
      <c r="H6450">
        <v>1</v>
      </c>
      <c r="I6450">
        <f t="shared" si="100"/>
        <v>1</v>
      </c>
    </row>
    <row r="6451" spans="1:9">
      <c r="A6451" t="s">
        <v>6460</v>
      </c>
      <c r="F6451">
        <v>0</v>
      </c>
      <c r="G6451">
        <v>1</v>
      </c>
      <c r="H6451">
        <v>1</v>
      </c>
      <c r="I6451">
        <f t="shared" si="100"/>
        <v>1</v>
      </c>
    </row>
    <row r="6452" spans="1:9">
      <c r="A6452" t="s">
        <v>6461</v>
      </c>
      <c r="F6452">
        <v>0</v>
      </c>
      <c r="G6452">
        <v>1</v>
      </c>
      <c r="H6452">
        <v>1</v>
      </c>
      <c r="I6452">
        <f t="shared" si="100"/>
        <v>1</v>
      </c>
    </row>
    <row r="6453" spans="1:9">
      <c r="A6453" t="s">
        <v>6462</v>
      </c>
      <c r="B6453">
        <v>5</v>
      </c>
      <c r="C6453" t="s">
        <v>5513</v>
      </c>
      <c r="D6453">
        <v>2041339</v>
      </c>
      <c r="E6453">
        <v>2042267</v>
      </c>
      <c r="F6453">
        <v>5</v>
      </c>
      <c r="G6453">
        <v>0.10142589696873</v>
      </c>
      <c r="H6453">
        <v>5.1659981900803401E-3</v>
      </c>
      <c r="I6453">
        <f t="shared" si="100"/>
        <v>5.1659981900803401E-3</v>
      </c>
    </row>
    <row r="6454" spans="1:9">
      <c r="A6454" t="s">
        <v>6463</v>
      </c>
      <c r="B6454">
        <v>5</v>
      </c>
      <c r="C6454" t="s">
        <v>5513</v>
      </c>
      <c r="D6454">
        <v>2041339</v>
      </c>
      <c r="E6454">
        <v>2042267</v>
      </c>
      <c r="F6454">
        <v>5</v>
      </c>
      <c r="G6454">
        <v>0.10142589696873</v>
      </c>
      <c r="H6454">
        <v>5.1659981900803401E-3</v>
      </c>
      <c r="I6454">
        <f t="shared" si="100"/>
        <v>5.1659981900803401E-3</v>
      </c>
    </row>
    <row r="6455" spans="1:9">
      <c r="A6455" t="s">
        <v>6464</v>
      </c>
      <c r="F6455">
        <v>0</v>
      </c>
      <c r="G6455">
        <v>1</v>
      </c>
      <c r="H6455">
        <v>1</v>
      </c>
      <c r="I6455">
        <f t="shared" si="100"/>
        <v>1</v>
      </c>
    </row>
    <row r="6456" spans="1:9">
      <c r="A6456" t="s">
        <v>6465</v>
      </c>
      <c r="F6456">
        <v>0</v>
      </c>
      <c r="G6456">
        <v>1</v>
      </c>
      <c r="H6456">
        <v>1</v>
      </c>
      <c r="I6456">
        <f t="shared" si="100"/>
        <v>1</v>
      </c>
    </row>
    <row r="6457" spans="1:9">
      <c r="A6457" t="s">
        <v>6466</v>
      </c>
      <c r="F6457">
        <v>0</v>
      </c>
      <c r="G6457">
        <v>1</v>
      </c>
      <c r="H6457">
        <v>1</v>
      </c>
      <c r="I6457">
        <f t="shared" si="100"/>
        <v>1</v>
      </c>
    </row>
    <row r="6458" spans="1:9">
      <c r="A6458" t="s">
        <v>6467</v>
      </c>
      <c r="F6458">
        <v>0</v>
      </c>
      <c r="G6458">
        <v>1</v>
      </c>
      <c r="H6458">
        <v>1</v>
      </c>
      <c r="I6458">
        <f t="shared" si="100"/>
        <v>1</v>
      </c>
    </row>
    <row r="6459" spans="1:9">
      <c r="A6459" t="s">
        <v>6468</v>
      </c>
      <c r="B6459">
        <v>0</v>
      </c>
      <c r="F6459">
        <v>0</v>
      </c>
      <c r="G6459">
        <v>1</v>
      </c>
      <c r="H6459">
        <v>1</v>
      </c>
      <c r="I6459">
        <f t="shared" si="100"/>
        <v>1</v>
      </c>
    </row>
    <row r="6460" spans="1:9">
      <c r="A6460" t="s">
        <v>6469</v>
      </c>
      <c r="B6460">
        <v>0</v>
      </c>
      <c r="F6460">
        <v>0</v>
      </c>
      <c r="G6460">
        <v>1</v>
      </c>
      <c r="H6460">
        <v>1</v>
      </c>
      <c r="I6460">
        <f t="shared" si="100"/>
        <v>1</v>
      </c>
    </row>
    <row r="6461" spans="1:9">
      <c r="A6461" t="s">
        <v>6470</v>
      </c>
      <c r="F6461">
        <v>0</v>
      </c>
      <c r="G6461">
        <v>1</v>
      </c>
      <c r="H6461">
        <v>1</v>
      </c>
      <c r="I6461">
        <f t="shared" si="100"/>
        <v>1</v>
      </c>
    </row>
    <row r="6462" spans="1:9">
      <c r="A6462" t="s">
        <v>6471</v>
      </c>
      <c r="B6462">
        <v>1</v>
      </c>
      <c r="C6462" t="s">
        <v>5513</v>
      </c>
      <c r="D6462">
        <v>2055366</v>
      </c>
      <c r="E6462">
        <v>2055366</v>
      </c>
      <c r="F6462">
        <v>1</v>
      </c>
      <c r="G6462">
        <v>0.51128222929888301</v>
      </c>
      <c r="H6462">
        <v>4.8770575499285901E-2</v>
      </c>
      <c r="I6462">
        <f t="shared" si="100"/>
        <v>4.8770575499285901E-2</v>
      </c>
    </row>
    <row r="6463" spans="1:9">
      <c r="A6463" t="s">
        <v>6472</v>
      </c>
      <c r="B6463">
        <v>2</v>
      </c>
      <c r="C6463" t="s">
        <v>5513</v>
      </c>
      <c r="D6463">
        <v>2058167</v>
      </c>
      <c r="E6463">
        <v>2058708</v>
      </c>
      <c r="F6463">
        <v>2</v>
      </c>
      <c r="G6463">
        <v>0.26140163208846701</v>
      </c>
      <c r="H6463">
        <v>1.20910427425025E-3</v>
      </c>
      <c r="I6463">
        <f t="shared" si="100"/>
        <v>1.20910427425025E-3</v>
      </c>
    </row>
    <row r="6464" spans="1:9">
      <c r="A6464" t="s">
        <v>6473</v>
      </c>
      <c r="B6464">
        <v>2</v>
      </c>
      <c r="C6464" t="s">
        <v>5513</v>
      </c>
      <c r="D6464">
        <v>2058167</v>
      </c>
      <c r="E6464">
        <v>2058708</v>
      </c>
      <c r="F6464">
        <v>2</v>
      </c>
      <c r="G6464">
        <v>0.26140163208846701</v>
      </c>
      <c r="H6464">
        <v>1.20910427425025E-3</v>
      </c>
      <c r="I6464">
        <f t="shared" si="100"/>
        <v>1.20910427425025E-3</v>
      </c>
    </row>
    <row r="6465" spans="1:9">
      <c r="A6465" t="s">
        <v>6474</v>
      </c>
      <c r="B6465">
        <v>2</v>
      </c>
      <c r="C6465" t="s">
        <v>5513</v>
      </c>
      <c r="D6465">
        <v>2061561</v>
      </c>
      <c r="E6465">
        <v>2062102</v>
      </c>
      <c r="F6465">
        <v>2</v>
      </c>
      <c r="G6465">
        <v>0.26140163208846701</v>
      </c>
      <c r="H6465">
        <v>1.20910427425025E-3</v>
      </c>
      <c r="I6465">
        <f t="shared" si="100"/>
        <v>1.20910427425025E-3</v>
      </c>
    </row>
    <row r="6466" spans="1:9">
      <c r="A6466" t="s">
        <v>6475</v>
      </c>
      <c r="F6466">
        <v>0</v>
      </c>
      <c r="G6466">
        <v>1</v>
      </c>
      <c r="H6466">
        <v>1</v>
      </c>
      <c r="I6466">
        <f t="shared" si="100"/>
        <v>1</v>
      </c>
    </row>
    <row r="6467" spans="1:9">
      <c r="A6467" t="s">
        <v>6476</v>
      </c>
      <c r="F6467">
        <v>0</v>
      </c>
      <c r="G6467">
        <v>1</v>
      </c>
      <c r="H6467">
        <v>1</v>
      </c>
      <c r="I6467">
        <f t="shared" ref="I6467:I6530" si="101">MIN(G6467:H6467)</f>
        <v>1</v>
      </c>
    </row>
    <row r="6468" spans="1:9">
      <c r="A6468" t="s">
        <v>6477</v>
      </c>
      <c r="F6468">
        <v>0</v>
      </c>
      <c r="G6468">
        <v>1</v>
      </c>
      <c r="H6468">
        <v>1</v>
      </c>
      <c r="I6468">
        <f t="shared" si="101"/>
        <v>1</v>
      </c>
    </row>
    <row r="6469" spans="1:9">
      <c r="A6469" t="s">
        <v>6478</v>
      </c>
      <c r="F6469">
        <v>0</v>
      </c>
      <c r="G6469">
        <v>1</v>
      </c>
      <c r="H6469">
        <v>1</v>
      </c>
      <c r="I6469">
        <f t="shared" si="101"/>
        <v>1</v>
      </c>
    </row>
    <row r="6470" spans="1:9">
      <c r="A6470" t="s">
        <v>6479</v>
      </c>
      <c r="F6470">
        <v>0</v>
      </c>
      <c r="G6470">
        <v>1</v>
      </c>
      <c r="H6470">
        <v>1</v>
      </c>
      <c r="I6470">
        <f t="shared" si="101"/>
        <v>1</v>
      </c>
    </row>
    <row r="6471" spans="1:9">
      <c r="A6471" t="s">
        <v>6480</v>
      </c>
      <c r="F6471">
        <v>0</v>
      </c>
      <c r="G6471">
        <v>1</v>
      </c>
      <c r="H6471">
        <v>1</v>
      </c>
      <c r="I6471">
        <f t="shared" si="101"/>
        <v>1</v>
      </c>
    </row>
    <row r="6472" spans="1:9">
      <c r="A6472" t="s">
        <v>6481</v>
      </c>
      <c r="F6472">
        <v>0</v>
      </c>
      <c r="G6472">
        <v>1</v>
      </c>
      <c r="H6472">
        <v>1</v>
      </c>
      <c r="I6472">
        <f t="shared" si="101"/>
        <v>1</v>
      </c>
    </row>
    <row r="6473" spans="1:9">
      <c r="A6473" t="s">
        <v>6482</v>
      </c>
      <c r="B6473">
        <v>36</v>
      </c>
      <c r="C6473" t="s">
        <v>5513</v>
      </c>
      <c r="D6473">
        <v>2083963</v>
      </c>
      <c r="E6473">
        <v>2084940</v>
      </c>
      <c r="F6473">
        <v>21</v>
      </c>
      <c r="G6473" s="1">
        <v>1.54682009989581E-5</v>
      </c>
      <c r="H6473" s="1">
        <v>1.11022302462515E-16</v>
      </c>
      <c r="I6473">
        <f t="shared" si="101"/>
        <v>1.11022302462515E-16</v>
      </c>
    </row>
    <row r="6474" spans="1:9">
      <c r="A6474" t="s">
        <v>6483</v>
      </c>
      <c r="B6474">
        <v>36</v>
      </c>
      <c r="C6474" t="s">
        <v>5513</v>
      </c>
      <c r="D6474">
        <v>2083963</v>
      </c>
      <c r="E6474">
        <v>2084940</v>
      </c>
      <c r="F6474">
        <v>21</v>
      </c>
      <c r="G6474" s="1">
        <v>1.54682009989581E-5</v>
      </c>
      <c r="H6474" s="1">
        <v>1.11022302462515E-16</v>
      </c>
      <c r="I6474">
        <f t="shared" si="101"/>
        <v>1.11022302462515E-16</v>
      </c>
    </row>
    <row r="6475" spans="1:9">
      <c r="A6475" t="s">
        <v>6484</v>
      </c>
      <c r="F6475">
        <v>0</v>
      </c>
      <c r="G6475">
        <v>1</v>
      </c>
      <c r="H6475">
        <v>1</v>
      </c>
      <c r="I6475">
        <f t="shared" si="101"/>
        <v>1</v>
      </c>
    </row>
    <row r="6476" spans="1:9">
      <c r="A6476" t="s">
        <v>6485</v>
      </c>
      <c r="F6476">
        <v>0</v>
      </c>
      <c r="G6476">
        <v>1</v>
      </c>
      <c r="H6476">
        <v>1</v>
      </c>
      <c r="I6476">
        <f t="shared" si="101"/>
        <v>1</v>
      </c>
    </row>
    <row r="6477" spans="1:9">
      <c r="A6477" t="s">
        <v>6486</v>
      </c>
      <c r="F6477">
        <v>0</v>
      </c>
      <c r="G6477">
        <v>1</v>
      </c>
      <c r="H6477">
        <v>1</v>
      </c>
      <c r="I6477">
        <f t="shared" si="101"/>
        <v>1</v>
      </c>
    </row>
    <row r="6478" spans="1:9">
      <c r="A6478" t="s">
        <v>6487</v>
      </c>
      <c r="F6478">
        <v>0</v>
      </c>
      <c r="G6478">
        <v>1</v>
      </c>
      <c r="H6478">
        <v>1</v>
      </c>
      <c r="I6478">
        <f t="shared" si="101"/>
        <v>1</v>
      </c>
    </row>
    <row r="6479" spans="1:9">
      <c r="A6479" t="s">
        <v>6488</v>
      </c>
      <c r="B6479">
        <v>0</v>
      </c>
      <c r="F6479">
        <v>0</v>
      </c>
      <c r="G6479">
        <v>1</v>
      </c>
      <c r="H6479">
        <v>1</v>
      </c>
      <c r="I6479">
        <f t="shared" si="101"/>
        <v>1</v>
      </c>
    </row>
    <row r="6480" spans="1:9">
      <c r="A6480" t="s">
        <v>6489</v>
      </c>
      <c r="F6480">
        <v>0</v>
      </c>
      <c r="G6480">
        <v>1</v>
      </c>
      <c r="H6480">
        <v>1</v>
      </c>
      <c r="I6480">
        <f t="shared" si="101"/>
        <v>1</v>
      </c>
    </row>
    <row r="6481" spans="1:9">
      <c r="A6481" t="s">
        <v>6490</v>
      </c>
      <c r="F6481">
        <v>0</v>
      </c>
      <c r="G6481">
        <v>1</v>
      </c>
      <c r="H6481">
        <v>1</v>
      </c>
      <c r="I6481">
        <f t="shared" si="101"/>
        <v>1</v>
      </c>
    </row>
    <row r="6482" spans="1:9">
      <c r="A6482" t="s">
        <v>6491</v>
      </c>
      <c r="B6482">
        <v>14</v>
      </c>
      <c r="C6482" t="s">
        <v>5513</v>
      </c>
      <c r="D6482">
        <v>2104675</v>
      </c>
      <c r="E6482">
        <v>2105592</v>
      </c>
      <c r="F6482">
        <v>14</v>
      </c>
      <c r="G6482" s="1">
        <v>8.3187226988190507E-5</v>
      </c>
      <c r="H6482">
        <v>0</v>
      </c>
      <c r="I6482">
        <f t="shared" si="101"/>
        <v>0</v>
      </c>
    </row>
    <row r="6483" spans="1:9">
      <c r="A6483" t="s">
        <v>6492</v>
      </c>
      <c r="B6483">
        <v>14</v>
      </c>
      <c r="C6483" t="s">
        <v>5513</v>
      </c>
      <c r="D6483">
        <v>2110421</v>
      </c>
      <c r="E6483">
        <v>2111417</v>
      </c>
      <c r="F6483">
        <v>15</v>
      </c>
      <c r="G6483">
        <v>1.9170607331830901E-4</v>
      </c>
      <c r="H6483" s="1">
        <v>3.8857805861880397E-14</v>
      </c>
      <c r="I6483">
        <f t="shared" si="101"/>
        <v>3.8857805861880397E-14</v>
      </c>
    </row>
    <row r="6484" spans="1:9">
      <c r="A6484" t="s">
        <v>6493</v>
      </c>
      <c r="C6484" t="s">
        <v>5513</v>
      </c>
      <c r="D6484">
        <v>2110421</v>
      </c>
      <c r="E6484">
        <v>2111417</v>
      </c>
      <c r="F6484">
        <v>15</v>
      </c>
      <c r="G6484">
        <v>1.9170607331830901E-4</v>
      </c>
      <c r="H6484" s="1">
        <v>3.8857805861880397E-14</v>
      </c>
      <c r="I6484">
        <f t="shared" si="101"/>
        <v>3.8857805861880397E-14</v>
      </c>
    </row>
    <row r="6485" spans="1:9">
      <c r="A6485" t="s">
        <v>6494</v>
      </c>
      <c r="B6485">
        <v>3</v>
      </c>
      <c r="C6485" t="s">
        <v>5513</v>
      </c>
      <c r="D6485">
        <v>2116669</v>
      </c>
      <c r="E6485">
        <v>2117214</v>
      </c>
      <c r="F6485">
        <v>3</v>
      </c>
      <c r="G6485">
        <v>0.13364194532950099</v>
      </c>
      <c r="H6485" s="1">
        <v>2.0067493624376E-5</v>
      </c>
      <c r="I6485">
        <f t="shared" si="101"/>
        <v>2.0067493624376E-5</v>
      </c>
    </row>
    <row r="6486" spans="1:9">
      <c r="A6486" t="s">
        <v>6495</v>
      </c>
      <c r="B6486">
        <v>3</v>
      </c>
      <c r="C6486" t="s">
        <v>5513</v>
      </c>
      <c r="D6486">
        <v>2120120</v>
      </c>
      <c r="E6486">
        <v>2121049</v>
      </c>
      <c r="F6486">
        <v>9</v>
      </c>
      <c r="G6486">
        <v>2.1669487389054401E-2</v>
      </c>
      <c r="H6486" s="1">
        <v>8.3198335058543002E-5</v>
      </c>
      <c r="I6486">
        <f t="shared" si="101"/>
        <v>8.3198335058543002E-5</v>
      </c>
    </row>
    <row r="6487" spans="1:9">
      <c r="A6487" t="s">
        <v>6496</v>
      </c>
      <c r="B6487">
        <v>19</v>
      </c>
      <c r="C6487" t="s">
        <v>5513</v>
      </c>
      <c r="D6487">
        <v>2120120</v>
      </c>
      <c r="E6487">
        <v>2121049</v>
      </c>
      <c r="F6487">
        <v>9</v>
      </c>
      <c r="G6487">
        <v>2.1669487389054401E-2</v>
      </c>
      <c r="H6487" s="1">
        <v>8.3198335058543002E-5</v>
      </c>
      <c r="I6487">
        <f t="shared" si="101"/>
        <v>8.3198335058543002E-5</v>
      </c>
    </row>
    <row r="6488" spans="1:9">
      <c r="A6488" t="s">
        <v>6497</v>
      </c>
      <c r="B6488">
        <v>1</v>
      </c>
      <c r="C6488" t="s">
        <v>5513</v>
      </c>
      <c r="D6488">
        <v>2124296</v>
      </c>
      <c r="E6488">
        <v>2125132</v>
      </c>
      <c r="F6488">
        <v>1</v>
      </c>
      <c r="G6488">
        <v>0.52466964796394</v>
      </c>
      <c r="H6488">
        <v>0.363968658782719</v>
      </c>
      <c r="I6488">
        <f t="shared" si="101"/>
        <v>0.363968658782719</v>
      </c>
    </row>
    <row r="6489" spans="1:9">
      <c r="A6489" t="s">
        <v>6498</v>
      </c>
      <c r="F6489">
        <v>0</v>
      </c>
      <c r="G6489">
        <v>1</v>
      </c>
      <c r="H6489">
        <v>1</v>
      </c>
      <c r="I6489">
        <f t="shared" si="101"/>
        <v>1</v>
      </c>
    </row>
    <row r="6490" spans="1:9">
      <c r="A6490" t="s">
        <v>6499</v>
      </c>
      <c r="F6490">
        <v>0</v>
      </c>
      <c r="G6490">
        <v>1</v>
      </c>
      <c r="H6490">
        <v>1</v>
      </c>
      <c r="I6490">
        <f t="shared" si="101"/>
        <v>1</v>
      </c>
    </row>
    <row r="6491" spans="1:9">
      <c r="A6491" t="s">
        <v>6500</v>
      </c>
      <c r="B6491">
        <v>-3</v>
      </c>
      <c r="F6491">
        <v>0</v>
      </c>
      <c r="G6491">
        <v>1</v>
      </c>
      <c r="H6491">
        <v>1</v>
      </c>
      <c r="I6491">
        <f t="shared" si="101"/>
        <v>1</v>
      </c>
    </row>
    <row r="6492" spans="1:9">
      <c r="A6492" t="s">
        <v>6501</v>
      </c>
      <c r="B6492">
        <v>-3</v>
      </c>
      <c r="F6492">
        <v>0</v>
      </c>
      <c r="G6492">
        <v>1</v>
      </c>
      <c r="H6492">
        <v>1</v>
      </c>
      <c r="I6492">
        <f t="shared" si="101"/>
        <v>1</v>
      </c>
    </row>
    <row r="6493" spans="1:9">
      <c r="A6493" t="s">
        <v>6502</v>
      </c>
      <c r="F6493">
        <v>0</v>
      </c>
      <c r="G6493">
        <v>1</v>
      </c>
      <c r="H6493">
        <v>1</v>
      </c>
      <c r="I6493">
        <f t="shared" si="101"/>
        <v>1</v>
      </c>
    </row>
    <row r="6494" spans="1:9">
      <c r="A6494" t="s">
        <v>6503</v>
      </c>
      <c r="F6494">
        <v>0</v>
      </c>
      <c r="G6494">
        <v>1</v>
      </c>
      <c r="H6494">
        <v>1</v>
      </c>
      <c r="I6494">
        <f t="shared" si="101"/>
        <v>1</v>
      </c>
    </row>
    <row r="6495" spans="1:9">
      <c r="A6495" t="s">
        <v>6504</v>
      </c>
      <c r="F6495">
        <v>0</v>
      </c>
      <c r="G6495">
        <v>1</v>
      </c>
      <c r="H6495">
        <v>1</v>
      </c>
      <c r="I6495">
        <f t="shared" si="101"/>
        <v>1</v>
      </c>
    </row>
    <row r="6496" spans="1:9">
      <c r="A6496" t="s">
        <v>6505</v>
      </c>
      <c r="B6496">
        <v>-2</v>
      </c>
      <c r="F6496">
        <v>0</v>
      </c>
      <c r="G6496">
        <v>1</v>
      </c>
      <c r="H6496">
        <v>1</v>
      </c>
      <c r="I6496">
        <f t="shared" si="101"/>
        <v>1</v>
      </c>
    </row>
    <row r="6497" spans="1:9">
      <c r="A6497" t="s">
        <v>6506</v>
      </c>
      <c r="F6497">
        <v>0</v>
      </c>
      <c r="G6497">
        <v>1</v>
      </c>
      <c r="H6497">
        <v>1</v>
      </c>
      <c r="I6497">
        <f t="shared" si="101"/>
        <v>1</v>
      </c>
    </row>
    <row r="6498" spans="1:9">
      <c r="A6498" t="s">
        <v>6507</v>
      </c>
      <c r="F6498">
        <v>0</v>
      </c>
      <c r="G6498">
        <v>1</v>
      </c>
      <c r="H6498">
        <v>1</v>
      </c>
      <c r="I6498">
        <f t="shared" si="101"/>
        <v>1</v>
      </c>
    </row>
    <row r="6499" spans="1:9">
      <c r="A6499" t="s">
        <v>6508</v>
      </c>
      <c r="F6499">
        <v>0</v>
      </c>
      <c r="G6499">
        <v>1</v>
      </c>
      <c r="H6499">
        <v>1</v>
      </c>
      <c r="I6499">
        <f t="shared" si="101"/>
        <v>1</v>
      </c>
    </row>
    <row r="6500" spans="1:9">
      <c r="A6500" t="s">
        <v>6509</v>
      </c>
      <c r="F6500">
        <v>0</v>
      </c>
      <c r="G6500">
        <v>1</v>
      </c>
      <c r="H6500">
        <v>1</v>
      </c>
      <c r="I6500">
        <f t="shared" si="101"/>
        <v>1</v>
      </c>
    </row>
    <row r="6501" spans="1:9">
      <c r="A6501" t="s">
        <v>6510</v>
      </c>
      <c r="F6501">
        <v>0</v>
      </c>
      <c r="G6501">
        <v>1</v>
      </c>
      <c r="H6501">
        <v>1</v>
      </c>
      <c r="I6501">
        <f t="shared" si="101"/>
        <v>1</v>
      </c>
    </row>
    <row r="6502" spans="1:9">
      <c r="A6502" t="s">
        <v>6511</v>
      </c>
      <c r="F6502">
        <v>0</v>
      </c>
      <c r="G6502">
        <v>1</v>
      </c>
      <c r="H6502">
        <v>1</v>
      </c>
      <c r="I6502">
        <f t="shared" si="101"/>
        <v>1</v>
      </c>
    </row>
    <row r="6503" spans="1:9">
      <c r="A6503" t="s">
        <v>6512</v>
      </c>
      <c r="B6503">
        <v>0</v>
      </c>
      <c r="F6503">
        <v>0</v>
      </c>
      <c r="G6503">
        <v>1</v>
      </c>
      <c r="H6503">
        <v>1</v>
      </c>
      <c r="I6503">
        <f t="shared" si="101"/>
        <v>1</v>
      </c>
    </row>
    <row r="6504" spans="1:9">
      <c r="A6504" t="s">
        <v>6513</v>
      </c>
      <c r="F6504">
        <v>0</v>
      </c>
      <c r="G6504">
        <v>1</v>
      </c>
      <c r="H6504">
        <v>1</v>
      </c>
      <c r="I6504">
        <f t="shared" si="101"/>
        <v>1</v>
      </c>
    </row>
    <row r="6505" spans="1:9">
      <c r="A6505" t="s">
        <v>6514</v>
      </c>
      <c r="B6505">
        <v>45</v>
      </c>
      <c r="C6505" t="s">
        <v>5513</v>
      </c>
      <c r="D6505">
        <v>2160357</v>
      </c>
      <c r="E6505">
        <v>2161336</v>
      </c>
      <c r="F6505">
        <v>24</v>
      </c>
      <c r="G6505" s="1">
        <v>1.00991045970388E-7</v>
      </c>
      <c r="H6505">
        <v>0</v>
      </c>
      <c r="I6505">
        <f t="shared" si="101"/>
        <v>0</v>
      </c>
    </row>
    <row r="6506" spans="1:9">
      <c r="A6506" t="s">
        <v>6515</v>
      </c>
      <c r="B6506">
        <v>45</v>
      </c>
      <c r="C6506" t="s">
        <v>5513</v>
      </c>
      <c r="D6506">
        <v>2160357</v>
      </c>
      <c r="E6506">
        <v>2161336</v>
      </c>
      <c r="F6506">
        <v>24</v>
      </c>
      <c r="G6506" s="1">
        <v>1.00991045970388E-7</v>
      </c>
      <c r="H6506">
        <v>0</v>
      </c>
      <c r="I6506">
        <f t="shared" si="101"/>
        <v>0</v>
      </c>
    </row>
    <row r="6507" spans="1:9">
      <c r="A6507" t="s">
        <v>6516</v>
      </c>
      <c r="F6507">
        <v>0</v>
      </c>
      <c r="G6507">
        <v>1</v>
      </c>
      <c r="H6507">
        <v>1</v>
      </c>
      <c r="I6507">
        <f t="shared" si="101"/>
        <v>1</v>
      </c>
    </row>
    <row r="6508" spans="1:9">
      <c r="A6508" t="s">
        <v>6517</v>
      </c>
      <c r="C6508" t="s">
        <v>5513</v>
      </c>
      <c r="D6508">
        <v>2165457</v>
      </c>
      <c r="E6508">
        <v>2166418</v>
      </c>
      <c r="F6508">
        <v>3</v>
      </c>
      <c r="G6508">
        <v>0.13364194532950099</v>
      </c>
      <c r="H6508" s="1">
        <v>2.0067493624376E-5</v>
      </c>
      <c r="I6508">
        <f t="shared" si="101"/>
        <v>2.0067493624376E-5</v>
      </c>
    </row>
    <row r="6509" spans="1:9">
      <c r="A6509" t="s">
        <v>6518</v>
      </c>
      <c r="B6509">
        <v>5</v>
      </c>
      <c r="C6509" t="s">
        <v>5513</v>
      </c>
      <c r="D6509">
        <v>2167836</v>
      </c>
      <c r="E6509">
        <v>2168808</v>
      </c>
      <c r="F6509">
        <v>30</v>
      </c>
      <c r="G6509" s="1">
        <v>1.4856502805749E-8</v>
      </c>
      <c r="H6509">
        <v>0</v>
      </c>
      <c r="I6509">
        <f t="shared" si="101"/>
        <v>0</v>
      </c>
    </row>
    <row r="6510" spans="1:9">
      <c r="A6510" t="s">
        <v>6519</v>
      </c>
      <c r="B6510">
        <v>28</v>
      </c>
      <c r="C6510" t="s">
        <v>5513</v>
      </c>
      <c r="D6510">
        <v>2167836</v>
      </c>
      <c r="E6510">
        <v>2168808</v>
      </c>
      <c r="F6510">
        <v>30</v>
      </c>
      <c r="G6510" s="1">
        <v>1.4856502805749E-8</v>
      </c>
      <c r="H6510">
        <v>0</v>
      </c>
      <c r="I6510">
        <f t="shared" si="101"/>
        <v>0</v>
      </c>
    </row>
    <row r="6511" spans="1:9">
      <c r="A6511" t="s">
        <v>6520</v>
      </c>
      <c r="B6511">
        <v>53</v>
      </c>
      <c r="C6511" t="s">
        <v>5513</v>
      </c>
      <c r="D6511">
        <v>2170238</v>
      </c>
      <c r="E6511">
        <v>2171237</v>
      </c>
      <c r="F6511">
        <v>15</v>
      </c>
      <c r="G6511" s="1">
        <v>4.2514189466769103E-5</v>
      </c>
      <c r="H6511">
        <v>0</v>
      </c>
      <c r="I6511">
        <f t="shared" si="101"/>
        <v>0</v>
      </c>
    </row>
    <row r="6512" spans="1:9">
      <c r="A6512" t="s">
        <v>6521</v>
      </c>
      <c r="B6512">
        <v>0</v>
      </c>
      <c r="C6512" t="s">
        <v>5513</v>
      </c>
      <c r="D6512">
        <v>2174131</v>
      </c>
      <c r="E6512">
        <v>2174671</v>
      </c>
      <c r="F6512">
        <v>2</v>
      </c>
      <c r="G6512">
        <v>0.26140163208846701</v>
      </c>
      <c r="H6512">
        <v>1.20910427425025E-3</v>
      </c>
      <c r="I6512">
        <f t="shared" si="101"/>
        <v>1.20910427425025E-3</v>
      </c>
    </row>
    <row r="6513" spans="1:9">
      <c r="A6513" t="s">
        <v>6522</v>
      </c>
      <c r="B6513">
        <v>0</v>
      </c>
      <c r="F6513">
        <v>0</v>
      </c>
      <c r="G6513">
        <v>1</v>
      </c>
      <c r="H6513">
        <v>1</v>
      </c>
      <c r="I6513">
        <f t="shared" si="101"/>
        <v>1</v>
      </c>
    </row>
    <row r="6514" spans="1:9">
      <c r="A6514" t="s">
        <v>6523</v>
      </c>
      <c r="F6514">
        <v>0</v>
      </c>
      <c r="G6514">
        <v>1</v>
      </c>
      <c r="H6514">
        <v>1</v>
      </c>
      <c r="I6514">
        <f t="shared" si="101"/>
        <v>1</v>
      </c>
    </row>
    <row r="6515" spans="1:9">
      <c r="A6515" t="s">
        <v>6524</v>
      </c>
      <c r="C6515" t="s">
        <v>5513</v>
      </c>
      <c r="D6515">
        <v>2179963</v>
      </c>
      <c r="E6515">
        <v>2180654</v>
      </c>
      <c r="F6515">
        <v>3</v>
      </c>
      <c r="G6515">
        <v>0.27658190438879798</v>
      </c>
      <c r="H6515">
        <v>8.9042653404666605E-2</v>
      </c>
      <c r="I6515">
        <f t="shared" si="101"/>
        <v>8.9042653404666605E-2</v>
      </c>
    </row>
    <row r="6516" spans="1:9">
      <c r="A6516" t="s">
        <v>6525</v>
      </c>
      <c r="B6516">
        <v>3</v>
      </c>
      <c r="C6516" t="s">
        <v>5513</v>
      </c>
      <c r="D6516">
        <v>2179963</v>
      </c>
      <c r="E6516">
        <v>2180654</v>
      </c>
      <c r="F6516">
        <v>3</v>
      </c>
      <c r="G6516">
        <v>0.27658190438879798</v>
      </c>
      <c r="H6516">
        <v>8.9042653404666605E-2</v>
      </c>
      <c r="I6516">
        <f t="shared" si="101"/>
        <v>8.9042653404666605E-2</v>
      </c>
    </row>
    <row r="6517" spans="1:9">
      <c r="A6517" t="s">
        <v>6526</v>
      </c>
      <c r="C6517" t="s">
        <v>5513</v>
      </c>
      <c r="D6517">
        <v>2181658</v>
      </c>
      <c r="E6517">
        <v>2182492</v>
      </c>
      <c r="F6517">
        <v>1</v>
      </c>
      <c r="G6517">
        <v>0.53541550750445499</v>
      </c>
      <c r="H6517">
        <v>0.40873586160062703</v>
      </c>
      <c r="I6517">
        <f t="shared" si="101"/>
        <v>0.40873586160062703</v>
      </c>
    </row>
    <row r="6518" spans="1:9">
      <c r="A6518" t="s">
        <v>6527</v>
      </c>
      <c r="F6518">
        <v>0</v>
      </c>
      <c r="G6518">
        <v>1</v>
      </c>
      <c r="H6518">
        <v>1</v>
      </c>
      <c r="I6518">
        <f t="shared" si="101"/>
        <v>1</v>
      </c>
    </row>
    <row r="6519" spans="1:9">
      <c r="A6519" t="s">
        <v>6528</v>
      </c>
      <c r="B6519">
        <v>-3</v>
      </c>
      <c r="C6519" t="s">
        <v>5513</v>
      </c>
      <c r="D6519">
        <v>2185788</v>
      </c>
      <c r="E6519">
        <v>2186328</v>
      </c>
      <c r="F6519">
        <v>2</v>
      </c>
      <c r="G6519">
        <v>0.26140163208846701</v>
      </c>
      <c r="H6519">
        <v>1.20910427425025E-3</v>
      </c>
      <c r="I6519">
        <f t="shared" si="101"/>
        <v>1.20910427425025E-3</v>
      </c>
    </row>
    <row r="6520" spans="1:9">
      <c r="A6520" t="s">
        <v>6529</v>
      </c>
      <c r="B6520">
        <v>2</v>
      </c>
      <c r="C6520" t="s">
        <v>5513</v>
      </c>
      <c r="D6520">
        <v>2185788</v>
      </c>
      <c r="E6520">
        <v>2186328</v>
      </c>
      <c r="F6520">
        <v>2</v>
      </c>
      <c r="G6520">
        <v>0.26140163208846701</v>
      </c>
      <c r="H6520">
        <v>1.20910427425025E-3</v>
      </c>
      <c r="I6520">
        <f t="shared" si="101"/>
        <v>1.20910427425025E-3</v>
      </c>
    </row>
    <row r="6521" spans="1:9">
      <c r="A6521" t="s">
        <v>6530</v>
      </c>
      <c r="B6521">
        <v>2</v>
      </c>
      <c r="C6521" t="s">
        <v>5513</v>
      </c>
      <c r="D6521">
        <v>2187445</v>
      </c>
      <c r="E6521">
        <v>2188255</v>
      </c>
      <c r="F6521">
        <v>2</v>
      </c>
      <c r="G6521">
        <v>0.365122137046345</v>
      </c>
      <c r="H6521">
        <v>0.15200978018134301</v>
      </c>
      <c r="I6521">
        <f t="shared" si="101"/>
        <v>0.15200978018134301</v>
      </c>
    </row>
    <row r="6522" spans="1:9">
      <c r="A6522" t="s">
        <v>6531</v>
      </c>
      <c r="B6522">
        <v>2</v>
      </c>
      <c r="C6522" t="s">
        <v>5513</v>
      </c>
      <c r="D6522">
        <v>2189861</v>
      </c>
      <c r="E6522">
        <v>2190401</v>
      </c>
      <c r="F6522">
        <v>2</v>
      </c>
      <c r="G6522">
        <v>0.26140163208846701</v>
      </c>
      <c r="H6522">
        <v>1.20910427425025E-3</v>
      </c>
      <c r="I6522">
        <f t="shared" si="101"/>
        <v>1.20910427425025E-3</v>
      </c>
    </row>
    <row r="6523" spans="1:9">
      <c r="A6523" t="s">
        <v>6532</v>
      </c>
      <c r="B6523">
        <v>2</v>
      </c>
      <c r="C6523" t="s">
        <v>5513</v>
      </c>
      <c r="D6523">
        <v>2189861</v>
      </c>
      <c r="E6523">
        <v>2190401</v>
      </c>
      <c r="F6523">
        <v>2</v>
      </c>
      <c r="G6523">
        <v>0.26140163208846701</v>
      </c>
      <c r="H6523">
        <v>1.20910427425025E-3</v>
      </c>
      <c r="I6523">
        <f t="shared" si="101"/>
        <v>1.20910427425025E-3</v>
      </c>
    </row>
    <row r="6524" spans="1:9">
      <c r="A6524" t="s">
        <v>6533</v>
      </c>
      <c r="F6524">
        <v>0</v>
      </c>
      <c r="G6524">
        <v>1</v>
      </c>
      <c r="H6524">
        <v>1</v>
      </c>
      <c r="I6524">
        <f t="shared" si="101"/>
        <v>1</v>
      </c>
    </row>
    <row r="6525" spans="1:9">
      <c r="A6525" t="s">
        <v>6534</v>
      </c>
      <c r="F6525">
        <v>0</v>
      </c>
      <c r="G6525">
        <v>1</v>
      </c>
      <c r="H6525">
        <v>1</v>
      </c>
      <c r="I6525">
        <f t="shared" si="101"/>
        <v>1</v>
      </c>
    </row>
    <row r="6526" spans="1:9">
      <c r="A6526" t="s">
        <v>6535</v>
      </c>
      <c r="F6526">
        <v>0</v>
      </c>
      <c r="G6526">
        <v>1</v>
      </c>
      <c r="H6526">
        <v>1</v>
      </c>
      <c r="I6526">
        <f t="shared" si="101"/>
        <v>1</v>
      </c>
    </row>
    <row r="6527" spans="1:9">
      <c r="A6527" t="s">
        <v>6536</v>
      </c>
      <c r="F6527">
        <v>0</v>
      </c>
      <c r="G6527">
        <v>1</v>
      </c>
      <c r="H6527">
        <v>1</v>
      </c>
      <c r="I6527">
        <f t="shared" si="101"/>
        <v>1</v>
      </c>
    </row>
    <row r="6528" spans="1:9">
      <c r="A6528" t="s">
        <v>6537</v>
      </c>
      <c r="B6528">
        <v>0</v>
      </c>
      <c r="C6528" t="s">
        <v>5513</v>
      </c>
      <c r="D6528">
        <v>2202719</v>
      </c>
      <c r="E6528">
        <v>2203697</v>
      </c>
      <c r="F6528">
        <v>11</v>
      </c>
      <c r="G6528">
        <v>1.23870183964072E-2</v>
      </c>
      <c r="H6528" s="1">
        <v>2.2934258163576001E-5</v>
      </c>
      <c r="I6528">
        <f t="shared" si="101"/>
        <v>2.2934258163576001E-5</v>
      </c>
    </row>
    <row r="6529" spans="1:9">
      <c r="A6529" t="s">
        <v>6538</v>
      </c>
      <c r="B6529">
        <v>25</v>
      </c>
      <c r="C6529" t="s">
        <v>5513</v>
      </c>
      <c r="D6529">
        <v>2202719</v>
      </c>
      <c r="E6529">
        <v>2203697</v>
      </c>
      <c r="F6529">
        <v>11</v>
      </c>
      <c r="G6529">
        <v>1.23870183964072E-2</v>
      </c>
      <c r="H6529" s="1">
        <v>2.2934258163576001E-5</v>
      </c>
      <c r="I6529">
        <f t="shared" si="101"/>
        <v>2.2934258163576001E-5</v>
      </c>
    </row>
    <row r="6530" spans="1:9">
      <c r="A6530" t="s">
        <v>6539</v>
      </c>
      <c r="F6530">
        <v>0</v>
      </c>
      <c r="G6530">
        <v>1</v>
      </c>
      <c r="H6530">
        <v>1</v>
      </c>
      <c r="I6530">
        <f t="shared" si="101"/>
        <v>1</v>
      </c>
    </row>
    <row r="6531" spans="1:9">
      <c r="A6531" t="s">
        <v>6540</v>
      </c>
      <c r="F6531">
        <v>0</v>
      </c>
      <c r="G6531">
        <v>1</v>
      </c>
      <c r="H6531">
        <v>1</v>
      </c>
      <c r="I6531">
        <f t="shared" ref="I6531:I6581" si="102">MIN(G6531:H6531)</f>
        <v>1</v>
      </c>
    </row>
    <row r="6532" spans="1:9">
      <c r="A6532" t="s">
        <v>6541</v>
      </c>
      <c r="F6532">
        <v>0</v>
      </c>
      <c r="G6532">
        <v>1</v>
      </c>
      <c r="H6532">
        <v>1</v>
      </c>
      <c r="I6532">
        <f t="shared" si="102"/>
        <v>1</v>
      </c>
    </row>
    <row r="6533" spans="1:9">
      <c r="A6533" t="s">
        <v>6542</v>
      </c>
      <c r="F6533">
        <v>0</v>
      </c>
      <c r="G6533">
        <v>1</v>
      </c>
      <c r="H6533">
        <v>1</v>
      </c>
      <c r="I6533">
        <f t="shared" si="102"/>
        <v>1</v>
      </c>
    </row>
    <row r="6534" spans="1:9">
      <c r="A6534" t="s">
        <v>6543</v>
      </c>
      <c r="F6534">
        <v>0</v>
      </c>
      <c r="G6534">
        <v>1</v>
      </c>
      <c r="H6534">
        <v>1</v>
      </c>
      <c r="I6534">
        <f t="shared" si="102"/>
        <v>1</v>
      </c>
    </row>
    <row r="6535" spans="1:9">
      <c r="A6535" t="s">
        <v>6544</v>
      </c>
      <c r="F6535">
        <v>0</v>
      </c>
      <c r="G6535">
        <v>1</v>
      </c>
      <c r="H6535">
        <v>1</v>
      </c>
      <c r="I6535">
        <f t="shared" si="102"/>
        <v>1</v>
      </c>
    </row>
    <row r="6536" spans="1:9">
      <c r="A6536" t="s">
        <v>6545</v>
      </c>
      <c r="B6536">
        <v>1</v>
      </c>
      <c r="C6536" t="s">
        <v>5513</v>
      </c>
      <c r="D6536">
        <v>2218298</v>
      </c>
      <c r="E6536">
        <v>2218838</v>
      </c>
      <c r="F6536">
        <v>1</v>
      </c>
      <c r="G6536">
        <v>0.51692100559162002</v>
      </c>
      <c r="H6536">
        <v>0.28262761432213102</v>
      </c>
      <c r="I6536">
        <f t="shared" si="102"/>
        <v>0.28262761432213102</v>
      </c>
    </row>
    <row r="6537" spans="1:9">
      <c r="A6537" t="s">
        <v>6546</v>
      </c>
      <c r="B6537">
        <v>1</v>
      </c>
      <c r="C6537" t="s">
        <v>5513</v>
      </c>
      <c r="D6537">
        <v>2218298</v>
      </c>
      <c r="E6537">
        <v>2218838</v>
      </c>
      <c r="F6537">
        <v>1</v>
      </c>
      <c r="G6537">
        <v>0.51692100559162002</v>
      </c>
      <c r="H6537">
        <v>0.28262761432213102</v>
      </c>
      <c r="I6537">
        <f t="shared" si="102"/>
        <v>0.28262761432213102</v>
      </c>
    </row>
    <row r="6538" spans="1:9">
      <c r="A6538" t="s">
        <v>6547</v>
      </c>
      <c r="F6538">
        <v>0</v>
      </c>
      <c r="G6538">
        <v>1</v>
      </c>
      <c r="H6538">
        <v>1</v>
      </c>
      <c r="I6538">
        <f t="shared" si="102"/>
        <v>1</v>
      </c>
    </row>
    <row r="6539" spans="1:9">
      <c r="A6539" t="s">
        <v>6548</v>
      </c>
      <c r="F6539">
        <v>0</v>
      </c>
      <c r="G6539">
        <v>1</v>
      </c>
      <c r="H6539">
        <v>1</v>
      </c>
      <c r="I6539">
        <f t="shared" si="102"/>
        <v>1</v>
      </c>
    </row>
    <row r="6540" spans="1:9">
      <c r="A6540" t="s">
        <v>6549</v>
      </c>
      <c r="B6540">
        <v>1</v>
      </c>
      <c r="C6540" t="s">
        <v>5513</v>
      </c>
      <c r="D6540">
        <v>2226146</v>
      </c>
      <c r="E6540">
        <v>2226146</v>
      </c>
      <c r="F6540">
        <v>1</v>
      </c>
      <c r="G6540">
        <v>0.51128222929888301</v>
      </c>
      <c r="H6540">
        <v>4.8770575499285901E-2</v>
      </c>
      <c r="I6540">
        <f t="shared" si="102"/>
        <v>4.8770575499285901E-2</v>
      </c>
    </row>
    <row r="6541" spans="1:9">
      <c r="A6541" t="s">
        <v>6550</v>
      </c>
      <c r="B6541">
        <v>1</v>
      </c>
      <c r="C6541" t="s">
        <v>5513</v>
      </c>
      <c r="D6541">
        <v>2226146</v>
      </c>
      <c r="E6541">
        <v>2226146</v>
      </c>
      <c r="F6541">
        <v>1</v>
      </c>
      <c r="G6541">
        <v>0.51128222929888301</v>
      </c>
      <c r="H6541">
        <v>4.8770575499285901E-2</v>
      </c>
      <c r="I6541">
        <f t="shared" si="102"/>
        <v>4.8770575499285901E-2</v>
      </c>
    </row>
    <row r="6542" spans="1:9">
      <c r="A6542" t="s">
        <v>6551</v>
      </c>
      <c r="F6542">
        <v>0</v>
      </c>
      <c r="G6542">
        <v>1</v>
      </c>
      <c r="H6542">
        <v>1</v>
      </c>
      <c r="I6542">
        <f t="shared" si="102"/>
        <v>1</v>
      </c>
    </row>
    <row r="6543" spans="1:9">
      <c r="A6543" t="s">
        <v>6552</v>
      </c>
      <c r="F6543">
        <v>0</v>
      </c>
      <c r="G6543">
        <v>1</v>
      </c>
      <c r="H6543">
        <v>1</v>
      </c>
      <c r="I6543">
        <f t="shared" si="102"/>
        <v>1</v>
      </c>
    </row>
    <row r="6544" spans="1:9">
      <c r="A6544" t="s">
        <v>6553</v>
      </c>
      <c r="C6544" t="s">
        <v>5513</v>
      </c>
      <c r="D6544">
        <v>2230609</v>
      </c>
      <c r="E6544">
        <v>2231149</v>
      </c>
      <c r="F6544">
        <v>2</v>
      </c>
      <c r="G6544">
        <v>0.26140163208846701</v>
      </c>
      <c r="H6544">
        <v>1.20910427425025E-3</v>
      </c>
      <c r="I6544">
        <f t="shared" si="102"/>
        <v>1.20910427425025E-3</v>
      </c>
    </row>
    <row r="6545" spans="1:9">
      <c r="A6545" t="s">
        <v>6554</v>
      </c>
      <c r="C6545" t="s">
        <v>5513</v>
      </c>
      <c r="D6545">
        <v>2230609</v>
      </c>
      <c r="E6545">
        <v>2231149</v>
      </c>
      <c r="F6545">
        <v>2</v>
      </c>
      <c r="G6545">
        <v>0.26140163208846701</v>
      </c>
      <c r="H6545">
        <v>1.20910427425025E-3</v>
      </c>
      <c r="I6545">
        <f t="shared" si="102"/>
        <v>1.20910427425025E-3</v>
      </c>
    </row>
    <row r="6546" spans="1:9">
      <c r="A6546" t="s">
        <v>6555</v>
      </c>
      <c r="F6546">
        <v>0</v>
      </c>
      <c r="G6546">
        <v>1</v>
      </c>
      <c r="H6546">
        <v>1</v>
      </c>
      <c r="I6546">
        <f t="shared" si="102"/>
        <v>1</v>
      </c>
    </row>
    <row r="6547" spans="1:9">
      <c r="A6547" t="s">
        <v>6556</v>
      </c>
      <c r="B6547">
        <v>1</v>
      </c>
      <c r="C6547" t="s">
        <v>5513</v>
      </c>
      <c r="D6547">
        <v>2235710</v>
      </c>
      <c r="E6547">
        <v>2235710</v>
      </c>
      <c r="F6547">
        <v>1</v>
      </c>
      <c r="G6547">
        <v>0.51128222929888301</v>
      </c>
      <c r="H6547">
        <v>4.8770575499285901E-2</v>
      </c>
      <c r="I6547">
        <f t="shared" si="102"/>
        <v>4.8770575499285901E-2</v>
      </c>
    </row>
    <row r="6548" spans="1:9">
      <c r="A6548" t="s">
        <v>6557</v>
      </c>
      <c r="B6548">
        <v>1</v>
      </c>
      <c r="C6548" t="s">
        <v>5513</v>
      </c>
      <c r="D6548">
        <v>2235710</v>
      </c>
      <c r="E6548">
        <v>2235710</v>
      </c>
      <c r="F6548">
        <v>1</v>
      </c>
      <c r="G6548">
        <v>0.51128222929888301</v>
      </c>
      <c r="H6548">
        <v>4.8770575499285901E-2</v>
      </c>
      <c r="I6548">
        <f t="shared" si="102"/>
        <v>4.8770575499285901E-2</v>
      </c>
    </row>
    <row r="6549" spans="1:9">
      <c r="A6549" t="s">
        <v>6558</v>
      </c>
      <c r="F6549">
        <v>0</v>
      </c>
      <c r="G6549">
        <v>1</v>
      </c>
      <c r="H6549">
        <v>1</v>
      </c>
      <c r="I6549">
        <f t="shared" si="102"/>
        <v>1</v>
      </c>
    </row>
    <row r="6550" spans="1:9">
      <c r="A6550" t="s">
        <v>6559</v>
      </c>
      <c r="F6550">
        <v>0</v>
      </c>
      <c r="G6550">
        <v>1</v>
      </c>
      <c r="H6550">
        <v>1</v>
      </c>
      <c r="I6550">
        <f t="shared" si="102"/>
        <v>1</v>
      </c>
    </row>
    <row r="6551" spans="1:9">
      <c r="A6551" t="s">
        <v>6560</v>
      </c>
      <c r="F6551">
        <v>0</v>
      </c>
      <c r="G6551">
        <v>1</v>
      </c>
      <c r="H6551">
        <v>1</v>
      </c>
      <c r="I6551">
        <f t="shared" si="102"/>
        <v>1</v>
      </c>
    </row>
    <row r="6552" spans="1:9">
      <c r="A6552" t="s">
        <v>6561</v>
      </c>
      <c r="B6552">
        <v>0</v>
      </c>
      <c r="F6552">
        <v>0</v>
      </c>
      <c r="G6552">
        <v>1</v>
      </c>
      <c r="H6552">
        <v>1</v>
      </c>
      <c r="I6552">
        <f t="shared" si="102"/>
        <v>1</v>
      </c>
    </row>
    <row r="6553" spans="1:9">
      <c r="A6553" t="s">
        <v>6562</v>
      </c>
      <c r="B6553">
        <v>0</v>
      </c>
      <c r="F6553">
        <v>0</v>
      </c>
      <c r="G6553">
        <v>1</v>
      </c>
      <c r="H6553">
        <v>1</v>
      </c>
      <c r="I6553">
        <f t="shared" si="102"/>
        <v>1</v>
      </c>
    </row>
    <row r="6554" spans="1:9">
      <c r="A6554" t="s">
        <v>6563</v>
      </c>
      <c r="F6554">
        <v>0</v>
      </c>
      <c r="G6554">
        <v>1</v>
      </c>
      <c r="H6554">
        <v>1</v>
      </c>
      <c r="I6554">
        <f t="shared" si="102"/>
        <v>1</v>
      </c>
    </row>
    <row r="6555" spans="1:9">
      <c r="A6555" t="s">
        <v>6564</v>
      </c>
      <c r="F6555">
        <v>0</v>
      </c>
      <c r="G6555">
        <v>1</v>
      </c>
      <c r="H6555">
        <v>1</v>
      </c>
      <c r="I6555">
        <f t="shared" si="102"/>
        <v>1</v>
      </c>
    </row>
    <row r="6556" spans="1:9">
      <c r="A6556" t="s">
        <v>6565</v>
      </c>
      <c r="F6556">
        <v>0</v>
      </c>
      <c r="G6556">
        <v>1</v>
      </c>
      <c r="H6556">
        <v>1</v>
      </c>
      <c r="I6556">
        <f t="shared" si="102"/>
        <v>1</v>
      </c>
    </row>
    <row r="6557" spans="1:9">
      <c r="A6557" t="s">
        <v>6566</v>
      </c>
      <c r="B6557">
        <v>0</v>
      </c>
      <c r="F6557">
        <v>0</v>
      </c>
      <c r="G6557">
        <v>1</v>
      </c>
      <c r="H6557">
        <v>1</v>
      </c>
      <c r="I6557">
        <f t="shared" si="102"/>
        <v>1</v>
      </c>
    </row>
    <row r="6558" spans="1:9">
      <c r="A6558" t="s">
        <v>6567</v>
      </c>
      <c r="B6558">
        <v>0</v>
      </c>
      <c r="F6558">
        <v>0</v>
      </c>
      <c r="G6558">
        <v>1</v>
      </c>
      <c r="H6558">
        <v>1</v>
      </c>
      <c r="I6558">
        <f t="shared" si="102"/>
        <v>1</v>
      </c>
    </row>
    <row r="6559" spans="1:9">
      <c r="A6559" t="s">
        <v>6568</v>
      </c>
      <c r="F6559">
        <v>0</v>
      </c>
      <c r="G6559">
        <v>1</v>
      </c>
      <c r="H6559">
        <v>1</v>
      </c>
      <c r="I6559">
        <f t="shared" si="102"/>
        <v>1</v>
      </c>
    </row>
    <row r="6560" spans="1:9">
      <c r="A6560" t="s">
        <v>6569</v>
      </c>
      <c r="F6560">
        <v>0</v>
      </c>
      <c r="G6560">
        <v>1</v>
      </c>
      <c r="H6560">
        <v>1</v>
      </c>
      <c r="I6560">
        <f t="shared" si="102"/>
        <v>1</v>
      </c>
    </row>
    <row r="6561" spans="1:9">
      <c r="A6561" t="s">
        <v>6570</v>
      </c>
      <c r="F6561">
        <v>0</v>
      </c>
      <c r="G6561">
        <v>1</v>
      </c>
      <c r="H6561">
        <v>1</v>
      </c>
      <c r="I6561">
        <f t="shared" si="102"/>
        <v>1</v>
      </c>
    </row>
    <row r="6562" spans="1:9">
      <c r="A6562" t="s">
        <v>6571</v>
      </c>
      <c r="F6562">
        <v>0</v>
      </c>
      <c r="G6562">
        <v>1</v>
      </c>
      <c r="H6562">
        <v>1</v>
      </c>
      <c r="I6562">
        <f t="shared" si="102"/>
        <v>1</v>
      </c>
    </row>
    <row r="6563" spans="1:9">
      <c r="A6563" t="s">
        <v>6572</v>
      </c>
      <c r="C6563" t="s">
        <v>5513</v>
      </c>
      <c r="D6563">
        <v>2265067</v>
      </c>
      <c r="E6563">
        <v>2265607</v>
      </c>
      <c r="F6563">
        <v>2</v>
      </c>
      <c r="G6563">
        <v>0.26140163208846701</v>
      </c>
      <c r="H6563">
        <v>1.20910427425025E-3</v>
      </c>
      <c r="I6563">
        <f t="shared" si="102"/>
        <v>1.20910427425025E-3</v>
      </c>
    </row>
    <row r="6564" spans="1:9">
      <c r="A6564" t="s">
        <v>6573</v>
      </c>
      <c r="B6564">
        <v>2</v>
      </c>
      <c r="C6564" t="s">
        <v>5513</v>
      </c>
      <c r="D6564">
        <v>2265067</v>
      </c>
      <c r="E6564">
        <v>2265607</v>
      </c>
      <c r="F6564">
        <v>2</v>
      </c>
      <c r="G6564">
        <v>0.26140163208846701</v>
      </c>
      <c r="H6564">
        <v>1.20910427425025E-3</v>
      </c>
      <c r="I6564">
        <f t="shared" si="102"/>
        <v>1.20910427425025E-3</v>
      </c>
    </row>
    <row r="6565" spans="1:9">
      <c r="A6565" t="s">
        <v>6574</v>
      </c>
      <c r="F6565">
        <v>0</v>
      </c>
      <c r="G6565">
        <v>1</v>
      </c>
      <c r="H6565">
        <v>1</v>
      </c>
      <c r="I6565">
        <f t="shared" si="102"/>
        <v>1</v>
      </c>
    </row>
    <row r="6566" spans="1:9">
      <c r="A6566" t="s">
        <v>6575</v>
      </c>
      <c r="F6566">
        <v>0</v>
      </c>
      <c r="G6566">
        <v>1</v>
      </c>
      <c r="H6566">
        <v>1</v>
      </c>
      <c r="I6566">
        <f t="shared" si="102"/>
        <v>1</v>
      </c>
    </row>
    <row r="6567" spans="1:9">
      <c r="A6567" t="s">
        <v>6576</v>
      </c>
      <c r="C6567" t="s">
        <v>5513</v>
      </c>
      <c r="D6567">
        <v>2270378</v>
      </c>
      <c r="E6567">
        <v>2270918</v>
      </c>
      <c r="F6567">
        <v>2</v>
      </c>
      <c r="G6567">
        <v>0.26140163208846701</v>
      </c>
      <c r="H6567">
        <v>1.20910427425025E-3</v>
      </c>
      <c r="I6567">
        <f t="shared" si="102"/>
        <v>1.20910427425025E-3</v>
      </c>
    </row>
    <row r="6568" spans="1:9">
      <c r="A6568" t="s">
        <v>6577</v>
      </c>
      <c r="B6568">
        <v>0</v>
      </c>
      <c r="C6568" t="s">
        <v>5513</v>
      </c>
      <c r="D6568">
        <v>2270378</v>
      </c>
      <c r="E6568">
        <v>2270918</v>
      </c>
      <c r="F6568">
        <v>2</v>
      </c>
      <c r="G6568">
        <v>0.26140163208846701</v>
      </c>
      <c r="H6568">
        <v>1.20910427425025E-3</v>
      </c>
      <c r="I6568">
        <f t="shared" si="102"/>
        <v>1.20910427425025E-3</v>
      </c>
    </row>
    <row r="6569" spans="1:9">
      <c r="A6569" t="s">
        <v>6578</v>
      </c>
      <c r="B6569">
        <v>0</v>
      </c>
      <c r="F6569">
        <v>0</v>
      </c>
      <c r="G6569">
        <v>1</v>
      </c>
      <c r="H6569">
        <v>1</v>
      </c>
      <c r="I6569">
        <f t="shared" si="102"/>
        <v>1</v>
      </c>
    </row>
    <row r="6570" spans="1:9">
      <c r="A6570" t="s">
        <v>6579</v>
      </c>
      <c r="F6570">
        <v>0</v>
      </c>
      <c r="G6570">
        <v>1</v>
      </c>
      <c r="H6570">
        <v>1</v>
      </c>
      <c r="I6570">
        <f t="shared" si="102"/>
        <v>1</v>
      </c>
    </row>
    <row r="6571" spans="1:9">
      <c r="A6571" t="s">
        <v>6580</v>
      </c>
      <c r="F6571">
        <v>0</v>
      </c>
      <c r="G6571">
        <v>1</v>
      </c>
      <c r="H6571">
        <v>1</v>
      </c>
      <c r="I6571">
        <f t="shared" si="102"/>
        <v>1</v>
      </c>
    </row>
    <row r="6572" spans="1:9">
      <c r="A6572" t="s">
        <v>6581</v>
      </c>
      <c r="F6572">
        <v>0</v>
      </c>
      <c r="G6572">
        <v>1</v>
      </c>
      <c r="H6572">
        <v>1</v>
      </c>
      <c r="I6572">
        <f t="shared" si="102"/>
        <v>1</v>
      </c>
    </row>
    <row r="6573" spans="1:9">
      <c r="A6573" t="s">
        <v>6582</v>
      </c>
      <c r="F6573">
        <v>0</v>
      </c>
      <c r="G6573">
        <v>1</v>
      </c>
      <c r="H6573">
        <v>1</v>
      </c>
      <c r="I6573">
        <f t="shared" si="102"/>
        <v>1</v>
      </c>
    </row>
    <row r="6574" spans="1:9">
      <c r="A6574" t="s">
        <v>6583</v>
      </c>
      <c r="F6574">
        <v>0</v>
      </c>
      <c r="G6574">
        <v>1</v>
      </c>
      <c r="H6574">
        <v>1</v>
      </c>
      <c r="I6574">
        <f t="shared" si="102"/>
        <v>1</v>
      </c>
    </row>
    <row r="6575" spans="1:9">
      <c r="A6575" t="s">
        <v>6584</v>
      </c>
      <c r="B6575">
        <v>-2</v>
      </c>
      <c r="F6575">
        <v>0</v>
      </c>
      <c r="G6575">
        <v>1</v>
      </c>
      <c r="H6575">
        <v>1</v>
      </c>
      <c r="I6575">
        <f t="shared" si="102"/>
        <v>1</v>
      </c>
    </row>
    <row r="6576" spans="1:9">
      <c r="A6576" t="s">
        <v>6585</v>
      </c>
      <c r="F6576">
        <v>0</v>
      </c>
      <c r="G6576">
        <v>1</v>
      </c>
      <c r="H6576">
        <v>1</v>
      </c>
      <c r="I6576">
        <f t="shared" si="102"/>
        <v>1</v>
      </c>
    </row>
    <row r="6577" spans="1:9">
      <c r="A6577" t="s">
        <v>6586</v>
      </c>
      <c r="F6577">
        <v>0</v>
      </c>
      <c r="G6577">
        <v>1</v>
      </c>
      <c r="H6577">
        <v>1</v>
      </c>
      <c r="I6577">
        <f t="shared" si="102"/>
        <v>1</v>
      </c>
    </row>
    <row r="6578" spans="1:9">
      <c r="A6578" t="s">
        <v>6587</v>
      </c>
      <c r="F6578">
        <v>0</v>
      </c>
      <c r="G6578">
        <v>1</v>
      </c>
      <c r="H6578">
        <v>1</v>
      </c>
      <c r="I6578">
        <f t="shared" si="102"/>
        <v>1</v>
      </c>
    </row>
    <row r="6579" spans="1:9">
      <c r="A6579" t="s">
        <v>6588</v>
      </c>
      <c r="F6579">
        <v>0</v>
      </c>
      <c r="G6579">
        <v>1</v>
      </c>
      <c r="H6579">
        <v>1</v>
      </c>
      <c r="I6579">
        <f t="shared" si="102"/>
        <v>1</v>
      </c>
    </row>
    <row r="6580" spans="1:9">
      <c r="A6580" t="s">
        <v>6589</v>
      </c>
      <c r="C6580" t="s">
        <v>5513</v>
      </c>
      <c r="D6580">
        <v>2284852</v>
      </c>
      <c r="E6580">
        <v>2285397</v>
      </c>
      <c r="F6580">
        <v>2</v>
      </c>
      <c r="G6580">
        <v>0.365122137046345</v>
      </c>
      <c r="H6580">
        <v>0.15200978018134301</v>
      </c>
      <c r="I6580">
        <f t="shared" si="102"/>
        <v>0.15200978018134301</v>
      </c>
    </row>
    <row r="6581" spans="1:9">
      <c r="A6581" t="s">
        <v>6590</v>
      </c>
      <c r="F6581">
        <v>0</v>
      </c>
      <c r="G6581">
        <v>1</v>
      </c>
      <c r="H6581">
        <v>1</v>
      </c>
      <c r="I6581">
        <f t="shared" si="102"/>
        <v>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Witchley</dc:creator>
  <cp:lastModifiedBy>Microsoft Office User</cp:lastModifiedBy>
  <dcterms:created xsi:type="dcterms:W3CDTF">2019-09-01T16:10:39Z</dcterms:created>
  <dcterms:modified xsi:type="dcterms:W3CDTF">2019-10-01T23:15:49Z</dcterms:modified>
</cp:coreProperties>
</file>